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T4 - Event Stratification" sheetId="1" r:id="rId4"/>
  </sheets>
  <definedNames/>
  <calcPr/>
  <extLst>
    <ext uri="GoogleSheetsCustomDataVersion2">
      <go:sheetsCustomData xmlns:go="http://customooxmlschemas.google.com/" r:id="rId5" roundtripDataChecksum="AuCAtWAH3zEoC3C1IsH4ZHSLgKBk+PepRRrUKqQTgA4="/>
    </ext>
  </extLst>
</workbook>
</file>

<file path=xl/sharedStrings.xml><?xml version="1.0" encoding="utf-8"?>
<sst xmlns="http://schemas.openxmlformats.org/spreadsheetml/2006/main" count="5330" uniqueCount="3508">
  <si>
    <t>Incident Events per 10% Quantile</t>
  </si>
  <si>
    <t>Incident Event Ratio per 10% Quantile</t>
  </si>
  <si>
    <t>Ratios</t>
  </si>
  <si>
    <t>Category</t>
  </si>
  <si>
    <t>Code</t>
  </si>
  <si>
    <t>Name</t>
  </si>
  <si>
    <t>Top 10% vs. 
Bottom 10%</t>
  </si>
  <si>
    <t>Top 10% vs. 
Median 20%</t>
  </si>
  <si>
    <t>Death</t>
  </si>
  <si>
    <t>OMOP_4306655</t>
  </si>
  <si>
    <t>All-Cause Death</t>
  </si>
  <si>
    <t>Blood/Immune</t>
  </si>
  <si>
    <t>phecode_BI_160</t>
  </si>
  <si>
    <t>Deficiency anemias</t>
  </si>
  <si>
    <t>phecode_BI_160-1</t>
  </si>
  <si>
    <t>Iron deficiency anemia</t>
  </si>
  <si>
    <t>phecode_BI_160-11</t>
  </si>
  <si>
    <t>Iron deficiency anemia secondary to blood loss</t>
  </si>
  <si>
    <t>phecode_BI_160-2</t>
  </si>
  <si>
    <t>Megaloblastic anemia</t>
  </si>
  <si>
    <t>phecode_BI_160-21</t>
  </si>
  <si>
    <t>Vitamin B12 deficiency anemia due to intrinsic factor deficiency [Pernicious anemia]</t>
  </si>
  <si>
    <t>phecode_BI_160-22</t>
  </si>
  <si>
    <t>Folate-deficiency anemia</t>
  </si>
  <si>
    <t>phecode_BI_161</t>
  </si>
  <si>
    <t>Hemolytic anemias (not specified as genetic)</t>
  </si>
  <si>
    <t>phecode_BI_161-2</t>
  </si>
  <si>
    <t>Extrinsic (acquired) hemolytic anemias</t>
  </si>
  <si>
    <t>phecode_BI_161-21</t>
  </si>
  <si>
    <t>Autoimmune hemolytic anemias [AIHA]</t>
  </si>
  <si>
    <t>phecode_BI_162</t>
  </si>
  <si>
    <t>Aplastic anemia</t>
  </si>
  <si>
    <t>phecode_BI_164</t>
  </si>
  <si>
    <t>Anemia</t>
  </si>
  <si>
    <t>phecode_BI_164-1</t>
  </si>
  <si>
    <t>Microcytic anemia</t>
  </si>
  <si>
    <t>phecode_BI_164-2</t>
  </si>
  <si>
    <t>Macrocytic anemia</t>
  </si>
  <si>
    <t>phecode_BI_164-3</t>
  </si>
  <si>
    <t>Acute posthemorrhagic anemia</t>
  </si>
  <si>
    <t>phecode_BI_164-6</t>
  </si>
  <si>
    <t>Anemia secondary to chronic diseases and conditions</t>
  </si>
  <si>
    <t>phecode_BI_168</t>
  </si>
  <si>
    <t>Coagulation defects, purpura and other hemorrhagic conditions</t>
  </si>
  <si>
    <t>phecode_BI_168-1</t>
  </si>
  <si>
    <t>Hypo-coagulability</t>
  </si>
  <si>
    <t>phecode_BI_168-18</t>
  </si>
  <si>
    <t>Other nonthrombocytopenic purpura</t>
  </si>
  <si>
    <t>inf</t>
  </si>
  <si>
    <t>phecode_BI_168-2</t>
  </si>
  <si>
    <t>Hyper-coagulability</t>
  </si>
  <si>
    <t>phecode_BI_168-21</t>
  </si>
  <si>
    <t>Primary thrombophilia</t>
  </si>
  <si>
    <t>phecode_BI_168-3</t>
  </si>
  <si>
    <t>Spontaneous ecchymoses</t>
  </si>
  <si>
    <t>phecode_BI_168-4</t>
  </si>
  <si>
    <t>Abnormal coagulation profile</t>
  </si>
  <si>
    <t>phecode_BI_169</t>
  </si>
  <si>
    <t>Platelet defects</t>
  </si>
  <si>
    <t>phecode_BI_169-1</t>
  </si>
  <si>
    <t>Thrombocytopenia</t>
  </si>
  <si>
    <t>phecode_BI_169-11</t>
  </si>
  <si>
    <t>Immune thrombocytopenic purpura [ITP]</t>
  </si>
  <si>
    <t>phecode_BI_169-14</t>
  </si>
  <si>
    <t>Secondary thrombocytopenia</t>
  </si>
  <si>
    <t>phecode_BI_170</t>
  </si>
  <si>
    <t>Decreased white blood cell count</t>
  </si>
  <si>
    <t>phecode_BI_170-1</t>
  </si>
  <si>
    <t>Neutropenia</t>
  </si>
  <si>
    <t>phecode_BI_171</t>
  </si>
  <si>
    <t>Elevated white blood cell count [Leukocytosis]</t>
  </si>
  <si>
    <t>phecode_BI_171-7</t>
  </si>
  <si>
    <t>Eosinophilia</t>
  </si>
  <si>
    <t>phecode_BI_172</t>
  </si>
  <si>
    <t>Other disorders of white blood cells</t>
  </si>
  <si>
    <t>phecode_BI_174</t>
  </si>
  <si>
    <t>Diseases of spleen</t>
  </si>
  <si>
    <t>phecode_BI_174-1</t>
  </si>
  <si>
    <t>Hyposplenism*</t>
  </si>
  <si>
    <t>phecode_BI_174-2</t>
  </si>
  <si>
    <t>Splenomegaly</t>
  </si>
  <si>
    <t>phecode_BI_174-7</t>
  </si>
  <si>
    <t>Infarction of spleen*</t>
  </si>
  <si>
    <t>phecode_BI_175</t>
  </si>
  <si>
    <t>Polycythemias</t>
  </si>
  <si>
    <t>phecode_BI_175-2</t>
  </si>
  <si>
    <t>Secondary polycythemia</t>
  </si>
  <si>
    <t>phecode_BI_176</t>
  </si>
  <si>
    <t>Other diseases of blood and blood-forming organs</t>
  </si>
  <si>
    <t>phecode_BI_177</t>
  </si>
  <si>
    <t>Abnormality of the lymph nodes</t>
  </si>
  <si>
    <t>phecode_BI_177-1</t>
  </si>
  <si>
    <t>Lymphadenitis</t>
  </si>
  <si>
    <t>phecode_BI_177-13</t>
  </si>
  <si>
    <t>Acute lymphadenitis</t>
  </si>
  <si>
    <t>phecode_BI_177-2</t>
  </si>
  <si>
    <t>Enlargement of lymph nodes [Lymphadenopathy]</t>
  </si>
  <si>
    <t>phecode_BI_177-3</t>
  </si>
  <si>
    <t>Lymphangitis</t>
  </si>
  <si>
    <t>phecode_BI_177-4</t>
  </si>
  <si>
    <t>Lymphedema</t>
  </si>
  <si>
    <t>phecode_BI_179</t>
  </si>
  <si>
    <t>Immunodeficiencies</t>
  </si>
  <si>
    <t>phecode_BI_179-1</t>
  </si>
  <si>
    <t>Hypogammaglobulinemia NOS</t>
  </si>
  <si>
    <t>phecode_BI_179-9</t>
  </si>
  <si>
    <t>Immunodeficiency NOS</t>
  </si>
  <si>
    <t>phecode_BI_180</t>
  </si>
  <si>
    <t>Other disorders involving the immune mechanism</t>
  </si>
  <si>
    <t>phecode_BI_180-3</t>
  </si>
  <si>
    <t>Paraproteinemias</t>
  </si>
  <si>
    <t>phecode_BI_180-31</t>
  </si>
  <si>
    <t>Monoclonal gammopathy</t>
  </si>
  <si>
    <t>phecode_BI_180-33</t>
  </si>
  <si>
    <t>Macroglobulinemia [Waldenstrom macroglobulinemia]</t>
  </si>
  <si>
    <t>phecode_BI_181</t>
  </si>
  <si>
    <t>Autoimmune disease</t>
  </si>
  <si>
    <t>Neoplasms</t>
  </si>
  <si>
    <t>phecode_CA_100</t>
  </si>
  <si>
    <t>Malignant neoplasm of the head and neck</t>
  </si>
  <si>
    <t>phecode_CA_100-1</t>
  </si>
  <si>
    <t>Malignant neoplasm of the oral cavity</t>
  </si>
  <si>
    <t>phecode_CA_100-12</t>
  </si>
  <si>
    <t>Malignant neoplasm of the tongue</t>
  </si>
  <si>
    <t>phecode_CA_100-2</t>
  </si>
  <si>
    <t>Malignant neoplasm of the oropharynx</t>
  </si>
  <si>
    <t>phecode_CA_100-6</t>
  </si>
  <si>
    <t>Malignant neoplasm of the larynx</t>
  </si>
  <si>
    <t>phecode_CA_100-7</t>
  </si>
  <si>
    <t>Malignant neoplasm of the pharynx</t>
  </si>
  <si>
    <t>phecode_CA_100-9</t>
  </si>
  <si>
    <t>Malignant neoplasm of the salivary glands</t>
  </si>
  <si>
    <t>phecode_CA_101</t>
  </si>
  <si>
    <t>Malignant neoplasm of the digestive organs</t>
  </si>
  <si>
    <t>phecode_CA_101-1</t>
  </si>
  <si>
    <t>Malignant neoplasm of the esophagus</t>
  </si>
  <si>
    <t>phecode_CA_101-2</t>
  </si>
  <si>
    <t>Malignant neoplasm of stomach</t>
  </si>
  <si>
    <t>phecode_CA_101-21</t>
  </si>
  <si>
    <t>Malignant neoplasm of cardia</t>
  </si>
  <si>
    <t>phecode_CA_101-3</t>
  </si>
  <si>
    <t>Malignant neoplasm of the small intestine</t>
  </si>
  <si>
    <t>phecode_CA_101-4</t>
  </si>
  <si>
    <t>Malignant neoplasm of the lower GI tract</t>
  </si>
  <si>
    <t>phecode_CA_101-41</t>
  </si>
  <si>
    <t>Colorectal cancer</t>
  </si>
  <si>
    <t>phecode_CA_101-411</t>
  </si>
  <si>
    <t>Malignant neoplasm of colon</t>
  </si>
  <si>
    <t>phecode_CA_101-412</t>
  </si>
  <si>
    <t>Malignant neoplasm of appendix</t>
  </si>
  <si>
    <t>phecode_CA_101-42</t>
  </si>
  <si>
    <t>Malignant neoplasm of anus</t>
  </si>
  <si>
    <t>phecode_CA_101-6</t>
  </si>
  <si>
    <t>Malignant neoplasm of the liver and intrahepatic bile ducts</t>
  </si>
  <si>
    <t>phecode_CA_101-61</t>
  </si>
  <si>
    <t>Malignant neoplasm of the liver</t>
  </si>
  <si>
    <t>phecode_CA_101-62</t>
  </si>
  <si>
    <t>Malignant neoplasm of the intrahepatic bile ducts</t>
  </si>
  <si>
    <t>phecode_CA_101-7</t>
  </si>
  <si>
    <t>Malignant neoplasm of the gallbladder and extrahepatic bile ducts</t>
  </si>
  <si>
    <t>phecode_CA_101-71</t>
  </si>
  <si>
    <t>Malignant neoplasm of the gallbladder</t>
  </si>
  <si>
    <t>phecode_CA_101-8</t>
  </si>
  <si>
    <t>Malignant neoplasm of the pancreas</t>
  </si>
  <si>
    <t>phecode_CA_102</t>
  </si>
  <si>
    <t>Malignant neoplasm of the thoracic and respiratory organs</t>
  </si>
  <si>
    <t>phecode_CA_102-1</t>
  </si>
  <si>
    <t>Malignant neoplasm of the of bronchus and lung</t>
  </si>
  <si>
    <t>phecode_CA_102-3</t>
  </si>
  <si>
    <t>Malignant neoplasm of the trachea</t>
  </si>
  <si>
    <t>phecode_CA_102-5</t>
  </si>
  <si>
    <t>Malignant neoplasm of the heart, mediastinum, thymus, and pleura</t>
  </si>
  <si>
    <t>phecode_CA_103</t>
  </si>
  <si>
    <t>Malignant neoplasm of the skin</t>
  </si>
  <si>
    <t>phecode_CA_103-1</t>
  </si>
  <si>
    <t>Melanomas of skin</t>
  </si>
  <si>
    <t>phecode_CA_103-2</t>
  </si>
  <si>
    <t>Keratinocyte carcinoma</t>
  </si>
  <si>
    <t>phecode_CA_103-21</t>
  </si>
  <si>
    <t>Basal cell carcinoma</t>
  </si>
  <si>
    <t>phecode_CA_103-22</t>
  </si>
  <si>
    <t>Squamous cell carcinoma of the skin</t>
  </si>
  <si>
    <t>phecode_CA_103-3</t>
  </si>
  <si>
    <t>Carcinoma in situ of skin</t>
  </si>
  <si>
    <t>phecode_CA_104</t>
  </si>
  <si>
    <t>Malignant sarcoma-related cancers</t>
  </si>
  <si>
    <t>phecode_CA_104-1</t>
  </si>
  <si>
    <t>Malignant neoplam of the bone and/or cartilage</t>
  </si>
  <si>
    <t>phecode_CA_104-2</t>
  </si>
  <si>
    <t>Malignant neoplasm of retroperitoneum and peritoneum</t>
  </si>
  <si>
    <t>phecode_CA_104-3</t>
  </si>
  <si>
    <t>Malignant neoplasm of connective and soft tissue</t>
  </si>
  <si>
    <t>phecode_CA_105</t>
  </si>
  <si>
    <t>Malignant neoplasm of the breast</t>
  </si>
  <si>
    <t>phecode_CA_105-1</t>
  </si>
  <si>
    <t>Malignant neoplasm of the breast, female</t>
  </si>
  <si>
    <t>phecode_CA_106</t>
  </si>
  <si>
    <t>Gynecological malignant neoplasms</t>
  </si>
  <si>
    <t>phecode_CA_106-1</t>
  </si>
  <si>
    <t>Malignant neoplasm of external female genital organs and cervix</t>
  </si>
  <si>
    <t>phecode_CA_106-11</t>
  </si>
  <si>
    <t>Malignant neoplasm of the vulva</t>
  </si>
  <si>
    <t>phecode_CA_106-13</t>
  </si>
  <si>
    <t>Malignant neoplasm of the cervix</t>
  </si>
  <si>
    <t>phecode_CA_106-2</t>
  </si>
  <si>
    <t>Malignant neoplasm of the uterus</t>
  </si>
  <si>
    <t>phecode_CA_106-21</t>
  </si>
  <si>
    <t>Malignant neoplasm of endometrium</t>
  </si>
  <si>
    <t>phecode_CA_106-3</t>
  </si>
  <si>
    <t>Malignant neoplasm of the ovary</t>
  </si>
  <si>
    <t>phecode_CA_106-4</t>
  </si>
  <si>
    <t>Malignant neoplasm of the fallopian tube and uterine adnexa</t>
  </si>
  <si>
    <t>phecode_CA_107</t>
  </si>
  <si>
    <t>Malignant neoplasm of male genitalia</t>
  </si>
  <si>
    <t>phecode_CA_107-1</t>
  </si>
  <si>
    <t>Malignant neoplasm of the penis</t>
  </si>
  <si>
    <t>phecode_CA_107-2</t>
  </si>
  <si>
    <t>Malignant neoplasm of the prostate</t>
  </si>
  <si>
    <t>phecode_CA_107-3</t>
  </si>
  <si>
    <t>Malignant neoplasm of the testis</t>
  </si>
  <si>
    <t>phecode_CA_108</t>
  </si>
  <si>
    <t>Malignant neoplasm of the urinary tract</t>
  </si>
  <si>
    <t>phecode_CA_108-4</t>
  </si>
  <si>
    <t>Malignant neoplasm of the kidney</t>
  </si>
  <si>
    <t>phecode_CA_108-41</t>
  </si>
  <si>
    <t>Malignant neoplasm of kidney, except pelvis</t>
  </si>
  <si>
    <t>phecode_CA_108-42</t>
  </si>
  <si>
    <t>Malignant neoplasm of renal pelvis</t>
  </si>
  <si>
    <t>phecode_CA_108-5</t>
  </si>
  <si>
    <t>Malignant neoplasm of the bladder</t>
  </si>
  <si>
    <t>phecode_CA_108-7</t>
  </si>
  <si>
    <t>Malignant neoplasm of ureter</t>
  </si>
  <si>
    <t>phecode_CA_109</t>
  </si>
  <si>
    <t>Malignant neoplasm of the eye, brain and other parts of central nervous system</t>
  </si>
  <si>
    <t>phecode_CA_109-1</t>
  </si>
  <si>
    <t>Malignant neoplasm of eye</t>
  </si>
  <si>
    <t>phecode_CA_109-16</t>
  </si>
  <si>
    <t>Malignant neoplasm of choroid</t>
  </si>
  <si>
    <t>phecode_CA_109-3</t>
  </si>
  <si>
    <t>Malignant neoplasm of brain</t>
  </si>
  <si>
    <t>phecode_CA_110</t>
  </si>
  <si>
    <t>Malignant neoplasm of the endocrine glands</t>
  </si>
  <si>
    <t>phecode_CA_110-1</t>
  </si>
  <si>
    <t>Malignant neoplasm of the thyroid</t>
  </si>
  <si>
    <t>phecode_CA_110-4</t>
  </si>
  <si>
    <t>Malignant neoplasm of the pituitary gland and craniopharyngeal duct</t>
  </si>
  <si>
    <t>phecode_CA_112</t>
  </si>
  <si>
    <t>Malignant neoplasm of other and ill-defined sites</t>
  </si>
  <si>
    <t>phecode_CA_112-1</t>
  </si>
  <si>
    <t>Mesothelioma*</t>
  </si>
  <si>
    <t>phecode_CA_114</t>
  </si>
  <si>
    <t>Neuroendocrine tumors</t>
  </si>
  <si>
    <t>phecode_CA_114-6</t>
  </si>
  <si>
    <t>Pheochromocytoma</t>
  </si>
  <si>
    <t>phecode_CA_116</t>
  </si>
  <si>
    <t>Secondary malignant neoplasm</t>
  </si>
  <si>
    <t>phecode_CA_120</t>
  </si>
  <si>
    <t>Hemo onc - by cell of origin</t>
  </si>
  <si>
    <t>phecode_CA_120-1</t>
  </si>
  <si>
    <t>Myeloid</t>
  </si>
  <si>
    <t>phecode_CA_120-11</t>
  </si>
  <si>
    <t>Plasma cell</t>
  </si>
  <si>
    <t>phecode_CA_120-12</t>
  </si>
  <si>
    <t>Monocyte</t>
  </si>
  <si>
    <t>phecode_CA_120-13</t>
  </si>
  <si>
    <t>Erythroid</t>
  </si>
  <si>
    <t>phecode_CA_120-2</t>
  </si>
  <si>
    <t>Lymphoid</t>
  </si>
  <si>
    <t>phecode_CA_120-21</t>
  </si>
  <si>
    <t>Mature B-cell</t>
  </si>
  <si>
    <t>phecode_CA_120-22</t>
  </si>
  <si>
    <t>Mature T-Cell</t>
  </si>
  <si>
    <t>phecode_CA_121</t>
  </si>
  <si>
    <t>Leukemia</t>
  </si>
  <si>
    <t>phecode_CA_121-1</t>
  </si>
  <si>
    <t>Acute leukemia</t>
  </si>
  <si>
    <t>phecode_CA_121-11</t>
  </si>
  <si>
    <t>Acute lymphoid leukemia</t>
  </si>
  <si>
    <t>phecode_CA_121-12</t>
  </si>
  <si>
    <t>Acute myeloid leukemia</t>
  </si>
  <si>
    <t>phecode_CA_121-2</t>
  </si>
  <si>
    <t>Chronic leukemia</t>
  </si>
  <si>
    <t>phecode_CA_121-21</t>
  </si>
  <si>
    <t>Chronic lymphoid leukemia</t>
  </si>
  <si>
    <t>phecode_CA_121-22</t>
  </si>
  <si>
    <t>Chronic myloid leukemia</t>
  </si>
  <si>
    <t>phecode_CA_121-23</t>
  </si>
  <si>
    <t>Chronic myelomonocytic (monocytic) leukemia</t>
  </si>
  <si>
    <t>phecode_CA_122</t>
  </si>
  <si>
    <t>Lymphoma</t>
  </si>
  <si>
    <t>phecode_CA_122-1</t>
  </si>
  <si>
    <t>Hodgkin lymphoma</t>
  </si>
  <si>
    <t>phecode_CA_122-2</t>
  </si>
  <si>
    <t>Non-Hodgkin lymphoma</t>
  </si>
  <si>
    <t>phecode_CA_122-21</t>
  </si>
  <si>
    <t>Follicular lymphoma</t>
  </si>
  <si>
    <t>phecode_CA_122-22</t>
  </si>
  <si>
    <t>Diffuse large B-cell lymphoma*</t>
  </si>
  <si>
    <t>phecode_CA_122-24</t>
  </si>
  <si>
    <t>T-cell lymphoma</t>
  </si>
  <si>
    <t>phecode_CA_123</t>
  </si>
  <si>
    <t>Multiple myeloma and malignant plasma cell neoplasms</t>
  </si>
  <si>
    <t>phecode_CA_123-1</t>
  </si>
  <si>
    <t>Multiple myeloma</t>
  </si>
  <si>
    <t>phecode_CA_124</t>
  </si>
  <si>
    <t>Myeloproliferative disorder</t>
  </si>
  <si>
    <t>phecode_CA_124-3</t>
  </si>
  <si>
    <t>Polycythemia vera</t>
  </si>
  <si>
    <t>phecode_CA_124-5</t>
  </si>
  <si>
    <t>Essential thrombocythemia</t>
  </si>
  <si>
    <t>phecode_CA_124-6</t>
  </si>
  <si>
    <t>Myelodysplastic syndrome</t>
  </si>
  <si>
    <t>phecode_CA_124-7</t>
  </si>
  <si>
    <t>Chronic myeloproliferative disease*</t>
  </si>
  <si>
    <t>phecode_CA_124-8</t>
  </si>
  <si>
    <t>Myelofibrosis</t>
  </si>
  <si>
    <t>phecode_CA_125</t>
  </si>
  <si>
    <t>Other malignant neoplasms of lymphoid, hematopoietic and related tissue</t>
  </si>
  <si>
    <t>phecode_CA_130</t>
  </si>
  <si>
    <t>Cancer (solid tumor, excluding BCC)</t>
  </si>
  <si>
    <t>phecode_CA_132</t>
  </si>
  <si>
    <t>Sequelae of cancer</t>
  </si>
  <si>
    <t>phecode_CA_135</t>
  </si>
  <si>
    <t>Benign neoplasm of the head and neck</t>
  </si>
  <si>
    <t>phecode_CA_135-1</t>
  </si>
  <si>
    <t>Benign neoplasm of the oral cavity</t>
  </si>
  <si>
    <t>phecode_CA_135-12</t>
  </si>
  <si>
    <t>Benign neoplasm of the tongue</t>
  </si>
  <si>
    <t>phecode_CA_135-16</t>
  </si>
  <si>
    <t>Benign neoplasm of the salivary glands</t>
  </si>
  <si>
    <t>phecode_CA_135-5</t>
  </si>
  <si>
    <t>Benign neoplasm of the paranasal sinus and nasal cavity</t>
  </si>
  <si>
    <t>phecode_CA_135-6</t>
  </si>
  <si>
    <t>Benign neoplasm of vocal cord or larynx</t>
  </si>
  <si>
    <t>phecode_CA_136</t>
  </si>
  <si>
    <t>Benign neoplasm of the digestive organs</t>
  </si>
  <si>
    <t>phecode_CA_136-1</t>
  </si>
  <si>
    <t>Benign neoplasm of the esophagus</t>
  </si>
  <si>
    <t>phecode_CA_136-2</t>
  </si>
  <si>
    <t>Benign neoplasm of stomach</t>
  </si>
  <si>
    <t>phecode_CA_136-3</t>
  </si>
  <si>
    <t>Benign neoplasm of the small intestine</t>
  </si>
  <si>
    <t>phecode_CA_136-4</t>
  </si>
  <si>
    <t>Benign neoplasm of colon, rectum, anus and anal canal</t>
  </si>
  <si>
    <t>phecode_CA_136-41</t>
  </si>
  <si>
    <t>Benign neoplasm of the colon</t>
  </si>
  <si>
    <t>phecode_CA_136-42</t>
  </si>
  <si>
    <t>Benign neoplasm of rectum and anus</t>
  </si>
  <si>
    <t>phecode_CA_136-6</t>
  </si>
  <si>
    <t>Benign neoplasm of the liver and intrahepatic bile ducts</t>
  </si>
  <si>
    <t>phecode_CA_136-8</t>
  </si>
  <si>
    <t>Benign neoplasm of the pancreas</t>
  </si>
  <si>
    <t>phecode_CA_137</t>
  </si>
  <si>
    <t>Benign neoplasm of the thoracic and respiratory organs</t>
  </si>
  <si>
    <t>phecode_CA_137-5</t>
  </si>
  <si>
    <t>Benign neoplasm of the heart, mediastinum, thymus, and pleura</t>
  </si>
  <si>
    <t>phecode_CA_138</t>
  </si>
  <si>
    <t>Benign neoplasm of the skin</t>
  </si>
  <si>
    <t>phecode_CA_138-1</t>
  </si>
  <si>
    <t>Nevus, non-neoplastic</t>
  </si>
  <si>
    <t>phecode_CA_138-2</t>
  </si>
  <si>
    <t>Melanocytic nevi*</t>
  </si>
  <si>
    <t>phecode_CA_139</t>
  </si>
  <si>
    <t>Benign sarcoma-related cancers</t>
  </si>
  <si>
    <t>phecode_CA_139-1</t>
  </si>
  <si>
    <t>Benign neoplams of the bone and/or cartilage</t>
  </si>
  <si>
    <t>phecode_CA_139-3</t>
  </si>
  <si>
    <t>Benign neoplasm of other connective and soft tissue</t>
  </si>
  <si>
    <t>phecode_CA_139-4</t>
  </si>
  <si>
    <t>Benign neoplasm of peripheral nerves*</t>
  </si>
  <si>
    <t>phecode_CA_139-5</t>
  </si>
  <si>
    <t>Lipoma</t>
  </si>
  <si>
    <t>phecode_CA_139-52</t>
  </si>
  <si>
    <t>Lipoma of intrathoracic organs</t>
  </si>
  <si>
    <t>phecode_CA_139-53</t>
  </si>
  <si>
    <t>Lipoma of skin subcutaneous tissue</t>
  </si>
  <si>
    <t>phecode_CA_139-54</t>
  </si>
  <si>
    <t>Testicular limpoma</t>
  </si>
  <si>
    <t>phecode_CA_139-6</t>
  </si>
  <si>
    <t>Hemangioma and lymphangioma</t>
  </si>
  <si>
    <t>phecode_CA_139-61</t>
  </si>
  <si>
    <t>Hemangioma</t>
  </si>
  <si>
    <t>phecode_CA_140</t>
  </si>
  <si>
    <t>Benign neoplasm of the breast</t>
  </si>
  <si>
    <t>phecode_CA_142</t>
  </si>
  <si>
    <t>Lump or mass in breast or nonspecific abnormal breast exam</t>
  </si>
  <si>
    <t>phecode_CA_142-1</t>
  </si>
  <si>
    <t>Lump or mass in breast</t>
  </si>
  <si>
    <t>phecode_CA_144</t>
  </si>
  <si>
    <t>Gynecological benign neoplasms</t>
  </si>
  <si>
    <t>phecode_CA_144-1</t>
  </si>
  <si>
    <t>Benign neoplasms of external female genital organs and cervix</t>
  </si>
  <si>
    <t>phecode_CA_144-11</t>
  </si>
  <si>
    <t>Benign neoplasms of the vulva</t>
  </si>
  <si>
    <t>phecode_CA_144-12</t>
  </si>
  <si>
    <t>Benign neoplasms of the vagina</t>
  </si>
  <si>
    <t>phecode_CA_144-13</t>
  </si>
  <si>
    <t>Benign neoplasms of the cervix</t>
  </si>
  <si>
    <t>phecode_CA_144-2</t>
  </si>
  <si>
    <t>Benign neoplasms of the uterus</t>
  </si>
  <si>
    <t>phecode_CA_144-21</t>
  </si>
  <si>
    <t>Leiomyoma of uterus</t>
  </si>
  <si>
    <t>phecode_CA_144-3</t>
  </si>
  <si>
    <t>Benign neoplasms of the ovary</t>
  </si>
  <si>
    <t>phecode_CA_146</t>
  </si>
  <si>
    <t>Benign neoplasm of male genital organs</t>
  </si>
  <si>
    <t>phecode_CA_146-2</t>
  </si>
  <si>
    <t>Benign neoplasm of the prostate</t>
  </si>
  <si>
    <t>phecode_CA_147</t>
  </si>
  <si>
    <t>Benign neoplasm of kidney and urinary organs</t>
  </si>
  <si>
    <t>phecode_CA_147-1</t>
  </si>
  <si>
    <t>Benign neoplasm of the kidney</t>
  </si>
  <si>
    <t>phecode_CA_147-3</t>
  </si>
  <si>
    <t>Benign neoplasm of bladder</t>
  </si>
  <si>
    <t>phecode_CA_148</t>
  </si>
  <si>
    <t>Benign neoplasm of the eye, brain and other parts of central nervous system</t>
  </si>
  <si>
    <t>phecode_CA_148-1</t>
  </si>
  <si>
    <t>Benign neoplasm of eye</t>
  </si>
  <si>
    <t>phecode_CA_148-16</t>
  </si>
  <si>
    <t>Benign neoplasm of choroid</t>
  </si>
  <si>
    <t>phecode_CA_148-2</t>
  </si>
  <si>
    <t>Benign neoplasm of meninges (Meningioma)</t>
  </si>
  <si>
    <t>phecode_CA_148-5</t>
  </si>
  <si>
    <t>Benign neoplasm of cranial nerve</t>
  </si>
  <si>
    <t>phecode_CA_149</t>
  </si>
  <si>
    <t>Benign neoplasm of the endocrine glands</t>
  </si>
  <si>
    <t>phecode_CA_149-1</t>
  </si>
  <si>
    <t>Benign neoplasm of the thyroid</t>
  </si>
  <si>
    <t>phecode_CA_149-3</t>
  </si>
  <si>
    <t>Benign neoplasm of the parathyroid gland</t>
  </si>
  <si>
    <t>phecode_CA_149-4</t>
  </si>
  <si>
    <t>Benign neoplasm of the pituitary gland and craniopharyngeal duct</t>
  </si>
  <si>
    <t>phecode_CA_153</t>
  </si>
  <si>
    <t>Benign neoplasm of other or unspecified sites</t>
  </si>
  <si>
    <t>Congenital</t>
  </si>
  <si>
    <t>phecode_CM_750</t>
  </si>
  <si>
    <t>Congenital malformations of nervous system</t>
  </si>
  <si>
    <t>phecode_CM_750-1</t>
  </si>
  <si>
    <t>Congenital malformations of brain</t>
  </si>
  <si>
    <t>phecode_CM_750-2</t>
  </si>
  <si>
    <t>Neural tube defects and congenital disorders of the spinal cord</t>
  </si>
  <si>
    <t>phecode_CM_750-21</t>
  </si>
  <si>
    <t>Spina bifida</t>
  </si>
  <si>
    <t>phecode_CM_751</t>
  </si>
  <si>
    <t>Congenital anomalies of eye</t>
  </si>
  <si>
    <t>phecode_CM_751-2</t>
  </si>
  <si>
    <t>Congenital malformations of anterior segment of eye</t>
  </si>
  <si>
    <t>phecode_CM_751-21</t>
  </si>
  <si>
    <t>Congenital lens anomalies</t>
  </si>
  <si>
    <t>phecode_CM_751-3</t>
  </si>
  <si>
    <t>Congenital malformations of posterior segment of eye</t>
  </si>
  <si>
    <t>phecode_CM_754</t>
  </si>
  <si>
    <t>Congenital malformations of tongue, mouth and pharynx</t>
  </si>
  <si>
    <t>phecode_CM_754-7</t>
  </si>
  <si>
    <t>Congenital anomalies of pharynx</t>
  </si>
  <si>
    <t>phecode_CM_754-71</t>
  </si>
  <si>
    <t>Congenital pharyngeal pouch [Diverticulum of pharynx]</t>
  </si>
  <si>
    <t>phecode_CM_757</t>
  </si>
  <si>
    <t>Congenital anomalies of upper GI tract</t>
  </si>
  <si>
    <t>phecode_CM_757-1</t>
  </si>
  <si>
    <t>Congenital malformations of esophagus</t>
  </si>
  <si>
    <t>phecode_CM_757-2</t>
  </si>
  <si>
    <t>Congenital malformation of stomach</t>
  </si>
  <si>
    <t>phecode_CM_758</t>
  </si>
  <si>
    <t>Congenital malformations of digestive system</t>
  </si>
  <si>
    <t>phecode_CM_758-1</t>
  </si>
  <si>
    <t>Congenital malformations of intestine</t>
  </si>
  <si>
    <t>phecode_CM_758-2</t>
  </si>
  <si>
    <t>Congenital malformations of gallbladder, bile ducts and liver</t>
  </si>
  <si>
    <t>phecode_CM_758-22</t>
  </si>
  <si>
    <t>Cystic liver disease</t>
  </si>
  <si>
    <t>phecode_CM_760</t>
  </si>
  <si>
    <t>Congenital anomalies of genital organs</t>
  </si>
  <si>
    <t>phecode_CM_760-1</t>
  </si>
  <si>
    <t>Congenital malformations of female genitalia</t>
  </si>
  <si>
    <t>phecode_CM_760-13</t>
  </si>
  <si>
    <t>Congenital anomalies of uterus and cervix</t>
  </si>
  <si>
    <t>phecode_CM_760-2</t>
  </si>
  <si>
    <t>Congenital congenital malformations of male genital organs</t>
  </si>
  <si>
    <t>phecode_CM_760-22</t>
  </si>
  <si>
    <t>Congenital malformations of penis</t>
  </si>
  <si>
    <t>phecode_CM_760-221</t>
  </si>
  <si>
    <t>Hypospadias</t>
  </si>
  <si>
    <t>phecode_CM_761</t>
  </si>
  <si>
    <t>Congenital malformations of the urinary system</t>
  </si>
  <si>
    <t>phecode_CM_761-1</t>
  </si>
  <si>
    <t>Congenital malformation of kidney</t>
  </si>
  <si>
    <t>phecode_CM_761-11</t>
  </si>
  <si>
    <t>Renal hypoplasia/aplasia</t>
  </si>
  <si>
    <t>phecode_CM_761-111</t>
  </si>
  <si>
    <t>Renal agenesis*</t>
  </si>
  <si>
    <t>phecode_CM_761-13</t>
  </si>
  <si>
    <t>Cystic kidney disease</t>
  </si>
  <si>
    <t>phecode_CM_761-16</t>
  </si>
  <si>
    <t>Accessory kidney*</t>
  </si>
  <si>
    <t>phecode_CM_762</t>
  </si>
  <si>
    <t>Congenital malformations of respiratory system</t>
  </si>
  <si>
    <t>phecode_CM_763</t>
  </si>
  <si>
    <t>Congenital anomalies of the heart</t>
  </si>
  <si>
    <t>phecode_CM_763-1</t>
  </si>
  <si>
    <t>Congenital malformations of great arteries</t>
  </si>
  <si>
    <t>phecode_CM_763-2</t>
  </si>
  <si>
    <t>Congenital malformations of heart valves</t>
  </si>
  <si>
    <t>phecode_CM_763-23</t>
  </si>
  <si>
    <t>Congenital malformation of aortic and mitral valves</t>
  </si>
  <si>
    <t>phecode_CM_763-232</t>
  </si>
  <si>
    <t>Congenital insufficiency of aortic valve</t>
  </si>
  <si>
    <t>phecode_CM_763-3</t>
  </si>
  <si>
    <t>Congenital malformations of cardiac chambers and connections</t>
  </si>
  <si>
    <t>phecode_CM_763-31</t>
  </si>
  <si>
    <t>Ventricular septal defect</t>
  </si>
  <si>
    <t>phecode_CM_763-32</t>
  </si>
  <si>
    <t>Atrial septal defect</t>
  </si>
  <si>
    <t>phecode_CM_764</t>
  </si>
  <si>
    <t>Congenital malformations of circulatory system (other than heart)</t>
  </si>
  <si>
    <t>phecode_CM_764-5</t>
  </si>
  <si>
    <t>Congenital arteriovenous malformation*</t>
  </si>
  <si>
    <t>phecode_CM_765</t>
  </si>
  <si>
    <t>Congenital deformities of hip</t>
  </si>
  <si>
    <t>phecode_CM_766</t>
  </si>
  <si>
    <t>Congenital deformities of feet</t>
  </si>
  <si>
    <t>phecode_CM_766-1</t>
  </si>
  <si>
    <t>Congenital talipes varus</t>
  </si>
  <si>
    <t>phecode_CM_767</t>
  </si>
  <si>
    <t>Congenital anomalies of limbs</t>
  </si>
  <si>
    <t>phecode_CM_768</t>
  </si>
  <si>
    <t>Congenital deformities of chest and bony thorax</t>
  </si>
  <si>
    <t>phecode_CM_769</t>
  </si>
  <si>
    <t>Congenital malformations of spine</t>
  </si>
  <si>
    <t>phecode_CM_770</t>
  </si>
  <si>
    <t>Other congenital malformations of musculoskeletal system</t>
  </si>
  <si>
    <t>phecode_CM_770-5</t>
  </si>
  <si>
    <t>Congenital osteodystrophies</t>
  </si>
  <si>
    <t>phecode_CM_771</t>
  </si>
  <si>
    <t>Congenital malformations of integument</t>
  </si>
  <si>
    <t>phecode_CM_771-1</t>
  </si>
  <si>
    <t>Congenital malformation of the skin</t>
  </si>
  <si>
    <t>phecode_CM_771-3</t>
  </si>
  <si>
    <t>Congenital anomalies of nails</t>
  </si>
  <si>
    <t>phecode_CM_772</t>
  </si>
  <si>
    <t>Congenital disorder of endocrine glands</t>
  </si>
  <si>
    <t>phecode_CM_772-1</t>
  </si>
  <si>
    <t>Congenital malformations of endocrine glands</t>
  </si>
  <si>
    <t>phecode_CM_778</t>
  </si>
  <si>
    <t>Other congenital malformations, NEC</t>
  </si>
  <si>
    <t>Cardiovascular</t>
  </si>
  <si>
    <t>phecode_CV_400</t>
  </si>
  <si>
    <t>Rheumatic HD</t>
  </si>
  <si>
    <t>phecode_CV_400-2</t>
  </si>
  <si>
    <t>Rheumatic heart disease</t>
  </si>
  <si>
    <t>phecode_CV_401</t>
  </si>
  <si>
    <t>Hypertension</t>
  </si>
  <si>
    <t>phecode_CV_401-1</t>
  </si>
  <si>
    <t>Essential hypertension</t>
  </si>
  <si>
    <t>phecode_CV_401-2</t>
  </si>
  <si>
    <t>Hypertensive heart disease</t>
  </si>
  <si>
    <t>phecode_CV_401-6</t>
  </si>
  <si>
    <t>Secondary hypertension</t>
  </si>
  <si>
    <t>phecode_CV_402</t>
  </si>
  <si>
    <t>Elevated blood pressure reading without diagnosis of hypertension</t>
  </si>
  <si>
    <t>phecode_CV_403</t>
  </si>
  <si>
    <t>Angina pectoris</t>
  </si>
  <si>
    <t>phecode_CV_403-1</t>
  </si>
  <si>
    <t>Coronary artery spasm [Coronary vasospasm]*</t>
  </si>
  <si>
    <t>phecode_CV_404</t>
  </si>
  <si>
    <t>Ischemic HD</t>
  </si>
  <si>
    <t>phecode_CV_404-1</t>
  </si>
  <si>
    <t>Myocardial infarction</t>
  </si>
  <si>
    <t>phecode_CV_404-11</t>
  </si>
  <si>
    <t>Acute myocardial infarction</t>
  </si>
  <si>
    <t>phecode_CV_404-2</t>
  </si>
  <si>
    <t>Coronary atherosclerosis [Atherosclerotic heart disease]</t>
  </si>
  <si>
    <t>phecode_CV_406</t>
  </si>
  <si>
    <t>Pulmonary heart disease</t>
  </si>
  <si>
    <t>phecode_CV_406-1</t>
  </si>
  <si>
    <t>Pulmonary hypertension</t>
  </si>
  <si>
    <t>phecode_CV_406-11</t>
  </si>
  <si>
    <t>Primary pulmonary hypertension</t>
  </si>
  <si>
    <t>phecode_CV_406-2</t>
  </si>
  <si>
    <t>Acute pulmonary heart disease</t>
  </si>
  <si>
    <t>phecode_CV_410</t>
  </si>
  <si>
    <t>Inflammation of the heart [Carditis]</t>
  </si>
  <si>
    <t>phecode_CV_410-1</t>
  </si>
  <si>
    <t>Pericarditis</t>
  </si>
  <si>
    <t>phecode_CV_410-2</t>
  </si>
  <si>
    <t>Endocarditis</t>
  </si>
  <si>
    <t>phecode_CV_410-3</t>
  </si>
  <si>
    <t>Myocarditis</t>
  </si>
  <si>
    <t>phecode_CV_411</t>
  </si>
  <si>
    <t>Other diseases of pericardium</t>
  </si>
  <si>
    <t>phecode_CV_411-1</t>
  </si>
  <si>
    <t>Hemopericardium NEC</t>
  </si>
  <si>
    <t>phecode_CV_411-2</t>
  </si>
  <si>
    <t>Pericardial effusion (noninflammatory)*</t>
  </si>
  <si>
    <t>phecode_CV_413</t>
  </si>
  <si>
    <t>Heart valve disorders</t>
  </si>
  <si>
    <t>phecode_CV_413-1</t>
  </si>
  <si>
    <t>Mitral valve disorders</t>
  </si>
  <si>
    <t>phecode_CV_413-11</t>
  </si>
  <si>
    <t>Mitral insufficiency</t>
  </si>
  <si>
    <t>phecode_CV_413-12</t>
  </si>
  <si>
    <t>Mitral valve prolapse*</t>
  </si>
  <si>
    <t>phecode_CV_413-13</t>
  </si>
  <si>
    <t>Mitral valve stenosis</t>
  </si>
  <si>
    <t>phecode_CV_413-2</t>
  </si>
  <si>
    <t>Aortic valve disorders</t>
  </si>
  <si>
    <t>phecode_CV_413-21</t>
  </si>
  <si>
    <t>Aortic stenosis</t>
  </si>
  <si>
    <t>phecode_CV_413-22</t>
  </si>
  <si>
    <t>Aortic insufficiency</t>
  </si>
  <si>
    <t>phecode_CV_413-3</t>
  </si>
  <si>
    <t>Tricuspid valve disorders</t>
  </si>
  <si>
    <t>phecode_CV_413-32</t>
  </si>
  <si>
    <t>Tricuspid value insufficiency*</t>
  </si>
  <si>
    <t>phecode_CV_413-4</t>
  </si>
  <si>
    <t>Pulmonary valve disorders</t>
  </si>
  <si>
    <t>phecode_CV_413-42</t>
  </si>
  <si>
    <t>Pulmonary valve insufficiency*</t>
  </si>
  <si>
    <t>phecode_CV_413-6</t>
  </si>
  <si>
    <t>Heart valve replaced</t>
  </si>
  <si>
    <t>phecode_CV_414</t>
  </si>
  <si>
    <t>Cardiomyopathy</t>
  </si>
  <si>
    <t>phecode_CV_414-1</t>
  </si>
  <si>
    <t>Hypertrophic cardiomyopathy</t>
  </si>
  <si>
    <t>phecode_CV_414-11</t>
  </si>
  <si>
    <t>Hypertrophic obstructive cardiomyopathy</t>
  </si>
  <si>
    <t>phecode_CV_414-2</t>
  </si>
  <si>
    <t>Dilated cardiomyopathy*</t>
  </si>
  <si>
    <t>phecode_CV_414-5</t>
  </si>
  <si>
    <t>Ischemic cardiomyopathy*</t>
  </si>
  <si>
    <t>phecode_CV_416</t>
  </si>
  <si>
    <t>Cardiac arrhythmia and conduction disorders</t>
  </si>
  <si>
    <t>phecode_CV_416-1</t>
  </si>
  <si>
    <t>Paroxysmal tachycardia</t>
  </si>
  <si>
    <t>phecode_CV_416-11</t>
  </si>
  <si>
    <t>Supraventricular tachycardia</t>
  </si>
  <si>
    <t>phecode_CV_416-12</t>
  </si>
  <si>
    <t>Ventricular tachycardia</t>
  </si>
  <si>
    <t>phecode_CV_416-2</t>
  </si>
  <si>
    <t>Atrial fibrillation and flutter</t>
  </si>
  <si>
    <t>phecode_CV_416-21</t>
  </si>
  <si>
    <t>Atrial fibrillation</t>
  </si>
  <si>
    <t>phecode_CV_416-211</t>
  </si>
  <si>
    <t>Paroxysmal atrial fibrillation*</t>
  </si>
  <si>
    <t>phecode_CV_416-212</t>
  </si>
  <si>
    <t>Persistent atrial fibrillation*</t>
  </si>
  <si>
    <t>phecode_CV_416-213</t>
  </si>
  <si>
    <t>Chronic atrial fibrillation*</t>
  </si>
  <si>
    <t>phecode_CV_416-22</t>
  </si>
  <si>
    <t>Atrial flutter</t>
  </si>
  <si>
    <t>phecode_CV_416-221</t>
  </si>
  <si>
    <t>Typical atrial flutter*</t>
  </si>
  <si>
    <t>phecode_CV_416-3</t>
  </si>
  <si>
    <t>Ventricular fibrillation and flutter</t>
  </si>
  <si>
    <t>phecode_CV_416-4</t>
  </si>
  <si>
    <t>Heart block</t>
  </si>
  <si>
    <t>phecode_CV_416-41</t>
  </si>
  <si>
    <t>Atrioventricular block</t>
  </si>
  <si>
    <t>phecode_CV_416-411</t>
  </si>
  <si>
    <t>Atrioventricular block, first degree</t>
  </si>
  <si>
    <t>phecode_CV_416-412</t>
  </si>
  <si>
    <t>Atrioventricular block, second degree</t>
  </si>
  <si>
    <t>phecode_CV_416-413</t>
  </si>
  <si>
    <t>Atrioventricular block, complete</t>
  </si>
  <si>
    <t>phecode_CV_416-42</t>
  </si>
  <si>
    <t>Left bundle branch block</t>
  </si>
  <si>
    <t>phecode_CV_416-43</t>
  </si>
  <si>
    <t>Right bundle branch block</t>
  </si>
  <si>
    <t>phecode_CV_416-5</t>
  </si>
  <si>
    <t>Premature depolarization [Premature beats]</t>
  </si>
  <si>
    <t>phecode_CV_416-51</t>
  </si>
  <si>
    <t>Atrial premature depolarization [Supraventricular premature beats]</t>
  </si>
  <si>
    <t>phecode_CV_416-52</t>
  </si>
  <si>
    <t>Ventricular premature depolarization*</t>
  </si>
  <si>
    <t>phecode_CV_416-7</t>
  </si>
  <si>
    <t>Sinoatrial node dysfunction</t>
  </si>
  <si>
    <t>phecode_CV_416-71</t>
  </si>
  <si>
    <t>Sick sinus syndrome*</t>
  </si>
  <si>
    <t>phecode_CV_416-8</t>
  </si>
  <si>
    <t>Pre-excitation syndrome [Anomalous atrioventricular excitation]</t>
  </si>
  <si>
    <t>phecode_CV_417</t>
  </si>
  <si>
    <t>Abnormalities of heart beat</t>
  </si>
  <si>
    <t>phecode_CV_417-1</t>
  </si>
  <si>
    <t>Palpitations</t>
  </si>
  <si>
    <t>phecode_CV_417-2</t>
  </si>
  <si>
    <t>Tachycardia</t>
  </si>
  <si>
    <t>phecode_CV_417-3</t>
  </si>
  <si>
    <t>Bradycardia</t>
  </si>
  <si>
    <t>phecode_CV_418</t>
  </si>
  <si>
    <t>Abnormal results of cardiovascular function studies</t>
  </si>
  <si>
    <t>phecode_CV_418-1</t>
  </si>
  <si>
    <t>Abnormal electrocardiogram [ECG] [EKG]</t>
  </si>
  <si>
    <t>phecode_CV_418-2</t>
  </si>
  <si>
    <t>Abnormal findings on diagnostic imaging of heart and coronary circulation*</t>
  </si>
  <si>
    <t>phecode_CV_419</t>
  </si>
  <si>
    <t>Presence of cardiac device</t>
  </si>
  <si>
    <t>phecode_CV_420</t>
  </si>
  <si>
    <t>Cardiac arrest</t>
  </si>
  <si>
    <t>phecode_CV_423</t>
  </si>
  <si>
    <t>Abnormal cardiac sounds</t>
  </si>
  <si>
    <t>phecode_CV_423-1</t>
  </si>
  <si>
    <t>Cardiac murmurs</t>
  </si>
  <si>
    <t>phecode_CV_424</t>
  </si>
  <si>
    <t>Heart failure</t>
  </si>
  <si>
    <t>phecode_CV_424-1</t>
  </si>
  <si>
    <t>Left heart failure</t>
  </si>
  <si>
    <t>phecode_CV_424-2</t>
  </si>
  <si>
    <t>Systolic heart failure</t>
  </si>
  <si>
    <t>phecode_CV_424-3</t>
  </si>
  <si>
    <t>Diastolic heart failure</t>
  </si>
  <si>
    <t>phecode_CV_425</t>
  </si>
  <si>
    <t>Cardiomegaly</t>
  </si>
  <si>
    <t>phecode_CV_426</t>
  </si>
  <si>
    <t>Complications and ill-defined descriptions of heart disease</t>
  </si>
  <si>
    <t>phecode_CV_430</t>
  </si>
  <si>
    <t>Nontraumatic Intracranial hemorrhage</t>
  </si>
  <si>
    <t>phecode_CV_430-1</t>
  </si>
  <si>
    <t>Nontraumatic subarachnoid hemorrhage</t>
  </si>
  <si>
    <t>phecode_CV_430-2</t>
  </si>
  <si>
    <t>Nontraumatic intracerebral hemorrhage</t>
  </si>
  <si>
    <t>phecode_CV_430-3</t>
  </si>
  <si>
    <t>Nontraumatic subdural hemorrhage</t>
  </si>
  <si>
    <t>phecode_CV_431</t>
  </si>
  <si>
    <t>Stroke and transient cerebral ischemic attacks</t>
  </si>
  <si>
    <t>phecode_CV_431-1</t>
  </si>
  <si>
    <t>Stroke</t>
  </si>
  <si>
    <t>phecode_CV_431-11</t>
  </si>
  <si>
    <t>Ischemic stroke</t>
  </si>
  <si>
    <t>phecode_CV_431-12</t>
  </si>
  <si>
    <t>Hemorrhagic stroke</t>
  </si>
  <si>
    <t>phecode_CV_431-15</t>
  </si>
  <si>
    <t>Lacunar syndrome*</t>
  </si>
  <si>
    <t>phecode_CV_431-2</t>
  </si>
  <si>
    <t>Transient cerebral ischemic attack [TIA]</t>
  </si>
  <si>
    <t>phecode_CV_433</t>
  </si>
  <si>
    <t>Other cerebrovascular disease</t>
  </si>
  <si>
    <t>phecode_CV_433-1</t>
  </si>
  <si>
    <t>Occlusion and stenosis of cerebral arteries</t>
  </si>
  <si>
    <t>phecode_CV_433-2</t>
  </si>
  <si>
    <t>Occlusion and stenosis of precerebral arteries</t>
  </si>
  <si>
    <t>phecode_CV_433-21</t>
  </si>
  <si>
    <t>Carotid artery stenosis</t>
  </si>
  <si>
    <t>phecode_CV_433-3</t>
  </si>
  <si>
    <t>Cerebrovascular insufficiency</t>
  </si>
  <si>
    <t>phecode_CV_433-32</t>
  </si>
  <si>
    <t>Vertebro-basilar artery syndrome</t>
  </si>
  <si>
    <t>phecode_CV_436</t>
  </si>
  <si>
    <t>Atherosclerosis [ASCVD]</t>
  </si>
  <si>
    <t>phecode_CV_436-2</t>
  </si>
  <si>
    <t>Atherosclerosis of the extremities</t>
  </si>
  <si>
    <t>phecode_CV_436-3</t>
  </si>
  <si>
    <t>Atherosclerosis of aorta</t>
  </si>
  <si>
    <t>phecode_CV_436-5</t>
  </si>
  <si>
    <t>Cerebral atherosclerosis</t>
  </si>
  <si>
    <t>phecode_CV_438</t>
  </si>
  <si>
    <t>Aneurysm or ectasia</t>
  </si>
  <si>
    <t>phecode_CV_438-1</t>
  </si>
  <si>
    <t>Aortic aneurysm and ectasia</t>
  </si>
  <si>
    <t>phecode_CV_438-11</t>
  </si>
  <si>
    <t>Abdominal AA</t>
  </si>
  <si>
    <t>phecode_CV_438-12</t>
  </si>
  <si>
    <t>Thoracic aneurysm</t>
  </si>
  <si>
    <t>phecode_CV_438-14</t>
  </si>
  <si>
    <t>Ruptured aortic aneurysm</t>
  </si>
  <si>
    <t>phecode_CV_438-2</t>
  </si>
  <si>
    <t>Aneurysm of iliac or artery of lower extremity</t>
  </si>
  <si>
    <t>phecode_CV_438-3</t>
  </si>
  <si>
    <t>Aneurysm of carotid artery</t>
  </si>
  <si>
    <t>phecode_CV_438-4</t>
  </si>
  <si>
    <t>Arterial dissection</t>
  </si>
  <si>
    <t>phecode_CV_438-41</t>
  </si>
  <si>
    <t>Aortic dissection</t>
  </si>
  <si>
    <t>phecode_CV_438-43</t>
  </si>
  <si>
    <t>Coronary artery dissection</t>
  </si>
  <si>
    <t>phecode_CV_438-6</t>
  </si>
  <si>
    <t>Cerebral aneurysm</t>
  </si>
  <si>
    <t>phecode_CV_438-7</t>
  </si>
  <si>
    <t>Aneurysm of heart</t>
  </si>
  <si>
    <t>phecode_CV_439</t>
  </si>
  <si>
    <t>Hemorrhoids</t>
  </si>
  <si>
    <t>phecode_CV_440</t>
  </si>
  <si>
    <t>Embolism and thrombosis</t>
  </si>
  <si>
    <t>phecode_CV_440-1</t>
  </si>
  <si>
    <t>Venous thromboembolism</t>
  </si>
  <si>
    <t>phecode_CV_440-11</t>
  </si>
  <si>
    <t>Deep vein thrombosis [DVT]</t>
  </si>
  <si>
    <t>phecode_CV_440-12</t>
  </si>
  <si>
    <t>Portal vein thrombosis</t>
  </si>
  <si>
    <t>phecode_CV_440-13</t>
  </si>
  <si>
    <t>Phlebitis and thrombophlebitis</t>
  </si>
  <si>
    <t>phecode_CV_440-2</t>
  </si>
  <si>
    <t>Arterial embolism and thrombosis</t>
  </si>
  <si>
    <t>phecode_CV_440-21</t>
  </si>
  <si>
    <t>Embolism of cerebral or precerebral arteries</t>
  </si>
  <si>
    <t>phecode_CV_440-22</t>
  </si>
  <si>
    <t>Thrombosis of cerebral or precerebral arteries</t>
  </si>
  <si>
    <t>phecode_CV_440-3</t>
  </si>
  <si>
    <t>Pulmonary embolism</t>
  </si>
  <si>
    <t>phecode_CV_441</t>
  </si>
  <si>
    <t>Arteriovenous malformation</t>
  </si>
  <si>
    <t>phecode_CV_441-1</t>
  </si>
  <si>
    <t>Arteriovenous fistula</t>
  </si>
  <si>
    <t>phecode_CV_441-5</t>
  </si>
  <si>
    <t>Arteriovenous malformation of precerebral or cerebral vessels*</t>
  </si>
  <si>
    <t>phecode_CV_442</t>
  </si>
  <si>
    <t>Disease of capillaries</t>
  </si>
  <si>
    <t>phecode_CV_443</t>
  </si>
  <si>
    <t>Other disorders of arteries and arterioles</t>
  </si>
  <si>
    <t>phecode_CV_443-1</t>
  </si>
  <si>
    <t>Stricture of artery [Arterial stenosis]</t>
  </si>
  <si>
    <t>phecode_CV_444</t>
  </si>
  <si>
    <t>Venous insufficiency</t>
  </si>
  <si>
    <t>phecode_CV_444-1</t>
  </si>
  <si>
    <t>Varicose veins</t>
  </si>
  <si>
    <t>phecode_CV_444-11</t>
  </si>
  <si>
    <t>Varicose veins of lower extremities</t>
  </si>
  <si>
    <t>phecode_CV_444-12</t>
  </si>
  <si>
    <t>Gastric varices*</t>
  </si>
  <si>
    <t>phecode_CV_444-13</t>
  </si>
  <si>
    <t>Esophageal varices</t>
  </si>
  <si>
    <t>phecode_CV_444-15</t>
  </si>
  <si>
    <t>Scrotal varices [Varicocele]</t>
  </si>
  <si>
    <t>phecode_CV_444-5</t>
  </si>
  <si>
    <t>Venous insufficiency (chronic) (peripheral)</t>
  </si>
  <si>
    <t>phecode_CV_446</t>
  </si>
  <si>
    <t>Hypotension</t>
  </si>
  <si>
    <t>phecode_CV_446-2</t>
  </si>
  <si>
    <t>Orthostatic hypotension</t>
  </si>
  <si>
    <t>phecode_CV_447</t>
  </si>
  <si>
    <t>Nonspecific low blood-pressure reading</t>
  </si>
  <si>
    <t>phecode_CV_448</t>
  </si>
  <si>
    <t>Peripheral vascular disease</t>
  </si>
  <si>
    <t>phecode_CV_448-1</t>
  </si>
  <si>
    <t>Raynaud's syndrome</t>
  </si>
  <si>
    <t>phecode_CV_448-9</t>
  </si>
  <si>
    <t>Peripheral vascular disease NOS [includes PAD]</t>
  </si>
  <si>
    <t>phecode_CV_449</t>
  </si>
  <si>
    <t>Other disorders of the circulatory system</t>
  </si>
  <si>
    <t>phecode_CV_452</t>
  </si>
  <si>
    <t>Hemorrhage, NOS</t>
  </si>
  <si>
    <t>Dermatological</t>
  </si>
  <si>
    <t>phecode_DE_660</t>
  </si>
  <si>
    <t>Infection of the skin</t>
  </si>
  <si>
    <t>phecode_DE_660-1</t>
  </si>
  <si>
    <t>Fungal infection of the skin</t>
  </si>
  <si>
    <t>phecode_DE_660-11</t>
  </si>
  <si>
    <t>Candidiasis of skin and nails</t>
  </si>
  <si>
    <t>phecode_DE_660-12</t>
  </si>
  <si>
    <t>Dermatophytosis</t>
  </si>
  <si>
    <t>phecode_DE_660-121</t>
  </si>
  <si>
    <t>Dermatophytosis of scalp and beard</t>
  </si>
  <si>
    <t>phecode_DE_660-122</t>
  </si>
  <si>
    <t>Dermatophytosis of nail</t>
  </si>
  <si>
    <t>phecode_DE_660-123</t>
  </si>
  <si>
    <t>Dermatophytosis of foot [Athelet's foot]</t>
  </si>
  <si>
    <t>phecode_DE_660-124</t>
  </si>
  <si>
    <t>Dermatophytosis of the body</t>
  </si>
  <si>
    <t>phecode_DE_660-13</t>
  </si>
  <si>
    <t>Pityriasis versicolor</t>
  </si>
  <si>
    <t>phecode_DE_660-2</t>
  </si>
  <si>
    <t>Bacterial infection of the skin</t>
  </si>
  <si>
    <t>phecode_DE_660-21</t>
  </si>
  <si>
    <t>Impetigo</t>
  </si>
  <si>
    <t>phecode_DE_660-23</t>
  </si>
  <si>
    <t>Cutaneous erysipeloid</t>
  </si>
  <si>
    <t>phecode_DE_660-4</t>
  </si>
  <si>
    <t>Carbuncle and furuncle</t>
  </si>
  <si>
    <t>phecode_DE_660-6</t>
  </si>
  <si>
    <t>Cellulitis and abscess</t>
  </si>
  <si>
    <t>phecode_DE_661</t>
  </si>
  <si>
    <t>Viral exanthemata NOS</t>
  </si>
  <si>
    <t>phecode_DE_662</t>
  </si>
  <si>
    <t>Rosacea</t>
  </si>
  <si>
    <t>phecode_DE_663</t>
  </si>
  <si>
    <t>Bullous disorders</t>
  </si>
  <si>
    <t>phecode_DE_663-2</t>
  </si>
  <si>
    <t>Pemphigoid</t>
  </si>
  <si>
    <t>phecode_DE_664</t>
  </si>
  <si>
    <t>Papulosquamous disorders</t>
  </si>
  <si>
    <t>phecode_DE_664-1</t>
  </si>
  <si>
    <t>Lichen planus, nitidus, or striatus</t>
  </si>
  <si>
    <t>phecode_DE_664-2</t>
  </si>
  <si>
    <t>Pityriasis</t>
  </si>
  <si>
    <t>phecode_DE_664-4</t>
  </si>
  <si>
    <t>Psoriasis</t>
  </si>
  <si>
    <t>phecode_DE_664-41</t>
  </si>
  <si>
    <t>Psoriasis vulgaris*</t>
  </si>
  <si>
    <t>phecode_DE_664-42</t>
  </si>
  <si>
    <t>Psoriatic arthropathy</t>
  </si>
  <si>
    <t>phecode_DE_666</t>
  </si>
  <si>
    <t>Urticaria</t>
  </si>
  <si>
    <t>phecode_DE_666-1</t>
  </si>
  <si>
    <t>Allergic urticaria</t>
  </si>
  <si>
    <t>phecode_DE_666-2</t>
  </si>
  <si>
    <t>Idiopathic urticaria</t>
  </si>
  <si>
    <t>phecode_DE_667</t>
  </si>
  <si>
    <t>Erythematous conditions</t>
  </si>
  <si>
    <t>phecode_DE_667-1</t>
  </si>
  <si>
    <t>Erythema multiforme</t>
  </si>
  <si>
    <t>phecode_DE_668</t>
  </si>
  <si>
    <t>Dermatitis [eczema]</t>
  </si>
  <si>
    <t>phecode_DE_668-1</t>
  </si>
  <si>
    <t>Atopic dermatitis</t>
  </si>
  <si>
    <t>phecode_DE_668-2</t>
  </si>
  <si>
    <t>Seborrheic dermatitis</t>
  </si>
  <si>
    <t>phecode_DE_668-3</t>
  </si>
  <si>
    <t>Contact dermatitis</t>
  </si>
  <si>
    <t>phecode_DE_668-4</t>
  </si>
  <si>
    <t>Dermatitis due to substances taken internally</t>
  </si>
  <si>
    <t>phecode_DE_668-5</t>
  </si>
  <si>
    <t>Lichen simplex chronicus</t>
  </si>
  <si>
    <t>phecode_DE_668-6</t>
  </si>
  <si>
    <t>Prurigo</t>
  </si>
  <si>
    <t>phecode_DE_669</t>
  </si>
  <si>
    <t>Neutrophilic and Eosinophilic dermatoses</t>
  </si>
  <si>
    <t>phecode_DE_669-3</t>
  </si>
  <si>
    <t>Hidradenitis suppurativa</t>
  </si>
  <si>
    <t>phecode_DE_670</t>
  </si>
  <si>
    <t>Seborrheic keratosis</t>
  </si>
  <si>
    <t>phecode_DE_672</t>
  </si>
  <si>
    <t>Skin changes due to solar radiation</t>
  </si>
  <si>
    <t>phecode_DE_672-1</t>
  </si>
  <si>
    <t>Acute skin changes due to ultraviolet radiation</t>
  </si>
  <si>
    <t>phecode_DE_672-11</t>
  </si>
  <si>
    <t>Acute dermatitis due to solar radiation</t>
  </si>
  <si>
    <t>phecode_DE_672-12</t>
  </si>
  <si>
    <t>Sunburn</t>
  </si>
  <si>
    <t>phecode_DE_672-2</t>
  </si>
  <si>
    <t>Skin changes due to chronic exposure to nonionizing radiation</t>
  </si>
  <si>
    <t>phecode_DE_672-21</t>
  </si>
  <si>
    <t>Actinic keratosis</t>
  </si>
  <si>
    <t>phecode_DE_674</t>
  </si>
  <si>
    <t>Disorders of pigmentation</t>
  </si>
  <si>
    <t>phecode_DE_674-1</t>
  </si>
  <si>
    <t>Hypopigmentation</t>
  </si>
  <si>
    <t>phecode_DE_674-11</t>
  </si>
  <si>
    <t>Vitiligo</t>
  </si>
  <si>
    <t>phecode_DE_674-2</t>
  </si>
  <si>
    <t>Hypepigmentation*</t>
  </si>
  <si>
    <t>phecode_DE_674-22</t>
  </si>
  <si>
    <t>Freckles*</t>
  </si>
  <si>
    <t>phecode_DE_675</t>
  </si>
  <si>
    <t>Atrophic conditions of skin</t>
  </si>
  <si>
    <t>phecode_DE_675-1</t>
  </si>
  <si>
    <t>Circumscribed scleroderma</t>
  </si>
  <si>
    <t>phecode_DE_676</t>
  </si>
  <si>
    <t>Hypertrophic conditions of skin</t>
  </si>
  <si>
    <t>phecode_DE_676-1</t>
  </si>
  <si>
    <t>Hypertrophic scar [Keloid scar]</t>
  </si>
  <si>
    <t>phecode_DE_676-2</t>
  </si>
  <si>
    <t>Scar conditions and fibrosis of skin</t>
  </si>
  <si>
    <t>phecode_DE_677</t>
  </si>
  <si>
    <t>Chilblains</t>
  </si>
  <si>
    <t>phecode_DE_678</t>
  </si>
  <si>
    <t>Other skin and subcutaneous disorders</t>
  </si>
  <si>
    <t>phecode_DE_679</t>
  </si>
  <si>
    <t>Skin symptoms</t>
  </si>
  <si>
    <t>phecode_DE_679-1</t>
  </si>
  <si>
    <t>Rash and other nonspecific skin eruption</t>
  </si>
  <si>
    <t>phecode_DE_679-2</t>
  </si>
  <si>
    <t>Pallor</t>
  </si>
  <si>
    <t>phecode_DE_679-3</t>
  </si>
  <si>
    <t>Flushing</t>
  </si>
  <si>
    <t>phecode_DE_679-4</t>
  </si>
  <si>
    <t>Pruritus</t>
  </si>
  <si>
    <t>phecode_DE_679-5</t>
  </si>
  <si>
    <t>Pyoderma</t>
  </si>
  <si>
    <t>phecode_DE_679-6</t>
  </si>
  <si>
    <t>Changes in skin texture</t>
  </si>
  <si>
    <t>phecode_DE_680</t>
  </si>
  <si>
    <t>Epidermal thickening</t>
  </si>
  <si>
    <t>phecode_DE_680-1</t>
  </si>
  <si>
    <t>Corns and callosities</t>
  </si>
  <si>
    <t>phecode_DE_680-2</t>
  </si>
  <si>
    <t>Keratoderma</t>
  </si>
  <si>
    <t>phecode_DE_680-3</t>
  </si>
  <si>
    <t>Xerosis cutis*</t>
  </si>
  <si>
    <t>phecode_DE_680-5</t>
  </si>
  <si>
    <t>Acanthosis nigricans</t>
  </si>
  <si>
    <t>phecode_DE_681</t>
  </si>
  <si>
    <t>Localized swelling, mass and lump of skin and subcutaneous tissue</t>
  </si>
  <si>
    <t>phecode_DE_682</t>
  </si>
  <si>
    <t>Other follicular disorders</t>
  </si>
  <si>
    <t>phecode_DE_682-1</t>
  </si>
  <si>
    <t>Cutaneous cyst</t>
  </si>
  <si>
    <t>phecode_DE_682-11</t>
  </si>
  <si>
    <t>Sebaceous cyst [Epidermal cyst]</t>
  </si>
  <si>
    <t>phecode_DE_682-12</t>
  </si>
  <si>
    <t>Pilar and trichodermal cyst</t>
  </si>
  <si>
    <t>phecode_DE_682-2</t>
  </si>
  <si>
    <t>Pilonidal cyst</t>
  </si>
  <si>
    <t>phecode_DE_682-4</t>
  </si>
  <si>
    <t>Acne</t>
  </si>
  <si>
    <t>phecode_DE_683</t>
  </si>
  <si>
    <t>Nail disorders</t>
  </si>
  <si>
    <t>phecode_DE_683-1</t>
  </si>
  <si>
    <t>Ingrowing nail</t>
  </si>
  <si>
    <t>phecode_DE_683-2</t>
  </si>
  <si>
    <t>Nail dystrophy*</t>
  </si>
  <si>
    <t>phecode_DE_683-4</t>
  </si>
  <si>
    <t>Onycholysis*</t>
  </si>
  <si>
    <t>phecode_DE_684</t>
  </si>
  <si>
    <t>Diseases of hair and hair follicles</t>
  </si>
  <si>
    <t>phecode_DE_684-1</t>
  </si>
  <si>
    <t>Alopecia</t>
  </si>
  <si>
    <t>phecode_DE_684-11</t>
  </si>
  <si>
    <t>Alopecia Areata</t>
  </si>
  <si>
    <t>phecode_DE_684-13</t>
  </si>
  <si>
    <t>Scarring hair loss*</t>
  </si>
  <si>
    <t>phecode_DE_684-2</t>
  </si>
  <si>
    <t>Hypertrichosis and hirsutism</t>
  </si>
  <si>
    <t>phecode_DE_685</t>
  </si>
  <si>
    <t>Disorders of sweat glands</t>
  </si>
  <si>
    <t>phecode_DE_685-1</t>
  </si>
  <si>
    <t>Dyshidrosis</t>
  </si>
  <si>
    <t>phecode_DE_685-4</t>
  </si>
  <si>
    <t>Prickly heat and miliaria</t>
  </si>
  <si>
    <t>phecode_DE_685-8</t>
  </si>
  <si>
    <t>Hyperhidrosis</t>
  </si>
  <si>
    <t>phecode_DE_685-82</t>
  </si>
  <si>
    <t>Generalized hyperhidrosis</t>
  </si>
  <si>
    <t>phecode_DE_686</t>
  </si>
  <si>
    <t>Chronic ulcer of skin</t>
  </si>
  <si>
    <t>phecode_DE_686-1</t>
  </si>
  <si>
    <t>Pressure ulcer</t>
  </si>
  <si>
    <t>phecode_DE_686-2</t>
  </si>
  <si>
    <t>Non-pressure chronic ulcer</t>
  </si>
  <si>
    <t>phecode_DE_687</t>
  </si>
  <si>
    <t>Vascular disorders of the skin</t>
  </si>
  <si>
    <t>phecode_DE_688</t>
  </si>
  <si>
    <t>Granulomatous disorder of the skin</t>
  </si>
  <si>
    <t>phecode_DE_688-1</t>
  </si>
  <si>
    <t>Sarcoidosis</t>
  </si>
  <si>
    <t>phecode_DE_688-2</t>
  </si>
  <si>
    <t>Foreign body granuloma</t>
  </si>
  <si>
    <t>phecode_DE_688-3</t>
  </si>
  <si>
    <t>Pyogenic granuloma of skin and subcutaneous tissue</t>
  </si>
  <si>
    <t>Endocrine/Metab</t>
  </si>
  <si>
    <t>phecode_EM_200</t>
  </si>
  <si>
    <t>Disorders of thyroid gland</t>
  </si>
  <si>
    <t>phecode_EM_200-1</t>
  </si>
  <si>
    <t>Hypothyroidism</t>
  </si>
  <si>
    <t>phecode_EM_200-11</t>
  </si>
  <si>
    <t>Secondary hypothyroidism</t>
  </si>
  <si>
    <t>phecode_EM_200-12</t>
  </si>
  <si>
    <t>Hypothyroidism (not specified as secondary)</t>
  </si>
  <si>
    <t>phecode_EM_200-2</t>
  </si>
  <si>
    <t>Goiter</t>
  </si>
  <si>
    <t>phecode_EM_200-21</t>
  </si>
  <si>
    <t>Diffuse goiter</t>
  </si>
  <si>
    <t>phecode_EM_200-22</t>
  </si>
  <si>
    <t>Uninodular goiter [single thyroid nodule]</t>
  </si>
  <si>
    <t>phecode_EM_200-23</t>
  </si>
  <si>
    <t>Multinodular goiter</t>
  </si>
  <si>
    <t>phecode_EM_200-3</t>
  </si>
  <si>
    <t>Thyrotoxicosis [hyperthyroidism]</t>
  </si>
  <si>
    <t>phecode_EM_200-31</t>
  </si>
  <si>
    <t>Graves' disease [Toxic diffuse goiter]</t>
  </si>
  <si>
    <t>phecode_EM_200-4</t>
  </si>
  <si>
    <t>Thyroiditis</t>
  </si>
  <si>
    <t>phecode_EM_200-41</t>
  </si>
  <si>
    <t>Chronic thyroiditis</t>
  </si>
  <si>
    <t>phecode_EM_200-411</t>
  </si>
  <si>
    <t>Hashimoto thyroiditis [Chronic lymphocytic thyroiditis]</t>
  </si>
  <si>
    <t>phecode_EM_200-7</t>
  </si>
  <si>
    <t>Iodine-related thyroid disorders</t>
  </si>
  <si>
    <t>phecode_EM_200-9</t>
  </si>
  <si>
    <t>Abnormal thyroid function studies</t>
  </si>
  <si>
    <t>phecode_EM_202</t>
  </si>
  <si>
    <t>Diabetes mellitus</t>
  </si>
  <si>
    <t>phecode_EM_202-1</t>
  </si>
  <si>
    <t>Type 1 diabetes</t>
  </si>
  <si>
    <t>phecode_EM_202-2</t>
  </si>
  <si>
    <t>Type 2 diabetes</t>
  </si>
  <si>
    <t>phecode_EM_202-4</t>
  </si>
  <si>
    <t>Other specified diabetes*</t>
  </si>
  <si>
    <t>phecode_EM_204</t>
  </si>
  <si>
    <t>Abnormal glucose</t>
  </si>
  <si>
    <t>phecode_EM_204-1</t>
  </si>
  <si>
    <t>Impaired fasting glucose</t>
  </si>
  <si>
    <t>phecode_EM_204-2</t>
  </si>
  <si>
    <t>Impaired glucose tolerance (oral)</t>
  </si>
  <si>
    <t>phecode_EM_204-3</t>
  </si>
  <si>
    <t>Hypoglycemia</t>
  </si>
  <si>
    <t>phecode_EM_204-32</t>
  </si>
  <si>
    <t>Drug-induced hypoglycemia*</t>
  </si>
  <si>
    <t>phecode_EM_204-4</t>
  </si>
  <si>
    <t>Hyperglycemia</t>
  </si>
  <si>
    <t>phecode_EM_204-5</t>
  </si>
  <si>
    <t>Prediabetes*</t>
  </si>
  <si>
    <t>phecode_EM_206</t>
  </si>
  <si>
    <t>Disorders of pancreatic internal secretion (excl. DM)</t>
  </si>
  <si>
    <t>phecode_EM_208</t>
  </si>
  <si>
    <t>Disorders of parathyroid gland</t>
  </si>
  <si>
    <t>phecode_EM_208-1</t>
  </si>
  <si>
    <t>Hypoparathyroidism</t>
  </si>
  <si>
    <t>phecode_EM_208-2</t>
  </si>
  <si>
    <t>Hyperparathyroidism</t>
  </si>
  <si>
    <t>phecode_EM_208-22</t>
  </si>
  <si>
    <t>Secondary hyperparathyroidism</t>
  </si>
  <si>
    <t>phecode_EM_209</t>
  </si>
  <si>
    <t>Disorders of the pituitary gland and its hypothalamic control</t>
  </si>
  <si>
    <t>phecode_EM_209-1</t>
  </si>
  <si>
    <t>Pituitary hyperfunction</t>
  </si>
  <si>
    <t>phecode_EM_209-12</t>
  </si>
  <si>
    <t>Syndrome of inappropriate secretion of antidiuretic hormone</t>
  </si>
  <si>
    <t>phecode_EM_209-2</t>
  </si>
  <si>
    <t>Hypopituitarism</t>
  </si>
  <si>
    <t>phecode_EM_209-23</t>
  </si>
  <si>
    <t>Iatrogenic hypopituitarism*</t>
  </si>
  <si>
    <t>phecode_EM_209-4</t>
  </si>
  <si>
    <t>Diabetes insipidus</t>
  </si>
  <si>
    <t>phecode_EM_211</t>
  </si>
  <si>
    <t>Disorders of adrenal glands</t>
  </si>
  <si>
    <t>phecode_EM_211-1</t>
  </si>
  <si>
    <t>Adrenal hyperfunction</t>
  </si>
  <si>
    <t>phecode_EM_211-13</t>
  </si>
  <si>
    <t>Cushing's syndrome</t>
  </si>
  <si>
    <t>phecode_EM_211-2</t>
  </si>
  <si>
    <t>Adrenocortical insufficiency</t>
  </si>
  <si>
    <t>phecode_EM_214</t>
  </si>
  <si>
    <t>Disorders of ovarian function</t>
  </si>
  <si>
    <t>phecode_EM_214-1</t>
  </si>
  <si>
    <t>Ovarian failure</t>
  </si>
  <si>
    <t>phecode_EM_214-11</t>
  </si>
  <si>
    <t>Premature menopause</t>
  </si>
  <si>
    <t>phecode_EM_215</t>
  </si>
  <si>
    <t>Testicular dysfunction</t>
  </si>
  <si>
    <t>phecode_EM_215-1</t>
  </si>
  <si>
    <t>Testicular hypofunction</t>
  </si>
  <si>
    <t>phecode_EM_229</t>
  </si>
  <si>
    <t>Other endocrine disorders, NOS</t>
  </si>
  <si>
    <t>phecode_EM_230</t>
  </si>
  <si>
    <t>Malnutrition and underweight</t>
  </si>
  <si>
    <t>phecode_EM_230-1</t>
  </si>
  <si>
    <t>Protein-calorie malnutrition</t>
  </si>
  <si>
    <t>phecode_EM_230-2</t>
  </si>
  <si>
    <t>Abnormal weight loss and underweight</t>
  </si>
  <si>
    <t>phecode_EM_230-21</t>
  </si>
  <si>
    <t>Abnormal weight loss</t>
  </si>
  <si>
    <t>phecode_EM_230-22</t>
  </si>
  <si>
    <t>Underweight</t>
  </si>
  <si>
    <t>phecode_EM_230-3</t>
  </si>
  <si>
    <t>Anorexia</t>
  </si>
  <si>
    <t>phecode_EM_230-4</t>
  </si>
  <si>
    <t>Cachexia</t>
  </si>
  <si>
    <t>phecode_EM_232</t>
  </si>
  <si>
    <t>Vitamin deficiencies</t>
  </si>
  <si>
    <t>phecode_EM_232-2</t>
  </si>
  <si>
    <t>Vitamin B group deficiency</t>
  </si>
  <si>
    <t>phecode_EM_232-27</t>
  </si>
  <si>
    <t>Vitamin B12 deficiency</t>
  </si>
  <si>
    <t>phecode_EM_232-29</t>
  </si>
  <si>
    <t>Folate deficiency [Vitamin B9]</t>
  </si>
  <si>
    <t>phecode_EM_232-4</t>
  </si>
  <si>
    <t>Vitamin D deficiency</t>
  </si>
  <si>
    <t>phecode_EM_234</t>
  </si>
  <si>
    <t>Other nutritional deficiencies</t>
  </si>
  <si>
    <t>phecode_EM_236</t>
  </si>
  <si>
    <t>Overweight and obesity</t>
  </si>
  <si>
    <t>phecode_EM_236-1</t>
  </si>
  <si>
    <t>Obesity</t>
  </si>
  <si>
    <t>phecode_EM_236-11</t>
  </si>
  <si>
    <t>Morbid obesity</t>
  </si>
  <si>
    <t>phecode_EM_237</t>
  </si>
  <si>
    <t>Abnormal weight gain</t>
  </si>
  <si>
    <t>phecode_EM_239</t>
  </si>
  <si>
    <t>Hyperlipidemia</t>
  </si>
  <si>
    <t>phecode_EM_239-1</t>
  </si>
  <si>
    <t>Hypercholesterolemia</t>
  </si>
  <si>
    <t>phecode_EM_239-11</t>
  </si>
  <si>
    <t>Pure hypercholesterolemia</t>
  </si>
  <si>
    <t>phecode_EM_239-2</t>
  </si>
  <si>
    <t>Hyperglyceridemia</t>
  </si>
  <si>
    <t>phecode_EM_239-21</t>
  </si>
  <si>
    <t>Pure hyperglyceridemia</t>
  </si>
  <si>
    <t>phecode_EM_239-3</t>
  </si>
  <si>
    <t>Mixed hyperlipidemia</t>
  </si>
  <si>
    <t>phecode_EM_244</t>
  </si>
  <si>
    <t>Disorders of lipoprotein metabolism and other lipidemias</t>
  </si>
  <si>
    <t>phecode_EM_247</t>
  </si>
  <si>
    <t>Disorders of mineral metabolism and mineral deficiencies</t>
  </si>
  <si>
    <t>phecode_EM_247-3</t>
  </si>
  <si>
    <t>Disorders of phosphorus metabolism</t>
  </si>
  <si>
    <t>phecode_EM_247-4</t>
  </si>
  <si>
    <t>Disorders of magnesium metabolism</t>
  </si>
  <si>
    <t>phecode_EM_247-42</t>
  </si>
  <si>
    <t>Hypomagnesemia*</t>
  </si>
  <si>
    <t>phecode_EM_247-5</t>
  </si>
  <si>
    <t>Disorders of calcium metabolism</t>
  </si>
  <si>
    <t>phecode_EM_247-51</t>
  </si>
  <si>
    <t>Hypocalcemia</t>
  </si>
  <si>
    <t>phecode_EM_247-52</t>
  </si>
  <si>
    <t>Hypercalcemia</t>
  </si>
  <si>
    <t>phecode_EM_247-7</t>
  </si>
  <si>
    <t>Disorders of iron metabolism</t>
  </si>
  <si>
    <t>phecode_EM_247-71</t>
  </si>
  <si>
    <t>Hemochromatosis</t>
  </si>
  <si>
    <t>phecode_EM_247-8</t>
  </si>
  <si>
    <t>Mineral deficiencies</t>
  </si>
  <si>
    <t>phecode_EM_247-88</t>
  </si>
  <si>
    <t>Iron deficiency</t>
  </si>
  <si>
    <t>phecode_EM_248</t>
  </si>
  <si>
    <t>Disorders of plasma-protein metabolism, NEC</t>
  </si>
  <si>
    <t>phecode_EM_249</t>
  </si>
  <si>
    <t>Amyloidosis</t>
  </si>
  <si>
    <t>phecode_EM_249-1</t>
  </si>
  <si>
    <t>Cerebral amyloid angiopathy*</t>
  </si>
  <si>
    <t>phecode_EM_252</t>
  </si>
  <si>
    <t>Other and unspecified disorders of metabolism</t>
  </si>
  <si>
    <t>phecode_EM_252-3</t>
  </si>
  <si>
    <t>Disorders of bilirubin excretion</t>
  </si>
  <si>
    <t>phecode_EM_252-4</t>
  </si>
  <si>
    <t>Hyperuricemia without signs of gout*</t>
  </si>
  <si>
    <t>phecode_EM_252-5</t>
  </si>
  <si>
    <t>Disorders of carbohydrate metabolism</t>
  </si>
  <si>
    <t>phecode_EM_252-51</t>
  </si>
  <si>
    <t>Disorders of intestinal carbohydrate absorption</t>
  </si>
  <si>
    <t>phecode_EM_256</t>
  </si>
  <si>
    <t>Disorders of fluid, electrolyte and acid-base balance</t>
  </si>
  <si>
    <t>phecode_EM_256-1</t>
  </si>
  <si>
    <t>Hyperosmolality and/or hypernatremia</t>
  </si>
  <si>
    <t>phecode_EM_256-2</t>
  </si>
  <si>
    <t>Hyposmolality and/or hyponatremia</t>
  </si>
  <si>
    <t>phecode_EM_256-3</t>
  </si>
  <si>
    <t>Mixed disorder of acid-base balance</t>
  </si>
  <si>
    <t>phecode_EM_256-31</t>
  </si>
  <si>
    <t>Acidosis</t>
  </si>
  <si>
    <t>phecode_EM_256-32</t>
  </si>
  <si>
    <t>Alkalosis</t>
  </si>
  <si>
    <t>phecode_EM_256-4</t>
  </si>
  <si>
    <t>Hyperkalemia [Hyperpotassemia]</t>
  </si>
  <si>
    <t>phecode_EM_256-5</t>
  </si>
  <si>
    <t>Hypokalemia [Hypopotassemia]</t>
  </si>
  <si>
    <t>phecode_EM_256-6</t>
  </si>
  <si>
    <t>Fluid overload</t>
  </si>
  <si>
    <t>phecode_EM_256-7</t>
  </si>
  <si>
    <t>Volume depletion</t>
  </si>
  <si>
    <t>phecode_EM_256-71</t>
  </si>
  <si>
    <t>Dehydration</t>
  </si>
  <si>
    <t>phecode_EM_257</t>
  </si>
  <si>
    <t>Polydipsia</t>
  </si>
  <si>
    <t>Genetic</t>
  </si>
  <si>
    <t>phecode_GE_960</t>
  </si>
  <si>
    <t>Chromosomal anomalies</t>
  </si>
  <si>
    <t>phecode_GE_961</t>
  </si>
  <si>
    <t>Genetic syndromes associated with neoplasms</t>
  </si>
  <si>
    <t>phecode_GE_961-1</t>
  </si>
  <si>
    <t>Phakomatoses</t>
  </si>
  <si>
    <t>phecode_GE_964</t>
  </si>
  <si>
    <t>phecode_GE_965</t>
  </si>
  <si>
    <t>Inborn error of lipid metabolism</t>
  </si>
  <si>
    <t>phecode_GE_965-4</t>
  </si>
  <si>
    <t>Familial hypercholesterolemia*</t>
  </si>
  <si>
    <t>phecode_GE_966</t>
  </si>
  <si>
    <t>Other inborn errors of metabolism</t>
  </si>
  <si>
    <t>phecode_GE_966-4</t>
  </si>
  <si>
    <t>Genetic of bilirubin excretion*</t>
  </si>
  <si>
    <t>phecode_GE_966-41</t>
  </si>
  <si>
    <t>Gilbert syndrome*</t>
  </si>
  <si>
    <t>phecode_GE_967</t>
  </si>
  <si>
    <t>Genetic disorders of vitamin and mineral metabolism</t>
  </si>
  <si>
    <t>phecode_GE_967-4</t>
  </si>
  <si>
    <t>Hereditary hemochromatosis</t>
  </si>
  <si>
    <t>phecode_GE_970</t>
  </si>
  <si>
    <t>Hemoglobinopathies</t>
  </si>
  <si>
    <t>phecode_GE_970-2</t>
  </si>
  <si>
    <t>Thalassemia</t>
  </si>
  <si>
    <t>phecode_GE_970-25</t>
  </si>
  <si>
    <t>Thalassemia minor</t>
  </si>
  <si>
    <t>phecode_GE_970-6</t>
  </si>
  <si>
    <t>Hereditary hemolytic anemias</t>
  </si>
  <si>
    <t>phecode_GE_971</t>
  </si>
  <si>
    <t>Genetic coagulation defects</t>
  </si>
  <si>
    <t>phecode_GE_971-1</t>
  </si>
  <si>
    <t>Hereditary hypo-coagulability</t>
  </si>
  <si>
    <t>phecode_GE_972</t>
  </si>
  <si>
    <t>Genetic neuromuscular disease</t>
  </si>
  <si>
    <t>phecode_GE_972-1</t>
  </si>
  <si>
    <t>Hereditary neuropathy</t>
  </si>
  <si>
    <t>phecode_GE_972-11</t>
  </si>
  <si>
    <t>Hereditary motor and sensory neuropathy</t>
  </si>
  <si>
    <t>phecode_GE_972-2</t>
  </si>
  <si>
    <t>Hereditary ataxia</t>
  </si>
  <si>
    <t>phecode_GE_972-9</t>
  </si>
  <si>
    <t>Muscular dystrophy</t>
  </si>
  <si>
    <t>phecode_GE_974</t>
  </si>
  <si>
    <t>Genetic diseases of the eye</t>
  </si>
  <si>
    <t>phecode_GE_974-1</t>
  </si>
  <si>
    <t>Hereditary retinal dystrophy</t>
  </si>
  <si>
    <t>phecode_GE_974-2</t>
  </si>
  <si>
    <t>Hereditary corneal dystrophies</t>
  </si>
  <si>
    <t>phecode_GE_975</t>
  </si>
  <si>
    <t>Hereditary cardiovascular diseases</t>
  </si>
  <si>
    <t>phecode_GE_975-2</t>
  </si>
  <si>
    <t>Hereditary hemorrhagic telangiectasia</t>
  </si>
  <si>
    <t>phecode_GE_976</t>
  </si>
  <si>
    <t>Genetic diseases primary affecting the kidneys</t>
  </si>
  <si>
    <t>phecode_GE_976-5</t>
  </si>
  <si>
    <t>Polycystic kidney disease</t>
  </si>
  <si>
    <t>phecode_GE_976-52</t>
  </si>
  <si>
    <t>Autosomal dominant polycystic kidney disease (ADPKD)</t>
  </si>
  <si>
    <t>phecode_GE_978</t>
  </si>
  <si>
    <t>Genetic disorders relating to growth and musculoskeletal system</t>
  </si>
  <si>
    <t>phecode_GE_978-2</t>
  </si>
  <si>
    <t>Herediatary connective tissue diseases</t>
  </si>
  <si>
    <t>phecode_GE_978-22</t>
  </si>
  <si>
    <t>Ehler's Danlos syndrome</t>
  </si>
  <si>
    <t>phecode_GE_978-3</t>
  </si>
  <si>
    <t>Osteochondrodysplasias</t>
  </si>
  <si>
    <t>phecode_GE_983</t>
  </si>
  <si>
    <t>Genetic carrier status</t>
  </si>
  <si>
    <t>phecode_GE_983-2</t>
  </si>
  <si>
    <t>Hemoglobin C trait [Sickle-cell trait]</t>
  </si>
  <si>
    <t>Gastrointestinal</t>
  </si>
  <si>
    <t>phecode_GI_500</t>
  </si>
  <si>
    <t>Disorders of tooth develoment</t>
  </si>
  <si>
    <t>phecode_GI_500-4</t>
  </si>
  <si>
    <t>Disturbances in tooth eruption</t>
  </si>
  <si>
    <t>phecode_GI_500-41</t>
  </si>
  <si>
    <t>Impacted teeth*</t>
  </si>
  <si>
    <t>phecode_GI_502</t>
  </si>
  <si>
    <t>Diseases of teeth and supporting structures</t>
  </si>
  <si>
    <t>phecode_GI_502-1</t>
  </si>
  <si>
    <t>Diseases of hard tissues of teeth</t>
  </si>
  <si>
    <t>phecode_GI_502-11</t>
  </si>
  <si>
    <t>Dental caries</t>
  </si>
  <si>
    <t>phecode_GI_502-16</t>
  </si>
  <si>
    <t>Loss of teeth and edentulism</t>
  </si>
  <si>
    <t>phecode_GI_502-3</t>
  </si>
  <si>
    <t>Diseases of pulp and periapical tissues</t>
  </si>
  <si>
    <t>phecode_GI_502-32</t>
  </si>
  <si>
    <t>Periapical abscess</t>
  </si>
  <si>
    <t>phecode_GI_504</t>
  </si>
  <si>
    <t>Periodontal diseases</t>
  </si>
  <si>
    <t>phecode_GI_504-1</t>
  </si>
  <si>
    <t>Gingivitis</t>
  </si>
  <si>
    <t>phecode_GI_504-3</t>
  </si>
  <si>
    <t>Periodontitis</t>
  </si>
  <si>
    <t>phecode_GI_505</t>
  </si>
  <si>
    <t>Oral cysts</t>
  </si>
  <si>
    <t>phecode_GI_505-1</t>
  </si>
  <si>
    <t>Odontogenic cysts</t>
  </si>
  <si>
    <t>phecode_GI_506</t>
  </si>
  <si>
    <t>Diseases of salivary glands</t>
  </si>
  <si>
    <t>phecode_GI_506-3</t>
  </si>
  <si>
    <t>Sialoadenitis</t>
  </si>
  <si>
    <t>phecode_GI_506-4</t>
  </si>
  <si>
    <t>Sialolithiasis</t>
  </si>
  <si>
    <t>phecode_GI_506-5</t>
  </si>
  <si>
    <t>Disturbances of salivary secretion</t>
  </si>
  <si>
    <t>phecode_GI_506-6</t>
  </si>
  <si>
    <t>Mucocele of salivary gland</t>
  </si>
  <si>
    <t>phecode_GI_507</t>
  </si>
  <si>
    <t>Lesions of mouth</t>
  </si>
  <si>
    <t>phecode_GI_507-1</t>
  </si>
  <si>
    <t>Stomatitis</t>
  </si>
  <si>
    <t>phecode_GI_507-11</t>
  </si>
  <si>
    <t>Recurrent oral aphthae [Recurrent aphthous stomatitis]</t>
  </si>
  <si>
    <t>phecode_GI_507-2</t>
  </si>
  <si>
    <t>Cellulitis and abscess of mouth</t>
  </si>
  <si>
    <t>phecode_GI_507-3</t>
  </si>
  <si>
    <t>Oral leukoplakia</t>
  </si>
  <si>
    <t>phecode_GI_508</t>
  </si>
  <si>
    <t>Diseases of lips</t>
  </si>
  <si>
    <t>phecode_GI_509</t>
  </si>
  <si>
    <t>Diseases of tongue</t>
  </si>
  <si>
    <t>phecode_GI_509-1</t>
  </si>
  <si>
    <t>Glossitis</t>
  </si>
  <si>
    <t>phecode_GI_509-11</t>
  </si>
  <si>
    <t>Glossodynia</t>
  </si>
  <si>
    <t>phecode_GI_509-12</t>
  </si>
  <si>
    <t>Geographic tongue</t>
  </si>
  <si>
    <t>phecode_GI_509-3</t>
  </si>
  <si>
    <t>Hypertrophy of tongue papillae</t>
  </si>
  <si>
    <t>phecode_GI_510</t>
  </si>
  <si>
    <t>Diseases of esophagus</t>
  </si>
  <si>
    <t>phecode_GI_510-1</t>
  </si>
  <si>
    <t>Achalasia of cardia</t>
  </si>
  <si>
    <t>phecode_GI_510-2</t>
  </si>
  <si>
    <t>Esophagitis</t>
  </si>
  <si>
    <t>phecode_GI_510-5</t>
  </si>
  <si>
    <t>Dyskinesia of esophagus</t>
  </si>
  <si>
    <t>phecode_GI_510-6</t>
  </si>
  <si>
    <t>Diverticulum of esophagus</t>
  </si>
  <si>
    <t>phecode_GI_510-7</t>
  </si>
  <si>
    <t>Gastroesophageal laceration-hemorrhage syndrome [Mallory-Weiss tear]</t>
  </si>
  <si>
    <t>phecode_GI_510-8</t>
  </si>
  <si>
    <t>Barrett's esophagus</t>
  </si>
  <si>
    <t>phecode_GI_511</t>
  </si>
  <si>
    <t>Gastro-esophageal reflux disease [GERD]</t>
  </si>
  <si>
    <t>phecode_GI_512</t>
  </si>
  <si>
    <t>Aphagia and dysphagia</t>
  </si>
  <si>
    <t>phecode_GI_513</t>
  </si>
  <si>
    <t>Peptic ulcer</t>
  </si>
  <si>
    <t>phecode_GI_513-1</t>
  </si>
  <si>
    <t>Esophageal ulcer</t>
  </si>
  <si>
    <t>phecode_GI_513-2</t>
  </si>
  <si>
    <t>Gastric ulcer</t>
  </si>
  <si>
    <t>phecode_GI_513-3</t>
  </si>
  <si>
    <t>Duodenal ulcer</t>
  </si>
  <si>
    <t>phecode_GI_514</t>
  </si>
  <si>
    <t>Gastrointestinal obstruction</t>
  </si>
  <si>
    <t>phecode_GI_514-1</t>
  </si>
  <si>
    <t>Esophageal obstruction (Stricture and stenosis of esophagus)</t>
  </si>
  <si>
    <t>phecode_GI_514-2</t>
  </si>
  <si>
    <t>Intestinal obstruction</t>
  </si>
  <si>
    <t>phecode_GI_514-21</t>
  </si>
  <si>
    <t>Impaction of intestine</t>
  </si>
  <si>
    <t>phecode_GI_514-3</t>
  </si>
  <si>
    <t>Ileus</t>
  </si>
  <si>
    <t>phecode_GI_514-31</t>
  </si>
  <si>
    <t>Paralytic ileus</t>
  </si>
  <si>
    <t>phecode_GI_515</t>
  </si>
  <si>
    <t>Heartburn</t>
  </si>
  <si>
    <t>phecode_GI_516</t>
  </si>
  <si>
    <t>Other diseases of stomach and duodenum</t>
  </si>
  <si>
    <t>phecode_GI_516-1</t>
  </si>
  <si>
    <t>Pyloric stenosis</t>
  </si>
  <si>
    <t>phecode_GI_517</t>
  </si>
  <si>
    <t>Vascular disorders of intestine</t>
  </si>
  <si>
    <t>phecode_GI_517-1</t>
  </si>
  <si>
    <t>Acute vascular insufficiency of intestine</t>
  </si>
  <si>
    <t>phecode_GI_517-2</t>
  </si>
  <si>
    <t>Chronic vascular insufficiency of intestine</t>
  </si>
  <si>
    <t>phecode_GI_517-4</t>
  </si>
  <si>
    <t>Gastrointestinal angiodysplasia</t>
  </si>
  <si>
    <t>phecode_GI_518</t>
  </si>
  <si>
    <t>Appendicitis</t>
  </si>
  <si>
    <t>phecode_GI_520</t>
  </si>
  <si>
    <t>Hernia</t>
  </si>
  <si>
    <t>phecode_GI_520-1</t>
  </si>
  <si>
    <t>Hernia of the abdominal wall</t>
  </si>
  <si>
    <t>phecode_GI_520-11</t>
  </si>
  <si>
    <t>Inguinal hernia</t>
  </si>
  <si>
    <t>phecode_GI_520-12</t>
  </si>
  <si>
    <t>Femoral hernia</t>
  </si>
  <si>
    <t>phecode_GI_520-13</t>
  </si>
  <si>
    <t>Umbilical hernia</t>
  </si>
  <si>
    <t>phecode_GI_520-14</t>
  </si>
  <si>
    <t>Ventral hernia</t>
  </si>
  <si>
    <t>phecode_GI_520-2</t>
  </si>
  <si>
    <t>Diaphragmatic hernia</t>
  </si>
  <si>
    <t>phecode_GI_522</t>
  </si>
  <si>
    <t>Gastrointestinal inflammation</t>
  </si>
  <si>
    <t>phecode_GI_522-1</t>
  </si>
  <si>
    <t>Inflammatory bowel disease</t>
  </si>
  <si>
    <t>phecode_GI_522-11</t>
  </si>
  <si>
    <t>Crohn's disease</t>
  </si>
  <si>
    <t>phecode_GI_522-12</t>
  </si>
  <si>
    <t>Ulcerative colitis</t>
  </si>
  <si>
    <t>phecode_GI_522-13</t>
  </si>
  <si>
    <t>Inflammatory polyps of colon [Pseudopolyposis of colon]</t>
  </si>
  <si>
    <t>phecode_GI_522-14</t>
  </si>
  <si>
    <t>Microscopic colitis*</t>
  </si>
  <si>
    <t>phecode_GI_522-4</t>
  </si>
  <si>
    <t>Toxic gastroenteritis and colitis</t>
  </si>
  <si>
    <t>phecode_GI_522-7</t>
  </si>
  <si>
    <t>Ulceration of the lower GI tract</t>
  </si>
  <si>
    <t>phecode_GI_522-8</t>
  </si>
  <si>
    <t>Duodenitis</t>
  </si>
  <si>
    <t>phecode_GI_522-9</t>
  </si>
  <si>
    <t>Gastritis</t>
  </si>
  <si>
    <t>phecode_GI_522-91</t>
  </si>
  <si>
    <t>Acute gastritis</t>
  </si>
  <si>
    <t>phecode_GI_522-92</t>
  </si>
  <si>
    <t>Atrophic gastritis</t>
  </si>
  <si>
    <t>phecode_GI_523</t>
  </si>
  <si>
    <t>Diverticular disease [Bowel diverticulosis]</t>
  </si>
  <si>
    <t>phecode_GI_523-1</t>
  </si>
  <si>
    <t>Diverticula of small intestine</t>
  </si>
  <si>
    <t>phecode_GI_523-2</t>
  </si>
  <si>
    <t>Diverticula of colon</t>
  </si>
  <si>
    <t>phecode_GI_523-3</t>
  </si>
  <si>
    <t>Gastric diverticulum</t>
  </si>
  <si>
    <t>phecode_GI_523-4</t>
  </si>
  <si>
    <t>Diverticulitis</t>
  </si>
  <si>
    <t>phecode_GI_524</t>
  </si>
  <si>
    <t>Functional intestinal disorder</t>
  </si>
  <si>
    <t>phecode_GI_524-1</t>
  </si>
  <si>
    <t>Irritable bowel syndrome</t>
  </si>
  <si>
    <t>phecode_GI_524-3</t>
  </si>
  <si>
    <t>Megacolon (other than Hirschsprung's)</t>
  </si>
  <si>
    <t>phecode_GI_525</t>
  </si>
  <si>
    <t>Intestinal malabsorption</t>
  </si>
  <si>
    <t>phecode_GI_525-1</t>
  </si>
  <si>
    <t>Celiac disease</t>
  </si>
  <si>
    <t>phecode_GI_526</t>
  </si>
  <si>
    <t>Intestinal infection</t>
  </si>
  <si>
    <t>phecode_GI_526-1</t>
  </si>
  <si>
    <t>Bacterial enteritis</t>
  </si>
  <si>
    <t>phecode_GI_526-11</t>
  </si>
  <si>
    <t>Intestinal e.coli</t>
  </si>
  <si>
    <t>phecode_GI_526-12</t>
  </si>
  <si>
    <t>Intestinal infection due to C. difficile</t>
  </si>
  <si>
    <t>phecode_GI_526-2</t>
  </si>
  <si>
    <t>Viral enteritis</t>
  </si>
  <si>
    <t>phecode_GI_526-3</t>
  </si>
  <si>
    <t>Intestinal infection due to protozoa</t>
  </si>
  <si>
    <t>phecode_GI_527</t>
  </si>
  <si>
    <t>Abdominal pain</t>
  </si>
  <si>
    <t>phecode_GI_527-2</t>
  </si>
  <si>
    <t>Abdominal tenderness</t>
  </si>
  <si>
    <t>phecode_GI_527-3</t>
  </si>
  <si>
    <t>Functional dyspepsia</t>
  </si>
  <si>
    <t>phecode_GI_528</t>
  </si>
  <si>
    <t>Nausea and vomiting</t>
  </si>
  <si>
    <t>phecode_GI_528-1</t>
  </si>
  <si>
    <t>Nausea</t>
  </si>
  <si>
    <t>phecode_GI_528-2</t>
  </si>
  <si>
    <t>Vomiting</t>
  </si>
  <si>
    <t>phecode_GI_529</t>
  </si>
  <si>
    <t>Symptoms involving digestive system</t>
  </si>
  <si>
    <t>phecode_GI_529-1</t>
  </si>
  <si>
    <t>Diarrhea</t>
  </si>
  <si>
    <t>phecode_GI_529-2</t>
  </si>
  <si>
    <t>Flatulence, eructation, and gas pain</t>
  </si>
  <si>
    <t>phecode_GI_529-5</t>
  </si>
  <si>
    <t>Constipation</t>
  </si>
  <si>
    <t>phecode_GI_529-6</t>
  </si>
  <si>
    <t>Halitosis*</t>
  </si>
  <si>
    <t>phecode_GI_529-7</t>
  </si>
  <si>
    <t>Fecal incontinence and encopresis</t>
  </si>
  <si>
    <t>phecode_GI_530</t>
  </si>
  <si>
    <t>Disease of anus and rectum</t>
  </si>
  <si>
    <t>phecode_GI_530-1</t>
  </si>
  <si>
    <t>Anal fissure</t>
  </si>
  <si>
    <t>phecode_GI_530-2</t>
  </si>
  <si>
    <t>Anorectal abscess</t>
  </si>
  <si>
    <t>phecode_GI_530-3</t>
  </si>
  <si>
    <t>Rectal prolapse</t>
  </si>
  <si>
    <t>phecode_GI_530-4</t>
  </si>
  <si>
    <t>Stenosis of anus and rectum</t>
  </si>
  <si>
    <t>phecode_GI_532</t>
  </si>
  <si>
    <t>Other disorders of the intestines</t>
  </si>
  <si>
    <t>phecode_GI_532-1</t>
  </si>
  <si>
    <t>Intestinal fistula</t>
  </si>
  <si>
    <t>phecode_GI_532-2</t>
  </si>
  <si>
    <t>Intestinal perforation</t>
  </si>
  <si>
    <t>phecode_GI_532-3</t>
  </si>
  <si>
    <t>Intussusception</t>
  </si>
  <si>
    <t>phecode_GI_532-4</t>
  </si>
  <si>
    <t>Volvulus</t>
  </si>
  <si>
    <t>phecode_GI_535</t>
  </si>
  <si>
    <t>Intestinal or peritoneal adhesions</t>
  </si>
  <si>
    <t>phecode_GI_537</t>
  </si>
  <si>
    <t>Abnormality of the peritoneum</t>
  </si>
  <si>
    <t>phecode_GI_537-1</t>
  </si>
  <si>
    <t>Peritonitis</t>
  </si>
  <si>
    <t>phecode_GI_537-2</t>
  </si>
  <si>
    <t>Hemoperitoneum</t>
  </si>
  <si>
    <t>phecode_GI_540</t>
  </si>
  <si>
    <t>Hepatitis</t>
  </si>
  <si>
    <t>phecode_GI_540-1</t>
  </si>
  <si>
    <t>Chronic hepatitis</t>
  </si>
  <si>
    <t>phecode_GI_540-11</t>
  </si>
  <si>
    <t>Autoimmune hepatitis</t>
  </si>
  <si>
    <t>phecode_GI_540-2</t>
  </si>
  <si>
    <t>Acute hepatitis</t>
  </si>
  <si>
    <t>phecode_GI_540-3</t>
  </si>
  <si>
    <t>Viral hepatitits</t>
  </si>
  <si>
    <t>phecode_GI_540-4</t>
  </si>
  <si>
    <t>Alcoholic hepatitis</t>
  </si>
  <si>
    <t>phecode_GI_542</t>
  </si>
  <si>
    <t>Chronic liver disease</t>
  </si>
  <si>
    <t>phecode_GI_542-1</t>
  </si>
  <si>
    <t>Fibrosis and cirrhosis of liver</t>
  </si>
  <si>
    <t>phecode_GI_542-11</t>
  </si>
  <si>
    <t>Cirrhosis of liver</t>
  </si>
  <si>
    <t>phecode_GI_542-2</t>
  </si>
  <si>
    <t>Fatty liver disease (FLD)</t>
  </si>
  <si>
    <t>phecode_GI_542-3</t>
  </si>
  <si>
    <t>Hepatic failure</t>
  </si>
  <si>
    <t>phecode_GI_542-4</t>
  </si>
  <si>
    <t>Portal hypertension</t>
  </si>
  <si>
    <t>phecode_GI_542-5</t>
  </si>
  <si>
    <t>Hepatorenal syndrome</t>
  </si>
  <si>
    <t>phecode_GI_542-7</t>
  </si>
  <si>
    <t>Chronic nonalcoholic liver disease</t>
  </si>
  <si>
    <t>phecode_GI_542-8</t>
  </si>
  <si>
    <t>Biliary cirrhosis</t>
  </si>
  <si>
    <t>phecode_GI_542-81</t>
  </si>
  <si>
    <t>Primary biliary cirrhosis*</t>
  </si>
  <si>
    <t>phecode_GI_545</t>
  </si>
  <si>
    <t>Nonspecific abnormal results of function study of liver</t>
  </si>
  <si>
    <t>phecode_GI_546</t>
  </si>
  <si>
    <t>Other disorders of liver</t>
  </si>
  <si>
    <t>phecode_GI_546-2</t>
  </si>
  <si>
    <t>Abscess of liver</t>
  </si>
  <si>
    <t>phecode_GI_546-3</t>
  </si>
  <si>
    <t>Hepatomegaly</t>
  </si>
  <si>
    <t>phecode_GI_546-31</t>
  </si>
  <si>
    <t>Hepatosplenomegaly*</t>
  </si>
  <si>
    <t>phecode_GI_550</t>
  </si>
  <si>
    <t>Disorders of the gallbladder</t>
  </si>
  <si>
    <t>phecode_GI_550-1</t>
  </si>
  <si>
    <t>Gallstones [Cholelithiasis]</t>
  </si>
  <si>
    <t>phecode_GI_550-2</t>
  </si>
  <si>
    <t>Cholecystitis</t>
  </si>
  <si>
    <t>phecode_GI_550-21</t>
  </si>
  <si>
    <t>Acute cholecystitis</t>
  </si>
  <si>
    <t>phecode_GI_550-22</t>
  </si>
  <si>
    <t>Chronic cholecystitis</t>
  </si>
  <si>
    <t>phecode_GI_550-3</t>
  </si>
  <si>
    <t>Gallbladder perforation</t>
  </si>
  <si>
    <t>phecode_GI_550-4</t>
  </si>
  <si>
    <t>Cholesterolosis of gallbladder</t>
  </si>
  <si>
    <t>phecode_GI_552</t>
  </si>
  <si>
    <t>Other diseases of biliary tract</t>
  </si>
  <si>
    <t>phecode_GI_552-1</t>
  </si>
  <si>
    <t>Cholangitis</t>
  </si>
  <si>
    <t>phecode_GI_552-2</t>
  </si>
  <si>
    <t>Obstruction of bile duct</t>
  </si>
  <si>
    <t>phecode_GI_554</t>
  </si>
  <si>
    <t>Diseases of the pancreas</t>
  </si>
  <si>
    <t>phecode_GI_554-1</t>
  </si>
  <si>
    <t>Pancreatitis</t>
  </si>
  <si>
    <t>phecode_GI_554-11</t>
  </si>
  <si>
    <t>Acute pancreatitis</t>
  </si>
  <si>
    <t>phecode_GI_554-12</t>
  </si>
  <si>
    <t>Chronic pancreatitis</t>
  </si>
  <si>
    <t>phecode_GI_554-2</t>
  </si>
  <si>
    <t>Cyst and pseudocyst of pancreas</t>
  </si>
  <si>
    <t>phecode_GI_555</t>
  </si>
  <si>
    <t>Ascites</t>
  </si>
  <si>
    <t>phecode_GI_556</t>
  </si>
  <si>
    <t>Other digestive system symptoms and diseases</t>
  </si>
  <si>
    <t>phecode_GI_556-3</t>
  </si>
  <si>
    <t>Abdominal or pelvic swelling, mass, or lump</t>
  </si>
  <si>
    <t>phecode_GI_556-8</t>
  </si>
  <si>
    <t>Nonspecific abnormal findings in stool contents</t>
  </si>
  <si>
    <t>phecode_GI_557</t>
  </si>
  <si>
    <t>Gastrointestinal hemorrhage</t>
  </si>
  <si>
    <t>phecode_GI_557-1</t>
  </si>
  <si>
    <t>Hematemesis</t>
  </si>
  <si>
    <t>phecode_GI_557-2</t>
  </si>
  <si>
    <t>Blood in stool</t>
  </si>
  <si>
    <t>phecode_GI_557-8</t>
  </si>
  <si>
    <t>Hemorrhage of rectum and anus</t>
  </si>
  <si>
    <t>phecode_GI_558</t>
  </si>
  <si>
    <t>Abnormal findings on diagnostic imaging of the digestive tract</t>
  </si>
  <si>
    <t>Genitourinary</t>
  </si>
  <si>
    <t>phecode_GU_580</t>
  </si>
  <si>
    <t>Glomerular diseases</t>
  </si>
  <si>
    <t>phecode_GU_580-2</t>
  </si>
  <si>
    <t>Chronic nephritic syndrome</t>
  </si>
  <si>
    <t>phecode_GU_580-5</t>
  </si>
  <si>
    <t>Morphologic lesions in glomerular diseases</t>
  </si>
  <si>
    <t>phecode_GU_580-52</t>
  </si>
  <si>
    <t>Diffuse membranous glomerulonephritis</t>
  </si>
  <si>
    <t>phecode_GU_581</t>
  </si>
  <si>
    <t>Renal tubulo-interstitial diseases</t>
  </si>
  <si>
    <t>phecode_GU_581-1</t>
  </si>
  <si>
    <t>Acute pyelonephritis</t>
  </si>
  <si>
    <t>phecode_GU_581-3</t>
  </si>
  <si>
    <t>Obstructive and reflux uropathy</t>
  </si>
  <si>
    <t>phecode_GU_581-31</t>
  </si>
  <si>
    <t>Hydronephrosis</t>
  </si>
  <si>
    <t>phecode_GU_581-32</t>
  </si>
  <si>
    <t>Hydroureter</t>
  </si>
  <si>
    <t>phecode_GU_581-33</t>
  </si>
  <si>
    <t>Stricture or kinking of ureter</t>
  </si>
  <si>
    <t>phecode_GU_582</t>
  </si>
  <si>
    <t>Renal failure</t>
  </si>
  <si>
    <t>phecode_GU_582-1</t>
  </si>
  <si>
    <t>Acute kidney failure</t>
  </si>
  <si>
    <t>phecode_GU_582-2</t>
  </si>
  <si>
    <t>Chronic KD</t>
  </si>
  <si>
    <t>phecode_GU_582-21</t>
  </si>
  <si>
    <t>End stage renal disease [CDK, stage 5]</t>
  </si>
  <si>
    <t>phecode_GU_582-3</t>
  </si>
  <si>
    <t>Renal dialysis</t>
  </si>
  <si>
    <t>phecode_GU_585</t>
  </si>
  <si>
    <t>Kidney stone disease</t>
  </si>
  <si>
    <t>phecode_GU_585-1</t>
  </si>
  <si>
    <t>Renal colic</t>
  </si>
  <si>
    <t>phecode_GU_586</t>
  </si>
  <si>
    <t>Other disorders of the kidney and ureters</t>
  </si>
  <si>
    <t>phecode_GU_586-2</t>
  </si>
  <si>
    <t>Cyst of kidney</t>
  </si>
  <si>
    <t>phecode_GU_586-3</t>
  </si>
  <si>
    <t>Ischemia and infarction of kidney</t>
  </si>
  <si>
    <t>phecode_GU_586-5</t>
  </si>
  <si>
    <t>Renal sclerosis, unspecified</t>
  </si>
  <si>
    <t>phecode_GU_588</t>
  </si>
  <si>
    <t>Disorders and findings from impaired renal function</t>
  </si>
  <si>
    <t>phecode_GU_588-1</t>
  </si>
  <si>
    <t>Disorders resulting from impaired renal function</t>
  </si>
  <si>
    <t>phecode_GU_588-2</t>
  </si>
  <si>
    <t>Abnormal results of function study of kidney</t>
  </si>
  <si>
    <t>phecode_GU_591</t>
  </si>
  <si>
    <t>Urinary tract infection [UTI]</t>
  </si>
  <si>
    <t>phecode_GU_592</t>
  </si>
  <si>
    <t>Cystitis and urethritis</t>
  </si>
  <si>
    <t>phecode_GU_592-1</t>
  </si>
  <si>
    <t>Cystitis</t>
  </si>
  <si>
    <t>phecode_GU_592-11</t>
  </si>
  <si>
    <t>Acute cystitis</t>
  </si>
  <si>
    <t>phecode_GU_592-12</t>
  </si>
  <si>
    <t>Chronic cystitis</t>
  </si>
  <si>
    <t>phecode_GU_592-2</t>
  </si>
  <si>
    <t>Urethritis</t>
  </si>
  <si>
    <t>phecode_GU_593</t>
  </si>
  <si>
    <t>Hematuria</t>
  </si>
  <si>
    <t>phecode_GU_593-1</t>
  </si>
  <si>
    <t>Gross hematuria</t>
  </si>
  <si>
    <t>phecode_GU_593-2</t>
  </si>
  <si>
    <t>Microscopic hematuria</t>
  </si>
  <si>
    <t>phecode_GU_593-3</t>
  </si>
  <si>
    <t>Recurrent and persistent hematuria*</t>
  </si>
  <si>
    <t>phecode_GU_594</t>
  </si>
  <si>
    <t>Abnormality of urination</t>
  </si>
  <si>
    <t>phecode_GU_594-1</t>
  </si>
  <si>
    <t>Retention of urine</t>
  </si>
  <si>
    <t>phecode_GU_594-2</t>
  </si>
  <si>
    <t>Dysuria</t>
  </si>
  <si>
    <t>phecode_GU_594-3</t>
  </si>
  <si>
    <t>Urinary incontinence and enuresis</t>
  </si>
  <si>
    <t>phecode_GU_594-31</t>
  </si>
  <si>
    <t>Urge incontinence</t>
  </si>
  <si>
    <t>phecode_GU_594-32</t>
  </si>
  <si>
    <t>Stress incontinence</t>
  </si>
  <si>
    <t>phecode_GU_594-4</t>
  </si>
  <si>
    <t>Frequency of urination and polyuria</t>
  </si>
  <si>
    <t>phecode_GU_594-41</t>
  </si>
  <si>
    <t>Nocturia</t>
  </si>
  <si>
    <t>phecode_GU_594-5</t>
  </si>
  <si>
    <t>Oliguria and anuria</t>
  </si>
  <si>
    <t>phecode_GU_594-6</t>
  </si>
  <si>
    <t>Urinary urgency</t>
  </si>
  <si>
    <t>phecode_GU_596</t>
  </si>
  <si>
    <t>Other disorders of bladder</t>
  </si>
  <si>
    <t>phecode_GU_596-1</t>
  </si>
  <si>
    <t>Bladder neck obstruction</t>
  </si>
  <si>
    <t>phecode_GU_596-2</t>
  </si>
  <si>
    <t>Overactive bladder</t>
  </si>
  <si>
    <t>phecode_GU_596-3</t>
  </si>
  <si>
    <t>Diverticulum of bladder</t>
  </si>
  <si>
    <t>phecode_GU_596-4</t>
  </si>
  <si>
    <t>Vesical fistula</t>
  </si>
  <si>
    <t>phecode_GU_596-5</t>
  </si>
  <si>
    <t>Neuromuscular dysfunction of bladder</t>
  </si>
  <si>
    <t>phecode_GU_597</t>
  </si>
  <si>
    <t>Other disorders of urethra and urinary tract</t>
  </si>
  <si>
    <t>phecode_GU_597-1</t>
  </si>
  <si>
    <t>Urethral stricture</t>
  </si>
  <si>
    <t>phecode_GU_597-3</t>
  </si>
  <si>
    <t>Urethral fistula</t>
  </si>
  <si>
    <t>phecode_GU_597-5</t>
  </si>
  <si>
    <t>Urethral caruncle</t>
  </si>
  <si>
    <t>phecode_GU_598</t>
  </si>
  <si>
    <t>Abnormal findings on radiological and other examination of genitourinary organs</t>
  </si>
  <si>
    <t>phecode_GU_599</t>
  </si>
  <si>
    <t>Other symptoms/disorders or the urinary system</t>
  </si>
  <si>
    <t>phecode_GU_602</t>
  </si>
  <si>
    <t>Disorders of prostate</t>
  </si>
  <si>
    <t>phecode_GU_602-1</t>
  </si>
  <si>
    <t>Benign prostatic hyperplasia</t>
  </si>
  <si>
    <t>phecode_GU_602-4</t>
  </si>
  <si>
    <t>Elevated prostate specific antigen [PSA]</t>
  </si>
  <si>
    <t>phecode_GU_602-5</t>
  </si>
  <si>
    <t>Inflammatory diseases of prostate</t>
  </si>
  <si>
    <t>phecode_GU_602-51</t>
  </si>
  <si>
    <t>Prostatitis</t>
  </si>
  <si>
    <t>phecode_GU_602-511</t>
  </si>
  <si>
    <t>Acute prostatitis</t>
  </si>
  <si>
    <t>phecode_GU_602-512</t>
  </si>
  <si>
    <t>Chronic prostatitis</t>
  </si>
  <si>
    <t>phecode_GU_603</t>
  </si>
  <si>
    <t>Disorders of testis</t>
  </si>
  <si>
    <t>phecode_GU_603-1</t>
  </si>
  <si>
    <t>Hydrocele</t>
  </si>
  <si>
    <t>phecode_GU_603-2</t>
  </si>
  <si>
    <t>Spermatocele</t>
  </si>
  <si>
    <t>phecode_GU_603-5</t>
  </si>
  <si>
    <t>Orchitis and epididymitis</t>
  </si>
  <si>
    <t>phecode_GU_603-6</t>
  </si>
  <si>
    <t>Scrotal pain*</t>
  </si>
  <si>
    <t>phecode_GU_604</t>
  </si>
  <si>
    <t>Disorders of penis</t>
  </si>
  <si>
    <t>phecode_GU_604-1</t>
  </si>
  <si>
    <t>Redundant prepuce and phimosis</t>
  </si>
  <si>
    <t>phecode_GU_604-3</t>
  </si>
  <si>
    <t>Peyronie's disease</t>
  </si>
  <si>
    <t>phecode_GU_604-5</t>
  </si>
  <si>
    <t>Balanoposthitis</t>
  </si>
  <si>
    <t>phecode_GU_605</t>
  </si>
  <si>
    <t>Male sexual dysfuction</t>
  </si>
  <si>
    <t>phecode_GU_605-1</t>
  </si>
  <si>
    <t>Male erectile dysfunction*</t>
  </si>
  <si>
    <t>phecode_GU_608</t>
  </si>
  <si>
    <t>Other disorders of male genital organs</t>
  </si>
  <si>
    <t>phecode_GU_610</t>
  </si>
  <si>
    <t>Benign mammary dysplasias</t>
  </si>
  <si>
    <t>phecode_GU_610-1</t>
  </si>
  <si>
    <t>Cystic mastopathy</t>
  </si>
  <si>
    <t>phecode_GU_610-2</t>
  </si>
  <si>
    <t>Fibroadenosis of breast</t>
  </si>
  <si>
    <t>phecode_GU_610-3</t>
  </si>
  <si>
    <t>Fibrosclerosis of breast</t>
  </si>
  <si>
    <t>phecode_GU_610-5</t>
  </si>
  <si>
    <t>Mammary duct ectasia</t>
  </si>
  <si>
    <t>phecode_GU_612</t>
  </si>
  <si>
    <t>Other nonmalignant breast conditions</t>
  </si>
  <si>
    <t>phecode_GU_612-1</t>
  </si>
  <si>
    <t>Inflammatory disease of breast</t>
  </si>
  <si>
    <t>phecode_GU_612-2</t>
  </si>
  <si>
    <t>Breast conditions, congenital or relating to hormones</t>
  </si>
  <si>
    <t>phecode_GU_612-22</t>
  </si>
  <si>
    <t>Hypertrophy of breast (Gynecomastia)</t>
  </si>
  <si>
    <t>phecode_GU_612-5</t>
  </si>
  <si>
    <t>Mastodynia</t>
  </si>
  <si>
    <t>phecode_GU_612-7</t>
  </si>
  <si>
    <t>Other signs and symptoms in breast</t>
  </si>
  <si>
    <t>phecode_GU_612-8</t>
  </si>
  <si>
    <t>Other specified disorders of breast</t>
  </si>
  <si>
    <t>phecode_GU_614</t>
  </si>
  <si>
    <t>Inflammatory diseases of female pelvic organs</t>
  </si>
  <si>
    <t>phecode_GU_614-1</t>
  </si>
  <si>
    <t>Pelvic peritoneal adhesions, female (postoperative) (postinfection)</t>
  </si>
  <si>
    <t>phecode_GU_614-3</t>
  </si>
  <si>
    <t>Pelvic inflammatory disease (PID)</t>
  </si>
  <si>
    <t>phecode_GU_614-32</t>
  </si>
  <si>
    <t>Chronic inflammatory pelvic disease</t>
  </si>
  <si>
    <t>phecode_GU_614-4</t>
  </si>
  <si>
    <t>Inflammatory diseases of uterus, except cervix</t>
  </si>
  <si>
    <t>phecode_GU_614-5</t>
  </si>
  <si>
    <t>Inflammatory disease of cervix, vagina, and vulva</t>
  </si>
  <si>
    <t>phecode_GU_614-51</t>
  </si>
  <si>
    <t>Cervicitis and endocervicitis</t>
  </si>
  <si>
    <t>phecode_GU_614-52</t>
  </si>
  <si>
    <t>Vaginitis and vulvovaginitis</t>
  </si>
  <si>
    <t>phecode_GU_614-53</t>
  </si>
  <si>
    <t>Cyst or abscess of Bartholin's gland</t>
  </si>
  <si>
    <t>phecode_GU_614-54</t>
  </si>
  <si>
    <t>Abscess or ulceration of vulva</t>
  </si>
  <si>
    <t>phecode_GU_614-55</t>
  </si>
  <si>
    <t>Candidiasis of vulva and vagina</t>
  </si>
  <si>
    <t>phecode_GU_615</t>
  </si>
  <si>
    <t>Endometriosis</t>
  </si>
  <si>
    <t>phecode_GU_616</t>
  </si>
  <si>
    <t>Disorders of uterus, except cervix</t>
  </si>
  <si>
    <t>phecode_GU_616-1</t>
  </si>
  <si>
    <t>Endometrial hyperplasia</t>
  </si>
  <si>
    <t>phecode_GU_616-2</t>
  </si>
  <si>
    <t>Hypertrophy of uterus</t>
  </si>
  <si>
    <t>phecode_GU_616-3</t>
  </si>
  <si>
    <t>Malposition of uterus</t>
  </si>
  <si>
    <t>phecode_GU_617</t>
  </si>
  <si>
    <t>Noninflammatory disorders of cervix</t>
  </si>
  <si>
    <t>phecode_GU_617-2</t>
  </si>
  <si>
    <t>Erosion and ectropion of cervix</t>
  </si>
  <si>
    <t>phecode_GU_617-3</t>
  </si>
  <si>
    <t>Stricture and stenosis of cervix</t>
  </si>
  <si>
    <t>phecode_GU_618</t>
  </si>
  <si>
    <t>Noninflammatory disorders of vagina</t>
  </si>
  <si>
    <t>phecode_GU_618-1</t>
  </si>
  <si>
    <t>Stricture and atresia of vagina</t>
  </si>
  <si>
    <t>phecode_GU_618-3</t>
  </si>
  <si>
    <t>Atrophic vaginitis</t>
  </si>
  <si>
    <t>phecode_GU_619</t>
  </si>
  <si>
    <t>Noninflammatory disorders of ovary, fallopian tube, and broad ligament</t>
  </si>
  <si>
    <t>phecode_GU_619-2</t>
  </si>
  <si>
    <t>Ovarian cyst</t>
  </si>
  <si>
    <t>phecode_GU_619-21</t>
  </si>
  <si>
    <t>Follicular cyst of ovary</t>
  </si>
  <si>
    <t>phecode_GU_619-22</t>
  </si>
  <si>
    <t>Corpus luteum cyst or hematoma</t>
  </si>
  <si>
    <t>phecode_GU_619-23</t>
  </si>
  <si>
    <t>Polycystic ovary syndrome</t>
  </si>
  <si>
    <t>phecode_GU_620</t>
  </si>
  <si>
    <t>Noninflammatory disorders of vulva and perineum</t>
  </si>
  <si>
    <t>phecode_GU_621</t>
  </si>
  <si>
    <t>Dysplasia of female genital organs</t>
  </si>
  <si>
    <t>phecode_GU_621-1</t>
  </si>
  <si>
    <t>Dysplasia of cervix</t>
  </si>
  <si>
    <t>phecode_GU_622</t>
  </si>
  <si>
    <t>Polyp of female genital organs</t>
  </si>
  <si>
    <t>phecode_GU_622-1</t>
  </si>
  <si>
    <t>Polyp of corpus uteri</t>
  </si>
  <si>
    <t>phecode_GU_622-2</t>
  </si>
  <si>
    <t>Mucous polyp of cervix</t>
  </si>
  <si>
    <t>phecode_GU_623</t>
  </si>
  <si>
    <t>Pelvic organ prolapse and fistulas</t>
  </si>
  <si>
    <t>phecode_GU_623-1</t>
  </si>
  <si>
    <t>Uterine/Uterovaginal prolapse</t>
  </si>
  <si>
    <t>phecode_GU_623-6</t>
  </si>
  <si>
    <t>Vaginal enterocele, congenital or acquired</t>
  </si>
  <si>
    <t>phecode_GU_623-8</t>
  </si>
  <si>
    <t>Fistula involving female genital tract</t>
  </si>
  <si>
    <t>phecode_GU_624</t>
  </si>
  <si>
    <t>Symptoms involving female genital tract</t>
  </si>
  <si>
    <t>phecode_GU_624-1</t>
  </si>
  <si>
    <t>Dystrophy of female genital tract</t>
  </si>
  <si>
    <t>phecode_GU_624-2</t>
  </si>
  <si>
    <t>Acquired atrophy of ovary and fallopian tube</t>
  </si>
  <si>
    <t>phecode_GU_625</t>
  </si>
  <si>
    <t>Pain and other symptoms associated with female genital organs</t>
  </si>
  <si>
    <t>phecode_GU_625-1</t>
  </si>
  <si>
    <t>Dyspareunia</t>
  </si>
  <si>
    <t>phecode_GU_625-2</t>
  </si>
  <si>
    <t>Postcoital bleeding</t>
  </si>
  <si>
    <t>phecode_GU_626</t>
  </si>
  <si>
    <t>Disorders of menstruation and other abnormal bleeding from female genital tract</t>
  </si>
  <si>
    <t>phecode_GU_626-1</t>
  </si>
  <si>
    <t>Irregular menstrual cycle/bleeding</t>
  </si>
  <si>
    <t>phecode_GU_626-11</t>
  </si>
  <si>
    <t>Oligomenorrhea</t>
  </si>
  <si>
    <t>phecode_GU_626-111</t>
  </si>
  <si>
    <t>Amenorrhea</t>
  </si>
  <si>
    <t>phecode_GU_626-13</t>
  </si>
  <si>
    <t>Irregular menstrual cycle</t>
  </si>
  <si>
    <t>phecode_GU_626-16</t>
  </si>
  <si>
    <t>Excessive menstruation</t>
  </si>
  <si>
    <t>phecode_GU_626-2</t>
  </si>
  <si>
    <t>Dysmenorrhea</t>
  </si>
  <si>
    <t>phecode_GU_627</t>
  </si>
  <si>
    <t>Menopausal and postmenopausal disorders</t>
  </si>
  <si>
    <t>phecode_GU_627-1</t>
  </si>
  <si>
    <t>Postmenopausal bleeding</t>
  </si>
  <si>
    <t>phecode_GU_627-2</t>
  </si>
  <si>
    <t>Symptomatic menopause</t>
  </si>
  <si>
    <t>Infections</t>
  </si>
  <si>
    <t>phecode_ID_001</t>
  </si>
  <si>
    <t>Salmonella</t>
  </si>
  <si>
    <t>phecode_ID_002</t>
  </si>
  <si>
    <t>Staphylococcus</t>
  </si>
  <si>
    <t>phecode_ID_002-1</t>
  </si>
  <si>
    <t>Staphylococcus aureus</t>
  </si>
  <si>
    <t>phecode_ID_003</t>
  </si>
  <si>
    <t>Escherichia coli</t>
  </si>
  <si>
    <t>phecode_ID_004</t>
  </si>
  <si>
    <t>Streptococcus</t>
  </si>
  <si>
    <t>phecode_ID_004-1</t>
  </si>
  <si>
    <t>Streptococcus pneumoniae</t>
  </si>
  <si>
    <t>phecode_ID_004-2</t>
  </si>
  <si>
    <t>Group A Streptococcus</t>
  </si>
  <si>
    <t>phecode_ID_004-3</t>
  </si>
  <si>
    <t>Group B Streptococcus</t>
  </si>
  <si>
    <t>phecode_ID_005</t>
  </si>
  <si>
    <t>Mycobacteria</t>
  </si>
  <si>
    <t>phecode_ID_005-1</t>
  </si>
  <si>
    <t>Mycobacterium tuberculosis</t>
  </si>
  <si>
    <t>phecode_ID_007</t>
  </si>
  <si>
    <t>Hemophilus infection</t>
  </si>
  <si>
    <t>phecode_ID_007-1</t>
  </si>
  <si>
    <t>Hemophilus influenzae</t>
  </si>
  <si>
    <t>phecode_ID_008</t>
  </si>
  <si>
    <t>Helicobacter [H. pylori]</t>
  </si>
  <si>
    <t>phecode_ID_009</t>
  </si>
  <si>
    <t>Pseudomonas</t>
  </si>
  <si>
    <t>phecode_ID_011</t>
  </si>
  <si>
    <t>Klebsiella</t>
  </si>
  <si>
    <t>phecode_ID_012</t>
  </si>
  <si>
    <t>Proteus</t>
  </si>
  <si>
    <t>phecode_ID_015</t>
  </si>
  <si>
    <t>Clostridium</t>
  </si>
  <si>
    <t>phecode_ID_015-2</t>
  </si>
  <si>
    <t>Clostridium difficile</t>
  </si>
  <si>
    <t>phecode_ID_020</t>
  </si>
  <si>
    <t>Borrelia</t>
  </si>
  <si>
    <t>phecode_ID_020-1</t>
  </si>
  <si>
    <t>Lyme disease</t>
  </si>
  <si>
    <t>phecode_ID_025</t>
  </si>
  <si>
    <t>Enterococcus</t>
  </si>
  <si>
    <t>phecode_ID_026</t>
  </si>
  <si>
    <t>Actinomyces and Nocardia</t>
  </si>
  <si>
    <t>phecode_ID_030</t>
  </si>
  <si>
    <t>Campylobacter</t>
  </si>
  <si>
    <t>phecode_ID_050</t>
  </si>
  <si>
    <t>Enterovirus</t>
  </si>
  <si>
    <t>phecode_ID_050-1</t>
  </si>
  <si>
    <t>Poliovirus</t>
  </si>
  <si>
    <t>phecode_ID_052</t>
  </si>
  <si>
    <t>Herpesvirus</t>
  </si>
  <si>
    <t>phecode_ID_052-1</t>
  </si>
  <si>
    <t>Herpes simplex</t>
  </si>
  <si>
    <t>phecode_ID_052-3</t>
  </si>
  <si>
    <t>Varicella zoster virus</t>
  </si>
  <si>
    <t>phecode_ID_052-31</t>
  </si>
  <si>
    <t>Varicella [chickenpox]</t>
  </si>
  <si>
    <t>phecode_ID_052-32</t>
  </si>
  <si>
    <t>Herpes zoster</t>
  </si>
  <si>
    <t>phecode_ID_052-5</t>
  </si>
  <si>
    <t>Cytomegalovirus [CMV]</t>
  </si>
  <si>
    <t>phecode_ID_054</t>
  </si>
  <si>
    <t>Hepatovirus</t>
  </si>
  <si>
    <t>phecode_ID_054-2</t>
  </si>
  <si>
    <t>Hepatitis B</t>
  </si>
  <si>
    <t>phecode_ID_054-3</t>
  </si>
  <si>
    <t>Hepatitis C</t>
  </si>
  <si>
    <t>phecode_ID_054-31</t>
  </si>
  <si>
    <t>Chronic hepatitis C</t>
  </si>
  <si>
    <t>phecode_ID_055</t>
  </si>
  <si>
    <t>Poxvirus</t>
  </si>
  <si>
    <t>phecode_ID_055-1</t>
  </si>
  <si>
    <t>Molluscum contagiosum</t>
  </si>
  <si>
    <t>phecode_ID_056</t>
  </si>
  <si>
    <t>Human papillomavirus</t>
  </si>
  <si>
    <t>phecode_ID_056-1</t>
  </si>
  <si>
    <t>Plantar wart</t>
  </si>
  <si>
    <t>phecode_ID_056-2</t>
  </si>
  <si>
    <t>Anogenital (venereal) warts</t>
  </si>
  <si>
    <t>phecode_ID_058</t>
  </si>
  <si>
    <t>Pneumoviridae</t>
  </si>
  <si>
    <t>phecode_ID_058-1</t>
  </si>
  <si>
    <t>Respiratory syncytial virus</t>
  </si>
  <si>
    <t>phecode_ID_059</t>
  </si>
  <si>
    <t>Coronavirus</t>
  </si>
  <si>
    <t>phecode_ID_059-1</t>
  </si>
  <si>
    <t>Sars-CoV-2*</t>
  </si>
  <si>
    <t>phecode_ID_061</t>
  </si>
  <si>
    <t>Influenza virus</t>
  </si>
  <si>
    <t>phecode_ID_070</t>
  </si>
  <si>
    <t>Candidiasis</t>
  </si>
  <si>
    <t>phecode_ID_074</t>
  </si>
  <si>
    <t>Aspergillosis</t>
  </si>
  <si>
    <t>phecode_ID_076</t>
  </si>
  <si>
    <t>Pneumocystosis</t>
  </si>
  <si>
    <t>phecode_ID_084</t>
  </si>
  <si>
    <t>Parasites</t>
  </si>
  <si>
    <t>phecode_ID_084-2</t>
  </si>
  <si>
    <t>Plasmodium [Malaria]</t>
  </si>
  <si>
    <t>phecode_ID_084-6</t>
  </si>
  <si>
    <t>Enterobiasis</t>
  </si>
  <si>
    <t>phecode_ID_084-7</t>
  </si>
  <si>
    <t>Giardiasis</t>
  </si>
  <si>
    <t>phecode_ID_086</t>
  </si>
  <si>
    <t>Pediculosis, acariasis and other infestations</t>
  </si>
  <si>
    <t>phecode_ID_086-2</t>
  </si>
  <si>
    <t>Scabies</t>
  </si>
  <si>
    <t>phecode_ID_088</t>
  </si>
  <si>
    <t>Sexually transmitted disease</t>
  </si>
  <si>
    <t>phecode_ID_089</t>
  </si>
  <si>
    <t>phecode_ID_089-1</t>
  </si>
  <si>
    <t>Bacterial infections</t>
  </si>
  <si>
    <t>phecode_ID_089-2</t>
  </si>
  <si>
    <t>Viral infections</t>
  </si>
  <si>
    <t>phecode_ID_089-3</t>
  </si>
  <si>
    <t>Fungal infections</t>
  </si>
  <si>
    <t>phecode_ID_091</t>
  </si>
  <si>
    <t>Gangrene</t>
  </si>
  <si>
    <t>phecode_ID_092</t>
  </si>
  <si>
    <t>Bacteremia, Sepsis, and SIRS</t>
  </si>
  <si>
    <t>phecode_ID_092-1</t>
  </si>
  <si>
    <t>Systemic inflammatory response syndrome</t>
  </si>
  <si>
    <t>phecode_ID_092-2</t>
  </si>
  <si>
    <t>Sepsis</t>
  </si>
  <si>
    <t>phecode_ID_097</t>
  </si>
  <si>
    <t>Drug resistant microorganisms</t>
  </si>
  <si>
    <t>phecode_ID_097-1</t>
  </si>
  <si>
    <t>Methicillin resistant Staphylococcus aureus</t>
  </si>
  <si>
    <t>Mental</t>
  </si>
  <si>
    <t>phecode_MB_280</t>
  </si>
  <si>
    <t>Psychoactive substance related disorders</t>
  </si>
  <si>
    <t>phecode_MB_280-1</t>
  </si>
  <si>
    <t>Alcohol use disorders</t>
  </si>
  <si>
    <t>phecode_MB_280-11</t>
  </si>
  <si>
    <t>Alcohol abuse and dependence</t>
  </si>
  <si>
    <t>phecode_MB_280-13</t>
  </si>
  <si>
    <t>Alcoholic liver disease</t>
  </si>
  <si>
    <t>phecode_MB_280-2</t>
  </si>
  <si>
    <t>Opioid use disorders</t>
  </si>
  <si>
    <t>phecode_MB_280-21</t>
  </si>
  <si>
    <t>Opioid abuse or dependence</t>
  </si>
  <si>
    <t>phecode_MB_280-3</t>
  </si>
  <si>
    <t>Cannabis use disorders</t>
  </si>
  <si>
    <t>phecode_MB_280-31</t>
  </si>
  <si>
    <t>Cannabis abuse or dependance</t>
  </si>
  <si>
    <t>phecode_MB_280-5</t>
  </si>
  <si>
    <t>Stimulant use disorders</t>
  </si>
  <si>
    <t>phecode_MB_280-8</t>
  </si>
  <si>
    <t>Psychoactive substance abuse</t>
  </si>
  <si>
    <t>phecode_MB_280-9</t>
  </si>
  <si>
    <t>Psychoactive substance dependance</t>
  </si>
  <si>
    <t>phecode_MB_280-91</t>
  </si>
  <si>
    <t>Psychoactive substance withdrawal</t>
  </si>
  <si>
    <t>phecode_MB_282-1</t>
  </si>
  <si>
    <t>Current tobacco use and nicotine dependence</t>
  </si>
  <si>
    <t>phecode_MB_283</t>
  </si>
  <si>
    <t>Other mental and behavioral problems</t>
  </si>
  <si>
    <t>phecode_MB_283-1</t>
  </si>
  <si>
    <t>Symptoms and signs involving appearance and behavior*</t>
  </si>
  <si>
    <t>phecode_MB_283-4</t>
  </si>
  <si>
    <t>Patient's noncompliance with medical treatment and regimen</t>
  </si>
  <si>
    <t>phecode_MB_283-8</t>
  </si>
  <si>
    <t>Problems related to lifestyle</t>
  </si>
  <si>
    <t>phecode_MB_284</t>
  </si>
  <si>
    <t>Suicide attempt</t>
  </si>
  <si>
    <t>phecode_MB_284-1</t>
  </si>
  <si>
    <t>Suicidal ideations</t>
  </si>
  <si>
    <t>phecode_MB_284-2</t>
  </si>
  <si>
    <t>Suicide and self-inflicted harm</t>
  </si>
  <si>
    <t>phecode_MB_286</t>
  </si>
  <si>
    <t>Mood [affective] disorders</t>
  </si>
  <si>
    <t>phecode_MB_286-1</t>
  </si>
  <si>
    <t>Bipolar disorder</t>
  </si>
  <si>
    <t>phecode_MB_286-11</t>
  </si>
  <si>
    <t>Bipolar I disorder</t>
  </si>
  <si>
    <t>phecode_MB_286-2</t>
  </si>
  <si>
    <t>Major depressive disorder</t>
  </si>
  <si>
    <t>phecode_MB_286-3</t>
  </si>
  <si>
    <t>Premenstrual dysphoric disorder</t>
  </si>
  <si>
    <t>phecode_MB_286-4</t>
  </si>
  <si>
    <t>Dysthymic disorder</t>
  </si>
  <si>
    <t>phecode_MB_287</t>
  </si>
  <si>
    <t>Psychotic disorder</t>
  </si>
  <si>
    <t>phecode_MB_287-1</t>
  </si>
  <si>
    <t>Schizophrenia</t>
  </si>
  <si>
    <t>phecode_MB_287-2</t>
  </si>
  <si>
    <t>Schizoaffective disorder</t>
  </si>
  <si>
    <t>phecode_MB_287-4</t>
  </si>
  <si>
    <t>Delusional disorders</t>
  </si>
  <si>
    <t>phecode_MB_288</t>
  </si>
  <si>
    <t>Anxiety and anxiety disorders</t>
  </si>
  <si>
    <t>phecode_MB_288-2</t>
  </si>
  <si>
    <t>Panic disorder [episodic paroxysmal anxiety]</t>
  </si>
  <si>
    <t>phecode_MB_288-3</t>
  </si>
  <si>
    <t>Generalized anxiety disorder</t>
  </si>
  <si>
    <t>phecode_MB_288-4</t>
  </si>
  <si>
    <t>Phobic disorders</t>
  </si>
  <si>
    <t>phecode_MB_288-41</t>
  </si>
  <si>
    <t>Agoraphobia</t>
  </si>
  <si>
    <t>phecode_MB_289</t>
  </si>
  <si>
    <t>Obsessive-compulsive disorder</t>
  </si>
  <si>
    <t>phecode_MB_290</t>
  </si>
  <si>
    <t>Reaction to severe stress, and adjustment disorders</t>
  </si>
  <si>
    <t>phecode_MB_290-1</t>
  </si>
  <si>
    <t>Posttraumatic stress disorder</t>
  </si>
  <si>
    <t>phecode_MB_291</t>
  </si>
  <si>
    <t>Dissociative and somatoform disorders</t>
  </si>
  <si>
    <t>phecode_MB_291-1</t>
  </si>
  <si>
    <t>Conversion disorder</t>
  </si>
  <si>
    <t>phecode_MB_293</t>
  </si>
  <si>
    <t>Eating disorders</t>
  </si>
  <si>
    <t>phecode_MB_294</t>
  </si>
  <si>
    <t>Sexual dysfunction and disorders</t>
  </si>
  <si>
    <t>phecode_MB_296</t>
  </si>
  <si>
    <t>Personality disorders</t>
  </si>
  <si>
    <t>phecode_MB_296-4</t>
  </si>
  <si>
    <t>Borderline personality disorder</t>
  </si>
  <si>
    <t>phecode_MB_299</t>
  </si>
  <si>
    <t>Mental disorder, not otherwise specified</t>
  </si>
  <si>
    <t>phecode_MB_300</t>
  </si>
  <si>
    <t>Intellectual disabilities</t>
  </si>
  <si>
    <t>phecode_MB_301</t>
  </si>
  <si>
    <t>Pervasive developmental disorders</t>
  </si>
  <si>
    <t>phecode_MB_301-2</t>
  </si>
  <si>
    <t>Asperger's syndrome*</t>
  </si>
  <si>
    <t>phecode_MB_302</t>
  </si>
  <si>
    <t>Developemental delay</t>
  </si>
  <si>
    <t>phecode_MB_302-1</t>
  </si>
  <si>
    <t>Speech and language developmental delay</t>
  </si>
  <si>
    <t>phecode_MB_302-11</t>
  </si>
  <si>
    <t>Expressive language disorder</t>
  </si>
  <si>
    <t>phecode_MB_302-3</t>
  </si>
  <si>
    <t>Specific developmental disorders of scholastic skills</t>
  </si>
  <si>
    <t>phecode_MB_306</t>
  </si>
  <si>
    <t>Conduct disorders</t>
  </si>
  <si>
    <t>phecode_MB_308</t>
  </si>
  <si>
    <t>Symptoms related to mental disorders</t>
  </si>
  <si>
    <t>phecode_MB_308-1</t>
  </si>
  <si>
    <t>Delirium</t>
  </si>
  <si>
    <t>phecode_MB_308-3</t>
  </si>
  <si>
    <t>Hallucinations</t>
  </si>
  <si>
    <t>phecode_MB_308-31</t>
  </si>
  <si>
    <t>Visual hallucinations</t>
  </si>
  <si>
    <t>phecode_MB_308-32</t>
  </si>
  <si>
    <t>Auditory hallucinations*</t>
  </si>
  <si>
    <t>phecode_MB_308-4</t>
  </si>
  <si>
    <t>Neurocognitive disorder*</t>
  </si>
  <si>
    <t>phecode_MB_309</t>
  </si>
  <si>
    <t>Signs and symptoms involving emotional state</t>
  </si>
  <si>
    <t>phecode_MB_309-1</t>
  </si>
  <si>
    <t>Irritability</t>
  </si>
  <si>
    <t>phecode_MB_309-3</t>
  </si>
  <si>
    <t>Emotional lability</t>
  </si>
  <si>
    <t>phecode_MB_309-4</t>
  </si>
  <si>
    <t>Demoralization and apathy</t>
  </si>
  <si>
    <t>phecode_MB_309-5</t>
  </si>
  <si>
    <t>Nervousness</t>
  </si>
  <si>
    <t>phecode_MB_309-6</t>
  </si>
  <si>
    <t>Excessive crying of child, adolescent, or adult</t>
  </si>
  <si>
    <t>phecode_MB_309-7</t>
  </si>
  <si>
    <t>Restlessness and agitation*</t>
  </si>
  <si>
    <t>phecode_MB_309-9</t>
  </si>
  <si>
    <t>Hostility and violent behavior*</t>
  </si>
  <si>
    <t>Muscloskeletal</t>
  </si>
  <si>
    <t>phecode_MS_700</t>
  </si>
  <si>
    <t>Diffuse diseases of connective tissue</t>
  </si>
  <si>
    <t>phecode_MS_700-1</t>
  </si>
  <si>
    <t>Lupus</t>
  </si>
  <si>
    <t>phecode_MS_700-11</t>
  </si>
  <si>
    <t>Systemic lupus erythematosus [SLE]</t>
  </si>
  <si>
    <t>phecode_MS_700-12</t>
  </si>
  <si>
    <t>Cutaneous lupus erythematosus</t>
  </si>
  <si>
    <t>phecode_MS_700-2</t>
  </si>
  <si>
    <t>Sicca syndrome [Sjogren syndrome]</t>
  </si>
  <si>
    <t>phecode_MS_700-3</t>
  </si>
  <si>
    <t>Systemic sclerosis</t>
  </si>
  <si>
    <t>phecode_MS_700-4</t>
  </si>
  <si>
    <t>Inflammatory myopathy</t>
  </si>
  <si>
    <t>phecode_MS_700-41</t>
  </si>
  <si>
    <t>Myositis</t>
  </si>
  <si>
    <t>phecode_MS_701</t>
  </si>
  <si>
    <t>Osteomyelitis, periostitis, and other infections involving bone</t>
  </si>
  <si>
    <t>phecode_MS_701-1</t>
  </si>
  <si>
    <t>Osteomyelitis</t>
  </si>
  <si>
    <t>phecode_MS_701-12</t>
  </si>
  <si>
    <t>Chronic osteomyelitis</t>
  </si>
  <si>
    <t>phecode_MS_702</t>
  </si>
  <si>
    <t>Infective and reactive arthropathies</t>
  </si>
  <si>
    <t>phecode_MS_702-1</t>
  </si>
  <si>
    <t>Pyogenic arthritis [Septic arthritis]</t>
  </si>
  <si>
    <t>phecode_MS_702-3</t>
  </si>
  <si>
    <t>Enteropathic arthropathies</t>
  </si>
  <si>
    <t>phecode_MS_703</t>
  </si>
  <si>
    <t>Chrystal arthropathies</t>
  </si>
  <si>
    <t>phecode_MS_703-1</t>
  </si>
  <si>
    <t>Gout</t>
  </si>
  <si>
    <t>phecode_MS_703-2</t>
  </si>
  <si>
    <t>Chondrocalcinosis</t>
  </si>
  <si>
    <t>phecode_MS_704</t>
  </si>
  <si>
    <t>Systemic vasculitis</t>
  </si>
  <si>
    <t>phecode_MS_704-1</t>
  </si>
  <si>
    <t>Polyarteritis nodosa and related conditions</t>
  </si>
  <si>
    <t>phecode_MS_704-2</t>
  </si>
  <si>
    <t>Wegener's granulomatosis</t>
  </si>
  <si>
    <t>phecode_MS_704-5</t>
  </si>
  <si>
    <t>Giant cell arteritis</t>
  </si>
  <si>
    <t>phecode_MS_705</t>
  </si>
  <si>
    <t>Rheumatoid arthritis and other inflammatory polyarthropathies</t>
  </si>
  <si>
    <t>phecode_MS_705-1</t>
  </si>
  <si>
    <t>Rheumatoid arthritis</t>
  </si>
  <si>
    <t>phecode_MS_705-11</t>
  </si>
  <si>
    <t>Rheumatoid arthritis without rheumatoid factor*</t>
  </si>
  <si>
    <t>phecode_MS_705-12</t>
  </si>
  <si>
    <t>Rheumatoid arthritis with rheumatoid factor*</t>
  </si>
  <si>
    <t>phecode_MS_705-3</t>
  </si>
  <si>
    <t>Polymyalgia rheumatica</t>
  </si>
  <si>
    <t>phecode_MS_705-5</t>
  </si>
  <si>
    <t>Rheumatism, unspecified</t>
  </si>
  <si>
    <t>phecode_MS_706</t>
  </si>
  <si>
    <t>Inflammatory spondylopathies</t>
  </si>
  <si>
    <t>phecode_MS_706-1</t>
  </si>
  <si>
    <t>Sacroiliitis</t>
  </si>
  <si>
    <t>phecode_MS_706-2</t>
  </si>
  <si>
    <t>Ankylosing spondylitis</t>
  </si>
  <si>
    <t>phecode_MS_707</t>
  </si>
  <si>
    <t>Other arthropathies</t>
  </si>
  <si>
    <t>phecode_MS_707-8</t>
  </si>
  <si>
    <t>Polyarthritis</t>
  </si>
  <si>
    <t>phecode_MS_707-9</t>
  </si>
  <si>
    <t>Monoarthritis</t>
  </si>
  <si>
    <t>phecode_MS_708</t>
  </si>
  <si>
    <t>Osteoarthritis</t>
  </si>
  <si>
    <t>phecode_MS_708-1</t>
  </si>
  <si>
    <t>Osteoarthritis of more than one site</t>
  </si>
  <si>
    <t>phecode_MS_708-11</t>
  </si>
  <si>
    <t>Generalized osteoarthritis</t>
  </si>
  <si>
    <t>phecode_MS_709</t>
  </si>
  <si>
    <t>Acquired deformities of fingers and toes</t>
  </si>
  <si>
    <t>phecode_MS_709-1</t>
  </si>
  <si>
    <t>Acquired deformities of fingers</t>
  </si>
  <si>
    <t>phecode_MS_709-11</t>
  </si>
  <si>
    <t>Mallet finger</t>
  </si>
  <si>
    <t>phecode_MS_709-2</t>
  </si>
  <si>
    <t>Acquired deformities of toe</t>
  </si>
  <si>
    <t>phecode_MS_709-21</t>
  </si>
  <si>
    <t>Hallux valgus (Bunion)</t>
  </si>
  <si>
    <t>phecode_MS_709-22</t>
  </si>
  <si>
    <t>Hallux rigidus</t>
  </si>
  <si>
    <t>phecode_MS_709-23</t>
  </si>
  <si>
    <t>Hallux varus</t>
  </si>
  <si>
    <t>phecode_MS_709-24</t>
  </si>
  <si>
    <t>Hammer toe</t>
  </si>
  <si>
    <t>phecode_MS_710</t>
  </si>
  <si>
    <t>Acquired deformities of limbs</t>
  </si>
  <si>
    <t>phecode_MS_710-2</t>
  </si>
  <si>
    <t>Deformities of the hip</t>
  </si>
  <si>
    <t>phecode_MS_710-3</t>
  </si>
  <si>
    <t>Deformities of the knee</t>
  </si>
  <si>
    <t>phecode_MS_710-31</t>
  </si>
  <si>
    <t>Genu valgum (acquired)</t>
  </si>
  <si>
    <t>phecode_MS_710-32</t>
  </si>
  <si>
    <t>Genu varum (acquired)</t>
  </si>
  <si>
    <t>phecode_MS_710-4</t>
  </si>
  <si>
    <t>Acquired deformities of the ankle and foot</t>
  </si>
  <si>
    <t>phecode_MS_710-41</t>
  </si>
  <si>
    <t>Flat foot [pes planus]</t>
  </si>
  <si>
    <t>phecode_MS_710-44</t>
  </si>
  <si>
    <t>Foot drop (acquired)*</t>
  </si>
  <si>
    <t>phecode_MS_711</t>
  </si>
  <si>
    <t>Disorder of patella</t>
  </si>
  <si>
    <t>phecode_MS_711-1</t>
  </si>
  <si>
    <t>Derangement of meniscus</t>
  </si>
  <si>
    <t>phecode_MS_712</t>
  </si>
  <si>
    <t>Joint derangements and related disorders</t>
  </si>
  <si>
    <t>phecode_MS_712-1</t>
  </si>
  <si>
    <t>Loose body in joint</t>
  </si>
  <si>
    <t>phecode_MS_712-3</t>
  </si>
  <si>
    <t>Articular cartilage disorder</t>
  </si>
  <si>
    <t>phecode_MS_712-4</t>
  </si>
  <si>
    <t>Ankylosis of joint</t>
  </si>
  <si>
    <t>phecode_MS_712-5</t>
  </si>
  <si>
    <t>Disorder of ligament</t>
  </si>
  <si>
    <t>phecode_MS_712-51</t>
  </si>
  <si>
    <t>Hypermobility syndrome</t>
  </si>
  <si>
    <t>phecode_MS_712-6</t>
  </si>
  <si>
    <t>Instability of joint</t>
  </si>
  <si>
    <t>phecode_MS_712-61</t>
  </si>
  <si>
    <t>Recurrent dislocation of joint</t>
  </si>
  <si>
    <t>phecode_MS_713</t>
  </si>
  <si>
    <t>Symptoms related to joints</t>
  </si>
  <si>
    <t>phecode_MS_713-1</t>
  </si>
  <si>
    <t>Hemarthrosis</t>
  </si>
  <si>
    <t>phecode_MS_713-2</t>
  </si>
  <si>
    <t>Effusion of joint</t>
  </si>
  <si>
    <t>phecode_MS_713-3</t>
  </si>
  <si>
    <t>Pain in joint</t>
  </si>
  <si>
    <t>phecode_MS_713-31</t>
  </si>
  <si>
    <t>Pain in shoulder</t>
  </si>
  <si>
    <t>phecode_MS_713-32</t>
  </si>
  <si>
    <t>Pain in elbow</t>
  </si>
  <si>
    <t>phecode_MS_713-34</t>
  </si>
  <si>
    <t>Pain in wrist*</t>
  </si>
  <si>
    <t>phecode_MS_713-35</t>
  </si>
  <si>
    <t>Pain in joints of hand</t>
  </si>
  <si>
    <t>phecode_MS_713-36</t>
  </si>
  <si>
    <t>Pain in hip</t>
  </si>
  <si>
    <t>phecode_MS_713-37</t>
  </si>
  <si>
    <t>Pain in knee</t>
  </si>
  <si>
    <t>phecode_MS_713-38</t>
  </si>
  <si>
    <t>Pain in ankle and joints of foot</t>
  </si>
  <si>
    <t>phecode_MS_713-4</t>
  </si>
  <si>
    <t>Stiffness of joint</t>
  </si>
  <si>
    <t>phecode_MS_714</t>
  </si>
  <si>
    <t>Deforming dorsopathies</t>
  </si>
  <si>
    <t>phecode_MS_714-1</t>
  </si>
  <si>
    <t>Kyphosis</t>
  </si>
  <si>
    <t>phecode_MS_714-3</t>
  </si>
  <si>
    <t>Scoliosis</t>
  </si>
  <si>
    <t>phecode_MS_714-5</t>
  </si>
  <si>
    <t>Spondylolysis</t>
  </si>
  <si>
    <t>phecode_MS_714-6</t>
  </si>
  <si>
    <t>Spondylolisthesis</t>
  </si>
  <si>
    <t>phecode_MS_714-7</t>
  </si>
  <si>
    <t>Fusion of spine*</t>
  </si>
  <si>
    <t>phecode_MS_715</t>
  </si>
  <si>
    <t>Other non-inflammatory spondylopathy</t>
  </si>
  <si>
    <t>phecode_MS_715-1</t>
  </si>
  <si>
    <t>Spondylosis</t>
  </si>
  <si>
    <t>phecode_MS_715-4</t>
  </si>
  <si>
    <t>Spinal stenosis</t>
  </si>
  <si>
    <t>phecode_MS_716</t>
  </si>
  <si>
    <t>Intervertebral disc disorder</t>
  </si>
  <si>
    <t>phecode_MS_716-1</t>
  </si>
  <si>
    <t>Schmorl's nodes</t>
  </si>
  <si>
    <t>phecode_MS_716-2</t>
  </si>
  <si>
    <t>Degenerative disc disease</t>
  </si>
  <si>
    <t>phecode_MS_716-3</t>
  </si>
  <si>
    <t>Spinal disc displacement (herniation)</t>
  </si>
  <si>
    <t>phecode_MS_717</t>
  </si>
  <si>
    <t>Other and unspecified dorsopathies</t>
  </si>
  <si>
    <t>phecode_MS_717-2</t>
  </si>
  <si>
    <t>Sacrococcygeal disorders</t>
  </si>
  <si>
    <t>phecode_MS_718</t>
  </si>
  <si>
    <t>Back pain</t>
  </si>
  <si>
    <t>phecode_MS_718-1</t>
  </si>
  <si>
    <t>Radiculopathy</t>
  </si>
  <si>
    <t>phecode_MS_718-2</t>
  </si>
  <si>
    <t>Cervicalgia</t>
  </si>
  <si>
    <t>phecode_MS_718-3</t>
  </si>
  <si>
    <t>Mid back pain</t>
  </si>
  <si>
    <t>phecode_MS_718-4</t>
  </si>
  <si>
    <t>Low back pain</t>
  </si>
  <si>
    <t>phecode_MS_718-5</t>
  </si>
  <si>
    <t>Sciatica</t>
  </si>
  <si>
    <t>phecode_MS_719</t>
  </si>
  <si>
    <t>Disorders of muscle</t>
  </si>
  <si>
    <t>phecode_MS_719-1</t>
  </si>
  <si>
    <t>Cramp and spasm</t>
  </si>
  <si>
    <t>phecode_MS_719-11</t>
  </si>
  <si>
    <t>Spasm of muscle</t>
  </si>
  <si>
    <t>phecode_MS_719-3</t>
  </si>
  <si>
    <t>Separation of muscle (nontraumatic)</t>
  </si>
  <si>
    <t>phecode_MS_719-4</t>
  </si>
  <si>
    <t>Rupture of muscle (nontraumatic)</t>
  </si>
  <si>
    <t>phecode_MS_719-6</t>
  </si>
  <si>
    <t>Muscle wasting and atrophy</t>
  </si>
  <si>
    <t>phecode_MS_719-9</t>
  </si>
  <si>
    <t>Contractures</t>
  </si>
  <si>
    <t>phecode_MS_719-92</t>
  </si>
  <si>
    <t>Contracture of joint</t>
  </si>
  <si>
    <t>phecode_MS_720</t>
  </si>
  <si>
    <t>Spontaneous rupture of synovium and tendon</t>
  </si>
  <si>
    <t>phecode_MS_721</t>
  </si>
  <si>
    <t>Synoviopathy and bursopathy</t>
  </si>
  <si>
    <t>phecode_MS_721-1</t>
  </si>
  <si>
    <t>Synovitis and tenosynovitis</t>
  </si>
  <si>
    <t>phecode_MS_721-11</t>
  </si>
  <si>
    <t>Trigger finger</t>
  </si>
  <si>
    <t>phecode_MS_721-12</t>
  </si>
  <si>
    <t>Radial styloid tenosynovitis [de Quervain]</t>
  </si>
  <si>
    <t>phecode_MS_721-15</t>
  </si>
  <si>
    <t>Infective (teno)synovitis*</t>
  </si>
  <si>
    <t>phecode_MS_721-2</t>
  </si>
  <si>
    <t>Ganglion cyst</t>
  </si>
  <si>
    <t>phecode_MS_721-4</t>
  </si>
  <si>
    <t>Calcium deposits in tendon and bursa</t>
  </si>
  <si>
    <t>phecode_MS_721-5</t>
  </si>
  <si>
    <t>Bursitis</t>
  </si>
  <si>
    <t>phecode_MS_721-6</t>
  </si>
  <si>
    <t>Baker's cyst [popliteal cyst]</t>
  </si>
  <si>
    <t>phecode_MS_722</t>
  </si>
  <si>
    <t>Fasciopathy</t>
  </si>
  <si>
    <t>phecode_MS_722-1</t>
  </si>
  <si>
    <t>Plantar fascial fibromatosis [Plantar fasciitis]</t>
  </si>
  <si>
    <t>phecode_MS_722-4</t>
  </si>
  <si>
    <t>Palmar fascial fibromatosis [Dupuytren]</t>
  </si>
  <si>
    <t>phecode_MS_723</t>
  </si>
  <si>
    <t>Enthesopathy/Enthesitis/Tendinopathy</t>
  </si>
  <si>
    <t>phecode_MS_723-1</t>
  </si>
  <si>
    <t>Adhesive capsulitis of shoulder</t>
  </si>
  <si>
    <t>phecode_MS_723-2</t>
  </si>
  <si>
    <t>Rotator cuff tear or rupture</t>
  </si>
  <si>
    <t>phecode_MS_723-3</t>
  </si>
  <si>
    <t>Medial epicondylitis (Golfer's elbow)</t>
  </si>
  <si>
    <t>phecode_MS_723-4</t>
  </si>
  <si>
    <t>Lateral epicondylitis (Tennis elbow)</t>
  </si>
  <si>
    <t>phecode_MS_723-5</t>
  </si>
  <si>
    <t>Tendinitis</t>
  </si>
  <si>
    <t>phecode_MS_723-51</t>
  </si>
  <si>
    <t>Achilles tendinitis</t>
  </si>
  <si>
    <t>phecode_MS_723-6</t>
  </si>
  <si>
    <t>Impingement syndrome of shoulder*</t>
  </si>
  <si>
    <t>phecode_MS_723-7</t>
  </si>
  <si>
    <t>Iliotibial band syndrome*</t>
  </si>
  <si>
    <t>phecode_MS_724</t>
  </si>
  <si>
    <t>Other symptoms and disorders of the soft tissue</t>
  </si>
  <si>
    <t>phecode_MS_724-1</t>
  </si>
  <si>
    <t>Myalgia</t>
  </si>
  <si>
    <t>phecode_MS_724-3</t>
  </si>
  <si>
    <t>Nontraumatic hematoma of soft tissue</t>
  </si>
  <si>
    <t>phecode_MS_724-5</t>
  </si>
  <si>
    <t>Exostosis</t>
  </si>
  <si>
    <t>phecode_MS_724-51</t>
  </si>
  <si>
    <t>Calcaneal spur</t>
  </si>
  <si>
    <t>phecode_MS_724-52</t>
  </si>
  <si>
    <t>Osteophyte*</t>
  </si>
  <si>
    <t>phecode_MS_725</t>
  </si>
  <si>
    <t>Osteochondrosis</t>
  </si>
  <si>
    <t>phecode_MS_726</t>
  </si>
  <si>
    <t>Osteoporosis and low bone density</t>
  </si>
  <si>
    <t>phecode_MS_726-1</t>
  </si>
  <si>
    <t>Osteoporosis</t>
  </si>
  <si>
    <t>phecode_MS_726-6</t>
  </si>
  <si>
    <t>Osteolysis*</t>
  </si>
  <si>
    <t>phecode_MS_727</t>
  </si>
  <si>
    <t>Other disorders of bone</t>
  </si>
  <si>
    <t>phecode_MS_727-1</t>
  </si>
  <si>
    <t>Osteonecrosis</t>
  </si>
  <si>
    <t>phecode_MS_727-3</t>
  </si>
  <si>
    <t>Osteitis deformans [Paget's disease of bone]</t>
  </si>
  <si>
    <t>phecode_MS_727-5</t>
  </si>
  <si>
    <t>Cyst of bone</t>
  </si>
  <si>
    <t>phecode_MS_728</t>
  </si>
  <si>
    <t>Chondropathies</t>
  </si>
  <si>
    <t>phecode_MS_728-1</t>
  </si>
  <si>
    <t>Chondromalacia</t>
  </si>
  <si>
    <t>phecode_MS_728-3</t>
  </si>
  <si>
    <t>Costochondritis [Tietze's disease]</t>
  </si>
  <si>
    <t>phecode_MS_729</t>
  </si>
  <si>
    <t>Other acquired musculoskeletal deformity</t>
  </si>
  <si>
    <t>phecode_MS_730</t>
  </si>
  <si>
    <t>Other disorders and symptoms of the musculoskeletal system</t>
  </si>
  <si>
    <t>phecode_MS_732</t>
  </si>
  <si>
    <t>Nonspecific abnormal findings on radiological and other examination of musculoskeletal system</t>
  </si>
  <si>
    <t>phecode_MS_734</t>
  </si>
  <si>
    <t>Diseases of the jaws</t>
  </si>
  <si>
    <t>phecode_MS_734-6</t>
  </si>
  <si>
    <t>Temporomandibular joint disorders</t>
  </si>
  <si>
    <t>phecode_MS_734-62</t>
  </si>
  <si>
    <t>Arthralgia of temporomandibular joint</t>
  </si>
  <si>
    <t>phecode_MS_734-9</t>
  </si>
  <si>
    <t>Jaw pain</t>
  </si>
  <si>
    <t>phecode_MS_740</t>
  </si>
  <si>
    <t>Dislocation</t>
  </si>
  <si>
    <t>phecode_MS_740-2</t>
  </si>
  <si>
    <t>Dislocation of shoulder</t>
  </si>
  <si>
    <t>phecode_MS_740-3</t>
  </si>
  <si>
    <t>Dislocation of elbow</t>
  </si>
  <si>
    <t>phecode_MS_740-5</t>
  </si>
  <si>
    <t>Dislocation of finger</t>
  </si>
  <si>
    <t>phecode_MS_740-6</t>
  </si>
  <si>
    <t>Dislocation of hip</t>
  </si>
  <si>
    <t>phecode_MS_740-8</t>
  </si>
  <si>
    <t>Dislocation of foot and ankle</t>
  </si>
  <si>
    <t>phecode_MS_741</t>
  </si>
  <si>
    <t>Sprains and strains</t>
  </si>
  <si>
    <t>phecode_MS_741-1</t>
  </si>
  <si>
    <t>Sprains and strains of shoulder and upper arm</t>
  </si>
  <si>
    <t>phecode_MS_741-2</t>
  </si>
  <si>
    <t>Sprains and strains of elbow and forearm</t>
  </si>
  <si>
    <t>phecode_MS_741-3</t>
  </si>
  <si>
    <t>Sprains and strains of wrist and hand</t>
  </si>
  <si>
    <t>phecode_MS_741-4</t>
  </si>
  <si>
    <t>Sprains and strains of hip and thigh</t>
  </si>
  <si>
    <t>phecode_MS_741-5</t>
  </si>
  <si>
    <t>Sprains and strains of knee and leg</t>
  </si>
  <si>
    <t>phecode_MS_741-6</t>
  </si>
  <si>
    <t>Sprains and strains of ankle and foot</t>
  </si>
  <si>
    <t>phecode_MS_741-7</t>
  </si>
  <si>
    <t>Back sprain</t>
  </si>
  <si>
    <t>phecode_MS_741-71</t>
  </si>
  <si>
    <t>Lumbosacral sprain</t>
  </si>
  <si>
    <t>phecode_MS_741-72</t>
  </si>
  <si>
    <t>Neck sprain</t>
  </si>
  <si>
    <t>phecode_MS_742</t>
  </si>
  <si>
    <t>Cartilage tear of knee</t>
  </si>
  <si>
    <t>phecode_MS_745</t>
  </si>
  <si>
    <t>Fractures</t>
  </si>
  <si>
    <t>phecode_MS_745-1</t>
  </si>
  <si>
    <t>Fracture of lower limb</t>
  </si>
  <si>
    <t>phecode_MS_745-11</t>
  </si>
  <si>
    <t>Fracture of femur</t>
  </si>
  <si>
    <t>phecode_MS_745-2</t>
  </si>
  <si>
    <t>Fracture of pelvis</t>
  </si>
  <si>
    <t>phecode_MS_745-3</t>
  </si>
  <si>
    <t>Fracture of upper limb</t>
  </si>
  <si>
    <t>phecode_MS_745-4</t>
  </si>
  <si>
    <t>Fracture of foot and toe</t>
  </si>
  <si>
    <t>phecode_MS_745-5</t>
  </si>
  <si>
    <t>Fracture of hand or wrist</t>
  </si>
  <si>
    <t>phecode_MS_745-6</t>
  </si>
  <si>
    <t>Fracture of bones in thorax</t>
  </si>
  <si>
    <t>phecode_MS_745-61</t>
  </si>
  <si>
    <t>Fracture of vertebrae</t>
  </si>
  <si>
    <t>phecode_MS_745-7</t>
  </si>
  <si>
    <t>Skull and face fracture</t>
  </si>
  <si>
    <t>phecode_MS_745-8</t>
  </si>
  <si>
    <t>Stress fracture</t>
  </si>
  <si>
    <t>phecode_MS_745-9</t>
  </si>
  <si>
    <t>Pathological fracture</t>
  </si>
  <si>
    <t>Neonatal</t>
  </si>
  <si>
    <t>phecode_NB_856</t>
  </si>
  <si>
    <t>Infections in newborn</t>
  </si>
  <si>
    <t>phecode_NB_856-4</t>
  </si>
  <si>
    <t>Omphalitis of newborn</t>
  </si>
  <si>
    <t>Neurological</t>
  </si>
  <si>
    <t>phecode_NS_320</t>
  </si>
  <si>
    <t>Meningitis</t>
  </si>
  <si>
    <t>phecode_NS_320-1</t>
  </si>
  <si>
    <t>Infective meningitis</t>
  </si>
  <si>
    <t>phecode_NS_320-11</t>
  </si>
  <si>
    <t>Bacterial meningitis</t>
  </si>
  <si>
    <t>phecode_NS_320-12</t>
  </si>
  <si>
    <t>Viral meningitis</t>
  </si>
  <si>
    <t>phecode_NS_321</t>
  </si>
  <si>
    <t>Encephalitis, myelitis and encephalomyelitis</t>
  </si>
  <si>
    <t>phecode_NS_321-1</t>
  </si>
  <si>
    <t>Encephalitis</t>
  </si>
  <si>
    <t>phecode_NS_321-12</t>
  </si>
  <si>
    <t>Viral encephalitis</t>
  </si>
  <si>
    <t>phecode_NS_322</t>
  </si>
  <si>
    <t>Other CNS infection</t>
  </si>
  <si>
    <t>phecode_NS_322-4</t>
  </si>
  <si>
    <t>Intracranial and intraspinal abscess</t>
  </si>
  <si>
    <t>phecode_NS_323</t>
  </si>
  <si>
    <t>Systemic atrophies primarily affecting the central nervous system</t>
  </si>
  <si>
    <t>phecode_NS_323-3</t>
  </si>
  <si>
    <t>Motor neuron disease</t>
  </si>
  <si>
    <t>phecode_NS_324</t>
  </si>
  <si>
    <t>Extrapyramidal and movement disorders</t>
  </si>
  <si>
    <t>phecode_NS_324-1</t>
  </si>
  <si>
    <t>Parkinsonism</t>
  </si>
  <si>
    <t>phecode_NS_324-11</t>
  </si>
  <si>
    <t>Parkinson's</t>
  </si>
  <si>
    <t>phecode_NS_324-2</t>
  </si>
  <si>
    <t>Degenerative diseases of the basal ganglia (excluding parkinsonism)</t>
  </si>
  <si>
    <t>phecode_NS_324-21</t>
  </si>
  <si>
    <t>Progressive supranuclear ophthalmoplegia [Steele-Richardson-Olszewski]*</t>
  </si>
  <si>
    <t>phecode_NS_324-3</t>
  </si>
  <si>
    <t>Abnormal involuntary movements</t>
  </si>
  <si>
    <t>phecode_NS_324-31</t>
  </si>
  <si>
    <t>Dystonia</t>
  </si>
  <si>
    <t>phecode_NS_324-314</t>
  </si>
  <si>
    <t>Torticollis</t>
  </si>
  <si>
    <t>phecode_NS_324-316</t>
  </si>
  <si>
    <t>Blepharospasm</t>
  </si>
  <si>
    <t>phecode_NS_324-33</t>
  </si>
  <si>
    <t>Fasciculation*</t>
  </si>
  <si>
    <t>phecode_NS_324-34</t>
  </si>
  <si>
    <t>Tremor</t>
  </si>
  <si>
    <t>phecode_NS_324-341</t>
  </si>
  <si>
    <t>Essential tremor*</t>
  </si>
  <si>
    <t>phecode_NS_324-35</t>
  </si>
  <si>
    <t>Myoclonus</t>
  </si>
  <si>
    <t>phecode_NS_325</t>
  </si>
  <si>
    <t>Abnormality of gait and mobility</t>
  </si>
  <si>
    <t>phecode_NS_325-1</t>
  </si>
  <si>
    <t>Abnormality of gait</t>
  </si>
  <si>
    <t>phecode_NS_325-2</t>
  </si>
  <si>
    <t>Difficulty walking</t>
  </si>
  <si>
    <t>phecode_NS_325-3</t>
  </si>
  <si>
    <t>Lack of coordination</t>
  </si>
  <si>
    <t>phecode_NS_326</t>
  </si>
  <si>
    <t>Demyelinating diseases of the central nervous system</t>
  </si>
  <si>
    <t>phecode_NS_326-1</t>
  </si>
  <si>
    <t>Multiple sclerosis</t>
  </si>
  <si>
    <t>phecode_NS_328</t>
  </si>
  <si>
    <t>Dementias and cerebral degeneration</t>
  </si>
  <si>
    <t>phecode_NS_328-1</t>
  </si>
  <si>
    <t>Dementias</t>
  </si>
  <si>
    <t>phecode_NS_328-11</t>
  </si>
  <si>
    <t>Alzheimer's disease</t>
  </si>
  <si>
    <t>phecode_NS_328-12</t>
  </si>
  <si>
    <t>Vascular dementia</t>
  </si>
  <si>
    <t>phecode_NS_328-13</t>
  </si>
  <si>
    <t>Frontotemporal dementia [FTD]</t>
  </si>
  <si>
    <t>phecode_NS_328-3</t>
  </si>
  <si>
    <t>Cerebral degeneration</t>
  </si>
  <si>
    <t>phecode_NS_329</t>
  </si>
  <si>
    <t>Symptoms and signs involving cognitive functions and awareness</t>
  </si>
  <si>
    <t>phecode_NS_329-1</t>
  </si>
  <si>
    <t>Memory loss</t>
  </si>
  <si>
    <t>phecode_NS_329-4</t>
  </si>
  <si>
    <t>Specified cognitive deficit</t>
  </si>
  <si>
    <t>phecode_NS_329-41</t>
  </si>
  <si>
    <t>Attention and concentration deficit</t>
  </si>
  <si>
    <t>phecode_NS_329-42</t>
  </si>
  <si>
    <t>Cognitive communication deficit</t>
  </si>
  <si>
    <t>phecode_NS_329-5</t>
  </si>
  <si>
    <t>Mild cognitive impairment</t>
  </si>
  <si>
    <t>phecode_NS_329-6</t>
  </si>
  <si>
    <t>Transient global amnesia</t>
  </si>
  <si>
    <t>phecode_NS_329-8</t>
  </si>
  <si>
    <t>Altered mental status, unspecified</t>
  </si>
  <si>
    <t>phecode_NS_330</t>
  </si>
  <si>
    <t>Epilepsy, recurrent seizures, convulsions</t>
  </si>
  <si>
    <t>phecode_NS_330-1</t>
  </si>
  <si>
    <t>Epilepsy</t>
  </si>
  <si>
    <t>phecode_NS_330-11</t>
  </si>
  <si>
    <t>Generalized epilepsy</t>
  </si>
  <si>
    <t>phecode_NS_330-12</t>
  </si>
  <si>
    <t>Partial epilepsy</t>
  </si>
  <si>
    <t>phecode_NS_330-3</t>
  </si>
  <si>
    <t>Convulsions</t>
  </si>
  <si>
    <t>phecode_NS_331</t>
  </si>
  <si>
    <t>Headache</t>
  </si>
  <si>
    <t>phecode_NS_331-1</t>
  </si>
  <si>
    <t>Tension headache</t>
  </si>
  <si>
    <t>phecode_NS_331-3</t>
  </si>
  <si>
    <t>Headache syndromes, non migraine</t>
  </si>
  <si>
    <t>phecode_NS_331-4</t>
  </si>
  <si>
    <t>Cluster headaches</t>
  </si>
  <si>
    <t>phecode_NS_331-6</t>
  </si>
  <si>
    <t>Migraine</t>
  </si>
  <si>
    <t>phecode_NS_331-61</t>
  </si>
  <si>
    <t>Migraine with aura</t>
  </si>
  <si>
    <t>phecode_NS_333</t>
  </si>
  <si>
    <t>Sleep disorders</t>
  </si>
  <si>
    <t>phecode_NS_333-1</t>
  </si>
  <si>
    <t>Sleep apnea</t>
  </si>
  <si>
    <t>phecode_NS_333-11</t>
  </si>
  <si>
    <t>Obstructive sleep apnea</t>
  </si>
  <si>
    <t>phecode_NS_333-2</t>
  </si>
  <si>
    <t>Insomnia</t>
  </si>
  <si>
    <t>phecode_NS_333-3</t>
  </si>
  <si>
    <t>Hypersomnia</t>
  </si>
  <si>
    <t>phecode_NS_333-4</t>
  </si>
  <si>
    <t>Circadian rhythm sleep disorder</t>
  </si>
  <si>
    <t>phecode_NS_333-5</t>
  </si>
  <si>
    <t>Parasomnias</t>
  </si>
  <si>
    <t>phecode_NS_333-6</t>
  </si>
  <si>
    <t>Sleep related movement disorders</t>
  </si>
  <si>
    <t>phecode_NS_333-64</t>
  </si>
  <si>
    <t>Restless legs syndrome</t>
  </si>
  <si>
    <t>phecode_NS_334</t>
  </si>
  <si>
    <t>Disorders of facial and cranial nerves</t>
  </si>
  <si>
    <t>phecode_NS_334-1</t>
  </si>
  <si>
    <t>Trigeminal nerve disorders [CN5]</t>
  </si>
  <si>
    <t>phecode_NS_334-11</t>
  </si>
  <si>
    <t>Trigeminal neuralgia</t>
  </si>
  <si>
    <t>phecode_NS_334-12</t>
  </si>
  <si>
    <t>Atypical face pain</t>
  </si>
  <si>
    <t>phecode_NS_334-2</t>
  </si>
  <si>
    <t>Facial nerve disorders and weakness</t>
  </si>
  <si>
    <t>phecode_NS_334-21</t>
  </si>
  <si>
    <t>Bell's palsy</t>
  </si>
  <si>
    <t>phecode_NS_334-4</t>
  </si>
  <si>
    <t>Disorders of oculomotor nerves</t>
  </si>
  <si>
    <t>phecode_NS_334-41</t>
  </si>
  <si>
    <t>Third [oculomotor] nerve palsy</t>
  </si>
  <si>
    <t>phecode_NS_334-42</t>
  </si>
  <si>
    <t>Fourth [trochlear] nerve palsy</t>
  </si>
  <si>
    <t>phecode_NS_334-44</t>
  </si>
  <si>
    <t>Sixth [abducent] nerve palsy</t>
  </si>
  <si>
    <t>phecode_NS_335</t>
  </si>
  <si>
    <t>Nerve root and plexus disorders</t>
  </si>
  <si>
    <t>phecode_NS_335-1</t>
  </si>
  <si>
    <t>Nerve plexus lesions</t>
  </si>
  <si>
    <t>phecode_NS_335-2</t>
  </si>
  <si>
    <t>Nerve root lesions</t>
  </si>
  <si>
    <t>phecode_NS_336</t>
  </si>
  <si>
    <t>Mononeuropathies</t>
  </si>
  <si>
    <t>phecode_NS_336-4</t>
  </si>
  <si>
    <t>Mononeuritis of upper limb</t>
  </si>
  <si>
    <t>phecode_NS_336-41</t>
  </si>
  <si>
    <t>Carpal tunnel syndrome</t>
  </si>
  <si>
    <t>phecode_NS_336-5</t>
  </si>
  <si>
    <t>Mononeuritis of lower limb</t>
  </si>
  <si>
    <t>phecode_NS_336-51</t>
  </si>
  <si>
    <t>Lesion of sciatic nerve</t>
  </si>
  <si>
    <t>phecode_NS_336-52</t>
  </si>
  <si>
    <t>Meralgia paresthetica</t>
  </si>
  <si>
    <t>phecode_NS_337</t>
  </si>
  <si>
    <t>Polyneuropathies</t>
  </si>
  <si>
    <t>phecode_NS_337-2</t>
  </si>
  <si>
    <t>Inflammatory polyneuropathy</t>
  </si>
  <si>
    <t>phecode_NS_337-21</t>
  </si>
  <si>
    <t>Guillain-Barre syndrome [Acute infective polyneuritis]</t>
  </si>
  <si>
    <t>phecode_NS_337-3</t>
  </si>
  <si>
    <t>Toxic polyneuropathy</t>
  </si>
  <si>
    <t>phecode_NS_338</t>
  </si>
  <si>
    <t>Myasthenia gravis and other myoneural disorders</t>
  </si>
  <si>
    <t>phecode_NS_338-1</t>
  </si>
  <si>
    <t>Myasthenia gravis</t>
  </si>
  <si>
    <t>phecode_NS_340</t>
  </si>
  <si>
    <t>Myopathies</t>
  </si>
  <si>
    <t>phecode_NS_341</t>
  </si>
  <si>
    <t>Cerebral palsy and other paralytic syndromes</t>
  </si>
  <si>
    <t>phecode_NS_341-1</t>
  </si>
  <si>
    <t>Cerebral palsy</t>
  </si>
  <si>
    <t>phecode_NS_341-2</t>
  </si>
  <si>
    <t>Hemiplegia and hemiparesis</t>
  </si>
  <si>
    <t>phecode_NS_341-6</t>
  </si>
  <si>
    <t>Cauda equina syndrome</t>
  </si>
  <si>
    <t>phecode_NS_342</t>
  </si>
  <si>
    <t>Plegia and unspecified paralysis</t>
  </si>
  <si>
    <t>phecode_NS_342-1</t>
  </si>
  <si>
    <t>Paraplegia/Diplegia</t>
  </si>
  <si>
    <t>phecode_NS_342-2</t>
  </si>
  <si>
    <t>Quadriplegia</t>
  </si>
  <si>
    <t>phecode_NS_342-4</t>
  </si>
  <si>
    <t>Monoplegia</t>
  </si>
  <si>
    <t>phecode_NS_343</t>
  </si>
  <si>
    <t>Disorders of autonomic nervous system</t>
  </si>
  <si>
    <t>phecode_NS_343-1</t>
  </si>
  <si>
    <t>Peripheral autonomic neuropathy</t>
  </si>
  <si>
    <t>phecode_NS_343-3</t>
  </si>
  <si>
    <t>Complex regional pain syndrome</t>
  </si>
  <si>
    <t>phecode_NS_343-5</t>
  </si>
  <si>
    <t>Horner's syndrome*</t>
  </si>
  <si>
    <t>phecode_NS_344</t>
  </si>
  <si>
    <t>Disorders of the circulation of the cerebrospinal fluid</t>
  </si>
  <si>
    <t>phecode_NS_344-1</t>
  </si>
  <si>
    <t>Hydrocephalus</t>
  </si>
  <si>
    <t>phecode_NS_344-12</t>
  </si>
  <si>
    <t>Obstructive hydrocephalus</t>
  </si>
  <si>
    <t>phecode_NS_344-13</t>
  </si>
  <si>
    <t>(Idiopathic) normal pressure hydrocephalus</t>
  </si>
  <si>
    <t>phecode_NS_344-2</t>
  </si>
  <si>
    <t>Benign intracranial hypertension</t>
  </si>
  <si>
    <t>phecode_NS_344-3</t>
  </si>
  <si>
    <t>Cerebrospinal fluid leak</t>
  </si>
  <si>
    <t>phecode_NS_345</t>
  </si>
  <si>
    <t>Encephalopathy</t>
  </si>
  <si>
    <t>phecode_NS_346</t>
  </si>
  <si>
    <t>Brain damage and brain death</t>
  </si>
  <si>
    <t>phecode_NS_346-3</t>
  </si>
  <si>
    <t>Anoxic brain damage</t>
  </si>
  <si>
    <t>phecode_NS_346-5</t>
  </si>
  <si>
    <t>Compression of brain</t>
  </si>
  <si>
    <t>phecode_NS_346-6</t>
  </si>
  <si>
    <t>Cerebral edema</t>
  </si>
  <si>
    <t>phecode_NS_347</t>
  </si>
  <si>
    <t>Other disorders of the brain and CNS</t>
  </si>
  <si>
    <t>phecode_NS_347-1</t>
  </si>
  <si>
    <t>Cerebral cysts</t>
  </si>
  <si>
    <t>phecode_NS_347-2</t>
  </si>
  <si>
    <t>Disorders of meninges</t>
  </si>
  <si>
    <t>phecode_NS_348</t>
  </si>
  <si>
    <t>Other diseases of spinal cord</t>
  </si>
  <si>
    <t>phecode_NS_348-2</t>
  </si>
  <si>
    <t>Myelopathies</t>
  </si>
  <si>
    <t>phecode_NS_348-21</t>
  </si>
  <si>
    <t>Vascular myelopathies</t>
  </si>
  <si>
    <t>phecode_NS_348-4</t>
  </si>
  <si>
    <t>Spinal cord compression*</t>
  </si>
  <si>
    <t>phecode_NS_349</t>
  </si>
  <si>
    <t>Disorder of nervous system</t>
  </si>
  <si>
    <t>phecode_NS_349-1</t>
  </si>
  <si>
    <t>Abnormal findings on diagnostic test of central nervous system</t>
  </si>
  <si>
    <t>phecode_NS_349-13</t>
  </si>
  <si>
    <t>Abnormal findings on diagnostic imaging of skull and head</t>
  </si>
  <si>
    <t>phecode_NS_349-15</t>
  </si>
  <si>
    <t>Intracranial space-occupying lesion found on diagnostic imaging of central nervous system*</t>
  </si>
  <si>
    <t>phecode_NS_349-2</t>
  </si>
  <si>
    <t>Abnormal results of function studies of peripheral nervous system</t>
  </si>
  <si>
    <t>phecode_NS_350</t>
  </si>
  <si>
    <t>Other symptoms involving nervous  system</t>
  </si>
  <si>
    <t>phecode_NS_350-3</t>
  </si>
  <si>
    <t>Abnormal reflex</t>
  </si>
  <si>
    <t>phecode_NS_350-5</t>
  </si>
  <si>
    <t>Repeated falls*</t>
  </si>
  <si>
    <t>phecode_NS_351</t>
  </si>
  <si>
    <t>Disturbances of skin sensation</t>
  </si>
  <si>
    <t>phecode_NS_351-1</t>
  </si>
  <si>
    <t>Anesthesia of skin*</t>
  </si>
  <si>
    <t>phecode_NS_351-2</t>
  </si>
  <si>
    <t>Hypoesthesia of skin*</t>
  </si>
  <si>
    <t>phecode_NS_351-3</t>
  </si>
  <si>
    <t>Paresthesia of skin*</t>
  </si>
  <si>
    <t>phecode_NS_351-4</t>
  </si>
  <si>
    <t>Hyperesthesia*</t>
  </si>
  <si>
    <t>phecode_NS_352</t>
  </si>
  <si>
    <t>Disturbances of sensation of smell and taste</t>
  </si>
  <si>
    <t>phecode_NS_352-1</t>
  </si>
  <si>
    <t>Anosmia and Parosmia*</t>
  </si>
  <si>
    <t>phecode_NS_352-2</t>
  </si>
  <si>
    <t>Parageusia*</t>
  </si>
  <si>
    <t>phecode_NS_354</t>
  </si>
  <si>
    <t>Dizziness and giddiness</t>
  </si>
  <si>
    <t>phecode_NS_355</t>
  </si>
  <si>
    <t>Coma and other alteration of consciousness</t>
  </si>
  <si>
    <t>phecode_NS_355-1</t>
  </si>
  <si>
    <t>Coma</t>
  </si>
  <si>
    <t>phecode_NS_355-2</t>
  </si>
  <si>
    <t>Alteration of consciousness</t>
  </si>
  <si>
    <t>phecode_NS_356</t>
  </si>
  <si>
    <t>Speech disturbance</t>
  </si>
  <si>
    <t>phecode_NS_356-1</t>
  </si>
  <si>
    <t>Dysarthria</t>
  </si>
  <si>
    <t>phecode_NS_356-2</t>
  </si>
  <si>
    <t>Aphasia and dysphasia</t>
  </si>
  <si>
    <t>Pregnancy</t>
  </si>
  <si>
    <t>phecode_PP_900-1</t>
  </si>
  <si>
    <t>Spontaneous abortion</t>
  </si>
  <si>
    <t>phecode_PP_901</t>
  </si>
  <si>
    <t>Abnormal products of conception</t>
  </si>
  <si>
    <t>phecode_PP_901-3</t>
  </si>
  <si>
    <t>Missed abortion</t>
  </si>
  <si>
    <t>phecode_PP_932</t>
  </si>
  <si>
    <t>Known or suspected fetal abnormality affecting management of mother</t>
  </si>
  <si>
    <t>phecode_PP_938</t>
  </si>
  <si>
    <t>Other conditions or status of the mother complicating pregnancy, childbirth, or the puerperium</t>
  </si>
  <si>
    <t>phecode_PP_940</t>
  </si>
  <si>
    <t>Malposition and malpresentation of fetus</t>
  </si>
  <si>
    <t>Respiratory</t>
  </si>
  <si>
    <t>phecode_RE_460</t>
  </si>
  <si>
    <t>Respiratory infection</t>
  </si>
  <si>
    <t>phecode_RE_460-1</t>
  </si>
  <si>
    <t>Acute upper respiratory infection</t>
  </si>
  <si>
    <t>phecode_RE_460-2</t>
  </si>
  <si>
    <t>Acute lower respiratory infection</t>
  </si>
  <si>
    <t>phecode_RE_460-3</t>
  </si>
  <si>
    <t>Pulmonary tuberculosis</t>
  </si>
  <si>
    <t>phecode_RE_462</t>
  </si>
  <si>
    <t>Sinusitis</t>
  </si>
  <si>
    <t>phecode_RE_462-1</t>
  </si>
  <si>
    <t>Acute sinusitis</t>
  </si>
  <si>
    <t>phecode_RE_462-2</t>
  </si>
  <si>
    <t>Chronic sinusitis</t>
  </si>
  <si>
    <t>phecode_RE_463</t>
  </si>
  <si>
    <t>Rhinitis and nasal congestion</t>
  </si>
  <si>
    <t>phecode_RE_463-1</t>
  </si>
  <si>
    <t>Chronic rhinitis</t>
  </si>
  <si>
    <t>phecode_RE_463-2</t>
  </si>
  <si>
    <t>Allergic rhinitis</t>
  </si>
  <si>
    <t>phecode_RE_463-21</t>
  </si>
  <si>
    <t>Seasonal allergic rhinitis</t>
  </si>
  <si>
    <t>phecode_RE_463-23</t>
  </si>
  <si>
    <t>Allergic rhinitis, due to animal hair and dander</t>
  </si>
  <si>
    <t>phecode_RE_463-3</t>
  </si>
  <si>
    <t>Vasomotor rhinitis*</t>
  </si>
  <si>
    <t>phecode_RE_463-4</t>
  </si>
  <si>
    <t>Nasal congestion*</t>
  </si>
  <si>
    <t>phecode_RE_463-5</t>
  </si>
  <si>
    <t>Postnasal drip</t>
  </si>
  <si>
    <t>phecode_RE_464</t>
  </si>
  <si>
    <t>Nasopharyngitis</t>
  </si>
  <si>
    <t>phecode_RE_464-1</t>
  </si>
  <si>
    <t>Acute nasopharyngitis</t>
  </si>
  <si>
    <t>phecode_RE_465</t>
  </si>
  <si>
    <t>Pharyngitis</t>
  </si>
  <si>
    <t>phecode_RE_465-1</t>
  </si>
  <si>
    <t>Acute Pharyngitis</t>
  </si>
  <si>
    <t>phecode_RE_465-11</t>
  </si>
  <si>
    <t>Streptococcal tonsillitis/pharyngitis</t>
  </si>
  <si>
    <t>phecode_RE_465-2</t>
  </si>
  <si>
    <t>Chronic Pharyngitis</t>
  </si>
  <si>
    <t>phecode_RE_466</t>
  </si>
  <si>
    <t>Tonsillitis and adenoiditis</t>
  </si>
  <si>
    <t>phecode_RE_466-1</t>
  </si>
  <si>
    <t>Acute tonsillitis and adenoiditis</t>
  </si>
  <si>
    <t>phecode_RE_466-3</t>
  </si>
  <si>
    <t>Peritonsillar abscess</t>
  </si>
  <si>
    <t>phecode_RE_466-4</t>
  </si>
  <si>
    <t>Hypertrophy of tonsils and adenoids</t>
  </si>
  <si>
    <t>phecode_RE_467</t>
  </si>
  <si>
    <t>Laryngitis and tracheitis</t>
  </si>
  <si>
    <t>phecode_RE_467-1</t>
  </si>
  <si>
    <t>Acute laryngitis and tracheitis</t>
  </si>
  <si>
    <t>phecode_RE_467-2</t>
  </si>
  <si>
    <t>Chronic laryngitis and laryngotracheitis</t>
  </si>
  <si>
    <t>phecode_RE_468</t>
  </si>
  <si>
    <t>Pneumonia</t>
  </si>
  <si>
    <t>phecode_RE_468-1</t>
  </si>
  <si>
    <t>Viral pneumonia</t>
  </si>
  <si>
    <t>phecode_RE_468-2</t>
  </si>
  <si>
    <t>Bacterial pneumonia</t>
  </si>
  <si>
    <t>phecode_RE_468-21</t>
  </si>
  <si>
    <t>Pneumonia due to Streptococcus pneumoniae</t>
  </si>
  <si>
    <t>phecode_RE_468-22</t>
  </si>
  <si>
    <t>Pneumonia due to Pseudomonas</t>
  </si>
  <si>
    <t>phecode_RE_468-5</t>
  </si>
  <si>
    <t>Pneumonia due to fungus</t>
  </si>
  <si>
    <t>phecode_RE_468-8</t>
  </si>
  <si>
    <t>Bronchopneumonia</t>
  </si>
  <si>
    <t>phecode_RE_468-9</t>
  </si>
  <si>
    <t>Lobar pneumonia*</t>
  </si>
  <si>
    <t>phecode_RE_469</t>
  </si>
  <si>
    <t>Bronchitis</t>
  </si>
  <si>
    <t>phecode_RE_469-1</t>
  </si>
  <si>
    <t>Acute bronchitis</t>
  </si>
  <si>
    <t>phecode_RE_469-2</t>
  </si>
  <si>
    <t>Chronic bronchitis</t>
  </si>
  <si>
    <t>phecode_RE_470</t>
  </si>
  <si>
    <t>Acute bronchiolitis</t>
  </si>
  <si>
    <t>phecode_RE_471</t>
  </si>
  <si>
    <t>Other disorders of nose and nasal sinuses</t>
  </si>
  <si>
    <t>phecode_RE_471-1</t>
  </si>
  <si>
    <t>Cyst and mucocele of nose and nasal sinus*</t>
  </si>
  <si>
    <t>phecode_RE_471-2</t>
  </si>
  <si>
    <t>Deviated nasal septum</t>
  </si>
  <si>
    <t>phecode_RE_471-3</t>
  </si>
  <si>
    <t>Hypertrophy of nasal turbinates</t>
  </si>
  <si>
    <t>phecode_RE_471-5</t>
  </si>
  <si>
    <t>Nasal polyps</t>
  </si>
  <si>
    <t>phecode_RE_472</t>
  </si>
  <si>
    <t>Diseases of vocal cords and larynx, not elsewhere classified</t>
  </si>
  <si>
    <t>phecode_RE_472-1</t>
  </si>
  <si>
    <t>Paralysis of vocal cords and larynx</t>
  </si>
  <si>
    <t>phecode_RE_472-2</t>
  </si>
  <si>
    <t>Polyp of vocal cord and larynx</t>
  </si>
  <si>
    <t>phecode_RE_472-3</t>
  </si>
  <si>
    <t>Edema of larynx</t>
  </si>
  <si>
    <t>phecode_RE_472-4</t>
  </si>
  <si>
    <t>Laryngeal spasm</t>
  </si>
  <si>
    <t>phecode_RE_472-6</t>
  </si>
  <si>
    <t>Nodules of vocal cords*</t>
  </si>
  <si>
    <t>phecode_RE_474</t>
  </si>
  <si>
    <t>COPD</t>
  </si>
  <si>
    <t>phecode_RE_474-1</t>
  </si>
  <si>
    <t>Emphysema</t>
  </si>
  <si>
    <t>phecode_RE_474-13</t>
  </si>
  <si>
    <t>Centrilobular emphysema*</t>
  </si>
  <si>
    <t>phecode_RE_475</t>
  </si>
  <si>
    <t>Asthma</t>
  </si>
  <si>
    <t>phecode_RE_475-5</t>
  </si>
  <si>
    <t>Exercise induced bronchospasm</t>
  </si>
  <si>
    <t>phecode_RE_476</t>
  </si>
  <si>
    <t>Bronchiectasis</t>
  </si>
  <si>
    <t>phecode_RE_477</t>
  </si>
  <si>
    <t>Inhalation lung injury</t>
  </si>
  <si>
    <t>phecode_RE_477-1</t>
  </si>
  <si>
    <t>Pneumoconiosis</t>
  </si>
  <si>
    <t>phecode_RE_477-2</t>
  </si>
  <si>
    <t>Hypersensitivity pneumonitis</t>
  </si>
  <si>
    <t>phecode_RE_478</t>
  </si>
  <si>
    <t>Aspiration pneumonia</t>
  </si>
  <si>
    <t>phecode_RE_479</t>
  </si>
  <si>
    <t>Pulmonary insufficiency and acute respiratory distress syndrome</t>
  </si>
  <si>
    <t>phecode_RE_479-1</t>
  </si>
  <si>
    <t>Acute respiratory distress syndrome [ARDS]*</t>
  </si>
  <si>
    <t>phecode_RE_479-3</t>
  </si>
  <si>
    <t>Respiratory failure</t>
  </si>
  <si>
    <t>phecode_RE_479-31</t>
  </si>
  <si>
    <t>Acute respiratory failure</t>
  </si>
  <si>
    <t>phecode_RE_479-32</t>
  </si>
  <si>
    <t>Chronic respiratory failure</t>
  </si>
  <si>
    <t>phecode_RE_479-6</t>
  </si>
  <si>
    <t>Pulmonary collapse [Atelectasis]</t>
  </si>
  <si>
    <t>phecode_RE_480</t>
  </si>
  <si>
    <t>Pulmonary edema</t>
  </si>
  <si>
    <t>phecode_RE_481</t>
  </si>
  <si>
    <t>Interstitial pulmonary diseases</t>
  </si>
  <si>
    <t>phecode_RE_481-1</t>
  </si>
  <si>
    <t>Pulmonary eosinophilia</t>
  </si>
  <si>
    <t>phecode_RE_481-4</t>
  </si>
  <si>
    <t>Pulmonary fibrosis</t>
  </si>
  <si>
    <t>phecode_RE_482</t>
  </si>
  <si>
    <t>Suppurative and necrotic conditions of the lower respiratory tract</t>
  </si>
  <si>
    <t>phecode_RE_482-1</t>
  </si>
  <si>
    <t>Abscess of lung and mediastinum</t>
  </si>
  <si>
    <t>phecode_RE_482-2</t>
  </si>
  <si>
    <t>Pyothorax (empyema)</t>
  </si>
  <si>
    <t>phecode_RE_483</t>
  </si>
  <si>
    <t>Pleural effusion</t>
  </si>
  <si>
    <t>phecode_RE_484</t>
  </si>
  <si>
    <t>Pneumothorax and air leak</t>
  </si>
  <si>
    <t>phecode_RE_484-1</t>
  </si>
  <si>
    <t>Spontaneous pneumothorax</t>
  </si>
  <si>
    <t>phecode_RE_484-4</t>
  </si>
  <si>
    <t>Interstitial emphysema [Pneumomediastinum]</t>
  </si>
  <si>
    <t>phecode_RE_486</t>
  </si>
  <si>
    <t>Other respiratory disorders</t>
  </si>
  <si>
    <t>phecode_RE_487</t>
  </si>
  <si>
    <t>Hemorrhage from respiratory passages</t>
  </si>
  <si>
    <t>phecode_RE_487-1</t>
  </si>
  <si>
    <t>Epistaxis</t>
  </si>
  <si>
    <t>phecode_RE_487-3</t>
  </si>
  <si>
    <t>Hemoptysis</t>
  </si>
  <si>
    <t>phecode_RE_488</t>
  </si>
  <si>
    <t>Abnormalities of breathing</t>
  </si>
  <si>
    <t>phecode_RE_488-1</t>
  </si>
  <si>
    <t>Dyspnea [Shortness of breath]</t>
  </si>
  <si>
    <t>phecode_RE_488-11</t>
  </si>
  <si>
    <t>Orthopnea</t>
  </si>
  <si>
    <t>phecode_RE_488-2</t>
  </si>
  <si>
    <t>Hyperventilation</t>
  </si>
  <si>
    <t>phecode_RE_488-5</t>
  </si>
  <si>
    <t>Stridor</t>
  </si>
  <si>
    <t>phecode_RE_488-6</t>
  </si>
  <si>
    <t>Wheezing</t>
  </si>
  <si>
    <t>phecode_RE_488-8</t>
  </si>
  <si>
    <t>Obesity hypoventilation syndrome [OHS]</t>
  </si>
  <si>
    <t>phecode_RE_488-9</t>
  </si>
  <si>
    <t>Snoring*</t>
  </si>
  <si>
    <t>phecode_RE_489</t>
  </si>
  <si>
    <t>Disorders of diaphragm</t>
  </si>
  <si>
    <t>phecode_RE_489-1</t>
  </si>
  <si>
    <t>Hiccough</t>
  </si>
  <si>
    <t>phecode_RE_491</t>
  </si>
  <si>
    <t>Pleurisy</t>
  </si>
  <si>
    <t>phecode_RE_494</t>
  </si>
  <si>
    <t>Voice disturbance</t>
  </si>
  <si>
    <t>phecode_RE_494-1</t>
  </si>
  <si>
    <t>Dysphonia</t>
  </si>
  <si>
    <t>phecode_RE_495</t>
  </si>
  <si>
    <t>Abnormal findings on diagnostic imaging of lung</t>
  </si>
  <si>
    <t>phecode_RE_495-1</t>
  </si>
  <si>
    <t>Solitary pulmonary nodule</t>
  </si>
  <si>
    <t>phecode_RE_496</t>
  </si>
  <si>
    <t>Abnormal results of pulmonary function studies</t>
  </si>
  <si>
    <t>phecode_RE_497</t>
  </si>
  <si>
    <t>Respiratory arrest</t>
  </si>
  <si>
    <t>phecode_RE_498</t>
  </si>
  <si>
    <t>Asphyxia and hypoxemia</t>
  </si>
  <si>
    <t>phecode_RE_498-2</t>
  </si>
  <si>
    <t>Cyanosis</t>
  </si>
  <si>
    <t>phecode_RE_499</t>
  </si>
  <si>
    <t>Other symptoms and disorders of the respiratory system</t>
  </si>
  <si>
    <t>phecode_RE_499-1</t>
  </si>
  <si>
    <t>Cough</t>
  </si>
  <si>
    <t>phecode_RE_499-12</t>
  </si>
  <si>
    <t>Chronic cough*</t>
  </si>
  <si>
    <t>phecode_RE_499-2</t>
  </si>
  <si>
    <t>Abnormal sputum</t>
  </si>
  <si>
    <t>phecode_RE_499-3</t>
  </si>
  <si>
    <t>Bronchospasm</t>
  </si>
  <si>
    <t>phecode_RE_499-4</t>
  </si>
  <si>
    <t>Throat pain</t>
  </si>
  <si>
    <t>Sense organs</t>
  </si>
  <si>
    <t>phecode_SO_360</t>
  </si>
  <si>
    <t>Inflammation of eyelids</t>
  </si>
  <si>
    <t>phecode_SO_360-1</t>
  </si>
  <si>
    <t>Hordeolum</t>
  </si>
  <si>
    <t>phecode_SO_360-2</t>
  </si>
  <si>
    <t>Chalazion</t>
  </si>
  <si>
    <t>phecode_SO_360-4</t>
  </si>
  <si>
    <t>Blepharitis</t>
  </si>
  <si>
    <t>phecode_SO_361</t>
  </si>
  <si>
    <t>Disorders of eyelid function</t>
  </si>
  <si>
    <t>phecode_SO_361-1</t>
  </si>
  <si>
    <t>Entropion and trichiasis of eyelid</t>
  </si>
  <si>
    <t>phecode_SO_361-3</t>
  </si>
  <si>
    <t>Ptosis of eyelid</t>
  </si>
  <si>
    <t>phecode_SO_361-4</t>
  </si>
  <si>
    <t>Blepharochalasis</t>
  </si>
  <si>
    <t>phecode_SO_361-9</t>
  </si>
  <si>
    <t>Ectropion of eyelid</t>
  </si>
  <si>
    <t>phecode_SO_362</t>
  </si>
  <si>
    <t>Other disorders of the eyelids</t>
  </si>
  <si>
    <t>phecode_SO_362-1</t>
  </si>
  <si>
    <t>Xanthelasma of eyelid</t>
  </si>
  <si>
    <t>phecode_SO_362-5</t>
  </si>
  <si>
    <t>Cysts of eyelid</t>
  </si>
  <si>
    <t>phecode_SO_363</t>
  </si>
  <si>
    <t>Disorders of lacrimal system</t>
  </si>
  <si>
    <t>phecode_SO_363-2</t>
  </si>
  <si>
    <t>Dry eye syndrome [Tear film insufficiency]</t>
  </si>
  <si>
    <t>phecode_SO_363-5</t>
  </si>
  <si>
    <t>Epiphora</t>
  </si>
  <si>
    <t>phecode_SO_363-6</t>
  </si>
  <si>
    <t>Inflammation of lacrimal passages</t>
  </si>
  <si>
    <t>phecode_SO_363-7</t>
  </si>
  <si>
    <t>Stenosis and insufficiency of lacrimal passages</t>
  </si>
  <si>
    <t>phecode_SO_365</t>
  </si>
  <si>
    <t>Disorders of the orbit</t>
  </si>
  <si>
    <t>phecode_SO_365-3</t>
  </si>
  <si>
    <t>Exophthalmos [Proptosis]</t>
  </si>
  <si>
    <t>phecode_SO_366</t>
  </si>
  <si>
    <t>Disorders of conjunctiva</t>
  </si>
  <si>
    <t>phecode_SO_366-1</t>
  </si>
  <si>
    <t>Pterygium of eye</t>
  </si>
  <si>
    <t>phecode_SO_366-2</t>
  </si>
  <si>
    <t>Conjunctival degenerations and deposits</t>
  </si>
  <si>
    <t>phecode_SO_366-21</t>
  </si>
  <si>
    <t>Pinguecula</t>
  </si>
  <si>
    <t>phecode_SO_366-4</t>
  </si>
  <si>
    <t>Vascular abnormalities of conjunctiva</t>
  </si>
  <si>
    <t>phecode_SO_366-42</t>
  </si>
  <si>
    <t>Conjunctival hyperemia</t>
  </si>
  <si>
    <t>phecode_SO_367</t>
  </si>
  <si>
    <t>Inflammation of the eye</t>
  </si>
  <si>
    <t>phecode_SO_367-1</t>
  </si>
  <si>
    <t>Conjunctivitis</t>
  </si>
  <si>
    <t>phecode_SO_367-12</t>
  </si>
  <si>
    <t>Allergic conjunctivitis</t>
  </si>
  <si>
    <t>phecode_SO_367-13</t>
  </si>
  <si>
    <t>Blepharoconjunctivitis</t>
  </si>
  <si>
    <t>phecode_SO_367-2</t>
  </si>
  <si>
    <t>Keratitis</t>
  </si>
  <si>
    <t>phecode_SO_367-21</t>
  </si>
  <si>
    <t>Corneal ulcer</t>
  </si>
  <si>
    <t>phecode_SO_367-3</t>
  </si>
  <si>
    <t>Keratoconjunctivitis</t>
  </si>
  <si>
    <t>phecode_SO_367-4</t>
  </si>
  <si>
    <t>Inflammation of orbit</t>
  </si>
  <si>
    <t>phecode_SO_367-5</t>
  </si>
  <si>
    <t>Uveitis</t>
  </si>
  <si>
    <t>phecode_SO_367-52</t>
  </si>
  <si>
    <t>Iridocyclitis</t>
  </si>
  <si>
    <t>phecode_SO_367-6</t>
  </si>
  <si>
    <t>Episcleritis</t>
  </si>
  <si>
    <t>phecode_SO_369</t>
  </si>
  <si>
    <t>Disorders of the cornea</t>
  </si>
  <si>
    <t>phecode_SO_369-1</t>
  </si>
  <si>
    <t>Corneal scars and opacities</t>
  </si>
  <si>
    <t>phecode_SO_369-2</t>
  </si>
  <si>
    <t>Corneal edema</t>
  </si>
  <si>
    <t>phecode_SO_369-4</t>
  </si>
  <si>
    <t>Corneal degenerations</t>
  </si>
  <si>
    <t>phecode_SO_369-6</t>
  </si>
  <si>
    <t>Corneal deformities</t>
  </si>
  <si>
    <t>phecode_SO_369-62</t>
  </si>
  <si>
    <t>Keratoconus</t>
  </si>
  <si>
    <t>phecode_SO_370</t>
  </si>
  <si>
    <t>Disorders of iris and ciliary body</t>
  </si>
  <si>
    <t>phecode_SO_370-3</t>
  </si>
  <si>
    <t>Vascular disorders of iris and ciliary body</t>
  </si>
  <si>
    <t>phecode_SO_370-4</t>
  </si>
  <si>
    <t>Adhesions and disruptions of iris and ciliary body</t>
  </si>
  <si>
    <t>phecode_SO_371</t>
  </si>
  <si>
    <t>Cataract</t>
  </si>
  <si>
    <t>phecode_SO_371-3</t>
  </si>
  <si>
    <t>Nuclear cataract</t>
  </si>
  <si>
    <t>phecode_SO_372</t>
  </si>
  <si>
    <t>Disorders of lens (excluding cataracts)</t>
  </si>
  <si>
    <t>phecode_SO_372-1</t>
  </si>
  <si>
    <t>Aphakia</t>
  </si>
  <si>
    <t>phecode_SO_373</t>
  </si>
  <si>
    <t>Disorders of choroid</t>
  </si>
  <si>
    <t>phecode_SO_373-1</t>
  </si>
  <si>
    <t>Chorioretinal scars</t>
  </si>
  <si>
    <t>phecode_SO_374</t>
  </si>
  <si>
    <t>Disorders of the retina</t>
  </si>
  <si>
    <t>phecode_SO_374-1</t>
  </si>
  <si>
    <t>Retinal detachments and breaks</t>
  </si>
  <si>
    <t>phecode_SO_374-11</t>
  </si>
  <si>
    <t>Serous retinal detachment</t>
  </si>
  <si>
    <t>phecode_SO_374-12</t>
  </si>
  <si>
    <t>Traction detachment of retina</t>
  </si>
  <si>
    <t>phecode_SO_374-2</t>
  </si>
  <si>
    <t>Retinoschisis and retinal cysts</t>
  </si>
  <si>
    <t>phecode_SO_374-3</t>
  </si>
  <si>
    <t>Retinal vasculopathy</t>
  </si>
  <si>
    <t>phecode_SO_374-4</t>
  </si>
  <si>
    <t>Retinopathy</t>
  </si>
  <si>
    <t>phecode_SO_374-42</t>
  </si>
  <si>
    <t>Diabetic retinopathy</t>
  </si>
  <si>
    <t>phecode_SO_374-5</t>
  </si>
  <si>
    <t>Macular degeneration</t>
  </si>
  <si>
    <t>phecode_SO_374-51</t>
  </si>
  <si>
    <t>Age-related macular degeneration</t>
  </si>
  <si>
    <t>phecode_SO_374-511</t>
  </si>
  <si>
    <t>Nonexuadative (dry) age-related macular degeneration</t>
  </si>
  <si>
    <t>phecode_SO_374-6</t>
  </si>
  <si>
    <t>Peripheral retinal degeneration</t>
  </si>
  <si>
    <t>phecode_SO_374-7</t>
  </si>
  <si>
    <t>Non-degenerative maculopathy</t>
  </si>
  <si>
    <t>phecode_SO_374-71</t>
  </si>
  <si>
    <t>Puckering of macula</t>
  </si>
  <si>
    <t>phecode_SO_374-74</t>
  </si>
  <si>
    <t>Macular cyst, hole, or pseudohole</t>
  </si>
  <si>
    <t>phecode_SO_374-8</t>
  </si>
  <si>
    <t>Retinal edema</t>
  </si>
  <si>
    <t>phecode_SO_374-9</t>
  </si>
  <si>
    <t>Retinal occlusions</t>
  </si>
  <si>
    <t>phecode_SO_374-91</t>
  </si>
  <si>
    <t>Transient retinal arterial occlusion [Amaurosis fugax]</t>
  </si>
  <si>
    <t>phecode_SO_375</t>
  </si>
  <si>
    <t>Abnormal intraocular pressure</t>
  </si>
  <si>
    <t>phecode_SO_375-1</t>
  </si>
  <si>
    <t>Glaucoma</t>
  </si>
  <si>
    <t>phecode_SO_375-11</t>
  </si>
  <si>
    <t>Open angle glaucoma</t>
  </si>
  <si>
    <t>phecode_SO_375-113</t>
  </si>
  <si>
    <t>Low-tension glaucoma</t>
  </si>
  <si>
    <t>phecode_SO_375-12</t>
  </si>
  <si>
    <t>Angle-Closure Glaucoma</t>
  </si>
  <si>
    <t>phecode_SO_375-6</t>
  </si>
  <si>
    <t>Ocular hypertension</t>
  </si>
  <si>
    <t>phecode_SO_376</t>
  </si>
  <si>
    <t>Disorders of vitreous body</t>
  </si>
  <si>
    <t>phecode_SO_376-1</t>
  </si>
  <si>
    <t>Vitreous degeneration</t>
  </si>
  <si>
    <t>phecode_SO_376-2</t>
  </si>
  <si>
    <t>Vitreous opacities</t>
  </si>
  <si>
    <t>phecode_SO_376-21</t>
  </si>
  <si>
    <t>Crystalline deposits in vitreous body</t>
  </si>
  <si>
    <t>phecode_SO_377</t>
  </si>
  <si>
    <t>Hemorrhage of the eye</t>
  </si>
  <si>
    <t>phecode_SO_377-2</t>
  </si>
  <si>
    <t>Conjunctival hemorrhage</t>
  </si>
  <si>
    <t>phecode_SO_377-4</t>
  </si>
  <si>
    <t>Retinal hemorrhage</t>
  </si>
  <si>
    <t>phecode_SO_377-5</t>
  </si>
  <si>
    <t>Vitreous hemorrhage</t>
  </si>
  <si>
    <t>phecode_SO_379</t>
  </si>
  <si>
    <t>Infection of the eye</t>
  </si>
  <si>
    <t>phecode_SO_379-2</t>
  </si>
  <si>
    <t>Eye infection, viral</t>
  </si>
  <si>
    <t>phecode_SO_380</t>
  </si>
  <si>
    <t>Disorders of optic nerve and visual pathways</t>
  </si>
  <si>
    <t>phecode_SO_380-1</t>
  </si>
  <si>
    <t>Optic neuropathy</t>
  </si>
  <si>
    <t>phecode_SO_380-11</t>
  </si>
  <si>
    <t>Optic neuritis</t>
  </si>
  <si>
    <t>phecode_SO_380-2</t>
  </si>
  <si>
    <t>Disorders of optic disc</t>
  </si>
  <si>
    <t>phecode_SO_380-3</t>
  </si>
  <si>
    <t>Optic atrophy</t>
  </si>
  <si>
    <t>phecode_SO_381</t>
  </si>
  <si>
    <t>Strabismus</t>
  </si>
  <si>
    <t>phecode_SO_381-1</t>
  </si>
  <si>
    <t>Paralytic strabismus [Neurogenic strabismus]</t>
  </si>
  <si>
    <t>phecode_SO_381-11</t>
  </si>
  <si>
    <t>Ophthalmoplegia</t>
  </si>
  <si>
    <t>phecode_SO_381-3</t>
  </si>
  <si>
    <t>Esotropia</t>
  </si>
  <si>
    <t>phecode_SO_381-4</t>
  </si>
  <si>
    <t>Exotropia</t>
  </si>
  <si>
    <t>phecode_SO_381-5</t>
  </si>
  <si>
    <t>Vertical strabismus</t>
  </si>
  <si>
    <t>phecode_SO_381-6</t>
  </si>
  <si>
    <t>Duane's syndrome [Duane anomaly]</t>
  </si>
  <si>
    <t>phecode_SO_381-8</t>
  </si>
  <si>
    <t>Heterophoria</t>
  </si>
  <si>
    <t>phecode_SO_383</t>
  </si>
  <si>
    <t>Irregular eye movements</t>
  </si>
  <si>
    <t>phecode_SO_383-1</t>
  </si>
  <si>
    <t>Nystagmus</t>
  </si>
  <si>
    <t>phecode_SO_384</t>
  </si>
  <si>
    <t>Anomalies of pupillary function</t>
  </si>
  <si>
    <t>phecode_SO_385</t>
  </si>
  <si>
    <t>Abnormal results of function studies of eye</t>
  </si>
  <si>
    <t>phecode_SO_386</t>
  </si>
  <si>
    <t>Visual disturbances</t>
  </si>
  <si>
    <t>phecode_SO_386-1</t>
  </si>
  <si>
    <t>Amblyopia</t>
  </si>
  <si>
    <t>phecode_SO_386-2</t>
  </si>
  <si>
    <t>Diplopia</t>
  </si>
  <si>
    <t>phecode_SO_386-4</t>
  </si>
  <si>
    <t>Visual field defects</t>
  </si>
  <si>
    <t>phecode_SO_386-41</t>
  </si>
  <si>
    <t>Scotoma</t>
  </si>
  <si>
    <t>phecode_SO_386-9</t>
  </si>
  <si>
    <t>Visual distortions and subjective visual disturbances</t>
  </si>
  <si>
    <t>phecode_SO_387</t>
  </si>
  <si>
    <t>Disorders of refraction and accommodation</t>
  </si>
  <si>
    <t>phecode_SO_387-1</t>
  </si>
  <si>
    <t>Hypermetropia</t>
  </si>
  <si>
    <t>phecode_SO_387-2</t>
  </si>
  <si>
    <t>Myopia</t>
  </si>
  <si>
    <t>phecode_SO_387-21</t>
  </si>
  <si>
    <t>Progressive high (degenerative) myopia</t>
  </si>
  <si>
    <t>phecode_SO_387-3</t>
  </si>
  <si>
    <t>Astigmatism</t>
  </si>
  <si>
    <t>phecode_SO_387-4</t>
  </si>
  <si>
    <t>Presbyopia</t>
  </si>
  <si>
    <t>phecode_SO_388</t>
  </si>
  <si>
    <t>Blindness and low vision</t>
  </si>
  <si>
    <t>phecode_SO_389</t>
  </si>
  <si>
    <t>Other disorders of eye</t>
  </si>
  <si>
    <t>phecode_SO_389-1</t>
  </si>
  <si>
    <t>Ocular pain</t>
  </si>
  <si>
    <t>phecode_SO_390</t>
  </si>
  <si>
    <t>Disorders of external ear</t>
  </si>
  <si>
    <t>phecode_SO_390-1</t>
  </si>
  <si>
    <t>Otitis externa</t>
  </si>
  <si>
    <t>phecode_SO_390-4</t>
  </si>
  <si>
    <t>Impacted cerumen</t>
  </si>
  <si>
    <t>phecode_SO_390-6</t>
  </si>
  <si>
    <t>Perichondritis and chondritis of pinna</t>
  </si>
  <si>
    <t>phecode_SO_391</t>
  </si>
  <si>
    <t>Disorders of the middle ear</t>
  </si>
  <si>
    <t>phecode_SO_391-1</t>
  </si>
  <si>
    <t>Otitis media</t>
  </si>
  <si>
    <t>phecode_SO_391-2</t>
  </si>
  <si>
    <t>Eustachian tube disorders</t>
  </si>
  <si>
    <t>phecode_SO_391-21</t>
  </si>
  <si>
    <t>Eustachian salpingitis</t>
  </si>
  <si>
    <t>phecode_SO_391-22</t>
  </si>
  <si>
    <t>Obstruction of Eustachian tube</t>
  </si>
  <si>
    <t>phecode_SO_391-4</t>
  </si>
  <si>
    <t>Tympanosclerosis</t>
  </si>
  <si>
    <t>phecode_SO_391-6</t>
  </si>
  <si>
    <t>Cholesteatoma of middle ear</t>
  </si>
  <si>
    <t>phecode_SO_391-7</t>
  </si>
  <si>
    <t>Perforation of tympanic membrane</t>
  </si>
  <si>
    <t>phecode_SO_391-8</t>
  </si>
  <si>
    <t>Otosclerosis</t>
  </si>
  <si>
    <t>phecode_SO_392</t>
  </si>
  <si>
    <t>Otalgia and effusion of ear</t>
  </si>
  <si>
    <t>phecode_SO_392-1</t>
  </si>
  <si>
    <t>Otalgia [ear pain]</t>
  </si>
  <si>
    <t>phecode_SO_392-2</t>
  </si>
  <si>
    <t>Otorrhea</t>
  </si>
  <si>
    <t>phecode_SO_393</t>
  </si>
  <si>
    <t>Mastoiditis and related conditions</t>
  </si>
  <si>
    <t>phecode_SO_394</t>
  </si>
  <si>
    <t>Disorders of vestibular function</t>
  </si>
  <si>
    <t>phecode_SO_394-1</t>
  </si>
  <si>
    <t>Meniere's disease</t>
  </si>
  <si>
    <t>phecode_SO_394-2</t>
  </si>
  <si>
    <t>Vertigo</t>
  </si>
  <si>
    <t>phecode_SO_394-21</t>
  </si>
  <si>
    <t>Paroxysmal vertigo</t>
  </si>
  <si>
    <t>phecode_SO_394-22</t>
  </si>
  <si>
    <t>Vestibular neuronitis</t>
  </si>
  <si>
    <t>phecode_SO_394-4</t>
  </si>
  <si>
    <t>Abnormal vestibular function study</t>
  </si>
  <si>
    <t>phecode_SO_395</t>
  </si>
  <si>
    <t>Other diseases of inner ear</t>
  </si>
  <si>
    <t>phecode_SO_395-1</t>
  </si>
  <si>
    <t>Labyrinthitis</t>
  </si>
  <si>
    <t>phecode_SO_396</t>
  </si>
  <si>
    <t>Hearing impairment</t>
  </si>
  <si>
    <t>phecode_SO_396-1</t>
  </si>
  <si>
    <t>Conductive hearing loss</t>
  </si>
  <si>
    <t>phecode_SO_396-2</t>
  </si>
  <si>
    <t>Sensorineural hearing loss</t>
  </si>
  <si>
    <t>phecode_SO_396-3</t>
  </si>
  <si>
    <t>Mixed conductive and sensorineural hearing loss</t>
  </si>
  <si>
    <t>phecode_SO_396-8</t>
  </si>
  <si>
    <t>Bilateral hearing loss</t>
  </si>
  <si>
    <t>phecode_SO_396-9</t>
  </si>
  <si>
    <t>Unilateral hearing loss</t>
  </si>
  <si>
    <t>phecode_SO_397</t>
  </si>
  <si>
    <t>Other hearing abnormality</t>
  </si>
  <si>
    <t>phecode_SO_397-1</t>
  </si>
  <si>
    <t>Tinnitus</t>
  </si>
  <si>
    <t>phecode_SO_398</t>
  </si>
  <si>
    <t>Other disorders of ear</t>
  </si>
  <si>
    <t>phecode_SO_399</t>
  </si>
  <si>
    <t>Abnormal auditory function study</t>
  </si>
  <si>
    <t>Symptoms</t>
  </si>
  <si>
    <t>phecode_SS_800</t>
  </si>
  <si>
    <t>Chest pain</t>
  </si>
  <si>
    <t>phecode_SS_800-1</t>
  </si>
  <si>
    <t>Chest pain on breathing</t>
  </si>
  <si>
    <t>phecode_SS_800-11</t>
  </si>
  <si>
    <t>Pleurodynia*</t>
  </si>
  <si>
    <t>phecode_SS_800-2</t>
  </si>
  <si>
    <t>Precordial pain</t>
  </si>
  <si>
    <t>phecode_SS_805</t>
  </si>
  <si>
    <t>Fever</t>
  </si>
  <si>
    <t>phecode_SS_807</t>
  </si>
  <si>
    <t>Malaise and fatigue</t>
  </si>
  <si>
    <t>phecode_SS_807-1</t>
  </si>
  <si>
    <t>Chronic fatigue syndrome</t>
  </si>
  <si>
    <t>phecode_SS_807-11</t>
  </si>
  <si>
    <t>Postviral fatigue syndrome*</t>
  </si>
  <si>
    <t>phecode_SS_807-2</t>
  </si>
  <si>
    <t>Weakness</t>
  </si>
  <si>
    <t>phecode_SS_807-21</t>
  </si>
  <si>
    <t>Muscle weakness (generalized)</t>
  </si>
  <si>
    <t>phecode_SS_808</t>
  </si>
  <si>
    <t>Syncope and collapse</t>
  </si>
  <si>
    <t>phecode_SS_809</t>
  </si>
  <si>
    <t>Pain</t>
  </si>
  <si>
    <t>phecode_SS_809-1</t>
  </si>
  <si>
    <t>Acute pain</t>
  </si>
  <si>
    <t>phecode_SS_809-3</t>
  </si>
  <si>
    <t>Pain in limb</t>
  </si>
  <si>
    <t>phecode_SS_809-31</t>
  </si>
  <si>
    <t>Pain in arm*</t>
  </si>
  <si>
    <t>phecode_SS_809-32</t>
  </si>
  <si>
    <t>Pain in leg*</t>
  </si>
  <si>
    <t>phecode_SS_809-33</t>
  </si>
  <si>
    <t>Pain in hand and fingers*</t>
  </si>
  <si>
    <t>phecode_SS_809-34</t>
  </si>
  <si>
    <t>Pain in foot and toes*</t>
  </si>
  <si>
    <t>phecode_SS_810</t>
  </si>
  <si>
    <t>Shock</t>
  </si>
  <si>
    <t>phecode_SS_810-2</t>
  </si>
  <si>
    <t>Cardiogenic shock</t>
  </si>
  <si>
    <t>phecode_SS_811</t>
  </si>
  <si>
    <t>Hypothermia, not associated with low environmental temperature</t>
  </si>
  <si>
    <t>phecode_SS_812</t>
  </si>
  <si>
    <t>Edema</t>
  </si>
  <si>
    <t>phecode_SS_812-1</t>
  </si>
  <si>
    <t>Generalized edema*</t>
  </si>
  <si>
    <t>phecode_SS_812-2</t>
  </si>
  <si>
    <t>Angioneurotic edema</t>
  </si>
  <si>
    <t>phecode_SS_814</t>
  </si>
  <si>
    <t>Jaundice</t>
  </si>
  <si>
    <t>phecode_SS_815</t>
  </si>
  <si>
    <t>Symptoms and signs concerning food and fluid intake</t>
  </si>
  <si>
    <t>phecode_SS_817</t>
  </si>
  <si>
    <t>Motion sickness</t>
  </si>
  <si>
    <t>phecode_SS_819</t>
  </si>
  <si>
    <t>General symptoms and other findings</t>
  </si>
  <si>
    <t>phecode_SS_820</t>
  </si>
  <si>
    <t>Elevated erythrocyte sedimentation rate</t>
  </si>
  <si>
    <t>phecode_SS_821</t>
  </si>
  <si>
    <t>Abnormality of red blood cells</t>
  </si>
  <si>
    <t>phecode_SS_823</t>
  </si>
  <si>
    <t>Abnormal serum enzyme levels</t>
  </si>
  <si>
    <t>phecode_SS_823-1</t>
  </si>
  <si>
    <t>Nonspecific elevation of levels of transaminase or lactic acid dehydrogenase [LDH]</t>
  </si>
  <si>
    <t>phecode_SS_823-2</t>
  </si>
  <si>
    <t>Abnormal levels of other serum enzymes</t>
  </si>
  <si>
    <t>phecode_SS_824</t>
  </si>
  <si>
    <t>Other abnormalities of plasma proteins*</t>
  </si>
  <si>
    <t>phecode_SS_826</t>
  </si>
  <si>
    <t>Other abnormal immunological findings in serum</t>
  </si>
  <si>
    <t>phecode_SS_826-3</t>
  </si>
  <si>
    <t>Raised antibody titer*</t>
  </si>
  <si>
    <t>phecode_SS_826-4</t>
  </si>
  <si>
    <t>Other and unspecified nonspecific immunological findings</t>
  </si>
  <si>
    <t>phecode_SS_827</t>
  </si>
  <si>
    <t>Toxicology findings</t>
  </si>
  <si>
    <t>phecode_SS_827-1</t>
  </si>
  <si>
    <t>Finding of alcohol in blood</t>
  </si>
  <si>
    <t>phecode_SS_829</t>
  </si>
  <si>
    <t>Abnormal findings on examination of blood</t>
  </si>
  <si>
    <t>phecode_SS_829-2</t>
  </si>
  <si>
    <t>Abnormal level of blood mineral*</t>
  </si>
  <si>
    <t>phecode_SS_830</t>
  </si>
  <si>
    <t>Proteinuria</t>
  </si>
  <si>
    <t>phecode_SS_831</t>
  </si>
  <si>
    <t>Glycosuria</t>
  </si>
  <si>
    <t>phecode_SS_832</t>
  </si>
  <si>
    <t>Other abnormal findings in urine</t>
  </si>
  <si>
    <t>phecode_SS_832-5</t>
  </si>
  <si>
    <t>Acetonuria</t>
  </si>
  <si>
    <t>phecode_SS_832-6</t>
  </si>
  <si>
    <t>Pyuria*</t>
  </si>
  <si>
    <t>phecode_SS_834</t>
  </si>
  <si>
    <t>Abnormal cytological findings in specimens from genital organs</t>
  </si>
  <si>
    <t>phecode_SS_835</t>
  </si>
  <si>
    <t>Cytology and pathology findings</t>
  </si>
  <si>
    <t>phecode_SS_840</t>
  </si>
  <si>
    <t>Allergy</t>
  </si>
  <si>
    <t>phecode_SS_840-1</t>
  </si>
  <si>
    <t>Food allergy</t>
  </si>
  <si>
    <t>phecode_SS_840-2</t>
  </si>
  <si>
    <t>Allergy to insects</t>
  </si>
  <si>
    <t>phecode_SS_840-4</t>
  </si>
  <si>
    <t>Latex allergy</t>
  </si>
  <si>
    <t>phecode_SS_840-6</t>
  </si>
  <si>
    <t>Drug and medical agent allergy</t>
  </si>
  <si>
    <t>phecode_SS_840-61</t>
  </si>
  <si>
    <t>Allergy to other anti-infective agents</t>
  </si>
  <si>
    <t>phecode_SS_840-611</t>
  </si>
  <si>
    <t>Penicillin allergy</t>
  </si>
  <si>
    <t>phecode_SS_840-612</t>
  </si>
  <si>
    <t>Allergy to antibiotic agent (excluding penicillin)</t>
  </si>
  <si>
    <t>phecode_SS_840-613</t>
  </si>
  <si>
    <t>Allergy to sulfonamides</t>
  </si>
  <si>
    <t>phecode_SS_840-62</t>
  </si>
  <si>
    <t>Allergy to anesthetic agent</t>
  </si>
  <si>
    <t>phecode_SS_840-63</t>
  </si>
  <si>
    <t>Allergy to narcotic agent</t>
  </si>
  <si>
    <t>phecode_SS_840-64</t>
  </si>
  <si>
    <t>Allergy to analgesic agent</t>
  </si>
  <si>
    <t>phecode_SS_840-65</t>
  </si>
  <si>
    <t>Allergy to serum and vaccine</t>
  </si>
  <si>
    <t>phecode_SS_840-8</t>
  </si>
  <si>
    <t>Allergies related to other diseases/symptoms</t>
  </si>
  <si>
    <t>phecode_SS_840-9</t>
  </si>
  <si>
    <t>Anaphylactic reaction</t>
  </si>
  <si>
    <t>phecode_SS_844</t>
  </si>
  <si>
    <t>Wheelchair dependence</t>
  </si>
  <si>
    <t>phecode_SS_847</t>
  </si>
  <si>
    <t>Transplated organ</t>
  </si>
  <si>
    <t>phecode_SS_847-2</t>
  </si>
  <si>
    <t>Kidney transplant</t>
  </si>
  <si>
    <t>phecode_SS_847-7</t>
  </si>
  <si>
    <t>Bone marrow transplant</t>
  </si>
  <si>
    <t>phecode_SS_848</t>
  </si>
  <si>
    <t>Nonspecific abnormal findings of other body structures</t>
  </si>
  <si>
    <t>phecode_SS_849</t>
  </si>
  <si>
    <t>Lack of expected normal physiological development in childhood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7">
    <font>
      <sz val="10.0"/>
      <color rgb="FF000000"/>
      <name val="Arial"/>
      <scheme val="minor"/>
    </font>
    <font>
      <b/>
      <sz val="10.0"/>
      <color theme="1"/>
      <name val="Arial"/>
    </font>
    <font>
      <b/>
      <sz val="10.0"/>
      <color rgb="FF000000"/>
      <name val="Arial"/>
    </font>
    <font/>
    <font>
      <sz val="10.0"/>
      <color theme="1"/>
      <name val="Arial"/>
    </font>
    <font>
      <sz val="11.0"/>
      <color theme="1"/>
      <name val="Calibri"/>
    </font>
    <font>
      <sz val="10.0"/>
      <color rgb="FF000000"/>
      <name val="Helvetica Neue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6">
    <border/>
    <border>
      <left/>
      <top/>
      <bottom/>
    </border>
    <border>
      <top/>
      <bottom/>
    </border>
    <border>
      <right/>
      <top/>
      <bottom/>
    </border>
    <border>
      <left/>
      <right/>
      <top/>
      <bottom/>
    </border>
    <border>
      <top style="thin">
        <color rgb="FF000000"/>
      </top>
    </border>
  </borders>
  <cellStyleXfs count="1">
    <xf borderId="0" fillId="0" fontId="0" numFmtId="0" applyAlignment="1" applyFont="1"/>
  </cellStyleXfs>
  <cellXfs count="22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right"/>
    </xf>
    <xf borderId="1" fillId="2" fontId="2" numFmtId="0" xfId="0" applyAlignment="1" applyBorder="1" applyFill="1" applyFont="1">
      <alignment horizontal="center"/>
    </xf>
    <xf borderId="2" fillId="0" fontId="3" numFmtId="0" xfId="0" applyBorder="1" applyFont="1"/>
    <xf borderId="3" fillId="0" fontId="3" numFmtId="0" xfId="0" applyBorder="1" applyFont="1"/>
    <xf borderId="0" fillId="0" fontId="4" numFmtId="0" xfId="0" applyFont="1"/>
    <xf borderId="0" fillId="0" fontId="1" numFmtId="0" xfId="0" applyAlignment="1" applyFont="1">
      <alignment horizontal="center"/>
    </xf>
    <xf borderId="0" fillId="0" fontId="1" numFmtId="4" xfId="0" applyAlignment="1" applyFont="1" applyNumberFormat="1">
      <alignment horizontal="center"/>
    </xf>
    <xf borderId="0" fillId="0" fontId="1" numFmtId="3" xfId="0" applyAlignment="1" applyFont="1" applyNumberFormat="1">
      <alignment horizontal="center"/>
    </xf>
    <xf borderId="4" fillId="2" fontId="2" numFmtId="3" xfId="0" applyAlignment="1" applyBorder="1" applyFont="1" applyNumberFormat="1">
      <alignment horizontal="center"/>
    </xf>
    <xf borderId="0" fillId="0" fontId="4" numFmtId="4" xfId="0" applyAlignment="1" applyFont="1" applyNumberFormat="1">
      <alignment horizontal="center"/>
    </xf>
    <xf borderId="5" fillId="0" fontId="5" numFmtId="0" xfId="0" applyBorder="1" applyFont="1"/>
    <xf borderId="0" fillId="0" fontId="6" numFmtId="0" xfId="0" applyFont="1"/>
    <xf borderId="5" fillId="0" fontId="5" numFmtId="3" xfId="0" applyAlignment="1" applyBorder="1" applyFont="1" applyNumberFormat="1">
      <alignment horizontal="right"/>
    </xf>
    <xf borderId="5" fillId="0" fontId="5" numFmtId="10" xfId="0" applyAlignment="1" applyBorder="1" applyFont="1" applyNumberFormat="1">
      <alignment horizontal="right"/>
    </xf>
    <xf borderId="0" fillId="0" fontId="4" numFmtId="10" xfId="0" applyAlignment="1" applyFont="1" applyNumberFormat="1">
      <alignment horizontal="center"/>
    </xf>
    <xf borderId="5" fillId="0" fontId="5" numFmtId="4" xfId="0" applyAlignment="1" applyBorder="1" applyFont="1" applyNumberFormat="1">
      <alignment horizontal="right"/>
    </xf>
    <xf borderId="0" fillId="0" fontId="5" numFmtId="0" xfId="0" applyFont="1"/>
    <xf borderId="0" fillId="0" fontId="5" numFmtId="3" xfId="0" applyAlignment="1" applyFont="1" applyNumberFormat="1">
      <alignment horizontal="right"/>
    </xf>
    <xf borderId="0" fillId="0" fontId="5" numFmtId="10" xfId="0" applyAlignment="1" applyFont="1" applyNumberFormat="1">
      <alignment horizontal="right"/>
    </xf>
    <xf borderId="0" fillId="0" fontId="5" numFmtId="4" xfId="0" applyAlignment="1" applyFont="1" applyNumberFormat="1">
      <alignment horizontal="right"/>
    </xf>
    <xf borderId="0" fillId="0" fontId="5" numFmtId="4" xfId="0" applyFont="1" applyNumberForma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>
      <pane xSplit="3.0" ySplit="2.0" topLeftCell="D3" activePane="bottomRight" state="frozen"/>
      <selection activeCell="D1" sqref="D1" pane="topRight"/>
      <selection activeCell="A3" sqref="A3" pane="bottomLeft"/>
      <selection activeCell="D3" sqref="D3" pane="bottomRight"/>
    </sheetView>
  </sheetViews>
  <sheetFormatPr customHeight="1" defaultColWidth="12.63" defaultRowHeight="15.0"/>
  <cols>
    <col customWidth="1" min="2" max="2" width="21.13"/>
    <col customWidth="1" min="3" max="3" width="54.63"/>
    <col customWidth="1" min="4" max="7" width="4.63"/>
    <col customWidth="1" min="8" max="8" width="5.5"/>
    <col customWidth="1" min="9" max="13" width="5.63"/>
    <col customWidth="1" min="14" max="14" width="4.63"/>
    <col customWidth="1" min="15" max="24" width="6.63"/>
    <col customWidth="1" min="25" max="25" width="4.38"/>
    <col customWidth="1" min="26" max="26" width="13.63"/>
    <col customWidth="1" min="27" max="27" width="16.0"/>
  </cols>
  <sheetData>
    <row r="1" ht="15.0" customHeight="1">
      <c r="A1" s="1"/>
      <c r="B1" s="1"/>
      <c r="C1" s="1"/>
      <c r="D1" s="2" t="s">
        <v>0</v>
      </c>
      <c r="E1" s="3"/>
      <c r="F1" s="3"/>
      <c r="G1" s="3"/>
      <c r="H1" s="3"/>
      <c r="I1" s="3"/>
      <c r="J1" s="3"/>
      <c r="K1" s="3"/>
      <c r="L1" s="3"/>
      <c r="M1" s="4"/>
      <c r="N1" s="5"/>
      <c r="O1" s="6" t="s">
        <v>1</v>
      </c>
      <c r="Y1" s="6"/>
      <c r="Z1" s="7" t="s">
        <v>2</v>
      </c>
    </row>
    <row r="2" ht="15.0" customHeight="1">
      <c r="A2" s="1" t="s">
        <v>3</v>
      </c>
      <c r="B2" s="1" t="s">
        <v>4</v>
      </c>
      <c r="C2" s="1" t="s">
        <v>5</v>
      </c>
      <c r="D2" s="8">
        <v>1.0</v>
      </c>
      <c r="E2" s="9">
        <v>2.0</v>
      </c>
      <c r="F2" s="8">
        <v>3.0</v>
      </c>
      <c r="G2" s="8">
        <v>4.0</v>
      </c>
      <c r="H2" s="8">
        <v>5.0</v>
      </c>
      <c r="I2" s="8">
        <v>6.0</v>
      </c>
      <c r="J2" s="8">
        <v>7.0</v>
      </c>
      <c r="K2" s="8">
        <v>8.0</v>
      </c>
      <c r="L2" s="8">
        <v>9.0</v>
      </c>
      <c r="M2" s="8">
        <v>10.0</v>
      </c>
      <c r="N2" s="5"/>
      <c r="O2" s="8">
        <v>1.0</v>
      </c>
      <c r="P2" s="9">
        <v>2.0</v>
      </c>
      <c r="Q2" s="8">
        <v>3.0</v>
      </c>
      <c r="R2" s="8">
        <v>4.0</v>
      </c>
      <c r="S2" s="8">
        <v>5.0</v>
      </c>
      <c r="T2" s="8">
        <v>6.0</v>
      </c>
      <c r="U2" s="8">
        <v>7.0</v>
      </c>
      <c r="V2" s="8">
        <v>8.0</v>
      </c>
      <c r="W2" s="8">
        <v>9.0</v>
      </c>
      <c r="X2" s="8">
        <v>10.0</v>
      </c>
      <c r="Y2" s="8"/>
      <c r="Z2" s="10" t="s">
        <v>6</v>
      </c>
      <c r="AA2" s="10" t="s">
        <v>7</v>
      </c>
    </row>
    <row r="3" ht="15.0" customHeight="1">
      <c r="A3" s="11" t="s">
        <v>8</v>
      </c>
      <c r="B3" s="12" t="s">
        <v>9</v>
      </c>
      <c r="C3" s="11" t="s">
        <v>10</v>
      </c>
      <c r="D3" s="13">
        <v>710.0</v>
      </c>
      <c r="E3" s="13">
        <v>1482.0</v>
      </c>
      <c r="F3" s="13">
        <v>2127.0</v>
      </c>
      <c r="G3" s="13">
        <v>2712.0</v>
      </c>
      <c r="H3" s="13">
        <v>2622.0</v>
      </c>
      <c r="I3" s="13">
        <v>2888.0</v>
      </c>
      <c r="J3" s="13">
        <v>2905.0</v>
      </c>
      <c r="K3" s="13">
        <v>4020.0</v>
      </c>
      <c r="L3" s="13">
        <v>5670.0</v>
      </c>
      <c r="M3" s="13">
        <v>12849.0</v>
      </c>
      <c r="N3" s="5"/>
      <c r="O3" s="14">
        <v>0.01412963442058549</v>
      </c>
      <c r="P3" s="14">
        <v>0.02949312424127843</v>
      </c>
      <c r="Q3" s="14">
        <v>0.04232920058110609</v>
      </c>
      <c r="R3" s="14">
        <v>0.05397122330792652</v>
      </c>
      <c r="S3" s="14">
        <v>0.05218118134055087</v>
      </c>
      <c r="T3" s="14">
        <v>0.0574749243750995</v>
      </c>
      <c r="U3" s="14">
        <v>0.05781324629836013</v>
      </c>
      <c r="V3" s="14">
        <v>0.08000318420633656</v>
      </c>
      <c r="W3" s="14">
        <v>0.112840312052221</v>
      </c>
      <c r="X3" s="14">
        <v>0.2557116701162235</v>
      </c>
      <c r="Y3" s="15"/>
      <c r="Z3" s="16">
        <v>18.0975432558734</v>
      </c>
      <c r="AA3" s="10">
        <f t="shared" ref="AA3:AA1743" si="1">M3/((H3+I3)/2)</f>
        <v>4.663883848</v>
      </c>
    </row>
    <row r="4" ht="15.0" customHeight="1">
      <c r="A4" s="17" t="s">
        <v>11</v>
      </c>
      <c r="B4" s="12" t="s">
        <v>12</v>
      </c>
      <c r="C4" s="17" t="s">
        <v>13</v>
      </c>
      <c r="D4" s="18">
        <v>703.0</v>
      </c>
      <c r="E4" s="18">
        <v>1126.0</v>
      </c>
      <c r="F4" s="18">
        <v>1291.0</v>
      </c>
      <c r="G4" s="18">
        <v>1479.0</v>
      </c>
      <c r="H4" s="18">
        <v>1236.0</v>
      </c>
      <c r="I4" s="18">
        <v>1450.0</v>
      </c>
      <c r="J4" s="18">
        <v>1756.0</v>
      </c>
      <c r="K4" s="18">
        <v>2171.0</v>
      </c>
      <c r="L4" s="18">
        <v>3132.0</v>
      </c>
      <c r="M4" s="18">
        <v>6263.0</v>
      </c>
      <c r="N4" s="5"/>
      <c r="O4" s="19">
        <v>0.01424778581706897</v>
      </c>
      <c r="P4" s="19">
        <v>0.02282077785209055</v>
      </c>
      <c r="Q4" s="19">
        <v>0.02616485275936848</v>
      </c>
      <c r="R4" s="19">
        <v>0.02997507144160029</v>
      </c>
      <c r="S4" s="19">
        <v>0.02505016112360917</v>
      </c>
      <c r="T4" s="19">
        <v>0.02938732494274538</v>
      </c>
      <c r="U4" s="19">
        <v>0.03558906386169717</v>
      </c>
      <c r="V4" s="19">
        <v>0.0439999189315174</v>
      </c>
      <c r="W4" s="19">
        <v>0.06347662187633003</v>
      </c>
      <c r="X4" s="19">
        <v>0.1269329766320099</v>
      </c>
      <c r="Y4" s="15"/>
      <c r="Z4" s="20">
        <v>8.908961593172119</v>
      </c>
      <c r="AA4" s="10">
        <f t="shared" si="1"/>
        <v>4.66344006</v>
      </c>
    </row>
    <row r="5" ht="15.0" customHeight="1">
      <c r="A5" s="17" t="s">
        <v>11</v>
      </c>
      <c r="B5" s="12" t="s">
        <v>14</v>
      </c>
      <c r="C5" s="17" t="s">
        <v>15</v>
      </c>
      <c r="D5" s="18">
        <v>660.0</v>
      </c>
      <c r="E5" s="18">
        <v>1062.0</v>
      </c>
      <c r="F5" s="18">
        <v>1216.0</v>
      </c>
      <c r="G5" s="18">
        <v>1248.0</v>
      </c>
      <c r="H5" s="18">
        <v>1172.0</v>
      </c>
      <c r="I5" s="18">
        <v>1401.0</v>
      </c>
      <c r="J5" s="18">
        <v>1583.0</v>
      </c>
      <c r="K5" s="18">
        <v>1996.0</v>
      </c>
      <c r="L5" s="18">
        <v>2888.0</v>
      </c>
      <c r="M5" s="18">
        <v>5710.0</v>
      </c>
      <c r="N5" s="5"/>
      <c r="O5" s="19">
        <v>0.01334870456889752</v>
      </c>
      <c r="P5" s="19">
        <v>0.02147927916995328</v>
      </c>
      <c r="Q5" s="19">
        <v>0.02459397690269603</v>
      </c>
      <c r="R5" s="19">
        <v>0.02524118682118803</v>
      </c>
      <c r="S5" s="19">
        <v>0.02370406326476953</v>
      </c>
      <c r="T5" s="19">
        <v>0.02833623235306015</v>
      </c>
      <c r="U5" s="19">
        <v>0.03201731321548481</v>
      </c>
      <c r="V5" s="19">
        <v>0.04037053517252538</v>
      </c>
      <c r="W5" s="19">
        <v>0.05841187654221108</v>
      </c>
      <c r="X5" s="19">
        <v>0.1154888556288176</v>
      </c>
      <c r="Y5" s="15"/>
      <c r="Z5" s="20">
        <v>8.65169013462974</v>
      </c>
      <c r="AA5" s="10">
        <f t="shared" si="1"/>
        <v>4.438398756</v>
      </c>
    </row>
    <row r="6" ht="15.0" customHeight="1">
      <c r="A6" s="17" t="s">
        <v>11</v>
      </c>
      <c r="B6" s="12" t="s">
        <v>16</v>
      </c>
      <c r="C6" s="17" t="s">
        <v>17</v>
      </c>
      <c r="D6" s="18">
        <v>19.0</v>
      </c>
      <c r="E6" s="18">
        <v>39.0</v>
      </c>
      <c r="F6" s="18">
        <v>50.0</v>
      </c>
      <c r="G6" s="18">
        <v>59.0</v>
      </c>
      <c r="H6" s="18">
        <v>32.0</v>
      </c>
      <c r="I6" s="18">
        <v>52.0</v>
      </c>
      <c r="J6" s="18">
        <v>54.0</v>
      </c>
      <c r="K6" s="18">
        <v>83.0</v>
      </c>
      <c r="L6" s="18">
        <v>96.0</v>
      </c>
      <c r="M6" s="18">
        <v>206.0</v>
      </c>
      <c r="N6" s="5"/>
      <c r="O6" s="19">
        <v>3.785086758172799E-4</v>
      </c>
      <c r="P6" s="19">
        <v>7.769388608881008E-4</v>
      </c>
      <c r="Q6" s="19">
        <v>9.960754626770524E-4</v>
      </c>
      <c r="R6" s="19">
        <v>0.001175369045958922</v>
      </c>
      <c r="S6" s="19">
        <v>6.374882961133135E-4</v>
      </c>
      <c r="T6" s="19">
        <v>0.001035918481184134</v>
      </c>
      <c r="U6" s="19">
        <v>0.001075761499691217</v>
      </c>
      <c r="V6" s="19">
        <v>0.001653518208622201</v>
      </c>
      <c r="W6" s="19">
        <v>0.001912502988285919</v>
      </c>
      <c r="X6" s="19">
        <v>0.004103912662363535</v>
      </c>
      <c r="Y6" s="15"/>
      <c r="Z6" s="20">
        <v>10.84232125856118</v>
      </c>
      <c r="AA6" s="10">
        <f t="shared" si="1"/>
        <v>4.904761905</v>
      </c>
    </row>
    <row r="7" ht="15.0" customHeight="1">
      <c r="A7" s="17" t="s">
        <v>11</v>
      </c>
      <c r="B7" s="12" t="s">
        <v>18</v>
      </c>
      <c r="C7" s="17" t="s">
        <v>19</v>
      </c>
      <c r="D7" s="18">
        <v>58.0</v>
      </c>
      <c r="E7" s="18">
        <v>96.0</v>
      </c>
      <c r="F7" s="18">
        <v>130.0</v>
      </c>
      <c r="G7" s="18">
        <v>133.0</v>
      </c>
      <c r="H7" s="18">
        <v>140.0</v>
      </c>
      <c r="I7" s="18">
        <v>137.0</v>
      </c>
      <c r="J7" s="18">
        <v>185.0</v>
      </c>
      <c r="K7" s="18">
        <v>217.0</v>
      </c>
      <c r="L7" s="18">
        <v>369.0</v>
      </c>
      <c r="M7" s="18">
        <v>964.0</v>
      </c>
      <c r="N7" s="5"/>
      <c r="O7" s="19">
        <v>0.001156876433629201</v>
      </c>
      <c r="P7" s="19">
        <v>0.001914829959110402</v>
      </c>
      <c r="Q7" s="19">
        <v>0.002592998902962002</v>
      </c>
      <c r="R7" s="19">
        <v>0.002652837339184203</v>
      </c>
      <c r="S7" s="19">
        <v>0.002792460357036003</v>
      </c>
      <c r="T7" s="19">
        <v>0.002732621920813803</v>
      </c>
      <c r="U7" s="19">
        <v>0.003690036900369004</v>
      </c>
      <c r="V7" s="19">
        <v>0.004328399888299358</v>
      </c>
      <c r="W7" s="19">
        <v>0.007360274464435313</v>
      </c>
      <c r="X7" s="19">
        <v>0.01922846770654646</v>
      </c>
      <c r="Y7" s="15"/>
      <c r="Z7" s="20">
        <v>16.6210211804777</v>
      </c>
      <c r="AA7" s="10">
        <f t="shared" si="1"/>
        <v>6.960288809</v>
      </c>
    </row>
    <row r="8" ht="15.0" customHeight="1">
      <c r="A8" s="17" t="s">
        <v>11</v>
      </c>
      <c r="B8" s="12" t="s">
        <v>20</v>
      </c>
      <c r="C8" s="17" t="s">
        <v>21</v>
      </c>
      <c r="D8" s="18">
        <v>22.0</v>
      </c>
      <c r="E8" s="18">
        <v>47.0</v>
      </c>
      <c r="F8" s="18">
        <v>63.0</v>
      </c>
      <c r="G8" s="18">
        <v>73.0</v>
      </c>
      <c r="H8" s="18">
        <v>78.0</v>
      </c>
      <c r="I8" s="18">
        <v>91.0</v>
      </c>
      <c r="J8" s="18">
        <v>71.0</v>
      </c>
      <c r="K8" s="18">
        <v>109.0</v>
      </c>
      <c r="L8" s="18">
        <v>160.0</v>
      </c>
      <c r="M8" s="18">
        <v>563.0</v>
      </c>
      <c r="N8" s="5"/>
      <c r="O8" s="19">
        <v>4.384304190996233E-4</v>
      </c>
      <c r="P8" s="19">
        <v>9.366468044401044E-4</v>
      </c>
      <c r="Q8" s="19">
        <v>0.001255505291058012</v>
      </c>
      <c r="R8" s="19">
        <v>0.001454791845194205</v>
      </c>
      <c r="S8" s="19">
        <v>0.001554435122262301</v>
      </c>
      <c r="T8" s="19">
        <v>0.001813507642639351</v>
      </c>
      <c r="U8" s="19">
        <v>0.001414934534366966</v>
      </c>
      <c r="V8" s="19">
        <v>0.002172223440084498</v>
      </c>
      <c r="W8" s="19">
        <v>0.003188584866179079</v>
      </c>
      <c r="X8" s="19">
        <v>0.01122005659850931</v>
      </c>
      <c r="Y8" s="15"/>
      <c r="Z8" s="20">
        <v>25.59141909348175</v>
      </c>
      <c r="AA8" s="10">
        <f t="shared" si="1"/>
        <v>6.662721893</v>
      </c>
    </row>
    <row r="9" ht="15.0" customHeight="1">
      <c r="A9" s="17" t="s">
        <v>11</v>
      </c>
      <c r="B9" s="12" t="s">
        <v>22</v>
      </c>
      <c r="C9" s="17" t="s">
        <v>23</v>
      </c>
      <c r="D9" s="18">
        <v>18.0</v>
      </c>
      <c r="E9" s="18">
        <v>25.0</v>
      </c>
      <c r="F9" s="18">
        <v>38.0</v>
      </c>
      <c r="G9" s="18">
        <v>52.0</v>
      </c>
      <c r="H9" s="18">
        <v>46.0</v>
      </c>
      <c r="I9" s="18">
        <v>42.0</v>
      </c>
      <c r="J9" s="18">
        <v>42.0</v>
      </c>
      <c r="K9" s="18">
        <v>62.0</v>
      </c>
      <c r="L9" s="18">
        <v>112.0</v>
      </c>
      <c r="M9" s="18">
        <v>283.0</v>
      </c>
      <c r="N9" s="5"/>
      <c r="O9" s="19">
        <v>3.583658517161742E-4</v>
      </c>
      <c r="P9" s="19">
        <v>4.977303496057976E-4</v>
      </c>
      <c r="Q9" s="19">
        <v>7.56565194019153E-4</v>
      </c>
      <c r="R9" s="19">
        <v>0.001035299739184104</v>
      </c>
      <c r="S9" s="19">
        <v>9.158420769705537E-4</v>
      </c>
      <c r="T9" s="19">
        <v>8.362036354948533E-4</v>
      </c>
      <c r="U9" s="19">
        <v>8.362036354948533E-4</v>
      </c>
      <c r="V9" s="19">
        <v>0.001234395842873355</v>
      </c>
      <c r="W9" s="19">
        <v>0.002229876361319609</v>
      </c>
      <c r="X9" s="19">
        <v>0.005634419734405797</v>
      </c>
      <c r="Y9" s="15"/>
      <c r="Z9" s="20">
        <v>15.7225352455408</v>
      </c>
      <c r="AA9" s="10">
        <f t="shared" si="1"/>
        <v>6.431818182</v>
      </c>
    </row>
    <row r="10" ht="15.0" customHeight="1">
      <c r="A10" s="17" t="s">
        <v>11</v>
      </c>
      <c r="B10" s="12" t="s">
        <v>24</v>
      </c>
      <c r="C10" s="17" t="s">
        <v>25</v>
      </c>
      <c r="D10" s="18">
        <v>12.0</v>
      </c>
      <c r="E10" s="18">
        <v>13.0</v>
      </c>
      <c r="F10" s="18">
        <v>15.0</v>
      </c>
      <c r="G10" s="18">
        <v>19.0</v>
      </c>
      <c r="H10" s="18">
        <v>16.0</v>
      </c>
      <c r="I10" s="18">
        <v>17.0</v>
      </c>
      <c r="J10" s="18">
        <v>17.0</v>
      </c>
      <c r="K10" s="18">
        <v>18.0</v>
      </c>
      <c r="L10" s="18">
        <v>21.0</v>
      </c>
      <c r="M10" s="18">
        <v>89.0</v>
      </c>
      <c r="N10" s="5"/>
      <c r="O10" s="19">
        <v>2.388582575290113E-4</v>
      </c>
      <c r="P10" s="19">
        <v>2.587631123230956E-4</v>
      </c>
      <c r="Q10" s="19">
        <v>2.985787650782276E-4</v>
      </c>
      <c r="R10" s="19">
        <v>3.781997690990884E-4</v>
      </c>
      <c r="S10" s="19">
        <v>3.184840160834428E-4</v>
      </c>
      <c r="T10" s="19">
        <v>3.38389267088658E-4</v>
      </c>
      <c r="U10" s="19">
        <v>3.38389267088658E-4</v>
      </c>
      <c r="V10" s="19">
        <v>3.582945180938731E-4</v>
      </c>
      <c r="W10" s="19">
        <v>4.180102711095187E-4</v>
      </c>
      <c r="X10" s="19">
        <v>0.001771567339464151</v>
      </c>
      <c r="Y10" s="15"/>
      <c r="Z10" s="20">
        <v>7.41681429727829</v>
      </c>
      <c r="AA10" s="10">
        <f t="shared" si="1"/>
        <v>5.393939394</v>
      </c>
    </row>
    <row r="11" ht="15.0" customHeight="1">
      <c r="A11" s="17" t="s">
        <v>11</v>
      </c>
      <c r="B11" s="12" t="s">
        <v>26</v>
      </c>
      <c r="C11" s="17" t="s">
        <v>27</v>
      </c>
      <c r="D11" s="18">
        <v>12.0</v>
      </c>
      <c r="E11" s="18">
        <v>13.0</v>
      </c>
      <c r="F11" s="18">
        <v>15.0</v>
      </c>
      <c r="G11" s="18">
        <v>19.0</v>
      </c>
      <c r="H11" s="18">
        <v>16.0</v>
      </c>
      <c r="I11" s="18">
        <v>17.0</v>
      </c>
      <c r="J11" s="18">
        <v>17.0</v>
      </c>
      <c r="K11" s="18">
        <v>18.0</v>
      </c>
      <c r="L11" s="18">
        <v>21.0</v>
      </c>
      <c r="M11" s="18">
        <v>89.0</v>
      </c>
      <c r="N11" s="5"/>
      <c r="O11" s="19">
        <v>2.388582575290113E-4</v>
      </c>
      <c r="P11" s="19">
        <v>2.587631123230956E-4</v>
      </c>
      <c r="Q11" s="19">
        <v>2.985787650782276E-4</v>
      </c>
      <c r="R11" s="19">
        <v>3.781997690990884E-4</v>
      </c>
      <c r="S11" s="19">
        <v>3.184840160834428E-4</v>
      </c>
      <c r="T11" s="19">
        <v>3.38389267088658E-4</v>
      </c>
      <c r="U11" s="19">
        <v>3.38389267088658E-4</v>
      </c>
      <c r="V11" s="19">
        <v>3.582945180938731E-4</v>
      </c>
      <c r="W11" s="19">
        <v>4.180102711095187E-4</v>
      </c>
      <c r="X11" s="19">
        <v>0.001771567339464151</v>
      </c>
      <c r="Y11" s="15"/>
      <c r="Z11" s="20">
        <v>7.41681429727829</v>
      </c>
      <c r="AA11" s="10">
        <f t="shared" si="1"/>
        <v>5.393939394</v>
      </c>
    </row>
    <row r="12" ht="15.0" customHeight="1">
      <c r="A12" s="17" t="s">
        <v>11</v>
      </c>
      <c r="B12" s="12" t="s">
        <v>28</v>
      </c>
      <c r="C12" s="17" t="s">
        <v>29</v>
      </c>
      <c r="D12" s="18">
        <v>8.0</v>
      </c>
      <c r="E12" s="18">
        <v>9.0</v>
      </c>
      <c r="F12" s="18">
        <v>14.0</v>
      </c>
      <c r="G12" s="18">
        <v>15.0</v>
      </c>
      <c r="H12" s="18">
        <v>10.0</v>
      </c>
      <c r="I12" s="18">
        <v>10.0</v>
      </c>
      <c r="J12" s="18">
        <v>17.0</v>
      </c>
      <c r="K12" s="18">
        <v>17.0</v>
      </c>
      <c r="L12" s="18">
        <v>13.0</v>
      </c>
      <c r="M12" s="18">
        <v>67.0</v>
      </c>
      <c r="N12" s="5"/>
      <c r="O12" s="19">
        <v>1.59226160858229E-4</v>
      </c>
      <c r="P12" s="19">
        <v>1.791329962979181E-4</v>
      </c>
      <c r="Q12" s="19">
        <v>2.786513275745393E-4</v>
      </c>
      <c r="R12" s="19">
        <v>2.985549938298635E-4</v>
      </c>
      <c r="S12" s="19">
        <v>1.990366625532423E-4</v>
      </c>
      <c r="T12" s="19">
        <v>1.990366625532423E-4</v>
      </c>
      <c r="U12" s="19">
        <v>3.383623263405119E-4</v>
      </c>
      <c r="V12" s="19">
        <v>3.383623263405119E-4</v>
      </c>
      <c r="W12" s="19">
        <v>2.58747661319215E-4</v>
      </c>
      <c r="X12" s="19">
        <v>0.001333545639106723</v>
      </c>
      <c r="Y12" s="15"/>
      <c r="Z12" s="20">
        <v>8.37516669320489</v>
      </c>
      <c r="AA12" s="10">
        <f t="shared" si="1"/>
        <v>6.7</v>
      </c>
    </row>
    <row r="13" ht="15.0" customHeight="1">
      <c r="A13" s="17" t="s">
        <v>11</v>
      </c>
      <c r="B13" s="12" t="s">
        <v>30</v>
      </c>
      <c r="C13" s="17" t="s">
        <v>31</v>
      </c>
      <c r="D13" s="18">
        <v>33.0</v>
      </c>
      <c r="E13" s="18">
        <v>57.0</v>
      </c>
      <c r="F13" s="18">
        <v>92.0</v>
      </c>
      <c r="G13" s="18">
        <v>97.0</v>
      </c>
      <c r="H13" s="18">
        <v>88.0</v>
      </c>
      <c r="I13" s="18">
        <v>80.0</v>
      </c>
      <c r="J13" s="18">
        <v>92.0</v>
      </c>
      <c r="K13" s="18">
        <v>110.0</v>
      </c>
      <c r="L13" s="18">
        <v>163.0</v>
      </c>
      <c r="M13" s="18">
        <v>403.0</v>
      </c>
      <c r="N13" s="5"/>
      <c r="O13" s="19">
        <v>6.569909813056203E-4</v>
      </c>
      <c r="P13" s="19">
        <v>0.001134802604073344</v>
      </c>
      <c r="Q13" s="19">
        <v>0.001831611220609608</v>
      </c>
      <c r="R13" s="19">
        <v>0.001931155308686217</v>
      </c>
      <c r="S13" s="19">
        <v>0.001751975950148321</v>
      </c>
      <c r="T13" s="19">
        <v>0.001592705409225746</v>
      </c>
      <c r="U13" s="19">
        <v>0.001831611220609608</v>
      </c>
      <c r="V13" s="19">
        <v>0.002189969937685401</v>
      </c>
      <c r="W13" s="19">
        <v>0.003245137271297458</v>
      </c>
      <c r="X13" s="19">
        <v>0.008023413235645456</v>
      </c>
      <c r="Y13" s="15"/>
      <c r="Z13" s="20">
        <v>12.21236434585562</v>
      </c>
      <c r="AA13" s="10">
        <f t="shared" si="1"/>
        <v>4.797619048</v>
      </c>
    </row>
    <row r="14" ht="15.0" customHeight="1">
      <c r="A14" s="17" t="s">
        <v>11</v>
      </c>
      <c r="B14" s="12" t="s">
        <v>32</v>
      </c>
      <c r="C14" s="17" t="s">
        <v>33</v>
      </c>
      <c r="D14" s="18">
        <v>1357.0</v>
      </c>
      <c r="E14" s="18">
        <v>2157.0</v>
      </c>
      <c r="F14" s="18">
        <v>2429.0</v>
      </c>
      <c r="G14" s="18">
        <v>2391.0</v>
      </c>
      <c r="H14" s="18">
        <v>2751.0</v>
      </c>
      <c r="I14" s="18">
        <v>2724.0</v>
      </c>
      <c r="J14" s="18">
        <v>3287.0</v>
      </c>
      <c r="K14" s="18">
        <v>4055.0</v>
      </c>
      <c r="L14" s="18">
        <v>5341.0</v>
      </c>
      <c r="M14" s="18">
        <v>10058.0</v>
      </c>
      <c r="N14" s="5"/>
      <c r="O14" s="19">
        <v>0.02795920469764088</v>
      </c>
      <c r="P14" s="19">
        <v>0.04444215514577109</v>
      </c>
      <c r="Q14" s="19">
        <v>0.05004635829813537</v>
      </c>
      <c r="R14" s="19">
        <v>0.04926341815184918</v>
      </c>
      <c r="S14" s="19">
        <v>0.05668074585350778</v>
      </c>
      <c r="T14" s="19">
        <v>0.05612444627588338</v>
      </c>
      <c r="U14" s="19">
        <v>0.06772432265375503</v>
      </c>
      <c r="V14" s="19">
        <v>0.08354795508396003</v>
      </c>
      <c r="W14" s="19">
        <v>0.1100442979293293</v>
      </c>
      <c r="X14" s="19">
        <v>0.2072361643384019</v>
      </c>
      <c r="Y14" s="15"/>
      <c r="Z14" s="20">
        <v>7.412090815154266</v>
      </c>
      <c r="AA14" s="10">
        <f t="shared" si="1"/>
        <v>3.674155251</v>
      </c>
    </row>
    <row r="15" ht="15.0" customHeight="1">
      <c r="A15" s="17" t="s">
        <v>11</v>
      </c>
      <c r="B15" s="12" t="s">
        <v>34</v>
      </c>
      <c r="C15" s="17" t="s">
        <v>35</v>
      </c>
      <c r="D15" s="18">
        <v>660.0</v>
      </c>
      <c r="E15" s="18">
        <v>1058.0</v>
      </c>
      <c r="F15" s="18">
        <v>1226.0</v>
      </c>
      <c r="G15" s="18">
        <v>1241.0</v>
      </c>
      <c r="H15" s="18">
        <v>1176.0</v>
      </c>
      <c r="I15" s="18">
        <v>1394.0</v>
      </c>
      <c r="J15" s="18">
        <v>1586.0</v>
      </c>
      <c r="K15" s="18">
        <v>1991.0</v>
      </c>
      <c r="L15" s="18">
        <v>2892.0</v>
      </c>
      <c r="M15" s="18">
        <v>5707.0</v>
      </c>
      <c r="N15" s="5"/>
      <c r="O15" s="19">
        <v>0.01334870456889752</v>
      </c>
      <c r="P15" s="19">
        <v>0.02139837793014178</v>
      </c>
      <c r="Q15" s="19">
        <v>0.02479623000222479</v>
      </c>
      <c r="R15" s="19">
        <v>0.02509960965151791</v>
      </c>
      <c r="S15" s="19">
        <v>0.02378496450458103</v>
      </c>
      <c r="T15" s="19">
        <v>0.02819408207430779</v>
      </c>
      <c r="U15" s="19">
        <v>0.03207734158525979</v>
      </c>
      <c r="V15" s="19">
        <v>0.04026859211617418</v>
      </c>
      <c r="W15" s="19">
        <v>0.05849159638371458</v>
      </c>
      <c r="X15" s="19">
        <v>0.1154258439010578</v>
      </c>
      <c r="Y15" s="15"/>
      <c r="Z15" s="20">
        <v>8.646969696969697</v>
      </c>
      <c r="AA15" s="10">
        <f t="shared" si="1"/>
        <v>4.441245136</v>
      </c>
    </row>
    <row r="16" ht="15.0" customHeight="1">
      <c r="A16" s="17" t="s">
        <v>11</v>
      </c>
      <c r="B16" s="12" t="s">
        <v>36</v>
      </c>
      <c r="C16" s="17" t="s">
        <v>37</v>
      </c>
      <c r="D16" s="18">
        <v>61.0</v>
      </c>
      <c r="E16" s="18">
        <v>98.0</v>
      </c>
      <c r="F16" s="18">
        <v>130.0</v>
      </c>
      <c r="G16" s="18">
        <v>146.0</v>
      </c>
      <c r="H16" s="18">
        <v>143.0</v>
      </c>
      <c r="I16" s="18">
        <v>140.0</v>
      </c>
      <c r="J16" s="18">
        <v>197.0</v>
      </c>
      <c r="K16" s="18">
        <v>230.0</v>
      </c>
      <c r="L16" s="18">
        <v>395.0</v>
      </c>
      <c r="M16" s="18">
        <v>1029.0</v>
      </c>
      <c r="N16" s="5"/>
      <c r="O16" s="19">
        <v>0.0012170790103751</v>
      </c>
      <c r="P16" s="19">
        <v>0.001955307262569833</v>
      </c>
      <c r="Q16" s="19">
        <v>0.002593774940143655</v>
      </c>
      <c r="R16" s="19">
        <v>0.002913008778930567</v>
      </c>
      <c r="S16" s="19">
        <v>0.002853152434158021</v>
      </c>
      <c r="T16" s="19">
        <v>0.002793296089385475</v>
      </c>
      <c r="U16" s="19">
        <v>0.003930566640063846</v>
      </c>
      <c r="V16" s="19">
        <v>0.004588986432561852</v>
      </c>
      <c r="W16" s="19">
        <v>0.007881085395051876</v>
      </c>
      <c r="X16" s="19">
        <v>0.02053113589656617</v>
      </c>
      <c r="Y16" s="15"/>
      <c r="Z16" s="20">
        <v>16.8691890350147</v>
      </c>
      <c r="AA16" s="10">
        <f t="shared" si="1"/>
        <v>7.272084806</v>
      </c>
    </row>
    <row r="17" ht="15.0" customHeight="1">
      <c r="A17" s="17" t="s">
        <v>11</v>
      </c>
      <c r="B17" s="12" t="s">
        <v>38</v>
      </c>
      <c r="C17" s="17" t="s">
        <v>39</v>
      </c>
      <c r="D17" s="18">
        <v>10.0</v>
      </c>
      <c r="E17" s="18">
        <v>13.0</v>
      </c>
      <c r="F17" s="18">
        <v>24.0</v>
      </c>
      <c r="G17" s="18">
        <v>7.0</v>
      </c>
      <c r="H17" s="18">
        <v>14.0</v>
      </c>
      <c r="I17" s="18">
        <v>10.0</v>
      </c>
      <c r="J17" s="18">
        <v>18.0</v>
      </c>
      <c r="K17" s="18">
        <v>22.0</v>
      </c>
      <c r="L17" s="18">
        <v>26.0</v>
      </c>
      <c r="M17" s="18">
        <v>64.0</v>
      </c>
      <c r="N17" s="5"/>
      <c r="O17" s="19">
        <v>1.991159252917048E-4</v>
      </c>
      <c r="P17" s="19">
        <v>2.588507028792163E-4</v>
      </c>
      <c r="Q17" s="19">
        <v>4.778782207000916E-4</v>
      </c>
      <c r="R17" s="19">
        <v>1.393811477041934E-4</v>
      </c>
      <c r="S17" s="19">
        <v>2.787622954083868E-4</v>
      </c>
      <c r="T17" s="19">
        <v>1.991159252917048E-4</v>
      </c>
      <c r="U17" s="19">
        <v>3.584086655250687E-4</v>
      </c>
      <c r="V17" s="19">
        <v>4.380637581888055E-4</v>
      </c>
      <c r="W17" s="19">
        <v>5.177117142231338E-4</v>
      </c>
      <c r="X17" s="19">
        <v>0.001274367296549252</v>
      </c>
      <c r="Y17" s="15"/>
      <c r="Z17" s="20">
        <v>6.400127436729655</v>
      </c>
      <c r="AA17" s="10">
        <f t="shared" si="1"/>
        <v>5.333333333</v>
      </c>
    </row>
    <row r="18" ht="15.0" customHeight="1">
      <c r="A18" s="17" t="s">
        <v>11</v>
      </c>
      <c r="B18" s="12" t="s">
        <v>40</v>
      </c>
      <c r="C18" s="17" t="s">
        <v>41</v>
      </c>
      <c r="D18" s="18">
        <v>30.0</v>
      </c>
      <c r="E18" s="18">
        <v>51.0</v>
      </c>
      <c r="F18" s="18">
        <v>72.0</v>
      </c>
      <c r="G18" s="18">
        <v>79.0</v>
      </c>
      <c r="H18" s="18">
        <v>121.0</v>
      </c>
      <c r="I18" s="18">
        <v>82.0</v>
      </c>
      <c r="J18" s="18">
        <v>110.0</v>
      </c>
      <c r="K18" s="18">
        <v>121.0</v>
      </c>
      <c r="L18" s="18">
        <v>211.0</v>
      </c>
      <c r="M18" s="18">
        <v>659.0</v>
      </c>
      <c r="N18" s="5"/>
      <c r="O18" s="19">
        <v>5.989578134046759E-4</v>
      </c>
      <c r="P18" s="19">
        <v>0.001018248612386695</v>
      </c>
      <c r="Q18" s="19">
        <v>0.001437527452781216</v>
      </c>
      <c r="R18" s="19">
        <v>0.001577287066246057</v>
      </c>
      <c r="S18" s="19">
        <v>0.002415844747035099</v>
      </c>
      <c r="T18" s="19">
        <v>0.001637184043445274</v>
      </c>
      <c r="U18" s="19">
        <v>0.002196222497304636</v>
      </c>
      <c r="V18" s="19">
        <v>0.002415844747035099</v>
      </c>
      <c r="W18" s="19">
        <v>0.00421275406301162</v>
      </c>
      <c r="X18" s="19">
        <v>0.01315736932476141</v>
      </c>
      <c r="Y18" s="15"/>
      <c r="Z18" s="20">
        <v>21.96710524564416</v>
      </c>
      <c r="AA18" s="10">
        <f t="shared" si="1"/>
        <v>6.492610837</v>
      </c>
    </row>
    <row r="19" ht="15.0" customHeight="1">
      <c r="A19" s="17" t="s">
        <v>11</v>
      </c>
      <c r="B19" s="12" t="s">
        <v>42</v>
      </c>
      <c r="C19" s="17" t="s">
        <v>43</v>
      </c>
      <c r="D19" s="18">
        <v>83.0</v>
      </c>
      <c r="E19" s="18">
        <v>131.0</v>
      </c>
      <c r="F19" s="18">
        <v>114.0</v>
      </c>
      <c r="G19" s="18">
        <v>149.0</v>
      </c>
      <c r="H19" s="18">
        <v>140.0</v>
      </c>
      <c r="I19" s="18">
        <v>186.0</v>
      </c>
      <c r="J19" s="18">
        <v>205.0</v>
      </c>
      <c r="K19" s="18">
        <v>274.0</v>
      </c>
      <c r="L19" s="18">
        <v>441.0</v>
      </c>
      <c r="M19" s="18">
        <v>1032.0</v>
      </c>
      <c r="N19" s="5"/>
      <c r="O19" s="19">
        <v>0.001657745466166014</v>
      </c>
      <c r="P19" s="19">
        <v>0.002616441639370456</v>
      </c>
      <c r="Q19" s="19">
        <v>0.00227690341136055</v>
      </c>
      <c r="R19" s="19">
        <v>0.002975952704322122</v>
      </c>
      <c r="S19" s="19">
        <v>0.002796197171846289</v>
      </c>
      <c r="T19" s="19">
        <v>0.003714947671167213</v>
      </c>
      <c r="U19" s="19">
        <v>0.004094431573060638</v>
      </c>
      <c r="V19" s="19">
        <v>0.005472666626720195</v>
      </c>
      <c r="W19" s="19">
        <v>0.008808197015998562</v>
      </c>
      <c r="X19" s="19">
        <v>0.02061237941158847</v>
      </c>
      <c r="Y19" s="15"/>
      <c r="Z19" s="20">
        <v>12.43398328167966</v>
      </c>
      <c r="AA19" s="10">
        <f t="shared" si="1"/>
        <v>6.331288344</v>
      </c>
    </row>
    <row r="20" ht="15.0" customHeight="1">
      <c r="A20" s="17" t="s">
        <v>11</v>
      </c>
      <c r="B20" s="12" t="s">
        <v>44</v>
      </c>
      <c r="C20" s="17" t="s">
        <v>45</v>
      </c>
      <c r="D20" s="18">
        <v>32.0</v>
      </c>
      <c r="E20" s="18">
        <v>35.0</v>
      </c>
      <c r="F20" s="18">
        <v>44.0</v>
      </c>
      <c r="G20" s="18">
        <v>58.0</v>
      </c>
      <c r="H20" s="18">
        <v>50.0</v>
      </c>
      <c r="I20" s="18">
        <v>73.0</v>
      </c>
      <c r="J20" s="18">
        <v>73.0</v>
      </c>
      <c r="K20" s="18">
        <v>104.0</v>
      </c>
      <c r="L20" s="18">
        <v>156.0</v>
      </c>
      <c r="M20" s="18">
        <v>362.0</v>
      </c>
      <c r="N20" s="5"/>
      <c r="O20" s="19">
        <v>6.37653435357883E-4</v>
      </c>
      <c r="P20" s="19">
        <v>6.974334449226845E-4</v>
      </c>
      <c r="Q20" s="19">
        <v>8.767734736170891E-4</v>
      </c>
      <c r="R20" s="19">
        <v>0.001155746851586163</v>
      </c>
      <c r="S20" s="19">
        <v>9.963334927466923E-4</v>
      </c>
      <c r="T20" s="19">
        <v>0.001454646899410171</v>
      </c>
      <c r="U20" s="19">
        <v>0.001454646899410171</v>
      </c>
      <c r="V20" s="19">
        <v>0.00207237366491312</v>
      </c>
      <c r="W20" s="19">
        <v>0.00310856049736968</v>
      </c>
      <c r="X20" s="19">
        <v>0.007213454487486052</v>
      </c>
      <c r="Y20" s="15"/>
      <c r="Z20" s="20">
        <v>11.3125</v>
      </c>
      <c r="AA20" s="10">
        <f t="shared" si="1"/>
        <v>5.886178862</v>
      </c>
    </row>
    <row r="21" ht="15.0" customHeight="1">
      <c r="A21" s="17" t="s">
        <v>11</v>
      </c>
      <c r="B21" s="12" t="s">
        <v>46</v>
      </c>
      <c r="C21" s="17" t="s">
        <v>47</v>
      </c>
      <c r="D21" s="18">
        <v>0.0</v>
      </c>
      <c r="E21" s="18">
        <v>4.0</v>
      </c>
      <c r="F21" s="18">
        <v>3.0</v>
      </c>
      <c r="G21" s="18">
        <v>4.0</v>
      </c>
      <c r="H21" s="18">
        <v>6.0</v>
      </c>
      <c r="I21" s="18">
        <v>10.0</v>
      </c>
      <c r="J21" s="18">
        <v>12.0</v>
      </c>
      <c r="K21" s="18">
        <v>21.0</v>
      </c>
      <c r="L21" s="18">
        <v>32.0</v>
      </c>
      <c r="M21" s="18">
        <v>85.0</v>
      </c>
      <c r="N21" s="5"/>
      <c r="O21" s="19">
        <v>0.0</v>
      </c>
      <c r="P21" s="19">
        <v>7.962575893301483E-5</v>
      </c>
      <c r="Q21" s="19">
        <v>5.971931919976112E-5</v>
      </c>
      <c r="R21" s="19">
        <v>7.962575893301483E-5</v>
      </c>
      <c r="S21" s="19">
        <v>1.194386383995222E-4</v>
      </c>
      <c r="T21" s="19">
        <v>1.990643973325371E-4</v>
      </c>
      <c r="U21" s="19">
        <v>2.388772767990445E-4</v>
      </c>
      <c r="V21" s="19">
        <v>4.180352343983279E-4</v>
      </c>
      <c r="W21" s="19">
        <v>6.370060714641187E-4</v>
      </c>
      <c r="X21" s="19">
        <v>0.001692081060636222</v>
      </c>
      <c r="Y21" s="15"/>
      <c r="Z21" s="21" t="s">
        <v>48</v>
      </c>
      <c r="AA21" s="10">
        <f t="shared" si="1"/>
        <v>10.625</v>
      </c>
    </row>
    <row r="22" ht="15.0" customHeight="1">
      <c r="A22" s="17" t="s">
        <v>11</v>
      </c>
      <c r="B22" s="12" t="s">
        <v>49</v>
      </c>
      <c r="C22" s="17" t="s">
        <v>50</v>
      </c>
      <c r="D22" s="18">
        <v>28.0</v>
      </c>
      <c r="E22" s="18">
        <v>29.0</v>
      </c>
      <c r="F22" s="18">
        <v>46.0</v>
      </c>
      <c r="G22" s="18">
        <v>36.0</v>
      </c>
      <c r="H22" s="18">
        <v>28.0</v>
      </c>
      <c r="I22" s="18">
        <v>53.0</v>
      </c>
      <c r="J22" s="18">
        <v>47.0</v>
      </c>
      <c r="K22" s="18">
        <v>51.0</v>
      </c>
      <c r="L22" s="18">
        <v>62.0</v>
      </c>
      <c r="M22" s="18">
        <v>388.0</v>
      </c>
      <c r="N22" s="5"/>
      <c r="O22" s="19">
        <v>5.574136008918618E-4</v>
      </c>
      <c r="P22" s="19">
        <v>5.773212294951425E-4</v>
      </c>
      <c r="Q22" s="19">
        <v>9.157509157509158E-4</v>
      </c>
      <c r="R22" s="19">
        <v>7.166888972944994E-4</v>
      </c>
      <c r="S22" s="19">
        <v>5.574246978957217E-4</v>
      </c>
      <c r="T22" s="19">
        <v>0.001055125321016902</v>
      </c>
      <c r="U22" s="19">
        <v>9.356771714678187E-4</v>
      </c>
      <c r="V22" s="19">
        <v>0.001015309271167207</v>
      </c>
      <c r="W22" s="19">
        <v>0.001234297545340527</v>
      </c>
      <c r="X22" s="19">
        <v>0.007724313670840716</v>
      </c>
      <c r="Y22" s="15"/>
      <c r="Z22" s="20">
        <v>13.85741872548824</v>
      </c>
      <c r="AA22" s="10">
        <f t="shared" si="1"/>
        <v>9.580246914</v>
      </c>
    </row>
    <row r="23" ht="15.0" customHeight="1">
      <c r="A23" s="17" t="s">
        <v>11</v>
      </c>
      <c r="B23" s="12" t="s">
        <v>51</v>
      </c>
      <c r="C23" s="17" t="s">
        <v>52</v>
      </c>
      <c r="D23" s="18">
        <v>17.0</v>
      </c>
      <c r="E23" s="18">
        <v>17.0</v>
      </c>
      <c r="F23" s="18">
        <v>23.0</v>
      </c>
      <c r="G23" s="18">
        <v>16.0</v>
      </c>
      <c r="H23" s="18">
        <v>20.0</v>
      </c>
      <c r="I23" s="18">
        <v>18.0</v>
      </c>
      <c r="J23" s="18">
        <v>34.0</v>
      </c>
      <c r="K23" s="18">
        <v>26.0</v>
      </c>
      <c r="L23" s="18">
        <v>51.0</v>
      </c>
      <c r="M23" s="18">
        <v>244.0</v>
      </c>
      <c r="N23" s="5"/>
      <c r="O23" s="19">
        <v>3.384229490573926E-4</v>
      </c>
      <c r="P23" s="19">
        <v>3.384229490573926E-4</v>
      </c>
      <c r="Q23" s="19">
        <v>4.578663428423546E-4</v>
      </c>
      <c r="R23" s="19">
        <v>3.185157167598989E-4</v>
      </c>
      <c r="S23" s="19">
        <v>3.981525720656156E-4</v>
      </c>
      <c r="T23" s="19">
        <v>3.58337314859054E-4</v>
      </c>
      <c r="U23" s="19">
        <v>6.768593725115464E-4</v>
      </c>
      <c r="V23" s="19">
        <v>5.175983436853002E-4</v>
      </c>
      <c r="W23" s="19">
        <v>0.00101528905876732</v>
      </c>
      <c r="X23" s="19">
        <v>0.00485746137920051</v>
      </c>
      <c r="Y23" s="15"/>
      <c r="Z23" s="20">
        <v>14.35322690949289</v>
      </c>
      <c r="AA23" s="10">
        <f t="shared" si="1"/>
        <v>12.84210526</v>
      </c>
    </row>
    <row r="24" ht="15.0" customHeight="1">
      <c r="A24" s="17" t="s">
        <v>11</v>
      </c>
      <c r="B24" s="12" t="s">
        <v>53</v>
      </c>
      <c r="C24" s="17" t="s">
        <v>54</v>
      </c>
      <c r="D24" s="18">
        <v>14.0</v>
      </c>
      <c r="E24" s="18">
        <v>22.0</v>
      </c>
      <c r="F24" s="18">
        <v>21.0</v>
      </c>
      <c r="G24" s="18">
        <v>14.0</v>
      </c>
      <c r="H24" s="18">
        <v>17.0</v>
      </c>
      <c r="I24" s="18">
        <v>36.0</v>
      </c>
      <c r="J24" s="18">
        <v>43.0</v>
      </c>
      <c r="K24" s="18">
        <v>63.0</v>
      </c>
      <c r="L24" s="18">
        <v>91.0</v>
      </c>
      <c r="M24" s="18">
        <v>229.0</v>
      </c>
      <c r="N24" s="5"/>
      <c r="O24" s="19">
        <v>2.789344703233647E-4</v>
      </c>
      <c r="P24" s="19">
        <v>4.383255962224303E-4</v>
      </c>
      <c r="Q24" s="19">
        <v>4.184017054850471E-4</v>
      </c>
      <c r="R24" s="19">
        <v>2.789344703233647E-4</v>
      </c>
      <c r="S24" s="19">
        <v>3.387061425355143E-4</v>
      </c>
      <c r="T24" s="19">
        <v>7.172600665457951E-4</v>
      </c>
      <c r="U24" s="19">
        <v>8.567273017074774E-4</v>
      </c>
      <c r="V24" s="19">
        <v>0.001255205116455141</v>
      </c>
      <c r="W24" s="19">
        <v>0.001813074057101871</v>
      </c>
      <c r="X24" s="19">
        <v>0.004562661884837617</v>
      </c>
      <c r="Y24" s="15"/>
      <c r="Z24" s="20">
        <v>16.3574687615632</v>
      </c>
      <c r="AA24" s="10">
        <f t="shared" si="1"/>
        <v>8.641509434</v>
      </c>
    </row>
    <row r="25" ht="15.0" customHeight="1">
      <c r="A25" s="17" t="s">
        <v>11</v>
      </c>
      <c r="B25" s="12" t="s">
        <v>55</v>
      </c>
      <c r="C25" s="17" t="s">
        <v>56</v>
      </c>
      <c r="D25" s="18">
        <v>0.0</v>
      </c>
      <c r="E25" s="18">
        <v>0.0</v>
      </c>
      <c r="F25" s="18">
        <v>0.0</v>
      </c>
      <c r="G25" s="18">
        <v>0.0</v>
      </c>
      <c r="H25" s="18">
        <v>0.0</v>
      </c>
      <c r="I25" s="18">
        <v>0.0</v>
      </c>
      <c r="J25" s="18">
        <v>2.0</v>
      </c>
      <c r="K25" s="18">
        <v>15.0</v>
      </c>
      <c r="L25" s="18">
        <v>28.0</v>
      </c>
      <c r="M25" s="18">
        <v>156.0</v>
      </c>
      <c r="N25" s="5"/>
      <c r="O25" s="19">
        <v>0.0</v>
      </c>
      <c r="P25" s="19">
        <v>0.0</v>
      </c>
      <c r="Q25" s="19">
        <v>0.0</v>
      </c>
      <c r="R25" s="19">
        <v>0.0</v>
      </c>
      <c r="S25" s="19">
        <v>0.0</v>
      </c>
      <c r="T25" s="19">
        <v>0.0</v>
      </c>
      <c r="U25" s="19">
        <v>3.980812483827949E-5</v>
      </c>
      <c r="V25" s="19">
        <v>2.985668789808917E-4</v>
      </c>
      <c r="W25" s="19">
        <v>5.573248407643312E-4</v>
      </c>
      <c r="X25" s="19">
        <v>0.003105095541401274</v>
      </c>
      <c r="Y25" s="15"/>
      <c r="Z25" s="21" t="s">
        <v>48</v>
      </c>
      <c r="AA25" s="10" t="str">
        <f t="shared" si="1"/>
        <v>#DIV/0!</v>
      </c>
    </row>
    <row r="26" ht="15.0" customHeight="1">
      <c r="A26" s="17" t="s">
        <v>11</v>
      </c>
      <c r="B26" s="12" t="s">
        <v>57</v>
      </c>
      <c r="C26" s="17" t="s">
        <v>58</v>
      </c>
      <c r="D26" s="18">
        <v>137.0</v>
      </c>
      <c r="E26" s="18">
        <v>191.0</v>
      </c>
      <c r="F26" s="18">
        <v>275.0</v>
      </c>
      <c r="G26" s="18">
        <v>316.0</v>
      </c>
      <c r="H26" s="18">
        <v>308.0</v>
      </c>
      <c r="I26" s="18">
        <v>319.0</v>
      </c>
      <c r="J26" s="18">
        <v>292.0</v>
      </c>
      <c r="K26" s="18">
        <v>445.0</v>
      </c>
      <c r="L26" s="18">
        <v>506.0</v>
      </c>
      <c r="M26" s="18">
        <v>1112.0</v>
      </c>
      <c r="N26" s="5"/>
      <c r="O26" s="19">
        <v>0.002731641177995334</v>
      </c>
      <c r="P26" s="19">
        <v>0.003808346459832911</v>
      </c>
      <c r="Q26" s="19">
        <v>0.005483221342691365</v>
      </c>
      <c r="R26" s="19">
        <v>0.006300719797419896</v>
      </c>
      <c r="S26" s="19">
        <v>0.006141207903814328</v>
      </c>
      <c r="T26" s="19">
        <v>0.006360536757521983</v>
      </c>
      <c r="U26" s="19">
        <v>0.005822184116603194</v>
      </c>
      <c r="V26" s="19">
        <v>0.008873026000957091</v>
      </c>
      <c r="W26" s="19">
        <v>0.01008932844153772</v>
      </c>
      <c r="X26" s="19">
        <v>0.02217259531025682</v>
      </c>
      <c r="Y26" s="15"/>
      <c r="Z26" s="20">
        <v>8.116950164929273</v>
      </c>
      <c r="AA26" s="10">
        <f t="shared" si="1"/>
        <v>3.547049442</v>
      </c>
    </row>
    <row r="27" ht="15.0" customHeight="1">
      <c r="A27" s="17" t="s">
        <v>11</v>
      </c>
      <c r="B27" s="12" t="s">
        <v>59</v>
      </c>
      <c r="C27" s="17" t="s">
        <v>60</v>
      </c>
      <c r="D27" s="18">
        <v>135.0</v>
      </c>
      <c r="E27" s="18">
        <v>190.0</v>
      </c>
      <c r="F27" s="18">
        <v>277.0</v>
      </c>
      <c r="G27" s="18">
        <v>315.0</v>
      </c>
      <c r="H27" s="18">
        <v>320.0</v>
      </c>
      <c r="I27" s="18">
        <v>298.0</v>
      </c>
      <c r="J27" s="18">
        <v>296.0</v>
      </c>
      <c r="K27" s="18">
        <v>446.0</v>
      </c>
      <c r="L27" s="18">
        <v>492.0</v>
      </c>
      <c r="M27" s="18">
        <v>1118.0</v>
      </c>
      <c r="N27" s="5"/>
      <c r="O27" s="19">
        <v>0.002691709534633329</v>
      </c>
      <c r="P27" s="19">
        <v>0.003788331937632093</v>
      </c>
      <c r="Q27" s="19">
        <v>0.005522989193284683</v>
      </c>
      <c r="R27" s="19">
        <v>0.006280655580811102</v>
      </c>
      <c r="S27" s="19">
        <v>0.006380348526538262</v>
      </c>
      <c r="T27" s="19">
        <v>0.005941699565338757</v>
      </c>
      <c r="U27" s="19">
        <v>0.005901822387047892</v>
      </c>
      <c r="V27" s="19">
        <v>0.008892788068510358</v>
      </c>
      <c r="W27" s="19">
        <v>0.009809981456742368</v>
      </c>
      <c r="X27" s="19">
        <v>0.02229178713137798</v>
      </c>
      <c r="Y27" s="15"/>
      <c r="Z27" s="20">
        <v>8.281646605830602</v>
      </c>
      <c r="AA27" s="10">
        <f t="shared" si="1"/>
        <v>3.618122977</v>
      </c>
    </row>
    <row r="28" ht="15.0" customHeight="1">
      <c r="A28" s="17" t="s">
        <v>11</v>
      </c>
      <c r="B28" s="12" t="s">
        <v>61</v>
      </c>
      <c r="C28" s="17" t="s">
        <v>62</v>
      </c>
      <c r="D28" s="18">
        <v>20.0</v>
      </c>
      <c r="E28" s="18">
        <v>41.0</v>
      </c>
      <c r="F28" s="18">
        <v>48.0</v>
      </c>
      <c r="G28" s="18">
        <v>41.0</v>
      </c>
      <c r="H28" s="18">
        <v>54.0</v>
      </c>
      <c r="I28" s="18">
        <v>43.0</v>
      </c>
      <c r="J28" s="18">
        <v>40.0</v>
      </c>
      <c r="K28" s="18">
        <v>70.0</v>
      </c>
      <c r="L28" s="18">
        <v>60.0</v>
      </c>
      <c r="M28" s="18">
        <v>215.0</v>
      </c>
      <c r="N28" s="5"/>
      <c r="O28" s="19">
        <v>3.982556402955057E-4</v>
      </c>
      <c r="P28" s="19">
        <v>8.164240626057866E-4</v>
      </c>
      <c r="Q28" s="19">
        <v>9.558325699948226E-4</v>
      </c>
      <c r="R28" s="19">
        <v>8.164403202039109E-4</v>
      </c>
      <c r="S28" s="19">
        <v>0.001075311641244175</v>
      </c>
      <c r="T28" s="19">
        <v>8.562666772870286E-4</v>
      </c>
      <c r="U28" s="19">
        <v>7.965271416623521E-4</v>
      </c>
      <c r="V28" s="19">
        <v>0.001393922497909116</v>
      </c>
      <c r="W28" s="19">
        <v>0.001194790712493528</v>
      </c>
      <c r="X28" s="19">
        <v>0.004281333386435143</v>
      </c>
      <c r="Y28" s="15"/>
      <c r="Z28" s="20">
        <v>10.75021406666932</v>
      </c>
      <c r="AA28" s="10">
        <f t="shared" si="1"/>
        <v>4.432989691</v>
      </c>
    </row>
    <row r="29" ht="15.0" customHeight="1">
      <c r="A29" s="17" t="s">
        <v>11</v>
      </c>
      <c r="B29" s="12" t="s">
        <v>63</v>
      </c>
      <c r="C29" s="17" t="s">
        <v>64</v>
      </c>
      <c r="D29" s="18">
        <v>9.0</v>
      </c>
      <c r="E29" s="18">
        <v>11.0</v>
      </c>
      <c r="F29" s="18">
        <v>25.0</v>
      </c>
      <c r="G29" s="18">
        <v>21.0</v>
      </c>
      <c r="H29" s="18">
        <v>9.0</v>
      </c>
      <c r="I29" s="18">
        <v>17.0</v>
      </c>
      <c r="J29" s="18">
        <v>17.0</v>
      </c>
      <c r="K29" s="18">
        <v>18.0</v>
      </c>
      <c r="L29" s="18">
        <v>32.0</v>
      </c>
      <c r="M29" s="18">
        <v>67.0</v>
      </c>
      <c r="N29" s="5"/>
      <c r="O29" s="19">
        <v>1.791258657750179E-4</v>
      </c>
      <c r="P29" s="19">
        <v>2.189316137250219E-4</v>
      </c>
      <c r="Q29" s="19">
        <v>4.975718493750497E-4</v>
      </c>
      <c r="R29" s="19">
        <v>4.179603534750418E-4</v>
      </c>
      <c r="S29" s="19">
        <v>1.791258657750179E-4</v>
      </c>
      <c r="T29" s="19">
        <v>3.383488575750339E-4</v>
      </c>
      <c r="U29" s="19">
        <v>3.383555918237366E-4</v>
      </c>
      <c r="V29" s="19">
        <v>3.582588619310152E-4</v>
      </c>
      <c r="W29" s="19">
        <v>6.36904643432916E-4</v>
      </c>
      <c r="X29" s="19">
        <v>0.001333519097187668</v>
      </c>
      <c r="Y29" s="15"/>
      <c r="Z29" s="20">
        <v>7.44459261323302</v>
      </c>
      <c r="AA29" s="10">
        <f t="shared" si="1"/>
        <v>5.153846154</v>
      </c>
    </row>
    <row r="30" ht="15.0" customHeight="1">
      <c r="A30" s="17" t="s">
        <v>11</v>
      </c>
      <c r="B30" s="12" t="s">
        <v>65</v>
      </c>
      <c r="C30" s="17" t="s">
        <v>66</v>
      </c>
      <c r="D30" s="18">
        <v>379.0</v>
      </c>
      <c r="E30" s="18">
        <v>478.0</v>
      </c>
      <c r="F30" s="18">
        <v>537.0</v>
      </c>
      <c r="G30" s="18">
        <v>465.0</v>
      </c>
      <c r="H30" s="18">
        <v>493.0</v>
      </c>
      <c r="I30" s="18">
        <v>507.0</v>
      </c>
      <c r="J30" s="18">
        <v>601.0</v>
      </c>
      <c r="K30" s="18">
        <v>665.0</v>
      </c>
      <c r="L30" s="18">
        <v>729.0</v>
      </c>
      <c r="M30" s="18">
        <v>1430.0</v>
      </c>
      <c r="N30" s="5"/>
      <c r="O30" s="19">
        <v>0.007569554015458667</v>
      </c>
      <c r="P30" s="19">
        <v>0.009546825380974256</v>
      </c>
      <c r="Q30" s="19">
        <v>0.0107251992250694</v>
      </c>
      <c r="R30" s="19">
        <v>0.009287183686512613</v>
      </c>
      <c r="S30" s="19">
        <v>0.00984660861228729</v>
      </c>
      <c r="T30" s="19">
        <v>0.01012622832947192</v>
      </c>
      <c r="U30" s="19">
        <v>0.01200367500199728</v>
      </c>
      <c r="V30" s="19">
        <v>0.01328193656626987</v>
      </c>
      <c r="W30" s="19">
        <v>0.01456019813054246</v>
      </c>
      <c r="X30" s="19">
        <v>0.02856115682671567</v>
      </c>
      <c r="Y30" s="15"/>
      <c r="Z30" s="20">
        <v>3.773162430492946</v>
      </c>
      <c r="AA30" s="10">
        <f t="shared" si="1"/>
        <v>2.86</v>
      </c>
    </row>
    <row r="31" ht="15.0" customHeight="1">
      <c r="A31" s="17" t="s">
        <v>11</v>
      </c>
      <c r="B31" s="12" t="s">
        <v>67</v>
      </c>
      <c r="C31" s="17" t="s">
        <v>68</v>
      </c>
      <c r="D31" s="18">
        <v>380.0</v>
      </c>
      <c r="E31" s="18">
        <v>479.0</v>
      </c>
      <c r="F31" s="18">
        <v>536.0</v>
      </c>
      <c r="G31" s="18">
        <v>469.0</v>
      </c>
      <c r="H31" s="18">
        <v>493.0</v>
      </c>
      <c r="I31" s="18">
        <v>496.0</v>
      </c>
      <c r="J31" s="18">
        <v>600.0</v>
      </c>
      <c r="K31" s="18">
        <v>668.0</v>
      </c>
      <c r="L31" s="18">
        <v>720.0</v>
      </c>
      <c r="M31" s="18">
        <v>1423.0</v>
      </c>
      <c r="N31" s="5"/>
      <c r="O31" s="19">
        <v>0.007589071736699153</v>
      </c>
      <c r="P31" s="19">
        <v>0.009566224636523407</v>
      </c>
      <c r="Q31" s="19">
        <v>0.01070479918515708</v>
      </c>
      <c r="R31" s="19">
        <v>0.009366699287012442</v>
      </c>
      <c r="S31" s="19">
        <v>0.009846018653512013</v>
      </c>
      <c r="T31" s="19">
        <v>0.00990593357432446</v>
      </c>
      <c r="U31" s="19">
        <v>0.01198298416248927</v>
      </c>
      <c r="V31" s="19">
        <v>0.01334105570090472</v>
      </c>
      <c r="W31" s="19">
        <v>0.01437958099498712</v>
      </c>
      <c r="X31" s="19">
        <v>0.02841964410537037</v>
      </c>
      <c r="Y31" s="15"/>
      <c r="Z31" s="20">
        <v>3.744811630642382</v>
      </c>
      <c r="AA31" s="10">
        <f t="shared" si="1"/>
        <v>2.877654196</v>
      </c>
    </row>
    <row r="32" ht="15.0" customHeight="1">
      <c r="A32" s="17" t="s">
        <v>11</v>
      </c>
      <c r="B32" s="12" t="s">
        <v>69</v>
      </c>
      <c r="C32" s="17" t="s">
        <v>70</v>
      </c>
      <c r="D32" s="18">
        <v>6.0</v>
      </c>
      <c r="E32" s="18">
        <v>14.0</v>
      </c>
      <c r="F32" s="18">
        <v>17.0</v>
      </c>
      <c r="G32" s="18">
        <v>15.0</v>
      </c>
      <c r="H32" s="18">
        <v>18.0</v>
      </c>
      <c r="I32" s="18">
        <v>20.0</v>
      </c>
      <c r="J32" s="18">
        <v>29.0</v>
      </c>
      <c r="K32" s="18">
        <v>46.0</v>
      </c>
      <c r="L32" s="18">
        <v>64.0</v>
      </c>
      <c r="M32" s="18">
        <v>116.0</v>
      </c>
      <c r="N32" s="5"/>
      <c r="O32" s="19">
        <v>1.195123894510398E-4</v>
      </c>
      <c r="P32" s="19">
        <v>2.788622420524261E-4</v>
      </c>
      <c r="Q32" s="19">
        <v>3.38618436777946E-4</v>
      </c>
      <c r="R32" s="19">
        <v>2.987809736275994E-4</v>
      </c>
      <c r="S32" s="19">
        <v>3.585371683531193E-4</v>
      </c>
      <c r="T32" s="19">
        <v>3.983825667788778E-4</v>
      </c>
      <c r="U32" s="19">
        <v>5.776547218293728E-4</v>
      </c>
      <c r="V32" s="19">
        <v>9.162799035914188E-4</v>
      </c>
      <c r="W32" s="19">
        <v>0.001274824213692409</v>
      </c>
      <c r="X32" s="19">
        <v>0.002310618887317491</v>
      </c>
      <c r="Y32" s="15"/>
      <c r="Z32" s="20">
        <v>19.33371843648122</v>
      </c>
      <c r="AA32" s="10">
        <f t="shared" si="1"/>
        <v>6.105263158</v>
      </c>
    </row>
    <row r="33" ht="15.0" customHeight="1">
      <c r="A33" s="17" t="s">
        <v>11</v>
      </c>
      <c r="B33" s="12" t="s">
        <v>71</v>
      </c>
      <c r="C33" s="17" t="s">
        <v>72</v>
      </c>
      <c r="D33" s="18">
        <v>7.0</v>
      </c>
      <c r="E33" s="18">
        <v>13.0</v>
      </c>
      <c r="F33" s="18">
        <v>9.0</v>
      </c>
      <c r="G33" s="18">
        <v>22.0</v>
      </c>
      <c r="H33" s="18">
        <v>15.0</v>
      </c>
      <c r="I33" s="18">
        <v>13.0</v>
      </c>
      <c r="J33" s="18">
        <v>22.0</v>
      </c>
      <c r="K33" s="18">
        <v>24.0</v>
      </c>
      <c r="L33" s="18">
        <v>20.0</v>
      </c>
      <c r="M33" s="18">
        <v>68.0</v>
      </c>
      <c r="N33" s="5"/>
      <c r="O33" s="19">
        <v>1.393423043235926E-4</v>
      </c>
      <c r="P33" s="19">
        <v>2.587785651723864E-4</v>
      </c>
      <c r="Q33" s="19">
        <v>1.791543912731906E-4</v>
      </c>
      <c r="R33" s="19">
        <v>4.379329564455769E-4</v>
      </c>
      <c r="S33" s="19">
        <v>2.985906521219842E-4</v>
      </c>
      <c r="T33" s="19">
        <v>2.587837165322982E-4</v>
      </c>
      <c r="U33" s="19">
        <v>4.379416741315816E-4</v>
      </c>
      <c r="V33" s="19">
        <v>4.77754553598089E-4</v>
      </c>
      <c r="W33" s="19">
        <v>3.981287946650742E-4</v>
      </c>
      <c r="X33" s="19">
        <v>0.001353637901861252</v>
      </c>
      <c r="Y33" s="15"/>
      <c r="Z33" s="20">
        <v>9.714479091128837</v>
      </c>
      <c r="AA33" s="10">
        <f t="shared" si="1"/>
        <v>4.857142857</v>
      </c>
    </row>
    <row r="34" ht="15.0" customHeight="1">
      <c r="A34" s="17" t="s">
        <v>11</v>
      </c>
      <c r="B34" s="12" t="s">
        <v>73</v>
      </c>
      <c r="C34" s="17" t="s">
        <v>74</v>
      </c>
      <c r="D34" s="18">
        <v>37.0</v>
      </c>
      <c r="E34" s="18">
        <v>51.0</v>
      </c>
      <c r="F34" s="18">
        <v>78.0</v>
      </c>
      <c r="G34" s="18">
        <v>43.0</v>
      </c>
      <c r="H34" s="18">
        <v>71.0</v>
      </c>
      <c r="I34" s="18">
        <v>85.0</v>
      </c>
      <c r="J34" s="18">
        <v>99.0</v>
      </c>
      <c r="K34" s="18">
        <v>101.0</v>
      </c>
      <c r="L34" s="18">
        <v>149.0</v>
      </c>
      <c r="M34" s="18">
        <v>244.0</v>
      </c>
      <c r="N34" s="5"/>
      <c r="O34" s="19">
        <v>7.374337306174513E-4</v>
      </c>
      <c r="P34" s="19">
        <v>0.00101646270977</v>
      </c>
      <c r="Q34" s="19">
        <v>0.00155459002670706</v>
      </c>
      <c r="R34" s="19">
        <v>8.570346600761366E-4</v>
      </c>
      <c r="S34" s="19">
        <v>0.001415103741055946</v>
      </c>
      <c r="T34" s="19">
        <v>0.001694138281545851</v>
      </c>
      <c r="U34" s="19">
        <v>0.001973172822035756</v>
      </c>
      <c r="V34" s="19">
        <v>0.0020130348992486</v>
      </c>
      <c r="W34" s="19">
        <v>0.002969724752356845</v>
      </c>
      <c r="X34" s="19">
        <v>0.004863173419966915</v>
      </c>
      <c r="Y34" s="15"/>
      <c r="Z34" s="20">
        <v>6.594726031714053</v>
      </c>
      <c r="AA34" s="10">
        <f t="shared" si="1"/>
        <v>3.128205128</v>
      </c>
    </row>
    <row r="35" ht="15.0" customHeight="1">
      <c r="A35" s="17" t="s">
        <v>11</v>
      </c>
      <c r="B35" s="12" t="s">
        <v>75</v>
      </c>
      <c r="C35" s="17" t="s">
        <v>76</v>
      </c>
      <c r="D35" s="18">
        <v>68.0</v>
      </c>
      <c r="E35" s="18">
        <v>103.0</v>
      </c>
      <c r="F35" s="18">
        <v>133.0</v>
      </c>
      <c r="G35" s="18">
        <v>161.0</v>
      </c>
      <c r="H35" s="18">
        <v>151.0</v>
      </c>
      <c r="I35" s="18">
        <v>134.0</v>
      </c>
      <c r="J35" s="18">
        <v>134.0</v>
      </c>
      <c r="K35" s="18">
        <v>183.0</v>
      </c>
      <c r="L35" s="18">
        <v>263.0</v>
      </c>
      <c r="M35" s="18">
        <v>705.0</v>
      </c>
      <c r="N35" s="5"/>
      <c r="O35" s="19">
        <v>0.00135452770805944</v>
      </c>
      <c r="P35" s="19">
        <v>0.002051711087207681</v>
      </c>
      <c r="Q35" s="19">
        <v>0.002649296840763316</v>
      </c>
      <c r="R35" s="19">
        <v>0.003207043544081909</v>
      </c>
      <c r="S35" s="19">
        <v>0.003007848292896697</v>
      </c>
      <c r="T35" s="19">
        <v>0.002669216365881837</v>
      </c>
      <c r="U35" s="19">
        <v>0.002669269536463417</v>
      </c>
      <c r="V35" s="19">
        <v>0.003645345710244816</v>
      </c>
      <c r="W35" s="19">
        <v>0.005238939463357304</v>
      </c>
      <c r="X35" s="19">
        <v>0.0140435449493038</v>
      </c>
      <c r="Y35" s="15"/>
      <c r="Z35" s="20">
        <v>10.36785358154337</v>
      </c>
      <c r="AA35" s="10">
        <f t="shared" si="1"/>
        <v>4.947368421</v>
      </c>
    </row>
    <row r="36" ht="15.0" customHeight="1">
      <c r="A36" s="17" t="s">
        <v>11</v>
      </c>
      <c r="B36" s="12" t="s">
        <v>77</v>
      </c>
      <c r="C36" s="17" t="s">
        <v>78</v>
      </c>
      <c r="D36" s="18">
        <v>20.0</v>
      </c>
      <c r="E36" s="18">
        <v>34.0</v>
      </c>
      <c r="F36" s="18">
        <v>31.0</v>
      </c>
      <c r="G36" s="18">
        <v>38.0</v>
      </c>
      <c r="H36" s="18">
        <v>48.0</v>
      </c>
      <c r="I36" s="18">
        <v>43.0</v>
      </c>
      <c r="J36" s="18">
        <v>45.0</v>
      </c>
      <c r="K36" s="18">
        <v>65.0</v>
      </c>
      <c r="L36" s="18">
        <v>65.0</v>
      </c>
      <c r="M36" s="18">
        <v>258.0</v>
      </c>
      <c r="N36" s="5"/>
      <c r="O36" s="19">
        <v>3.981604984969441E-4</v>
      </c>
      <c r="P36" s="19">
        <v>6.76872847444805E-4</v>
      </c>
      <c r="Q36" s="19">
        <v>6.171487726702634E-4</v>
      </c>
      <c r="R36" s="19">
        <v>7.565049471441939E-4</v>
      </c>
      <c r="S36" s="19">
        <v>9.555851963926659E-4</v>
      </c>
      <c r="T36" s="19">
        <v>8.56062114274338E-4</v>
      </c>
      <c r="U36" s="19">
        <v>8.958789567987259E-4</v>
      </c>
      <c r="V36" s="19">
        <v>0.001294047382042604</v>
      </c>
      <c r="W36" s="19">
        <v>0.001294047382042604</v>
      </c>
      <c r="X36" s="19">
        <v>0.005136372685646028</v>
      </c>
      <c r="Y36" s="15"/>
      <c r="Z36" s="20">
        <v>12.90025681863428</v>
      </c>
      <c r="AA36" s="10">
        <f t="shared" si="1"/>
        <v>5.67032967</v>
      </c>
    </row>
    <row r="37" ht="15.0" customHeight="1">
      <c r="A37" s="17" t="s">
        <v>11</v>
      </c>
      <c r="B37" s="12" t="s">
        <v>79</v>
      </c>
      <c r="C37" s="17" t="s">
        <v>80</v>
      </c>
      <c r="D37" s="18">
        <v>26.0</v>
      </c>
      <c r="E37" s="18">
        <v>46.0</v>
      </c>
      <c r="F37" s="18">
        <v>80.0</v>
      </c>
      <c r="G37" s="18">
        <v>68.0</v>
      </c>
      <c r="H37" s="18">
        <v>82.0</v>
      </c>
      <c r="I37" s="18">
        <v>71.0</v>
      </c>
      <c r="J37" s="18">
        <v>75.0</v>
      </c>
      <c r="K37" s="18">
        <v>106.0</v>
      </c>
      <c r="L37" s="18">
        <v>121.0</v>
      </c>
      <c r="M37" s="18">
        <v>401.0</v>
      </c>
      <c r="N37" s="5"/>
      <c r="O37" s="19">
        <v>5.176704828272772E-4</v>
      </c>
      <c r="P37" s="19">
        <v>9.158785465405674E-4</v>
      </c>
      <c r="Q37" s="19">
        <v>0.001592832254853161</v>
      </c>
      <c r="R37" s="19">
        <v>0.001353907416625187</v>
      </c>
      <c r="S37" s="19">
        <v>0.00163265306122449</v>
      </c>
      <c r="T37" s="19">
        <v>0.00141363862618218</v>
      </c>
      <c r="U37" s="19">
        <v>0.001493280238924838</v>
      </c>
      <c r="V37" s="19">
        <v>0.002110544759477541</v>
      </c>
      <c r="W37" s="19">
        <v>0.00240920675374323</v>
      </c>
      <c r="X37" s="19">
        <v>0.007984230646702771</v>
      </c>
      <c r="Y37" s="15"/>
      <c r="Z37" s="20">
        <v>15.42338400887103</v>
      </c>
      <c r="AA37" s="10">
        <f t="shared" si="1"/>
        <v>5.241830065</v>
      </c>
    </row>
    <row r="38" ht="15.0" customHeight="1">
      <c r="A38" s="17" t="s">
        <v>11</v>
      </c>
      <c r="B38" s="12" t="s">
        <v>81</v>
      </c>
      <c r="C38" s="17" t="s">
        <v>82</v>
      </c>
      <c r="D38" s="18">
        <v>7.0</v>
      </c>
      <c r="E38" s="18">
        <v>13.0</v>
      </c>
      <c r="F38" s="18">
        <v>17.0</v>
      </c>
      <c r="G38" s="18">
        <v>16.0</v>
      </c>
      <c r="H38" s="18">
        <v>23.0</v>
      </c>
      <c r="I38" s="18">
        <v>14.0</v>
      </c>
      <c r="J38" s="18">
        <v>23.0</v>
      </c>
      <c r="K38" s="18">
        <v>10.0</v>
      </c>
      <c r="L38" s="18">
        <v>25.0</v>
      </c>
      <c r="M38" s="18">
        <v>69.0</v>
      </c>
      <c r="N38" s="5"/>
      <c r="O38" s="19">
        <v>1.39314572304263E-4</v>
      </c>
      <c r="P38" s="19">
        <v>2.587270628507742E-4</v>
      </c>
      <c r="Q38" s="19">
        <v>3.383353898817816E-4</v>
      </c>
      <c r="R38" s="19">
        <v>3.184333081240298E-4</v>
      </c>
      <c r="S38" s="19">
        <v>4.577478804282928E-4</v>
      </c>
      <c r="T38" s="19">
        <v>2.786291446085261E-4</v>
      </c>
      <c r="U38" s="19">
        <v>4.577478804282928E-4</v>
      </c>
      <c r="V38" s="19">
        <v>1.990208175775186E-4</v>
      </c>
      <c r="W38" s="19">
        <v>4.975520439437965E-4</v>
      </c>
      <c r="X38" s="19">
        <v>0.001373243641284878</v>
      </c>
      <c r="Y38" s="15"/>
      <c r="Z38" s="20">
        <v>9.857142857142856</v>
      </c>
      <c r="AA38" s="10">
        <f t="shared" si="1"/>
        <v>3.72972973</v>
      </c>
    </row>
    <row r="39" ht="15.0" customHeight="1">
      <c r="A39" s="17" t="s">
        <v>11</v>
      </c>
      <c r="B39" s="12" t="s">
        <v>83</v>
      </c>
      <c r="C39" s="17" t="s">
        <v>84</v>
      </c>
      <c r="D39" s="18">
        <v>19.0</v>
      </c>
      <c r="E39" s="18">
        <v>44.0</v>
      </c>
      <c r="F39" s="18">
        <v>63.0</v>
      </c>
      <c r="G39" s="18">
        <v>68.0</v>
      </c>
      <c r="H39" s="18">
        <v>66.0</v>
      </c>
      <c r="I39" s="18">
        <v>74.0</v>
      </c>
      <c r="J39" s="18">
        <v>62.0</v>
      </c>
      <c r="K39" s="18">
        <v>81.0</v>
      </c>
      <c r="L39" s="18">
        <v>125.0</v>
      </c>
      <c r="M39" s="18">
        <v>238.0</v>
      </c>
      <c r="N39" s="5"/>
      <c r="O39" s="19">
        <v>3.784483617169605E-4</v>
      </c>
      <c r="P39" s="19">
        <v>8.764067323971716E-4</v>
      </c>
      <c r="Q39" s="19">
        <v>0.001254855094114132</v>
      </c>
      <c r="R39" s="19">
        <v>0.001354446768250174</v>
      </c>
      <c r="S39" s="19">
        <v>0.001314610098595757</v>
      </c>
      <c r="T39" s="19">
        <v>0.001473956777213425</v>
      </c>
      <c r="U39" s="19">
        <v>0.001234936759286924</v>
      </c>
      <c r="V39" s="19">
        <v>0.001613417257589037</v>
      </c>
      <c r="W39" s="19">
        <v>0.002489841446896662</v>
      </c>
      <c r="X39" s="19">
        <v>0.004740658114891244</v>
      </c>
      <c r="Y39" s="15"/>
      <c r="Z39" s="20">
        <v>12.52656529779552</v>
      </c>
      <c r="AA39" s="10">
        <f t="shared" si="1"/>
        <v>3.4</v>
      </c>
    </row>
    <row r="40" ht="15.0" customHeight="1">
      <c r="A40" s="17" t="s">
        <v>11</v>
      </c>
      <c r="B40" s="12" t="s">
        <v>85</v>
      </c>
      <c r="C40" s="17" t="s">
        <v>86</v>
      </c>
      <c r="D40" s="18">
        <v>10.0</v>
      </c>
      <c r="E40" s="18">
        <v>35.0</v>
      </c>
      <c r="F40" s="18">
        <v>35.0</v>
      </c>
      <c r="G40" s="18">
        <v>66.0</v>
      </c>
      <c r="H40" s="18">
        <v>53.0</v>
      </c>
      <c r="I40" s="18">
        <v>48.0</v>
      </c>
      <c r="J40" s="18">
        <v>43.0</v>
      </c>
      <c r="K40" s="18">
        <v>63.0</v>
      </c>
      <c r="L40" s="18">
        <v>84.0</v>
      </c>
      <c r="M40" s="18">
        <v>257.0</v>
      </c>
      <c r="N40" s="5"/>
      <c r="O40" s="19">
        <v>1.990842126219391E-4</v>
      </c>
      <c r="P40" s="19">
        <v>6.967947441767867E-4</v>
      </c>
      <c r="Q40" s="19">
        <v>6.967947441767867E-4</v>
      </c>
      <c r="R40" s="19">
        <v>0.001313955803304798</v>
      </c>
      <c r="S40" s="19">
        <v>0.001055146326896277</v>
      </c>
      <c r="T40" s="19">
        <v>9.556042205853076E-4</v>
      </c>
      <c r="U40" s="19">
        <v>8.56062114274338E-4</v>
      </c>
      <c r="V40" s="19">
        <v>0.001254230539518216</v>
      </c>
      <c r="W40" s="19">
        <v>0.001672340679687033</v>
      </c>
      <c r="X40" s="19">
        <v>0.00511656612713771</v>
      </c>
      <c r="Y40" s="15"/>
      <c r="Z40" s="20">
        <v>25.70051165661271</v>
      </c>
      <c r="AA40" s="10">
        <f t="shared" si="1"/>
        <v>5.089108911</v>
      </c>
    </row>
    <row r="41" ht="15.0" customHeight="1">
      <c r="A41" s="17" t="s">
        <v>11</v>
      </c>
      <c r="B41" s="12" t="s">
        <v>87</v>
      </c>
      <c r="C41" s="17" t="s">
        <v>88</v>
      </c>
      <c r="D41" s="18">
        <v>19.0</v>
      </c>
      <c r="E41" s="18">
        <v>31.0</v>
      </c>
      <c r="F41" s="18">
        <v>47.0</v>
      </c>
      <c r="G41" s="18">
        <v>28.0</v>
      </c>
      <c r="H41" s="18">
        <v>44.0</v>
      </c>
      <c r="I41" s="18">
        <v>58.0</v>
      </c>
      <c r="J41" s="18">
        <v>61.0</v>
      </c>
      <c r="K41" s="18">
        <v>85.0</v>
      </c>
      <c r="L41" s="18">
        <v>114.0</v>
      </c>
      <c r="M41" s="18">
        <v>248.0</v>
      </c>
      <c r="N41" s="5"/>
      <c r="O41" s="19">
        <v>3.787274756817094E-4</v>
      </c>
      <c r="P41" s="19">
        <v>6.179237761122628E-4</v>
      </c>
      <c r="Q41" s="19">
        <v>9.368521766863339E-4</v>
      </c>
      <c r="R41" s="19">
        <v>5.581247010046245E-4</v>
      </c>
      <c r="S41" s="19">
        <v>8.770531015786956E-4</v>
      </c>
      <c r="T41" s="19">
        <v>0.001156115452081008</v>
      </c>
      <c r="U41" s="19">
        <v>0.001215914527188646</v>
      </c>
      <c r="V41" s="19">
        <v>0.001694307128049753</v>
      </c>
      <c r="W41" s="19">
        <v>0.00227241015009867</v>
      </c>
      <c r="X41" s="19">
        <v>0.004943488747583073</v>
      </c>
      <c r="Y41" s="15"/>
      <c r="Z41" s="20">
        <v>13.05289176256566</v>
      </c>
      <c r="AA41" s="10">
        <f t="shared" si="1"/>
        <v>4.862745098</v>
      </c>
    </row>
    <row r="42" ht="15.0" customHeight="1">
      <c r="A42" s="17" t="s">
        <v>11</v>
      </c>
      <c r="B42" s="12" t="s">
        <v>89</v>
      </c>
      <c r="C42" s="17" t="s">
        <v>90</v>
      </c>
      <c r="D42" s="18">
        <v>304.0</v>
      </c>
      <c r="E42" s="18">
        <v>425.0</v>
      </c>
      <c r="F42" s="18">
        <v>514.0</v>
      </c>
      <c r="G42" s="18">
        <v>519.0</v>
      </c>
      <c r="H42" s="18">
        <v>617.0</v>
      </c>
      <c r="I42" s="18">
        <v>615.0</v>
      </c>
      <c r="J42" s="18">
        <v>789.0</v>
      </c>
      <c r="K42" s="18">
        <v>1035.0</v>
      </c>
      <c r="L42" s="18">
        <v>1308.0</v>
      </c>
      <c r="M42" s="18">
        <v>2309.0</v>
      </c>
      <c r="N42" s="5"/>
      <c r="O42" s="19">
        <v>0.006115838815458587</v>
      </c>
      <c r="P42" s="19">
        <v>0.008550103607137828</v>
      </c>
      <c r="Q42" s="19">
        <v>0.01034059589192669</v>
      </c>
      <c r="R42" s="19">
        <v>0.01044118534612831</v>
      </c>
      <c r="S42" s="19">
        <v>0.01241273864848009</v>
      </c>
      <c r="T42" s="19">
        <v>0.01237250286679945</v>
      </c>
      <c r="U42" s="19">
        <v>0.01587333521104092</v>
      </c>
      <c r="V42" s="19">
        <v>0.02082243592322858</v>
      </c>
      <c r="W42" s="19">
        <v>0.02631473061602221</v>
      </c>
      <c r="X42" s="19">
        <v>0.04645314448959884</v>
      </c>
      <c r="Y42" s="15"/>
      <c r="Z42" s="20">
        <v>7.595547543238453</v>
      </c>
      <c r="AA42" s="10">
        <f t="shared" si="1"/>
        <v>3.748376623</v>
      </c>
    </row>
    <row r="43" ht="15.0" customHeight="1">
      <c r="A43" s="17" t="s">
        <v>11</v>
      </c>
      <c r="B43" s="12" t="s">
        <v>91</v>
      </c>
      <c r="C43" s="17" t="s">
        <v>92</v>
      </c>
      <c r="D43" s="18">
        <v>13.0</v>
      </c>
      <c r="E43" s="18">
        <v>23.0</v>
      </c>
      <c r="F43" s="18">
        <v>24.0</v>
      </c>
      <c r="G43" s="18">
        <v>25.0</v>
      </c>
      <c r="H43" s="18">
        <v>14.0</v>
      </c>
      <c r="I43" s="18">
        <v>29.0</v>
      </c>
      <c r="J43" s="18">
        <v>32.0</v>
      </c>
      <c r="K43" s="18">
        <v>55.0</v>
      </c>
      <c r="L43" s="18">
        <v>74.0</v>
      </c>
      <c r="M43" s="18">
        <v>103.0</v>
      </c>
      <c r="N43" s="5"/>
      <c r="O43" s="19">
        <v>2.591499880392313E-4</v>
      </c>
      <c r="P43" s="19">
        <v>4.584961326847939E-4</v>
      </c>
      <c r="Q43" s="19">
        <v>4.784307471493501E-4</v>
      </c>
      <c r="R43" s="19">
        <v>4.983653616139064E-4</v>
      </c>
      <c r="S43" s="19">
        <v>2.790846025037876E-4</v>
      </c>
      <c r="T43" s="19">
        <v>5.781038194721314E-4</v>
      </c>
      <c r="U43" s="19">
        <v>6.379203795626258E-4</v>
      </c>
      <c r="V43" s="19">
        <v>0.001096425652373263</v>
      </c>
      <c r="W43" s="19">
        <v>0.001475190877738572</v>
      </c>
      <c r="X43" s="19">
        <v>0.002053306221717202</v>
      </c>
      <c r="Y43" s="15"/>
      <c r="Z43" s="20">
        <v>7.923234869709362</v>
      </c>
      <c r="AA43" s="10">
        <f t="shared" si="1"/>
        <v>4.790697674</v>
      </c>
    </row>
    <row r="44" ht="15.0" customHeight="1">
      <c r="A44" s="17" t="s">
        <v>11</v>
      </c>
      <c r="B44" s="12" t="s">
        <v>93</v>
      </c>
      <c r="C44" s="17" t="s">
        <v>94</v>
      </c>
      <c r="D44" s="18">
        <v>2.0</v>
      </c>
      <c r="E44" s="18">
        <v>8.0</v>
      </c>
      <c r="F44" s="18">
        <v>6.0</v>
      </c>
      <c r="G44" s="18">
        <v>12.0</v>
      </c>
      <c r="H44" s="18">
        <v>10.0</v>
      </c>
      <c r="I44" s="18">
        <v>7.0</v>
      </c>
      <c r="J44" s="18">
        <v>15.0</v>
      </c>
      <c r="K44" s="18">
        <v>12.0</v>
      </c>
      <c r="L44" s="18">
        <v>31.0</v>
      </c>
      <c r="M44" s="18">
        <v>22.0</v>
      </c>
      <c r="N44" s="5"/>
      <c r="O44" s="19">
        <v>3.983905023704235E-5</v>
      </c>
      <c r="P44" s="19">
        <v>1.593562009481694E-4</v>
      </c>
      <c r="Q44" s="19">
        <v>1.195195314834366E-4</v>
      </c>
      <c r="R44" s="19">
        <v>2.390390629668732E-4</v>
      </c>
      <c r="S44" s="19">
        <v>1.99199219139061E-4</v>
      </c>
      <c r="T44" s="19">
        <v>1.394394533973427E-4</v>
      </c>
      <c r="U44" s="19">
        <v>2.987988287085915E-4</v>
      </c>
      <c r="V44" s="19">
        <v>2.390390629668732E-4</v>
      </c>
      <c r="W44" s="19">
        <v>6.17517579331089E-4</v>
      </c>
      <c r="X44" s="19">
        <v>4.382382821059341E-4</v>
      </c>
      <c r="Y44" s="15"/>
      <c r="Z44" s="20">
        <v>11.00021911914105</v>
      </c>
      <c r="AA44" s="10">
        <f t="shared" si="1"/>
        <v>2.588235294</v>
      </c>
    </row>
    <row r="45" ht="15.0" customHeight="1">
      <c r="A45" s="17" t="s">
        <v>11</v>
      </c>
      <c r="B45" s="12" t="s">
        <v>95</v>
      </c>
      <c r="C45" s="17" t="s">
        <v>96</v>
      </c>
      <c r="D45" s="18">
        <v>219.0</v>
      </c>
      <c r="E45" s="18">
        <v>328.0</v>
      </c>
      <c r="F45" s="18">
        <v>366.0</v>
      </c>
      <c r="G45" s="18">
        <v>381.0</v>
      </c>
      <c r="H45" s="18">
        <v>422.0</v>
      </c>
      <c r="I45" s="18">
        <v>501.0</v>
      </c>
      <c r="J45" s="18">
        <v>607.0</v>
      </c>
      <c r="K45" s="18">
        <v>719.0</v>
      </c>
      <c r="L45" s="18">
        <v>934.0</v>
      </c>
      <c r="M45" s="18">
        <v>1539.0</v>
      </c>
      <c r="N45" s="5"/>
      <c r="O45" s="19">
        <v>0.004392650834403081</v>
      </c>
      <c r="P45" s="19">
        <v>0.006578947368421052</v>
      </c>
      <c r="Q45" s="19">
        <v>0.007341142490372272</v>
      </c>
      <c r="R45" s="19">
        <v>0.007642008985879333</v>
      </c>
      <c r="S45" s="19">
        <v>0.008464377406931964</v>
      </c>
      <c r="T45" s="19">
        <v>0.01004894094993582</v>
      </c>
      <c r="U45" s="19">
        <v>0.01217506418485237</v>
      </c>
      <c r="V45" s="19">
        <v>0.01442153401797176</v>
      </c>
      <c r="W45" s="19">
        <v>0.01873432955571156</v>
      </c>
      <c r="X45" s="19">
        <v>0.03086952161267676</v>
      </c>
      <c r="Y45" s="15"/>
      <c r="Z45" s="20">
        <v>7.027538216993666</v>
      </c>
      <c r="AA45" s="10">
        <f t="shared" si="1"/>
        <v>3.334777898</v>
      </c>
    </row>
    <row r="46" ht="15.0" customHeight="1">
      <c r="A46" s="17" t="s">
        <v>11</v>
      </c>
      <c r="B46" s="12" t="s">
        <v>97</v>
      </c>
      <c r="C46" s="17" t="s">
        <v>98</v>
      </c>
      <c r="D46" s="18">
        <v>7.0</v>
      </c>
      <c r="E46" s="18">
        <v>18.0</v>
      </c>
      <c r="F46" s="18">
        <v>24.0</v>
      </c>
      <c r="G46" s="18">
        <v>23.0</v>
      </c>
      <c r="H46" s="18">
        <v>16.0</v>
      </c>
      <c r="I46" s="18">
        <v>15.0</v>
      </c>
      <c r="J46" s="18">
        <v>18.0</v>
      </c>
      <c r="K46" s="18">
        <v>30.0</v>
      </c>
      <c r="L46" s="18">
        <v>34.0</v>
      </c>
      <c r="M46" s="18">
        <v>77.0</v>
      </c>
      <c r="N46" s="5"/>
      <c r="O46" s="19">
        <v>1.393450781327759E-4</v>
      </c>
      <c r="P46" s="19">
        <v>3.583159151985667E-4</v>
      </c>
      <c r="Q46" s="19">
        <v>4.77754553598089E-4</v>
      </c>
      <c r="R46" s="19">
        <v>4.578481138648353E-4</v>
      </c>
      <c r="S46" s="19">
        <v>3.185030357320593E-4</v>
      </c>
      <c r="T46" s="19">
        <v>2.985965959988056E-4</v>
      </c>
      <c r="U46" s="19">
        <v>3.583159151985667E-4</v>
      </c>
      <c r="V46" s="19">
        <v>5.972050802245491E-4</v>
      </c>
      <c r="W46" s="19">
        <v>6.76832424254489E-4</v>
      </c>
      <c r="X46" s="19">
        <v>0.001532826372576343</v>
      </c>
      <c r="Y46" s="15"/>
      <c r="Z46" s="20">
        <v>11.00021897519608</v>
      </c>
      <c r="AA46" s="10">
        <f t="shared" si="1"/>
        <v>4.967741935</v>
      </c>
    </row>
    <row r="47" ht="15.0" customHeight="1">
      <c r="A47" s="17" t="s">
        <v>11</v>
      </c>
      <c r="B47" s="12" t="s">
        <v>99</v>
      </c>
      <c r="C47" s="17" t="s">
        <v>100</v>
      </c>
      <c r="D47" s="18">
        <v>35.0</v>
      </c>
      <c r="E47" s="18">
        <v>67.0</v>
      </c>
      <c r="F47" s="18">
        <v>83.0</v>
      </c>
      <c r="G47" s="18">
        <v>72.0</v>
      </c>
      <c r="H47" s="18">
        <v>98.0</v>
      </c>
      <c r="I47" s="18">
        <v>130.0</v>
      </c>
      <c r="J47" s="18">
        <v>133.0</v>
      </c>
      <c r="K47" s="18">
        <v>172.0</v>
      </c>
      <c r="L47" s="18">
        <v>278.0</v>
      </c>
      <c r="M47" s="18">
        <v>810.0</v>
      </c>
      <c r="N47" s="5"/>
      <c r="O47" s="19">
        <v>6.972389338220646E-4</v>
      </c>
      <c r="P47" s="19">
        <v>0.001334714530459381</v>
      </c>
      <c r="Q47" s="19">
        <v>0.001653452328778039</v>
      </c>
      <c r="R47" s="19">
        <v>0.001434348666254956</v>
      </c>
      <c r="S47" s="19">
        <v>0.001952307906847023</v>
      </c>
      <c r="T47" s="19">
        <v>0.002589796202960336</v>
      </c>
      <c r="U47" s="19">
        <v>0.002649560730720959</v>
      </c>
      <c r="V47" s="19">
        <v>0.00342649959160906</v>
      </c>
      <c r="W47" s="19">
        <v>0.005538179572484411</v>
      </c>
      <c r="X47" s="19">
        <v>0.01613642249536825</v>
      </c>
      <c r="Y47" s="15"/>
      <c r="Z47" s="20">
        <v>23.14331818349987</v>
      </c>
      <c r="AA47" s="10">
        <f t="shared" si="1"/>
        <v>7.105263158</v>
      </c>
    </row>
    <row r="48" ht="15.0" customHeight="1">
      <c r="A48" s="17" t="s">
        <v>11</v>
      </c>
      <c r="B48" s="12" t="s">
        <v>101</v>
      </c>
      <c r="C48" s="17" t="s">
        <v>102</v>
      </c>
      <c r="D48" s="18">
        <v>20.0</v>
      </c>
      <c r="E48" s="18">
        <v>33.0</v>
      </c>
      <c r="F48" s="18">
        <v>35.0</v>
      </c>
      <c r="G48" s="18">
        <v>26.0</v>
      </c>
      <c r="H48" s="18">
        <v>26.0</v>
      </c>
      <c r="I48" s="18">
        <v>31.0</v>
      </c>
      <c r="J48" s="18">
        <v>39.0</v>
      </c>
      <c r="K48" s="18">
        <v>63.0</v>
      </c>
      <c r="L48" s="18">
        <v>72.0</v>
      </c>
      <c r="M48" s="18">
        <v>277.0</v>
      </c>
      <c r="N48" s="5"/>
      <c r="O48" s="19">
        <v>3.982080637132902E-4</v>
      </c>
      <c r="P48" s="19">
        <v>6.570433051269288E-4</v>
      </c>
      <c r="Q48" s="19">
        <v>6.968641114982578E-4</v>
      </c>
      <c r="R48" s="19">
        <v>5.176704828272772E-4</v>
      </c>
      <c r="S48" s="19">
        <v>5.176807900605288E-4</v>
      </c>
      <c r="T48" s="19">
        <v>6.17234788149092E-4</v>
      </c>
      <c r="U48" s="19">
        <v>7.765211850907932E-4</v>
      </c>
      <c r="V48" s="19">
        <v>0.001254380375915897</v>
      </c>
      <c r="W48" s="19">
        <v>0.001433577572475311</v>
      </c>
      <c r="X48" s="19">
        <v>0.005515291494106404</v>
      </c>
      <c r="Y48" s="15"/>
      <c r="Z48" s="20">
        <v>13.85027576457471</v>
      </c>
      <c r="AA48" s="10">
        <f t="shared" si="1"/>
        <v>9.719298246</v>
      </c>
    </row>
    <row r="49" ht="15.0" customHeight="1">
      <c r="A49" s="17" t="s">
        <v>11</v>
      </c>
      <c r="B49" s="12" t="s">
        <v>103</v>
      </c>
      <c r="C49" s="17" t="s">
        <v>104</v>
      </c>
      <c r="D49" s="18">
        <v>7.0</v>
      </c>
      <c r="E49" s="18">
        <v>9.0</v>
      </c>
      <c r="F49" s="18">
        <v>14.0</v>
      </c>
      <c r="G49" s="18">
        <v>9.0</v>
      </c>
      <c r="H49" s="18">
        <v>7.0</v>
      </c>
      <c r="I49" s="18">
        <v>13.0</v>
      </c>
      <c r="J49" s="18">
        <v>15.0</v>
      </c>
      <c r="K49" s="18">
        <v>9.0</v>
      </c>
      <c r="L49" s="18">
        <v>26.0</v>
      </c>
      <c r="M49" s="18">
        <v>120.0</v>
      </c>
      <c r="N49" s="5"/>
      <c r="O49" s="19">
        <v>1.39314572304263E-4</v>
      </c>
      <c r="P49" s="19">
        <v>1.791187358197667E-4</v>
      </c>
      <c r="Q49" s="19">
        <v>2.786291446085261E-4</v>
      </c>
      <c r="R49" s="19">
        <v>1.791187358197667E-4</v>
      </c>
      <c r="S49" s="19">
        <v>1.39314572304263E-4</v>
      </c>
      <c r="T49" s="19">
        <v>2.587270628507742E-4</v>
      </c>
      <c r="U49" s="19">
        <v>2.985312263662779E-4</v>
      </c>
      <c r="V49" s="19">
        <v>1.791223007264405E-4</v>
      </c>
      <c r="W49" s="19">
        <v>5.17464424320828E-4</v>
      </c>
      <c r="X49" s="19">
        <v>0.002388297343019206</v>
      </c>
      <c r="Y49" s="15"/>
      <c r="Z49" s="20">
        <v>17.14319832819186</v>
      </c>
      <c r="AA49" s="10">
        <f t="shared" si="1"/>
        <v>12</v>
      </c>
    </row>
    <row r="50" ht="15.0" customHeight="1">
      <c r="A50" s="17" t="s">
        <v>11</v>
      </c>
      <c r="B50" s="12" t="s">
        <v>105</v>
      </c>
      <c r="C50" s="17" t="s">
        <v>106</v>
      </c>
      <c r="D50" s="18">
        <v>7.0</v>
      </c>
      <c r="E50" s="18">
        <v>10.0</v>
      </c>
      <c r="F50" s="18">
        <v>3.0</v>
      </c>
      <c r="G50" s="18">
        <v>3.0</v>
      </c>
      <c r="H50" s="18">
        <v>2.0</v>
      </c>
      <c r="I50" s="18">
        <v>10.0</v>
      </c>
      <c r="J50" s="18">
        <v>16.0</v>
      </c>
      <c r="K50" s="18">
        <v>19.0</v>
      </c>
      <c r="L50" s="18">
        <v>31.0</v>
      </c>
      <c r="M50" s="18">
        <v>149.0</v>
      </c>
      <c r="N50" s="5"/>
      <c r="O50" s="19">
        <v>1.393478520523948E-4</v>
      </c>
      <c r="P50" s="19">
        <v>1.990683600748497E-4</v>
      </c>
      <c r="Q50" s="19">
        <v>5.972050802245491E-5</v>
      </c>
      <c r="R50" s="19">
        <v>5.972050802245491E-5</v>
      </c>
      <c r="S50" s="19">
        <v>3.981367201496994E-5</v>
      </c>
      <c r="T50" s="19">
        <v>1.990683600748497E-4</v>
      </c>
      <c r="U50" s="19">
        <v>3.185157167598989E-4</v>
      </c>
      <c r="V50" s="19">
        <v>3.782374136523799E-4</v>
      </c>
      <c r="W50" s="19">
        <v>6.17124201222304E-4</v>
      </c>
      <c r="X50" s="19">
        <v>0.002966177612326558</v>
      </c>
      <c r="Y50" s="15"/>
      <c r="Z50" s="20">
        <v>21.28613802537319</v>
      </c>
      <c r="AA50" s="10">
        <f t="shared" si="1"/>
        <v>24.83333333</v>
      </c>
    </row>
    <row r="51" ht="15.0" customHeight="1">
      <c r="A51" s="17" t="s">
        <v>11</v>
      </c>
      <c r="B51" s="12" t="s">
        <v>107</v>
      </c>
      <c r="C51" s="17" t="s">
        <v>108</v>
      </c>
      <c r="D51" s="18">
        <v>42.0</v>
      </c>
      <c r="E51" s="18">
        <v>71.0</v>
      </c>
      <c r="F51" s="18">
        <v>103.0</v>
      </c>
      <c r="G51" s="18">
        <v>113.0</v>
      </c>
      <c r="H51" s="18">
        <v>99.0</v>
      </c>
      <c r="I51" s="18">
        <v>112.0</v>
      </c>
      <c r="J51" s="18">
        <v>164.0</v>
      </c>
      <c r="K51" s="18">
        <v>232.0</v>
      </c>
      <c r="L51" s="18">
        <v>257.0</v>
      </c>
      <c r="M51" s="18">
        <v>540.0</v>
      </c>
      <c r="N51" s="5"/>
      <c r="O51" s="19">
        <v>8.365867261572784E-4</v>
      </c>
      <c r="P51" s="19">
        <v>0.001414229941837304</v>
      </c>
      <c r="Q51" s="19">
        <v>0.002051629352242849</v>
      </c>
      <c r="R51" s="19">
        <v>0.002250816667994582</v>
      </c>
      <c r="S51" s="19">
        <v>0.001971954425942156</v>
      </c>
      <c r="T51" s="19">
        <v>0.002230897936419409</v>
      </c>
      <c r="U51" s="19">
        <v>0.00326667197832842</v>
      </c>
      <c r="V51" s="19">
        <v>0.004621145725440204</v>
      </c>
      <c r="W51" s="19">
        <v>0.005119114014819536</v>
      </c>
      <c r="X51" s="19">
        <v>0.0107563293030297</v>
      </c>
      <c r="Y51" s="15"/>
      <c r="Z51" s="20">
        <v>12.8573989602215</v>
      </c>
      <c r="AA51" s="10">
        <f t="shared" si="1"/>
        <v>5.118483412</v>
      </c>
    </row>
    <row r="52" ht="15.0" customHeight="1">
      <c r="A52" s="17" t="s">
        <v>11</v>
      </c>
      <c r="B52" s="12" t="s">
        <v>109</v>
      </c>
      <c r="C52" s="17" t="s">
        <v>110</v>
      </c>
      <c r="D52" s="18">
        <v>26.0</v>
      </c>
      <c r="E52" s="18">
        <v>44.0</v>
      </c>
      <c r="F52" s="18">
        <v>82.0</v>
      </c>
      <c r="G52" s="18">
        <v>68.0</v>
      </c>
      <c r="H52" s="18">
        <v>73.0</v>
      </c>
      <c r="I52" s="18">
        <v>73.0</v>
      </c>
      <c r="J52" s="18">
        <v>130.0</v>
      </c>
      <c r="K52" s="18">
        <v>156.0</v>
      </c>
      <c r="L52" s="18">
        <v>190.0</v>
      </c>
      <c r="M52" s="18">
        <v>384.0</v>
      </c>
      <c r="N52" s="5"/>
      <c r="O52" s="19">
        <v>5.175983436853002E-4</v>
      </c>
      <c r="P52" s="19">
        <v>8.759356585443542E-4</v>
      </c>
      <c r="Q52" s="19">
        <v>0.001632458043837471</v>
      </c>
      <c r="R52" s="19">
        <v>0.00135374569488961</v>
      </c>
      <c r="S52" s="19">
        <v>0.001453285819513846</v>
      </c>
      <c r="T52" s="19">
        <v>0.001453285819513846</v>
      </c>
      <c r="U52" s="19">
        <v>0.002588043240230137</v>
      </c>
      <c r="V52" s="19">
        <v>0.003105651888276164</v>
      </c>
      <c r="W52" s="19">
        <v>0.003782524735720969</v>
      </c>
      <c r="X52" s="19">
        <v>0.007644681571141327</v>
      </c>
      <c r="Y52" s="15"/>
      <c r="Z52" s="20">
        <v>14.76952479544504</v>
      </c>
      <c r="AA52" s="10">
        <f t="shared" si="1"/>
        <v>5.260273973</v>
      </c>
    </row>
    <row r="53" ht="15.0" customHeight="1">
      <c r="A53" s="17" t="s">
        <v>11</v>
      </c>
      <c r="B53" s="12" t="s">
        <v>111</v>
      </c>
      <c r="C53" s="17" t="s">
        <v>112</v>
      </c>
      <c r="D53" s="18">
        <v>22.0</v>
      </c>
      <c r="E53" s="18">
        <v>39.0</v>
      </c>
      <c r="F53" s="18">
        <v>69.0</v>
      </c>
      <c r="G53" s="18">
        <v>73.0</v>
      </c>
      <c r="H53" s="18">
        <v>57.0</v>
      </c>
      <c r="I53" s="18">
        <v>63.0</v>
      </c>
      <c r="J53" s="18">
        <v>106.0</v>
      </c>
      <c r="K53" s="18">
        <v>138.0</v>
      </c>
      <c r="L53" s="18">
        <v>187.0</v>
      </c>
      <c r="M53" s="18">
        <v>354.0</v>
      </c>
      <c r="N53" s="5"/>
      <c r="O53" s="19">
        <v>4.379416741315816E-4</v>
      </c>
      <c r="P53" s="19">
        <v>7.763666042919138E-4</v>
      </c>
      <c r="Q53" s="19">
        <v>0.001373571684516463</v>
      </c>
      <c r="R53" s="19">
        <v>0.001453199028546403</v>
      </c>
      <c r="S53" s="19">
        <v>0.001134689652426643</v>
      </c>
      <c r="T53" s="19">
        <v>0.001254130668471553</v>
      </c>
      <c r="U53" s="19">
        <v>0.002110124616793407</v>
      </c>
      <c r="V53" s="19">
        <v>0.002747143369032926</v>
      </c>
      <c r="W53" s="19">
        <v>0.00372257833339969</v>
      </c>
      <c r="X53" s="19">
        <v>0.00704701994664968</v>
      </c>
      <c r="Y53" s="15"/>
      <c r="Z53" s="20">
        <v>16.09122940999757</v>
      </c>
      <c r="AA53" s="10">
        <f t="shared" si="1"/>
        <v>5.9</v>
      </c>
    </row>
    <row r="54" ht="15.0" customHeight="1">
      <c r="A54" s="17" t="s">
        <v>11</v>
      </c>
      <c r="B54" s="12" t="s">
        <v>113</v>
      </c>
      <c r="C54" s="17" t="s">
        <v>114</v>
      </c>
      <c r="D54" s="18">
        <v>2.0</v>
      </c>
      <c r="E54" s="18">
        <v>4.0</v>
      </c>
      <c r="F54" s="18">
        <v>11.0</v>
      </c>
      <c r="G54" s="18">
        <v>13.0</v>
      </c>
      <c r="H54" s="18">
        <v>15.0</v>
      </c>
      <c r="I54" s="18">
        <v>13.0</v>
      </c>
      <c r="J54" s="18">
        <v>11.0</v>
      </c>
      <c r="K54" s="18">
        <v>17.0</v>
      </c>
      <c r="L54" s="18">
        <v>20.0</v>
      </c>
      <c r="M54" s="18">
        <v>46.0</v>
      </c>
      <c r="N54" s="5"/>
      <c r="O54" s="19">
        <v>3.980416351550372E-5</v>
      </c>
      <c r="P54" s="19">
        <v>7.960832703100745E-5</v>
      </c>
      <c r="Q54" s="19">
        <v>2.189228993352705E-4</v>
      </c>
      <c r="R54" s="19">
        <v>2.587270628507742E-4</v>
      </c>
      <c r="S54" s="19">
        <v>2.985312263662779E-4</v>
      </c>
      <c r="T54" s="19">
        <v>2.587270628507742E-4</v>
      </c>
      <c r="U54" s="19">
        <v>2.189228993352705E-4</v>
      </c>
      <c r="V54" s="19">
        <v>3.383353898817816E-4</v>
      </c>
      <c r="W54" s="19">
        <v>3.980416351550372E-4</v>
      </c>
      <c r="X54" s="19">
        <v>9.154957608565856E-4</v>
      </c>
      <c r="Y54" s="15"/>
      <c r="Z54" s="20">
        <v>23.0</v>
      </c>
      <c r="AA54" s="10">
        <f t="shared" si="1"/>
        <v>3.285714286</v>
      </c>
    </row>
    <row r="55" ht="15.0" customHeight="1">
      <c r="A55" s="17" t="s">
        <v>11</v>
      </c>
      <c r="B55" s="12" t="s">
        <v>115</v>
      </c>
      <c r="C55" s="17" t="s">
        <v>116</v>
      </c>
      <c r="D55" s="18">
        <v>791.0</v>
      </c>
      <c r="E55" s="18">
        <v>1251.0</v>
      </c>
      <c r="F55" s="18">
        <v>1558.0</v>
      </c>
      <c r="G55" s="18">
        <v>1678.0</v>
      </c>
      <c r="H55" s="18">
        <v>1589.0</v>
      </c>
      <c r="I55" s="18">
        <v>1860.0</v>
      </c>
      <c r="J55" s="18">
        <v>2198.0</v>
      </c>
      <c r="K55" s="18">
        <v>2492.0</v>
      </c>
      <c r="L55" s="18">
        <v>3342.0</v>
      </c>
      <c r="M55" s="18">
        <v>5883.0</v>
      </c>
      <c r="N55" s="5"/>
      <c r="O55" s="19">
        <v>0.01644012137839298</v>
      </c>
      <c r="P55" s="19">
        <v>0.02600074822297044</v>
      </c>
      <c r="Q55" s="19">
        <v>0.03238142744315584</v>
      </c>
      <c r="R55" s="19">
        <v>0.03487550401130648</v>
      </c>
      <c r="S55" s="19">
        <v>0.03302573055659475</v>
      </c>
      <c r="T55" s="19">
        <v>0.03865818680633495</v>
      </c>
      <c r="U55" s="19">
        <v>0.04568316913995926</v>
      </c>
      <c r="V55" s="19">
        <v>0.05179473323218257</v>
      </c>
      <c r="W55" s="19">
        <v>0.06946147610832831</v>
      </c>
      <c r="X55" s="19">
        <v>0.1222746451063122</v>
      </c>
      <c r="Y55" s="15"/>
      <c r="Z55" s="20">
        <v>7.437575568451463</v>
      </c>
      <c r="AA55" s="10">
        <f t="shared" si="1"/>
        <v>3.411423601</v>
      </c>
    </row>
    <row r="56" ht="15.0" customHeight="1">
      <c r="A56" s="17" t="s">
        <v>117</v>
      </c>
      <c r="B56" s="12" t="s">
        <v>118</v>
      </c>
      <c r="C56" s="17" t="s">
        <v>119</v>
      </c>
      <c r="D56" s="18">
        <v>81.0</v>
      </c>
      <c r="E56" s="18">
        <v>117.0</v>
      </c>
      <c r="F56" s="18">
        <v>141.0</v>
      </c>
      <c r="G56" s="18">
        <v>203.0</v>
      </c>
      <c r="H56" s="18">
        <v>181.0</v>
      </c>
      <c r="I56" s="18">
        <v>193.0</v>
      </c>
      <c r="J56" s="18">
        <v>187.0</v>
      </c>
      <c r="K56" s="18">
        <v>227.0</v>
      </c>
      <c r="L56" s="18">
        <v>288.0</v>
      </c>
      <c r="M56" s="18">
        <v>545.0</v>
      </c>
      <c r="N56" s="5"/>
      <c r="O56" s="19">
        <v>0.001614993520087728</v>
      </c>
      <c r="P56" s="19">
        <v>0.002332768417904496</v>
      </c>
      <c r="Q56" s="19">
        <v>0.002811285016449008</v>
      </c>
      <c r="R56" s="19">
        <v>0.004047452896022331</v>
      </c>
      <c r="S56" s="19">
        <v>0.003608812680689862</v>
      </c>
      <c r="T56" s="19">
        <v>0.003848147705068389</v>
      </c>
      <c r="U56" s="19">
        <v>0.003728516170195797</v>
      </c>
      <c r="V56" s="19">
        <v>0.004526059736013079</v>
      </c>
      <c r="W56" s="19">
        <v>0.005742313673884436</v>
      </c>
      <c r="X56" s="19">
        <v>0.01086653108426048</v>
      </c>
      <c r="Y56" s="15"/>
      <c r="Z56" s="20">
        <v>6.728529216433139</v>
      </c>
      <c r="AA56" s="10">
        <f t="shared" si="1"/>
        <v>2.914438503</v>
      </c>
    </row>
    <row r="57" ht="15.0" customHeight="1">
      <c r="A57" s="17" t="s">
        <v>117</v>
      </c>
      <c r="B57" s="12" t="s">
        <v>120</v>
      </c>
      <c r="C57" s="17" t="s">
        <v>121</v>
      </c>
      <c r="D57" s="18">
        <v>26.0</v>
      </c>
      <c r="E57" s="18">
        <v>44.0</v>
      </c>
      <c r="F57" s="18">
        <v>50.0</v>
      </c>
      <c r="G57" s="18">
        <v>61.0</v>
      </c>
      <c r="H57" s="18">
        <v>59.0</v>
      </c>
      <c r="I57" s="18">
        <v>54.0</v>
      </c>
      <c r="J57" s="18">
        <v>60.0</v>
      </c>
      <c r="K57" s="18">
        <v>57.0</v>
      </c>
      <c r="L57" s="18">
        <v>84.0</v>
      </c>
      <c r="M57" s="18">
        <v>193.0</v>
      </c>
      <c r="N57" s="5"/>
      <c r="O57" s="19">
        <v>5.177014057584326E-4</v>
      </c>
      <c r="P57" s="19">
        <v>8.761100712835013E-4</v>
      </c>
      <c r="Q57" s="19">
        <v>9.95579626458524E-4</v>
      </c>
      <c r="R57" s="19">
        <v>0.001214631329523506</v>
      </c>
      <c r="S57" s="19">
        <v>0.001174807351506342</v>
      </c>
      <c r="T57" s="19">
        <v>0.001075247406463432</v>
      </c>
      <c r="U57" s="19">
        <v>0.001194719340514924</v>
      </c>
      <c r="V57" s="19">
        <v>0.001134983373489178</v>
      </c>
      <c r="W57" s="19">
        <v>0.001672607076720894</v>
      </c>
      <c r="X57" s="19">
        <v>0.003843013878656339</v>
      </c>
      <c r="Y57" s="15"/>
      <c r="Z57" s="20">
        <v>7.423224731303025</v>
      </c>
      <c r="AA57" s="10">
        <f t="shared" si="1"/>
        <v>3.415929204</v>
      </c>
    </row>
    <row r="58" ht="15.0" customHeight="1">
      <c r="A58" s="17" t="s">
        <v>117</v>
      </c>
      <c r="B58" s="12" t="s">
        <v>122</v>
      </c>
      <c r="C58" s="17" t="s">
        <v>123</v>
      </c>
      <c r="D58" s="18">
        <v>19.0</v>
      </c>
      <c r="E58" s="18">
        <v>33.0</v>
      </c>
      <c r="F58" s="18">
        <v>30.0</v>
      </c>
      <c r="G58" s="18">
        <v>38.0</v>
      </c>
      <c r="H58" s="18">
        <v>49.0</v>
      </c>
      <c r="I58" s="18">
        <v>46.0</v>
      </c>
      <c r="J58" s="18">
        <v>42.0</v>
      </c>
      <c r="K58" s="18">
        <v>35.0</v>
      </c>
      <c r="L58" s="18">
        <v>49.0</v>
      </c>
      <c r="M58" s="18">
        <v>115.0</v>
      </c>
      <c r="N58" s="5"/>
      <c r="O58" s="19">
        <v>3.782449434623348E-4</v>
      </c>
      <c r="P58" s="19">
        <v>6.569517439082656E-4</v>
      </c>
      <c r="Q58" s="19">
        <v>5.972288580984234E-4</v>
      </c>
      <c r="R58" s="19">
        <v>7.564898869246695E-4</v>
      </c>
      <c r="S58" s="19">
        <v>9.754738015607581E-4</v>
      </c>
      <c r="T58" s="19">
        <v>9.157509157509158E-4</v>
      </c>
      <c r="U58" s="19">
        <v>8.361204013377926E-4</v>
      </c>
      <c r="V58" s="19">
        <v>6.967670011148272E-4</v>
      </c>
      <c r="W58" s="19">
        <v>9.754738015607581E-4</v>
      </c>
      <c r="X58" s="19">
        <v>0.002289422866357429</v>
      </c>
      <c r="Y58" s="15"/>
      <c r="Z58" s="20">
        <v>6.052752074887703</v>
      </c>
      <c r="AA58" s="10">
        <f t="shared" si="1"/>
        <v>2.421052632</v>
      </c>
    </row>
    <row r="59" ht="15.0" customHeight="1">
      <c r="A59" s="17" t="s">
        <v>117</v>
      </c>
      <c r="B59" s="12" t="s">
        <v>124</v>
      </c>
      <c r="C59" s="17" t="s">
        <v>125</v>
      </c>
      <c r="D59" s="18">
        <v>12.0</v>
      </c>
      <c r="E59" s="18">
        <v>21.0</v>
      </c>
      <c r="F59" s="18">
        <v>23.0</v>
      </c>
      <c r="G59" s="18">
        <v>28.0</v>
      </c>
      <c r="H59" s="18">
        <v>31.0</v>
      </c>
      <c r="I59" s="18">
        <v>35.0</v>
      </c>
      <c r="J59" s="18">
        <v>33.0</v>
      </c>
      <c r="K59" s="18">
        <v>60.0</v>
      </c>
      <c r="L59" s="18">
        <v>60.0</v>
      </c>
      <c r="M59" s="18">
        <v>111.0</v>
      </c>
      <c r="N59" s="5"/>
      <c r="O59" s="19">
        <v>2.388725216975874E-4</v>
      </c>
      <c r="P59" s="19">
        <v>4.180269129707779E-4</v>
      </c>
      <c r="Q59" s="19">
        <v>4.578389999203758E-4</v>
      </c>
      <c r="R59" s="19">
        <v>5.573692172943706E-4</v>
      </c>
      <c r="S59" s="19">
        <v>6.170873477187674E-4</v>
      </c>
      <c r="T59" s="19">
        <v>6.967253906638798E-4</v>
      </c>
      <c r="U59" s="19">
        <v>6.569125111973724E-4</v>
      </c>
      <c r="V59" s="19">
        <v>0.001194386383995223</v>
      </c>
      <c r="W59" s="19">
        <v>0.001194386383995223</v>
      </c>
      <c r="X59" s="19">
        <v>0.002209614810391162</v>
      </c>
      <c r="Y59" s="15"/>
      <c r="Z59" s="20">
        <v>9.250184134567533</v>
      </c>
      <c r="AA59" s="10">
        <f t="shared" si="1"/>
        <v>3.363636364</v>
      </c>
    </row>
    <row r="60" ht="15.0" customHeight="1">
      <c r="A60" s="17" t="s">
        <v>117</v>
      </c>
      <c r="B60" s="12" t="s">
        <v>126</v>
      </c>
      <c r="C60" s="17" t="s">
        <v>127</v>
      </c>
      <c r="D60" s="18">
        <v>0.0</v>
      </c>
      <c r="E60" s="18">
        <v>2.0</v>
      </c>
      <c r="F60" s="18">
        <v>8.0</v>
      </c>
      <c r="G60" s="18">
        <v>21.0</v>
      </c>
      <c r="H60" s="18">
        <v>28.0</v>
      </c>
      <c r="I60" s="18">
        <v>27.0</v>
      </c>
      <c r="J60" s="18">
        <v>24.0</v>
      </c>
      <c r="K60" s="18">
        <v>31.0</v>
      </c>
      <c r="L60" s="18">
        <v>59.0</v>
      </c>
      <c r="M60" s="18">
        <v>134.0</v>
      </c>
      <c r="N60" s="5"/>
      <c r="O60" s="19">
        <v>0.0</v>
      </c>
      <c r="P60" s="19">
        <v>3.981684252438781E-5</v>
      </c>
      <c r="Q60" s="19">
        <v>1.592673700975513E-4</v>
      </c>
      <c r="R60" s="19">
        <v>4.180851699217584E-4</v>
      </c>
      <c r="S60" s="19">
        <v>5.574468932290111E-4</v>
      </c>
      <c r="T60" s="19">
        <v>5.375380756136893E-4</v>
      </c>
      <c r="U60" s="19">
        <v>4.778116227677238E-4</v>
      </c>
      <c r="V60" s="19">
        <v>6.171733460749766E-4</v>
      </c>
      <c r="W60" s="19">
        <v>0.001174620239303988</v>
      </c>
      <c r="X60" s="19">
        <v>0.002667781560453125</v>
      </c>
      <c r="Y60" s="15"/>
      <c r="Z60" s="21" t="s">
        <v>48</v>
      </c>
      <c r="AA60" s="10">
        <f t="shared" si="1"/>
        <v>4.872727273</v>
      </c>
    </row>
    <row r="61" ht="15.0" customHeight="1">
      <c r="A61" s="17" t="s">
        <v>117</v>
      </c>
      <c r="B61" s="12" t="s">
        <v>128</v>
      </c>
      <c r="C61" s="17" t="s">
        <v>129</v>
      </c>
      <c r="D61" s="18">
        <v>4.0</v>
      </c>
      <c r="E61" s="18">
        <v>3.0</v>
      </c>
      <c r="F61" s="18">
        <v>1.0</v>
      </c>
      <c r="G61" s="18">
        <v>6.0</v>
      </c>
      <c r="H61" s="18">
        <v>7.0</v>
      </c>
      <c r="I61" s="18">
        <v>3.0</v>
      </c>
      <c r="J61" s="18">
        <v>11.0</v>
      </c>
      <c r="K61" s="18">
        <v>7.0</v>
      </c>
      <c r="L61" s="18">
        <v>13.0</v>
      </c>
      <c r="M61" s="18">
        <v>59.0</v>
      </c>
      <c r="N61" s="5"/>
      <c r="O61" s="19">
        <v>7.960515841426525E-5</v>
      </c>
      <c r="P61" s="19">
        <v>5.970386881069894E-5</v>
      </c>
      <c r="Q61" s="19">
        <v>1.990168567277648E-5</v>
      </c>
      <c r="R61" s="19">
        <v>1.194101140366589E-4</v>
      </c>
      <c r="S61" s="19">
        <v>1.393117997094354E-4</v>
      </c>
      <c r="T61" s="19">
        <v>5.970505701832946E-5</v>
      </c>
      <c r="U61" s="19">
        <v>2.189185424005413E-4</v>
      </c>
      <c r="V61" s="19">
        <v>1.393117997094354E-4</v>
      </c>
      <c r="W61" s="19">
        <v>2.587219137460943E-4</v>
      </c>
      <c r="X61" s="19">
        <v>0.001174199454693813</v>
      </c>
      <c r="Y61" s="15"/>
      <c r="Z61" s="20">
        <v>14.75029354986367</v>
      </c>
      <c r="AA61" s="10">
        <f t="shared" si="1"/>
        <v>11.8</v>
      </c>
    </row>
    <row r="62" ht="15.0" customHeight="1">
      <c r="A62" s="17" t="s">
        <v>117</v>
      </c>
      <c r="B62" s="12" t="s">
        <v>130</v>
      </c>
      <c r="C62" s="17" t="s">
        <v>131</v>
      </c>
      <c r="D62" s="18">
        <v>11.0</v>
      </c>
      <c r="E62" s="18">
        <v>18.0</v>
      </c>
      <c r="F62" s="18">
        <v>17.0</v>
      </c>
      <c r="G62" s="18">
        <v>15.0</v>
      </c>
      <c r="H62" s="18">
        <v>23.0</v>
      </c>
      <c r="I62" s="18">
        <v>18.0</v>
      </c>
      <c r="J62" s="18">
        <v>16.0</v>
      </c>
      <c r="K62" s="18">
        <v>16.0</v>
      </c>
      <c r="L62" s="18">
        <v>22.0</v>
      </c>
      <c r="M62" s="18">
        <v>26.0</v>
      </c>
      <c r="N62" s="5"/>
      <c r="O62" s="19">
        <v>2.189446866105372E-4</v>
      </c>
      <c r="P62" s="19">
        <v>3.582731235445154E-4</v>
      </c>
      <c r="Q62" s="19">
        <v>3.383690611253757E-4</v>
      </c>
      <c r="R62" s="19">
        <v>2.985609362870962E-4</v>
      </c>
      <c r="S62" s="19">
        <v>4.578025477707006E-4</v>
      </c>
      <c r="T62" s="19">
        <v>3.5828025477707E-4</v>
      </c>
      <c r="U62" s="19">
        <v>3.184713375796178E-4</v>
      </c>
      <c r="V62" s="19">
        <v>3.184713375796178E-4</v>
      </c>
      <c r="W62" s="19">
        <v>4.378980891719745E-4</v>
      </c>
      <c r="X62" s="19">
        <v>5.17515923566879E-4</v>
      </c>
      <c r="Y62" s="15"/>
      <c r="Z62" s="20">
        <v>2.363683410538506</v>
      </c>
      <c r="AA62" s="10">
        <f t="shared" si="1"/>
        <v>1.268292683</v>
      </c>
    </row>
    <row r="63" ht="15.0" customHeight="1">
      <c r="A63" s="17" t="s">
        <v>117</v>
      </c>
      <c r="B63" s="12" t="s">
        <v>132</v>
      </c>
      <c r="C63" s="17" t="s">
        <v>133</v>
      </c>
      <c r="D63" s="18">
        <v>563.0</v>
      </c>
      <c r="E63" s="18">
        <v>905.0</v>
      </c>
      <c r="F63" s="18">
        <v>1275.0</v>
      </c>
      <c r="G63" s="18">
        <v>1356.0</v>
      </c>
      <c r="H63" s="18">
        <v>1332.0</v>
      </c>
      <c r="I63" s="18">
        <v>1408.0</v>
      </c>
      <c r="J63" s="18">
        <v>1498.0</v>
      </c>
      <c r="K63" s="18">
        <v>1781.0</v>
      </c>
      <c r="L63" s="18">
        <v>2147.0</v>
      </c>
      <c r="M63" s="18">
        <v>3081.0</v>
      </c>
      <c r="N63" s="5"/>
      <c r="O63" s="19">
        <v>0.01129184299725225</v>
      </c>
      <c r="P63" s="19">
        <v>0.01815118634549429</v>
      </c>
      <c r="Q63" s="19">
        <v>0.02557211335967428</v>
      </c>
      <c r="R63" s="19">
        <v>0.02719724016206025</v>
      </c>
      <c r="S63" s="19">
        <v>0.02671587307954591</v>
      </c>
      <c r="T63" s="19">
        <v>0.02824020217417466</v>
      </c>
      <c r="U63" s="19">
        <v>0.03004532873360343</v>
      </c>
      <c r="V63" s="19">
        <v>0.03572144891491837</v>
      </c>
      <c r="W63" s="19">
        <v>0.04306229692326206</v>
      </c>
      <c r="X63" s="19">
        <v>0.06179549921777849</v>
      </c>
      <c r="Y63" s="15"/>
      <c r="Z63" s="20">
        <v>5.472578677618505</v>
      </c>
      <c r="AA63" s="10">
        <f t="shared" si="1"/>
        <v>2.248905109</v>
      </c>
    </row>
    <row r="64" ht="15.0" customHeight="1">
      <c r="A64" s="17" t="s">
        <v>117</v>
      </c>
      <c r="B64" s="12" t="s">
        <v>134</v>
      </c>
      <c r="C64" s="17" t="s">
        <v>135</v>
      </c>
      <c r="D64" s="18">
        <v>25.0</v>
      </c>
      <c r="E64" s="18">
        <v>63.0</v>
      </c>
      <c r="F64" s="18">
        <v>98.0</v>
      </c>
      <c r="G64" s="18">
        <v>115.0</v>
      </c>
      <c r="H64" s="18">
        <v>111.0</v>
      </c>
      <c r="I64" s="18">
        <v>157.0</v>
      </c>
      <c r="J64" s="18">
        <v>119.0</v>
      </c>
      <c r="K64" s="18">
        <v>202.0</v>
      </c>
      <c r="L64" s="18">
        <v>273.0</v>
      </c>
      <c r="M64" s="18">
        <v>443.0</v>
      </c>
      <c r="N64" s="5"/>
      <c r="O64" s="19">
        <v>4.977303496057976E-4</v>
      </c>
      <c r="P64" s="19">
        <v>0.00125430545324228</v>
      </c>
      <c r="Q64" s="19">
        <v>0.001951141816154658</v>
      </c>
      <c r="R64" s="19">
        <v>0.002289605192426384</v>
      </c>
      <c r="S64" s="19">
        <v>0.002209966750950684</v>
      </c>
      <c r="T64" s="19">
        <v>0.003125808827921238</v>
      </c>
      <c r="U64" s="19">
        <v>0.002369243633902085</v>
      </c>
      <c r="V64" s="19">
        <v>0.004021741294522866</v>
      </c>
      <c r="W64" s="19">
        <v>0.005435323630716547</v>
      </c>
      <c r="X64" s="19">
        <v>0.00881995739343381</v>
      </c>
      <c r="Y64" s="15"/>
      <c r="Z64" s="20">
        <v>17.72035279829574</v>
      </c>
      <c r="AA64" s="10">
        <f t="shared" si="1"/>
        <v>3.305970149</v>
      </c>
    </row>
    <row r="65" ht="15.0" customHeight="1">
      <c r="A65" s="17" t="s">
        <v>117</v>
      </c>
      <c r="B65" s="12" t="s">
        <v>136</v>
      </c>
      <c r="C65" s="17" t="s">
        <v>137</v>
      </c>
      <c r="D65" s="18">
        <v>32.0</v>
      </c>
      <c r="E65" s="18">
        <v>49.0</v>
      </c>
      <c r="F65" s="18">
        <v>97.0</v>
      </c>
      <c r="G65" s="18">
        <v>140.0</v>
      </c>
      <c r="H65" s="18">
        <v>108.0</v>
      </c>
      <c r="I65" s="18">
        <v>124.0</v>
      </c>
      <c r="J65" s="18">
        <v>136.0</v>
      </c>
      <c r="K65" s="18">
        <v>162.0</v>
      </c>
      <c r="L65" s="18">
        <v>204.0</v>
      </c>
      <c r="M65" s="18">
        <v>338.0</v>
      </c>
      <c r="N65" s="5"/>
      <c r="O65" s="19">
        <v>6.370821636902985E-4</v>
      </c>
      <c r="P65" s="19">
        <v>9.755320631507694E-4</v>
      </c>
      <c r="Q65" s="19">
        <v>0.001931155308686217</v>
      </c>
      <c r="R65" s="19">
        <v>0.002787234466145056</v>
      </c>
      <c r="S65" s="19">
        <v>0.002150152302454757</v>
      </c>
      <c r="T65" s="19">
        <v>0.002468693384299906</v>
      </c>
      <c r="U65" s="19">
        <v>0.002707599195683768</v>
      </c>
      <c r="V65" s="19">
        <v>0.003225228453682136</v>
      </c>
      <c r="W65" s="19">
        <v>0.004061398793525652</v>
      </c>
      <c r="X65" s="19">
        <v>0.006729180353978777</v>
      </c>
      <c r="Y65" s="15"/>
      <c r="Z65" s="20">
        <v>10.5625</v>
      </c>
      <c r="AA65" s="10">
        <f t="shared" si="1"/>
        <v>2.913793103</v>
      </c>
    </row>
    <row r="66" ht="15.0" customHeight="1">
      <c r="A66" s="17" t="s">
        <v>117</v>
      </c>
      <c r="B66" s="12" t="s">
        <v>138</v>
      </c>
      <c r="C66" s="17" t="s">
        <v>139</v>
      </c>
      <c r="D66" s="18">
        <v>13.0</v>
      </c>
      <c r="E66" s="18">
        <v>15.0</v>
      </c>
      <c r="F66" s="18">
        <v>34.0</v>
      </c>
      <c r="G66" s="18">
        <v>54.0</v>
      </c>
      <c r="H66" s="18">
        <v>55.0</v>
      </c>
      <c r="I66" s="18">
        <v>65.0</v>
      </c>
      <c r="J66" s="18">
        <v>69.0</v>
      </c>
      <c r="K66" s="18">
        <v>69.0</v>
      </c>
      <c r="L66" s="18">
        <v>112.0</v>
      </c>
      <c r="M66" s="18">
        <v>158.0</v>
      </c>
      <c r="N66" s="5"/>
      <c r="O66" s="19">
        <v>2.58747661319215E-4</v>
      </c>
      <c r="P66" s="19">
        <v>2.985549938298635E-4</v>
      </c>
      <c r="Q66" s="19">
        <v>6.767381222507514E-4</v>
      </c>
      <c r="R66" s="19">
        <v>0.001074819370633546</v>
      </c>
      <c r="S66" s="19">
        <v>0.001094723433052686</v>
      </c>
      <c r="T66" s="19">
        <v>0.001293764057244084</v>
      </c>
      <c r="U66" s="19">
        <v>0.001373380306920643</v>
      </c>
      <c r="V66" s="19">
        <v>0.001373380306920643</v>
      </c>
      <c r="W66" s="19">
        <v>0.002229254990943652</v>
      </c>
      <c r="X66" s="19">
        <v>0.00314484186222408</v>
      </c>
      <c r="Y66" s="15"/>
      <c r="Z66" s="20">
        <v>12.15408806475863</v>
      </c>
      <c r="AA66" s="10">
        <f t="shared" si="1"/>
        <v>2.633333333</v>
      </c>
    </row>
    <row r="67" ht="15.0" customHeight="1">
      <c r="A67" s="17" t="s">
        <v>117</v>
      </c>
      <c r="B67" s="12" t="s">
        <v>140</v>
      </c>
      <c r="C67" s="17" t="s">
        <v>141</v>
      </c>
      <c r="D67" s="18">
        <v>15.0</v>
      </c>
      <c r="E67" s="18">
        <v>27.0</v>
      </c>
      <c r="F67" s="18">
        <v>34.0</v>
      </c>
      <c r="G67" s="18">
        <v>38.0</v>
      </c>
      <c r="H67" s="18">
        <v>39.0</v>
      </c>
      <c r="I67" s="18">
        <v>38.0</v>
      </c>
      <c r="J67" s="18">
        <v>45.0</v>
      </c>
      <c r="K67" s="18">
        <v>53.0</v>
      </c>
      <c r="L67" s="18">
        <v>67.0</v>
      </c>
      <c r="M67" s="18">
        <v>106.0</v>
      </c>
      <c r="N67" s="5"/>
      <c r="O67" s="19">
        <v>2.985609362870962E-4</v>
      </c>
      <c r="P67" s="19">
        <v>5.374096853167731E-4</v>
      </c>
      <c r="Q67" s="19">
        <v>6.767381222507514E-4</v>
      </c>
      <c r="R67" s="19">
        <v>7.563543719273103E-4</v>
      </c>
      <c r="S67" s="19">
        <v>7.762584343464501E-4</v>
      </c>
      <c r="T67" s="19">
        <v>7.563543719273103E-4</v>
      </c>
      <c r="U67" s="19">
        <v>8.956828088612886E-4</v>
      </c>
      <c r="V67" s="19">
        <v>0.001054915308214406</v>
      </c>
      <c r="W67" s="19">
        <v>0.001333572182082363</v>
      </c>
      <c r="X67" s="19">
        <v>0.002109872611464968</v>
      </c>
      <c r="Y67" s="15"/>
      <c r="Z67" s="20">
        <v>7.066807324840764</v>
      </c>
      <c r="AA67" s="10">
        <f t="shared" si="1"/>
        <v>2.753246753</v>
      </c>
    </row>
    <row r="68" ht="15.0" customHeight="1">
      <c r="A68" s="17" t="s">
        <v>117</v>
      </c>
      <c r="B68" s="12" t="s">
        <v>142</v>
      </c>
      <c r="C68" s="17" t="s">
        <v>143</v>
      </c>
      <c r="D68" s="18">
        <v>326.0</v>
      </c>
      <c r="E68" s="18">
        <v>553.0</v>
      </c>
      <c r="F68" s="18">
        <v>706.0</v>
      </c>
      <c r="G68" s="18">
        <v>788.0</v>
      </c>
      <c r="H68" s="18">
        <v>763.0</v>
      </c>
      <c r="I68" s="18">
        <v>780.0</v>
      </c>
      <c r="J68" s="18">
        <v>902.0</v>
      </c>
      <c r="K68" s="18">
        <v>816.0</v>
      </c>
      <c r="L68" s="18">
        <v>1081.0</v>
      </c>
      <c r="M68" s="18">
        <v>1334.0</v>
      </c>
      <c r="N68" s="5"/>
      <c r="O68" s="19">
        <v>0.006520652065206521</v>
      </c>
      <c r="P68" s="19">
        <v>0.01106132735928311</v>
      </c>
      <c r="Q68" s="19">
        <v>0.0141216946033524</v>
      </c>
      <c r="R68" s="19">
        <v>0.01576189142697124</v>
      </c>
      <c r="S68" s="19">
        <v>0.01526183141977037</v>
      </c>
      <c r="T68" s="19">
        <v>0.01560187222466696</v>
      </c>
      <c r="U68" s="19">
        <v>0.01804216505980718</v>
      </c>
      <c r="V68" s="19">
        <v>0.01632195863503621</v>
      </c>
      <c r="W68" s="19">
        <v>0.02162259471136536</v>
      </c>
      <c r="X68" s="19">
        <v>0.02668320198423811</v>
      </c>
      <c r="Y68" s="15"/>
      <c r="Z68" s="20">
        <v>4.092106390190136</v>
      </c>
      <c r="AA68" s="10">
        <f t="shared" si="1"/>
        <v>1.729099157</v>
      </c>
    </row>
    <row r="69" ht="15.0" customHeight="1">
      <c r="A69" s="17" t="s">
        <v>117</v>
      </c>
      <c r="B69" s="12" t="s">
        <v>144</v>
      </c>
      <c r="C69" s="17" t="s">
        <v>145</v>
      </c>
      <c r="D69" s="18">
        <v>312.0</v>
      </c>
      <c r="E69" s="18">
        <v>528.0</v>
      </c>
      <c r="F69" s="18">
        <v>683.0</v>
      </c>
      <c r="G69" s="18">
        <v>772.0</v>
      </c>
      <c r="H69" s="18">
        <v>751.0</v>
      </c>
      <c r="I69" s="18">
        <v>741.0</v>
      </c>
      <c r="J69" s="18">
        <v>865.0</v>
      </c>
      <c r="K69" s="18">
        <v>827.0</v>
      </c>
      <c r="L69" s="18">
        <v>1058.0</v>
      </c>
      <c r="M69" s="18">
        <v>1308.0</v>
      </c>
      <c r="N69" s="5"/>
      <c r="O69" s="19">
        <v>0.006239750409983601</v>
      </c>
      <c r="P69" s="19">
        <v>0.01055957761689532</v>
      </c>
      <c r="Q69" s="19">
        <v>0.01365945362185513</v>
      </c>
      <c r="R69" s="19">
        <v>0.01543938242470301</v>
      </c>
      <c r="S69" s="19">
        <v>0.01501969960600788</v>
      </c>
      <c r="T69" s="19">
        <v>0.01481970360592788</v>
      </c>
      <c r="U69" s="19">
        <v>0.01729965400691986</v>
      </c>
      <c r="V69" s="19">
        <v>0.01653966920661587</v>
      </c>
      <c r="W69" s="19">
        <v>0.02115957680846383</v>
      </c>
      <c r="X69" s="19">
        <v>0.02615947681046379</v>
      </c>
      <c r="Y69" s="15"/>
      <c r="Z69" s="20">
        <v>4.192391536784649</v>
      </c>
      <c r="AA69" s="10">
        <f t="shared" si="1"/>
        <v>1.753351206</v>
      </c>
    </row>
    <row r="70" ht="15.0" customHeight="1">
      <c r="A70" s="17" t="s">
        <v>117</v>
      </c>
      <c r="B70" s="12" t="s">
        <v>146</v>
      </c>
      <c r="C70" s="17" t="s">
        <v>147</v>
      </c>
      <c r="D70" s="18">
        <v>220.0</v>
      </c>
      <c r="E70" s="18">
        <v>364.0</v>
      </c>
      <c r="F70" s="18">
        <v>477.0</v>
      </c>
      <c r="G70" s="18">
        <v>543.0</v>
      </c>
      <c r="H70" s="18">
        <v>528.0</v>
      </c>
      <c r="I70" s="18">
        <v>507.0</v>
      </c>
      <c r="J70" s="18">
        <v>554.0</v>
      </c>
      <c r="K70" s="18">
        <v>620.0</v>
      </c>
      <c r="L70" s="18">
        <v>758.0</v>
      </c>
      <c r="M70" s="18">
        <v>954.0</v>
      </c>
      <c r="N70" s="5"/>
      <c r="O70" s="19">
        <v>0.004392094230385306</v>
      </c>
      <c r="P70" s="19">
        <v>0.007266919544819325</v>
      </c>
      <c r="Q70" s="19">
        <v>0.009522858854062687</v>
      </c>
      <c r="R70" s="19">
        <v>0.01084048712317828</v>
      </c>
      <c r="S70" s="19">
        <v>0.01054123659885404</v>
      </c>
      <c r="T70" s="19">
        <v>0.01012198287049053</v>
      </c>
      <c r="U70" s="19">
        <v>0.01106031264349458</v>
      </c>
      <c r="V70" s="19">
        <v>0.01237796721835134</v>
      </c>
      <c r="W70" s="19">
        <v>0.01513306314759728</v>
      </c>
      <c r="X70" s="19">
        <v>0.01904609794565673</v>
      </c>
      <c r="Y70" s="15"/>
      <c r="Z70" s="20">
        <v>4.336450209536117</v>
      </c>
      <c r="AA70" s="10">
        <f t="shared" si="1"/>
        <v>1.843478261</v>
      </c>
    </row>
    <row r="71" ht="15.0" customHeight="1">
      <c r="A71" s="17" t="s">
        <v>117</v>
      </c>
      <c r="B71" s="12" t="s">
        <v>148</v>
      </c>
      <c r="C71" s="17" t="s">
        <v>149</v>
      </c>
      <c r="D71" s="18">
        <v>25.0</v>
      </c>
      <c r="E71" s="18">
        <v>16.0</v>
      </c>
      <c r="F71" s="18">
        <v>23.0</v>
      </c>
      <c r="G71" s="18">
        <v>21.0</v>
      </c>
      <c r="H71" s="18">
        <v>24.0</v>
      </c>
      <c r="I71" s="18">
        <v>18.0</v>
      </c>
      <c r="J71" s="18">
        <v>31.0</v>
      </c>
      <c r="K71" s="18">
        <v>20.0</v>
      </c>
      <c r="L71" s="18">
        <v>20.0</v>
      </c>
      <c r="M71" s="18">
        <v>25.0</v>
      </c>
      <c r="N71" s="5"/>
      <c r="O71" s="19">
        <v>4.975718493750497E-4</v>
      </c>
      <c r="P71" s="19">
        <v>3.184459836000318E-4</v>
      </c>
      <c r="Q71" s="19">
        <v>4.577661014250458E-4</v>
      </c>
      <c r="R71" s="19">
        <v>4.179603534750418E-4</v>
      </c>
      <c r="S71" s="19">
        <v>4.776689754000478E-4</v>
      </c>
      <c r="T71" s="19">
        <v>3.582517315500358E-4</v>
      </c>
      <c r="U71" s="19">
        <v>6.169890932250616E-4</v>
      </c>
      <c r="V71" s="19">
        <v>3.980574795000398E-4</v>
      </c>
      <c r="W71" s="19">
        <v>3.980574795000398E-4</v>
      </c>
      <c r="X71" s="19">
        <v>4.975718493750497E-4</v>
      </c>
      <c r="Y71" s="15"/>
      <c r="Z71" s="20">
        <v>1.0</v>
      </c>
      <c r="AA71" s="10">
        <f t="shared" si="1"/>
        <v>1.19047619</v>
      </c>
    </row>
    <row r="72" ht="15.0" customHeight="1">
      <c r="A72" s="17" t="s">
        <v>117</v>
      </c>
      <c r="B72" s="12" t="s">
        <v>150</v>
      </c>
      <c r="C72" s="17" t="s">
        <v>151</v>
      </c>
      <c r="D72" s="18">
        <v>21.0</v>
      </c>
      <c r="E72" s="18">
        <v>20.0</v>
      </c>
      <c r="F72" s="18">
        <v>22.0</v>
      </c>
      <c r="G72" s="18">
        <v>35.0</v>
      </c>
      <c r="H72" s="18">
        <v>17.0</v>
      </c>
      <c r="I72" s="18">
        <v>27.0</v>
      </c>
      <c r="J72" s="18">
        <v>33.0</v>
      </c>
      <c r="K72" s="18">
        <v>26.0</v>
      </c>
      <c r="L72" s="18">
        <v>45.0</v>
      </c>
      <c r="M72" s="18">
        <v>68.0</v>
      </c>
      <c r="N72" s="5"/>
      <c r="O72" s="19">
        <v>4.180102711095187E-4</v>
      </c>
      <c r="P72" s="19">
        <v>3.981050201043035E-4</v>
      </c>
      <c r="Q72" s="19">
        <v>4.379155221147339E-4</v>
      </c>
      <c r="R72" s="19">
        <v>6.966837851825311E-4</v>
      </c>
      <c r="S72" s="19">
        <v>3.38389267088658E-4</v>
      </c>
      <c r="T72" s="19">
        <v>5.374417771408098E-4</v>
      </c>
      <c r="U72" s="19">
        <v>6.568863586599519E-4</v>
      </c>
      <c r="V72" s="19">
        <v>5.175468280351136E-4</v>
      </c>
      <c r="W72" s="19">
        <v>8.957541254453889E-4</v>
      </c>
      <c r="X72" s="19">
        <v>0.001353584011784143</v>
      </c>
      <c r="Y72" s="15"/>
      <c r="Z72" s="20">
        <v>3.238159694476752</v>
      </c>
      <c r="AA72" s="10">
        <f t="shared" si="1"/>
        <v>3.090909091</v>
      </c>
    </row>
    <row r="73" ht="15.0" customHeight="1">
      <c r="A73" s="17" t="s">
        <v>117</v>
      </c>
      <c r="B73" s="12" t="s">
        <v>152</v>
      </c>
      <c r="C73" s="17" t="s">
        <v>153</v>
      </c>
      <c r="D73" s="18">
        <v>24.0</v>
      </c>
      <c r="E73" s="18">
        <v>51.0</v>
      </c>
      <c r="F73" s="18">
        <v>66.0</v>
      </c>
      <c r="G73" s="18">
        <v>74.0</v>
      </c>
      <c r="H73" s="18">
        <v>92.0</v>
      </c>
      <c r="I73" s="18">
        <v>82.0</v>
      </c>
      <c r="J73" s="18">
        <v>90.0</v>
      </c>
      <c r="K73" s="18">
        <v>91.0</v>
      </c>
      <c r="L73" s="18">
        <v>152.0</v>
      </c>
      <c r="M73" s="18">
        <v>363.0</v>
      </c>
      <c r="N73" s="5"/>
      <c r="O73" s="19">
        <v>4.776974980593539E-4</v>
      </c>
      <c r="P73" s="19">
        <v>0.001015107183376127</v>
      </c>
      <c r="Q73" s="19">
        <v>0.001313668119663223</v>
      </c>
      <c r="R73" s="19">
        <v>0.001472900619016341</v>
      </c>
      <c r="S73" s="19">
        <v>0.001831173742560857</v>
      </c>
      <c r="T73" s="19">
        <v>0.001632133118369459</v>
      </c>
      <c r="U73" s="19">
        <v>0.001791365617722577</v>
      </c>
      <c r="V73" s="19">
        <v>0.001811269680141717</v>
      </c>
      <c r="W73" s="19">
        <v>0.003025417487709241</v>
      </c>
      <c r="X73" s="19">
        <v>0.00722531847133758</v>
      </c>
      <c r="Y73" s="15"/>
      <c r="Z73" s="20">
        <v>15.12530105493631</v>
      </c>
      <c r="AA73" s="10">
        <f t="shared" si="1"/>
        <v>4.172413793</v>
      </c>
    </row>
    <row r="74" ht="15.0" customHeight="1">
      <c r="A74" s="17" t="s">
        <v>117</v>
      </c>
      <c r="B74" s="12" t="s">
        <v>154</v>
      </c>
      <c r="C74" s="17" t="s">
        <v>155</v>
      </c>
      <c r="D74" s="18">
        <v>7.0</v>
      </c>
      <c r="E74" s="18">
        <v>10.0</v>
      </c>
      <c r="F74" s="18">
        <v>21.0</v>
      </c>
      <c r="G74" s="18">
        <v>20.0</v>
      </c>
      <c r="H74" s="18">
        <v>29.0</v>
      </c>
      <c r="I74" s="18">
        <v>30.0</v>
      </c>
      <c r="J74" s="18">
        <v>27.0</v>
      </c>
      <c r="K74" s="18">
        <v>29.0</v>
      </c>
      <c r="L74" s="18">
        <v>70.0</v>
      </c>
      <c r="M74" s="18">
        <v>252.0</v>
      </c>
      <c r="N74" s="5"/>
      <c r="O74" s="19">
        <v>1.39314572304263E-4</v>
      </c>
      <c r="P74" s="19">
        <v>1.990208175775186E-4</v>
      </c>
      <c r="Q74" s="19">
        <v>4.179437169127891E-4</v>
      </c>
      <c r="R74" s="19">
        <v>3.980416351550372E-4</v>
      </c>
      <c r="S74" s="19">
        <v>5.77160370974804E-4</v>
      </c>
      <c r="T74" s="19">
        <v>5.970624527325559E-4</v>
      </c>
      <c r="U74" s="19">
        <v>5.373562074593003E-4</v>
      </c>
      <c r="V74" s="19">
        <v>5.77160370974804E-4</v>
      </c>
      <c r="W74" s="19">
        <v>0.00139314572304263</v>
      </c>
      <c r="X74" s="19">
        <v>0.005015424420340332</v>
      </c>
      <c r="Y74" s="15"/>
      <c r="Z74" s="20">
        <v>36.0007164892029</v>
      </c>
      <c r="AA74" s="10">
        <f t="shared" si="1"/>
        <v>8.542372881</v>
      </c>
    </row>
    <row r="75" ht="15.0" customHeight="1">
      <c r="A75" s="17" t="s">
        <v>117</v>
      </c>
      <c r="B75" s="12" t="s">
        <v>156</v>
      </c>
      <c r="C75" s="17" t="s">
        <v>157</v>
      </c>
      <c r="D75" s="18">
        <v>14.0</v>
      </c>
      <c r="E75" s="18">
        <v>31.0</v>
      </c>
      <c r="F75" s="18">
        <v>45.0</v>
      </c>
      <c r="G75" s="18">
        <v>48.0</v>
      </c>
      <c r="H75" s="18">
        <v>56.0</v>
      </c>
      <c r="I75" s="18">
        <v>57.0</v>
      </c>
      <c r="J75" s="18">
        <v>52.0</v>
      </c>
      <c r="K75" s="18">
        <v>64.0</v>
      </c>
      <c r="L75" s="18">
        <v>82.0</v>
      </c>
      <c r="M75" s="18">
        <v>120.0</v>
      </c>
      <c r="N75" s="5"/>
      <c r="O75" s="19">
        <v>2.786235994188708E-4</v>
      </c>
      <c r="P75" s="19">
        <v>6.16952255856071E-4</v>
      </c>
      <c r="Q75" s="19">
        <v>8.955758552749418E-4</v>
      </c>
      <c r="R75" s="19">
        <v>9.552809122932713E-4</v>
      </c>
      <c r="S75" s="19">
        <v>0.001114494397675483</v>
      </c>
      <c r="T75" s="19">
        <v>0.001134418660191856</v>
      </c>
      <c r="U75" s="19">
        <v>0.001034908251403097</v>
      </c>
      <c r="V75" s="19">
        <v>0.001273733232496119</v>
      </c>
      <c r="W75" s="19">
        <v>0.001631970704135653</v>
      </c>
      <c r="X75" s="19">
        <v>0.002388249810930223</v>
      </c>
      <c r="Y75" s="15"/>
      <c r="Z75" s="20">
        <v>8.57159916070078</v>
      </c>
      <c r="AA75" s="10">
        <f t="shared" si="1"/>
        <v>2.123893805</v>
      </c>
    </row>
    <row r="76" ht="15.0" customHeight="1">
      <c r="A76" s="17" t="s">
        <v>117</v>
      </c>
      <c r="B76" s="12" t="s">
        <v>158</v>
      </c>
      <c r="C76" s="17" t="s">
        <v>159</v>
      </c>
      <c r="D76" s="18">
        <v>13.0</v>
      </c>
      <c r="E76" s="18">
        <v>26.0</v>
      </c>
      <c r="F76" s="18">
        <v>43.0</v>
      </c>
      <c r="G76" s="18">
        <v>51.0</v>
      </c>
      <c r="H76" s="18">
        <v>42.0</v>
      </c>
      <c r="I76" s="18">
        <v>43.0</v>
      </c>
      <c r="J76" s="18">
        <v>31.0</v>
      </c>
      <c r="K76" s="18">
        <v>62.0</v>
      </c>
      <c r="L76" s="18">
        <v>61.0</v>
      </c>
      <c r="M76" s="18">
        <v>91.0</v>
      </c>
      <c r="N76" s="5"/>
      <c r="O76" s="19">
        <v>2.58732212160414E-4</v>
      </c>
      <c r="P76" s="19">
        <v>5.17464424320828E-4</v>
      </c>
      <c r="Q76" s="19">
        <v>8.558065479152154E-4</v>
      </c>
      <c r="R76" s="19">
        <v>0.001015026370783162</v>
      </c>
      <c r="S76" s="19">
        <v>8.359040700567221E-4</v>
      </c>
      <c r="T76" s="19">
        <v>8.558065479152154E-4</v>
      </c>
      <c r="U76" s="19">
        <v>6.169768136132949E-4</v>
      </c>
      <c r="V76" s="19">
        <v>0.00123395362722659</v>
      </c>
      <c r="W76" s="19">
        <v>0.001214051149368096</v>
      </c>
      <c r="X76" s="19">
        <v>0.001811125485122898</v>
      </c>
      <c r="Y76" s="15"/>
      <c r="Z76" s="20">
        <v>7.0</v>
      </c>
      <c r="AA76" s="10">
        <f t="shared" si="1"/>
        <v>2.141176471</v>
      </c>
    </row>
    <row r="77" ht="15.0" customHeight="1">
      <c r="A77" s="17" t="s">
        <v>117</v>
      </c>
      <c r="B77" s="12" t="s">
        <v>160</v>
      </c>
      <c r="C77" s="17" t="s">
        <v>161</v>
      </c>
      <c r="D77" s="18">
        <v>3.0</v>
      </c>
      <c r="E77" s="18">
        <v>6.0</v>
      </c>
      <c r="F77" s="18">
        <v>10.0</v>
      </c>
      <c r="G77" s="18">
        <v>15.0</v>
      </c>
      <c r="H77" s="18">
        <v>19.0</v>
      </c>
      <c r="I77" s="18">
        <v>18.0</v>
      </c>
      <c r="J77" s="18">
        <v>15.0</v>
      </c>
      <c r="K77" s="18">
        <v>18.0</v>
      </c>
      <c r="L77" s="18">
        <v>29.0</v>
      </c>
      <c r="M77" s="18">
        <v>40.0</v>
      </c>
      <c r="N77" s="5"/>
      <c r="O77" s="19">
        <v>5.97026806503612E-5</v>
      </c>
      <c r="P77" s="19">
        <v>1.194053613007224E-4</v>
      </c>
      <c r="Q77" s="19">
        <v>1.99008935501204E-4</v>
      </c>
      <c r="R77" s="19">
        <v>2.985193440534946E-4</v>
      </c>
      <c r="S77" s="19">
        <v>3.781245024677599E-4</v>
      </c>
      <c r="T77" s="19">
        <v>3.582232128641936E-4</v>
      </c>
      <c r="U77" s="19">
        <v>2.985193440534946E-4</v>
      </c>
      <c r="V77" s="19">
        <v>3.582232128641936E-4</v>
      </c>
      <c r="W77" s="19">
        <v>5.77137398503423E-4</v>
      </c>
      <c r="X77" s="19">
        <v>7.960515841426524E-4</v>
      </c>
      <c r="Y77" s="15"/>
      <c r="Z77" s="20">
        <v>13.33359868386138</v>
      </c>
      <c r="AA77" s="10">
        <f t="shared" si="1"/>
        <v>2.162162162</v>
      </c>
    </row>
    <row r="78" ht="15.0" customHeight="1">
      <c r="A78" s="17" t="s">
        <v>117</v>
      </c>
      <c r="B78" s="12" t="s">
        <v>162</v>
      </c>
      <c r="C78" s="17" t="s">
        <v>163</v>
      </c>
      <c r="D78" s="18">
        <v>52.0</v>
      </c>
      <c r="E78" s="18">
        <v>106.0</v>
      </c>
      <c r="F78" s="18">
        <v>161.0</v>
      </c>
      <c r="G78" s="18">
        <v>162.0</v>
      </c>
      <c r="H78" s="18">
        <v>176.0</v>
      </c>
      <c r="I78" s="18">
        <v>169.0</v>
      </c>
      <c r="J78" s="18">
        <v>183.0</v>
      </c>
      <c r="K78" s="18">
        <v>232.0</v>
      </c>
      <c r="L78" s="18">
        <v>295.0</v>
      </c>
      <c r="M78" s="18">
        <v>336.0</v>
      </c>
      <c r="N78" s="5"/>
      <c r="O78" s="19">
        <v>0.001035011245795267</v>
      </c>
      <c r="P78" s="19">
        <v>0.002109830616428813</v>
      </c>
      <c r="Q78" s="19">
        <v>0.003204554049481499</v>
      </c>
      <c r="R78" s="19">
        <v>0.003224458111900639</v>
      </c>
      <c r="S78" s="19">
        <v>0.003503114985768596</v>
      </c>
      <c r="T78" s="19">
        <v>0.003363786548834617</v>
      </c>
      <c r="U78" s="19">
        <v>0.003642443422702573</v>
      </c>
      <c r="V78" s="19">
        <v>0.004617742481240421</v>
      </c>
      <c r="W78" s="19">
        <v>0.005871815286624204</v>
      </c>
      <c r="X78" s="19">
        <v>0.006687898089171975</v>
      </c>
      <c r="Y78" s="15"/>
      <c r="Z78" s="20">
        <v>6.461667074963253</v>
      </c>
      <c r="AA78" s="10">
        <f t="shared" si="1"/>
        <v>1.947826087</v>
      </c>
    </row>
    <row r="79" ht="15.0" customHeight="1">
      <c r="A79" s="17" t="s">
        <v>117</v>
      </c>
      <c r="B79" s="12" t="s">
        <v>164</v>
      </c>
      <c r="C79" s="17" t="s">
        <v>165</v>
      </c>
      <c r="D79" s="18">
        <v>110.0</v>
      </c>
      <c r="E79" s="18">
        <v>219.0</v>
      </c>
      <c r="F79" s="18">
        <v>320.0</v>
      </c>
      <c r="G79" s="18">
        <v>418.0</v>
      </c>
      <c r="H79" s="18">
        <v>522.0</v>
      </c>
      <c r="I79" s="18">
        <v>448.0</v>
      </c>
      <c r="J79" s="18">
        <v>568.0</v>
      </c>
      <c r="K79" s="18">
        <v>720.0</v>
      </c>
      <c r="L79" s="18">
        <v>959.0</v>
      </c>
      <c r="M79" s="18">
        <v>2339.0</v>
      </c>
      <c r="N79" s="5"/>
      <c r="O79" s="19">
        <v>0.002191933684042723</v>
      </c>
      <c r="P79" s="19">
        <v>0.004363940698230512</v>
      </c>
      <c r="Q79" s="19">
        <v>0.00637653435357883</v>
      </c>
      <c r="R79" s="19">
        <v>0.008329347999362347</v>
      </c>
      <c r="S79" s="19">
        <v>0.01040172166427547</v>
      </c>
      <c r="T79" s="19">
        <v>0.008927148095010362</v>
      </c>
      <c r="U79" s="19">
        <v>0.01131834847760242</v>
      </c>
      <c r="V79" s="19">
        <v>0.01434748819321284</v>
      </c>
      <c r="W79" s="19">
        <v>0.0191100571906821</v>
      </c>
      <c r="X79" s="19">
        <v>0.04660940956100672</v>
      </c>
      <c r="Y79" s="15"/>
      <c r="Z79" s="20">
        <v>21.26406008554147</v>
      </c>
      <c r="AA79" s="10">
        <f t="shared" si="1"/>
        <v>4.822680412</v>
      </c>
    </row>
    <row r="80" ht="15.0" customHeight="1">
      <c r="A80" s="17" t="s">
        <v>117</v>
      </c>
      <c r="B80" s="12" t="s">
        <v>166</v>
      </c>
      <c r="C80" s="17" t="s">
        <v>167</v>
      </c>
      <c r="D80" s="18">
        <v>88.0</v>
      </c>
      <c r="E80" s="18">
        <v>172.0</v>
      </c>
      <c r="F80" s="18">
        <v>282.0</v>
      </c>
      <c r="G80" s="18">
        <v>357.0</v>
      </c>
      <c r="H80" s="18">
        <v>472.0</v>
      </c>
      <c r="I80" s="18">
        <v>377.0</v>
      </c>
      <c r="J80" s="18">
        <v>486.0</v>
      </c>
      <c r="K80" s="18">
        <v>619.0</v>
      </c>
      <c r="L80" s="18">
        <v>805.0</v>
      </c>
      <c r="M80" s="18">
        <v>1991.0</v>
      </c>
      <c r="N80" s="5"/>
      <c r="O80" s="19">
        <v>0.001752534204289726</v>
      </c>
      <c r="P80" s="19">
        <v>0.003425407762929919</v>
      </c>
      <c r="Q80" s="19">
        <v>0.005616075518292076</v>
      </c>
      <c r="R80" s="19">
        <v>0.007109712624220819</v>
      </c>
      <c r="S80" s="19">
        <v>0.009399956186644893</v>
      </c>
      <c r="T80" s="19">
        <v>0.007508015852468485</v>
      </c>
      <c r="U80" s="19">
        <v>0.009678768446418259</v>
      </c>
      <c r="V80" s="19">
        <v>0.01232748491426523</v>
      </c>
      <c r="W80" s="19">
        <v>0.01603170493696851</v>
      </c>
      <c r="X80" s="19">
        <v>0.03965108637205505</v>
      </c>
      <c r="Y80" s="15"/>
      <c r="Z80" s="20">
        <v>22.625</v>
      </c>
      <c r="AA80" s="10">
        <f t="shared" si="1"/>
        <v>4.690223793</v>
      </c>
    </row>
    <row r="81" ht="15.0" customHeight="1">
      <c r="A81" s="17" t="s">
        <v>117</v>
      </c>
      <c r="B81" s="12" t="s">
        <v>168</v>
      </c>
      <c r="C81" s="17" t="s">
        <v>169</v>
      </c>
      <c r="D81" s="18">
        <v>6.0</v>
      </c>
      <c r="E81" s="18">
        <v>4.0</v>
      </c>
      <c r="F81" s="18">
        <v>10.0</v>
      </c>
      <c r="G81" s="18">
        <v>17.0</v>
      </c>
      <c r="H81" s="18">
        <v>17.0</v>
      </c>
      <c r="I81" s="18">
        <v>18.0</v>
      </c>
      <c r="J81" s="18">
        <v>19.0</v>
      </c>
      <c r="K81" s="18">
        <v>23.0</v>
      </c>
      <c r="L81" s="18">
        <v>40.0</v>
      </c>
      <c r="M81" s="18">
        <v>85.0</v>
      </c>
      <c r="N81" s="5"/>
      <c r="O81" s="19">
        <v>1.194172438500119E-4</v>
      </c>
      <c r="P81" s="19">
        <v>7.961149590000795E-5</v>
      </c>
      <c r="Q81" s="19">
        <v>1.990287397500199E-4</v>
      </c>
      <c r="R81" s="19">
        <v>3.383488575750339E-4</v>
      </c>
      <c r="S81" s="19">
        <v>3.383488575750339E-4</v>
      </c>
      <c r="T81" s="19">
        <v>3.582517315500358E-4</v>
      </c>
      <c r="U81" s="19">
        <v>3.781546055250378E-4</v>
      </c>
      <c r="V81" s="19">
        <v>4.577752124674084E-4</v>
      </c>
      <c r="W81" s="19">
        <v>7.96130804291145E-4</v>
      </c>
      <c r="X81" s="19">
        <v>0.001691777959118683</v>
      </c>
      <c r="Y81" s="15"/>
      <c r="Z81" s="20">
        <v>14.16694862965985</v>
      </c>
      <c r="AA81" s="10">
        <f t="shared" si="1"/>
        <v>4.857142857</v>
      </c>
    </row>
    <row r="82" ht="15.0" customHeight="1">
      <c r="A82" s="17" t="s">
        <v>117</v>
      </c>
      <c r="B82" s="12" t="s">
        <v>170</v>
      </c>
      <c r="C82" s="17" t="s">
        <v>171</v>
      </c>
      <c r="D82" s="18">
        <v>6.0</v>
      </c>
      <c r="E82" s="18">
        <v>12.0</v>
      </c>
      <c r="F82" s="18">
        <v>8.0</v>
      </c>
      <c r="G82" s="18">
        <v>17.0</v>
      </c>
      <c r="H82" s="18">
        <v>10.0</v>
      </c>
      <c r="I82" s="18">
        <v>13.0</v>
      </c>
      <c r="J82" s="18">
        <v>17.0</v>
      </c>
      <c r="K82" s="18">
        <v>24.0</v>
      </c>
      <c r="L82" s="18">
        <v>29.0</v>
      </c>
      <c r="M82" s="18">
        <v>39.0</v>
      </c>
      <c r="N82" s="5"/>
      <c r="O82" s="19">
        <v>1.194124905465112E-4</v>
      </c>
      <c r="P82" s="19">
        <v>2.388249810930223E-4</v>
      </c>
      <c r="Q82" s="19">
        <v>1.592166540620149E-4</v>
      </c>
      <c r="R82" s="19">
        <v>3.383353898817816E-4</v>
      </c>
      <c r="S82" s="19">
        <v>1.990208175775186E-4</v>
      </c>
      <c r="T82" s="19">
        <v>2.587270628507742E-4</v>
      </c>
      <c r="U82" s="19">
        <v>3.383353898817816E-4</v>
      </c>
      <c r="V82" s="19">
        <v>4.776499621860447E-4</v>
      </c>
      <c r="W82" s="19">
        <v>5.77171857896308E-4</v>
      </c>
      <c r="X82" s="19">
        <v>7.761966364812419E-4</v>
      </c>
      <c r="Y82" s="15"/>
      <c r="Z82" s="20">
        <v>6.50012936610608</v>
      </c>
      <c r="AA82" s="10">
        <f t="shared" si="1"/>
        <v>3.391304348</v>
      </c>
    </row>
    <row r="83" ht="15.0" customHeight="1">
      <c r="A83" s="17" t="s">
        <v>117</v>
      </c>
      <c r="B83" s="12" t="s">
        <v>172</v>
      </c>
      <c r="C83" s="17" t="s">
        <v>173</v>
      </c>
      <c r="D83" s="18">
        <v>827.0</v>
      </c>
      <c r="E83" s="18">
        <v>1329.0</v>
      </c>
      <c r="F83" s="18">
        <v>1884.0</v>
      </c>
      <c r="G83" s="18">
        <v>2254.0</v>
      </c>
      <c r="H83" s="18">
        <v>1955.0</v>
      </c>
      <c r="I83" s="18">
        <v>2072.0</v>
      </c>
      <c r="J83" s="18">
        <v>2456.0</v>
      </c>
      <c r="K83" s="18">
        <v>2767.0</v>
      </c>
      <c r="L83" s="18">
        <v>3269.0</v>
      </c>
      <c r="M83" s="18">
        <v>4617.0</v>
      </c>
      <c r="N83" s="5"/>
      <c r="O83" s="19">
        <v>0.01672633133102765</v>
      </c>
      <c r="P83" s="19">
        <v>0.02687943692737091</v>
      </c>
      <c r="Q83" s="19">
        <v>0.03810448395121655</v>
      </c>
      <c r="R83" s="19">
        <v>0.04558784863378031</v>
      </c>
      <c r="S83" s="19">
        <v>0.03954128069252862</v>
      </c>
      <c r="T83" s="19">
        <v>0.04190768981837304</v>
      </c>
      <c r="U83" s="19">
        <v>0.04967436592370859</v>
      </c>
      <c r="V83" s="19">
        <v>0.05596456454026941</v>
      </c>
      <c r="W83" s="19">
        <v>0.06611787549047368</v>
      </c>
      <c r="X83" s="19">
        <v>0.09338214473524534</v>
      </c>
      <c r="Y83" s="15"/>
      <c r="Z83" s="20">
        <v>5.582942420973078</v>
      </c>
      <c r="AA83" s="10">
        <f t="shared" si="1"/>
        <v>2.293022101</v>
      </c>
    </row>
    <row r="84" ht="15.0" customHeight="1">
      <c r="A84" s="17" t="s">
        <v>117</v>
      </c>
      <c r="B84" s="12" t="s">
        <v>174</v>
      </c>
      <c r="C84" s="17" t="s">
        <v>175</v>
      </c>
      <c r="D84" s="18">
        <v>220.0</v>
      </c>
      <c r="E84" s="18">
        <v>314.0</v>
      </c>
      <c r="F84" s="18">
        <v>342.0</v>
      </c>
      <c r="G84" s="18">
        <v>442.0</v>
      </c>
      <c r="H84" s="18">
        <v>393.0</v>
      </c>
      <c r="I84" s="18">
        <v>406.0</v>
      </c>
      <c r="J84" s="18">
        <v>405.0</v>
      </c>
      <c r="K84" s="18">
        <v>449.0</v>
      </c>
      <c r="L84" s="18">
        <v>511.0</v>
      </c>
      <c r="M84" s="18">
        <v>757.0</v>
      </c>
      <c r="N84" s="5"/>
      <c r="O84" s="19">
        <v>0.004392181916189183</v>
      </c>
      <c r="P84" s="19">
        <v>0.006268966618750998</v>
      </c>
      <c r="Q84" s="19">
        <v>0.006827982750359367</v>
      </c>
      <c r="R84" s="19">
        <v>0.008824468934674971</v>
      </c>
      <c r="S84" s="19">
        <v>0.007846190704360326</v>
      </c>
      <c r="T84" s="19">
        <v>0.008105733908321354</v>
      </c>
      <c r="U84" s="19">
        <v>0.008085769046478198</v>
      </c>
      <c r="V84" s="19">
        <v>0.008964222967577064</v>
      </c>
      <c r="W84" s="19">
        <v>0.01020204440185274</v>
      </c>
      <c r="X84" s="19">
        <v>0.01511340041526913</v>
      </c>
      <c r="Y84" s="15"/>
      <c r="Z84" s="20">
        <v>3.440977788183706</v>
      </c>
      <c r="AA84" s="10">
        <f t="shared" si="1"/>
        <v>1.894868586</v>
      </c>
    </row>
    <row r="85" ht="15.0" customHeight="1">
      <c r="A85" s="17" t="s">
        <v>117</v>
      </c>
      <c r="B85" s="12" t="s">
        <v>176</v>
      </c>
      <c r="C85" s="17" t="s">
        <v>177</v>
      </c>
      <c r="D85" s="18">
        <v>0.0</v>
      </c>
      <c r="E85" s="18">
        <v>3.0</v>
      </c>
      <c r="F85" s="18">
        <v>1.0</v>
      </c>
      <c r="G85" s="18">
        <v>1.0</v>
      </c>
      <c r="H85" s="18">
        <v>4.0</v>
      </c>
      <c r="I85" s="18">
        <v>4.0</v>
      </c>
      <c r="J85" s="18">
        <v>28.0</v>
      </c>
      <c r="K85" s="18">
        <v>274.0</v>
      </c>
      <c r="L85" s="18">
        <v>446.0</v>
      </c>
      <c r="M85" s="18">
        <v>995.0</v>
      </c>
      <c r="N85" s="5"/>
      <c r="O85" s="19">
        <v>0.0</v>
      </c>
      <c r="P85" s="19">
        <v>5.982769623484365E-5</v>
      </c>
      <c r="Q85" s="19">
        <v>1.994256541161455E-5</v>
      </c>
      <c r="R85" s="19">
        <v>1.994296312546118E-5</v>
      </c>
      <c r="S85" s="19">
        <v>7.977185250184473E-5</v>
      </c>
      <c r="T85" s="19">
        <v>7.977185250184473E-5</v>
      </c>
      <c r="U85" s="19">
        <v>5.58402967512913E-4</v>
      </c>
      <c r="V85" s="19">
        <v>0.005464371896376364</v>
      </c>
      <c r="W85" s="19">
        <v>0.008894561553955687</v>
      </c>
      <c r="X85" s="19">
        <v>0.01984324830983387</v>
      </c>
      <c r="Y85" s="15"/>
      <c r="Z85" s="21" t="s">
        <v>48</v>
      </c>
      <c r="AA85" s="10">
        <f t="shared" si="1"/>
        <v>248.75</v>
      </c>
    </row>
    <row r="86">
      <c r="A86" s="17" t="s">
        <v>117</v>
      </c>
      <c r="B86" s="12" t="s">
        <v>178</v>
      </c>
      <c r="C86" s="17" t="s">
        <v>179</v>
      </c>
      <c r="D86" s="18">
        <v>0.0</v>
      </c>
      <c r="E86" s="18">
        <v>3.0</v>
      </c>
      <c r="F86" s="18">
        <v>0.0</v>
      </c>
      <c r="G86" s="18">
        <v>0.0</v>
      </c>
      <c r="H86" s="18">
        <v>3.0</v>
      </c>
      <c r="I86" s="18">
        <v>4.0</v>
      </c>
      <c r="J86" s="18">
        <v>22.0</v>
      </c>
      <c r="K86" s="18">
        <v>244.0</v>
      </c>
      <c r="L86" s="18">
        <v>377.0</v>
      </c>
      <c r="M86" s="18">
        <v>789.0</v>
      </c>
      <c r="N86" s="5"/>
      <c r="O86" s="19">
        <v>0.0</v>
      </c>
      <c r="P86" s="19">
        <v>5.981815281544106E-5</v>
      </c>
      <c r="Q86" s="19">
        <v>0.0</v>
      </c>
      <c r="R86" s="19">
        <v>0.0</v>
      </c>
      <c r="S86" s="19">
        <v>5.981815281544106E-5</v>
      </c>
      <c r="T86" s="19">
        <v>7.975753708725475E-5</v>
      </c>
      <c r="U86" s="19">
        <v>4.386664539799011E-4</v>
      </c>
      <c r="V86" s="19">
        <v>0.004865306773543897</v>
      </c>
      <c r="W86" s="19">
        <v>0.007517297760762497</v>
      </c>
      <c r="X86" s="19">
        <v>0.01573248788658252</v>
      </c>
      <c r="Y86" s="15"/>
      <c r="Z86" s="21" t="s">
        <v>48</v>
      </c>
      <c r="AA86" s="10">
        <f t="shared" si="1"/>
        <v>225.4285714</v>
      </c>
    </row>
    <row r="87">
      <c r="A87" s="17" t="s">
        <v>117</v>
      </c>
      <c r="B87" s="12" t="s">
        <v>180</v>
      </c>
      <c r="C87" s="17" t="s">
        <v>181</v>
      </c>
      <c r="D87" s="18">
        <v>0.0</v>
      </c>
      <c r="E87" s="18">
        <v>1.0</v>
      </c>
      <c r="F87" s="18">
        <v>0.0</v>
      </c>
      <c r="G87" s="18">
        <v>0.0</v>
      </c>
      <c r="H87" s="18">
        <v>0.0</v>
      </c>
      <c r="I87" s="18">
        <v>2.0</v>
      </c>
      <c r="J87" s="18">
        <v>5.0</v>
      </c>
      <c r="K87" s="18">
        <v>29.0</v>
      </c>
      <c r="L87" s="18">
        <v>85.0</v>
      </c>
      <c r="M87" s="18">
        <v>242.0</v>
      </c>
      <c r="N87" s="5"/>
      <c r="O87" s="19">
        <v>0.0</v>
      </c>
      <c r="P87" s="19">
        <v>1.990445859872611E-5</v>
      </c>
      <c r="Q87" s="19">
        <v>0.0</v>
      </c>
      <c r="R87" s="19">
        <v>0.0</v>
      </c>
      <c r="S87" s="19">
        <v>0.0</v>
      </c>
      <c r="T87" s="19">
        <v>3.980891719745223E-5</v>
      </c>
      <c r="U87" s="19">
        <v>9.952229299363058E-5</v>
      </c>
      <c r="V87" s="19">
        <v>5.772292993630573E-4</v>
      </c>
      <c r="W87" s="19">
        <v>0.001691912657497164</v>
      </c>
      <c r="X87" s="19">
        <v>0.004816974860168395</v>
      </c>
      <c r="Y87" s="15"/>
      <c r="Z87" s="21" t="s">
        <v>48</v>
      </c>
      <c r="AA87" s="10">
        <f t="shared" si="1"/>
        <v>242</v>
      </c>
    </row>
    <row r="88">
      <c r="A88" s="17" t="s">
        <v>117</v>
      </c>
      <c r="B88" s="12" t="s">
        <v>182</v>
      </c>
      <c r="C88" s="17" t="s">
        <v>183</v>
      </c>
      <c r="D88" s="18">
        <v>35.0</v>
      </c>
      <c r="E88" s="18">
        <v>85.0</v>
      </c>
      <c r="F88" s="18">
        <v>103.0</v>
      </c>
      <c r="G88" s="18">
        <v>133.0</v>
      </c>
      <c r="H88" s="18">
        <v>106.0</v>
      </c>
      <c r="I88" s="18">
        <v>112.0</v>
      </c>
      <c r="J88" s="18">
        <v>167.0</v>
      </c>
      <c r="K88" s="18">
        <v>228.0</v>
      </c>
      <c r="L88" s="18">
        <v>306.0</v>
      </c>
      <c r="M88" s="18">
        <v>750.0</v>
      </c>
      <c r="N88" s="5"/>
      <c r="O88" s="19">
        <v>6.9739175483691E-4</v>
      </c>
      <c r="P88" s="19">
        <v>0.00169366569031821</v>
      </c>
      <c r="Q88" s="19">
        <v>0.002052324307091478</v>
      </c>
      <c r="R88" s="19">
        <v>0.00265014147371777</v>
      </c>
      <c r="S88" s="19">
        <v>0.00211214282867732</v>
      </c>
      <c r="T88" s="19">
        <v>0.002231698083130753</v>
      </c>
      <c r="U88" s="19">
        <v>0.003327621248953892</v>
      </c>
      <c r="V88" s="19">
        <v>0.004543099669230463</v>
      </c>
      <c r="W88" s="19">
        <v>0.006097317977125095</v>
      </c>
      <c r="X88" s="19">
        <v>0.01494440680667915</v>
      </c>
      <c r="Y88" s="15"/>
      <c r="Z88" s="20">
        <v>21.42899841162305</v>
      </c>
      <c r="AA88" s="10">
        <f t="shared" si="1"/>
        <v>6.880733945</v>
      </c>
    </row>
    <row r="89">
      <c r="A89" s="17" t="s">
        <v>117</v>
      </c>
      <c r="B89" s="12" t="s">
        <v>184</v>
      </c>
      <c r="C89" s="17" t="s">
        <v>185</v>
      </c>
      <c r="D89" s="18">
        <v>90.0</v>
      </c>
      <c r="E89" s="18">
        <v>114.0</v>
      </c>
      <c r="F89" s="18">
        <v>150.0</v>
      </c>
      <c r="G89" s="18">
        <v>133.0</v>
      </c>
      <c r="H89" s="18">
        <v>110.0</v>
      </c>
      <c r="I89" s="18">
        <v>122.0</v>
      </c>
      <c r="J89" s="18">
        <v>176.0</v>
      </c>
      <c r="K89" s="18">
        <v>196.0</v>
      </c>
      <c r="L89" s="18">
        <v>224.0</v>
      </c>
      <c r="M89" s="18">
        <v>308.0</v>
      </c>
      <c r="N89" s="5"/>
      <c r="O89" s="19">
        <v>0.001793650477310321</v>
      </c>
      <c r="P89" s="19">
        <v>0.002271957271259741</v>
      </c>
      <c r="Q89" s="19">
        <v>0.002989417462183869</v>
      </c>
      <c r="R89" s="19">
        <v>0.002650616816469697</v>
      </c>
      <c r="S89" s="19">
        <v>0.002192239472268171</v>
      </c>
      <c r="T89" s="19">
        <v>0.00243139286924288</v>
      </c>
      <c r="U89" s="19">
        <v>0.003507583155629073</v>
      </c>
      <c r="V89" s="19">
        <v>0.00390625</v>
      </c>
      <c r="W89" s="19">
        <v>0.004464285714285714</v>
      </c>
      <c r="X89" s="19">
        <v>0.006138392857142857</v>
      </c>
      <c r="Y89" s="15"/>
      <c r="Z89" s="20">
        <v>3.422290426587302</v>
      </c>
      <c r="AA89" s="10">
        <f t="shared" si="1"/>
        <v>2.655172414</v>
      </c>
    </row>
    <row r="90">
      <c r="A90" s="17" t="s">
        <v>117</v>
      </c>
      <c r="B90" s="12" t="s">
        <v>186</v>
      </c>
      <c r="C90" s="17" t="s">
        <v>187</v>
      </c>
      <c r="D90" s="18">
        <v>15.0</v>
      </c>
      <c r="E90" s="18">
        <v>27.0</v>
      </c>
      <c r="F90" s="18">
        <v>32.0</v>
      </c>
      <c r="G90" s="18">
        <v>24.0</v>
      </c>
      <c r="H90" s="18">
        <v>31.0</v>
      </c>
      <c r="I90" s="18">
        <v>26.0</v>
      </c>
      <c r="J90" s="18">
        <v>30.0</v>
      </c>
      <c r="K90" s="18">
        <v>33.0</v>
      </c>
      <c r="L90" s="18">
        <v>47.0</v>
      </c>
      <c r="M90" s="18">
        <v>71.0</v>
      </c>
      <c r="N90" s="5"/>
      <c r="O90" s="19">
        <v>2.986084844624052E-4</v>
      </c>
      <c r="P90" s="19">
        <v>5.37505972288581E-4</v>
      </c>
      <c r="Q90" s="19">
        <v>6.370441153049849E-4</v>
      </c>
      <c r="R90" s="19">
        <v>4.777830864787386E-4</v>
      </c>
      <c r="S90" s="19">
        <v>6.171364867017041E-4</v>
      </c>
      <c r="T90" s="19">
        <v>5.175983436853002E-4</v>
      </c>
      <c r="U90" s="19">
        <v>5.972288580984234E-4</v>
      </c>
      <c r="V90" s="19">
        <v>6.569517439082656E-4</v>
      </c>
      <c r="W90" s="19">
        <v>9.356585443541965E-4</v>
      </c>
      <c r="X90" s="19">
        <v>0.001413441630832935</v>
      </c>
      <c r="Y90" s="15"/>
      <c r="Z90" s="20">
        <v>4.733427562775389</v>
      </c>
      <c r="AA90" s="10">
        <f t="shared" si="1"/>
        <v>2.49122807</v>
      </c>
    </row>
    <row r="91">
      <c r="A91" s="17" t="s">
        <v>117</v>
      </c>
      <c r="B91" s="12" t="s">
        <v>188</v>
      </c>
      <c r="C91" s="17" t="s">
        <v>189</v>
      </c>
      <c r="D91" s="18">
        <v>14.0</v>
      </c>
      <c r="E91" s="18">
        <v>20.0</v>
      </c>
      <c r="F91" s="18">
        <v>35.0</v>
      </c>
      <c r="G91" s="18">
        <v>32.0</v>
      </c>
      <c r="H91" s="18">
        <v>45.0</v>
      </c>
      <c r="I91" s="18">
        <v>32.0</v>
      </c>
      <c r="J91" s="18">
        <v>40.0</v>
      </c>
      <c r="K91" s="18">
        <v>50.0</v>
      </c>
      <c r="L91" s="18">
        <v>87.0</v>
      </c>
      <c r="M91" s="18">
        <v>95.0</v>
      </c>
      <c r="N91" s="5"/>
      <c r="O91" s="19">
        <v>2.786402356500278E-4</v>
      </c>
      <c r="P91" s="19">
        <v>3.980574795000398E-4</v>
      </c>
      <c r="Q91" s="19">
        <v>6.966005891250697E-4</v>
      </c>
      <c r="R91" s="19">
        <v>6.368919672000636E-4</v>
      </c>
      <c r="S91" s="19">
        <v>8.956293288750896E-4</v>
      </c>
      <c r="T91" s="19">
        <v>6.368919672000636E-4</v>
      </c>
      <c r="U91" s="19">
        <v>7.96130804291145E-4</v>
      </c>
      <c r="V91" s="19">
        <v>9.951635053639313E-4</v>
      </c>
      <c r="W91" s="19">
        <v>0.001731584499333241</v>
      </c>
      <c r="X91" s="19">
        <v>0.00189081066019147</v>
      </c>
      <c r="Y91" s="15"/>
      <c r="Z91" s="20">
        <v>6.785849343618586</v>
      </c>
      <c r="AA91" s="10">
        <f t="shared" si="1"/>
        <v>2.467532468</v>
      </c>
    </row>
    <row r="92">
      <c r="A92" s="17" t="s">
        <v>117</v>
      </c>
      <c r="B92" s="12" t="s">
        <v>190</v>
      </c>
      <c r="C92" s="17" t="s">
        <v>191</v>
      </c>
      <c r="D92" s="18">
        <v>50.0</v>
      </c>
      <c r="E92" s="18">
        <v>62.0</v>
      </c>
      <c r="F92" s="18">
        <v>63.0</v>
      </c>
      <c r="G92" s="18">
        <v>67.0</v>
      </c>
      <c r="H92" s="18">
        <v>60.0</v>
      </c>
      <c r="I92" s="18">
        <v>66.0</v>
      </c>
      <c r="J92" s="18">
        <v>74.0</v>
      </c>
      <c r="K92" s="18">
        <v>99.0</v>
      </c>
      <c r="L92" s="18">
        <v>114.0</v>
      </c>
      <c r="M92" s="18">
        <v>166.0</v>
      </c>
      <c r="N92" s="5"/>
      <c r="O92" s="19">
        <v>9.9589690475242E-4</v>
      </c>
      <c r="P92" s="19">
        <v>0.001234912161893001</v>
      </c>
      <c r="Q92" s="19">
        <v>0.001254830099988049</v>
      </c>
      <c r="R92" s="19">
        <v>0.001334501852368243</v>
      </c>
      <c r="S92" s="19">
        <v>0.001195076285702904</v>
      </c>
      <c r="T92" s="19">
        <v>0.001314583914273195</v>
      </c>
      <c r="U92" s="19">
        <v>0.001473927419033582</v>
      </c>
      <c r="V92" s="19">
        <v>0.001971875871409792</v>
      </c>
      <c r="W92" s="19">
        <v>0.002270644942835518</v>
      </c>
      <c r="X92" s="19">
        <v>0.003306377723778035</v>
      </c>
      <c r="Y92" s="15"/>
      <c r="Z92" s="20">
        <v>3.32</v>
      </c>
      <c r="AA92" s="10">
        <f t="shared" si="1"/>
        <v>2.634920635</v>
      </c>
    </row>
    <row r="93">
      <c r="A93" s="17" t="s">
        <v>117</v>
      </c>
      <c r="B93" s="12" t="s">
        <v>192</v>
      </c>
      <c r="C93" s="17" t="s">
        <v>193</v>
      </c>
      <c r="D93" s="18">
        <v>27.0</v>
      </c>
      <c r="E93" s="18">
        <v>69.0</v>
      </c>
      <c r="F93" s="18">
        <v>633.0</v>
      </c>
      <c r="G93" s="18">
        <v>1382.0</v>
      </c>
      <c r="H93" s="18">
        <v>1242.0</v>
      </c>
      <c r="I93" s="18">
        <v>1324.0</v>
      </c>
      <c r="J93" s="18">
        <v>1584.0</v>
      </c>
      <c r="K93" s="18">
        <v>1920.0</v>
      </c>
      <c r="L93" s="18">
        <v>2136.0</v>
      </c>
      <c r="M93" s="18">
        <v>2773.0</v>
      </c>
      <c r="N93" s="5"/>
      <c r="O93" s="19">
        <v>5.480675544007795E-4</v>
      </c>
      <c r="P93" s="19">
        <v>0.001400617083468659</v>
      </c>
      <c r="Q93" s="19">
        <v>0.01284913933095161</v>
      </c>
      <c r="R93" s="19">
        <v>0.02805293926599545</v>
      </c>
      <c r="S93" s="19">
        <v>0.02521161926801048</v>
      </c>
      <c r="T93" s="19">
        <v>0.02687615451758927</v>
      </c>
      <c r="U93" s="19">
        <v>0.03215394921137568</v>
      </c>
      <c r="V93" s="19">
        <v>0.03897448389257658</v>
      </c>
      <c r="W93" s="19">
        <v>0.04335911333049144</v>
      </c>
      <c r="X93" s="19">
        <v>0.05628971033026815</v>
      </c>
      <c r="Y93" s="15"/>
      <c r="Z93" s="20">
        <v>102.70578850779</v>
      </c>
      <c r="AA93" s="10">
        <f t="shared" si="1"/>
        <v>2.161340608</v>
      </c>
    </row>
    <row r="94">
      <c r="A94" s="17" t="s">
        <v>117</v>
      </c>
      <c r="B94" s="12" t="s">
        <v>194</v>
      </c>
      <c r="C94" s="17" t="s">
        <v>195</v>
      </c>
      <c r="D94" s="18">
        <v>79.0</v>
      </c>
      <c r="E94" s="18">
        <v>64.0</v>
      </c>
      <c r="F94" s="18">
        <v>67.0</v>
      </c>
      <c r="G94" s="18">
        <v>60.0</v>
      </c>
      <c r="H94" s="18">
        <v>61.0</v>
      </c>
      <c r="I94" s="18">
        <v>80.0</v>
      </c>
      <c r="J94" s="18">
        <v>156.0</v>
      </c>
      <c r="K94" s="18">
        <v>535.0</v>
      </c>
      <c r="L94" s="18">
        <v>603.0</v>
      </c>
      <c r="M94" s="18">
        <v>744.0</v>
      </c>
      <c r="N94" s="5"/>
      <c r="O94" s="19">
        <v>0.002923976608187134</v>
      </c>
      <c r="P94" s="19">
        <v>0.002368791176252869</v>
      </c>
      <c r="Q94" s="19">
        <v>0.002479828262639721</v>
      </c>
      <c r="R94" s="19">
        <v>0.002220741727737064</v>
      </c>
      <c r="S94" s="19">
        <v>0.002257754089866015</v>
      </c>
      <c r="T94" s="19">
        <v>0.002960988970316086</v>
      </c>
      <c r="U94" s="19">
        <v>0.005773928492116367</v>
      </c>
      <c r="V94" s="19">
        <v>0.01980161373898882</v>
      </c>
      <c r="W94" s="19">
        <v>0.02231845436375749</v>
      </c>
      <c r="X94" s="19">
        <v>0.02753821667838768</v>
      </c>
      <c r="Y94" s="15"/>
      <c r="Z94" s="20">
        <v>9.418070104008587</v>
      </c>
      <c r="AA94" s="10">
        <f t="shared" si="1"/>
        <v>10.55319149</v>
      </c>
    </row>
    <row r="95">
      <c r="A95" s="17" t="s">
        <v>117</v>
      </c>
      <c r="B95" s="12" t="s">
        <v>196</v>
      </c>
      <c r="C95" s="17" t="s">
        <v>197</v>
      </c>
      <c r="D95" s="18">
        <v>277.0</v>
      </c>
      <c r="E95" s="18">
        <v>364.0</v>
      </c>
      <c r="F95" s="18">
        <v>370.0</v>
      </c>
      <c r="G95" s="18">
        <v>380.0</v>
      </c>
      <c r="H95" s="18">
        <v>348.0</v>
      </c>
      <c r="I95" s="18">
        <v>319.0</v>
      </c>
      <c r="J95" s="18">
        <v>362.0</v>
      </c>
      <c r="K95" s="18">
        <v>440.0</v>
      </c>
      <c r="L95" s="18">
        <v>448.0</v>
      </c>
      <c r="M95" s="18">
        <v>605.0</v>
      </c>
      <c r="N95" s="5"/>
      <c r="O95" s="19">
        <v>0.01024143158206086</v>
      </c>
      <c r="P95" s="19">
        <v>0.01345805449772618</v>
      </c>
      <c r="Q95" s="19">
        <v>0.01367989056087551</v>
      </c>
      <c r="R95" s="19">
        <v>0.01404961733279107</v>
      </c>
      <c r="S95" s="19">
        <v>0.01286649166266129</v>
      </c>
      <c r="T95" s="19">
        <v>0.01179428402410619</v>
      </c>
      <c r="U95" s="19">
        <v>0.01338410914334307</v>
      </c>
      <c r="V95" s="19">
        <v>0.01626797796428439</v>
      </c>
      <c r="W95" s="19">
        <v>0.01656437181098869</v>
      </c>
      <c r="X95" s="19">
        <v>0.02236929675367892</v>
      </c>
      <c r="Y95" s="15"/>
      <c r="Z95" s="20">
        <v>2.184196279049652</v>
      </c>
      <c r="AA95" s="10">
        <f t="shared" si="1"/>
        <v>1.814092954</v>
      </c>
    </row>
    <row r="96">
      <c r="A96" s="17" t="s">
        <v>117</v>
      </c>
      <c r="B96" s="12" t="s">
        <v>198</v>
      </c>
      <c r="C96" s="17" t="s">
        <v>199</v>
      </c>
      <c r="D96" s="18">
        <v>51.0</v>
      </c>
      <c r="E96" s="18">
        <v>68.0</v>
      </c>
      <c r="F96" s="18">
        <v>54.0</v>
      </c>
      <c r="G96" s="18">
        <v>65.0</v>
      </c>
      <c r="H96" s="18">
        <v>53.0</v>
      </c>
      <c r="I96" s="18">
        <v>51.0</v>
      </c>
      <c r="J96" s="18">
        <v>62.0</v>
      </c>
      <c r="K96" s="18">
        <v>54.0</v>
      </c>
      <c r="L96" s="18">
        <v>69.0</v>
      </c>
      <c r="M96" s="18">
        <v>114.0</v>
      </c>
      <c r="N96" s="5"/>
      <c r="O96" s="19">
        <v>0.001875413694197249</v>
      </c>
      <c r="P96" s="19">
        <v>0.002500551592262999</v>
      </c>
      <c r="Q96" s="19">
        <v>0.001985732146797088</v>
      </c>
      <c r="R96" s="19">
        <v>0.002390233139663161</v>
      </c>
      <c r="S96" s="19">
        <v>0.001949031000625161</v>
      </c>
      <c r="T96" s="19">
        <v>0.001875482660978928</v>
      </c>
      <c r="U96" s="19">
        <v>0.002279998529033207</v>
      </c>
      <c r="V96" s="19">
        <v>0.001985805170448277</v>
      </c>
      <c r="W96" s="19">
        <v>0.002537417717795021</v>
      </c>
      <c r="X96" s="19">
        <v>0.004192255359835252</v>
      </c>
      <c r="Y96" s="15"/>
      <c r="Z96" s="20">
        <v>2.235376318732546</v>
      </c>
      <c r="AA96" s="10">
        <f t="shared" si="1"/>
        <v>2.192307692</v>
      </c>
    </row>
    <row r="97">
      <c r="A97" s="17" t="s">
        <v>117</v>
      </c>
      <c r="B97" s="12" t="s">
        <v>200</v>
      </c>
      <c r="C97" s="17" t="s">
        <v>201</v>
      </c>
      <c r="D97" s="18">
        <v>24.0</v>
      </c>
      <c r="E97" s="18">
        <v>22.0</v>
      </c>
      <c r="F97" s="18">
        <v>16.0</v>
      </c>
      <c r="G97" s="18">
        <v>19.0</v>
      </c>
      <c r="H97" s="18">
        <v>18.0</v>
      </c>
      <c r="I97" s="18">
        <v>27.0</v>
      </c>
      <c r="J97" s="18">
        <v>20.0</v>
      </c>
      <c r="K97" s="18">
        <v>23.0</v>
      </c>
      <c r="L97" s="18">
        <v>28.0</v>
      </c>
      <c r="M97" s="18">
        <v>49.0</v>
      </c>
      <c r="N97" s="5"/>
      <c r="O97" s="19">
        <v>8.783808512974417E-4</v>
      </c>
      <c r="P97" s="19">
        <v>8.051824470226549E-4</v>
      </c>
      <c r="Q97" s="19">
        <v>5.855872341982945E-4</v>
      </c>
      <c r="R97" s="19">
        <v>6.953848406104747E-4</v>
      </c>
      <c r="S97" s="19">
        <v>6.587856384730813E-4</v>
      </c>
      <c r="T97" s="19">
        <v>9.881784577096219E-4</v>
      </c>
      <c r="U97" s="19">
        <v>7.320108337603397E-4</v>
      </c>
      <c r="V97" s="19">
        <v>8.418124588243906E-4</v>
      </c>
      <c r="W97" s="19">
        <v>0.001024815167264476</v>
      </c>
      <c r="X97" s="19">
        <v>0.001793426542712832</v>
      </c>
      <c r="Y97" s="15"/>
      <c r="Z97" s="20">
        <v>2.041741392772613</v>
      </c>
      <c r="AA97" s="10">
        <f t="shared" si="1"/>
        <v>2.177777778</v>
      </c>
    </row>
    <row r="98">
      <c r="A98" s="17" t="s">
        <v>117</v>
      </c>
      <c r="B98" s="12" t="s">
        <v>202</v>
      </c>
      <c r="C98" s="17" t="s">
        <v>203</v>
      </c>
      <c r="D98" s="18">
        <v>23.0</v>
      </c>
      <c r="E98" s="18">
        <v>50.0</v>
      </c>
      <c r="F98" s="18">
        <v>25.0</v>
      </c>
      <c r="G98" s="18">
        <v>30.0</v>
      </c>
      <c r="H98" s="18">
        <v>33.0</v>
      </c>
      <c r="I98" s="18">
        <v>30.0</v>
      </c>
      <c r="J98" s="18">
        <v>23.0</v>
      </c>
      <c r="K98" s="18">
        <v>37.0</v>
      </c>
      <c r="L98" s="18">
        <v>42.0</v>
      </c>
      <c r="M98" s="18">
        <v>60.0</v>
      </c>
      <c r="N98" s="5"/>
      <c r="O98" s="19">
        <v>8.452774715178243E-4</v>
      </c>
      <c r="P98" s="19">
        <v>0.001837559720690922</v>
      </c>
      <c r="Q98" s="19">
        <v>9.187798603454612E-4</v>
      </c>
      <c r="R98" s="19">
        <v>0.001102535832414553</v>
      </c>
      <c r="S98" s="19">
        <v>0.001212789415656009</v>
      </c>
      <c r="T98" s="19">
        <v>0.001102535832414553</v>
      </c>
      <c r="U98" s="19">
        <v>8.452774715178243E-4</v>
      </c>
      <c r="V98" s="19">
        <v>0.001359794193311283</v>
      </c>
      <c r="W98" s="19">
        <v>0.001543550165380375</v>
      </c>
      <c r="X98" s="19">
        <v>0.002205152706824948</v>
      </c>
      <c r="Y98" s="15"/>
      <c r="Z98" s="20">
        <v>2.608791528378558</v>
      </c>
      <c r="AA98" s="10">
        <f t="shared" si="1"/>
        <v>1.904761905</v>
      </c>
    </row>
    <row r="99">
      <c r="A99" s="17" t="s">
        <v>117</v>
      </c>
      <c r="B99" s="12" t="s">
        <v>204</v>
      </c>
      <c r="C99" s="17" t="s">
        <v>205</v>
      </c>
      <c r="D99" s="18">
        <v>88.0</v>
      </c>
      <c r="E99" s="18">
        <v>129.0</v>
      </c>
      <c r="F99" s="18">
        <v>188.0</v>
      </c>
      <c r="G99" s="18">
        <v>156.0</v>
      </c>
      <c r="H99" s="18">
        <v>184.0</v>
      </c>
      <c r="I99" s="18">
        <v>169.0</v>
      </c>
      <c r="J99" s="18">
        <v>172.0</v>
      </c>
      <c r="K99" s="18">
        <v>199.0</v>
      </c>
      <c r="L99" s="18">
        <v>223.0</v>
      </c>
      <c r="M99" s="18">
        <v>373.0</v>
      </c>
      <c r="N99" s="5"/>
      <c r="O99" s="19">
        <v>0.003228765364153367</v>
      </c>
      <c r="P99" s="19">
        <v>0.004733076499724822</v>
      </c>
      <c r="Q99" s="19">
        <v>0.006897816914327646</v>
      </c>
      <c r="R99" s="19">
        <v>0.005723720418271877</v>
      </c>
      <c r="S99" s="19">
        <v>0.006751054852320675</v>
      </c>
      <c r="T99" s="19">
        <v>0.006200924634915976</v>
      </c>
      <c r="U99" s="19">
        <v>0.006311000220151171</v>
      </c>
      <c r="V99" s="19">
        <v>0.007301680487267924</v>
      </c>
      <c r="W99" s="19">
        <v>0.008182285169149482</v>
      </c>
      <c r="X99" s="19">
        <v>0.01368606443090922</v>
      </c>
      <c r="Y99" s="15"/>
      <c r="Z99" s="20">
        <v>4.238791887095806</v>
      </c>
      <c r="AA99" s="10">
        <f t="shared" si="1"/>
        <v>2.113314448</v>
      </c>
    </row>
    <row r="100">
      <c r="A100" s="17" t="s">
        <v>117</v>
      </c>
      <c r="B100" s="12" t="s">
        <v>206</v>
      </c>
      <c r="C100" s="17" t="s">
        <v>207</v>
      </c>
      <c r="D100" s="18">
        <v>79.0</v>
      </c>
      <c r="E100" s="18">
        <v>122.0</v>
      </c>
      <c r="F100" s="18">
        <v>182.0</v>
      </c>
      <c r="G100" s="18">
        <v>141.0</v>
      </c>
      <c r="H100" s="18">
        <v>173.0</v>
      </c>
      <c r="I100" s="18">
        <v>158.0</v>
      </c>
      <c r="J100" s="18">
        <v>168.0</v>
      </c>
      <c r="K100" s="18">
        <v>191.0</v>
      </c>
      <c r="L100" s="18">
        <v>219.0</v>
      </c>
      <c r="M100" s="18">
        <v>358.0</v>
      </c>
      <c r="N100" s="5"/>
      <c r="O100" s="19">
        <v>0.002897806470545081</v>
      </c>
      <c r="P100" s="19">
        <v>0.004475093536791138</v>
      </c>
      <c r="Q100" s="19">
        <v>0.006675959210622845</v>
      </c>
      <c r="R100" s="19">
        <v>0.005172034333504512</v>
      </c>
      <c r="S100" s="19">
        <v>0.006345829359548089</v>
      </c>
      <c r="T100" s="19">
        <v>0.005795612941090162</v>
      </c>
      <c r="U100" s="19">
        <v>0.00616242388672878</v>
      </c>
      <c r="V100" s="19">
        <v>0.007006089061697601</v>
      </c>
      <c r="W100" s="19">
        <v>0.00803315970948573</v>
      </c>
      <c r="X100" s="19">
        <v>0.01313183185386252</v>
      </c>
      <c r="Y100" s="15"/>
      <c r="Z100" s="20">
        <v>4.531645569620253</v>
      </c>
      <c r="AA100" s="10">
        <f t="shared" si="1"/>
        <v>2.163141994</v>
      </c>
    </row>
    <row r="101">
      <c r="A101" s="17" t="s">
        <v>117</v>
      </c>
      <c r="B101" s="12" t="s">
        <v>208</v>
      </c>
      <c r="C101" s="17" t="s">
        <v>209</v>
      </c>
      <c r="D101" s="18">
        <v>106.0</v>
      </c>
      <c r="E101" s="18">
        <v>142.0</v>
      </c>
      <c r="F101" s="18">
        <v>156.0</v>
      </c>
      <c r="G101" s="18">
        <v>155.0</v>
      </c>
      <c r="H101" s="18">
        <v>125.0</v>
      </c>
      <c r="I101" s="18">
        <v>150.0</v>
      </c>
      <c r="J101" s="18">
        <v>153.0</v>
      </c>
      <c r="K101" s="18">
        <v>166.0</v>
      </c>
      <c r="L101" s="18">
        <v>193.0</v>
      </c>
      <c r="M101" s="18">
        <v>207.0</v>
      </c>
      <c r="N101" s="5"/>
      <c r="O101" s="19">
        <v>0.003886770313875037</v>
      </c>
      <c r="P101" s="19">
        <v>0.005206996443108063</v>
      </c>
      <c r="Q101" s="19">
        <v>0.005720362289611675</v>
      </c>
      <c r="R101" s="19">
        <v>0.005683693300575703</v>
      </c>
      <c r="S101" s="19">
        <v>0.004583623629496535</v>
      </c>
      <c r="T101" s="19">
        <v>0.005500348355395842</v>
      </c>
      <c r="U101" s="19">
        <v>0.005610355322503759</v>
      </c>
      <c r="V101" s="19">
        <v>0.006087052179971398</v>
      </c>
      <c r="W101" s="19">
        <v>0.00707711488394265</v>
      </c>
      <c r="X101" s="19">
        <v>0.007590480730446262</v>
      </c>
      <c r="Y101" s="15"/>
      <c r="Z101" s="20">
        <v>1.952901796988023</v>
      </c>
      <c r="AA101" s="10">
        <f t="shared" si="1"/>
        <v>1.505454545</v>
      </c>
    </row>
    <row r="102">
      <c r="A102" s="17" t="s">
        <v>117</v>
      </c>
      <c r="B102" s="12" t="s">
        <v>210</v>
      </c>
      <c r="C102" s="17" t="s">
        <v>211</v>
      </c>
      <c r="D102" s="18">
        <v>2.0</v>
      </c>
      <c r="E102" s="18">
        <v>11.0</v>
      </c>
      <c r="F102" s="18">
        <v>17.0</v>
      </c>
      <c r="G102" s="18">
        <v>12.0</v>
      </c>
      <c r="H102" s="18">
        <v>20.0</v>
      </c>
      <c r="I102" s="18">
        <v>22.0</v>
      </c>
      <c r="J102" s="18">
        <v>20.0</v>
      </c>
      <c r="K102" s="18">
        <v>15.0</v>
      </c>
      <c r="L102" s="18">
        <v>19.0</v>
      </c>
      <c r="M102" s="18">
        <v>20.0</v>
      </c>
      <c r="N102" s="5"/>
      <c r="O102" s="19">
        <v>7.316359379572725E-5</v>
      </c>
      <c r="P102" s="19">
        <v>4.023997658764999E-4</v>
      </c>
      <c r="Q102" s="19">
        <v>6.218905472636816E-4</v>
      </c>
      <c r="R102" s="19">
        <v>4.389815627743635E-4</v>
      </c>
      <c r="S102" s="19">
        <v>7.316359379572724E-4</v>
      </c>
      <c r="T102" s="19">
        <v>8.048289738430583E-4</v>
      </c>
      <c r="U102" s="19">
        <v>7.316627034936894E-4</v>
      </c>
      <c r="V102" s="19">
        <v>5.48747027620267E-4</v>
      </c>
      <c r="W102" s="19">
        <v>6.95079568319005E-4</v>
      </c>
      <c r="X102" s="19">
        <v>7.316627034936894E-4</v>
      </c>
      <c r="Y102" s="15"/>
      <c r="Z102" s="20">
        <v>10.00036583135175</v>
      </c>
      <c r="AA102" s="10">
        <f t="shared" si="1"/>
        <v>0.9523809524</v>
      </c>
    </row>
    <row r="103">
      <c r="A103" s="17" t="s">
        <v>117</v>
      </c>
      <c r="B103" s="12" t="s">
        <v>212</v>
      </c>
      <c r="C103" s="17" t="s">
        <v>213</v>
      </c>
      <c r="D103" s="18">
        <v>733.0</v>
      </c>
      <c r="E103" s="18">
        <v>991.0</v>
      </c>
      <c r="F103" s="18">
        <v>1081.0</v>
      </c>
      <c r="G103" s="18">
        <v>1061.0</v>
      </c>
      <c r="H103" s="18">
        <v>1046.0</v>
      </c>
      <c r="I103" s="18">
        <v>1122.0</v>
      </c>
      <c r="J103" s="18">
        <v>1177.0</v>
      </c>
      <c r="K103" s="18">
        <v>1306.0</v>
      </c>
      <c r="L103" s="18">
        <v>1606.0</v>
      </c>
      <c r="M103" s="18">
        <v>2033.0</v>
      </c>
      <c r="N103" s="5"/>
      <c r="O103" s="19">
        <v>0.03246810772501772</v>
      </c>
      <c r="P103" s="19">
        <v>0.04389617292700213</v>
      </c>
      <c r="Q103" s="19">
        <v>0.04788270729978739</v>
      </c>
      <c r="R103" s="19">
        <v>0.04699681077250177</v>
      </c>
      <c r="S103" s="19">
        <v>0.04633238837703756</v>
      </c>
      <c r="T103" s="19">
        <v>0.04969879518072289</v>
      </c>
      <c r="U103" s="19">
        <v>0.05213501063075833</v>
      </c>
      <c r="V103" s="19">
        <v>0.0578516057585825</v>
      </c>
      <c r="W103" s="19">
        <v>0.071140642303433</v>
      </c>
      <c r="X103" s="19">
        <v>0.09005537098560354</v>
      </c>
      <c r="Y103" s="15"/>
      <c r="Z103" s="20">
        <v>2.773656282907211</v>
      </c>
      <c r="AA103" s="10">
        <f t="shared" si="1"/>
        <v>1.875461255</v>
      </c>
    </row>
    <row r="104">
      <c r="A104" s="17" t="s">
        <v>117</v>
      </c>
      <c r="B104" s="12" t="s">
        <v>214</v>
      </c>
      <c r="C104" s="17" t="s">
        <v>215</v>
      </c>
      <c r="D104" s="18">
        <v>10.0</v>
      </c>
      <c r="E104" s="18">
        <v>10.0</v>
      </c>
      <c r="F104" s="18">
        <v>12.0</v>
      </c>
      <c r="G104" s="18">
        <v>10.0</v>
      </c>
      <c r="H104" s="18">
        <v>15.0</v>
      </c>
      <c r="I104" s="18">
        <v>12.0</v>
      </c>
      <c r="J104" s="18">
        <v>17.0</v>
      </c>
      <c r="K104" s="18">
        <v>27.0</v>
      </c>
      <c r="L104" s="18">
        <v>28.0</v>
      </c>
      <c r="M104" s="18">
        <v>58.0</v>
      </c>
      <c r="N104" s="5"/>
      <c r="O104" s="19">
        <v>4.367575122292103E-4</v>
      </c>
      <c r="P104" s="19">
        <v>4.367575122292103E-4</v>
      </c>
      <c r="Q104" s="19">
        <v>5.2413190652981E-4</v>
      </c>
      <c r="R104" s="19">
        <v>4.367765887748416E-4</v>
      </c>
      <c r="S104" s="19">
        <v>6.551648831622625E-4</v>
      </c>
      <c r="T104" s="19">
        <v>5.2413190652981E-4</v>
      </c>
      <c r="U104" s="19">
        <v>7.425202009172309E-4</v>
      </c>
      <c r="V104" s="19">
        <v>0.001179296789692072</v>
      </c>
      <c r="W104" s="19">
        <v>0.001222974448569557</v>
      </c>
      <c r="X104" s="19">
        <v>0.002533304214894082</v>
      </c>
      <c r="Y104" s="15"/>
      <c r="Z104" s="20">
        <v>5.80025333042149</v>
      </c>
      <c r="AA104" s="10">
        <f t="shared" si="1"/>
        <v>4.296296296</v>
      </c>
    </row>
    <row r="105">
      <c r="A105" s="17" t="s">
        <v>117</v>
      </c>
      <c r="B105" s="12" t="s">
        <v>216</v>
      </c>
      <c r="C105" s="17" t="s">
        <v>217</v>
      </c>
      <c r="D105" s="18">
        <v>711.0</v>
      </c>
      <c r="E105" s="18">
        <v>967.0</v>
      </c>
      <c r="F105" s="18">
        <v>1065.0</v>
      </c>
      <c r="G105" s="18">
        <v>1023.0</v>
      </c>
      <c r="H105" s="18">
        <v>1052.0</v>
      </c>
      <c r="I105" s="18">
        <v>1063.0</v>
      </c>
      <c r="J105" s="18">
        <v>1148.0</v>
      </c>
      <c r="K105" s="18">
        <v>1299.0</v>
      </c>
      <c r="L105" s="18">
        <v>1543.0</v>
      </c>
      <c r="M105" s="18">
        <v>2002.0</v>
      </c>
      <c r="N105" s="5"/>
      <c r="O105" s="19">
        <v>0.03141430654354262</v>
      </c>
      <c r="P105" s="19">
        <v>0.04272711205372923</v>
      </c>
      <c r="Q105" s="19">
        <v>0.04705726405090138</v>
      </c>
      <c r="R105" s="19">
        <v>0.04520148462354188</v>
      </c>
      <c r="S105" s="19">
        <v>0.04648285613290915</v>
      </c>
      <c r="T105" s="19">
        <v>0.0469688936019795</v>
      </c>
      <c r="U105" s="19">
        <v>0.05072463768115942</v>
      </c>
      <c r="V105" s="19">
        <v>0.0573966065747614</v>
      </c>
      <c r="W105" s="19">
        <v>0.06817780134323083</v>
      </c>
      <c r="X105" s="19">
        <v>0.0884588193708024</v>
      </c>
      <c r="Y105" s="15"/>
      <c r="Z105" s="20">
        <v>2.815876875976611</v>
      </c>
      <c r="AA105" s="10">
        <f t="shared" si="1"/>
        <v>1.893144208</v>
      </c>
    </row>
    <row r="106">
      <c r="A106" s="17" t="s">
        <v>117</v>
      </c>
      <c r="B106" s="12" t="s">
        <v>218</v>
      </c>
      <c r="C106" s="17" t="s">
        <v>219</v>
      </c>
      <c r="D106" s="18">
        <v>22.0</v>
      </c>
      <c r="E106" s="18">
        <v>12.0</v>
      </c>
      <c r="F106" s="18">
        <v>12.0</v>
      </c>
      <c r="G106" s="18">
        <v>12.0</v>
      </c>
      <c r="H106" s="18">
        <v>13.0</v>
      </c>
      <c r="I106" s="18">
        <v>14.0</v>
      </c>
      <c r="J106" s="18">
        <v>13.0</v>
      </c>
      <c r="K106" s="18">
        <v>15.0</v>
      </c>
      <c r="L106" s="18">
        <v>6.0</v>
      </c>
      <c r="M106" s="18">
        <v>11.0</v>
      </c>
      <c r="N106" s="5"/>
      <c r="O106" s="19">
        <v>9.619588981198076E-4</v>
      </c>
      <c r="P106" s="19">
        <v>5.24704853519895E-4</v>
      </c>
      <c r="Q106" s="19">
        <v>5.24704853519895E-4</v>
      </c>
      <c r="R106" s="19">
        <v>5.247277974550702E-4</v>
      </c>
      <c r="S106" s="19">
        <v>5.684551139096593E-4</v>
      </c>
      <c r="T106" s="19">
        <v>6.121824303642485E-4</v>
      </c>
      <c r="U106" s="19">
        <v>5.684551139096593E-4</v>
      </c>
      <c r="V106" s="19">
        <v>6.559097468188378E-4</v>
      </c>
      <c r="W106" s="19">
        <v>2.623638987275351E-4</v>
      </c>
      <c r="X106" s="19">
        <v>4.81000481000481E-4</v>
      </c>
      <c r="Y106" s="15"/>
      <c r="Z106" s="20">
        <v>0.5000218636582273</v>
      </c>
      <c r="AA106" s="10">
        <f t="shared" si="1"/>
        <v>0.8148148148</v>
      </c>
    </row>
    <row r="107">
      <c r="A107" s="17" t="s">
        <v>117</v>
      </c>
      <c r="B107" s="12" t="s">
        <v>220</v>
      </c>
      <c r="C107" s="17" t="s">
        <v>221</v>
      </c>
      <c r="D107" s="18">
        <v>140.0</v>
      </c>
      <c r="E107" s="18">
        <v>271.0</v>
      </c>
      <c r="F107" s="18">
        <v>409.0</v>
      </c>
      <c r="G107" s="18">
        <v>542.0</v>
      </c>
      <c r="H107" s="18">
        <v>554.0</v>
      </c>
      <c r="I107" s="18">
        <v>541.0</v>
      </c>
      <c r="J107" s="18">
        <v>556.0</v>
      </c>
      <c r="K107" s="18">
        <v>814.0</v>
      </c>
      <c r="L107" s="18">
        <v>1039.0</v>
      </c>
      <c r="M107" s="18">
        <v>1681.0</v>
      </c>
      <c r="N107" s="5"/>
      <c r="O107" s="19">
        <v>0.002798824493712641</v>
      </c>
      <c r="P107" s="19">
        <v>0.005417724555686612</v>
      </c>
      <c r="Q107" s="19">
        <v>0.008176565842346214</v>
      </c>
      <c r="R107" s="19">
        <v>0.01083544911137322</v>
      </c>
      <c r="S107" s="19">
        <v>0.01107534835369145</v>
      </c>
      <c r="T107" s="19">
        <v>0.0108154575078467</v>
      </c>
      <c r="U107" s="19">
        <v>0.01111533156074449</v>
      </c>
      <c r="V107" s="19">
        <v>0.01627316527058635</v>
      </c>
      <c r="W107" s="19">
        <v>0.0207712760640531</v>
      </c>
      <c r="X107" s="19">
        <v>0.03360588552807821</v>
      </c>
      <c r="Y107" s="15"/>
      <c r="Z107" s="20">
        <v>12.00714285714286</v>
      </c>
      <c r="AA107" s="10">
        <f t="shared" si="1"/>
        <v>3.070319635</v>
      </c>
    </row>
    <row r="108">
      <c r="A108" s="17" t="s">
        <v>117</v>
      </c>
      <c r="B108" s="12" t="s">
        <v>222</v>
      </c>
      <c r="C108" s="17" t="s">
        <v>223</v>
      </c>
      <c r="D108" s="18">
        <v>53.0</v>
      </c>
      <c r="E108" s="18">
        <v>102.0</v>
      </c>
      <c r="F108" s="18">
        <v>133.0</v>
      </c>
      <c r="G108" s="18">
        <v>168.0</v>
      </c>
      <c r="H108" s="18">
        <v>173.0</v>
      </c>
      <c r="I108" s="18">
        <v>158.0</v>
      </c>
      <c r="J108" s="18">
        <v>199.0</v>
      </c>
      <c r="K108" s="18">
        <v>267.0</v>
      </c>
      <c r="L108" s="18">
        <v>334.0</v>
      </c>
      <c r="M108" s="18">
        <v>505.0</v>
      </c>
      <c r="N108" s="5"/>
      <c r="O108" s="19">
        <v>0.001055818956930555</v>
      </c>
      <c r="P108" s="19">
        <v>0.002031993943861187</v>
      </c>
      <c r="Q108" s="19">
        <v>0.002649560730720959</v>
      </c>
      <c r="R108" s="19">
        <v>0.003346813554594896</v>
      </c>
      <c r="S108" s="19">
        <v>0.003446421100862602</v>
      </c>
      <c r="T108" s="19">
        <v>0.003147598462059485</v>
      </c>
      <c r="U108" s="19">
        <v>0.003964380341454668</v>
      </c>
      <c r="V108" s="19">
        <v>0.00531904297069546</v>
      </c>
      <c r="W108" s="19">
        <v>0.00665378409068271</v>
      </c>
      <c r="X108" s="19">
        <v>0.01006036217303823</v>
      </c>
      <c r="Y108" s="15"/>
      <c r="Z108" s="20">
        <v>9.528491704946662</v>
      </c>
      <c r="AA108" s="10">
        <f t="shared" si="1"/>
        <v>3.051359517</v>
      </c>
    </row>
    <row r="109">
      <c r="A109" s="17" t="s">
        <v>117</v>
      </c>
      <c r="B109" s="12" t="s">
        <v>224</v>
      </c>
      <c r="C109" s="17" t="s">
        <v>225</v>
      </c>
      <c r="D109" s="18">
        <v>49.0</v>
      </c>
      <c r="E109" s="18">
        <v>98.0</v>
      </c>
      <c r="F109" s="18">
        <v>119.0</v>
      </c>
      <c r="G109" s="18">
        <v>154.0</v>
      </c>
      <c r="H109" s="18">
        <v>152.0</v>
      </c>
      <c r="I109" s="18">
        <v>138.0</v>
      </c>
      <c r="J109" s="18">
        <v>194.0</v>
      </c>
      <c r="K109" s="18">
        <v>239.0</v>
      </c>
      <c r="L109" s="18">
        <v>306.0</v>
      </c>
      <c r="M109" s="18">
        <v>466.0</v>
      </c>
      <c r="N109" s="5"/>
      <c r="O109" s="19">
        <v>9.759984065332138E-4</v>
      </c>
      <c r="P109" s="19">
        <v>0.001951996813066428</v>
      </c>
      <c r="Q109" s="19">
        <v>0.002370281844437805</v>
      </c>
      <c r="R109" s="19">
        <v>0.003067484662576687</v>
      </c>
      <c r="S109" s="19">
        <v>0.003027647199426341</v>
      </c>
      <c r="T109" s="19">
        <v>0.002748784957373914</v>
      </c>
      <c r="U109" s="19">
        <v>0.003864233925583619</v>
      </c>
      <c r="V109" s="19">
        <v>0.004760576846466417</v>
      </c>
      <c r="W109" s="19">
        <v>0.006095131862003027</v>
      </c>
      <c r="X109" s="19">
        <v>0.009282128914030754</v>
      </c>
      <c r="Y109" s="15"/>
      <c r="Z109" s="20">
        <v>9.51039351283498</v>
      </c>
      <c r="AA109" s="10">
        <f t="shared" si="1"/>
        <v>3.213793103</v>
      </c>
    </row>
    <row r="110">
      <c r="A110" s="17" t="s">
        <v>117</v>
      </c>
      <c r="B110" s="12" t="s">
        <v>226</v>
      </c>
      <c r="C110" s="17" t="s">
        <v>227</v>
      </c>
      <c r="D110" s="18">
        <v>3.0</v>
      </c>
      <c r="E110" s="18">
        <v>1.0</v>
      </c>
      <c r="F110" s="18">
        <v>4.0</v>
      </c>
      <c r="G110" s="18">
        <v>15.0</v>
      </c>
      <c r="H110" s="18">
        <v>15.0</v>
      </c>
      <c r="I110" s="18">
        <v>11.0</v>
      </c>
      <c r="J110" s="18">
        <v>20.0</v>
      </c>
      <c r="K110" s="18">
        <v>16.0</v>
      </c>
      <c r="L110" s="18">
        <v>33.0</v>
      </c>
      <c r="M110" s="18">
        <v>46.0</v>
      </c>
      <c r="N110" s="5"/>
      <c r="O110" s="19">
        <v>5.970505701832946E-5</v>
      </c>
      <c r="P110" s="19">
        <v>1.990168567277648E-5</v>
      </c>
      <c r="Q110" s="19">
        <v>7.960832703100745E-5</v>
      </c>
      <c r="R110" s="19">
        <v>2.985312263662779E-4</v>
      </c>
      <c r="S110" s="19">
        <v>2.985312263662779E-4</v>
      </c>
      <c r="T110" s="19">
        <v>2.189228993352705E-4</v>
      </c>
      <c r="U110" s="19">
        <v>3.980416351550372E-4</v>
      </c>
      <c r="V110" s="19">
        <v>3.184333081240298E-4</v>
      </c>
      <c r="W110" s="19">
        <v>6.567686980058114E-4</v>
      </c>
      <c r="X110" s="19">
        <v>9.154957608565856E-4</v>
      </c>
      <c r="Y110" s="15"/>
      <c r="Z110" s="20">
        <v>15.33363849858695</v>
      </c>
      <c r="AA110" s="10">
        <f t="shared" si="1"/>
        <v>3.538461538</v>
      </c>
    </row>
    <row r="111">
      <c r="A111" s="17" t="s">
        <v>117</v>
      </c>
      <c r="B111" s="12" t="s">
        <v>228</v>
      </c>
      <c r="C111" s="17" t="s">
        <v>229</v>
      </c>
      <c r="D111" s="18">
        <v>75.0</v>
      </c>
      <c r="E111" s="18">
        <v>154.0</v>
      </c>
      <c r="F111" s="18">
        <v>209.0</v>
      </c>
      <c r="G111" s="18">
        <v>268.0</v>
      </c>
      <c r="H111" s="18">
        <v>295.0</v>
      </c>
      <c r="I111" s="18">
        <v>336.0</v>
      </c>
      <c r="J111" s="18">
        <v>334.0</v>
      </c>
      <c r="K111" s="18">
        <v>432.0</v>
      </c>
      <c r="L111" s="18">
        <v>603.0</v>
      </c>
      <c r="M111" s="18">
        <v>945.0</v>
      </c>
      <c r="N111" s="5"/>
      <c r="O111" s="19">
        <v>0.001496498194225512</v>
      </c>
      <c r="P111" s="19">
        <v>0.003072870939420545</v>
      </c>
      <c r="Q111" s="19">
        <v>0.004170324846356453</v>
      </c>
      <c r="R111" s="19">
        <v>0.0053475935828877</v>
      </c>
      <c r="S111" s="19">
        <v>0.005886343682656238</v>
      </c>
      <c r="T111" s="19">
        <v>0.00670444568600846</v>
      </c>
      <c r="U111" s="19">
        <v>0.006664538271210791</v>
      </c>
      <c r="V111" s="19">
        <v>0.008620001596296592</v>
      </c>
      <c r="W111" s="19">
        <v>0.01203208556149733</v>
      </c>
      <c r="X111" s="19">
        <v>0.0188562534918988</v>
      </c>
      <c r="Y111" s="15"/>
      <c r="Z111" s="20">
        <v>12.60025141671323</v>
      </c>
      <c r="AA111" s="10">
        <f t="shared" si="1"/>
        <v>2.995245642</v>
      </c>
    </row>
    <row r="112">
      <c r="A112" s="17" t="s">
        <v>117</v>
      </c>
      <c r="B112" s="12" t="s">
        <v>230</v>
      </c>
      <c r="C112" s="17" t="s">
        <v>231</v>
      </c>
      <c r="D112" s="18">
        <v>3.0</v>
      </c>
      <c r="E112" s="18">
        <v>12.0</v>
      </c>
      <c r="F112" s="18">
        <v>15.0</v>
      </c>
      <c r="G112" s="18">
        <v>25.0</v>
      </c>
      <c r="H112" s="18">
        <v>18.0</v>
      </c>
      <c r="I112" s="18">
        <v>9.0</v>
      </c>
      <c r="J112" s="18">
        <v>19.0</v>
      </c>
      <c r="K112" s="18">
        <v>28.0</v>
      </c>
      <c r="L112" s="18">
        <v>34.0</v>
      </c>
      <c r="M112" s="18">
        <v>85.0</v>
      </c>
      <c r="N112" s="5"/>
      <c r="O112" s="19">
        <v>5.970624527325558E-5</v>
      </c>
      <c r="P112" s="19">
        <v>2.388249810930223E-4</v>
      </c>
      <c r="Q112" s="19">
        <v>2.985312263662779E-4</v>
      </c>
      <c r="R112" s="19">
        <v>4.975520439437965E-4</v>
      </c>
      <c r="S112" s="19">
        <v>3.582374716395335E-4</v>
      </c>
      <c r="T112" s="19">
        <v>1.791223007264405E-4</v>
      </c>
      <c r="U112" s="19">
        <v>3.781470793113743E-4</v>
      </c>
      <c r="V112" s="19">
        <v>5.572693800378147E-4</v>
      </c>
      <c r="W112" s="19">
        <v>6.76684247188775E-4</v>
      </c>
      <c r="X112" s="19">
        <v>0.001691710617971937</v>
      </c>
      <c r="Y112" s="15"/>
      <c r="Z112" s="20">
        <v>28.33389723687266</v>
      </c>
      <c r="AA112" s="10">
        <f t="shared" si="1"/>
        <v>6.296296296</v>
      </c>
    </row>
    <row r="113">
      <c r="A113" s="17" t="s">
        <v>117</v>
      </c>
      <c r="B113" s="12" t="s">
        <v>232</v>
      </c>
      <c r="C113" s="17" t="s">
        <v>233</v>
      </c>
      <c r="D113" s="18">
        <v>85.0</v>
      </c>
      <c r="E113" s="18">
        <v>111.0</v>
      </c>
      <c r="F113" s="18">
        <v>143.0</v>
      </c>
      <c r="G113" s="18">
        <v>141.0</v>
      </c>
      <c r="H113" s="18">
        <v>170.0</v>
      </c>
      <c r="I113" s="18">
        <v>175.0</v>
      </c>
      <c r="J113" s="18">
        <v>152.0</v>
      </c>
      <c r="K113" s="18">
        <v>164.0</v>
      </c>
      <c r="L113" s="18">
        <v>155.0</v>
      </c>
      <c r="M113" s="18">
        <v>274.0</v>
      </c>
      <c r="N113" s="5"/>
      <c r="O113" s="19">
        <v>0.001692755008563349</v>
      </c>
      <c r="P113" s="19">
        <v>0.002210538893535668</v>
      </c>
      <c r="Q113" s="19">
        <v>0.002847811367347752</v>
      </c>
      <c r="R113" s="19">
        <v>0.002807981837734497</v>
      </c>
      <c r="S113" s="19">
        <v>0.003385510017126698</v>
      </c>
      <c r="T113" s="19">
        <v>0.003485083841159836</v>
      </c>
      <c r="U113" s="19">
        <v>0.0030270442506074</v>
      </c>
      <c r="V113" s="19">
        <v>0.003266086471630853</v>
      </c>
      <c r="W113" s="19">
        <v>0.003086850018919403</v>
      </c>
      <c r="X113" s="19">
        <v>0.00545675422699301</v>
      </c>
      <c r="Y113" s="15"/>
      <c r="Z113" s="20">
        <v>3.223593608873259</v>
      </c>
      <c r="AA113" s="10">
        <f t="shared" si="1"/>
        <v>1.588405797</v>
      </c>
    </row>
    <row r="114">
      <c r="A114" s="17" t="s">
        <v>117</v>
      </c>
      <c r="B114" s="12" t="s">
        <v>234</v>
      </c>
      <c r="C114" s="17" t="s">
        <v>235</v>
      </c>
      <c r="D114" s="18">
        <v>12.0</v>
      </c>
      <c r="E114" s="18">
        <v>17.0</v>
      </c>
      <c r="F114" s="18">
        <v>17.0</v>
      </c>
      <c r="G114" s="18">
        <v>13.0</v>
      </c>
      <c r="H114" s="18">
        <v>17.0</v>
      </c>
      <c r="I114" s="18">
        <v>25.0</v>
      </c>
      <c r="J114" s="18">
        <v>11.0</v>
      </c>
      <c r="K114" s="18">
        <v>27.0</v>
      </c>
      <c r="L114" s="18">
        <v>18.0</v>
      </c>
      <c r="M114" s="18">
        <v>23.0</v>
      </c>
      <c r="N114" s="5"/>
      <c r="O114" s="19">
        <v>2.388725216975874E-4</v>
      </c>
      <c r="P114" s="19">
        <v>3.384027390715821E-4</v>
      </c>
      <c r="Q114" s="19">
        <v>3.384027390715821E-4</v>
      </c>
      <c r="R114" s="19">
        <v>2.587837165322982E-4</v>
      </c>
      <c r="S114" s="19">
        <v>3.38409475465313E-4</v>
      </c>
      <c r="T114" s="19">
        <v>4.976609933313427E-4</v>
      </c>
      <c r="U114" s="19">
        <v>2.189708370657908E-4</v>
      </c>
      <c r="V114" s="19">
        <v>5.374738727978501E-4</v>
      </c>
      <c r="W114" s="19">
        <v>3.583159151985667E-4</v>
      </c>
      <c r="X114" s="19">
        <v>4.578481138648353E-4</v>
      </c>
      <c r="Y114" s="15"/>
      <c r="Z114" s="20">
        <v>1.916704820676155</v>
      </c>
      <c r="AA114" s="10">
        <f t="shared" si="1"/>
        <v>1.095238095</v>
      </c>
    </row>
    <row r="115">
      <c r="A115" s="17" t="s">
        <v>117</v>
      </c>
      <c r="B115" s="12" t="s">
        <v>236</v>
      </c>
      <c r="C115" s="17" t="s">
        <v>237</v>
      </c>
      <c r="D115" s="18">
        <v>4.0</v>
      </c>
      <c r="E115" s="18">
        <v>6.0</v>
      </c>
      <c r="F115" s="18">
        <v>11.0</v>
      </c>
      <c r="G115" s="18">
        <v>13.0</v>
      </c>
      <c r="H115" s="18">
        <v>15.0</v>
      </c>
      <c r="I115" s="18">
        <v>9.0</v>
      </c>
      <c r="J115" s="18">
        <v>13.0</v>
      </c>
      <c r="K115" s="18">
        <v>11.0</v>
      </c>
      <c r="L115" s="18">
        <v>11.0</v>
      </c>
      <c r="M115" s="18">
        <v>15.0</v>
      </c>
      <c r="N115" s="5"/>
      <c r="O115" s="19">
        <v>7.961624967655899E-5</v>
      </c>
      <c r="P115" s="19">
        <v>1.194243745148385E-4</v>
      </c>
      <c r="Q115" s="19">
        <v>2.189446866105372E-4</v>
      </c>
      <c r="R115" s="19">
        <v>2.587528114488167E-4</v>
      </c>
      <c r="S115" s="19">
        <v>2.985609362870962E-4</v>
      </c>
      <c r="T115" s="19">
        <v>1.791365617722577E-4</v>
      </c>
      <c r="U115" s="19">
        <v>2.587528114488167E-4</v>
      </c>
      <c r="V115" s="19">
        <v>2.189490445859873E-4</v>
      </c>
      <c r="W115" s="19">
        <v>2.189490445859873E-4</v>
      </c>
      <c r="X115" s="19">
        <v>2.985668789808917E-4</v>
      </c>
      <c r="Y115" s="15"/>
      <c r="Z115" s="20">
        <v>3.750074641719745</v>
      </c>
      <c r="AA115" s="10">
        <f t="shared" si="1"/>
        <v>1.25</v>
      </c>
    </row>
    <row r="116">
      <c r="A116" s="17" t="s">
        <v>117</v>
      </c>
      <c r="B116" s="12" t="s">
        <v>238</v>
      </c>
      <c r="C116" s="17" t="s">
        <v>239</v>
      </c>
      <c r="D116" s="18">
        <v>69.0</v>
      </c>
      <c r="E116" s="18">
        <v>74.0</v>
      </c>
      <c r="F116" s="18">
        <v>123.0</v>
      </c>
      <c r="G116" s="18">
        <v>113.0</v>
      </c>
      <c r="H116" s="18">
        <v>156.0</v>
      </c>
      <c r="I116" s="18">
        <v>137.0</v>
      </c>
      <c r="J116" s="18">
        <v>129.0</v>
      </c>
      <c r="K116" s="18">
        <v>126.0</v>
      </c>
      <c r="L116" s="18">
        <v>132.0</v>
      </c>
      <c r="M116" s="18">
        <v>210.0</v>
      </c>
      <c r="N116" s="5"/>
      <c r="O116" s="19">
        <v>0.001373599028527064</v>
      </c>
      <c r="P116" s="19">
        <v>0.001473135190014532</v>
      </c>
      <c r="Q116" s="19">
        <v>0.002448638318203536</v>
      </c>
      <c r="R116" s="19">
        <v>0.002249562032170728</v>
      </c>
      <c r="S116" s="19">
        <v>0.003105590062111801</v>
      </c>
      <c r="T116" s="19">
        <v>0.002727345118649466</v>
      </c>
      <c r="U116" s="19">
        <v>0.00256808408982322</v>
      </c>
      <c r="V116" s="19">
        <v>0.002508361204013378</v>
      </c>
      <c r="W116" s="19">
        <v>0.002627806975633063</v>
      </c>
      <c r="X116" s="19">
        <v>0.004180602006688963</v>
      </c>
      <c r="Y116" s="15"/>
      <c r="Z116" s="20">
        <v>3.043538849304445</v>
      </c>
      <c r="AA116" s="10">
        <f t="shared" si="1"/>
        <v>1.433447099</v>
      </c>
    </row>
    <row r="117">
      <c r="A117" s="17" t="s">
        <v>117</v>
      </c>
      <c r="B117" s="12" t="s">
        <v>240</v>
      </c>
      <c r="C117" s="17" t="s">
        <v>241</v>
      </c>
      <c r="D117" s="18">
        <v>54.0</v>
      </c>
      <c r="E117" s="18">
        <v>46.0</v>
      </c>
      <c r="F117" s="18">
        <v>69.0</v>
      </c>
      <c r="G117" s="18">
        <v>53.0</v>
      </c>
      <c r="H117" s="18">
        <v>48.0</v>
      </c>
      <c r="I117" s="18">
        <v>73.0</v>
      </c>
      <c r="J117" s="18">
        <v>73.0</v>
      </c>
      <c r="K117" s="18">
        <v>87.0</v>
      </c>
      <c r="L117" s="18">
        <v>109.0</v>
      </c>
      <c r="M117" s="18">
        <v>158.0</v>
      </c>
      <c r="N117" s="5"/>
      <c r="O117" s="19">
        <v>0.00107554723444938</v>
      </c>
      <c r="P117" s="19">
        <v>9.162069034198419E-4</v>
      </c>
      <c r="Q117" s="19">
        <v>0.001374310355129763</v>
      </c>
      <c r="R117" s="19">
        <v>0.001055629693070687</v>
      </c>
      <c r="S117" s="19">
        <v>9.560419861772263E-4</v>
      </c>
      <c r="T117" s="19">
        <v>0.001453980520644532</v>
      </c>
      <c r="U117" s="19">
        <v>0.001453980520644532</v>
      </c>
      <c r="V117" s="19">
        <v>0.001732826099946223</v>
      </c>
      <c r="W117" s="19">
        <v>0.002171012010277451</v>
      </c>
      <c r="X117" s="19">
        <v>0.003147034219017647</v>
      </c>
      <c r="Y117" s="15"/>
      <c r="Z117" s="20">
        <v>2.925984204337389</v>
      </c>
      <c r="AA117" s="10">
        <f t="shared" si="1"/>
        <v>2.611570248</v>
      </c>
    </row>
    <row r="118">
      <c r="A118" s="17" t="s">
        <v>117</v>
      </c>
      <c r="B118" s="12" t="s">
        <v>242</v>
      </c>
      <c r="C118" s="17" t="s">
        <v>243</v>
      </c>
      <c r="D118" s="18">
        <v>38.0</v>
      </c>
      <c r="E118" s="18">
        <v>29.0</v>
      </c>
      <c r="F118" s="18">
        <v>43.0</v>
      </c>
      <c r="G118" s="18">
        <v>39.0</v>
      </c>
      <c r="H118" s="18">
        <v>47.0</v>
      </c>
      <c r="I118" s="18">
        <v>48.0</v>
      </c>
      <c r="J118" s="18">
        <v>44.0</v>
      </c>
      <c r="K118" s="18">
        <v>69.0</v>
      </c>
      <c r="L118" s="18">
        <v>70.0</v>
      </c>
      <c r="M118" s="18">
        <v>107.0</v>
      </c>
      <c r="N118" s="5"/>
      <c r="O118" s="19">
        <v>7.566857165614608E-4</v>
      </c>
      <c r="P118" s="19">
        <v>5.774706784284833E-4</v>
      </c>
      <c r="Q118" s="19">
        <v>8.562496266353373E-4</v>
      </c>
      <c r="R118" s="19">
        <v>7.76598498576236E-4</v>
      </c>
      <c r="S118" s="19">
        <v>9.359007546944384E-4</v>
      </c>
      <c r="T118" s="19">
        <v>9.558135367092137E-4</v>
      </c>
      <c r="U118" s="19">
        <v>8.761798558285874E-4</v>
      </c>
      <c r="V118" s="19">
        <v>0.001374009319367557</v>
      </c>
      <c r="W118" s="19">
        <v>0.001393922497909116</v>
      </c>
      <c r="X118" s="19">
        <v>0.002130710103946792</v>
      </c>
      <c r="Y118" s="15"/>
      <c r="Z118" s="20">
        <v>2.815845545002735</v>
      </c>
      <c r="AA118" s="10">
        <f t="shared" si="1"/>
        <v>2.252631579</v>
      </c>
    </row>
    <row r="119">
      <c r="A119" s="17" t="s">
        <v>117</v>
      </c>
      <c r="B119" s="12" t="s">
        <v>244</v>
      </c>
      <c r="C119" s="17" t="s">
        <v>245</v>
      </c>
      <c r="D119" s="18">
        <v>3.0</v>
      </c>
      <c r="E119" s="18">
        <v>7.0</v>
      </c>
      <c r="F119" s="18">
        <v>10.0</v>
      </c>
      <c r="G119" s="18">
        <v>11.0</v>
      </c>
      <c r="H119" s="18">
        <v>7.0</v>
      </c>
      <c r="I119" s="18">
        <v>6.0</v>
      </c>
      <c r="J119" s="18">
        <v>8.0</v>
      </c>
      <c r="K119" s="18">
        <v>8.0</v>
      </c>
      <c r="L119" s="18">
        <v>11.0</v>
      </c>
      <c r="M119" s="18">
        <v>44.0</v>
      </c>
      <c r="N119" s="5"/>
      <c r="O119" s="19">
        <v>5.971218725741924E-5</v>
      </c>
      <c r="P119" s="19">
        <v>1.393312101910828E-4</v>
      </c>
      <c r="Q119" s="19">
        <v>1.990445859872612E-4</v>
      </c>
      <c r="R119" s="19">
        <v>2.189490445859873E-4</v>
      </c>
      <c r="S119" s="19">
        <v>1.393312101910828E-4</v>
      </c>
      <c r="T119" s="19">
        <v>1.194267515923567E-4</v>
      </c>
      <c r="U119" s="19">
        <v>1.592356687898089E-4</v>
      </c>
      <c r="V119" s="19">
        <v>1.592356687898089E-4</v>
      </c>
      <c r="W119" s="19">
        <v>2.189490445859873E-4</v>
      </c>
      <c r="X119" s="19">
        <v>8.757961783439491E-4</v>
      </c>
      <c r="Y119" s="15"/>
      <c r="Z119" s="20">
        <v>14.66695859872612</v>
      </c>
      <c r="AA119" s="10">
        <f t="shared" si="1"/>
        <v>6.769230769</v>
      </c>
    </row>
    <row r="120">
      <c r="A120" s="17" t="s">
        <v>117</v>
      </c>
      <c r="B120" s="12" t="s">
        <v>246</v>
      </c>
      <c r="C120" s="17" t="s">
        <v>247</v>
      </c>
      <c r="D120" s="18">
        <v>1079.0</v>
      </c>
      <c r="E120" s="18">
        <v>1785.0</v>
      </c>
      <c r="F120" s="18">
        <v>2247.0</v>
      </c>
      <c r="G120" s="18">
        <v>2544.0</v>
      </c>
      <c r="H120" s="18">
        <v>2343.0</v>
      </c>
      <c r="I120" s="18">
        <v>2808.0</v>
      </c>
      <c r="J120" s="18">
        <v>3297.0</v>
      </c>
      <c r="K120" s="18">
        <v>3998.0</v>
      </c>
      <c r="L120" s="18">
        <v>5090.0</v>
      </c>
      <c r="M120" s="18">
        <v>8814.0</v>
      </c>
      <c r="N120" s="5"/>
      <c r="O120" s="19">
        <v>0.02186512118018967</v>
      </c>
      <c r="P120" s="19">
        <v>0.03617167869011916</v>
      </c>
      <c r="Q120" s="19">
        <v>0.04553468295945042</v>
      </c>
      <c r="R120" s="19">
        <v>0.05155328591403733</v>
      </c>
      <c r="S120" s="19">
        <v>0.04748008997507448</v>
      </c>
      <c r="T120" s="19">
        <v>0.05690315520700347</v>
      </c>
      <c r="U120" s="19">
        <v>0.06681257219283847</v>
      </c>
      <c r="V120" s="19">
        <v>0.08101809633817658</v>
      </c>
      <c r="W120" s="19">
        <v>0.1031471011409002</v>
      </c>
      <c r="X120" s="19">
        <v>0.1786126816219831</v>
      </c>
      <c r="Y120" s="15"/>
      <c r="Z120" s="20">
        <v>8.1688402341813</v>
      </c>
      <c r="AA120" s="10">
        <f t="shared" si="1"/>
        <v>3.422248107</v>
      </c>
    </row>
    <row r="121">
      <c r="A121" s="17" t="s">
        <v>117</v>
      </c>
      <c r="B121" s="12" t="s">
        <v>248</v>
      </c>
      <c r="C121" s="17" t="s">
        <v>249</v>
      </c>
      <c r="D121" s="18">
        <v>3.0</v>
      </c>
      <c r="E121" s="18">
        <v>12.0</v>
      </c>
      <c r="F121" s="18">
        <v>19.0</v>
      </c>
      <c r="G121" s="18">
        <v>50.0</v>
      </c>
      <c r="H121" s="18">
        <v>41.0</v>
      </c>
      <c r="I121" s="18">
        <v>49.0</v>
      </c>
      <c r="J121" s="18">
        <v>42.0</v>
      </c>
      <c r="K121" s="18">
        <v>55.0</v>
      </c>
      <c r="L121" s="18">
        <v>99.0</v>
      </c>
      <c r="M121" s="18">
        <v>158.0</v>
      </c>
      <c r="N121" s="5"/>
      <c r="O121" s="19">
        <v>5.970386881069894E-5</v>
      </c>
      <c r="P121" s="19">
        <v>2.388154752427957E-4</v>
      </c>
      <c r="Q121" s="19">
        <v>3.781245024677599E-4</v>
      </c>
      <c r="R121" s="19">
        <v>9.950644801783157E-4</v>
      </c>
      <c r="S121" s="19">
        <v>8.159528737462187E-4</v>
      </c>
      <c r="T121" s="19">
        <v>9.751631905747493E-4</v>
      </c>
      <c r="U121" s="19">
        <v>8.358541633497851E-4</v>
      </c>
      <c r="V121" s="19">
        <v>0.001094570928196147</v>
      </c>
      <c r="W121" s="19">
        <v>0.001970227670753065</v>
      </c>
      <c r="X121" s="19">
        <v>0.003144466336298684</v>
      </c>
      <c r="Y121" s="15"/>
      <c r="Z121" s="20">
        <v>52.6677148221121</v>
      </c>
      <c r="AA121" s="10">
        <f t="shared" si="1"/>
        <v>3.511111111</v>
      </c>
    </row>
    <row r="122">
      <c r="A122" s="17" t="s">
        <v>117</v>
      </c>
      <c r="B122" s="12" t="s">
        <v>250</v>
      </c>
      <c r="C122" s="17" t="s">
        <v>251</v>
      </c>
      <c r="D122" s="18">
        <v>13.0</v>
      </c>
      <c r="E122" s="18">
        <v>33.0</v>
      </c>
      <c r="F122" s="18">
        <v>48.0</v>
      </c>
      <c r="G122" s="18">
        <v>59.0</v>
      </c>
      <c r="H122" s="18">
        <v>51.0</v>
      </c>
      <c r="I122" s="18">
        <v>42.0</v>
      </c>
      <c r="J122" s="18">
        <v>74.0</v>
      </c>
      <c r="K122" s="18">
        <v>66.0</v>
      </c>
      <c r="L122" s="18">
        <v>129.0</v>
      </c>
      <c r="M122" s="18">
        <v>234.0</v>
      </c>
      <c r="N122" s="5"/>
      <c r="O122" s="19">
        <v>2.588146289991837E-4</v>
      </c>
      <c r="P122" s="19">
        <v>6.569909813056203E-4</v>
      </c>
      <c r="Q122" s="19">
        <v>9.556232455354476E-4</v>
      </c>
      <c r="R122" s="19">
        <v>0.001174620239303988</v>
      </c>
      <c r="S122" s="19">
        <v>0.001015349698381413</v>
      </c>
      <c r="T122" s="19">
        <v>8.361703398435167E-4</v>
      </c>
      <c r="U122" s="19">
        <v>0.001473252503533815</v>
      </c>
      <c r="V122" s="19">
        <v>0.001313981962611241</v>
      </c>
      <c r="W122" s="19">
        <v>0.002568237472376516</v>
      </c>
      <c r="X122" s="19">
        <v>0.004658756072310265</v>
      </c>
      <c r="Y122" s="15"/>
      <c r="Z122" s="20">
        <v>18.00035836585172</v>
      </c>
      <c r="AA122" s="10">
        <f t="shared" si="1"/>
        <v>5.032258065</v>
      </c>
    </row>
    <row r="123">
      <c r="A123" s="17" t="s">
        <v>117</v>
      </c>
      <c r="B123" s="12" t="s">
        <v>252</v>
      </c>
      <c r="C123" s="17" t="s">
        <v>253</v>
      </c>
      <c r="D123" s="18">
        <v>9.0</v>
      </c>
      <c r="E123" s="18">
        <v>23.0</v>
      </c>
      <c r="F123" s="18">
        <v>36.0</v>
      </c>
      <c r="G123" s="18">
        <v>39.0</v>
      </c>
      <c r="H123" s="18">
        <v>39.0</v>
      </c>
      <c r="I123" s="18">
        <v>34.0</v>
      </c>
      <c r="J123" s="18">
        <v>47.0</v>
      </c>
      <c r="K123" s="18">
        <v>54.0</v>
      </c>
      <c r="L123" s="18">
        <v>98.0</v>
      </c>
      <c r="M123" s="18">
        <v>206.0</v>
      </c>
      <c r="N123" s="5"/>
      <c r="O123" s="19">
        <v>1.791508250890778E-4</v>
      </c>
      <c r="P123" s="19">
        <v>4.578298863387543E-4</v>
      </c>
      <c r="Q123" s="19">
        <v>7.166033003563111E-4</v>
      </c>
      <c r="R123" s="19">
        <v>7.76335695517159E-4</v>
      </c>
      <c r="S123" s="19">
        <v>7.76335695517159E-4</v>
      </c>
      <c r="T123" s="19">
        <v>6.768054781431642E-4</v>
      </c>
      <c r="U123" s="19">
        <v>9.355840433155506E-4</v>
      </c>
      <c r="V123" s="19">
        <v>0.001074926347639143</v>
      </c>
      <c r="W123" s="19">
        <v>0.001950792260530297</v>
      </c>
      <c r="X123" s="19">
        <v>0.004100644955808584</v>
      </c>
      <c r="Y123" s="15"/>
      <c r="Z123" s="20">
        <v>22.8893445161062</v>
      </c>
      <c r="AA123" s="10">
        <f t="shared" si="1"/>
        <v>5.643835616</v>
      </c>
    </row>
    <row r="124">
      <c r="A124" s="17" t="s">
        <v>117</v>
      </c>
      <c r="B124" s="12" t="s">
        <v>254</v>
      </c>
      <c r="C124" s="17" t="s">
        <v>255</v>
      </c>
      <c r="D124" s="18">
        <v>867.0</v>
      </c>
      <c r="E124" s="18">
        <v>1204.0</v>
      </c>
      <c r="F124" s="18">
        <v>1669.0</v>
      </c>
      <c r="G124" s="18">
        <v>1793.0</v>
      </c>
      <c r="H124" s="18">
        <v>1896.0</v>
      </c>
      <c r="I124" s="18">
        <v>1716.0</v>
      </c>
      <c r="J124" s="18">
        <v>1971.0</v>
      </c>
      <c r="K124" s="18">
        <v>2297.0</v>
      </c>
      <c r="L124" s="18">
        <v>2641.0</v>
      </c>
      <c r="M124" s="18">
        <v>4691.0</v>
      </c>
      <c r="N124" s="5"/>
      <c r="O124" s="19">
        <v>0.01735388310648519</v>
      </c>
      <c r="P124" s="19">
        <v>0.02409927942353883</v>
      </c>
      <c r="Q124" s="19">
        <v>0.03340672538030424</v>
      </c>
      <c r="R124" s="19">
        <v>0.03588871096877502</v>
      </c>
      <c r="S124" s="19">
        <v>0.03795036028823059</v>
      </c>
      <c r="T124" s="19">
        <v>0.03434747798238591</v>
      </c>
      <c r="U124" s="19">
        <v>0.0394515612489992</v>
      </c>
      <c r="V124" s="19">
        <v>0.04597678142514011</v>
      </c>
      <c r="W124" s="19">
        <v>0.05286334794531516</v>
      </c>
      <c r="X124" s="19">
        <v>0.0938969955363398</v>
      </c>
      <c r="Y124" s="15"/>
      <c r="Z124" s="20">
        <v>5.410719604377781</v>
      </c>
      <c r="AA124" s="10">
        <f t="shared" si="1"/>
        <v>2.597452935</v>
      </c>
    </row>
    <row r="125">
      <c r="A125" s="17" t="s">
        <v>117</v>
      </c>
      <c r="B125" s="12" t="s">
        <v>256</v>
      </c>
      <c r="C125" s="17" t="s">
        <v>257</v>
      </c>
      <c r="D125" s="18">
        <v>337.0</v>
      </c>
      <c r="E125" s="18">
        <v>511.0</v>
      </c>
      <c r="F125" s="18">
        <v>681.0</v>
      </c>
      <c r="G125" s="18">
        <v>699.0</v>
      </c>
      <c r="H125" s="18">
        <v>698.0</v>
      </c>
      <c r="I125" s="18">
        <v>690.0</v>
      </c>
      <c r="J125" s="18">
        <v>725.0</v>
      </c>
      <c r="K125" s="18">
        <v>813.0</v>
      </c>
      <c r="L125" s="18">
        <v>1008.0</v>
      </c>
      <c r="M125" s="18">
        <v>1464.0</v>
      </c>
      <c r="N125" s="5"/>
      <c r="O125" s="19">
        <v>0.006744586318696713</v>
      </c>
      <c r="P125" s="19">
        <v>0.01022715901130792</v>
      </c>
      <c r="Q125" s="19">
        <v>0.01362954067847493</v>
      </c>
      <c r="R125" s="19">
        <v>0.0139897928549985</v>
      </c>
      <c r="S125" s="19">
        <v>0.01396977884519163</v>
      </c>
      <c r="T125" s="19">
        <v>0.01380966676673672</v>
      </c>
      <c r="U125" s="19">
        <v>0.01451015710997698</v>
      </c>
      <c r="V125" s="19">
        <v>0.01627138997298109</v>
      </c>
      <c r="W125" s="19">
        <v>0.02017412188531972</v>
      </c>
      <c r="X125" s="19">
        <v>0.02930051035725008</v>
      </c>
      <c r="Y125" s="15"/>
      <c r="Z125" s="20">
        <v>4.344300594986223</v>
      </c>
      <c r="AA125" s="10">
        <f t="shared" si="1"/>
        <v>2.109510086</v>
      </c>
    </row>
    <row r="126">
      <c r="A126" s="17" t="s">
        <v>117</v>
      </c>
      <c r="B126" s="12" t="s">
        <v>258</v>
      </c>
      <c r="C126" s="17" t="s">
        <v>259</v>
      </c>
      <c r="D126" s="18">
        <v>128.0</v>
      </c>
      <c r="E126" s="18">
        <v>258.0</v>
      </c>
      <c r="F126" s="18">
        <v>268.0</v>
      </c>
      <c r="G126" s="18">
        <v>302.0</v>
      </c>
      <c r="H126" s="18">
        <v>317.0</v>
      </c>
      <c r="I126" s="18">
        <v>294.0</v>
      </c>
      <c r="J126" s="18">
        <v>273.0</v>
      </c>
      <c r="K126" s="18">
        <v>358.0</v>
      </c>
      <c r="L126" s="18">
        <v>469.0</v>
      </c>
      <c r="M126" s="18">
        <v>796.0</v>
      </c>
      <c r="N126" s="5"/>
      <c r="O126" s="19">
        <v>0.002552852014359792</v>
      </c>
      <c r="P126" s="19">
        <v>0.005145592341443956</v>
      </c>
      <c r="Q126" s="19">
        <v>0.005345033905065816</v>
      </c>
      <c r="R126" s="19">
        <v>0.006023255350126648</v>
      </c>
      <c r="S126" s="19">
        <v>0.006322423662219031</v>
      </c>
      <c r="T126" s="19">
        <v>0.00586369891701071</v>
      </c>
      <c r="U126" s="19">
        <v>0.005444863280081374</v>
      </c>
      <c r="V126" s="19">
        <v>0.007140150381938212</v>
      </c>
      <c r="W126" s="19">
        <v>0.009353995891421846</v>
      </c>
      <c r="X126" s="19">
        <v>0.0158758650950358</v>
      </c>
      <c r="Y126" s="15"/>
      <c r="Z126" s="20">
        <v>6.218874030196056</v>
      </c>
      <c r="AA126" s="10">
        <f t="shared" si="1"/>
        <v>2.605564648</v>
      </c>
    </row>
    <row r="127">
      <c r="A127" s="17" t="s">
        <v>117</v>
      </c>
      <c r="B127" s="12" t="s">
        <v>260</v>
      </c>
      <c r="C127" s="17" t="s">
        <v>261</v>
      </c>
      <c r="D127" s="18">
        <v>7.0</v>
      </c>
      <c r="E127" s="18">
        <v>8.0</v>
      </c>
      <c r="F127" s="18">
        <v>11.0</v>
      </c>
      <c r="G127" s="18">
        <v>17.0</v>
      </c>
      <c r="H127" s="18">
        <v>12.0</v>
      </c>
      <c r="I127" s="18">
        <v>11.0</v>
      </c>
      <c r="J127" s="18">
        <v>13.0</v>
      </c>
      <c r="K127" s="18">
        <v>11.0</v>
      </c>
      <c r="L127" s="18">
        <v>30.0</v>
      </c>
      <c r="M127" s="18">
        <v>35.0</v>
      </c>
      <c r="N127" s="5"/>
      <c r="O127" s="19">
        <v>1.393228907509504E-4</v>
      </c>
      <c r="P127" s="19">
        <v>1.59226160858229E-4</v>
      </c>
      <c r="Q127" s="19">
        <v>2.189359711800649E-4</v>
      </c>
      <c r="R127" s="19">
        <v>3.383555918237366E-4</v>
      </c>
      <c r="S127" s="19">
        <v>2.388392412873435E-4</v>
      </c>
      <c r="T127" s="19">
        <v>2.189359711800649E-4</v>
      </c>
      <c r="U127" s="19">
        <v>2.587425113946221E-4</v>
      </c>
      <c r="V127" s="19">
        <v>2.189359711800649E-4</v>
      </c>
      <c r="W127" s="19">
        <v>5.97109987659727E-4</v>
      </c>
      <c r="X127" s="19">
        <v>6.966283189363481E-4</v>
      </c>
      <c r="Y127" s="15"/>
      <c r="Z127" s="20">
        <v>5.000099518331277</v>
      </c>
      <c r="AA127" s="10">
        <f t="shared" si="1"/>
        <v>3.043478261</v>
      </c>
    </row>
    <row r="128">
      <c r="A128" s="17" t="s">
        <v>117</v>
      </c>
      <c r="B128" s="12" t="s">
        <v>262</v>
      </c>
      <c r="C128" s="17" t="s">
        <v>263</v>
      </c>
      <c r="D128" s="18">
        <v>3.0</v>
      </c>
      <c r="E128" s="18">
        <v>6.0</v>
      </c>
      <c r="F128" s="18">
        <v>8.0</v>
      </c>
      <c r="G128" s="18">
        <v>20.0</v>
      </c>
      <c r="H128" s="18">
        <v>14.0</v>
      </c>
      <c r="I128" s="18">
        <v>10.0</v>
      </c>
      <c r="J128" s="18">
        <v>16.0</v>
      </c>
      <c r="K128" s="18">
        <v>11.0</v>
      </c>
      <c r="L128" s="18">
        <v>18.0</v>
      </c>
      <c r="M128" s="18">
        <v>37.0</v>
      </c>
      <c r="N128" s="5"/>
      <c r="O128" s="19">
        <v>5.97026806503612E-5</v>
      </c>
      <c r="P128" s="19">
        <v>1.194053613007224E-4</v>
      </c>
      <c r="Q128" s="19">
        <v>1.592103168285305E-4</v>
      </c>
      <c r="R128" s="19">
        <v>3.980257920713262E-4</v>
      </c>
      <c r="S128" s="19">
        <v>2.786180544499284E-4</v>
      </c>
      <c r="T128" s="19">
        <v>1.990128960356631E-4</v>
      </c>
      <c r="U128" s="19">
        <v>3.18420633657061E-4</v>
      </c>
      <c r="V128" s="19">
        <v>2.189141856392294E-4</v>
      </c>
      <c r="W128" s="19">
        <v>3.582232128641936E-4</v>
      </c>
      <c r="X128" s="19">
        <v>7.363477153319535E-4</v>
      </c>
      <c r="Y128" s="15"/>
      <c r="Z128" s="20">
        <v>12.33357878257178</v>
      </c>
      <c r="AA128" s="10">
        <f t="shared" si="1"/>
        <v>3.083333333</v>
      </c>
    </row>
    <row r="129">
      <c r="A129" s="17" t="s">
        <v>117</v>
      </c>
      <c r="B129" s="12" t="s">
        <v>264</v>
      </c>
      <c r="C129" s="17" t="s">
        <v>265</v>
      </c>
      <c r="D129" s="18">
        <v>11.0</v>
      </c>
      <c r="E129" s="18">
        <v>19.0</v>
      </c>
      <c r="F129" s="18">
        <v>29.0</v>
      </c>
      <c r="G129" s="18">
        <v>26.0</v>
      </c>
      <c r="H129" s="18">
        <v>41.0</v>
      </c>
      <c r="I129" s="18">
        <v>40.0</v>
      </c>
      <c r="J129" s="18">
        <v>30.0</v>
      </c>
      <c r="K129" s="18">
        <v>30.0</v>
      </c>
      <c r="L129" s="18">
        <v>55.0</v>
      </c>
      <c r="M129" s="18">
        <v>116.0</v>
      </c>
      <c r="N129" s="5"/>
      <c r="O129" s="19">
        <v>2.190493259254834E-4</v>
      </c>
      <c r="P129" s="19">
        <v>3.783654612075832E-4</v>
      </c>
      <c r="Q129" s="19">
        <v>5.77505177632627E-4</v>
      </c>
      <c r="R129" s="19">
        <v>5.177632627051139E-4</v>
      </c>
      <c r="S129" s="19">
        <v>8.164728373426796E-4</v>
      </c>
      <c r="T129" s="19">
        <v>7.965588657001752E-4</v>
      </c>
      <c r="U129" s="19">
        <v>5.974191492751314E-4</v>
      </c>
      <c r="V129" s="19">
        <v>5.974191492751314E-4</v>
      </c>
      <c r="W129" s="19">
        <v>0.001095268440337741</v>
      </c>
      <c r="X129" s="19">
        <v>0.002310020710530508</v>
      </c>
      <c r="Y129" s="15"/>
      <c r="Z129" s="20">
        <v>10.54566454733732</v>
      </c>
      <c r="AA129" s="10">
        <f t="shared" si="1"/>
        <v>2.864197531</v>
      </c>
    </row>
    <row r="130">
      <c r="A130" s="17" t="s">
        <v>117</v>
      </c>
      <c r="B130" s="12" t="s">
        <v>266</v>
      </c>
      <c r="C130" s="17" t="s">
        <v>267</v>
      </c>
      <c r="D130" s="18">
        <v>160.0</v>
      </c>
      <c r="E130" s="18">
        <v>235.0</v>
      </c>
      <c r="F130" s="18">
        <v>336.0</v>
      </c>
      <c r="G130" s="18">
        <v>361.0</v>
      </c>
      <c r="H130" s="18">
        <v>360.0</v>
      </c>
      <c r="I130" s="18">
        <v>383.0</v>
      </c>
      <c r="J130" s="18">
        <v>319.0</v>
      </c>
      <c r="K130" s="18">
        <v>361.0</v>
      </c>
      <c r="L130" s="18">
        <v>464.0</v>
      </c>
      <c r="M130" s="18">
        <v>729.0</v>
      </c>
      <c r="N130" s="5"/>
      <c r="O130" s="19">
        <v>0.003192529481014426</v>
      </c>
      <c r="P130" s="19">
        <v>0.004689121238726155</v>
      </c>
      <c r="Q130" s="19">
        <v>0.00670444568600846</v>
      </c>
      <c r="R130" s="19">
        <v>0.007203288370979328</v>
      </c>
      <c r="S130" s="19">
        <v>0.007183334663580493</v>
      </c>
      <c r="T130" s="19">
        <v>0.007642269933753692</v>
      </c>
      <c r="U130" s="19">
        <v>0.006365232660228271</v>
      </c>
      <c r="V130" s="19">
        <v>0.007203288370979328</v>
      </c>
      <c r="W130" s="19">
        <v>0.009258520233059302</v>
      </c>
      <c r="X130" s="19">
        <v>0.0145462526937505</v>
      </c>
      <c r="Y130" s="15"/>
      <c r="Z130" s="20">
        <v>4.556340914079336</v>
      </c>
      <c r="AA130" s="10">
        <f t="shared" si="1"/>
        <v>1.962314939</v>
      </c>
    </row>
    <row r="131">
      <c r="A131" s="17" t="s">
        <v>117</v>
      </c>
      <c r="B131" s="12" t="s">
        <v>268</v>
      </c>
      <c r="C131" s="17" t="s">
        <v>269</v>
      </c>
      <c r="D131" s="18">
        <v>137.0</v>
      </c>
      <c r="E131" s="18">
        <v>204.0</v>
      </c>
      <c r="F131" s="18">
        <v>294.0</v>
      </c>
      <c r="G131" s="18">
        <v>338.0</v>
      </c>
      <c r="H131" s="18">
        <v>344.0</v>
      </c>
      <c r="I131" s="18">
        <v>312.0</v>
      </c>
      <c r="J131" s="18">
        <v>274.0</v>
      </c>
      <c r="K131" s="18">
        <v>346.0</v>
      </c>
      <c r="L131" s="18">
        <v>415.0</v>
      </c>
      <c r="M131" s="18">
        <v>665.0</v>
      </c>
      <c r="N131" s="5"/>
      <c r="O131" s="19">
        <v>0.00273224043715847</v>
      </c>
      <c r="P131" s="19">
        <v>0.004068445614454948</v>
      </c>
      <c r="Q131" s="19">
        <v>0.005863348091420366</v>
      </c>
      <c r="R131" s="19">
        <v>0.006740855969047904</v>
      </c>
      <c r="S131" s="19">
        <v>0.006860516134178932</v>
      </c>
      <c r="T131" s="19">
        <v>0.006222328586813449</v>
      </c>
      <c r="U131" s="19">
        <v>0.00546448087431694</v>
      </c>
      <c r="V131" s="19">
        <v>0.006900402855889274</v>
      </c>
      <c r="W131" s="19">
        <v>0.008276494754896096</v>
      </c>
      <c r="X131" s="19">
        <v>0.01326233496868892</v>
      </c>
      <c r="Y131" s="15"/>
      <c r="Z131" s="20">
        <v>4.854014598540146</v>
      </c>
      <c r="AA131" s="10">
        <f t="shared" si="1"/>
        <v>2.027439024</v>
      </c>
    </row>
    <row r="132">
      <c r="A132" s="17" t="s">
        <v>117</v>
      </c>
      <c r="B132" s="12" t="s">
        <v>270</v>
      </c>
      <c r="C132" s="17" t="s">
        <v>271</v>
      </c>
      <c r="D132" s="18">
        <v>14.0</v>
      </c>
      <c r="E132" s="18">
        <v>16.0</v>
      </c>
      <c r="F132" s="18">
        <v>22.0</v>
      </c>
      <c r="G132" s="18">
        <v>31.0</v>
      </c>
      <c r="H132" s="18">
        <v>20.0</v>
      </c>
      <c r="I132" s="18">
        <v>23.0</v>
      </c>
      <c r="J132" s="18">
        <v>20.0</v>
      </c>
      <c r="K132" s="18">
        <v>34.0</v>
      </c>
      <c r="L132" s="18">
        <v>29.0</v>
      </c>
      <c r="M132" s="18">
        <v>65.0</v>
      </c>
      <c r="N132" s="5"/>
      <c r="O132" s="19">
        <v>2.786457815019007E-4</v>
      </c>
      <c r="P132" s="19">
        <v>3.18452321716458E-4</v>
      </c>
      <c r="Q132" s="19">
        <v>4.378806576171331E-4</v>
      </c>
      <c r="R132" s="19">
        <v>6.170136539150511E-4</v>
      </c>
      <c r="S132" s="19">
        <v>3.980733251064846E-4</v>
      </c>
      <c r="T132" s="19">
        <v>4.577843238724573E-4</v>
      </c>
      <c r="U132" s="19">
        <v>3.980733251064846E-4</v>
      </c>
      <c r="V132" s="19">
        <v>6.767246526810239E-4</v>
      </c>
      <c r="W132" s="19">
        <v>5.772063214044027E-4</v>
      </c>
      <c r="X132" s="19">
        <v>0.001293738306596075</v>
      </c>
      <c r="Y132" s="15"/>
      <c r="Z132" s="20">
        <v>4.642949552736185</v>
      </c>
      <c r="AA132" s="10">
        <f t="shared" si="1"/>
        <v>3.023255814</v>
      </c>
    </row>
    <row r="133">
      <c r="A133" s="17" t="s">
        <v>117</v>
      </c>
      <c r="B133" s="12" t="s">
        <v>272</v>
      </c>
      <c r="C133" s="17" t="s">
        <v>273</v>
      </c>
      <c r="D133" s="18">
        <v>54.0</v>
      </c>
      <c r="E133" s="18">
        <v>114.0</v>
      </c>
      <c r="F133" s="18">
        <v>169.0</v>
      </c>
      <c r="G133" s="18">
        <v>191.0</v>
      </c>
      <c r="H133" s="18">
        <v>194.0</v>
      </c>
      <c r="I133" s="18">
        <v>215.0</v>
      </c>
      <c r="J133" s="18">
        <v>191.0</v>
      </c>
      <c r="K133" s="18">
        <v>195.0</v>
      </c>
      <c r="L133" s="18">
        <v>280.0</v>
      </c>
      <c r="M133" s="18">
        <v>473.0</v>
      </c>
      <c r="N133" s="5"/>
      <c r="O133" s="19">
        <v>0.001075825795911862</v>
      </c>
      <c r="P133" s="19">
        <v>0.002271187791369486</v>
      </c>
      <c r="Q133" s="19">
        <v>0.003366936287205642</v>
      </c>
      <c r="R133" s="19">
        <v>0.003805235685540104</v>
      </c>
      <c r="S133" s="19">
        <v>0.003865003785312986</v>
      </c>
      <c r="T133" s="19">
        <v>0.004283380483723154</v>
      </c>
      <c r="U133" s="19">
        <v>0.003805235685540104</v>
      </c>
      <c r="V133" s="19">
        <v>0.00388492648523728</v>
      </c>
      <c r="W133" s="19">
        <v>0.005578467116928655</v>
      </c>
      <c r="X133" s="19">
        <v>0.009423624808240192</v>
      </c>
      <c r="Y133" s="15"/>
      <c r="Z133" s="20">
        <v>8.759433770829782</v>
      </c>
      <c r="AA133" s="10">
        <f t="shared" si="1"/>
        <v>2.312958435</v>
      </c>
    </row>
    <row r="134">
      <c r="A134" s="17" t="s">
        <v>117</v>
      </c>
      <c r="B134" s="12" t="s">
        <v>274</v>
      </c>
      <c r="C134" s="17" t="s">
        <v>275</v>
      </c>
      <c r="D134" s="18">
        <v>26.0</v>
      </c>
      <c r="E134" s="18">
        <v>37.0</v>
      </c>
      <c r="F134" s="18">
        <v>69.0</v>
      </c>
      <c r="G134" s="18">
        <v>74.0</v>
      </c>
      <c r="H134" s="18">
        <v>76.0</v>
      </c>
      <c r="I134" s="18">
        <v>82.0</v>
      </c>
      <c r="J134" s="18">
        <v>77.0</v>
      </c>
      <c r="K134" s="18">
        <v>66.0</v>
      </c>
      <c r="L134" s="18">
        <v>74.0</v>
      </c>
      <c r="M134" s="18">
        <v>186.0</v>
      </c>
      <c r="N134" s="5"/>
      <c r="O134" s="19">
        <v>5.175468280351136E-4</v>
      </c>
      <c r="P134" s="19">
        <v>7.365089475884309E-4</v>
      </c>
      <c r="Q134" s="19">
        <v>0.001373516999761127</v>
      </c>
      <c r="R134" s="19">
        <v>0.001473047217135122</v>
      </c>
      <c r="S134" s="19">
        <v>0.00151285930408472</v>
      </c>
      <c r="T134" s="19">
        <v>0.001632295564933514</v>
      </c>
      <c r="U134" s="19">
        <v>0.001532765347559519</v>
      </c>
      <c r="V134" s="19">
        <v>0.001313798869336731</v>
      </c>
      <c r="W134" s="19">
        <v>0.001473047217135122</v>
      </c>
      <c r="X134" s="19">
        <v>0.003702524086312605</v>
      </c>
      <c r="Y134" s="15"/>
      <c r="Z134" s="20">
        <v>7.153988558618704</v>
      </c>
      <c r="AA134" s="10">
        <f t="shared" si="1"/>
        <v>2.35443038</v>
      </c>
    </row>
    <row r="135">
      <c r="A135" s="17" t="s">
        <v>117</v>
      </c>
      <c r="B135" s="12" t="s">
        <v>276</v>
      </c>
      <c r="C135" s="17" t="s">
        <v>277</v>
      </c>
      <c r="D135" s="18">
        <v>4.0</v>
      </c>
      <c r="E135" s="18">
        <v>7.0</v>
      </c>
      <c r="F135" s="18">
        <v>7.0</v>
      </c>
      <c r="G135" s="18">
        <v>13.0</v>
      </c>
      <c r="H135" s="18">
        <v>4.0</v>
      </c>
      <c r="I135" s="18">
        <v>12.0</v>
      </c>
      <c r="J135" s="18">
        <v>15.0</v>
      </c>
      <c r="K135" s="18">
        <v>9.0</v>
      </c>
      <c r="L135" s="18">
        <v>4.0</v>
      </c>
      <c r="M135" s="18">
        <v>26.0</v>
      </c>
      <c r="N135" s="5"/>
      <c r="O135" s="19">
        <v>7.960674269110593E-5</v>
      </c>
      <c r="P135" s="19">
        <v>1.393117997094354E-4</v>
      </c>
      <c r="Q135" s="19">
        <v>1.393117997094354E-4</v>
      </c>
      <c r="R135" s="19">
        <v>2.587270628507742E-4</v>
      </c>
      <c r="S135" s="19">
        <v>7.960832703100745E-5</v>
      </c>
      <c r="T135" s="19">
        <v>2.388249810930223E-4</v>
      </c>
      <c r="U135" s="19">
        <v>2.985312263662779E-4</v>
      </c>
      <c r="V135" s="19">
        <v>1.791187358197667E-4</v>
      </c>
      <c r="W135" s="19">
        <v>7.960832703100745E-5</v>
      </c>
      <c r="X135" s="19">
        <v>5.174541257015483E-4</v>
      </c>
      <c r="Y135" s="15"/>
      <c r="Z135" s="20">
        <v>6.500129363531425</v>
      </c>
      <c r="AA135" s="10">
        <f t="shared" si="1"/>
        <v>3.25</v>
      </c>
    </row>
    <row r="136">
      <c r="A136" s="17" t="s">
        <v>117</v>
      </c>
      <c r="B136" s="12" t="s">
        <v>278</v>
      </c>
      <c r="C136" s="17" t="s">
        <v>279</v>
      </c>
      <c r="D136" s="18">
        <v>24.0</v>
      </c>
      <c r="E136" s="18">
        <v>30.0</v>
      </c>
      <c r="F136" s="18">
        <v>64.0</v>
      </c>
      <c r="G136" s="18">
        <v>62.0</v>
      </c>
      <c r="H136" s="18">
        <v>64.0</v>
      </c>
      <c r="I136" s="18">
        <v>69.0</v>
      </c>
      <c r="J136" s="18">
        <v>72.0</v>
      </c>
      <c r="K136" s="18">
        <v>53.0</v>
      </c>
      <c r="L136" s="18">
        <v>64.0</v>
      </c>
      <c r="M136" s="18">
        <v>156.0</v>
      </c>
      <c r="N136" s="5"/>
      <c r="O136" s="19">
        <v>4.777165150580226E-4</v>
      </c>
      <c r="P136" s="19">
        <v>5.971575301564553E-4</v>
      </c>
      <c r="Q136" s="19">
        <v>0.001273936064333771</v>
      </c>
      <c r="R136" s="19">
        <v>0.001234125562323341</v>
      </c>
      <c r="S136" s="19">
        <v>0.001273936064333771</v>
      </c>
      <c r="T136" s="19">
        <v>0.001373462319359847</v>
      </c>
      <c r="U136" s="19">
        <v>0.001433178072375493</v>
      </c>
      <c r="V136" s="19">
        <v>0.001054978303276404</v>
      </c>
      <c r="W136" s="19">
        <v>0.001273936064333771</v>
      </c>
      <c r="X136" s="19">
        <v>0.003105219156813568</v>
      </c>
      <c r="Y136" s="15"/>
      <c r="Z136" s="20">
        <v>6.500129384131534</v>
      </c>
      <c r="AA136" s="10">
        <f t="shared" si="1"/>
        <v>2.345864662</v>
      </c>
    </row>
    <row r="137">
      <c r="A137" s="17" t="s">
        <v>117</v>
      </c>
      <c r="B137" s="12" t="s">
        <v>280</v>
      </c>
      <c r="C137" s="17" t="s">
        <v>281</v>
      </c>
      <c r="D137" s="18">
        <v>24.0</v>
      </c>
      <c r="E137" s="18">
        <v>62.0</v>
      </c>
      <c r="F137" s="18">
        <v>89.0</v>
      </c>
      <c r="G137" s="18">
        <v>121.0</v>
      </c>
      <c r="H137" s="18">
        <v>111.0</v>
      </c>
      <c r="I137" s="18">
        <v>119.0</v>
      </c>
      <c r="J137" s="18">
        <v>116.0</v>
      </c>
      <c r="K137" s="18">
        <v>127.0</v>
      </c>
      <c r="L137" s="18">
        <v>169.0</v>
      </c>
      <c r="M137" s="18">
        <v>283.0</v>
      </c>
      <c r="N137" s="5"/>
      <c r="O137" s="19">
        <v>4.779543553590632E-4</v>
      </c>
      <c r="P137" s="19">
        <v>0.001234715418010913</v>
      </c>
      <c r="Q137" s="19">
        <v>0.001772449365702109</v>
      </c>
      <c r="R137" s="19">
        <v>0.002409734530898373</v>
      </c>
      <c r="S137" s="19">
        <v>0.00221058291677454</v>
      </c>
      <c r="T137" s="19">
        <v>0.002369904208073606</v>
      </c>
      <c r="U137" s="19">
        <v>0.002310158723836457</v>
      </c>
      <c r="V137" s="19">
        <v>0.002529225499372673</v>
      </c>
      <c r="W137" s="19">
        <v>0.003365662278692769</v>
      </c>
      <c r="X137" s="19">
        <v>0.005635990679704459</v>
      </c>
      <c r="Y137" s="15"/>
      <c r="Z137" s="20">
        <v>11.79190149961165</v>
      </c>
      <c r="AA137" s="10">
        <f t="shared" si="1"/>
        <v>2.460869565</v>
      </c>
    </row>
    <row r="138">
      <c r="A138" s="17" t="s">
        <v>117</v>
      </c>
      <c r="B138" s="12" t="s">
        <v>282</v>
      </c>
      <c r="C138" s="17" t="s">
        <v>283</v>
      </c>
      <c r="D138" s="18">
        <v>16.0</v>
      </c>
      <c r="E138" s="18">
        <v>42.0</v>
      </c>
      <c r="F138" s="18">
        <v>65.0</v>
      </c>
      <c r="G138" s="18">
        <v>86.0</v>
      </c>
      <c r="H138" s="18">
        <v>85.0</v>
      </c>
      <c r="I138" s="18">
        <v>91.0</v>
      </c>
      <c r="J138" s="18">
        <v>88.0</v>
      </c>
      <c r="K138" s="18">
        <v>89.0</v>
      </c>
      <c r="L138" s="18">
        <v>136.0</v>
      </c>
      <c r="M138" s="18">
        <v>235.0</v>
      </c>
      <c r="N138" s="5"/>
      <c r="O138" s="19">
        <v>3.185474237477104E-4</v>
      </c>
      <c r="P138" s="19">
        <v>8.361869873377399E-4</v>
      </c>
      <c r="Q138" s="19">
        <v>0.001294098908975074</v>
      </c>
      <c r="R138" s="19">
        <v>0.001712192402643944</v>
      </c>
      <c r="S138" s="19">
        <v>0.001692283188659712</v>
      </c>
      <c r="T138" s="19">
        <v>0.001811738472565103</v>
      </c>
      <c r="U138" s="19">
        <v>0.001752045712465407</v>
      </c>
      <c r="V138" s="19">
        <v>0.001771955322834332</v>
      </c>
      <c r="W138" s="19">
        <v>0.002707707010173811</v>
      </c>
      <c r="X138" s="19">
        <v>0.004678758436697393</v>
      </c>
      <c r="Y138" s="15"/>
      <c r="Z138" s="20">
        <v>14.68779242240229</v>
      </c>
      <c r="AA138" s="10">
        <f t="shared" si="1"/>
        <v>2.670454545</v>
      </c>
    </row>
    <row r="139">
      <c r="A139" s="17" t="s">
        <v>117</v>
      </c>
      <c r="B139" s="12" t="s">
        <v>284</v>
      </c>
      <c r="C139" s="17" t="s">
        <v>285</v>
      </c>
      <c r="D139" s="18">
        <v>3.0</v>
      </c>
      <c r="E139" s="18">
        <v>13.0</v>
      </c>
      <c r="F139" s="18">
        <v>15.0</v>
      </c>
      <c r="G139" s="18">
        <v>12.0</v>
      </c>
      <c r="H139" s="18">
        <v>15.0</v>
      </c>
      <c r="I139" s="18">
        <v>21.0</v>
      </c>
      <c r="J139" s="18">
        <v>22.0</v>
      </c>
      <c r="K139" s="18">
        <v>19.0</v>
      </c>
      <c r="L139" s="18">
        <v>24.0</v>
      </c>
      <c r="M139" s="18">
        <v>48.0</v>
      </c>
      <c r="N139" s="5"/>
      <c r="O139" s="19">
        <v>5.971575301564553E-5</v>
      </c>
      <c r="P139" s="19">
        <v>2.587682630677973E-4</v>
      </c>
      <c r="Q139" s="19">
        <v>2.985787650782276E-4</v>
      </c>
      <c r="R139" s="19">
        <v>2.388630120625821E-4</v>
      </c>
      <c r="S139" s="19">
        <v>2.985787650782276E-4</v>
      </c>
      <c r="T139" s="19">
        <v>4.180185918745148E-4</v>
      </c>
      <c r="U139" s="19">
        <v>4.379242391066346E-4</v>
      </c>
      <c r="V139" s="19">
        <v>3.782072974102753E-4</v>
      </c>
      <c r="W139" s="19">
        <v>4.777355335708741E-4</v>
      </c>
      <c r="X139" s="19">
        <v>9.554710671417482E-4</v>
      </c>
      <c r="Y139" s="15"/>
      <c r="Z139" s="20">
        <v>16.00031849035572</v>
      </c>
      <c r="AA139" s="10">
        <f t="shared" si="1"/>
        <v>2.666666667</v>
      </c>
    </row>
    <row r="140">
      <c r="A140" s="17" t="s">
        <v>117</v>
      </c>
      <c r="B140" s="12" t="s">
        <v>286</v>
      </c>
      <c r="C140" s="17" t="s">
        <v>287</v>
      </c>
      <c r="D140" s="18">
        <v>2.0</v>
      </c>
      <c r="E140" s="18">
        <v>5.0</v>
      </c>
      <c r="F140" s="18">
        <v>6.0</v>
      </c>
      <c r="G140" s="18">
        <v>19.0</v>
      </c>
      <c r="H140" s="18">
        <v>8.0</v>
      </c>
      <c r="I140" s="18">
        <v>12.0</v>
      </c>
      <c r="J140" s="18">
        <v>8.0</v>
      </c>
      <c r="K140" s="18">
        <v>11.0</v>
      </c>
      <c r="L140" s="18">
        <v>17.0</v>
      </c>
      <c r="M140" s="18">
        <v>28.0</v>
      </c>
      <c r="N140" s="5"/>
      <c r="O140" s="19">
        <v>3.98017871002408E-5</v>
      </c>
      <c r="P140" s="19">
        <v>9.9504467750602E-5</v>
      </c>
      <c r="Q140" s="19">
        <v>1.194053613007224E-4</v>
      </c>
      <c r="R140" s="19">
        <v>3.781169774522876E-4</v>
      </c>
      <c r="S140" s="19">
        <v>1.592071484009632E-4</v>
      </c>
      <c r="T140" s="19">
        <v>2.388107226014448E-4</v>
      </c>
      <c r="U140" s="19">
        <v>1.592071484009632E-4</v>
      </c>
      <c r="V140" s="19">
        <v>2.189098290513244E-4</v>
      </c>
      <c r="W140" s="19">
        <v>3.383219232606273E-4</v>
      </c>
      <c r="X140" s="19">
        <v>5.572361088998567E-4</v>
      </c>
      <c r="Y140" s="15"/>
      <c r="Z140" s="20">
        <v>14.00027861805445</v>
      </c>
      <c r="AA140" s="10">
        <f t="shared" si="1"/>
        <v>2.8</v>
      </c>
    </row>
    <row r="141">
      <c r="A141" s="17" t="s">
        <v>117</v>
      </c>
      <c r="B141" s="12" t="s">
        <v>288</v>
      </c>
      <c r="C141" s="17" t="s">
        <v>289</v>
      </c>
      <c r="D141" s="18">
        <v>146.0</v>
      </c>
      <c r="E141" s="18">
        <v>207.0</v>
      </c>
      <c r="F141" s="18">
        <v>280.0</v>
      </c>
      <c r="G141" s="18">
        <v>297.0</v>
      </c>
      <c r="H141" s="18">
        <v>272.0</v>
      </c>
      <c r="I141" s="18">
        <v>278.0</v>
      </c>
      <c r="J141" s="18">
        <v>281.0</v>
      </c>
      <c r="K141" s="18">
        <v>318.0</v>
      </c>
      <c r="L141" s="18">
        <v>391.0</v>
      </c>
      <c r="M141" s="18">
        <v>575.0</v>
      </c>
      <c r="N141" s="5"/>
      <c r="O141" s="19">
        <v>0.002913008778930567</v>
      </c>
      <c r="P141" s="19">
        <v>0.004130087789305666</v>
      </c>
      <c r="Q141" s="19">
        <v>0.00558659217877095</v>
      </c>
      <c r="R141" s="19">
        <v>0.005925778132482043</v>
      </c>
      <c r="S141" s="19">
        <v>0.005426975259377494</v>
      </c>
      <c r="T141" s="19">
        <v>0.005546687948922586</v>
      </c>
      <c r="U141" s="19">
        <v>0.005606656158343143</v>
      </c>
      <c r="V141" s="19">
        <v>0.006344899140046689</v>
      </c>
      <c r="W141" s="19">
        <v>0.007801432590434765</v>
      </c>
      <c r="X141" s="19">
        <v>0.01147269498593348</v>
      </c>
      <c r="Y141" s="15"/>
      <c r="Z141" s="20">
        <v>3.938434744486205</v>
      </c>
      <c r="AA141" s="10">
        <f t="shared" si="1"/>
        <v>2.090909091</v>
      </c>
    </row>
    <row r="142">
      <c r="A142" s="17" t="s">
        <v>117</v>
      </c>
      <c r="B142" s="12" t="s">
        <v>290</v>
      </c>
      <c r="C142" s="17" t="s">
        <v>291</v>
      </c>
      <c r="D142" s="18">
        <v>15.0</v>
      </c>
      <c r="E142" s="18">
        <v>20.0</v>
      </c>
      <c r="F142" s="18">
        <v>19.0</v>
      </c>
      <c r="G142" s="18">
        <v>26.0</v>
      </c>
      <c r="H142" s="18">
        <v>30.0</v>
      </c>
      <c r="I142" s="18">
        <v>24.0</v>
      </c>
      <c r="J142" s="18">
        <v>20.0</v>
      </c>
      <c r="K142" s="18">
        <v>22.0</v>
      </c>
      <c r="L142" s="18">
        <v>32.0</v>
      </c>
      <c r="M142" s="18">
        <v>87.0</v>
      </c>
      <c r="N142" s="5"/>
      <c r="O142" s="19">
        <v>2.986738879375573E-4</v>
      </c>
      <c r="P142" s="19">
        <v>3.982318505834097E-4</v>
      </c>
      <c r="Q142" s="19">
        <v>3.783277911630593E-4</v>
      </c>
      <c r="R142" s="19">
        <v>5.177117142231338E-4</v>
      </c>
      <c r="S142" s="19">
        <v>5.97359670257462E-4</v>
      </c>
      <c r="T142" s="19">
        <v>4.778877362059696E-4</v>
      </c>
      <c r="U142" s="19">
        <v>3.982397801716414E-4</v>
      </c>
      <c r="V142" s="19">
        <v>4.380637581888055E-4</v>
      </c>
      <c r="W142" s="19">
        <v>6.371836482746262E-4</v>
      </c>
      <c r="X142" s="19">
        <v>0.00173234304374664</v>
      </c>
      <c r="Y142" s="15"/>
      <c r="Z142" s="20">
        <v>5.80011548953625</v>
      </c>
      <c r="AA142" s="10">
        <f t="shared" si="1"/>
        <v>3.222222222</v>
      </c>
    </row>
    <row r="143">
      <c r="A143" s="17" t="s">
        <v>117</v>
      </c>
      <c r="B143" s="12" t="s">
        <v>292</v>
      </c>
      <c r="C143" s="17" t="s">
        <v>293</v>
      </c>
      <c r="D143" s="18">
        <v>134.0</v>
      </c>
      <c r="E143" s="18">
        <v>186.0</v>
      </c>
      <c r="F143" s="18">
        <v>245.0</v>
      </c>
      <c r="G143" s="18">
        <v>273.0</v>
      </c>
      <c r="H143" s="18">
        <v>259.0</v>
      </c>
      <c r="I143" s="18">
        <v>248.0</v>
      </c>
      <c r="J143" s="18">
        <v>263.0</v>
      </c>
      <c r="K143" s="18">
        <v>300.0</v>
      </c>
      <c r="L143" s="18">
        <v>353.0</v>
      </c>
      <c r="M143" s="18">
        <v>540.0</v>
      </c>
      <c r="N143" s="5"/>
      <c r="O143" s="19">
        <v>0.002672410354592956</v>
      </c>
      <c r="P143" s="19">
        <v>0.003709539099738737</v>
      </c>
      <c r="Q143" s="19">
        <v>0.004886220857182745</v>
      </c>
      <c r="R143" s="19">
        <v>0.00544464609800363</v>
      </c>
      <c r="S143" s="19">
        <v>0.005165433477593187</v>
      </c>
      <c r="T143" s="19">
        <v>0.004946052132984983</v>
      </c>
      <c r="U143" s="19">
        <v>0.005245208511996171</v>
      </c>
      <c r="V143" s="19">
        <v>0.005983127580223769</v>
      </c>
      <c r="W143" s="19">
        <v>0.007040146786063302</v>
      </c>
      <c r="X143" s="19">
        <v>0.01076962964440278</v>
      </c>
      <c r="Y143" s="15"/>
      <c r="Z143" s="20">
        <v>4.029931116639137</v>
      </c>
      <c r="AA143" s="10">
        <f t="shared" si="1"/>
        <v>2.130177515</v>
      </c>
    </row>
    <row r="144">
      <c r="A144" s="17" t="s">
        <v>117</v>
      </c>
      <c r="B144" s="12" t="s">
        <v>294</v>
      </c>
      <c r="C144" s="17" t="s">
        <v>295</v>
      </c>
      <c r="D144" s="18">
        <v>41.0</v>
      </c>
      <c r="E144" s="18">
        <v>48.0</v>
      </c>
      <c r="F144" s="18">
        <v>63.0</v>
      </c>
      <c r="G144" s="18">
        <v>67.0</v>
      </c>
      <c r="H144" s="18">
        <v>52.0</v>
      </c>
      <c r="I144" s="18">
        <v>59.0</v>
      </c>
      <c r="J144" s="18">
        <v>58.0</v>
      </c>
      <c r="K144" s="18">
        <v>50.0</v>
      </c>
      <c r="L144" s="18">
        <v>70.0</v>
      </c>
      <c r="M144" s="18">
        <v>112.0</v>
      </c>
      <c r="N144" s="5"/>
      <c r="O144" s="19">
        <v>8.16359038687454E-4</v>
      </c>
      <c r="P144" s="19">
        <v>9.557374111462876E-4</v>
      </c>
      <c r="Q144" s="19">
        <v>0.001254405352129503</v>
      </c>
      <c r="R144" s="19">
        <v>0.001334050136391693</v>
      </c>
      <c r="S144" s="19">
        <v>0.001035382195408478</v>
      </c>
      <c r="T144" s="19">
        <v>0.001174783959221058</v>
      </c>
      <c r="U144" s="19">
        <v>0.001154872366691888</v>
      </c>
      <c r="V144" s="19">
        <v>9.95579626458524E-4</v>
      </c>
      <c r="W144" s="19">
        <v>0.001393811477041934</v>
      </c>
      <c r="X144" s="19">
        <v>0.002230098363267094</v>
      </c>
      <c r="Y144" s="15"/>
      <c r="Z144" s="20">
        <v>2.731761709716177</v>
      </c>
      <c r="AA144" s="10">
        <f t="shared" si="1"/>
        <v>2.018018018</v>
      </c>
    </row>
    <row r="145">
      <c r="A145" s="17" t="s">
        <v>117</v>
      </c>
      <c r="B145" s="12" t="s">
        <v>296</v>
      </c>
      <c r="C145" s="17" t="s">
        <v>297</v>
      </c>
      <c r="D145" s="18">
        <v>46.0</v>
      </c>
      <c r="E145" s="18">
        <v>84.0</v>
      </c>
      <c r="F145" s="18">
        <v>85.0</v>
      </c>
      <c r="G145" s="18">
        <v>98.0</v>
      </c>
      <c r="H145" s="18">
        <v>99.0</v>
      </c>
      <c r="I145" s="18">
        <v>115.0</v>
      </c>
      <c r="J145" s="18">
        <v>112.0</v>
      </c>
      <c r="K145" s="18">
        <v>126.0</v>
      </c>
      <c r="L145" s="18">
        <v>128.0</v>
      </c>
      <c r="M145" s="18">
        <v>262.0</v>
      </c>
      <c r="N145" s="5"/>
      <c r="O145" s="19">
        <v>9.157691465429714E-4</v>
      </c>
      <c r="P145" s="19">
        <v>0.001672274093687165</v>
      </c>
      <c r="Q145" s="19">
        <v>0.001692182118612013</v>
      </c>
      <c r="R145" s="19">
        <v>0.001950986442635026</v>
      </c>
      <c r="S145" s="19">
        <v>0.001970894467559874</v>
      </c>
      <c r="T145" s="19">
        <v>0.002289468445152299</v>
      </c>
      <c r="U145" s="19">
        <v>0.002229743181365718</v>
      </c>
      <c r="V145" s="19">
        <v>0.002508461079036432</v>
      </c>
      <c r="W145" s="19">
        <v>0.00254827792156082</v>
      </c>
      <c r="X145" s="19">
        <v>0.005216006370694804</v>
      </c>
      <c r="Y145" s="15"/>
      <c r="Z145" s="20">
        <v>5.695765565355885</v>
      </c>
      <c r="AA145" s="10">
        <f t="shared" si="1"/>
        <v>2.448598131</v>
      </c>
    </row>
    <row r="146">
      <c r="A146" s="17" t="s">
        <v>117</v>
      </c>
      <c r="B146" s="12" t="s">
        <v>298</v>
      </c>
      <c r="C146" s="17" t="s">
        <v>299</v>
      </c>
      <c r="D146" s="18">
        <v>8.0</v>
      </c>
      <c r="E146" s="18">
        <v>10.0</v>
      </c>
      <c r="F146" s="18">
        <v>11.0</v>
      </c>
      <c r="G146" s="18">
        <v>8.0</v>
      </c>
      <c r="H146" s="18">
        <v>17.0</v>
      </c>
      <c r="I146" s="18">
        <v>16.0</v>
      </c>
      <c r="J146" s="18">
        <v>11.0</v>
      </c>
      <c r="K146" s="18">
        <v>15.0</v>
      </c>
      <c r="L146" s="18">
        <v>19.0</v>
      </c>
      <c r="M146" s="18">
        <v>33.0</v>
      </c>
      <c r="N146" s="5"/>
      <c r="O146" s="19">
        <v>1.592103168285305E-4</v>
      </c>
      <c r="P146" s="19">
        <v>1.990128960356631E-4</v>
      </c>
      <c r="Q146" s="19">
        <v>2.189141856392294E-4</v>
      </c>
      <c r="R146" s="19">
        <v>1.592103168285305E-4</v>
      </c>
      <c r="S146" s="19">
        <v>3.383286564372002E-4</v>
      </c>
      <c r="T146" s="19">
        <v>3.184269707644237E-4</v>
      </c>
      <c r="U146" s="19">
        <v>2.189185424005413E-4</v>
      </c>
      <c r="V146" s="19">
        <v>2.985252850916472E-4</v>
      </c>
      <c r="W146" s="19">
        <v>3.781320277827532E-4</v>
      </c>
      <c r="X146" s="19">
        <v>6.567556272016239E-4</v>
      </c>
      <c r="Y146" s="15"/>
      <c r="Z146" s="20">
        <v>4.1250820944534</v>
      </c>
      <c r="AA146" s="10">
        <f t="shared" si="1"/>
        <v>2</v>
      </c>
    </row>
    <row r="147">
      <c r="A147" s="17" t="s">
        <v>117</v>
      </c>
      <c r="B147" s="12" t="s">
        <v>300</v>
      </c>
      <c r="C147" s="17" t="s">
        <v>301</v>
      </c>
      <c r="D147" s="18">
        <v>56.0</v>
      </c>
      <c r="E147" s="18">
        <v>100.0</v>
      </c>
      <c r="F147" s="18">
        <v>103.0</v>
      </c>
      <c r="G147" s="18">
        <v>105.0</v>
      </c>
      <c r="H147" s="18">
        <v>104.0</v>
      </c>
      <c r="I147" s="18">
        <v>101.0</v>
      </c>
      <c r="J147" s="18">
        <v>87.0</v>
      </c>
      <c r="K147" s="18">
        <v>142.0</v>
      </c>
      <c r="L147" s="18">
        <v>194.0</v>
      </c>
      <c r="M147" s="18">
        <v>253.0</v>
      </c>
      <c r="N147" s="5"/>
      <c r="O147" s="19">
        <v>0.001114982578397213</v>
      </c>
      <c r="P147" s="19">
        <v>0.001991040318566451</v>
      </c>
      <c r="Q147" s="19">
        <v>0.002050771528123445</v>
      </c>
      <c r="R147" s="19">
        <v>0.002090592334494774</v>
      </c>
      <c r="S147" s="19">
        <v>0.002070681931309109</v>
      </c>
      <c r="T147" s="19">
        <v>0.002010990761388977</v>
      </c>
      <c r="U147" s="19">
        <v>0.001732239566741</v>
      </c>
      <c r="V147" s="19">
        <v>0.002827333545715196</v>
      </c>
      <c r="W147" s="19">
        <v>0.003862695125836254</v>
      </c>
      <c r="X147" s="19">
        <v>0.0050374323032813</v>
      </c>
      <c r="Y147" s="15"/>
      <c r="Z147" s="20">
        <v>4.517947097005416</v>
      </c>
      <c r="AA147" s="10">
        <f t="shared" si="1"/>
        <v>2.468292683</v>
      </c>
    </row>
    <row r="148">
      <c r="A148" s="17" t="s">
        <v>117</v>
      </c>
      <c r="B148" s="12" t="s">
        <v>302</v>
      </c>
      <c r="C148" s="17" t="s">
        <v>303</v>
      </c>
      <c r="D148" s="18">
        <v>56.0</v>
      </c>
      <c r="E148" s="18">
        <v>95.0</v>
      </c>
      <c r="F148" s="18">
        <v>108.0</v>
      </c>
      <c r="G148" s="18">
        <v>98.0</v>
      </c>
      <c r="H148" s="18">
        <v>103.0</v>
      </c>
      <c r="I148" s="18">
        <v>94.0</v>
      </c>
      <c r="J148" s="18">
        <v>92.0</v>
      </c>
      <c r="K148" s="18">
        <v>125.0</v>
      </c>
      <c r="L148" s="18">
        <v>195.0</v>
      </c>
      <c r="M148" s="18">
        <v>259.0</v>
      </c>
      <c r="N148" s="5"/>
      <c r="O148" s="19">
        <v>0.001114938180659804</v>
      </c>
      <c r="P148" s="19">
        <v>0.001891412985047883</v>
      </c>
      <c r="Q148" s="19">
        <v>0.002150237919843909</v>
      </c>
      <c r="R148" s="19">
        <v>0.001951141816154658</v>
      </c>
      <c r="S148" s="19">
        <v>0.002050689867999283</v>
      </c>
      <c r="T148" s="19">
        <v>0.001871503374678958</v>
      </c>
      <c r="U148" s="19">
        <v>0.001831684153941107</v>
      </c>
      <c r="V148" s="19">
        <v>0.002488701296115635</v>
      </c>
      <c r="W148" s="19">
        <v>0.003882451320033449</v>
      </c>
      <c r="X148" s="19">
        <v>0.005156691753275196</v>
      </c>
      <c r="Y148" s="15"/>
      <c r="Z148" s="20">
        <v>4.625092083781309</v>
      </c>
      <c r="AA148" s="10">
        <f t="shared" si="1"/>
        <v>2.629441624</v>
      </c>
    </row>
    <row r="149">
      <c r="A149" s="17" t="s">
        <v>117</v>
      </c>
      <c r="B149" s="12" t="s">
        <v>304</v>
      </c>
      <c r="C149" s="17" t="s">
        <v>305</v>
      </c>
      <c r="D149" s="18">
        <v>67.0</v>
      </c>
      <c r="E149" s="18">
        <v>114.0</v>
      </c>
      <c r="F149" s="18">
        <v>159.0</v>
      </c>
      <c r="G149" s="18">
        <v>171.0</v>
      </c>
      <c r="H149" s="18">
        <v>142.0</v>
      </c>
      <c r="I149" s="18">
        <v>177.0</v>
      </c>
      <c r="J149" s="18">
        <v>166.0</v>
      </c>
      <c r="K149" s="18">
        <v>167.0</v>
      </c>
      <c r="L149" s="18">
        <v>257.0</v>
      </c>
      <c r="M149" s="18">
        <v>470.0</v>
      </c>
      <c r="N149" s="5"/>
      <c r="O149" s="19">
        <v>0.00133540620266284</v>
      </c>
      <c r="P149" s="19">
        <v>0.002272183688112892</v>
      </c>
      <c r="Q149" s="19">
        <v>0.003169098301841664</v>
      </c>
      <c r="R149" s="19">
        <v>0.003408275532169337</v>
      </c>
      <c r="S149" s="19">
        <v>0.002830263892210795</v>
      </c>
      <c r="T149" s="19">
        <v>0.003527864147333174</v>
      </c>
      <c r="U149" s="19">
        <v>0.003308618352866141</v>
      </c>
      <c r="V149" s="19">
        <v>0.00332854978872678</v>
      </c>
      <c r="W149" s="19">
        <v>0.005122481114588109</v>
      </c>
      <c r="X149" s="19">
        <v>0.009367961571425724</v>
      </c>
      <c r="Y149" s="15"/>
      <c r="Z149" s="20">
        <v>7.01506519345629</v>
      </c>
      <c r="AA149" s="10">
        <f t="shared" si="1"/>
        <v>2.946708464</v>
      </c>
    </row>
    <row r="150">
      <c r="A150" s="17" t="s">
        <v>117</v>
      </c>
      <c r="B150" s="12" t="s">
        <v>306</v>
      </c>
      <c r="C150" s="17" t="s">
        <v>307</v>
      </c>
      <c r="D150" s="18">
        <v>11.0</v>
      </c>
      <c r="E150" s="18">
        <v>20.0</v>
      </c>
      <c r="F150" s="18">
        <v>29.0</v>
      </c>
      <c r="G150" s="18">
        <v>24.0</v>
      </c>
      <c r="H150" s="18">
        <v>40.0</v>
      </c>
      <c r="I150" s="18">
        <v>42.0</v>
      </c>
      <c r="J150" s="18">
        <v>29.0</v>
      </c>
      <c r="K150" s="18">
        <v>30.0</v>
      </c>
      <c r="L150" s="18">
        <v>54.0</v>
      </c>
      <c r="M150" s="18">
        <v>114.0</v>
      </c>
      <c r="N150" s="5"/>
      <c r="O150" s="19">
        <v>2.190493259254834E-4</v>
      </c>
      <c r="P150" s="19">
        <v>3.982794328500876E-4</v>
      </c>
      <c r="Q150" s="19">
        <v>5.77505177632627E-4</v>
      </c>
      <c r="R150" s="19">
        <v>4.779353194201051E-4</v>
      </c>
      <c r="S150" s="19">
        <v>7.965588657001752E-4</v>
      </c>
      <c r="T150" s="19">
        <v>8.36386808985184E-4</v>
      </c>
      <c r="U150" s="19">
        <v>5.77505177632627E-4</v>
      </c>
      <c r="V150" s="19">
        <v>5.974191492751314E-4</v>
      </c>
      <c r="W150" s="19">
        <v>0.001075354468695237</v>
      </c>
      <c r="X150" s="19">
        <v>0.0022701927672455</v>
      </c>
      <c r="Y150" s="15"/>
      <c r="Z150" s="20">
        <v>10.36384274479702</v>
      </c>
      <c r="AA150" s="10">
        <f t="shared" si="1"/>
        <v>2.780487805</v>
      </c>
    </row>
    <row r="151">
      <c r="A151" s="17" t="s">
        <v>117</v>
      </c>
      <c r="B151" s="12" t="s">
        <v>308</v>
      </c>
      <c r="C151" s="17" t="s">
        <v>309</v>
      </c>
      <c r="D151" s="18">
        <v>25.0</v>
      </c>
      <c r="E151" s="18">
        <v>36.0</v>
      </c>
      <c r="F151" s="18">
        <v>54.0</v>
      </c>
      <c r="G151" s="18">
        <v>46.0</v>
      </c>
      <c r="H151" s="18">
        <v>42.0</v>
      </c>
      <c r="I151" s="18">
        <v>42.0</v>
      </c>
      <c r="J151" s="18">
        <v>55.0</v>
      </c>
      <c r="K151" s="18">
        <v>60.0</v>
      </c>
      <c r="L151" s="18">
        <v>88.0</v>
      </c>
      <c r="M151" s="18">
        <v>153.0</v>
      </c>
      <c r="N151" s="5"/>
      <c r="O151" s="19">
        <v>4.977204403830457E-4</v>
      </c>
      <c r="P151" s="19">
        <v>7.167174341515857E-4</v>
      </c>
      <c r="Q151" s="19">
        <v>0.001075076151227379</v>
      </c>
      <c r="R151" s="19">
        <v>9.15805610304804E-4</v>
      </c>
      <c r="S151" s="19">
        <v>8.361703398435167E-4</v>
      </c>
      <c r="T151" s="19">
        <v>8.361703398435167E-4</v>
      </c>
      <c r="U151" s="19">
        <v>0.001095006769132755</v>
      </c>
      <c r="V151" s="19">
        <v>0.001194552839053914</v>
      </c>
      <c r="W151" s="19">
        <v>0.001752010830612407</v>
      </c>
      <c r="X151" s="19">
        <v>0.003046109739587481</v>
      </c>
      <c r="Y151" s="15"/>
      <c r="Z151" s="20">
        <v>6.120121844389583</v>
      </c>
      <c r="AA151" s="10">
        <f t="shared" si="1"/>
        <v>3.642857143</v>
      </c>
    </row>
    <row r="152">
      <c r="A152" s="17" t="s">
        <v>117</v>
      </c>
      <c r="B152" s="12" t="s">
        <v>310</v>
      </c>
      <c r="C152" s="17" t="s">
        <v>311</v>
      </c>
      <c r="D152" s="18">
        <v>22.0</v>
      </c>
      <c r="E152" s="18">
        <v>31.0</v>
      </c>
      <c r="F152" s="18">
        <v>48.0</v>
      </c>
      <c r="G152" s="18">
        <v>53.0</v>
      </c>
      <c r="H152" s="18">
        <v>44.0</v>
      </c>
      <c r="I152" s="18">
        <v>72.0</v>
      </c>
      <c r="J152" s="18">
        <v>64.0</v>
      </c>
      <c r="K152" s="18">
        <v>53.0</v>
      </c>
      <c r="L152" s="18">
        <v>102.0</v>
      </c>
      <c r="M152" s="18">
        <v>227.0</v>
      </c>
      <c r="N152" s="5"/>
      <c r="O152" s="19">
        <v>4.379068054698541E-4</v>
      </c>
      <c r="P152" s="19">
        <v>6.170504986166126E-4</v>
      </c>
      <c r="Q152" s="19">
        <v>9.554330301160453E-4</v>
      </c>
      <c r="R152" s="19">
        <v>0.001054957304086467</v>
      </c>
      <c r="S152" s="19">
        <v>8.758136109397082E-4</v>
      </c>
      <c r="T152" s="19">
        <v>0.001433149545174068</v>
      </c>
      <c r="U152" s="19">
        <v>0.001273910706821394</v>
      </c>
      <c r="V152" s="19">
        <v>0.001054957304086467</v>
      </c>
      <c r="W152" s="19">
        <v>0.002030295188996596</v>
      </c>
      <c r="X152" s="19">
        <v>0.004518491978183845</v>
      </c>
      <c r="Y152" s="15"/>
      <c r="Z152" s="20">
        <v>10.31838720418083</v>
      </c>
      <c r="AA152" s="10">
        <f t="shared" si="1"/>
        <v>3.913793103</v>
      </c>
    </row>
    <row r="153">
      <c r="A153" s="17" t="s">
        <v>117</v>
      </c>
      <c r="B153" s="12" t="s">
        <v>312</v>
      </c>
      <c r="C153" s="17" t="s">
        <v>313</v>
      </c>
      <c r="D153" s="18">
        <v>6.0</v>
      </c>
      <c r="E153" s="18">
        <v>11.0</v>
      </c>
      <c r="F153" s="18">
        <v>20.0</v>
      </c>
      <c r="G153" s="18">
        <v>25.0</v>
      </c>
      <c r="H153" s="18">
        <v>24.0</v>
      </c>
      <c r="I153" s="18">
        <v>23.0</v>
      </c>
      <c r="J153" s="18">
        <v>19.0</v>
      </c>
      <c r="K153" s="18">
        <v>25.0</v>
      </c>
      <c r="L153" s="18">
        <v>30.0</v>
      </c>
      <c r="M153" s="18">
        <v>105.0</v>
      </c>
      <c r="N153" s="5"/>
      <c r="O153" s="19">
        <v>1.194291287645057E-4</v>
      </c>
      <c r="P153" s="19">
        <v>2.189534027349271E-4</v>
      </c>
      <c r="Q153" s="19">
        <v>3.980970958816855E-4</v>
      </c>
      <c r="R153" s="19">
        <v>4.976213698521069E-4</v>
      </c>
      <c r="S153" s="19">
        <v>4.777165150580226E-4</v>
      </c>
      <c r="T153" s="19">
        <v>4.578116602639384E-4</v>
      </c>
      <c r="U153" s="19">
        <v>3.781997690990884E-4</v>
      </c>
      <c r="V153" s="19">
        <v>4.976312751303794E-4</v>
      </c>
      <c r="W153" s="19">
        <v>5.971575301564553E-4</v>
      </c>
      <c r="X153" s="19">
        <v>0.002090051355547593</v>
      </c>
      <c r="Y153" s="15"/>
      <c r="Z153" s="20">
        <v>17.50034834189259</v>
      </c>
      <c r="AA153" s="10">
        <f t="shared" si="1"/>
        <v>4.468085106</v>
      </c>
    </row>
    <row r="154">
      <c r="A154" s="17" t="s">
        <v>117</v>
      </c>
      <c r="B154" s="12" t="s">
        <v>314</v>
      </c>
      <c r="C154" s="17" t="s">
        <v>315</v>
      </c>
      <c r="D154" s="18">
        <v>3.0</v>
      </c>
      <c r="E154" s="18">
        <v>8.0</v>
      </c>
      <c r="F154" s="18">
        <v>4.0</v>
      </c>
      <c r="G154" s="18">
        <v>11.0</v>
      </c>
      <c r="H154" s="18">
        <v>12.0</v>
      </c>
      <c r="I154" s="18">
        <v>13.0</v>
      </c>
      <c r="J154" s="18">
        <v>11.0</v>
      </c>
      <c r="K154" s="18">
        <v>17.0</v>
      </c>
      <c r="L154" s="18">
        <v>19.0</v>
      </c>
      <c r="M154" s="18">
        <v>85.0</v>
      </c>
      <c r="N154" s="5"/>
      <c r="O154" s="19">
        <v>5.970386881069894E-5</v>
      </c>
      <c r="P154" s="19">
        <v>1.592103168285305E-4</v>
      </c>
      <c r="Q154" s="19">
        <v>7.960515841426525E-5</v>
      </c>
      <c r="R154" s="19">
        <v>2.189141856392294E-4</v>
      </c>
      <c r="S154" s="19">
        <v>2.388154752427957E-4</v>
      </c>
      <c r="T154" s="19">
        <v>2.587167648463621E-4</v>
      </c>
      <c r="U154" s="19">
        <v>2.189141856392294E-4</v>
      </c>
      <c r="V154" s="19">
        <v>3.383219232606273E-4</v>
      </c>
      <c r="W154" s="19">
        <v>3.781245024677599E-4</v>
      </c>
      <c r="X154" s="19">
        <v>0.001691643282186001</v>
      </c>
      <c r="Y154" s="15"/>
      <c r="Z154" s="20">
        <v>28.3338972144274</v>
      </c>
      <c r="AA154" s="10">
        <f t="shared" si="1"/>
        <v>6.8</v>
      </c>
    </row>
    <row r="155">
      <c r="A155" s="17" t="s">
        <v>117</v>
      </c>
      <c r="B155" s="12" t="s">
        <v>316</v>
      </c>
      <c r="C155" s="17" t="s">
        <v>317</v>
      </c>
      <c r="D155" s="18">
        <v>13.0</v>
      </c>
      <c r="E155" s="18">
        <v>13.0</v>
      </c>
      <c r="F155" s="18">
        <v>12.0</v>
      </c>
      <c r="G155" s="18">
        <v>15.0</v>
      </c>
      <c r="H155" s="18">
        <v>16.0</v>
      </c>
      <c r="I155" s="18">
        <v>18.0</v>
      </c>
      <c r="J155" s="18">
        <v>19.0</v>
      </c>
      <c r="K155" s="18">
        <v>18.0</v>
      </c>
      <c r="L155" s="18">
        <v>28.0</v>
      </c>
      <c r="M155" s="18">
        <v>65.0</v>
      </c>
      <c r="N155" s="5"/>
      <c r="O155" s="19">
        <v>2.587682630677973E-4</v>
      </c>
      <c r="P155" s="19">
        <v>2.587682630677973E-4</v>
      </c>
      <c r="Q155" s="19">
        <v>2.388630120625821E-4</v>
      </c>
      <c r="R155" s="19">
        <v>2.985787650782276E-4</v>
      </c>
      <c r="S155" s="19">
        <v>3.184840160834428E-4</v>
      </c>
      <c r="T155" s="19">
        <v>3.582945180938731E-4</v>
      </c>
      <c r="U155" s="19">
        <v>3.782072974102753E-4</v>
      </c>
      <c r="V155" s="19">
        <v>3.583016501781556E-4</v>
      </c>
      <c r="W155" s="19">
        <v>5.573581224993531E-4</v>
      </c>
      <c r="X155" s="19">
        <v>0.001293867070087784</v>
      </c>
      <c r="Y155" s="15"/>
      <c r="Z155" s="20">
        <v>5.00009952823616</v>
      </c>
      <c r="AA155" s="10">
        <f t="shared" si="1"/>
        <v>3.823529412</v>
      </c>
    </row>
    <row r="156">
      <c r="A156" s="17" t="s">
        <v>117</v>
      </c>
      <c r="B156" s="12" t="s">
        <v>318</v>
      </c>
      <c r="C156" s="17" t="s">
        <v>319</v>
      </c>
      <c r="D156" s="18">
        <v>3391.0</v>
      </c>
      <c r="E156" s="18">
        <v>4554.0</v>
      </c>
      <c r="F156" s="18">
        <v>5965.0</v>
      </c>
      <c r="G156" s="18">
        <v>6105.0</v>
      </c>
      <c r="H156" s="18">
        <v>6168.0</v>
      </c>
      <c r="I156" s="18">
        <v>6115.0</v>
      </c>
      <c r="J156" s="18">
        <v>7035.0</v>
      </c>
      <c r="K156" s="18">
        <v>7896.0</v>
      </c>
      <c r="L156" s="18">
        <v>9268.0</v>
      </c>
      <c r="M156" s="18">
        <v>12088.0</v>
      </c>
      <c r="N156" s="5"/>
      <c r="O156" s="19">
        <v>0.07155971046911601</v>
      </c>
      <c r="P156" s="19">
        <v>0.09610230653976828</v>
      </c>
      <c r="Q156" s="19">
        <v>0.1258784054698546</v>
      </c>
      <c r="R156" s="19">
        <v>0.1288328022453415</v>
      </c>
      <c r="S156" s="19">
        <v>0.1301622807943107</v>
      </c>
      <c r="T156" s="19">
        <v>0.1290438305864477</v>
      </c>
      <c r="U156" s="19">
        <v>0.1484584379682191</v>
      </c>
      <c r="V156" s="19">
        <v>0.1666279781374639</v>
      </c>
      <c r="W156" s="19">
        <v>0.1955810665372359</v>
      </c>
      <c r="X156" s="19">
        <v>0.2550910587291873</v>
      </c>
      <c r="Y156" s="15"/>
      <c r="Z156" s="20">
        <v>3.564730168092007</v>
      </c>
      <c r="AA156" s="10">
        <f t="shared" si="1"/>
        <v>1.968248799</v>
      </c>
    </row>
    <row r="157">
      <c r="A157" s="17" t="s">
        <v>117</v>
      </c>
      <c r="B157" s="12" t="s">
        <v>320</v>
      </c>
      <c r="C157" s="17" t="s">
        <v>321</v>
      </c>
      <c r="D157" s="18">
        <v>66.0</v>
      </c>
      <c r="E157" s="18">
        <v>114.0</v>
      </c>
      <c r="F157" s="18">
        <v>285.0</v>
      </c>
      <c r="G157" s="18">
        <v>309.0</v>
      </c>
      <c r="H157" s="18">
        <v>346.0</v>
      </c>
      <c r="I157" s="18">
        <v>307.0</v>
      </c>
      <c r="J157" s="18">
        <v>393.0</v>
      </c>
      <c r="K157" s="18">
        <v>465.0</v>
      </c>
      <c r="L157" s="18">
        <v>549.0</v>
      </c>
      <c r="M157" s="18">
        <v>2567.0</v>
      </c>
      <c r="N157" s="5"/>
      <c r="O157" s="19">
        <v>0.001317076091077807</v>
      </c>
      <c r="P157" s="19">
        <v>0.002274949611861667</v>
      </c>
      <c r="Q157" s="19">
        <v>0.005687374029654167</v>
      </c>
      <c r="R157" s="19">
        <v>0.006166310790046097</v>
      </c>
      <c r="S157" s="19">
        <v>0.006904671628983656</v>
      </c>
      <c r="T157" s="19">
        <v>0.00612639939334677</v>
      </c>
      <c r="U157" s="19">
        <v>0.007842589451417852</v>
      </c>
      <c r="V157" s="19">
        <v>0.00927958491319098</v>
      </c>
      <c r="W157" s="19">
        <v>0.01095589702654161</v>
      </c>
      <c r="X157" s="19">
        <v>0.05122729994013171</v>
      </c>
      <c r="Y157" s="15"/>
      <c r="Z157" s="20">
        <v>38.89471556515061</v>
      </c>
      <c r="AA157" s="10">
        <f t="shared" si="1"/>
        <v>7.862174579</v>
      </c>
    </row>
    <row r="158">
      <c r="A158" s="17" t="s">
        <v>117</v>
      </c>
      <c r="B158" s="12" t="s">
        <v>322</v>
      </c>
      <c r="C158" s="17" t="s">
        <v>323</v>
      </c>
      <c r="D158" s="18">
        <v>182.0</v>
      </c>
      <c r="E158" s="18">
        <v>250.0</v>
      </c>
      <c r="F158" s="18">
        <v>319.0</v>
      </c>
      <c r="G158" s="18">
        <v>281.0</v>
      </c>
      <c r="H158" s="18">
        <v>276.0</v>
      </c>
      <c r="I158" s="18">
        <v>328.0</v>
      </c>
      <c r="J158" s="18">
        <v>379.0</v>
      </c>
      <c r="K158" s="18">
        <v>434.0</v>
      </c>
      <c r="L158" s="18">
        <v>524.0</v>
      </c>
      <c r="M158" s="18">
        <v>873.0</v>
      </c>
      <c r="N158" s="5"/>
      <c r="O158" s="19">
        <v>0.003656821378340366</v>
      </c>
      <c r="P158" s="19">
        <v>0.005023106288929074</v>
      </c>
      <c r="Q158" s="19">
        <v>0.006409483624673498</v>
      </c>
      <c r="R158" s="19">
        <v>0.005645971468756279</v>
      </c>
      <c r="S158" s="19">
        <v>0.005545620767947919</v>
      </c>
      <c r="T158" s="19">
        <v>0.006590447869155499</v>
      </c>
      <c r="U158" s="19">
        <v>0.007615182141493701</v>
      </c>
      <c r="V158" s="19">
        <v>0.00872028772930941</v>
      </c>
      <c r="W158" s="19">
        <v>0.0105286423275533</v>
      </c>
      <c r="X158" s="19">
        <v>0.0175410396029657</v>
      </c>
      <c r="Y158" s="15"/>
      <c r="Z158" s="20">
        <v>4.796799676041775</v>
      </c>
      <c r="AA158" s="10">
        <f t="shared" si="1"/>
        <v>2.890728477</v>
      </c>
    </row>
    <row r="159">
      <c r="A159" s="17" t="s">
        <v>117</v>
      </c>
      <c r="B159" s="12" t="s">
        <v>324</v>
      </c>
      <c r="C159" s="17" t="s">
        <v>325</v>
      </c>
      <c r="D159" s="18">
        <v>61.0</v>
      </c>
      <c r="E159" s="18">
        <v>91.0</v>
      </c>
      <c r="F159" s="18">
        <v>61.0</v>
      </c>
      <c r="G159" s="18">
        <v>84.0</v>
      </c>
      <c r="H159" s="18">
        <v>80.0</v>
      </c>
      <c r="I159" s="18">
        <v>92.0</v>
      </c>
      <c r="J159" s="18">
        <v>99.0</v>
      </c>
      <c r="K159" s="18">
        <v>116.0</v>
      </c>
      <c r="L159" s="18">
        <v>124.0</v>
      </c>
      <c r="M159" s="18">
        <v>167.0</v>
      </c>
      <c r="N159" s="5"/>
      <c r="O159" s="19">
        <v>0.001215744892874938</v>
      </c>
      <c r="P159" s="19">
        <v>0.001813652217239661</v>
      </c>
      <c r="Q159" s="19">
        <v>0.001215744892874938</v>
      </c>
      <c r="R159" s="19">
        <v>0.001674140508221226</v>
      </c>
      <c r="S159" s="19">
        <v>0.001594419531639262</v>
      </c>
      <c r="T159" s="19">
        <v>0.001833582461385152</v>
      </c>
      <c r="U159" s="19">
        <v>0.001973133495435883</v>
      </c>
      <c r="V159" s="19">
        <v>0.00231195439869255</v>
      </c>
      <c r="W159" s="19">
        <v>0.002471399529636864</v>
      </c>
      <c r="X159" s="19">
        <v>0.00332841710846255</v>
      </c>
      <c r="Y159" s="15"/>
      <c r="Z159" s="20">
        <v>2.73775948224768</v>
      </c>
      <c r="AA159" s="10">
        <f t="shared" si="1"/>
        <v>1.941860465</v>
      </c>
    </row>
    <row r="160">
      <c r="A160" s="17" t="s">
        <v>117</v>
      </c>
      <c r="B160" s="12" t="s">
        <v>326</v>
      </c>
      <c r="C160" s="17" t="s">
        <v>327</v>
      </c>
      <c r="D160" s="18">
        <v>9.0</v>
      </c>
      <c r="E160" s="18">
        <v>11.0</v>
      </c>
      <c r="F160" s="18">
        <v>16.0</v>
      </c>
      <c r="G160" s="18">
        <v>16.0</v>
      </c>
      <c r="H160" s="18">
        <v>4.0</v>
      </c>
      <c r="I160" s="18">
        <v>7.0</v>
      </c>
      <c r="J160" s="18">
        <v>13.0</v>
      </c>
      <c r="K160" s="18">
        <v>13.0</v>
      </c>
      <c r="L160" s="18">
        <v>11.0</v>
      </c>
      <c r="M160" s="18">
        <v>11.0</v>
      </c>
      <c r="N160" s="5"/>
      <c r="O160" s="19">
        <v>1.791472590469366E-4</v>
      </c>
      <c r="P160" s="19">
        <v>2.189577610573669E-4</v>
      </c>
      <c r="Q160" s="19">
        <v>3.184840160834428E-4</v>
      </c>
      <c r="R160" s="19">
        <v>3.184840160834428E-4</v>
      </c>
      <c r="S160" s="19">
        <v>7.96210040208607E-5</v>
      </c>
      <c r="T160" s="19">
        <v>1.393367570365062E-4</v>
      </c>
      <c r="U160" s="19">
        <v>2.587734140175568E-4</v>
      </c>
      <c r="V160" s="19">
        <v>2.587734140175568E-4</v>
      </c>
      <c r="W160" s="19">
        <v>2.189621195533173E-4</v>
      </c>
      <c r="X160" s="19">
        <v>2.189621195533173E-4</v>
      </c>
      <c r="Y160" s="15"/>
      <c r="Z160" s="20">
        <v>1.222246551346617</v>
      </c>
      <c r="AA160" s="10">
        <f t="shared" si="1"/>
        <v>2</v>
      </c>
    </row>
    <row r="161">
      <c r="A161" s="17" t="s">
        <v>117</v>
      </c>
      <c r="B161" s="12" t="s">
        <v>328</v>
      </c>
      <c r="C161" s="17" t="s">
        <v>329</v>
      </c>
      <c r="D161" s="18">
        <v>32.0</v>
      </c>
      <c r="E161" s="18">
        <v>46.0</v>
      </c>
      <c r="F161" s="18">
        <v>42.0</v>
      </c>
      <c r="G161" s="18">
        <v>50.0</v>
      </c>
      <c r="H161" s="18">
        <v>62.0</v>
      </c>
      <c r="I161" s="18">
        <v>47.0</v>
      </c>
      <c r="J161" s="18">
        <v>51.0</v>
      </c>
      <c r="K161" s="18">
        <v>44.0</v>
      </c>
      <c r="L161" s="18">
        <v>59.0</v>
      </c>
      <c r="M161" s="18">
        <v>88.0</v>
      </c>
      <c r="N161" s="5"/>
      <c r="O161" s="19">
        <v>6.372724738120843E-4</v>
      </c>
      <c r="P161" s="19">
        <v>9.160791811048711E-4</v>
      </c>
      <c r="Q161" s="19">
        <v>8.364201218783606E-4</v>
      </c>
      <c r="R161" s="19">
        <v>9.957580706191624E-4</v>
      </c>
      <c r="S161" s="19">
        <v>0.001234740007567761</v>
      </c>
      <c r="T161" s="19">
        <v>9.360125863820127E-4</v>
      </c>
      <c r="U161" s="19">
        <v>0.001015673232031546</v>
      </c>
      <c r="V161" s="19">
        <v>8.762671021448629E-4</v>
      </c>
      <c r="W161" s="19">
        <v>0.001174994523330612</v>
      </c>
      <c r="X161" s="19">
        <v>0.001752534204289726</v>
      </c>
      <c r="Y161" s="15"/>
      <c r="Z161" s="20">
        <v>2.750054766693884</v>
      </c>
      <c r="AA161" s="10">
        <f t="shared" si="1"/>
        <v>1.614678899</v>
      </c>
    </row>
    <row r="162">
      <c r="A162" s="17" t="s">
        <v>117</v>
      </c>
      <c r="B162" s="12" t="s">
        <v>330</v>
      </c>
      <c r="C162" s="17" t="s">
        <v>331</v>
      </c>
      <c r="D162" s="18">
        <v>94.0</v>
      </c>
      <c r="E162" s="18">
        <v>149.0</v>
      </c>
      <c r="F162" s="18">
        <v>201.0</v>
      </c>
      <c r="G162" s="18">
        <v>188.0</v>
      </c>
      <c r="H162" s="18">
        <v>175.0</v>
      </c>
      <c r="I162" s="18">
        <v>219.0</v>
      </c>
      <c r="J162" s="18">
        <v>265.0</v>
      </c>
      <c r="K162" s="18">
        <v>301.0</v>
      </c>
      <c r="L162" s="18">
        <v>336.0</v>
      </c>
      <c r="M162" s="18">
        <v>686.0</v>
      </c>
      <c r="N162" s="5"/>
      <c r="O162" s="19">
        <v>0.001884749568913663</v>
      </c>
      <c r="P162" s="19">
        <v>0.002987528572001444</v>
      </c>
      <c r="Q162" s="19">
        <v>0.004030155993102619</v>
      </c>
      <c r="R162" s="19">
        <v>0.003769499137827325</v>
      </c>
      <c r="S162" s="19">
        <v>0.003508842282552031</v>
      </c>
      <c r="T162" s="19">
        <v>0.004391065485022256</v>
      </c>
      <c r="U162" s="19">
        <v>0.005313496280552604</v>
      </c>
      <c r="V162" s="19">
        <v>0.006035329737533335</v>
      </c>
      <c r="W162" s="19">
        <v>0.00673711226515349</v>
      </c>
      <c r="X162" s="19">
        <v>0.01375493754135504</v>
      </c>
      <c r="Y162" s="15"/>
      <c r="Z162" s="20">
        <v>7.298018669548313</v>
      </c>
      <c r="AA162" s="10">
        <f t="shared" si="1"/>
        <v>3.482233503</v>
      </c>
    </row>
    <row r="163">
      <c r="A163" s="17" t="s">
        <v>117</v>
      </c>
      <c r="B163" s="12" t="s">
        <v>332</v>
      </c>
      <c r="C163" s="17" t="s">
        <v>333</v>
      </c>
      <c r="D163" s="18">
        <v>5.0</v>
      </c>
      <c r="E163" s="18">
        <v>10.0</v>
      </c>
      <c r="F163" s="18">
        <v>14.0</v>
      </c>
      <c r="G163" s="18">
        <v>21.0</v>
      </c>
      <c r="H163" s="18">
        <v>27.0</v>
      </c>
      <c r="I163" s="18">
        <v>21.0</v>
      </c>
      <c r="J163" s="18">
        <v>27.0</v>
      </c>
      <c r="K163" s="18">
        <v>28.0</v>
      </c>
      <c r="L163" s="18">
        <v>44.0</v>
      </c>
      <c r="M163" s="18">
        <v>66.0</v>
      </c>
      <c r="N163" s="5"/>
      <c r="O163" s="19">
        <v>9.956391007387642E-5</v>
      </c>
      <c r="P163" s="19">
        <v>1.991278201477528E-4</v>
      </c>
      <c r="Q163" s="19">
        <v>2.78778948206854E-4</v>
      </c>
      <c r="R163" s="19">
        <v>4.18168422310281E-4</v>
      </c>
      <c r="S163" s="19">
        <v>5.376451143989327E-4</v>
      </c>
      <c r="T163" s="19">
        <v>4.18168422310281E-4</v>
      </c>
      <c r="U163" s="19">
        <v>5.376451143989327E-4</v>
      </c>
      <c r="V163" s="19">
        <v>5.57557896413708E-4</v>
      </c>
      <c r="W163" s="19">
        <v>8.761624086501125E-4</v>
      </c>
      <c r="X163" s="19">
        <v>0.001314269783742881</v>
      </c>
      <c r="Y163" s="15"/>
      <c r="Z163" s="20">
        <v>13.20026285395675</v>
      </c>
      <c r="AA163" s="10">
        <f t="shared" si="1"/>
        <v>2.75</v>
      </c>
    </row>
    <row r="164">
      <c r="A164" s="17" t="s">
        <v>117</v>
      </c>
      <c r="B164" s="12" t="s">
        <v>334</v>
      </c>
      <c r="C164" s="17" t="s">
        <v>335</v>
      </c>
      <c r="D164" s="18">
        <v>2557.0</v>
      </c>
      <c r="E164" s="18">
        <v>3279.0</v>
      </c>
      <c r="F164" s="18">
        <v>3831.0</v>
      </c>
      <c r="G164" s="18">
        <v>3904.0</v>
      </c>
      <c r="H164" s="18">
        <v>4167.0</v>
      </c>
      <c r="I164" s="18">
        <v>4695.0</v>
      </c>
      <c r="J164" s="18">
        <v>5146.0</v>
      </c>
      <c r="K164" s="18">
        <v>5942.0</v>
      </c>
      <c r="L164" s="18">
        <v>7268.0</v>
      </c>
      <c r="M164" s="18">
        <v>9854.0</v>
      </c>
      <c r="N164" s="5"/>
      <c r="O164" s="19">
        <v>0.05231285419096136</v>
      </c>
      <c r="P164" s="19">
        <v>0.06708402381390781</v>
      </c>
      <c r="Q164" s="19">
        <v>0.07837721720984472</v>
      </c>
      <c r="R164" s="19">
        <v>0.07987070111909</v>
      </c>
      <c r="S164" s="19">
        <v>0.08525133492911066</v>
      </c>
      <c r="T164" s="19">
        <v>0.09605351991652857</v>
      </c>
      <c r="U164" s="19">
        <v>0.1052825402021359</v>
      </c>
      <c r="V164" s="19">
        <v>0.121567985596792</v>
      </c>
      <c r="W164" s="19">
        <v>0.1486967551863824</v>
      </c>
      <c r="X164" s="19">
        <v>0.2016039936167601</v>
      </c>
      <c r="Y164" s="15"/>
      <c r="Z164" s="20">
        <v>3.853813689477362</v>
      </c>
      <c r="AA164" s="10">
        <f t="shared" si="1"/>
        <v>2.223877229</v>
      </c>
    </row>
    <row r="165">
      <c r="A165" s="17" t="s">
        <v>117</v>
      </c>
      <c r="B165" s="12" t="s">
        <v>336</v>
      </c>
      <c r="C165" s="17" t="s">
        <v>337</v>
      </c>
      <c r="D165" s="18">
        <v>5.0</v>
      </c>
      <c r="E165" s="18">
        <v>7.0</v>
      </c>
      <c r="F165" s="18">
        <v>12.0</v>
      </c>
      <c r="G165" s="18">
        <v>11.0</v>
      </c>
      <c r="H165" s="18">
        <v>15.0</v>
      </c>
      <c r="I165" s="18">
        <v>8.0</v>
      </c>
      <c r="J165" s="18">
        <v>10.0</v>
      </c>
      <c r="K165" s="18">
        <v>19.0</v>
      </c>
      <c r="L165" s="18">
        <v>16.0</v>
      </c>
      <c r="M165" s="18">
        <v>25.0</v>
      </c>
      <c r="N165" s="5"/>
      <c r="O165" s="19">
        <v>9.951833127662116E-5</v>
      </c>
      <c r="P165" s="19">
        <v>1.393284369339782E-4</v>
      </c>
      <c r="Q165" s="19">
        <v>2.38848749029677E-4</v>
      </c>
      <c r="R165" s="19">
        <v>2.189446866105372E-4</v>
      </c>
      <c r="S165" s="19">
        <v>2.985609362870962E-4</v>
      </c>
      <c r="T165" s="19">
        <v>1.59232499353118E-4</v>
      </c>
      <c r="U165" s="19">
        <v>1.990406241913975E-4</v>
      </c>
      <c r="V165" s="19">
        <v>3.781771859636552E-4</v>
      </c>
      <c r="W165" s="19">
        <v>3.184649987062359E-4</v>
      </c>
      <c r="X165" s="19">
        <v>4.976015604784937E-4</v>
      </c>
      <c r="Y165" s="15"/>
      <c r="Z165" s="20">
        <v>5.000099520312095</v>
      </c>
      <c r="AA165" s="10">
        <f t="shared" si="1"/>
        <v>2.173913043</v>
      </c>
    </row>
    <row r="166">
      <c r="A166" s="17" t="s">
        <v>117</v>
      </c>
      <c r="B166" s="12" t="s">
        <v>338</v>
      </c>
      <c r="C166" s="17" t="s">
        <v>339</v>
      </c>
      <c r="D166" s="18">
        <v>325.0</v>
      </c>
      <c r="E166" s="18">
        <v>484.0</v>
      </c>
      <c r="F166" s="18">
        <v>665.0</v>
      </c>
      <c r="G166" s="18">
        <v>609.0</v>
      </c>
      <c r="H166" s="18">
        <v>671.0</v>
      </c>
      <c r="I166" s="18">
        <v>804.0</v>
      </c>
      <c r="J166" s="18">
        <v>973.0</v>
      </c>
      <c r="K166" s="18">
        <v>1139.0</v>
      </c>
      <c r="L166" s="18">
        <v>1672.0</v>
      </c>
      <c r="M166" s="18">
        <v>3528.0</v>
      </c>
      <c r="N166" s="5"/>
      <c r="O166" s="19">
        <v>0.006494544582550658</v>
      </c>
      <c r="P166" s="19">
        <v>0.00967206890349913</v>
      </c>
      <c r="Q166" s="19">
        <v>0.01328910293559281</v>
      </c>
      <c r="R166" s="19">
        <v>0.01217002058312184</v>
      </c>
      <c r="S166" s="19">
        <v>0.0134090046162147</v>
      </c>
      <c r="T166" s="19">
        <v>0.01606682520333327</v>
      </c>
      <c r="U166" s="19">
        <v>0.01944405587418317</v>
      </c>
      <c r="V166" s="19">
        <v>0.02276133570472213</v>
      </c>
      <c r="W166" s="19">
        <v>0.03341260166663336</v>
      </c>
      <c r="X166" s="19">
        <v>0.07050218820567135</v>
      </c>
      <c r="Y166" s="15"/>
      <c r="Z166" s="20">
        <v>10.85560154519448</v>
      </c>
      <c r="AA166" s="10">
        <f t="shared" si="1"/>
        <v>4.783728814</v>
      </c>
    </row>
    <row r="167">
      <c r="A167" s="17" t="s">
        <v>117</v>
      </c>
      <c r="B167" s="12" t="s">
        <v>340</v>
      </c>
      <c r="C167" s="17" t="s">
        <v>341</v>
      </c>
      <c r="D167" s="18">
        <v>7.0</v>
      </c>
      <c r="E167" s="18">
        <v>11.0</v>
      </c>
      <c r="F167" s="18">
        <v>13.0</v>
      </c>
      <c r="G167" s="18">
        <v>14.0</v>
      </c>
      <c r="H167" s="18">
        <v>24.0</v>
      </c>
      <c r="I167" s="18">
        <v>20.0</v>
      </c>
      <c r="J167" s="18">
        <v>19.0</v>
      </c>
      <c r="K167" s="18">
        <v>29.0</v>
      </c>
      <c r="L167" s="18">
        <v>37.0</v>
      </c>
      <c r="M167" s="18">
        <v>74.0</v>
      </c>
      <c r="N167" s="5"/>
      <c r="O167" s="19">
        <v>1.393478520523948E-4</v>
      </c>
      <c r="P167" s="19">
        <v>2.189751960823347E-4</v>
      </c>
      <c r="Q167" s="19">
        <v>2.587888680973046E-4</v>
      </c>
      <c r="R167" s="19">
        <v>2.786957041047896E-4</v>
      </c>
      <c r="S167" s="19">
        <v>4.777640641796393E-4</v>
      </c>
      <c r="T167" s="19">
        <v>3.981367201496994E-4</v>
      </c>
      <c r="U167" s="19">
        <v>3.782298841422144E-4</v>
      </c>
      <c r="V167" s="19">
        <v>5.773097366273167E-4</v>
      </c>
      <c r="W167" s="19">
        <v>7.365675950072662E-4</v>
      </c>
      <c r="X167" s="19">
        <v>0.001473135190014532</v>
      </c>
      <c r="Y167" s="15"/>
      <c r="Z167" s="20">
        <v>10.57163901931286</v>
      </c>
      <c r="AA167" s="10">
        <f t="shared" si="1"/>
        <v>3.363636364</v>
      </c>
    </row>
    <row r="168">
      <c r="A168" s="17" t="s">
        <v>117</v>
      </c>
      <c r="B168" s="12" t="s">
        <v>342</v>
      </c>
      <c r="C168" s="17" t="s">
        <v>343</v>
      </c>
      <c r="D168" s="18">
        <v>2190.0</v>
      </c>
      <c r="E168" s="18">
        <v>2814.0</v>
      </c>
      <c r="F168" s="18">
        <v>3371.0</v>
      </c>
      <c r="G168" s="18">
        <v>3431.0</v>
      </c>
      <c r="H168" s="18">
        <v>3544.0</v>
      </c>
      <c r="I168" s="18">
        <v>3910.0</v>
      </c>
      <c r="J168" s="18">
        <v>4369.0</v>
      </c>
      <c r="K168" s="18">
        <v>5055.0</v>
      </c>
      <c r="L168" s="18">
        <v>5883.0</v>
      </c>
      <c r="M168" s="18">
        <v>8061.0</v>
      </c>
      <c r="N168" s="5"/>
      <c r="O168" s="19">
        <v>0.04461739059571347</v>
      </c>
      <c r="P168" s="19">
        <v>0.05733029092983457</v>
      </c>
      <c r="Q168" s="19">
        <v>0.06867818433705485</v>
      </c>
      <c r="R168" s="19">
        <v>0.06990057859995111</v>
      </c>
      <c r="S168" s="19">
        <v>0.07220422549558911</v>
      </c>
      <c r="T168" s="19">
        <v>0.07966098241753763</v>
      </c>
      <c r="U168" s="19">
        <v>0.08901248904916162</v>
      </c>
      <c r="V168" s="19">
        <v>0.1029888148646171</v>
      </c>
      <c r="W168" s="19">
        <v>0.1198581993765662</v>
      </c>
      <c r="X168" s="19">
        <v>0.1642320151579977</v>
      </c>
      <c r="Y168" s="15"/>
      <c r="Z168" s="20">
        <v>3.680896909595963</v>
      </c>
      <c r="AA168" s="10">
        <f t="shared" si="1"/>
        <v>2.162865576</v>
      </c>
    </row>
    <row r="169">
      <c r="A169" s="17" t="s">
        <v>117</v>
      </c>
      <c r="B169" s="12" t="s">
        <v>344</v>
      </c>
      <c r="C169" s="17" t="s">
        <v>345</v>
      </c>
      <c r="D169" s="18">
        <v>1794.0</v>
      </c>
      <c r="E169" s="18">
        <v>2318.0</v>
      </c>
      <c r="F169" s="18">
        <v>2711.0</v>
      </c>
      <c r="G169" s="18">
        <v>2895.0</v>
      </c>
      <c r="H169" s="18">
        <v>2925.0</v>
      </c>
      <c r="I169" s="18">
        <v>3313.0</v>
      </c>
      <c r="J169" s="18">
        <v>3644.0</v>
      </c>
      <c r="K169" s="18">
        <v>4277.0</v>
      </c>
      <c r="L169" s="18">
        <v>5045.0</v>
      </c>
      <c r="M169" s="18">
        <v>7084.0</v>
      </c>
      <c r="N169" s="5"/>
      <c r="O169" s="19">
        <v>0.03629154613314992</v>
      </c>
      <c r="P169" s="19">
        <v>0.04689175247304432</v>
      </c>
      <c r="Q169" s="19">
        <v>0.05484301666936398</v>
      </c>
      <c r="R169" s="19">
        <v>0.05856530182877488</v>
      </c>
      <c r="S169" s="19">
        <v>0.05917219614824405</v>
      </c>
      <c r="T169" s="19">
        <v>0.06702136268004531</v>
      </c>
      <c r="U169" s="19">
        <v>0.07371743000485516</v>
      </c>
      <c r="V169" s="19">
        <v>0.08652290014565464</v>
      </c>
      <c r="W169" s="19">
        <v>0.1020593947240654</v>
      </c>
      <c r="X169" s="19">
        <v>0.1433079786373199</v>
      </c>
      <c r="Y169" s="15"/>
      <c r="Z169" s="20">
        <v>3.948797830534357</v>
      </c>
      <c r="AA169" s="10">
        <f t="shared" si="1"/>
        <v>2.271240782</v>
      </c>
    </row>
    <row r="170">
      <c r="A170" s="17" t="s">
        <v>117</v>
      </c>
      <c r="B170" s="12" t="s">
        <v>346</v>
      </c>
      <c r="C170" s="17" t="s">
        <v>347</v>
      </c>
      <c r="D170" s="18">
        <v>776.0</v>
      </c>
      <c r="E170" s="18">
        <v>1075.0</v>
      </c>
      <c r="F170" s="18">
        <v>1260.0</v>
      </c>
      <c r="G170" s="18">
        <v>1281.0</v>
      </c>
      <c r="H170" s="18">
        <v>1341.0</v>
      </c>
      <c r="I170" s="18">
        <v>1496.0</v>
      </c>
      <c r="J170" s="18">
        <v>1714.0</v>
      </c>
      <c r="K170" s="18">
        <v>1933.0</v>
      </c>
      <c r="L170" s="18">
        <v>2314.0</v>
      </c>
      <c r="M170" s="18">
        <v>3281.0</v>
      </c>
      <c r="N170" s="5"/>
      <c r="O170" s="19">
        <v>0.01560928511083397</v>
      </c>
      <c r="P170" s="19">
        <v>0.02162368749245685</v>
      </c>
      <c r="Q170" s="19">
        <v>0.02534497324697269</v>
      </c>
      <c r="R170" s="19">
        <v>0.02576738946775556</v>
      </c>
      <c r="S170" s="19">
        <v>0.02697429295570664</v>
      </c>
      <c r="T170" s="19">
        <v>0.03009212696624693</v>
      </c>
      <c r="U170" s="19">
        <v>0.03447720963913586</v>
      </c>
      <c r="V170" s="19">
        <v>0.0388824073701573</v>
      </c>
      <c r="W170" s="19">
        <v>0.04654624451864666</v>
      </c>
      <c r="X170" s="19">
        <v>0.06599883330316014</v>
      </c>
      <c r="Y170" s="15"/>
      <c r="Z170" s="20">
        <v>4.228177833548071</v>
      </c>
      <c r="AA170" s="10">
        <f t="shared" si="1"/>
        <v>2.313006697</v>
      </c>
    </row>
    <row r="171">
      <c r="A171" s="17" t="s">
        <v>117</v>
      </c>
      <c r="B171" s="12" t="s">
        <v>348</v>
      </c>
      <c r="C171" s="17" t="s">
        <v>349</v>
      </c>
      <c r="D171" s="18">
        <v>11.0</v>
      </c>
      <c r="E171" s="18">
        <v>10.0</v>
      </c>
      <c r="F171" s="18">
        <v>14.0</v>
      </c>
      <c r="G171" s="18">
        <v>9.0</v>
      </c>
      <c r="H171" s="18">
        <v>11.0</v>
      </c>
      <c r="I171" s="18">
        <v>17.0</v>
      </c>
      <c r="J171" s="18">
        <v>13.0</v>
      </c>
      <c r="K171" s="18">
        <v>16.0</v>
      </c>
      <c r="L171" s="18">
        <v>23.0</v>
      </c>
      <c r="M171" s="18">
        <v>34.0</v>
      </c>
      <c r="N171" s="5"/>
      <c r="O171" s="19">
        <v>2.189228993352705E-4</v>
      </c>
      <c r="P171" s="19">
        <v>1.990208175775186E-4</v>
      </c>
      <c r="Q171" s="19">
        <v>2.786291446085261E-4</v>
      </c>
      <c r="R171" s="19">
        <v>1.791187358197667E-4</v>
      </c>
      <c r="S171" s="19">
        <v>2.189228993352705E-4</v>
      </c>
      <c r="T171" s="19">
        <v>3.383353898817816E-4</v>
      </c>
      <c r="U171" s="19">
        <v>2.58732212160414E-4</v>
      </c>
      <c r="V171" s="19">
        <v>3.184396457358941E-4</v>
      </c>
      <c r="W171" s="19">
        <v>4.577569907453478E-4</v>
      </c>
      <c r="X171" s="19">
        <v>6.76684247188775E-4</v>
      </c>
      <c r="Y171" s="15"/>
      <c r="Z171" s="20">
        <v>3.090970607658835</v>
      </c>
      <c r="AA171" s="10">
        <f t="shared" si="1"/>
        <v>2.428571429</v>
      </c>
    </row>
    <row r="172">
      <c r="A172" s="17" t="s">
        <v>117</v>
      </c>
      <c r="B172" s="12" t="s">
        <v>350</v>
      </c>
      <c r="C172" s="17" t="s">
        <v>351</v>
      </c>
      <c r="D172" s="18">
        <v>7.0</v>
      </c>
      <c r="E172" s="18">
        <v>10.0</v>
      </c>
      <c r="F172" s="18">
        <v>11.0</v>
      </c>
      <c r="G172" s="18">
        <v>7.0</v>
      </c>
      <c r="H172" s="18">
        <v>14.0</v>
      </c>
      <c r="I172" s="18">
        <v>10.0</v>
      </c>
      <c r="J172" s="18">
        <v>17.0</v>
      </c>
      <c r="K172" s="18">
        <v>17.0</v>
      </c>
      <c r="L172" s="18">
        <v>12.0</v>
      </c>
      <c r="M172" s="18">
        <v>26.0</v>
      </c>
      <c r="N172" s="5"/>
      <c r="O172" s="19">
        <v>1.393090272249642E-4</v>
      </c>
      <c r="P172" s="19">
        <v>1.990128960356631E-4</v>
      </c>
      <c r="Q172" s="19">
        <v>2.189141856392294E-4</v>
      </c>
      <c r="R172" s="19">
        <v>1.393090272249642E-4</v>
      </c>
      <c r="S172" s="19">
        <v>2.786180544499284E-4</v>
      </c>
      <c r="T172" s="19">
        <v>1.990128960356631E-4</v>
      </c>
      <c r="U172" s="19">
        <v>3.383219232606273E-4</v>
      </c>
      <c r="V172" s="19">
        <v>3.383219232606273E-4</v>
      </c>
      <c r="W172" s="19">
        <v>2.388154752427957E-4</v>
      </c>
      <c r="X172" s="19">
        <v>5.174335296927241E-4</v>
      </c>
      <c r="Y172" s="15"/>
      <c r="Z172" s="20">
        <v>3.714285714285714</v>
      </c>
      <c r="AA172" s="10">
        <f t="shared" si="1"/>
        <v>2.166666667</v>
      </c>
    </row>
    <row r="173">
      <c r="A173" s="17" t="s">
        <v>117</v>
      </c>
      <c r="B173" s="12" t="s">
        <v>352</v>
      </c>
      <c r="C173" s="17" t="s">
        <v>353</v>
      </c>
      <c r="D173" s="18">
        <v>12.0</v>
      </c>
      <c r="E173" s="18">
        <v>20.0</v>
      </c>
      <c r="F173" s="18">
        <v>21.0</v>
      </c>
      <c r="G173" s="18">
        <v>14.0</v>
      </c>
      <c r="H173" s="18">
        <v>14.0</v>
      </c>
      <c r="I173" s="18">
        <v>18.0</v>
      </c>
      <c r="J173" s="18">
        <v>19.0</v>
      </c>
      <c r="K173" s="18">
        <v>21.0</v>
      </c>
      <c r="L173" s="18">
        <v>33.0</v>
      </c>
      <c r="M173" s="18">
        <v>36.0</v>
      </c>
      <c r="N173" s="5"/>
      <c r="O173" s="19">
        <v>2.388439950638908E-4</v>
      </c>
      <c r="P173" s="19">
        <v>3.980733251064846E-4</v>
      </c>
      <c r="Q173" s="19">
        <v>4.179769913618089E-4</v>
      </c>
      <c r="R173" s="19">
        <v>2.786513275745393E-4</v>
      </c>
      <c r="S173" s="19">
        <v>2.786513275745393E-4</v>
      </c>
      <c r="T173" s="19">
        <v>3.582659925958362E-4</v>
      </c>
      <c r="U173" s="19">
        <v>3.781696588511604E-4</v>
      </c>
      <c r="V173" s="19">
        <v>4.179769913618089E-4</v>
      </c>
      <c r="W173" s="19">
        <v>6.568209864256996E-4</v>
      </c>
      <c r="X173" s="19">
        <v>7.165319851916723E-4</v>
      </c>
      <c r="Y173" s="15"/>
      <c r="Z173" s="20">
        <v>3.0</v>
      </c>
      <c r="AA173" s="10">
        <f t="shared" si="1"/>
        <v>2.25</v>
      </c>
    </row>
    <row r="174">
      <c r="A174" s="17" t="s">
        <v>117</v>
      </c>
      <c r="B174" s="12" t="s">
        <v>354</v>
      </c>
      <c r="C174" s="17" t="s">
        <v>355</v>
      </c>
      <c r="D174" s="18">
        <v>10.0</v>
      </c>
      <c r="E174" s="18">
        <v>11.0</v>
      </c>
      <c r="F174" s="18">
        <v>18.0</v>
      </c>
      <c r="G174" s="18">
        <v>13.0</v>
      </c>
      <c r="H174" s="18">
        <v>8.0</v>
      </c>
      <c r="I174" s="18">
        <v>8.0</v>
      </c>
      <c r="J174" s="18">
        <v>10.0</v>
      </c>
      <c r="K174" s="18">
        <v>12.0</v>
      </c>
      <c r="L174" s="18">
        <v>18.0</v>
      </c>
      <c r="M174" s="18">
        <v>19.0</v>
      </c>
      <c r="N174" s="5"/>
      <c r="O174" s="19">
        <v>1.990247785849338E-4</v>
      </c>
      <c r="P174" s="19">
        <v>2.189272564434272E-4</v>
      </c>
      <c r="Q174" s="19">
        <v>3.582446014528809E-4</v>
      </c>
      <c r="R174" s="19">
        <v>2.58732212160414E-4</v>
      </c>
      <c r="S174" s="19">
        <v>1.592229918000159E-4</v>
      </c>
      <c r="T174" s="19">
        <v>1.592229918000159E-4</v>
      </c>
      <c r="U174" s="19">
        <v>1.990287397500199E-4</v>
      </c>
      <c r="V174" s="19">
        <v>2.388344877000239E-4</v>
      </c>
      <c r="W174" s="19">
        <v>3.582517315500358E-4</v>
      </c>
      <c r="X174" s="19">
        <v>3.781546055250378E-4</v>
      </c>
      <c r="Y174" s="15"/>
      <c r="Z174" s="20">
        <v>1.900037815460553</v>
      </c>
      <c r="AA174" s="10">
        <f t="shared" si="1"/>
        <v>2.375</v>
      </c>
    </row>
    <row r="175">
      <c r="A175" s="17" t="s">
        <v>117</v>
      </c>
      <c r="B175" s="12" t="s">
        <v>356</v>
      </c>
      <c r="C175" s="17" t="s">
        <v>357</v>
      </c>
      <c r="D175" s="18">
        <v>380.0</v>
      </c>
      <c r="E175" s="18">
        <v>655.0</v>
      </c>
      <c r="F175" s="18">
        <v>594.0</v>
      </c>
      <c r="G175" s="18">
        <v>566.0</v>
      </c>
      <c r="H175" s="18">
        <v>630.0</v>
      </c>
      <c r="I175" s="18">
        <v>707.0</v>
      </c>
      <c r="J175" s="18">
        <v>963.0</v>
      </c>
      <c r="K175" s="18">
        <v>1309.0</v>
      </c>
      <c r="L175" s="18">
        <v>1937.0</v>
      </c>
      <c r="M175" s="18">
        <v>2909.0</v>
      </c>
      <c r="N175" s="5"/>
      <c r="O175" s="19">
        <v>0.007869287001180393</v>
      </c>
      <c r="P175" s="19">
        <v>0.01356416575203463</v>
      </c>
      <c r="Q175" s="19">
        <v>0.01230093810184514</v>
      </c>
      <c r="R175" s="19">
        <v>0.01172109590175816</v>
      </c>
      <c r="S175" s="19">
        <v>0.01304644950195697</v>
      </c>
      <c r="T175" s="19">
        <v>0.01464101555219615</v>
      </c>
      <c r="U175" s="19">
        <v>0.01994284294234593</v>
      </c>
      <c r="V175" s="19">
        <v>0.02710818422796554</v>
      </c>
      <c r="W175" s="19">
        <v>0.04011348575215375</v>
      </c>
      <c r="X175" s="19">
        <v>0.06024271040424122</v>
      </c>
      <c r="Y175" s="15"/>
      <c r="Z175" s="20">
        <v>7.655421691343169</v>
      </c>
      <c r="AA175" s="10">
        <f t="shared" si="1"/>
        <v>4.351533283</v>
      </c>
    </row>
    <row r="176">
      <c r="A176" s="17" t="s">
        <v>117</v>
      </c>
      <c r="B176" s="12" t="s">
        <v>358</v>
      </c>
      <c r="C176" s="17" t="s">
        <v>359</v>
      </c>
      <c r="D176" s="18">
        <v>62.0</v>
      </c>
      <c r="E176" s="18">
        <v>54.0</v>
      </c>
      <c r="F176" s="18">
        <v>57.0</v>
      </c>
      <c r="G176" s="18">
        <v>53.0</v>
      </c>
      <c r="H176" s="18">
        <v>96.0</v>
      </c>
      <c r="I176" s="18">
        <v>107.0</v>
      </c>
      <c r="J176" s="18">
        <v>116.0</v>
      </c>
      <c r="K176" s="18">
        <v>200.0</v>
      </c>
      <c r="L176" s="18">
        <v>230.0</v>
      </c>
      <c r="M176" s="18">
        <v>358.0</v>
      </c>
      <c r="N176" s="5"/>
      <c r="O176" s="19">
        <v>0.001236883054702151</v>
      </c>
      <c r="P176" s="19">
        <v>0.001077306733167082</v>
      </c>
      <c r="Q176" s="19">
        <v>0.00113715710723192</v>
      </c>
      <c r="R176" s="19">
        <v>0.001057356608478803</v>
      </c>
      <c r="S176" s="19">
        <v>0.001915211970074813</v>
      </c>
      <c r="T176" s="19">
        <v>0.002134663341645885</v>
      </c>
      <c r="U176" s="19">
        <v>0.002314214463840399</v>
      </c>
      <c r="V176" s="19">
        <v>0.00399002493765586</v>
      </c>
      <c r="W176" s="19">
        <v>0.00458852867830424</v>
      </c>
      <c r="X176" s="19">
        <v>0.00714214463840399</v>
      </c>
      <c r="Y176" s="15"/>
      <c r="Z176" s="20">
        <v>5.774308744268361</v>
      </c>
      <c r="AA176" s="10">
        <f t="shared" si="1"/>
        <v>3.527093596</v>
      </c>
    </row>
    <row r="177">
      <c r="A177" s="17" t="s">
        <v>117</v>
      </c>
      <c r="B177" s="12" t="s">
        <v>360</v>
      </c>
      <c r="C177" s="17" t="s">
        <v>361</v>
      </c>
      <c r="D177" s="18">
        <v>181.0</v>
      </c>
      <c r="E177" s="18">
        <v>327.0</v>
      </c>
      <c r="F177" s="18">
        <v>389.0</v>
      </c>
      <c r="G177" s="18">
        <v>322.0</v>
      </c>
      <c r="H177" s="18">
        <v>294.0</v>
      </c>
      <c r="I177" s="18">
        <v>365.0</v>
      </c>
      <c r="J177" s="18">
        <v>477.0</v>
      </c>
      <c r="K177" s="18">
        <v>871.0</v>
      </c>
      <c r="L177" s="18">
        <v>1372.0</v>
      </c>
      <c r="M177" s="18">
        <v>2096.0</v>
      </c>
      <c r="N177" s="5"/>
      <c r="O177" s="19">
        <v>0.003699388885482453</v>
      </c>
      <c r="P177" s="19">
        <v>0.006683426329020786</v>
      </c>
      <c r="Q177" s="19">
        <v>0.007950620311893229</v>
      </c>
      <c r="R177" s="19">
        <v>0.006581233265885912</v>
      </c>
      <c r="S177" s="19">
        <v>0.006008952112330615</v>
      </c>
      <c r="T177" s="19">
        <v>0.007460093608845831</v>
      </c>
      <c r="U177" s="19">
        <v>0.009749218223067018</v>
      </c>
      <c r="V177" s="19">
        <v>0.01780203159809512</v>
      </c>
      <c r="W177" s="19">
        <v>0.02804234967093161</v>
      </c>
      <c r="X177" s="19">
        <v>0.04284020766054859</v>
      </c>
      <c r="Y177" s="15"/>
      <c r="Z177" s="20">
        <v>11.58034718346774</v>
      </c>
      <c r="AA177" s="10">
        <f t="shared" si="1"/>
        <v>6.361153263</v>
      </c>
    </row>
    <row r="178">
      <c r="A178" s="17" t="s">
        <v>117</v>
      </c>
      <c r="B178" s="12" t="s">
        <v>362</v>
      </c>
      <c r="C178" s="17" t="s">
        <v>363</v>
      </c>
      <c r="D178" s="18">
        <v>574.0</v>
      </c>
      <c r="E178" s="18">
        <v>646.0</v>
      </c>
      <c r="F178" s="18">
        <v>671.0</v>
      </c>
      <c r="G178" s="18">
        <v>683.0</v>
      </c>
      <c r="H178" s="18">
        <v>804.0</v>
      </c>
      <c r="I178" s="18">
        <v>871.0</v>
      </c>
      <c r="J178" s="18">
        <v>926.0</v>
      </c>
      <c r="K178" s="18">
        <v>1027.0</v>
      </c>
      <c r="L178" s="18">
        <v>1213.0</v>
      </c>
      <c r="M178" s="18">
        <v>1546.0</v>
      </c>
      <c r="N178" s="5"/>
      <c r="O178" s="19">
        <v>0.01164465542774836</v>
      </c>
      <c r="P178" s="19">
        <v>0.01310530907025338</v>
      </c>
      <c r="Q178" s="19">
        <v>0.01361248047390096</v>
      </c>
      <c r="R178" s="19">
        <v>0.0138559227476518</v>
      </c>
      <c r="S178" s="19">
        <v>0.01631096323947091</v>
      </c>
      <c r="T178" s="19">
        <v>0.01767021017609348</v>
      </c>
      <c r="U178" s="19">
        <v>0.01878600990018664</v>
      </c>
      <c r="V178" s="19">
        <v>0.0208350239389759</v>
      </c>
      <c r="W178" s="19">
        <v>0.02460845573318185</v>
      </c>
      <c r="X178" s="19">
        <v>0.03136411588087316</v>
      </c>
      <c r="Y178" s="15"/>
      <c r="Z178" s="20">
        <v>2.693434432257632</v>
      </c>
      <c r="AA178" s="10">
        <f t="shared" si="1"/>
        <v>1.845970149</v>
      </c>
    </row>
    <row r="179">
      <c r="A179" s="17" t="s">
        <v>117</v>
      </c>
      <c r="B179" s="12" t="s">
        <v>364</v>
      </c>
      <c r="C179" s="17" t="s">
        <v>365</v>
      </c>
      <c r="D179" s="18">
        <v>18.0</v>
      </c>
      <c r="E179" s="18">
        <v>14.0</v>
      </c>
      <c r="F179" s="18">
        <v>27.0</v>
      </c>
      <c r="G179" s="18">
        <v>25.0</v>
      </c>
      <c r="H179" s="18">
        <v>28.0</v>
      </c>
      <c r="I179" s="18">
        <v>30.0</v>
      </c>
      <c r="J179" s="18">
        <v>31.0</v>
      </c>
      <c r="K179" s="18">
        <v>29.0</v>
      </c>
      <c r="L179" s="18">
        <v>54.0</v>
      </c>
      <c r="M179" s="18">
        <v>46.0</v>
      </c>
      <c r="N179" s="5"/>
      <c r="O179" s="19">
        <v>3.584300762659551E-4</v>
      </c>
      <c r="P179" s="19">
        <v>2.78778948206854E-4</v>
      </c>
      <c r="Q179" s="19">
        <v>5.376451143989327E-4</v>
      </c>
      <c r="R179" s="19">
        <v>4.97819550369382E-4</v>
      </c>
      <c r="S179" s="19">
        <v>5.57557896413708E-4</v>
      </c>
      <c r="T179" s="19">
        <v>5.973834604432585E-4</v>
      </c>
      <c r="U179" s="19">
        <v>6.172962424580338E-4</v>
      </c>
      <c r="V179" s="19">
        <v>5.774706784284833E-4</v>
      </c>
      <c r="W179" s="19">
        <v>0.001075311641244175</v>
      </c>
      <c r="X179" s="19">
        <v>9.16006212911705E-4</v>
      </c>
      <c r="Y179" s="15"/>
      <c r="Z179" s="20">
        <v>2.555606444789607</v>
      </c>
      <c r="AA179" s="10">
        <f t="shared" si="1"/>
        <v>1.586206897</v>
      </c>
    </row>
    <row r="180">
      <c r="A180" s="17" t="s">
        <v>117</v>
      </c>
      <c r="B180" s="12" t="s">
        <v>366</v>
      </c>
      <c r="C180" s="17" t="s">
        <v>367</v>
      </c>
      <c r="D180" s="18">
        <v>50.0</v>
      </c>
      <c r="E180" s="18">
        <v>45.0</v>
      </c>
      <c r="F180" s="18">
        <v>41.0</v>
      </c>
      <c r="G180" s="18">
        <v>51.0</v>
      </c>
      <c r="H180" s="18">
        <v>57.0</v>
      </c>
      <c r="I180" s="18">
        <v>45.0</v>
      </c>
      <c r="J180" s="18">
        <v>62.0</v>
      </c>
      <c r="K180" s="18">
        <v>78.0</v>
      </c>
      <c r="L180" s="18">
        <v>86.0</v>
      </c>
      <c r="M180" s="18">
        <v>123.0</v>
      </c>
      <c r="N180" s="5"/>
      <c r="O180" s="19">
        <v>9.969692135906843E-4</v>
      </c>
      <c r="P180" s="19">
        <v>8.972722922316159E-4</v>
      </c>
      <c r="Q180" s="19">
        <v>8.175147551443612E-4</v>
      </c>
      <c r="R180" s="19">
        <v>0.001016908597862498</v>
      </c>
      <c r="S180" s="19">
        <v>0.00113654490349338</v>
      </c>
      <c r="T180" s="19">
        <v>8.972722922316159E-4</v>
      </c>
      <c r="U180" s="19">
        <v>0.001236241824852449</v>
      </c>
      <c r="V180" s="19">
        <v>0.001555271973201468</v>
      </c>
      <c r="W180" s="19">
        <v>0.001714787047375977</v>
      </c>
      <c r="X180" s="19">
        <v>0.002452593168630735</v>
      </c>
      <c r="Y180" s="15"/>
      <c r="Z180" s="20">
        <v>2.460049051863372</v>
      </c>
      <c r="AA180" s="10">
        <f t="shared" si="1"/>
        <v>2.411764706</v>
      </c>
    </row>
    <row r="181">
      <c r="A181" s="17" t="s">
        <v>117</v>
      </c>
      <c r="B181" s="12" t="s">
        <v>368</v>
      </c>
      <c r="C181" s="17" t="s">
        <v>369</v>
      </c>
      <c r="D181" s="18">
        <v>28.0</v>
      </c>
      <c r="E181" s="18">
        <v>44.0</v>
      </c>
      <c r="F181" s="18">
        <v>34.0</v>
      </c>
      <c r="G181" s="18">
        <v>46.0</v>
      </c>
      <c r="H181" s="18">
        <v>30.0</v>
      </c>
      <c r="I181" s="18">
        <v>44.0</v>
      </c>
      <c r="J181" s="18">
        <v>55.0</v>
      </c>
      <c r="K181" s="18">
        <v>39.0</v>
      </c>
      <c r="L181" s="18">
        <v>71.0</v>
      </c>
      <c r="M181" s="18">
        <v>104.0</v>
      </c>
      <c r="N181" s="5"/>
      <c r="O181" s="19">
        <v>5.576800509878904E-4</v>
      </c>
      <c r="P181" s="19">
        <v>8.763543658381135E-4</v>
      </c>
      <c r="Q181" s="19">
        <v>6.77182919056724E-4</v>
      </c>
      <c r="R181" s="19">
        <v>9.161886551943913E-4</v>
      </c>
      <c r="S181" s="19">
        <v>5.975143403441683E-4</v>
      </c>
      <c r="T181" s="19">
        <v>8.763543658381135E-4</v>
      </c>
      <c r="U181" s="19">
        <v>0.001095464775828072</v>
      </c>
      <c r="V181" s="19">
        <v>7.767841137689964E-4</v>
      </c>
      <c r="W181" s="19">
        <v>0.001414145437887147</v>
      </c>
      <c r="X181" s="19">
        <v>0.00207142430338399</v>
      </c>
      <c r="Y181" s="15"/>
      <c r="Z181" s="20">
        <v>3.714359693725121</v>
      </c>
      <c r="AA181" s="10">
        <f t="shared" si="1"/>
        <v>2.810810811</v>
      </c>
    </row>
    <row r="182">
      <c r="A182" s="17" t="s">
        <v>117</v>
      </c>
      <c r="B182" s="12" t="s">
        <v>370</v>
      </c>
      <c r="C182" s="17" t="s">
        <v>371</v>
      </c>
      <c r="D182" s="18">
        <v>374.0</v>
      </c>
      <c r="E182" s="18">
        <v>469.0</v>
      </c>
      <c r="F182" s="18">
        <v>394.0</v>
      </c>
      <c r="G182" s="18">
        <v>391.0</v>
      </c>
      <c r="H182" s="18">
        <v>472.0</v>
      </c>
      <c r="I182" s="18">
        <v>478.0</v>
      </c>
      <c r="J182" s="18">
        <v>597.0</v>
      </c>
      <c r="K182" s="18">
        <v>652.0</v>
      </c>
      <c r="L182" s="18">
        <v>750.0</v>
      </c>
      <c r="M182" s="18">
        <v>921.0</v>
      </c>
      <c r="N182" s="5"/>
      <c r="O182" s="19">
        <v>0.007534094800668802</v>
      </c>
      <c r="P182" s="19">
        <v>0.009447835458592695</v>
      </c>
      <c r="Q182" s="19">
        <v>0.007936987570758043</v>
      </c>
      <c r="R182" s="19">
        <v>0.007876712328767124</v>
      </c>
      <c r="S182" s="19">
        <v>0.009508460918614021</v>
      </c>
      <c r="T182" s="19">
        <v>0.009629331184528606</v>
      </c>
      <c r="U182" s="19">
        <v>0.01202659145850121</v>
      </c>
      <c r="V182" s="19">
        <v>0.01313456889605157</v>
      </c>
      <c r="W182" s="19">
        <v>0.01510878323932313</v>
      </c>
      <c r="X182" s="19">
        <v>0.0185535858178888</v>
      </c>
      <c r="Y182" s="15"/>
      <c r="Z182" s="20">
        <v>2.462616453438016</v>
      </c>
      <c r="AA182" s="10">
        <f t="shared" si="1"/>
        <v>1.938947368</v>
      </c>
    </row>
    <row r="183">
      <c r="A183" s="17" t="s">
        <v>117</v>
      </c>
      <c r="B183" s="12" t="s">
        <v>372</v>
      </c>
      <c r="C183" s="17" t="s">
        <v>373</v>
      </c>
      <c r="D183" s="18">
        <v>17.0</v>
      </c>
      <c r="E183" s="18">
        <v>40.0</v>
      </c>
      <c r="F183" s="18">
        <v>26.0</v>
      </c>
      <c r="G183" s="18">
        <v>36.0</v>
      </c>
      <c r="H183" s="18">
        <v>52.0</v>
      </c>
      <c r="I183" s="18">
        <v>66.0</v>
      </c>
      <c r="J183" s="18">
        <v>63.0</v>
      </c>
      <c r="K183" s="18">
        <v>90.0</v>
      </c>
      <c r="L183" s="18">
        <v>93.0</v>
      </c>
      <c r="M183" s="18">
        <v>159.0</v>
      </c>
      <c r="N183" s="5"/>
      <c r="O183" s="19">
        <v>3.384431614572964E-4</v>
      </c>
      <c r="P183" s="19">
        <v>7.963368504877563E-4</v>
      </c>
      <c r="Q183" s="19">
        <v>5.176189528170416E-4</v>
      </c>
      <c r="R183" s="19">
        <v>7.167031654389807E-4</v>
      </c>
      <c r="S183" s="19">
        <v>0.001035237905634083</v>
      </c>
      <c r="T183" s="19">
        <v>0.001313955803304798</v>
      </c>
      <c r="U183" s="19">
        <v>0.001254255509765275</v>
      </c>
      <c r="V183" s="19">
        <v>0.001791793585378964</v>
      </c>
      <c r="W183" s="19">
        <v>0.00185152003822493</v>
      </c>
      <c r="X183" s="19">
        <v>0.00316550200083617</v>
      </c>
      <c r="Y183" s="15"/>
      <c r="Z183" s="20">
        <v>9.353127382470637</v>
      </c>
      <c r="AA183" s="10">
        <f t="shared" si="1"/>
        <v>2.694915254</v>
      </c>
    </row>
    <row r="184">
      <c r="A184" s="17" t="s">
        <v>117</v>
      </c>
      <c r="B184" s="12" t="s">
        <v>374</v>
      </c>
      <c r="C184" s="17" t="s">
        <v>375</v>
      </c>
      <c r="D184" s="18">
        <v>263.0</v>
      </c>
      <c r="E184" s="18">
        <v>260.0</v>
      </c>
      <c r="F184" s="18">
        <v>228.0</v>
      </c>
      <c r="G184" s="18">
        <v>255.0</v>
      </c>
      <c r="H184" s="18">
        <v>255.0</v>
      </c>
      <c r="I184" s="18">
        <v>294.0</v>
      </c>
      <c r="J184" s="18">
        <v>328.0</v>
      </c>
      <c r="K184" s="18">
        <v>357.0</v>
      </c>
      <c r="L184" s="18">
        <v>435.0</v>
      </c>
      <c r="M184" s="18">
        <v>547.0</v>
      </c>
      <c r="N184" s="5"/>
      <c r="O184" s="19">
        <v>0.005286644689233738</v>
      </c>
      <c r="P184" s="19">
        <v>0.005226340757417383</v>
      </c>
      <c r="Q184" s="19">
        <v>0.004583098818042936</v>
      </c>
      <c r="R184" s="19">
        <v>0.005125834204390126</v>
      </c>
      <c r="S184" s="19">
        <v>0.005125834204390126</v>
      </c>
      <c r="T184" s="19">
        <v>0.005909785318002733</v>
      </c>
      <c r="U184" s="19">
        <v>0.006593229878588084</v>
      </c>
      <c r="V184" s="19">
        <v>0.007176167886146177</v>
      </c>
      <c r="W184" s="19">
        <v>0.008744070113371392</v>
      </c>
      <c r="X184" s="19">
        <v>0.01099563792791525</v>
      </c>
      <c r="Y184" s="15"/>
      <c r="Z184" s="20">
        <v>2.079889717254479</v>
      </c>
      <c r="AA184" s="10">
        <f t="shared" si="1"/>
        <v>1.992714026</v>
      </c>
    </row>
    <row r="185">
      <c r="A185" s="17" t="s">
        <v>117</v>
      </c>
      <c r="B185" s="12" t="s">
        <v>376</v>
      </c>
      <c r="C185" s="17" t="s">
        <v>377</v>
      </c>
      <c r="D185" s="18">
        <v>112.0</v>
      </c>
      <c r="E185" s="18">
        <v>86.0</v>
      </c>
      <c r="F185" s="18">
        <v>109.0</v>
      </c>
      <c r="G185" s="18">
        <v>90.0</v>
      </c>
      <c r="H185" s="18">
        <v>109.0</v>
      </c>
      <c r="I185" s="18">
        <v>92.0</v>
      </c>
      <c r="J185" s="18">
        <v>100.0</v>
      </c>
      <c r="K185" s="18">
        <v>138.0</v>
      </c>
      <c r="L185" s="18">
        <v>133.0</v>
      </c>
      <c r="M185" s="18">
        <v>152.0</v>
      </c>
      <c r="N185" s="5"/>
      <c r="O185" s="19">
        <v>0.004896388913176532</v>
      </c>
      <c r="P185" s="19">
        <v>0.003759727201189123</v>
      </c>
      <c r="Q185" s="19">
        <v>0.004765235638716447</v>
      </c>
      <c r="R185" s="19">
        <v>0.00393459823380257</v>
      </c>
      <c r="S185" s="19">
        <v>0.004765235638716447</v>
      </c>
      <c r="T185" s="19">
        <v>0.004022033750109295</v>
      </c>
      <c r="U185" s="19">
        <v>0.00437177581533619</v>
      </c>
      <c r="V185" s="19">
        <v>0.006033314388143226</v>
      </c>
      <c r="W185" s="19">
        <v>0.005814716040746732</v>
      </c>
      <c r="X185" s="19">
        <v>0.006645389760853408</v>
      </c>
      <c r="Y185" s="15"/>
      <c r="Z185" s="20">
        <v>1.357202190980008</v>
      </c>
      <c r="AA185" s="10">
        <f t="shared" si="1"/>
        <v>1.512437811</v>
      </c>
    </row>
    <row r="186">
      <c r="A186" s="17" t="s">
        <v>117</v>
      </c>
      <c r="B186" s="12" t="s">
        <v>378</v>
      </c>
      <c r="C186" s="17" t="s">
        <v>379</v>
      </c>
      <c r="D186" s="18">
        <v>102.0</v>
      </c>
      <c r="E186" s="18">
        <v>156.0</v>
      </c>
      <c r="F186" s="18">
        <v>168.0</v>
      </c>
      <c r="G186" s="18">
        <v>157.0</v>
      </c>
      <c r="H186" s="18">
        <v>194.0</v>
      </c>
      <c r="I186" s="18">
        <v>219.0</v>
      </c>
      <c r="J186" s="18">
        <v>246.0</v>
      </c>
      <c r="K186" s="18">
        <v>284.0</v>
      </c>
      <c r="L186" s="18">
        <v>299.0</v>
      </c>
      <c r="M186" s="18">
        <v>487.0</v>
      </c>
      <c r="N186" s="5"/>
      <c r="O186" s="19">
        <v>0.002037636341843462</v>
      </c>
      <c r="P186" s="19">
        <v>0.003116384993407647</v>
      </c>
      <c r="Q186" s="19">
        <v>0.003356106915977466</v>
      </c>
      <c r="R186" s="19">
        <v>0.003136361820288465</v>
      </c>
      <c r="S186" s="19">
        <v>0.003875504414878741</v>
      </c>
      <c r="T186" s="19">
        <v>0.004374925086899197</v>
      </c>
      <c r="U186" s="19">
        <v>0.00491429941268129</v>
      </c>
      <c r="V186" s="19">
        <v>0.005673418834152383</v>
      </c>
      <c r="W186" s="19">
        <v>0.005973071237364657</v>
      </c>
      <c r="X186" s="19">
        <v>0.009728714690958488</v>
      </c>
      <c r="Y186" s="15"/>
      <c r="Z186" s="20">
        <v>4.774509803921568</v>
      </c>
      <c r="AA186" s="10">
        <f t="shared" si="1"/>
        <v>2.358353511</v>
      </c>
    </row>
    <row r="187">
      <c r="A187" s="17" t="s">
        <v>117</v>
      </c>
      <c r="B187" s="12" t="s">
        <v>380</v>
      </c>
      <c r="C187" s="17" t="s">
        <v>381</v>
      </c>
      <c r="D187" s="18">
        <v>103.0</v>
      </c>
      <c r="E187" s="18">
        <v>146.0</v>
      </c>
      <c r="F187" s="18">
        <v>147.0</v>
      </c>
      <c r="G187" s="18">
        <v>149.0</v>
      </c>
      <c r="H187" s="18">
        <v>191.0</v>
      </c>
      <c r="I187" s="18">
        <v>211.0</v>
      </c>
      <c r="J187" s="18">
        <v>257.0</v>
      </c>
      <c r="K187" s="18">
        <v>261.0</v>
      </c>
      <c r="L187" s="18">
        <v>286.0</v>
      </c>
      <c r="M187" s="18">
        <v>474.0</v>
      </c>
      <c r="N187" s="5"/>
      <c r="O187" s="19">
        <v>0.002057448763533219</v>
      </c>
      <c r="P187" s="19">
        <v>0.002916383684231553</v>
      </c>
      <c r="Q187" s="19">
        <v>0.002936358914945468</v>
      </c>
      <c r="R187" s="19">
        <v>0.002976309376373297</v>
      </c>
      <c r="S187" s="19">
        <v>0.003815269066357716</v>
      </c>
      <c r="T187" s="19">
        <v>0.004214857873394459</v>
      </c>
      <c r="U187" s="19">
        <v>0.005133736841053914</v>
      </c>
      <c r="V187" s="19">
        <v>0.005213639359980824</v>
      </c>
      <c r="W187" s="19">
        <v>0.005713030103274006</v>
      </c>
      <c r="X187" s="19">
        <v>0.009468448492838736</v>
      </c>
      <c r="Y187" s="15"/>
      <c r="Z187" s="20">
        <v>4.602033674257211</v>
      </c>
      <c r="AA187" s="10">
        <f t="shared" si="1"/>
        <v>2.358208955</v>
      </c>
    </row>
    <row r="188">
      <c r="A188" s="17" t="s">
        <v>117</v>
      </c>
      <c r="B188" s="12" t="s">
        <v>382</v>
      </c>
      <c r="C188" s="17" t="s">
        <v>383</v>
      </c>
      <c r="D188" s="18">
        <v>2.0</v>
      </c>
      <c r="E188" s="18">
        <v>5.0</v>
      </c>
      <c r="F188" s="18">
        <v>33.0</v>
      </c>
      <c r="G188" s="18">
        <v>70.0</v>
      </c>
      <c r="H188" s="18">
        <v>75.0</v>
      </c>
      <c r="I188" s="18">
        <v>70.0</v>
      </c>
      <c r="J188" s="18">
        <v>104.0</v>
      </c>
      <c r="K188" s="18">
        <v>139.0</v>
      </c>
      <c r="L188" s="18">
        <v>189.0</v>
      </c>
      <c r="M188" s="18">
        <v>275.0</v>
      </c>
      <c r="N188" s="5"/>
      <c r="O188" s="19">
        <v>4.001760774740886E-5</v>
      </c>
      <c r="P188" s="19">
        <v>1.000440193685221E-4</v>
      </c>
      <c r="Q188" s="19">
        <v>6.602905278322462E-4</v>
      </c>
      <c r="R188" s="19">
        <v>0.00140061627115931</v>
      </c>
      <c r="S188" s="19">
        <v>0.001500690317546071</v>
      </c>
      <c r="T188" s="19">
        <v>0.001400644296376333</v>
      </c>
      <c r="U188" s="19">
        <v>0.002080957240330552</v>
      </c>
      <c r="V188" s="19">
        <v>0.002781279388518719</v>
      </c>
      <c r="W188" s="19">
        <v>0.0037817396002161</v>
      </c>
      <c r="X188" s="19">
        <v>0.005502531164335594</v>
      </c>
      <c r="Y188" s="15"/>
      <c r="Z188" s="20">
        <v>137.5027512655822</v>
      </c>
      <c r="AA188" s="10">
        <f t="shared" si="1"/>
        <v>3.793103448</v>
      </c>
    </row>
    <row r="189">
      <c r="A189" s="17" t="s">
        <v>117</v>
      </c>
      <c r="B189" s="12" t="s">
        <v>384</v>
      </c>
      <c r="C189" s="17" t="s">
        <v>385</v>
      </c>
      <c r="D189" s="18">
        <v>20.0</v>
      </c>
      <c r="E189" s="18">
        <v>70.0</v>
      </c>
      <c r="F189" s="18">
        <v>63.0</v>
      </c>
      <c r="G189" s="18">
        <v>52.0</v>
      </c>
      <c r="H189" s="18">
        <v>78.0</v>
      </c>
      <c r="I189" s="18">
        <v>84.0</v>
      </c>
      <c r="J189" s="18">
        <v>147.0</v>
      </c>
      <c r="K189" s="18">
        <v>161.0</v>
      </c>
      <c r="L189" s="18">
        <v>1011.0</v>
      </c>
      <c r="M189" s="18">
        <v>3038.0</v>
      </c>
      <c r="N189" s="5"/>
      <c r="O189" s="19">
        <v>4.097856820882678E-4</v>
      </c>
      <c r="P189" s="19">
        <v>0.001434249887308937</v>
      </c>
      <c r="Q189" s="19">
        <v>0.001290824898578044</v>
      </c>
      <c r="R189" s="19">
        <v>0.001065442773429496</v>
      </c>
      <c r="S189" s="19">
        <v>0.001598196906054707</v>
      </c>
      <c r="T189" s="19">
        <v>0.001721135129597377</v>
      </c>
      <c r="U189" s="19">
        <v>0.00301198647679541</v>
      </c>
      <c r="V189" s="19">
        <v>0.003298842331728306</v>
      </c>
      <c r="W189" s="19">
        <v>0.02071509066693986</v>
      </c>
      <c r="X189" s="19">
        <v>0.06224772052043848</v>
      </c>
      <c r="Y189" s="15"/>
      <c r="Z189" s="20">
        <v>151.903112386026</v>
      </c>
      <c r="AA189" s="10">
        <f t="shared" si="1"/>
        <v>37.50617284</v>
      </c>
    </row>
    <row r="190">
      <c r="A190" s="17" t="s">
        <v>117</v>
      </c>
      <c r="B190" s="12" t="s">
        <v>386</v>
      </c>
      <c r="C190" s="17" t="s">
        <v>387</v>
      </c>
      <c r="D190" s="18">
        <v>20.0</v>
      </c>
      <c r="E190" s="18">
        <v>66.0</v>
      </c>
      <c r="F190" s="18">
        <v>64.0</v>
      </c>
      <c r="G190" s="18">
        <v>69.0</v>
      </c>
      <c r="H190" s="18">
        <v>53.0</v>
      </c>
      <c r="I190" s="18">
        <v>90.0</v>
      </c>
      <c r="J190" s="18">
        <v>118.0</v>
      </c>
      <c r="K190" s="18">
        <v>167.0</v>
      </c>
      <c r="L190" s="18">
        <v>534.0</v>
      </c>
      <c r="M190" s="18">
        <v>1727.0</v>
      </c>
      <c r="N190" s="5"/>
      <c r="O190" s="19">
        <v>4.076308495026904E-4</v>
      </c>
      <c r="P190" s="19">
        <v>0.001345181803358878</v>
      </c>
      <c r="Q190" s="19">
        <v>0.001304418718408609</v>
      </c>
      <c r="R190" s="19">
        <v>0.001406326430784282</v>
      </c>
      <c r="S190" s="19">
        <v>0.001080221751182129</v>
      </c>
      <c r="T190" s="19">
        <v>0.001834338822762107</v>
      </c>
      <c r="U190" s="19">
        <v>0.00240507103112325</v>
      </c>
      <c r="V190" s="19">
        <v>0.003403786967776125</v>
      </c>
      <c r="W190" s="19">
        <v>0.01088396551372725</v>
      </c>
      <c r="X190" s="19">
        <v>0.03519964127754112</v>
      </c>
      <c r="Y190" s="15"/>
      <c r="Z190" s="20">
        <v>86.35175998206387</v>
      </c>
      <c r="AA190" s="10">
        <f t="shared" si="1"/>
        <v>24.15384615</v>
      </c>
    </row>
    <row r="191">
      <c r="A191" s="17" t="s">
        <v>117</v>
      </c>
      <c r="B191" s="12" t="s">
        <v>388</v>
      </c>
      <c r="C191" s="17" t="s">
        <v>389</v>
      </c>
      <c r="D191" s="18">
        <v>899.0</v>
      </c>
      <c r="E191" s="18">
        <v>1049.0</v>
      </c>
      <c r="F191" s="18">
        <v>1122.0</v>
      </c>
      <c r="G191" s="18">
        <v>938.0</v>
      </c>
      <c r="H191" s="18">
        <v>975.0</v>
      </c>
      <c r="I191" s="18">
        <v>1003.0</v>
      </c>
      <c r="J191" s="18">
        <v>1084.0</v>
      </c>
      <c r="K191" s="18">
        <v>1239.0</v>
      </c>
      <c r="L191" s="18">
        <v>1477.0</v>
      </c>
      <c r="M191" s="18">
        <v>2082.0</v>
      </c>
      <c r="N191" s="5"/>
      <c r="O191" s="19">
        <v>0.03553781080760565</v>
      </c>
      <c r="P191" s="19">
        <v>0.04146736767205598</v>
      </c>
      <c r="Q191" s="19">
        <v>0.04435308534608847</v>
      </c>
      <c r="R191" s="19">
        <v>0.03707949559236273</v>
      </c>
      <c r="S191" s="19">
        <v>0.03854211961892715</v>
      </c>
      <c r="T191" s="19">
        <v>0.03964897023362454</v>
      </c>
      <c r="U191" s="19">
        <v>0.04285093094042772</v>
      </c>
      <c r="V191" s="19">
        <v>0.04898007590132827</v>
      </c>
      <c r="W191" s="19">
        <v>0.05838867805186591</v>
      </c>
      <c r="X191" s="19">
        <v>0.08230550284629981</v>
      </c>
      <c r="Y191" s="15"/>
      <c r="Z191" s="20">
        <v>2.315998115131086</v>
      </c>
      <c r="AA191" s="10">
        <f t="shared" si="1"/>
        <v>2.105156724</v>
      </c>
    </row>
    <row r="192">
      <c r="A192" s="17" t="s">
        <v>117</v>
      </c>
      <c r="B192" s="12" t="s">
        <v>390</v>
      </c>
      <c r="C192" s="17" t="s">
        <v>391</v>
      </c>
      <c r="D192" s="18">
        <v>132.0</v>
      </c>
      <c r="E192" s="18">
        <v>157.0</v>
      </c>
      <c r="F192" s="18">
        <v>131.0</v>
      </c>
      <c r="G192" s="18">
        <v>153.0</v>
      </c>
      <c r="H192" s="18">
        <v>138.0</v>
      </c>
      <c r="I192" s="18">
        <v>162.0</v>
      </c>
      <c r="J192" s="18">
        <v>198.0</v>
      </c>
      <c r="K192" s="18">
        <v>224.0</v>
      </c>
      <c r="L192" s="18">
        <v>276.0</v>
      </c>
      <c r="M192" s="18">
        <v>426.0</v>
      </c>
      <c r="N192" s="5"/>
      <c r="O192" s="19">
        <v>0.004922434367541766</v>
      </c>
      <c r="P192" s="19">
        <v>0.005854713603818616</v>
      </c>
      <c r="Q192" s="19">
        <v>0.004885143198090692</v>
      </c>
      <c r="R192" s="19">
        <v>0.005705548926014319</v>
      </c>
      <c r="S192" s="19">
        <v>0.00514618138424821</v>
      </c>
      <c r="T192" s="19">
        <v>0.006041169451073985</v>
      </c>
      <c r="U192" s="19">
        <v>0.007383651551312649</v>
      </c>
      <c r="V192" s="19">
        <v>0.008353221957040573</v>
      </c>
      <c r="W192" s="19">
        <v>0.01029236276849642</v>
      </c>
      <c r="X192" s="19">
        <v>0.01588603818615752</v>
      </c>
      <c r="Y192" s="15"/>
      <c r="Z192" s="20">
        <v>3.227272727272728</v>
      </c>
      <c r="AA192" s="10">
        <f t="shared" si="1"/>
        <v>2.84</v>
      </c>
    </row>
    <row r="193">
      <c r="A193" s="17" t="s">
        <v>117</v>
      </c>
      <c r="B193" s="12" t="s">
        <v>392</v>
      </c>
      <c r="C193" s="17" t="s">
        <v>393</v>
      </c>
      <c r="D193" s="18">
        <v>7.0</v>
      </c>
      <c r="E193" s="18">
        <v>4.0</v>
      </c>
      <c r="F193" s="18">
        <v>8.0</v>
      </c>
      <c r="G193" s="18">
        <v>12.0</v>
      </c>
      <c r="H193" s="18">
        <v>8.0</v>
      </c>
      <c r="I193" s="18">
        <v>10.0</v>
      </c>
      <c r="J193" s="18">
        <v>10.0</v>
      </c>
      <c r="K193" s="18">
        <v>13.0</v>
      </c>
      <c r="L193" s="18">
        <v>16.0</v>
      </c>
      <c r="M193" s="18">
        <v>22.0</v>
      </c>
      <c r="N193" s="5"/>
      <c r="O193" s="19">
        <v>2.562131693569049E-4</v>
      </c>
      <c r="P193" s="19">
        <v>1.464075253468028E-4</v>
      </c>
      <c r="Q193" s="19">
        <v>2.928150506936057E-4</v>
      </c>
      <c r="R193" s="19">
        <v>4.392225760404085E-4</v>
      </c>
      <c r="S193" s="19">
        <v>2.928150506936057E-4</v>
      </c>
      <c r="T193" s="19">
        <v>3.660188133670071E-4</v>
      </c>
      <c r="U193" s="19">
        <v>3.660188133670071E-4</v>
      </c>
      <c r="V193" s="19">
        <v>4.758418740849195E-4</v>
      </c>
      <c r="W193" s="19">
        <v>5.856515373352855E-4</v>
      </c>
      <c r="X193" s="19">
        <v>8.052708638360175E-4</v>
      </c>
      <c r="Y193" s="15"/>
      <c r="Z193" s="20">
        <v>3.142972181551976</v>
      </c>
      <c r="AA193" s="10">
        <f t="shared" si="1"/>
        <v>2.444444444</v>
      </c>
    </row>
    <row r="194">
      <c r="A194" s="17" t="s">
        <v>117</v>
      </c>
      <c r="B194" s="12" t="s">
        <v>394</v>
      </c>
      <c r="C194" s="17" t="s">
        <v>395</v>
      </c>
      <c r="D194" s="18">
        <v>6.0</v>
      </c>
      <c r="E194" s="18">
        <v>11.0</v>
      </c>
      <c r="F194" s="18">
        <v>7.0</v>
      </c>
      <c r="G194" s="18">
        <v>8.0</v>
      </c>
      <c r="H194" s="18">
        <v>9.0</v>
      </c>
      <c r="I194" s="18">
        <v>11.0</v>
      </c>
      <c r="J194" s="18">
        <v>9.0</v>
      </c>
      <c r="K194" s="18">
        <v>21.0</v>
      </c>
      <c r="L194" s="18">
        <v>18.0</v>
      </c>
      <c r="M194" s="18">
        <v>32.0</v>
      </c>
      <c r="N194" s="5"/>
      <c r="O194" s="19">
        <v>2.196756123457694E-4</v>
      </c>
      <c r="P194" s="19">
        <v>4.027386226339106E-4</v>
      </c>
      <c r="Q194" s="19">
        <v>2.562882144033977E-4</v>
      </c>
      <c r="R194" s="19">
        <v>2.929008164610259E-4</v>
      </c>
      <c r="S194" s="19">
        <v>3.295134185186541E-4</v>
      </c>
      <c r="T194" s="19">
        <v>4.027386226339106E-4</v>
      </c>
      <c r="U194" s="19">
        <v>3.295134185186541E-4</v>
      </c>
      <c r="V194" s="19">
        <v>7.68864643210193E-4</v>
      </c>
      <c r="W194" s="19">
        <v>6.590268370373082E-4</v>
      </c>
      <c r="X194" s="19">
        <v>0.001171646162858817</v>
      </c>
      <c r="Y194" s="15"/>
      <c r="Z194" s="20">
        <v>5.33352860769381</v>
      </c>
      <c r="AA194" s="10">
        <f t="shared" si="1"/>
        <v>3.2</v>
      </c>
    </row>
    <row r="195">
      <c r="A195" s="17" t="s">
        <v>117</v>
      </c>
      <c r="B195" s="12" t="s">
        <v>396</v>
      </c>
      <c r="C195" s="17" t="s">
        <v>397</v>
      </c>
      <c r="D195" s="18">
        <v>107.0</v>
      </c>
      <c r="E195" s="18">
        <v>137.0</v>
      </c>
      <c r="F195" s="18">
        <v>137.0</v>
      </c>
      <c r="G195" s="18">
        <v>136.0</v>
      </c>
      <c r="H195" s="18">
        <v>115.0</v>
      </c>
      <c r="I195" s="18">
        <v>127.0</v>
      </c>
      <c r="J195" s="18">
        <v>169.0</v>
      </c>
      <c r="K195" s="18">
        <v>190.0</v>
      </c>
      <c r="L195" s="18">
        <v>260.0</v>
      </c>
      <c r="M195" s="18">
        <v>408.0</v>
      </c>
      <c r="N195" s="5"/>
      <c r="O195" s="19">
        <v>0.003984360454291565</v>
      </c>
      <c r="P195" s="19">
        <v>0.005101470862036865</v>
      </c>
      <c r="Q195" s="19">
        <v>0.005101470862036865</v>
      </c>
      <c r="R195" s="19">
        <v>0.005064233848445354</v>
      </c>
      <c r="S195" s="19">
        <v>0.004282256563023646</v>
      </c>
      <c r="T195" s="19">
        <v>0.004729100726121765</v>
      </c>
      <c r="U195" s="19">
        <v>0.006293055296965183</v>
      </c>
      <c r="V195" s="19">
        <v>0.007075032582386892</v>
      </c>
      <c r="W195" s="19">
        <v>0.009681984061964698</v>
      </c>
      <c r="X195" s="19">
        <v>0.01519326729723691</v>
      </c>
      <c r="Y195" s="15"/>
      <c r="Z195" s="20">
        <v>3.813226105301843</v>
      </c>
      <c r="AA195" s="10">
        <f t="shared" si="1"/>
        <v>3.371900826</v>
      </c>
    </row>
    <row r="196">
      <c r="A196" s="17" t="s">
        <v>117</v>
      </c>
      <c r="B196" s="12" t="s">
        <v>398</v>
      </c>
      <c r="C196" s="17" t="s">
        <v>399</v>
      </c>
      <c r="D196" s="18">
        <v>685.0</v>
      </c>
      <c r="E196" s="18">
        <v>857.0</v>
      </c>
      <c r="F196" s="18">
        <v>916.0</v>
      </c>
      <c r="G196" s="18">
        <v>835.0</v>
      </c>
      <c r="H196" s="18">
        <v>806.0</v>
      </c>
      <c r="I196" s="18">
        <v>778.0</v>
      </c>
      <c r="J196" s="18">
        <v>885.0</v>
      </c>
      <c r="K196" s="18">
        <v>1015.0</v>
      </c>
      <c r="L196" s="18">
        <v>1258.0</v>
      </c>
      <c r="M196" s="18">
        <v>1788.0</v>
      </c>
      <c r="N196" s="5"/>
      <c r="O196" s="19">
        <v>0.02657304678407945</v>
      </c>
      <c r="P196" s="19">
        <v>0.0332454030568702</v>
      </c>
      <c r="Q196" s="19">
        <v>0.03553417642951354</v>
      </c>
      <c r="R196" s="19">
        <v>0.03239196213825743</v>
      </c>
      <c r="S196" s="19">
        <v>0.03126697183644968</v>
      </c>
      <c r="T196" s="19">
        <v>0.03018077430366979</v>
      </c>
      <c r="U196" s="19">
        <v>0.03433160058965009</v>
      </c>
      <c r="V196" s="19">
        <v>0.03937466056327101</v>
      </c>
      <c r="W196" s="19">
        <v>0.04880130343703933</v>
      </c>
      <c r="X196" s="19">
        <v>0.06936416184971098</v>
      </c>
      <c r="Y196" s="15"/>
      <c r="Z196" s="20">
        <v>2.610320239652335</v>
      </c>
      <c r="AA196" s="10">
        <f t="shared" si="1"/>
        <v>2.257575758</v>
      </c>
    </row>
    <row r="197">
      <c r="A197" s="17" t="s">
        <v>117</v>
      </c>
      <c r="B197" s="12" t="s">
        <v>400</v>
      </c>
      <c r="C197" s="17" t="s">
        <v>401</v>
      </c>
      <c r="D197" s="18">
        <v>340.0</v>
      </c>
      <c r="E197" s="18">
        <v>452.0</v>
      </c>
      <c r="F197" s="18">
        <v>522.0</v>
      </c>
      <c r="G197" s="18">
        <v>436.0</v>
      </c>
      <c r="H197" s="18">
        <v>455.0</v>
      </c>
      <c r="I197" s="18">
        <v>422.0</v>
      </c>
      <c r="J197" s="18">
        <v>459.0</v>
      </c>
      <c r="K197" s="18">
        <v>570.0</v>
      </c>
      <c r="L197" s="18">
        <v>753.0</v>
      </c>
      <c r="M197" s="18">
        <v>1200.0</v>
      </c>
      <c r="N197" s="5"/>
      <c r="O197" s="19">
        <v>0.01289637384311941</v>
      </c>
      <c r="P197" s="19">
        <v>0.01714459110908815</v>
      </c>
      <c r="Q197" s="19">
        <v>0.01979972690031861</v>
      </c>
      <c r="R197" s="19">
        <v>0.01653770292823547</v>
      </c>
      <c r="S197" s="19">
        <v>0.01725838264299803</v>
      </c>
      <c r="T197" s="19">
        <v>0.01600728293441566</v>
      </c>
      <c r="U197" s="19">
        <v>0.01741076508743315</v>
      </c>
      <c r="V197" s="19">
        <v>0.0216212115464856</v>
      </c>
      <c r="W197" s="19">
        <v>0.02856275841140993</v>
      </c>
      <c r="X197" s="19">
        <v>0.04551834009786443</v>
      </c>
      <c r="Y197" s="15"/>
      <c r="Z197" s="20">
        <v>3.529545642176758</v>
      </c>
      <c r="AA197" s="10">
        <f t="shared" si="1"/>
        <v>2.736602052</v>
      </c>
    </row>
    <row r="198">
      <c r="A198" s="17" t="s">
        <v>117</v>
      </c>
      <c r="B198" s="12" t="s">
        <v>402</v>
      </c>
      <c r="C198" s="17" t="s">
        <v>403</v>
      </c>
      <c r="D198" s="18">
        <v>137.0</v>
      </c>
      <c r="E198" s="18">
        <v>123.0</v>
      </c>
      <c r="F198" s="18">
        <v>146.0</v>
      </c>
      <c r="G198" s="18">
        <v>148.0</v>
      </c>
      <c r="H198" s="18">
        <v>117.0</v>
      </c>
      <c r="I198" s="18">
        <v>139.0</v>
      </c>
      <c r="J198" s="18">
        <v>141.0</v>
      </c>
      <c r="K198" s="18">
        <v>146.0</v>
      </c>
      <c r="L198" s="18">
        <v>170.0</v>
      </c>
      <c r="M198" s="18">
        <v>180.0</v>
      </c>
      <c r="N198" s="5"/>
      <c r="O198" s="19">
        <v>0.005031400345220169</v>
      </c>
      <c r="P198" s="19">
        <v>0.00451724264570862</v>
      </c>
      <c r="Q198" s="19">
        <v>0.005362127221977376</v>
      </c>
      <c r="R198" s="19">
        <v>0.00543558101953871</v>
      </c>
      <c r="S198" s="19">
        <v>0.004297047157338034</v>
      </c>
      <c r="T198" s="19">
        <v>0.005105038930512708</v>
      </c>
      <c r="U198" s="19">
        <v>0.005178492728074042</v>
      </c>
      <c r="V198" s="19">
        <v>0.005362127221977376</v>
      </c>
      <c r="W198" s="19">
        <v>0.006243572792713383</v>
      </c>
      <c r="X198" s="19">
        <v>0.006610841780520053</v>
      </c>
      <c r="Y198" s="15"/>
      <c r="Z198" s="20">
        <v>1.313916867458252</v>
      </c>
      <c r="AA198" s="10">
        <f t="shared" si="1"/>
        <v>1.40625</v>
      </c>
    </row>
    <row r="199">
      <c r="A199" s="17" t="s">
        <v>117</v>
      </c>
      <c r="B199" s="12" t="s">
        <v>404</v>
      </c>
      <c r="C199" s="17" t="s">
        <v>405</v>
      </c>
      <c r="D199" s="18">
        <v>19.0</v>
      </c>
      <c r="E199" s="18">
        <v>19.0</v>
      </c>
      <c r="F199" s="18">
        <v>17.0</v>
      </c>
      <c r="G199" s="18">
        <v>23.0</v>
      </c>
      <c r="H199" s="18">
        <v>25.0</v>
      </c>
      <c r="I199" s="18">
        <v>22.0</v>
      </c>
      <c r="J199" s="18">
        <v>88.0</v>
      </c>
      <c r="K199" s="18">
        <v>379.0</v>
      </c>
      <c r="L199" s="18">
        <v>767.0</v>
      </c>
      <c r="M199" s="18">
        <v>1428.0</v>
      </c>
      <c r="N199" s="5"/>
      <c r="O199" s="19">
        <v>8.356423450763073E-4</v>
      </c>
      <c r="P199" s="19">
        <v>8.356423450763073E-4</v>
      </c>
      <c r="Q199" s="19">
        <v>7.476799929630118E-4</v>
      </c>
      <c r="R199" s="19">
        <v>0.001011567049302898</v>
      </c>
      <c r="S199" s="19">
        <v>0.001099529401416194</v>
      </c>
      <c r="T199" s="19">
        <v>9.675858732462506E-4</v>
      </c>
      <c r="U199" s="19">
        <v>0.003870343492985002</v>
      </c>
      <c r="V199" s="19">
        <v>0.0166688657254695</v>
      </c>
      <c r="W199" s="19">
        <v>0.03373356203544883</v>
      </c>
      <c r="X199" s="19">
        <v>0.06280788177339902</v>
      </c>
      <c r="Y199" s="15"/>
      <c r="Z199" s="20">
        <v>75.16120041483019</v>
      </c>
      <c r="AA199" s="10">
        <f t="shared" si="1"/>
        <v>60.76595745</v>
      </c>
    </row>
    <row r="200">
      <c r="A200" s="17" t="s">
        <v>117</v>
      </c>
      <c r="B200" s="12" t="s">
        <v>406</v>
      </c>
      <c r="C200" s="17" t="s">
        <v>407</v>
      </c>
      <c r="D200" s="18">
        <v>12.0</v>
      </c>
      <c r="E200" s="18">
        <v>16.0</v>
      </c>
      <c r="F200" s="18">
        <v>15.0</v>
      </c>
      <c r="G200" s="18">
        <v>21.0</v>
      </c>
      <c r="H200" s="18">
        <v>18.0</v>
      </c>
      <c r="I200" s="18">
        <v>20.0</v>
      </c>
      <c r="J200" s="18">
        <v>75.0</v>
      </c>
      <c r="K200" s="18">
        <v>382.0</v>
      </c>
      <c r="L200" s="18">
        <v>749.0</v>
      </c>
      <c r="M200" s="18">
        <v>1421.0</v>
      </c>
      <c r="N200" s="5"/>
      <c r="O200" s="19">
        <v>5.276348766653475E-4</v>
      </c>
      <c r="P200" s="19">
        <v>7.035131688871301E-4</v>
      </c>
      <c r="Q200" s="19">
        <v>6.595435958316845E-4</v>
      </c>
      <c r="R200" s="19">
        <v>9.233610341643582E-4</v>
      </c>
      <c r="S200" s="19">
        <v>7.914523149980214E-4</v>
      </c>
      <c r="T200" s="19">
        <v>8.793914611089126E-4</v>
      </c>
      <c r="U200" s="19">
        <v>0.003297717979158422</v>
      </c>
      <c r="V200" s="19">
        <v>0.01679637690718023</v>
      </c>
      <c r="W200" s="19">
        <v>0.03293321021852878</v>
      </c>
      <c r="X200" s="19">
        <v>0.06248076331178824</v>
      </c>
      <c r="Y200" s="15"/>
      <c r="Z200" s="20">
        <v>118.4166666666667</v>
      </c>
      <c r="AA200" s="10">
        <f t="shared" si="1"/>
        <v>74.78947368</v>
      </c>
    </row>
    <row r="201">
      <c r="A201" s="17" t="s">
        <v>117</v>
      </c>
      <c r="B201" s="12" t="s">
        <v>408</v>
      </c>
      <c r="C201" s="17" t="s">
        <v>409</v>
      </c>
      <c r="D201" s="18">
        <v>10.0</v>
      </c>
      <c r="E201" s="18">
        <v>10.0</v>
      </c>
      <c r="F201" s="18">
        <v>23.0</v>
      </c>
      <c r="G201" s="18">
        <v>30.0</v>
      </c>
      <c r="H201" s="18">
        <v>25.0</v>
      </c>
      <c r="I201" s="18">
        <v>24.0</v>
      </c>
      <c r="J201" s="18">
        <v>26.0</v>
      </c>
      <c r="K201" s="18">
        <v>44.0</v>
      </c>
      <c r="L201" s="18">
        <v>44.0</v>
      </c>
      <c r="M201" s="18">
        <v>91.0</v>
      </c>
      <c r="N201" s="5"/>
      <c r="O201" s="19">
        <v>1.990485479408428E-4</v>
      </c>
      <c r="P201" s="19">
        <v>1.990485479408428E-4</v>
      </c>
      <c r="Q201" s="19">
        <v>4.57820773119949E-4</v>
      </c>
      <c r="R201" s="19">
        <v>5.971575301564553E-4</v>
      </c>
      <c r="S201" s="19">
        <v>4.976312751303794E-4</v>
      </c>
      <c r="T201" s="19">
        <v>4.777260241251642E-4</v>
      </c>
      <c r="U201" s="19">
        <v>5.175365261355946E-4</v>
      </c>
      <c r="V201" s="19">
        <v>8.758310442294677E-4</v>
      </c>
      <c r="W201" s="19">
        <v>8.758310442294677E-4</v>
      </c>
      <c r="X201" s="19">
        <v>0.001811377841474581</v>
      </c>
      <c r="Y201" s="15"/>
      <c r="Z201" s="20">
        <v>9.100181137784148</v>
      </c>
      <c r="AA201" s="10">
        <f t="shared" si="1"/>
        <v>3.714285714</v>
      </c>
    </row>
    <row r="202">
      <c r="A202" s="17" t="s">
        <v>117</v>
      </c>
      <c r="B202" s="12" t="s">
        <v>410</v>
      </c>
      <c r="C202" s="17" t="s">
        <v>411</v>
      </c>
      <c r="D202" s="18">
        <v>7.0</v>
      </c>
      <c r="E202" s="18">
        <v>8.0</v>
      </c>
      <c r="F202" s="18">
        <v>14.0</v>
      </c>
      <c r="G202" s="18">
        <v>15.0</v>
      </c>
      <c r="H202" s="18">
        <v>18.0</v>
      </c>
      <c r="I202" s="18">
        <v>17.0</v>
      </c>
      <c r="J202" s="18">
        <v>14.0</v>
      </c>
      <c r="K202" s="18">
        <v>24.0</v>
      </c>
      <c r="L202" s="18">
        <v>22.0</v>
      </c>
      <c r="M202" s="18">
        <v>32.0</v>
      </c>
      <c r="N202" s="5"/>
      <c r="O202" s="19">
        <v>1.39314572304263E-4</v>
      </c>
      <c r="P202" s="19">
        <v>1.592166540620149E-4</v>
      </c>
      <c r="Q202" s="19">
        <v>2.786291446085261E-4</v>
      </c>
      <c r="R202" s="19">
        <v>2.985312263662779E-4</v>
      </c>
      <c r="S202" s="19">
        <v>3.582374716395335E-4</v>
      </c>
      <c r="T202" s="19">
        <v>3.383353898817816E-4</v>
      </c>
      <c r="U202" s="19">
        <v>2.786291446085261E-4</v>
      </c>
      <c r="V202" s="19">
        <v>4.776499621860447E-4</v>
      </c>
      <c r="W202" s="19">
        <v>4.37845798670541E-4</v>
      </c>
      <c r="X202" s="19">
        <v>6.368666162480596E-4</v>
      </c>
      <c r="Y202" s="15"/>
      <c r="Z202" s="20">
        <v>4.571428571428571</v>
      </c>
      <c r="AA202" s="10">
        <f t="shared" si="1"/>
        <v>1.828571429</v>
      </c>
    </row>
    <row r="203">
      <c r="A203" s="17" t="s">
        <v>117</v>
      </c>
      <c r="B203" s="12" t="s">
        <v>412</v>
      </c>
      <c r="C203" s="17" t="s">
        <v>413</v>
      </c>
      <c r="D203" s="18">
        <v>4.0</v>
      </c>
      <c r="E203" s="18">
        <v>4.0</v>
      </c>
      <c r="F203" s="18">
        <v>9.0</v>
      </c>
      <c r="G203" s="18">
        <v>7.0</v>
      </c>
      <c r="H203" s="18">
        <v>8.0</v>
      </c>
      <c r="I203" s="18">
        <v>8.0</v>
      </c>
      <c r="J203" s="18">
        <v>7.0</v>
      </c>
      <c r="K203" s="18">
        <v>23.0</v>
      </c>
      <c r="L203" s="18">
        <v>19.0</v>
      </c>
      <c r="M203" s="18">
        <v>53.0</v>
      </c>
      <c r="N203" s="5"/>
      <c r="O203" s="19">
        <v>7.96130804291145E-5</v>
      </c>
      <c r="P203" s="19">
        <v>7.96130804291145E-5</v>
      </c>
      <c r="Q203" s="19">
        <v>1.791329962979181E-4</v>
      </c>
      <c r="R203" s="19">
        <v>1.393256637872696E-4</v>
      </c>
      <c r="S203" s="19">
        <v>1.592293300425939E-4</v>
      </c>
      <c r="T203" s="19">
        <v>1.592293300425939E-4</v>
      </c>
      <c r="U203" s="19">
        <v>1.393256637872696E-4</v>
      </c>
      <c r="V203" s="19">
        <v>4.577843238724573E-4</v>
      </c>
      <c r="W203" s="19">
        <v>3.781696588511604E-4</v>
      </c>
      <c r="X203" s="19">
        <v>0.001054894311532184</v>
      </c>
      <c r="Y203" s="15"/>
      <c r="Z203" s="20">
        <v>13.25026372357788</v>
      </c>
      <c r="AA203" s="10">
        <f t="shared" si="1"/>
        <v>6.625</v>
      </c>
    </row>
    <row r="204">
      <c r="A204" s="17" t="s">
        <v>117</v>
      </c>
      <c r="B204" s="12" t="s">
        <v>414</v>
      </c>
      <c r="C204" s="17" t="s">
        <v>415</v>
      </c>
      <c r="D204" s="18">
        <v>88.0</v>
      </c>
      <c r="E204" s="18">
        <v>129.0</v>
      </c>
      <c r="F204" s="18">
        <v>145.0</v>
      </c>
      <c r="G204" s="18">
        <v>110.0</v>
      </c>
      <c r="H204" s="18">
        <v>136.0</v>
      </c>
      <c r="I204" s="18">
        <v>161.0</v>
      </c>
      <c r="J204" s="18">
        <v>181.0</v>
      </c>
      <c r="K204" s="18">
        <v>208.0</v>
      </c>
      <c r="L204" s="18">
        <v>243.0</v>
      </c>
      <c r="M204" s="18">
        <v>340.0</v>
      </c>
      <c r="N204" s="5"/>
      <c r="O204" s="19">
        <v>0.001754106203157391</v>
      </c>
      <c r="P204" s="19">
        <v>0.002571360229628449</v>
      </c>
      <c r="Q204" s="19">
        <v>0.002890288630202519</v>
      </c>
      <c r="R204" s="19">
        <v>0.002192632753946739</v>
      </c>
      <c r="S204" s="19">
        <v>0.002710891404879605</v>
      </c>
      <c r="T204" s="19">
        <v>0.003209217030776591</v>
      </c>
      <c r="U204" s="19">
        <v>0.003607949448840872</v>
      </c>
      <c r="V204" s="19">
        <v>0.004146151852811609</v>
      </c>
      <c r="W204" s="19">
        <v>0.004843821635736639</v>
      </c>
      <c r="X204" s="19">
        <v>0.006777363605557438</v>
      </c>
      <c r="Y204" s="15"/>
      <c r="Z204" s="20">
        <v>3.863713379131881</v>
      </c>
      <c r="AA204" s="10">
        <f t="shared" si="1"/>
        <v>2.28956229</v>
      </c>
    </row>
    <row r="205">
      <c r="A205" s="17" t="s">
        <v>117</v>
      </c>
      <c r="B205" s="12" t="s">
        <v>416</v>
      </c>
      <c r="C205" s="17" t="s">
        <v>417</v>
      </c>
      <c r="D205" s="18">
        <v>17.0</v>
      </c>
      <c r="E205" s="18">
        <v>23.0</v>
      </c>
      <c r="F205" s="18">
        <v>45.0</v>
      </c>
      <c r="G205" s="18">
        <v>23.0</v>
      </c>
      <c r="H205" s="18">
        <v>21.0</v>
      </c>
      <c r="I205" s="18">
        <v>31.0</v>
      </c>
      <c r="J205" s="18">
        <v>48.0</v>
      </c>
      <c r="K205" s="18">
        <v>54.0</v>
      </c>
      <c r="L205" s="18">
        <v>89.0</v>
      </c>
      <c r="M205" s="18">
        <v>137.0</v>
      </c>
      <c r="N205" s="5"/>
      <c r="O205" s="19">
        <v>3.384162121272445E-4</v>
      </c>
      <c r="P205" s="19">
        <v>4.578572281721543E-4</v>
      </c>
      <c r="Q205" s="19">
        <v>8.958076203368237E-4</v>
      </c>
      <c r="R205" s="19">
        <v>4.578572281721543E-4</v>
      </c>
      <c r="S205" s="19">
        <v>4.180435561571844E-4</v>
      </c>
      <c r="T205" s="19">
        <v>6.17124201222304E-4</v>
      </c>
      <c r="U205" s="19">
        <v>9.555471502796966E-4</v>
      </c>
      <c r="V205" s="19">
        <v>0.001074990544064659</v>
      </c>
      <c r="W205" s="19">
        <v>0.001771743674476938</v>
      </c>
      <c r="X205" s="19">
        <v>0.002727290824756634</v>
      </c>
      <c r="Y205" s="15"/>
      <c r="Z205" s="20">
        <v>8.05898395828381</v>
      </c>
      <c r="AA205" s="10">
        <f t="shared" si="1"/>
        <v>5.269230769</v>
      </c>
    </row>
    <row r="206">
      <c r="A206" s="17" t="s">
        <v>117</v>
      </c>
      <c r="B206" s="12" t="s">
        <v>418</v>
      </c>
      <c r="C206" s="17" t="s">
        <v>419</v>
      </c>
      <c r="D206" s="18">
        <v>4.0</v>
      </c>
      <c r="E206" s="18">
        <v>25.0</v>
      </c>
      <c r="F206" s="18">
        <v>23.0</v>
      </c>
      <c r="G206" s="18">
        <v>13.0</v>
      </c>
      <c r="H206" s="18">
        <v>14.0</v>
      </c>
      <c r="I206" s="18">
        <v>25.0</v>
      </c>
      <c r="J206" s="18">
        <v>34.0</v>
      </c>
      <c r="K206" s="18">
        <v>51.0</v>
      </c>
      <c r="L206" s="18">
        <v>76.0</v>
      </c>
      <c r="M206" s="18">
        <v>131.0</v>
      </c>
      <c r="N206" s="5"/>
      <c r="O206" s="19">
        <v>7.961624967655899E-5</v>
      </c>
      <c r="P206" s="19">
        <v>4.976114649681529E-4</v>
      </c>
      <c r="Q206" s="19">
        <v>4.578025477707006E-4</v>
      </c>
      <c r="R206" s="19">
        <v>2.587579617834395E-4</v>
      </c>
      <c r="S206" s="19">
        <v>2.786624203821656E-4</v>
      </c>
      <c r="T206" s="19">
        <v>4.976114649681529E-4</v>
      </c>
      <c r="U206" s="19">
        <v>6.767515923566879E-4</v>
      </c>
      <c r="V206" s="19">
        <v>0.001015127388535032</v>
      </c>
      <c r="W206" s="19">
        <v>0.001512738853503185</v>
      </c>
      <c r="X206" s="19">
        <v>0.002607484076433121</v>
      </c>
      <c r="Y206" s="15"/>
      <c r="Z206" s="20">
        <v>32.75065187101911</v>
      </c>
      <c r="AA206" s="10">
        <f t="shared" si="1"/>
        <v>6.717948718</v>
      </c>
    </row>
    <row r="207">
      <c r="A207" s="17" t="s">
        <v>117</v>
      </c>
      <c r="B207" s="12" t="s">
        <v>420</v>
      </c>
      <c r="C207" s="17" t="s">
        <v>421</v>
      </c>
      <c r="D207" s="18">
        <v>38.0</v>
      </c>
      <c r="E207" s="18">
        <v>52.0</v>
      </c>
      <c r="F207" s="18">
        <v>59.0</v>
      </c>
      <c r="G207" s="18">
        <v>73.0</v>
      </c>
      <c r="H207" s="18">
        <v>74.0</v>
      </c>
      <c r="I207" s="18">
        <v>86.0</v>
      </c>
      <c r="J207" s="18">
        <v>93.0</v>
      </c>
      <c r="K207" s="18">
        <v>99.0</v>
      </c>
      <c r="L207" s="18">
        <v>122.0</v>
      </c>
      <c r="M207" s="18">
        <v>189.0</v>
      </c>
      <c r="N207" s="5"/>
      <c r="O207" s="19">
        <v>7.567459922333964E-4</v>
      </c>
      <c r="P207" s="19">
        <v>0.001035567769944637</v>
      </c>
      <c r="Q207" s="19">
        <v>0.00117497112359103</v>
      </c>
      <c r="R207" s="19">
        <v>0.001453777830883817</v>
      </c>
      <c r="S207" s="19">
        <v>0.001473692595690445</v>
      </c>
      <c r="T207" s="19">
        <v>0.001712669773369977</v>
      </c>
      <c r="U207" s="19">
        <v>0.00185207312701637</v>
      </c>
      <c r="V207" s="19">
        <v>0.001971561715856136</v>
      </c>
      <c r="W207" s="19">
        <v>0.002429601306408571</v>
      </c>
      <c r="X207" s="19">
        <v>0.003763890548452623</v>
      </c>
      <c r="Y207" s="15"/>
      <c r="Z207" s="20">
        <v>4.973783260277591</v>
      </c>
      <c r="AA207" s="10">
        <f t="shared" si="1"/>
        <v>2.3625</v>
      </c>
    </row>
    <row r="208">
      <c r="A208" s="17" t="s">
        <v>117</v>
      </c>
      <c r="B208" s="12" t="s">
        <v>422</v>
      </c>
      <c r="C208" s="17" t="s">
        <v>423</v>
      </c>
      <c r="D208" s="18">
        <v>18.0</v>
      </c>
      <c r="E208" s="18">
        <v>21.0</v>
      </c>
      <c r="F208" s="18">
        <v>31.0</v>
      </c>
      <c r="G208" s="18">
        <v>36.0</v>
      </c>
      <c r="H208" s="18">
        <v>18.0</v>
      </c>
      <c r="I208" s="18">
        <v>30.0</v>
      </c>
      <c r="J208" s="18">
        <v>24.0</v>
      </c>
      <c r="K208" s="18">
        <v>33.0</v>
      </c>
      <c r="L208" s="18">
        <v>43.0</v>
      </c>
      <c r="M208" s="18">
        <v>56.0</v>
      </c>
      <c r="N208" s="5"/>
      <c r="O208" s="19">
        <v>3.584015291798578E-4</v>
      </c>
      <c r="P208" s="19">
        <v>4.181351173765008E-4</v>
      </c>
      <c r="Q208" s="19">
        <v>6.172470780319774E-4</v>
      </c>
      <c r="R208" s="19">
        <v>7.168030583597156E-4</v>
      </c>
      <c r="S208" s="19">
        <v>3.584086655250687E-4</v>
      </c>
      <c r="T208" s="19">
        <v>5.973477758751145E-4</v>
      </c>
      <c r="U208" s="19">
        <v>4.778782207000916E-4</v>
      </c>
      <c r="V208" s="19">
        <v>6.570825534626259E-4</v>
      </c>
      <c r="W208" s="19">
        <v>8.561984787543307E-4</v>
      </c>
      <c r="X208" s="19">
        <v>0.001115049181633547</v>
      </c>
      <c r="Y208" s="15"/>
      <c r="Z208" s="20">
        <v>3.111173058287869</v>
      </c>
      <c r="AA208" s="10">
        <f t="shared" si="1"/>
        <v>2.333333333</v>
      </c>
    </row>
    <row r="209">
      <c r="A209" s="17" t="s">
        <v>117</v>
      </c>
      <c r="B209" s="12" t="s">
        <v>424</v>
      </c>
      <c r="C209" s="17" t="s">
        <v>425</v>
      </c>
      <c r="D209" s="18">
        <v>74.0</v>
      </c>
      <c r="E209" s="18">
        <v>89.0</v>
      </c>
      <c r="F209" s="18">
        <v>125.0</v>
      </c>
      <c r="G209" s="18">
        <v>127.0</v>
      </c>
      <c r="H209" s="18">
        <v>102.0</v>
      </c>
      <c r="I209" s="18">
        <v>122.0</v>
      </c>
      <c r="J209" s="18">
        <v>129.0</v>
      </c>
      <c r="K209" s="18">
        <v>186.0</v>
      </c>
      <c r="L209" s="18">
        <v>201.0</v>
      </c>
      <c r="M209" s="18">
        <v>305.0</v>
      </c>
      <c r="N209" s="5"/>
      <c r="O209" s="19">
        <v>0.001474808673469388</v>
      </c>
      <c r="P209" s="19">
        <v>0.00177375637755102</v>
      </c>
      <c r="Q209" s="19">
        <v>0.002491230867346939</v>
      </c>
      <c r="R209" s="19">
        <v>0.00253109056122449</v>
      </c>
      <c r="S209" s="19">
        <v>0.002032844387755102</v>
      </c>
      <c r="T209" s="19">
        <v>0.002431441326530612</v>
      </c>
      <c r="U209" s="19">
        <v>0.002570950255102041</v>
      </c>
      <c r="V209" s="19">
        <v>0.003707025411061285</v>
      </c>
      <c r="W209" s="19">
        <v>0.004005979073243647</v>
      </c>
      <c r="X209" s="19">
        <v>0.006078724464374689</v>
      </c>
      <c r="Y209" s="15"/>
      <c r="Z209" s="20">
        <v>4.121703766546816</v>
      </c>
      <c r="AA209" s="10">
        <f t="shared" si="1"/>
        <v>2.723214286</v>
      </c>
    </row>
    <row r="210">
      <c r="A210" s="17" t="s">
        <v>117</v>
      </c>
      <c r="B210" s="12" t="s">
        <v>426</v>
      </c>
      <c r="C210" s="17" t="s">
        <v>427</v>
      </c>
      <c r="D210" s="18">
        <v>13.0</v>
      </c>
      <c r="E210" s="18">
        <v>17.0</v>
      </c>
      <c r="F210" s="18">
        <v>22.0</v>
      </c>
      <c r="G210" s="18">
        <v>20.0</v>
      </c>
      <c r="H210" s="18">
        <v>23.0</v>
      </c>
      <c r="I210" s="18">
        <v>26.0</v>
      </c>
      <c r="J210" s="18">
        <v>31.0</v>
      </c>
      <c r="K210" s="18">
        <v>35.0</v>
      </c>
      <c r="L210" s="18">
        <v>48.0</v>
      </c>
      <c r="M210" s="18">
        <v>45.0</v>
      </c>
      <c r="N210" s="5"/>
      <c r="O210" s="19">
        <v>2.588403950302644E-4</v>
      </c>
      <c r="P210" s="19">
        <v>3.38483593501115E-4</v>
      </c>
      <c r="Q210" s="19">
        <v>4.380375915896782E-4</v>
      </c>
      <c r="R210" s="19">
        <v>3.98215992354253E-4</v>
      </c>
      <c r="S210" s="19">
        <v>4.579575095075961E-4</v>
      </c>
      <c r="T210" s="19">
        <v>5.17691097704239E-4</v>
      </c>
      <c r="U210" s="19">
        <v>6.172470780319774E-4</v>
      </c>
      <c r="V210" s="19">
        <v>6.96891862294168E-4</v>
      </c>
      <c r="W210" s="19">
        <v>9.557374111462876E-4</v>
      </c>
      <c r="X210" s="19">
        <v>8.960038229496446E-4</v>
      </c>
      <c r="Y210" s="15"/>
      <c r="Z210" s="20">
        <v>3.461607384909458</v>
      </c>
      <c r="AA210" s="10">
        <f t="shared" si="1"/>
        <v>1.836734694</v>
      </c>
    </row>
    <row r="211">
      <c r="A211" s="17" t="s">
        <v>117</v>
      </c>
      <c r="B211" s="12" t="s">
        <v>428</v>
      </c>
      <c r="C211" s="17" t="s">
        <v>429</v>
      </c>
      <c r="D211" s="18">
        <v>24.0</v>
      </c>
      <c r="E211" s="18">
        <v>39.0</v>
      </c>
      <c r="F211" s="18">
        <v>47.0</v>
      </c>
      <c r="G211" s="18">
        <v>58.0</v>
      </c>
      <c r="H211" s="18">
        <v>71.0</v>
      </c>
      <c r="I211" s="18">
        <v>39.0</v>
      </c>
      <c r="J211" s="18">
        <v>75.0</v>
      </c>
      <c r="K211" s="18">
        <v>91.0</v>
      </c>
      <c r="L211" s="18">
        <v>102.0</v>
      </c>
      <c r="M211" s="18">
        <v>168.0</v>
      </c>
      <c r="N211" s="5"/>
      <c r="O211" s="19">
        <v>4.777830864787386E-4</v>
      </c>
      <c r="P211" s="19">
        <v>7.763975155279503E-4</v>
      </c>
      <c r="Q211" s="19">
        <v>9.356585443541965E-4</v>
      </c>
      <c r="R211" s="19">
        <v>0.001154642458990285</v>
      </c>
      <c r="S211" s="19">
        <v>0.001413441630832935</v>
      </c>
      <c r="T211" s="19">
        <v>7.763975155279503E-4</v>
      </c>
      <c r="U211" s="19">
        <v>0.001493072145246058</v>
      </c>
      <c r="V211" s="19">
        <v>0.001811594202898551</v>
      </c>
      <c r="W211" s="19">
        <v>0.002030618542334415</v>
      </c>
      <c r="X211" s="19">
        <v>0.003344548187374331</v>
      </c>
      <c r="Y211" s="15"/>
      <c r="Z211" s="20">
        <v>7.000139356174475</v>
      </c>
      <c r="AA211" s="10">
        <f t="shared" si="1"/>
        <v>3.054545455</v>
      </c>
    </row>
    <row r="212">
      <c r="A212" s="17" t="s">
        <v>117</v>
      </c>
      <c r="B212" s="12" t="s">
        <v>430</v>
      </c>
      <c r="C212" s="17" t="s">
        <v>431</v>
      </c>
      <c r="D212" s="18">
        <v>24.0</v>
      </c>
      <c r="E212" s="18">
        <v>27.0</v>
      </c>
      <c r="F212" s="18">
        <v>39.0</v>
      </c>
      <c r="G212" s="18">
        <v>55.0</v>
      </c>
      <c r="H212" s="18">
        <v>34.0</v>
      </c>
      <c r="I212" s="18">
        <v>34.0</v>
      </c>
      <c r="J212" s="18">
        <v>38.0</v>
      </c>
      <c r="K212" s="18">
        <v>44.0</v>
      </c>
      <c r="L212" s="18">
        <v>59.0</v>
      </c>
      <c r="M212" s="18">
        <v>121.0</v>
      </c>
      <c r="N212" s="5"/>
      <c r="O212" s="19">
        <v>4.779067683546068E-4</v>
      </c>
      <c r="P212" s="19">
        <v>5.376451143989327E-4</v>
      </c>
      <c r="Q212" s="19">
        <v>7.76598498576236E-4</v>
      </c>
      <c r="R212" s="19">
        <v>0.001095203010812641</v>
      </c>
      <c r="S212" s="19">
        <v>6.770345885023597E-4</v>
      </c>
      <c r="T212" s="19">
        <v>6.770345885023597E-4</v>
      </c>
      <c r="U212" s="19">
        <v>7.566857165614608E-4</v>
      </c>
      <c r="V212" s="19">
        <v>8.761624086501125E-4</v>
      </c>
      <c r="W212" s="19">
        <v>0.001174877533951969</v>
      </c>
      <c r="X212" s="19">
        <v>0.002409494603528615</v>
      </c>
      <c r="Y212" s="15"/>
      <c r="Z212" s="20">
        <v>5.041767062275147</v>
      </c>
      <c r="AA212" s="10">
        <f t="shared" si="1"/>
        <v>3.558823529</v>
      </c>
    </row>
    <row r="213">
      <c r="A213" s="17" t="s">
        <v>117</v>
      </c>
      <c r="B213" s="12" t="s">
        <v>432</v>
      </c>
      <c r="C213" s="17" t="s">
        <v>433</v>
      </c>
      <c r="D213" s="18">
        <v>7.0</v>
      </c>
      <c r="E213" s="18">
        <v>27.0</v>
      </c>
      <c r="F213" s="18">
        <v>17.0</v>
      </c>
      <c r="G213" s="18">
        <v>17.0</v>
      </c>
      <c r="H213" s="18">
        <v>20.0</v>
      </c>
      <c r="I213" s="18">
        <v>19.0</v>
      </c>
      <c r="J213" s="18">
        <v>42.0</v>
      </c>
      <c r="K213" s="18">
        <v>30.0</v>
      </c>
      <c r="L213" s="18">
        <v>33.0</v>
      </c>
      <c r="M213" s="18">
        <v>27.0</v>
      </c>
      <c r="N213" s="5"/>
      <c r="O213" s="19">
        <v>1.394311210262131E-4</v>
      </c>
      <c r="P213" s="19">
        <v>5.378057525296789E-4</v>
      </c>
      <c r="Q213" s="19">
        <v>3.38618436777946E-4</v>
      </c>
      <c r="R213" s="19">
        <v>3.38618436777946E-4</v>
      </c>
      <c r="S213" s="19">
        <v>3.983746315034658E-4</v>
      </c>
      <c r="T213" s="19">
        <v>3.784558999282926E-4</v>
      </c>
      <c r="U213" s="19">
        <v>8.366033902356433E-4</v>
      </c>
      <c r="V213" s="19">
        <v>5.975738501683166E-4</v>
      </c>
      <c r="W213" s="19">
        <v>6.573312351851483E-4</v>
      </c>
      <c r="X213" s="19">
        <v>5.378164651514849E-4</v>
      </c>
      <c r="Y213" s="15"/>
      <c r="Z213" s="20">
        <v>3.85721968806645</v>
      </c>
      <c r="AA213" s="10">
        <f t="shared" si="1"/>
        <v>1.384615385</v>
      </c>
    </row>
    <row r="214">
      <c r="A214" s="17" t="s">
        <v>434</v>
      </c>
      <c r="B214" s="12" t="s">
        <v>435</v>
      </c>
      <c r="C214" s="17" t="s">
        <v>436</v>
      </c>
      <c r="D214" s="18">
        <v>17.0</v>
      </c>
      <c r="E214" s="18">
        <v>19.0</v>
      </c>
      <c r="F214" s="18">
        <v>23.0</v>
      </c>
      <c r="G214" s="18">
        <v>33.0</v>
      </c>
      <c r="H214" s="18">
        <v>27.0</v>
      </c>
      <c r="I214" s="18">
        <v>30.0</v>
      </c>
      <c r="J214" s="18">
        <v>29.0</v>
      </c>
      <c r="K214" s="18">
        <v>37.0</v>
      </c>
      <c r="L214" s="18">
        <v>51.0</v>
      </c>
      <c r="M214" s="18">
        <v>112.0</v>
      </c>
      <c r="N214" s="5"/>
      <c r="O214" s="19">
        <v>3.386319270148599E-4</v>
      </c>
      <c r="P214" s="19">
        <v>3.784709772519023E-4</v>
      </c>
      <c r="Q214" s="19">
        <v>4.58149077725987E-4</v>
      </c>
      <c r="R214" s="19">
        <v>6.573443289111988E-4</v>
      </c>
      <c r="S214" s="19">
        <v>5.378271782000717E-4</v>
      </c>
      <c r="T214" s="19">
        <v>5.975857535556352E-4</v>
      </c>
      <c r="U214" s="19">
        <v>5.776662284371141E-4</v>
      </c>
      <c r="V214" s="19">
        <v>7.370224293852835E-4</v>
      </c>
      <c r="W214" s="19">
        <v>0.001015916017609211</v>
      </c>
      <c r="X214" s="19">
        <v>0.002231031254357483</v>
      </c>
      <c r="Y214" s="15"/>
      <c r="Z214" s="20">
        <v>6.588366531250257</v>
      </c>
      <c r="AA214" s="10">
        <f t="shared" si="1"/>
        <v>3.929824561</v>
      </c>
    </row>
    <row r="215">
      <c r="A215" s="17" t="s">
        <v>434</v>
      </c>
      <c r="B215" s="12" t="s">
        <v>437</v>
      </c>
      <c r="C215" s="17" t="s">
        <v>438</v>
      </c>
      <c r="D215" s="18">
        <v>16.0</v>
      </c>
      <c r="E215" s="18">
        <v>12.0</v>
      </c>
      <c r="F215" s="18">
        <v>11.0</v>
      </c>
      <c r="G215" s="18">
        <v>15.0</v>
      </c>
      <c r="H215" s="18">
        <v>5.0</v>
      </c>
      <c r="I215" s="18">
        <v>10.0</v>
      </c>
      <c r="J215" s="18">
        <v>11.0</v>
      </c>
      <c r="K215" s="18">
        <v>14.0</v>
      </c>
      <c r="L215" s="18">
        <v>23.0</v>
      </c>
      <c r="M215" s="18">
        <v>53.0</v>
      </c>
      <c r="N215" s="5"/>
      <c r="O215" s="19">
        <v>3.184776767053484E-4</v>
      </c>
      <c r="P215" s="19">
        <v>2.388582575290113E-4</v>
      </c>
      <c r="Q215" s="19">
        <v>2.189534027349271E-4</v>
      </c>
      <c r="R215" s="19">
        <v>2.985728219112641E-4</v>
      </c>
      <c r="S215" s="19">
        <v>9.952427397042139E-5</v>
      </c>
      <c r="T215" s="19">
        <v>1.990485479408428E-4</v>
      </c>
      <c r="U215" s="19">
        <v>2.189534027349271E-4</v>
      </c>
      <c r="V215" s="19">
        <v>2.786735140730125E-4</v>
      </c>
      <c r="W215" s="19">
        <v>4.57820773119949E-4</v>
      </c>
      <c r="X215" s="19">
        <v>0.001054978303276404</v>
      </c>
      <c r="Y215" s="15"/>
      <c r="Z215" s="20">
        <v>3.312565936143955</v>
      </c>
      <c r="AA215" s="10">
        <f t="shared" si="1"/>
        <v>7.066666667</v>
      </c>
    </row>
    <row r="216">
      <c r="A216" s="17" t="s">
        <v>434</v>
      </c>
      <c r="B216" s="12" t="s">
        <v>439</v>
      </c>
      <c r="C216" s="17" t="s">
        <v>440</v>
      </c>
      <c r="D216" s="18">
        <v>6.0</v>
      </c>
      <c r="E216" s="18">
        <v>4.0</v>
      </c>
      <c r="F216" s="18">
        <v>16.0</v>
      </c>
      <c r="G216" s="18">
        <v>13.0</v>
      </c>
      <c r="H216" s="18">
        <v>17.0</v>
      </c>
      <c r="I216" s="18">
        <v>10.0</v>
      </c>
      <c r="J216" s="18">
        <v>20.0</v>
      </c>
      <c r="K216" s="18">
        <v>19.0</v>
      </c>
      <c r="L216" s="18">
        <v>27.0</v>
      </c>
      <c r="M216" s="18">
        <v>65.0</v>
      </c>
      <c r="N216" s="5"/>
      <c r="O216" s="19">
        <v>1.194885888397658E-4</v>
      </c>
      <c r="P216" s="19">
        <v>7.965905922651054E-5</v>
      </c>
      <c r="Q216" s="19">
        <v>3.186362369060422E-4</v>
      </c>
      <c r="R216" s="19">
        <v>2.588919424861592E-4</v>
      </c>
      <c r="S216" s="19">
        <v>3.385510017126698E-4</v>
      </c>
      <c r="T216" s="19">
        <v>1.991516141238325E-4</v>
      </c>
      <c r="U216" s="19">
        <v>3.983032282476649E-4</v>
      </c>
      <c r="V216" s="19">
        <v>3.783880668352817E-4</v>
      </c>
      <c r="W216" s="19">
        <v>5.377093581343476E-4</v>
      </c>
      <c r="X216" s="19">
        <v>0.001294485491804911</v>
      </c>
      <c r="Y216" s="15"/>
      <c r="Z216" s="20">
        <v>10.8335490809153</v>
      </c>
      <c r="AA216" s="10">
        <f t="shared" si="1"/>
        <v>4.814814815</v>
      </c>
    </row>
    <row r="217">
      <c r="A217" s="17" t="s">
        <v>434</v>
      </c>
      <c r="B217" s="12" t="s">
        <v>441</v>
      </c>
      <c r="C217" s="17" t="s">
        <v>442</v>
      </c>
      <c r="D217" s="18">
        <v>2.0</v>
      </c>
      <c r="E217" s="18">
        <v>5.0</v>
      </c>
      <c r="F217" s="18">
        <v>8.0</v>
      </c>
      <c r="G217" s="18">
        <v>11.0</v>
      </c>
      <c r="H217" s="18">
        <v>11.0</v>
      </c>
      <c r="I217" s="18">
        <v>11.0</v>
      </c>
      <c r="J217" s="18">
        <v>8.0</v>
      </c>
      <c r="K217" s="18">
        <v>15.0</v>
      </c>
      <c r="L217" s="18">
        <v>15.0</v>
      </c>
      <c r="M217" s="18">
        <v>62.0</v>
      </c>
      <c r="N217" s="5"/>
      <c r="O217" s="19">
        <v>3.981525720656155E-5</v>
      </c>
      <c r="P217" s="19">
        <v>9.953814301640389E-5</v>
      </c>
      <c r="Q217" s="19">
        <v>1.592610288262462E-4</v>
      </c>
      <c r="R217" s="19">
        <v>2.189839146360886E-4</v>
      </c>
      <c r="S217" s="19">
        <v>2.189839146360886E-4</v>
      </c>
      <c r="T217" s="19">
        <v>2.189839146360886E-4</v>
      </c>
      <c r="U217" s="19">
        <v>1.592610288262462E-4</v>
      </c>
      <c r="V217" s="19">
        <v>2.986203738727081E-4</v>
      </c>
      <c r="W217" s="19">
        <v>2.986203738727081E-4</v>
      </c>
      <c r="X217" s="19">
        <v>0.001234297545340527</v>
      </c>
      <c r="Y217" s="15"/>
      <c r="Z217" s="20">
        <v>31.00061714877267</v>
      </c>
      <c r="AA217" s="10">
        <f t="shared" si="1"/>
        <v>5.636363636</v>
      </c>
    </row>
    <row r="218">
      <c r="A218" s="17" t="s">
        <v>434</v>
      </c>
      <c r="B218" s="12" t="s">
        <v>443</v>
      </c>
      <c r="C218" s="17" t="s">
        <v>444</v>
      </c>
      <c r="D218" s="18">
        <v>21.0</v>
      </c>
      <c r="E218" s="18">
        <v>26.0</v>
      </c>
      <c r="F218" s="18">
        <v>21.0</v>
      </c>
      <c r="G218" s="18">
        <v>14.0</v>
      </c>
      <c r="H218" s="18">
        <v>16.0</v>
      </c>
      <c r="I218" s="18">
        <v>18.0</v>
      </c>
      <c r="J218" s="18">
        <v>26.0</v>
      </c>
      <c r="K218" s="18">
        <v>43.0</v>
      </c>
      <c r="L218" s="18">
        <v>77.0</v>
      </c>
      <c r="M218" s="18">
        <v>116.0</v>
      </c>
      <c r="N218" s="5"/>
      <c r="O218" s="19">
        <v>4.182683689525365E-4</v>
      </c>
      <c r="P218" s="19">
        <v>5.178663904712584E-4</v>
      </c>
      <c r="Q218" s="19">
        <v>4.182766999960164E-4</v>
      </c>
      <c r="R218" s="19">
        <v>2.788511333306776E-4</v>
      </c>
      <c r="S218" s="19">
        <v>3.186870095207744E-4</v>
      </c>
      <c r="T218" s="19">
        <v>3.585228857108712E-4</v>
      </c>
      <c r="U218" s="19">
        <v>5.178663904712584E-4</v>
      </c>
      <c r="V218" s="19">
        <v>8.564713380870813E-4</v>
      </c>
      <c r="W218" s="19">
        <v>0.001533681233318727</v>
      </c>
      <c r="X218" s="19">
        <v>0.002310480819025614</v>
      </c>
      <c r="Y218" s="15"/>
      <c r="Z218" s="20">
        <v>5.523919546705668</v>
      </c>
      <c r="AA218" s="10">
        <f t="shared" si="1"/>
        <v>6.823529412</v>
      </c>
    </row>
    <row r="219">
      <c r="A219" s="17" t="s">
        <v>434</v>
      </c>
      <c r="B219" s="12" t="s">
        <v>445</v>
      </c>
      <c r="C219" s="17" t="s">
        <v>446</v>
      </c>
      <c r="D219" s="18">
        <v>10.0</v>
      </c>
      <c r="E219" s="18">
        <v>17.0</v>
      </c>
      <c r="F219" s="18">
        <v>9.0</v>
      </c>
      <c r="G219" s="18">
        <v>15.0</v>
      </c>
      <c r="H219" s="18">
        <v>7.0</v>
      </c>
      <c r="I219" s="18">
        <v>1.0</v>
      </c>
      <c r="J219" s="18">
        <v>12.0</v>
      </c>
      <c r="K219" s="18">
        <v>16.0</v>
      </c>
      <c r="L219" s="18">
        <v>24.0</v>
      </c>
      <c r="M219" s="18">
        <v>60.0</v>
      </c>
      <c r="N219" s="5"/>
      <c r="O219" s="19">
        <v>1.990762860328078E-4</v>
      </c>
      <c r="P219" s="19">
        <v>3.384296862557732E-4</v>
      </c>
      <c r="Q219" s="19">
        <v>1.79168657429527E-4</v>
      </c>
      <c r="R219" s="19">
        <v>2.986144290492117E-4</v>
      </c>
      <c r="S219" s="19">
        <v>1.393534002229654E-4</v>
      </c>
      <c r="T219" s="19">
        <v>1.990762860328078E-5</v>
      </c>
      <c r="U219" s="19">
        <v>2.388915432393693E-4</v>
      </c>
      <c r="V219" s="19">
        <v>3.185220576524924E-4</v>
      </c>
      <c r="W219" s="19">
        <v>4.777830864787386E-4</v>
      </c>
      <c r="X219" s="19">
        <v>0.001194457716196847</v>
      </c>
      <c r="Y219" s="15"/>
      <c r="Z219" s="20">
        <v>6.0</v>
      </c>
      <c r="AA219" s="10">
        <f t="shared" si="1"/>
        <v>15</v>
      </c>
    </row>
    <row r="220">
      <c r="A220" s="17" t="s">
        <v>434</v>
      </c>
      <c r="B220" s="12" t="s">
        <v>447</v>
      </c>
      <c r="C220" s="17" t="s">
        <v>448</v>
      </c>
      <c r="D220" s="18">
        <v>8.0</v>
      </c>
      <c r="E220" s="18">
        <v>14.0</v>
      </c>
      <c r="F220" s="18">
        <v>13.0</v>
      </c>
      <c r="G220" s="18">
        <v>6.0</v>
      </c>
      <c r="H220" s="18">
        <v>9.0</v>
      </c>
      <c r="I220" s="18">
        <v>9.0</v>
      </c>
      <c r="J220" s="18">
        <v>2.0</v>
      </c>
      <c r="K220" s="18">
        <v>8.0</v>
      </c>
      <c r="L220" s="18">
        <v>13.0</v>
      </c>
      <c r="M220" s="18">
        <v>25.0</v>
      </c>
      <c r="N220" s="5"/>
      <c r="O220" s="19">
        <v>1.592420080417214E-4</v>
      </c>
      <c r="P220" s="19">
        <v>2.786735140730125E-4</v>
      </c>
      <c r="Q220" s="19">
        <v>2.587682630677973E-4</v>
      </c>
      <c r="R220" s="19">
        <v>1.194315060312911E-4</v>
      </c>
      <c r="S220" s="19">
        <v>1.791472590469366E-4</v>
      </c>
      <c r="T220" s="19">
        <v>1.791508250890778E-4</v>
      </c>
      <c r="U220" s="19">
        <v>3.981129446423951E-5</v>
      </c>
      <c r="V220" s="19">
        <v>1.59245177856958E-4</v>
      </c>
      <c r="W220" s="19">
        <v>2.587734140175568E-4</v>
      </c>
      <c r="X220" s="19">
        <v>4.976411808029938E-4</v>
      </c>
      <c r="Y220" s="15"/>
      <c r="Z220" s="20">
        <v>3.1250622051476</v>
      </c>
      <c r="AA220" s="10">
        <f t="shared" si="1"/>
        <v>2.777777778</v>
      </c>
    </row>
    <row r="221">
      <c r="A221" s="17" t="s">
        <v>434</v>
      </c>
      <c r="B221" s="12" t="s">
        <v>449</v>
      </c>
      <c r="C221" s="17" t="s">
        <v>450</v>
      </c>
      <c r="D221" s="18">
        <v>3.0</v>
      </c>
      <c r="E221" s="18">
        <v>9.0</v>
      </c>
      <c r="F221" s="18">
        <v>5.0</v>
      </c>
      <c r="G221" s="18">
        <v>4.0</v>
      </c>
      <c r="H221" s="18">
        <v>3.0</v>
      </c>
      <c r="I221" s="18">
        <v>9.0</v>
      </c>
      <c r="J221" s="18">
        <v>7.0</v>
      </c>
      <c r="K221" s="18">
        <v>26.0</v>
      </c>
      <c r="L221" s="18">
        <v>31.0</v>
      </c>
      <c r="M221" s="18">
        <v>55.0</v>
      </c>
      <c r="N221" s="5"/>
      <c r="O221" s="19">
        <v>5.971931919976112E-5</v>
      </c>
      <c r="P221" s="19">
        <v>1.791579575992834E-4</v>
      </c>
      <c r="Q221" s="19">
        <v>9.953219866626854E-5</v>
      </c>
      <c r="R221" s="19">
        <v>7.962575893301483E-5</v>
      </c>
      <c r="S221" s="19">
        <v>5.971931919976112E-5</v>
      </c>
      <c r="T221" s="19">
        <v>1.791579575992834E-4</v>
      </c>
      <c r="U221" s="19">
        <v>1.393450781327759E-4</v>
      </c>
      <c r="V221" s="19">
        <v>5.175674330645964E-4</v>
      </c>
      <c r="W221" s="19">
        <v>6.17099631730865E-4</v>
      </c>
      <c r="X221" s="19">
        <v>0.001094875980411673</v>
      </c>
      <c r="Y221" s="15"/>
      <c r="Z221" s="20">
        <v>18.33369829199347</v>
      </c>
      <c r="AA221" s="10">
        <f t="shared" si="1"/>
        <v>9.166666667</v>
      </c>
    </row>
    <row r="222">
      <c r="A222" s="17" t="s">
        <v>434</v>
      </c>
      <c r="B222" s="12" t="s">
        <v>451</v>
      </c>
      <c r="C222" s="17" t="s">
        <v>452</v>
      </c>
      <c r="D222" s="18">
        <v>8.0</v>
      </c>
      <c r="E222" s="18">
        <v>19.0</v>
      </c>
      <c r="F222" s="18">
        <v>23.0</v>
      </c>
      <c r="G222" s="18">
        <v>23.0</v>
      </c>
      <c r="H222" s="18">
        <v>29.0</v>
      </c>
      <c r="I222" s="18">
        <v>23.0</v>
      </c>
      <c r="J222" s="18">
        <v>45.0</v>
      </c>
      <c r="K222" s="18">
        <v>49.0</v>
      </c>
      <c r="L222" s="18">
        <v>64.0</v>
      </c>
      <c r="M222" s="18">
        <v>91.0</v>
      </c>
      <c r="N222" s="5"/>
      <c r="O222" s="19">
        <v>1.592832254853161E-4</v>
      </c>
      <c r="P222" s="19">
        <v>3.782976605276257E-4</v>
      </c>
      <c r="Q222" s="19">
        <v>4.579392732702837E-4</v>
      </c>
      <c r="R222" s="19">
        <v>4.579392732702837E-4</v>
      </c>
      <c r="S222" s="19">
        <v>5.774131889136668E-4</v>
      </c>
      <c r="T222" s="19">
        <v>4.579483912073909E-4</v>
      </c>
      <c r="U222" s="19">
        <v>8.959859827970692E-4</v>
      </c>
      <c r="V222" s="19">
        <v>9.756291812679197E-4</v>
      </c>
      <c r="W222" s="19">
        <v>0.001274291175533609</v>
      </c>
      <c r="X222" s="19">
        <v>0.001811882765211851</v>
      </c>
      <c r="Y222" s="15"/>
      <c r="Z222" s="20">
        <v>11.37522648534565</v>
      </c>
      <c r="AA222" s="10">
        <f t="shared" si="1"/>
        <v>3.5</v>
      </c>
    </row>
    <row r="223">
      <c r="A223" s="17" t="s">
        <v>434</v>
      </c>
      <c r="B223" s="12" t="s">
        <v>453</v>
      </c>
      <c r="C223" s="17" t="s">
        <v>454</v>
      </c>
      <c r="D223" s="18">
        <v>4.0</v>
      </c>
      <c r="E223" s="18">
        <v>15.0</v>
      </c>
      <c r="F223" s="18">
        <v>16.0</v>
      </c>
      <c r="G223" s="18">
        <v>15.0</v>
      </c>
      <c r="H223" s="18">
        <v>18.0</v>
      </c>
      <c r="I223" s="18">
        <v>17.0</v>
      </c>
      <c r="J223" s="18">
        <v>30.0</v>
      </c>
      <c r="K223" s="18">
        <v>45.0</v>
      </c>
      <c r="L223" s="18">
        <v>54.0</v>
      </c>
      <c r="M223" s="18">
        <v>64.0</v>
      </c>
      <c r="N223" s="5"/>
      <c r="O223" s="19">
        <v>7.961941917633711E-5</v>
      </c>
      <c r="P223" s="19">
        <v>2.985728219112641E-4</v>
      </c>
      <c r="Q223" s="19">
        <v>3.184776767053484E-4</v>
      </c>
      <c r="R223" s="19">
        <v>2.985728219112641E-4</v>
      </c>
      <c r="S223" s="19">
        <v>3.582945180938731E-4</v>
      </c>
      <c r="T223" s="19">
        <v>3.38389267088658E-4</v>
      </c>
      <c r="U223" s="19">
        <v>5.971575301564553E-4</v>
      </c>
      <c r="V223" s="19">
        <v>8.957362952346829E-4</v>
      </c>
      <c r="W223" s="19">
        <v>0.00107488355428162</v>
      </c>
      <c r="X223" s="19">
        <v>0.001273936064333771</v>
      </c>
      <c r="Y223" s="15"/>
      <c r="Z223" s="20">
        <v>16.00031848401608</v>
      </c>
      <c r="AA223" s="10">
        <f t="shared" si="1"/>
        <v>3.657142857</v>
      </c>
    </row>
    <row r="224">
      <c r="A224" s="17" t="s">
        <v>434</v>
      </c>
      <c r="B224" s="12" t="s">
        <v>455</v>
      </c>
      <c r="C224" s="17" t="s">
        <v>456</v>
      </c>
      <c r="D224" s="18">
        <v>3.0</v>
      </c>
      <c r="E224" s="18">
        <v>14.0</v>
      </c>
      <c r="F224" s="18">
        <v>14.0</v>
      </c>
      <c r="G224" s="18">
        <v>17.0</v>
      </c>
      <c r="H224" s="18">
        <v>15.0</v>
      </c>
      <c r="I224" s="18">
        <v>19.0</v>
      </c>
      <c r="J224" s="18">
        <v>27.0</v>
      </c>
      <c r="K224" s="18">
        <v>44.0</v>
      </c>
      <c r="L224" s="18">
        <v>55.0</v>
      </c>
      <c r="M224" s="18">
        <v>62.0</v>
      </c>
      <c r="N224" s="5"/>
      <c r="O224" s="19">
        <v>5.971456438225283E-5</v>
      </c>
      <c r="P224" s="19">
        <v>2.786679671171799E-4</v>
      </c>
      <c r="Q224" s="19">
        <v>2.786679671171799E-4</v>
      </c>
      <c r="R224" s="19">
        <v>3.383825314994327E-4</v>
      </c>
      <c r="S224" s="19">
        <v>2.985728219112641E-4</v>
      </c>
      <c r="T224" s="19">
        <v>3.781922410876013E-4</v>
      </c>
      <c r="U224" s="19">
        <v>5.374310794402755E-4</v>
      </c>
      <c r="V224" s="19">
        <v>8.758136109397082E-4</v>
      </c>
      <c r="W224" s="19">
        <v>0.001094767013674635</v>
      </c>
      <c r="X224" s="19">
        <v>0.001234100997233225</v>
      </c>
      <c r="Y224" s="15"/>
      <c r="Z224" s="20">
        <v>20.66666666666667</v>
      </c>
      <c r="AA224" s="10">
        <f t="shared" si="1"/>
        <v>3.647058824</v>
      </c>
    </row>
    <row r="225">
      <c r="A225" s="17" t="s">
        <v>434</v>
      </c>
      <c r="B225" s="12" t="s">
        <v>457</v>
      </c>
      <c r="C225" s="17" t="s">
        <v>458</v>
      </c>
      <c r="D225" s="18">
        <v>12.0</v>
      </c>
      <c r="E225" s="18">
        <v>13.0</v>
      </c>
      <c r="F225" s="18">
        <v>24.0</v>
      </c>
      <c r="G225" s="18">
        <v>25.0</v>
      </c>
      <c r="H225" s="18">
        <v>24.0</v>
      </c>
      <c r="I225" s="18">
        <v>26.0</v>
      </c>
      <c r="J225" s="18">
        <v>37.0</v>
      </c>
      <c r="K225" s="18">
        <v>39.0</v>
      </c>
      <c r="L225" s="18">
        <v>48.0</v>
      </c>
      <c r="M225" s="18">
        <v>99.0</v>
      </c>
      <c r="N225" s="5"/>
      <c r="O225" s="19">
        <v>2.388725216975874E-4</v>
      </c>
      <c r="P225" s="19">
        <v>2.587785651723864E-4</v>
      </c>
      <c r="Q225" s="19">
        <v>4.777450433951748E-4</v>
      </c>
      <c r="R225" s="19">
        <v>4.976510868699738E-4</v>
      </c>
      <c r="S225" s="19">
        <v>4.777450433951748E-4</v>
      </c>
      <c r="T225" s="19">
        <v>5.175674330645964E-4</v>
      </c>
      <c r="U225" s="19">
        <v>7.365382701303871E-4</v>
      </c>
      <c r="V225" s="19">
        <v>7.763511495968945E-4</v>
      </c>
      <c r="W225" s="19">
        <v>9.555091071961779E-4</v>
      </c>
      <c r="X225" s="19">
        <v>0.001970737533592117</v>
      </c>
      <c r="Y225" s="15"/>
      <c r="Z225" s="20">
        <v>8.2501642281278</v>
      </c>
      <c r="AA225" s="10">
        <f t="shared" si="1"/>
        <v>3.96</v>
      </c>
    </row>
    <row r="226">
      <c r="A226" s="17" t="s">
        <v>434</v>
      </c>
      <c r="B226" s="12" t="s">
        <v>459</v>
      </c>
      <c r="C226" s="17" t="s">
        <v>460</v>
      </c>
      <c r="D226" s="18">
        <v>7.0</v>
      </c>
      <c r="E226" s="18">
        <v>5.0</v>
      </c>
      <c r="F226" s="18">
        <v>8.0</v>
      </c>
      <c r="G226" s="18">
        <v>16.0</v>
      </c>
      <c r="H226" s="18">
        <v>20.0</v>
      </c>
      <c r="I226" s="18">
        <v>12.0</v>
      </c>
      <c r="J226" s="18">
        <v>22.0</v>
      </c>
      <c r="K226" s="18">
        <v>24.0</v>
      </c>
      <c r="L226" s="18">
        <v>27.0</v>
      </c>
      <c r="M226" s="18">
        <v>66.0</v>
      </c>
      <c r="N226" s="5"/>
      <c r="O226" s="19">
        <v>1.393256637872696E-4</v>
      </c>
      <c r="P226" s="19">
        <v>9.951833127662116E-5</v>
      </c>
      <c r="Q226" s="19">
        <v>1.592293300425939E-4</v>
      </c>
      <c r="R226" s="19">
        <v>3.184586600851877E-4</v>
      </c>
      <c r="S226" s="19">
        <v>3.980733251064846E-4</v>
      </c>
      <c r="T226" s="19">
        <v>2.388439950638908E-4</v>
      </c>
      <c r="U226" s="19">
        <v>4.378806576171331E-4</v>
      </c>
      <c r="V226" s="19">
        <v>4.776974980593539E-4</v>
      </c>
      <c r="W226" s="19">
        <v>5.374096853167731E-4</v>
      </c>
      <c r="X226" s="19">
        <v>0.001313668119663223</v>
      </c>
      <c r="Y226" s="15"/>
      <c r="Z226" s="20">
        <v>9.428759095445665</v>
      </c>
      <c r="AA226" s="10">
        <f t="shared" si="1"/>
        <v>4.125</v>
      </c>
    </row>
    <row r="227">
      <c r="A227" s="17" t="s">
        <v>434</v>
      </c>
      <c r="B227" s="12" t="s">
        <v>461</v>
      </c>
      <c r="C227" s="17" t="s">
        <v>462</v>
      </c>
      <c r="D227" s="18">
        <v>3.0</v>
      </c>
      <c r="E227" s="18">
        <v>8.0</v>
      </c>
      <c r="F227" s="18">
        <v>9.0</v>
      </c>
      <c r="G227" s="18">
        <v>7.0</v>
      </c>
      <c r="H227" s="18">
        <v>5.0</v>
      </c>
      <c r="I227" s="18">
        <v>9.0</v>
      </c>
      <c r="J227" s="18">
        <v>12.0</v>
      </c>
      <c r="K227" s="18">
        <v>10.0</v>
      </c>
      <c r="L227" s="18">
        <v>18.0</v>
      </c>
      <c r="M227" s="18">
        <v>27.0</v>
      </c>
      <c r="N227" s="5"/>
      <c r="O227" s="19">
        <v>5.970862192500597E-5</v>
      </c>
      <c r="P227" s="19">
        <v>1.592229918000159E-4</v>
      </c>
      <c r="Q227" s="19">
        <v>1.791258657750179E-4</v>
      </c>
      <c r="R227" s="19">
        <v>1.393201178250139E-4</v>
      </c>
      <c r="S227" s="19">
        <v>9.951436987500996E-5</v>
      </c>
      <c r="T227" s="19">
        <v>1.791258657750179E-4</v>
      </c>
      <c r="U227" s="19">
        <v>2.388344877000239E-4</v>
      </c>
      <c r="V227" s="19">
        <v>1.990327010727863E-4</v>
      </c>
      <c r="W227" s="19">
        <v>3.582588619310152E-4</v>
      </c>
      <c r="X227" s="19">
        <v>5.373882928965229E-4</v>
      </c>
      <c r="Y227" s="15"/>
      <c r="Z227" s="20">
        <v>9.000179129430965</v>
      </c>
      <c r="AA227" s="10">
        <f t="shared" si="1"/>
        <v>3.857142857</v>
      </c>
    </row>
    <row r="228">
      <c r="A228" s="17" t="s">
        <v>434</v>
      </c>
      <c r="B228" s="12" t="s">
        <v>463</v>
      </c>
      <c r="C228" s="17" t="s">
        <v>464</v>
      </c>
      <c r="D228" s="18">
        <v>27.0</v>
      </c>
      <c r="E228" s="18">
        <v>33.0</v>
      </c>
      <c r="F228" s="18">
        <v>38.0</v>
      </c>
      <c r="G228" s="18">
        <v>49.0</v>
      </c>
      <c r="H228" s="18">
        <v>57.0</v>
      </c>
      <c r="I228" s="18">
        <v>46.0</v>
      </c>
      <c r="J228" s="18">
        <v>43.0</v>
      </c>
      <c r="K228" s="18">
        <v>65.0</v>
      </c>
      <c r="L228" s="18">
        <v>83.0</v>
      </c>
      <c r="M228" s="18">
        <v>150.0</v>
      </c>
      <c r="N228" s="5"/>
      <c r="O228" s="19">
        <v>5.376344086021505E-4</v>
      </c>
      <c r="P228" s="19">
        <v>6.571087216248507E-4</v>
      </c>
      <c r="Q228" s="19">
        <v>7.566857165614608E-4</v>
      </c>
      <c r="R228" s="19">
        <v>9.757263187239889E-4</v>
      </c>
      <c r="S228" s="19">
        <v>0.001135028574842191</v>
      </c>
      <c r="T228" s="19">
        <v>9.159879726796631E-4</v>
      </c>
      <c r="U228" s="19">
        <v>8.562496266353373E-4</v>
      </c>
      <c r="V228" s="19">
        <v>0.001294330830960393</v>
      </c>
      <c r="W228" s="19">
        <v>0.001652760907226349</v>
      </c>
      <c r="X228" s="19">
        <v>0.002986917302216293</v>
      </c>
      <c r="Y228" s="15"/>
      <c r="Z228" s="20">
        <v>5.555666182122304</v>
      </c>
      <c r="AA228" s="10">
        <f t="shared" si="1"/>
        <v>2.912621359</v>
      </c>
    </row>
    <row r="229">
      <c r="A229" s="17" t="s">
        <v>434</v>
      </c>
      <c r="B229" s="12" t="s">
        <v>465</v>
      </c>
      <c r="C229" s="17" t="s">
        <v>466</v>
      </c>
      <c r="D229" s="18">
        <v>20.0</v>
      </c>
      <c r="E229" s="18">
        <v>22.0</v>
      </c>
      <c r="F229" s="18">
        <v>39.0</v>
      </c>
      <c r="G229" s="18">
        <v>34.0</v>
      </c>
      <c r="H229" s="18">
        <v>28.0</v>
      </c>
      <c r="I229" s="18">
        <v>23.0</v>
      </c>
      <c r="J229" s="18">
        <v>27.0</v>
      </c>
      <c r="K229" s="18">
        <v>44.0</v>
      </c>
      <c r="L229" s="18">
        <v>50.0</v>
      </c>
      <c r="M229" s="18">
        <v>74.0</v>
      </c>
      <c r="N229" s="5"/>
      <c r="O229" s="19">
        <v>3.981604984969441E-4</v>
      </c>
      <c r="P229" s="19">
        <v>4.379765483466385E-4</v>
      </c>
      <c r="Q229" s="19">
        <v>7.76412972069041E-4</v>
      </c>
      <c r="R229" s="19">
        <v>6.76872847444805E-4</v>
      </c>
      <c r="S229" s="19">
        <v>5.574357953414294E-4</v>
      </c>
      <c r="T229" s="19">
        <v>4.578936890304599E-4</v>
      </c>
      <c r="U229" s="19">
        <v>5.375273740792356E-4</v>
      </c>
      <c r="V229" s="19">
        <v>8.759705355365319E-4</v>
      </c>
      <c r="W229" s="19">
        <v>9.954210631096954E-4</v>
      </c>
      <c r="X229" s="19">
        <v>0.001473223173402349</v>
      </c>
      <c r="Y229" s="15"/>
      <c r="Z229" s="20">
        <v>3.70007366115867</v>
      </c>
      <c r="AA229" s="10">
        <f t="shared" si="1"/>
        <v>2.901960784</v>
      </c>
    </row>
    <row r="230">
      <c r="A230" s="17" t="s">
        <v>434</v>
      </c>
      <c r="B230" s="12" t="s">
        <v>467</v>
      </c>
      <c r="C230" s="17" t="s">
        <v>468</v>
      </c>
      <c r="D230" s="18">
        <v>6.0</v>
      </c>
      <c r="E230" s="18">
        <v>4.0</v>
      </c>
      <c r="F230" s="18">
        <v>7.0</v>
      </c>
      <c r="G230" s="18">
        <v>13.0</v>
      </c>
      <c r="H230" s="18">
        <v>13.0</v>
      </c>
      <c r="I230" s="18">
        <v>13.0</v>
      </c>
      <c r="J230" s="18">
        <v>15.0</v>
      </c>
      <c r="K230" s="18">
        <v>11.0</v>
      </c>
      <c r="L230" s="18">
        <v>15.0</v>
      </c>
      <c r="M230" s="18">
        <v>66.0</v>
      </c>
      <c r="N230" s="5"/>
      <c r="O230" s="19">
        <v>1.194267515923567E-4</v>
      </c>
      <c r="P230" s="19">
        <v>7.961783439490445E-5</v>
      </c>
      <c r="Q230" s="19">
        <v>1.393339835585899E-4</v>
      </c>
      <c r="R230" s="19">
        <v>2.587631123230956E-4</v>
      </c>
      <c r="S230" s="19">
        <v>2.587631123230956E-4</v>
      </c>
      <c r="T230" s="19">
        <v>2.587631123230956E-4</v>
      </c>
      <c r="U230" s="19">
        <v>2.985728219112641E-4</v>
      </c>
      <c r="V230" s="19">
        <v>2.189534027349271E-4</v>
      </c>
      <c r="W230" s="19">
        <v>2.985728219112641E-4</v>
      </c>
      <c r="X230" s="19">
        <v>0.001313720416409562</v>
      </c>
      <c r="Y230" s="15"/>
      <c r="Z230" s="20">
        <v>11.00021895340273</v>
      </c>
      <c r="AA230" s="10">
        <f t="shared" si="1"/>
        <v>5.076923077</v>
      </c>
    </row>
    <row r="231">
      <c r="A231" s="17" t="s">
        <v>434</v>
      </c>
      <c r="B231" s="12" t="s">
        <v>469</v>
      </c>
      <c r="C231" s="17" t="s">
        <v>470</v>
      </c>
      <c r="D231" s="18">
        <v>0.0</v>
      </c>
      <c r="E231" s="18">
        <v>3.0</v>
      </c>
      <c r="F231" s="18">
        <v>4.0</v>
      </c>
      <c r="G231" s="18">
        <v>11.0</v>
      </c>
      <c r="H231" s="18">
        <v>5.0</v>
      </c>
      <c r="I231" s="18">
        <v>12.0</v>
      </c>
      <c r="J231" s="18">
        <v>15.0</v>
      </c>
      <c r="K231" s="18">
        <v>6.0</v>
      </c>
      <c r="L231" s="18">
        <v>6.0</v>
      </c>
      <c r="M231" s="18">
        <v>53.0</v>
      </c>
      <c r="N231" s="5"/>
      <c r="O231" s="19">
        <v>0.0</v>
      </c>
      <c r="P231" s="19">
        <v>5.970981032183588E-5</v>
      </c>
      <c r="Q231" s="19">
        <v>7.96130804291145E-5</v>
      </c>
      <c r="R231" s="19">
        <v>2.189359711800649E-4</v>
      </c>
      <c r="S231" s="19">
        <v>9.951635053639313E-5</v>
      </c>
      <c r="T231" s="19">
        <v>2.388392412873435E-4</v>
      </c>
      <c r="U231" s="19">
        <v>2.985490516091794E-4</v>
      </c>
      <c r="V231" s="19">
        <v>1.194196206436718E-4</v>
      </c>
      <c r="W231" s="19">
        <v>1.194196206436718E-4</v>
      </c>
      <c r="X231" s="19">
        <v>0.001054873315685767</v>
      </c>
      <c r="Y231" s="15"/>
      <c r="Z231" s="21" t="s">
        <v>48</v>
      </c>
      <c r="AA231" s="10">
        <f t="shared" si="1"/>
        <v>6.235294118</v>
      </c>
    </row>
    <row r="232">
      <c r="A232" s="17" t="s">
        <v>434</v>
      </c>
      <c r="B232" s="12" t="s">
        <v>471</v>
      </c>
      <c r="C232" s="17" t="s">
        <v>472</v>
      </c>
      <c r="D232" s="18">
        <v>30.0</v>
      </c>
      <c r="E232" s="18">
        <v>51.0</v>
      </c>
      <c r="F232" s="18">
        <v>48.0</v>
      </c>
      <c r="G232" s="18">
        <v>58.0</v>
      </c>
      <c r="H232" s="18">
        <v>50.0</v>
      </c>
      <c r="I232" s="18">
        <v>45.0</v>
      </c>
      <c r="J232" s="18">
        <v>52.0</v>
      </c>
      <c r="K232" s="18">
        <v>62.0</v>
      </c>
      <c r="L232" s="18">
        <v>66.0</v>
      </c>
      <c r="M232" s="18">
        <v>98.0</v>
      </c>
      <c r="N232" s="5"/>
      <c r="O232" s="19">
        <v>5.983127580223769E-4</v>
      </c>
      <c r="P232" s="19">
        <v>0.001017131688638041</v>
      </c>
      <c r="Q232" s="19">
        <v>9.57300412835803E-4</v>
      </c>
      <c r="R232" s="19">
        <v>0.001156737998843262</v>
      </c>
      <c r="S232" s="19">
        <v>9.971879300372949E-4</v>
      </c>
      <c r="T232" s="19">
        <v>8.974691370335654E-4</v>
      </c>
      <c r="U232" s="19">
        <v>0.001037075447238787</v>
      </c>
      <c r="V232" s="19">
        <v>0.001236537694455525</v>
      </c>
      <c r="W232" s="19">
        <v>0.001316314319904268</v>
      </c>
      <c r="X232" s="19">
        <v>0.001954527323494216</v>
      </c>
      <c r="Y232" s="15"/>
      <c r="Z232" s="20">
        <v>3.26673181757745</v>
      </c>
      <c r="AA232" s="10">
        <f t="shared" si="1"/>
        <v>2.063157895</v>
      </c>
    </row>
    <row r="233">
      <c r="A233" s="17" t="s">
        <v>434</v>
      </c>
      <c r="B233" s="12" t="s">
        <v>473</v>
      </c>
      <c r="C233" s="17" t="s">
        <v>474</v>
      </c>
      <c r="D233" s="18">
        <v>28.0</v>
      </c>
      <c r="E233" s="18">
        <v>31.0</v>
      </c>
      <c r="F233" s="18">
        <v>24.0</v>
      </c>
      <c r="G233" s="18">
        <v>24.0</v>
      </c>
      <c r="H233" s="18">
        <v>28.0</v>
      </c>
      <c r="I233" s="18">
        <v>24.0</v>
      </c>
      <c r="J233" s="18">
        <v>21.0</v>
      </c>
      <c r="K233" s="18">
        <v>34.0</v>
      </c>
      <c r="L233" s="18">
        <v>52.0</v>
      </c>
      <c r="M233" s="18">
        <v>55.0</v>
      </c>
      <c r="N233" s="5"/>
      <c r="O233" s="19">
        <v>0.001026392961876833</v>
      </c>
      <c r="P233" s="19">
        <v>0.001136405293449173</v>
      </c>
      <c r="Q233" s="19">
        <v>8.797976465412955E-4</v>
      </c>
      <c r="R233" s="19">
        <v>8.797976465412955E-4</v>
      </c>
      <c r="S233" s="19">
        <v>0.001026430587631511</v>
      </c>
      <c r="T233" s="19">
        <v>8.797976465412955E-4</v>
      </c>
      <c r="U233" s="19">
        <v>7.698229407236335E-4</v>
      </c>
      <c r="V233" s="19">
        <v>0.001246379999266835</v>
      </c>
      <c r="W233" s="19">
        <v>0.001906228234172807</v>
      </c>
      <c r="X233" s="19">
        <v>0.002016202939990469</v>
      </c>
      <c r="Y233" s="15"/>
      <c r="Z233" s="20">
        <v>1.964357721533571</v>
      </c>
      <c r="AA233" s="10">
        <f t="shared" si="1"/>
        <v>2.115384615</v>
      </c>
    </row>
    <row r="234">
      <c r="A234" s="17" t="s">
        <v>434</v>
      </c>
      <c r="B234" s="12" t="s">
        <v>475</v>
      </c>
      <c r="C234" s="17" t="s">
        <v>476</v>
      </c>
      <c r="D234" s="18">
        <v>8.0</v>
      </c>
      <c r="E234" s="18">
        <v>16.0</v>
      </c>
      <c r="F234" s="18">
        <v>12.0</v>
      </c>
      <c r="G234" s="18">
        <v>6.0</v>
      </c>
      <c r="H234" s="18">
        <v>15.0</v>
      </c>
      <c r="I234" s="18">
        <v>10.0</v>
      </c>
      <c r="J234" s="18">
        <v>12.0</v>
      </c>
      <c r="K234" s="18">
        <v>16.0</v>
      </c>
      <c r="L234" s="18">
        <v>27.0</v>
      </c>
      <c r="M234" s="18">
        <v>29.0</v>
      </c>
      <c r="N234" s="5"/>
      <c r="O234" s="19">
        <v>2.928900929926045E-4</v>
      </c>
      <c r="P234" s="19">
        <v>5.85780185985209E-4</v>
      </c>
      <c r="Q234" s="19">
        <v>4.393351394889068E-4</v>
      </c>
      <c r="R234" s="19">
        <v>2.196675697444534E-4</v>
      </c>
      <c r="S234" s="19">
        <v>5.491689243611335E-4</v>
      </c>
      <c r="T234" s="19">
        <v>3.661126162407557E-4</v>
      </c>
      <c r="U234" s="19">
        <v>4.393351394889068E-4</v>
      </c>
      <c r="V234" s="19">
        <v>5.85780185985209E-4</v>
      </c>
      <c r="W234" s="19">
        <v>9.885402555559625E-4</v>
      </c>
      <c r="X234" s="19">
        <v>0.001061765459671219</v>
      </c>
      <c r="Y234" s="15"/>
      <c r="Z234" s="20">
        <v>3.625132720682458</v>
      </c>
      <c r="AA234" s="10">
        <f t="shared" si="1"/>
        <v>2.32</v>
      </c>
    </row>
    <row r="235">
      <c r="A235" s="17" t="s">
        <v>434</v>
      </c>
      <c r="B235" s="12" t="s">
        <v>477</v>
      </c>
      <c r="C235" s="17" t="s">
        <v>478</v>
      </c>
      <c r="D235" s="18">
        <v>18.0</v>
      </c>
      <c r="E235" s="18">
        <v>15.0</v>
      </c>
      <c r="F235" s="18">
        <v>17.0</v>
      </c>
      <c r="G235" s="18">
        <v>22.0</v>
      </c>
      <c r="H235" s="18">
        <v>11.0</v>
      </c>
      <c r="I235" s="18">
        <v>20.0</v>
      </c>
      <c r="J235" s="18">
        <v>23.0</v>
      </c>
      <c r="K235" s="18">
        <v>36.0</v>
      </c>
      <c r="L235" s="18">
        <v>31.0</v>
      </c>
      <c r="M235" s="18">
        <v>45.0</v>
      </c>
      <c r="N235" s="5"/>
      <c r="O235" s="19">
        <v>7.873326918029919E-4</v>
      </c>
      <c r="P235" s="19">
        <v>6.561105765024932E-4</v>
      </c>
      <c r="Q235" s="19">
        <v>7.435919867028256E-4</v>
      </c>
      <c r="R235" s="19">
        <v>9.622955122036567E-4</v>
      </c>
      <c r="S235" s="19">
        <v>4.811477561018284E-4</v>
      </c>
      <c r="T235" s="19">
        <v>8.748141020033243E-4</v>
      </c>
      <c r="U235" s="19">
        <v>0.001006036217303823</v>
      </c>
      <c r="V235" s="19">
        <v>0.001574665383605984</v>
      </c>
      <c r="W235" s="19">
        <v>0.001355961858105153</v>
      </c>
      <c r="X235" s="19">
        <v>0.00196833172950748</v>
      </c>
      <c r="Y235" s="15"/>
      <c r="Z235" s="20">
        <v>2.5</v>
      </c>
      <c r="AA235" s="10">
        <f t="shared" si="1"/>
        <v>2.903225806</v>
      </c>
    </row>
    <row r="236">
      <c r="A236" s="17" t="s">
        <v>434</v>
      </c>
      <c r="B236" s="12" t="s">
        <v>479</v>
      </c>
      <c r="C236" s="17" t="s">
        <v>480</v>
      </c>
      <c r="D236" s="18">
        <v>9.0</v>
      </c>
      <c r="E236" s="18">
        <v>13.0</v>
      </c>
      <c r="F236" s="18">
        <v>8.0</v>
      </c>
      <c r="G236" s="18">
        <v>19.0</v>
      </c>
      <c r="H236" s="18">
        <v>8.0</v>
      </c>
      <c r="I236" s="18">
        <v>9.0</v>
      </c>
      <c r="J236" s="18">
        <v>18.0</v>
      </c>
      <c r="K236" s="18">
        <v>27.0</v>
      </c>
      <c r="L236" s="18">
        <v>22.0</v>
      </c>
      <c r="M236" s="18">
        <v>43.0</v>
      </c>
      <c r="N236" s="5"/>
      <c r="O236" s="19">
        <v>3.930302633302764E-4</v>
      </c>
      <c r="P236" s="19">
        <v>5.677103803659548E-4</v>
      </c>
      <c r="Q236" s="19">
        <v>3.493754913092847E-4</v>
      </c>
      <c r="R236" s="19">
        <v>8.29766791859551E-4</v>
      </c>
      <c r="S236" s="19">
        <v>3.493754913092847E-4</v>
      </c>
      <c r="T236" s="19">
        <v>3.930474277229452E-4</v>
      </c>
      <c r="U236" s="19">
        <v>7.860948554458904E-4</v>
      </c>
      <c r="V236" s="19">
        <v>0.001179142283168836</v>
      </c>
      <c r="W236" s="19">
        <v>9.607826011005328E-4</v>
      </c>
      <c r="X236" s="19">
        <v>0.001877893265787405</v>
      </c>
      <c r="Y236" s="15"/>
      <c r="Z236" s="20">
        <v>4.777986432585087</v>
      </c>
      <c r="AA236" s="10">
        <f t="shared" si="1"/>
        <v>5.058823529</v>
      </c>
    </row>
    <row r="237">
      <c r="A237" s="17" t="s">
        <v>434</v>
      </c>
      <c r="B237" s="12" t="s">
        <v>481</v>
      </c>
      <c r="C237" s="17" t="s">
        <v>482</v>
      </c>
      <c r="D237" s="18">
        <v>10.0</v>
      </c>
      <c r="E237" s="18">
        <v>13.0</v>
      </c>
      <c r="F237" s="18">
        <v>9.0</v>
      </c>
      <c r="G237" s="18">
        <v>12.0</v>
      </c>
      <c r="H237" s="18">
        <v>6.0</v>
      </c>
      <c r="I237" s="18">
        <v>10.0</v>
      </c>
      <c r="J237" s="18">
        <v>16.0</v>
      </c>
      <c r="K237" s="18">
        <v>27.0</v>
      </c>
      <c r="L237" s="18">
        <v>17.0</v>
      </c>
      <c r="M237" s="18">
        <v>41.0</v>
      </c>
      <c r="N237" s="5"/>
      <c r="O237" s="19">
        <v>4.366812227074236E-4</v>
      </c>
      <c r="P237" s="19">
        <v>5.676855895196506E-4</v>
      </c>
      <c r="Q237" s="19">
        <v>3.930131004366812E-4</v>
      </c>
      <c r="R237" s="19">
        <v>5.240174672489083E-4</v>
      </c>
      <c r="S237" s="19">
        <v>2.620087336244541E-4</v>
      </c>
      <c r="T237" s="19">
        <v>4.366812227074236E-4</v>
      </c>
      <c r="U237" s="19">
        <v>6.986899563318777E-4</v>
      </c>
      <c r="V237" s="19">
        <v>0.001179039301310044</v>
      </c>
      <c r="W237" s="19">
        <v>7.423904974016332E-4</v>
      </c>
      <c r="X237" s="19">
        <v>0.001790471199615704</v>
      </c>
      <c r="Y237" s="15"/>
      <c r="Z237" s="20">
        <v>4.100179047119962</v>
      </c>
      <c r="AA237" s="10">
        <f t="shared" si="1"/>
        <v>5.125</v>
      </c>
    </row>
    <row r="238">
      <c r="A238" s="17" t="s">
        <v>434</v>
      </c>
      <c r="B238" s="12" t="s">
        <v>483</v>
      </c>
      <c r="C238" s="17" t="s">
        <v>484</v>
      </c>
      <c r="D238" s="18">
        <v>46.0</v>
      </c>
      <c r="E238" s="18">
        <v>67.0</v>
      </c>
      <c r="F238" s="18">
        <v>86.0</v>
      </c>
      <c r="G238" s="18">
        <v>90.0</v>
      </c>
      <c r="H238" s="18">
        <v>78.0</v>
      </c>
      <c r="I238" s="18">
        <v>99.0</v>
      </c>
      <c r="J238" s="18">
        <v>119.0</v>
      </c>
      <c r="K238" s="18">
        <v>137.0</v>
      </c>
      <c r="L238" s="18">
        <v>168.0</v>
      </c>
      <c r="M238" s="18">
        <v>345.0</v>
      </c>
      <c r="N238" s="5"/>
      <c r="O238" s="19">
        <v>9.172116765034296E-4</v>
      </c>
      <c r="P238" s="19">
        <v>0.001335938746211517</v>
      </c>
      <c r="Q238" s="19">
        <v>0.001714821239855636</v>
      </c>
      <c r="R238" s="19">
        <v>0.001794580367290782</v>
      </c>
      <c r="S238" s="19">
        <v>0.001555302984985344</v>
      </c>
      <c r="T238" s="19">
        <v>0.00197403840401986</v>
      </c>
      <c r="U238" s="19">
        <v>0.002372834041195589</v>
      </c>
      <c r="V238" s="19">
        <v>0.002731750114653746</v>
      </c>
      <c r="W238" s="19">
        <v>0.003349883352276126</v>
      </c>
      <c r="X238" s="19">
        <v>0.00687922474128133</v>
      </c>
      <c r="Y238" s="15"/>
      <c r="Z238" s="20">
        <v>7.50014954836394</v>
      </c>
      <c r="AA238" s="10">
        <f t="shared" si="1"/>
        <v>3.898305085</v>
      </c>
    </row>
    <row r="239">
      <c r="A239" s="17" t="s">
        <v>434</v>
      </c>
      <c r="B239" s="12" t="s">
        <v>485</v>
      </c>
      <c r="C239" s="17" t="s">
        <v>486</v>
      </c>
      <c r="D239" s="18">
        <v>43.0</v>
      </c>
      <c r="E239" s="18">
        <v>53.0</v>
      </c>
      <c r="F239" s="18">
        <v>80.0</v>
      </c>
      <c r="G239" s="18">
        <v>88.0</v>
      </c>
      <c r="H239" s="18">
        <v>70.0</v>
      </c>
      <c r="I239" s="18">
        <v>93.0</v>
      </c>
      <c r="J239" s="18">
        <v>126.0</v>
      </c>
      <c r="K239" s="18">
        <v>112.0</v>
      </c>
      <c r="L239" s="18">
        <v>159.0</v>
      </c>
      <c r="M239" s="18">
        <v>318.0</v>
      </c>
      <c r="N239" s="5"/>
      <c r="O239" s="19">
        <v>8.570346600761366E-4</v>
      </c>
      <c r="P239" s="19">
        <v>0.001056345046140354</v>
      </c>
      <c r="Q239" s="19">
        <v>0.001594483088513742</v>
      </c>
      <c r="R239" s="19">
        <v>0.001753931397365117</v>
      </c>
      <c r="S239" s="19">
        <v>0.001395172702449525</v>
      </c>
      <c r="T239" s="19">
        <v>0.001853586590397226</v>
      </c>
      <c r="U239" s="19">
        <v>0.002511310864409144</v>
      </c>
      <c r="V239" s="19">
        <v>0.002232320816391613</v>
      </c>
      <c r="W239" s="19">
        <v>0.003169098301841664</v>
      </c>
      <c r="X239" s="19">
        <v>0.006338196603683329</v>
      </c>
      <c r="Y239" s="15"/>
      <c r="Z239" s="20">
        <v>7.395496237130318</v>
      </c>
      <c r="AA239" s="10">
        <f t="shared" si="1"/>
        <v>3.901840491</v>
      </c>
    </row>
    <row r="240">
      <c r="A240" s="17" t="s">
        <v>434</v>
      </c>
      <c r="B240" s="12" t="s">
        <v>487</v>
      </c>
      <c r="C240" s="17" t="s">
        <v>488</v>
      </c>
      <c r="D240" s="18">
        <v>3.0</v>
      </c>
      <c r="E240" s="18">
        <v>11.0</v>
      </c>
      <c r="F240" s="18">
        <v>18.0</v>
      </c>
      <c r="G240" s="18">
        <v>27.0</v>
      </c>
      <c r="H240" s="18">
        <v>14.0</v>
      </c>
      <c r="I240" s="18">
        <v>11.0</v>
      </c>
      <c r="J240" s="18">
        <v>19.0</v>
      </c>
      <c r="K240" s="18">
        <v>26.0</v>
      </c>
      <c r="L240" s="18">
        <v>30.0</v>
      </c>
      <c r="M240" s="18">
        <v>65.0</v>
      </c>
      <c r="N240" s="5"/>
      <c r="O240" s="19">
        <v>5.971456438225283E-5</v>
      </c>
      <c r="P240" s="19">
        <v>2.189534027349271E-4</v>
      </c>
      <c r="Q240" s="19">
        <v>3.58287386293517E-4</v>
      </c>
      <c r="R240" s="19">
        <v>5.374310794402755E-4</v>
      </c>
      <c r="S240" s="19">
        <v>2.786735140730125E-4</v>
      </c>
      <c r="T240" s="19">
        <v>2.189577610573669E-4</v>
      </c>
      <c r="U240" s="19">
        <v>3.781997690990884E-4</v>
      </c>
      <c r="V240" s="19">
        <v>5.175365261355946E-4</v>
      </c>
      <c r="W240" s="19">
        <v>5.971575301564553E-4</v>
      </c>
      <c r="X240" s="19">
        <v>0.001293841315338986</v>
      </c>
      <c r="Y240" s="15"/>
      <c r="Z240" s="20">
        <v>21.66709794710511</v>
      </c>
      <c r="AA240" s="10">
        <f t="shared" si="1"/>
        <v>5.2</v>
      </c>
    </row>
    <row r="241">
      <c r="A241" s="17" t="s">
        <v>434</v>
      </c>
      <c r="B241" s="12" t="s">
        <v>489</v>
      </c>
      <c r="C241" s="17" t="s">
        <v>490</v>
      </c>
      <c r="D241" s="18">
        <v>4.0</v>
      </c>
      <c r="E241" s="18">
        <v>8.0</v>
      </c>
      <c r="F241" s="18">
        <v>22.0</v>
      </c>
      <c r="G241" s="18">
        <v>25.0</v>
      </c>
      <c r="H241" s="18">
        <v>9.0</v>
      </c>
      <c r="I241" s="18">
        <v>11.0</v>
      </c>
      <c r="J241" s="18">
        <v>19.0</v>
      </c>
      <c r="K241" s="18">
        <v>24.0</v>
      </c>
      <c r="L241" s="18">
        <v>29.0</v>
      </c>
      <c r="M241" s="18">
        <v>65.0</v>
      </c>
      <c r="N241" s="5"/>
      <c r="O241" s="19">
        <v>7.961783439490445E-5</v>
      </c>
      <c r="P241" s="19">
        <v>1.592356687898089E-4</v>
      </c>
      <c r="Q241" s="19">
        <v>4.379068054698541E-4</v>
      </c>
      <c r="R241" s="19">
        <v>4.976213698521069E-4</v>
      </c>
      <c r="S241" s="19">
        <v>1.791436931467585E-4</v>
      </c>
      <c r="T241" s="19">
        <v>2.189534027349271E-4</v>
      </c>
      <c r="U241" s="19">
        <v>3.781922410876013E-4</v>
      </c>
      <c r="V241" s="19">
        <v>4.777165150580226E-4</v>
      </c>
      <c r="W241" s="19">
        <v>5.772407890284441E-4</v>
      </c>
      <c r="X241" s="19">
        <v>0.001293815561615478</v>
      </c>
      <c r="Y241" s="15"/>
      <c r="Z241" s="20">
        <v>16.25032345389041</v>
      </c>
      <c r="AA241" s="10">
        <f t="shared" si="1"/>
        <v>6.5</v>
      </c>
    </row>
    <row r="242">
      <c r="A242" s="17" t="s">
        <v>434</v>
      </c>
      <c r="B242" s="12" t="s">
        <v>491</v>
      </c>
      <c r="C242" s="17" t="s">
        <v>492</v>
      </c>
      <c r="D242" s="18">
        <v>26.0</v>
      </c>
      <c r="E242" s="18">
        <v>17.0</v>
      </c>
      <c r="F242" s="18">
        <v>27.0</v>
      </c>
      <c r="G242" s="18">
        <v>43.0</v>
      </c>
      <c r="H242" s="18">
        <v>28.0</v>
      </c>
      <c r="I242" s="18">
        <v>45.0</v>
      </c>
      <c r="J242" s="18">
        <v>49.0</v>
      </c>
      <c r="K242" s="18">
        <v>64.0</v>
      </c>
      <c r="L242" s="18">
        <v>78.0</v>
      </c>
      <c r="M242" s="18">
        <v>185.0</v>
      </c>
      <c r="N242" s="5"/>
      <c r="O242" s="19">
        <v>5.178251344353714E-4</v>
      </c>
      <c r="P242" s="19">
        <v>3.385779725154352E-4</v>
      </c>
      <c r="Q242" s="19">
        <v>5.377414857598088E-4</v>
      </c>
      <c r="R242" s="19">
        <v>8.564031069508067E-4</v>
      </c>
      <c r="S242" s="19">
        <v>5.576578370842461E-4</v>
      </c>
      <c r="T242" s="19">
        <v>8.962358095996813E-4</v>
      </c>
      <c r="U242" s="19">
        <v>9.759206516759943E-4</v>
      </c>
      <c r="V242" s="19">
        <v>0.001274671871576809</v>
      </c>
      <c r="W242" s="19">
        <v>0.001553506343484236</v>
      </c>
      <c r="X242" s="19">
        <v>0.003684598378776713</v>
      </c>
      <c r="Y242" s="15"/>
      <c r="Z242" s="20">
        <v>7.115526330706876</v>
      </c>
      <c r="AA242" s="10">
        <f t="shared" si="1"/>
        <v>5.068493151</v>
      </c>
    </row>
    <row r="243">
      <c r="A243" s="17" t="s">
        <v>434</v>
      </c>
      <c r="B243" s="12" t="s">
        <v>493</v>
      </c>
      <c r="C243" s="17" t="s">
        <v>494</v>
      </c>
      <c r="D243" s="18">
        <v>11.0</v>
      </c>
      <c r="E243" s="18">
        <v>10.0</v>
      </c>
      <c r="F243" s="18">
        <v>15.0</v>
      </c>
      <c r="G243" s="18">
        <v>12.0</v>
      </c>
      <c r="H243" s="18">
        <v>16.0</v>
      </c>
      <c r="I243" s="18">
        <v>18.0</v>
      </c>
      <c r="J243" s="18">
        <v>22.0</v>
      </c>
      <c r="K243" s="18">
        <v>31.0</v>
      </c>
      <c r="L243" s="18">
        <v>39.0</v>
      </c>
      <c r="M243" s="18">
        <v>46.0</v>
      </c>
      <c r="N243" s="5"/>
      <c r="O243" s="19">
        <v>2.189795552724305E-4</v>
      </c>
      <c r="P243" s="19">
        <v>1.990723229749368E-4</v>
      </c>
      <c r="Q243" s="19">
        <v>2.986084844624052E-4</v>
      </c>
      <c r="R243" s="19">
        <v>2.388867875699242E-4</v>
      </c>
      <c r="S243" s="19">
        <v>3.185157167598989E-4</v>
      </c>
      <c r="T243" s="19">
        <v>3.58337314859054E-4</v>
      </c>
      <c r="U243" s="19">
        <v>4.379678292721771E-4</v>
      </c>
      <c r="V243" s="19">
        <v>6.171364867017041E-4</v>
      </c>
      <c r="W243" s="19">
        <v>7.763975155279503E-4</v>
      </c>
      <c r="X243" s="19">
        <v>9.157509157509158E-4</v>
      </c>
      <c r="Y243" s="15"/>
      <c r="Z243" s="20">
        <v>4.181901431901432</v>
      </c>
      <c r="AA243" s="10">
        <f t="shared" si="1"/>
        <v>2.705882353</v>
      </c>
    </row>
    <row r="244">
      <c r="A244" s="17" t="s">
        <v>434</v>
      </c>
      <c r="B244" s="12" t="s">
        <v>495</v>
      </c>
      <c r="C244" s="17" t="s">
        <v>496</v>
      </c>
      <c r="D244" s="18">
        <v>2.0</v>
      </c>
      <c r="E244" s="18">
        <v>7.0</v>
      </c>
      <c r="F244" s="18">
        <v>9.0</v>
      </c>
      <c r="G244" s="18">
        <v>7.0</v>
      </c>
      <c r="H244" s="18">
        <v>10.0</v>
      </c>
      <c r="I244" s="18">
        <v>6.0</v>
      </c>
      <c r="J244" s="18">
        <v>10.0</v>
      </c>
      <c r="K244" s="18">
        <v>15.0</v>
      </c>
      <c r="L244" s="18">
        <v>10.0</v>
      </c>
      <c r="M244" s="18">
        <v>35.0</v>
      </c>
      <c r="N244" s="5"/>
      <c r="O244" s="19">
        <v>3.980654021455725E-5</v>
      </c>
      <c r="P244" s="19">
        <v>1.393228907509504E-4</v>
      </c>
      <c r="Q244" s="19">
        <v>1.791294309655076E-4</v>
      </c>
      <c r="R244" s="19">
        <v>1.393228907509504E-4</v>
      </c>
      <c r="S244" s="19">
        <v>1.990327010727863E-4</v>
      </c>
      <c r="T244" s="19">
        <v>1.194196206436718E-4</v>
      </c>
      <c r="U244" s="19">
        <v>1.990327010727863E-4</v>
      </c>
      <c r="V244" s="19">
        <v>2.985490516091794E-4</v>
      </c>
      <c r="W244" s="19">
        <v>1.990366625532423E-4</v>
      </c>
      <c r="X244" s="19">
        <v>6.966283189363481E-4</v>
      </c>
      <c r="Y244" s="15"/>
      <c r="Z244" s="20">
        <v>17.50034831415947</v>
      </c>
      <c r="AA244" s="10">
        <f t="shared" si="1"/>
        <v>4.375</v>
      </c>
    </row>
    <row r="245">
      <c r="A245" s="17" t="s">
        <v>434</v>
      </c>
      <c r="B245" s="12" t="s">
        <v>497</v>
      </c>
      <c r="C245" s="17" t="s">
        <v>498</v>
      </c>
      <c r="D245" s="18">
        <v>74.0</v>
      </c>
      <c r="E245" s="18">
        <v>99.0</v>
      </c>
      <c r="F245" s="18">
        <v>119.0</v>
      </c>
      <c r="G245" s="18">
        <v>138.0</v>
      </c>
      <c r="H245" s="18">
        <v>142.0</v>
      </c>
      <c r="I245" s="18">
        <v>147.0</v>
      </c>
      <c r="J245" s="18">
        <v>129.0</v>
      </c>
      <c r="K245" s="18">
        <v>153.0</v>
      </c>
      <c r="L245" s="18">
        <v>169.0</v>
      </c>
      <c r="M245" s="18">
        <v>391.0</v>
      </c>
      <c r="N245" s="5"/>
      <c r="O245" s="19">
        <v>0.001475220286272477</v>
      </c>
      <c r="P245" s="19">
        <v>0.001973605518121287</v>
      </c>
      <c r="Q245" s="19">
        <v>0.002372313703600335</v>
      </c>
      <c r="R245" s="19">
        <v>0.002751141324933714</v>
      </c>
      <c r="S245" s="19">
        <v>0.002830884551743386</v>
      </c>
      <c r="T245" s="19">
        <v>0.002930563585255478</v>
      </c>
      <c r="U245" s="19">
        <v>0.00257171906461195</v>
      </c>
      <c r="V245" s="19">
        <v>0.003050178425469987</v>
      </c>
      <c r="W245" s="19">
        <v>0.003369151332708678</v>
      </c>
      <c r="X245" s="19">
        <v>0.007794900420645521</v>
      </c>
      <c r="Y245" s="15"/>
      <c r="Z245" s="20">
        <v>5.283889120275955</v>
      </c>
      <c r="AA245" s="10">
        <f t="shared" si="1"/>
        <v>2.705882353</v>
      </c>
    </row>
    <row r="246">
      <c r="A246" s="17" t="s">
        <v>434</v>
      </c>
      <c r="B246" s="12" t="s">
        <v>499</v>
      </c>
      <c r="C246" s="17" t="s">
        <v>500</v>
      </c>
      <c r="D246" s="18">
        <v>3.0</v>
      </c>
      <c r="E246" s="18">
        <v>11.0</v>
      </c>
      <c r="F246" s="18">
        <v>11.0</v>
      </c>
      <c r="G246" s="18">
        <v>7.0</v>
      </c>
      <c r="H246" s="18">
        <v>18.0</v>
      </c>
      <c r="I246" s="18">
        <v>8.0</v>
      </c>
      <c r="J246" s="18">
        <v>9.0</v>
      </c>
      <c r="K246" s="18">
        <v>10.0</v>
      </c>
      <c r="L246" s="18">
        <v>20.0</v>
      </c>
      <c r="M246" s="18">
        <v>47.0</v>
      </c>
      <c r="N246" s="5"/>
      <c r="O246" s="19">
        <v>5.971813042439685E-5</v>
      </c>
      <c r="P246" s="19">
        <v>2.189664782227884E-4</v>
      </c>
      <c r="Q246" s="19">
        <v>2.189664782227884E-4</v>
      </c>
      <c r="R246" s="19">
        <v>1.393423043235926E-4</v>
      </c>
      <c r="S246" s="19">
        <v>3.583087825463811E-4</v>
      </c>
      <c r="T246" s="19">
        <v>1.592483477983916E-4</v>
      </c>
      <c r="U246" s="19">
        <v>1.791543912731906E-4</v>
      </c>
      <c r="V246" s="19">
        <v>1.990604347479895E-4</v>
      </c>
      <c r="W246" s="19">
        <v>3.98120869495979E-4</v>
      </c>
      <c r="X246" s="19">
        <v>9.355840433155506E-4</v>
      </c>
      <c r="Y246" s="15"/>
      <c r="Z246" s="20">
        <v>15.66666666666667</v>
      </c>
      <c r="AA246" s="10">
        <f t="shared" si="1"/>
        <v>3.615384615</v>
      </c>
    </row>
    <row r="247">
      <c r="A247" s="17" t="s">
        <v>434</v>
      </c>
      <c r="B247" s="12" t="s">
        <v>501</v>
      </c>
      <c r="C247" s="17" t="s">
        <v>502</v>
      </c>
      <c r="D247" s="18">
        <v>15.0</v>
      </c>
      <c r="E247" s="18">
        <v>33.0</v>
      </c>
      <c r="F247" s="18">
        <v>31.0</v>
      </c>
      <c r="G247" s="18">
        <v>61.0</v>
      </c>
      <c r="H247" s="18">
        <v>54.0</v>
      </c>
      <c r="I247" s="18">
        <v>50.0</v>
      </c>
      <c r="J247" s="18">
        <v>59.0</v>
      </c>
      <c r="K247" s="18">
        <v>43.0</v>
      </c>
      <c r="L247" s="18">
        <v>94.0</v>
      </c>
      <c r="M247" s="18">
        <v>111.0</v>
      </c>
      <c r="N247" s="5"/>
      <c r="O247" s="19">
        <v>2.986203738727081E-4</v>
      </c>
      <c r="P247" s="19">
        <v>6.569648225199577E-4</v>
      </c>
      <c r="Q247" s="19">
        <v>6.171487726702634E-4</v>
      </c>
      <c r="R247" s="19">
        <v>0.001214389520415679</v>
      </c>
      <c r="S247" s="19">
        <v>0.001075033345941749</v>
      </c>
      <c r="T247" s="19">
        <v>9.954012462423602E-4</v>
      </c>
      <c r="U247" s="19">
        <v>0.001174573470565985</v>
      </c>
      <c r="V247" s="19">
        <v>8.560450717684299E-4</v>
      </c>
      <c r="W247" s="19">
        <v>0.001871354342935637</v>
      </c>
      <c r="X247" s="19">
        <v>0.002209834760103524</v>
      </c>
      <c r="Y247" s="15"/>
      <c r="Z247" s="20">
        <v>7.40014732231734</v>
      </c>
      <c r="AA247" s="10">
        <f t="shared" si="1"/>
        <v>2.134615385</v>
      </c>
    </row>
    <row r="248">
      <c r="A248" s="17" t="s">
        <v>434</v>
      </c>
      <c r="B248" s="12" t="s">
        <v>503</v>
      </c>
      <c r="C248" s="17" t="s">
        <v>504</v>
      </c>
      <c r="D248" s="18">
        <v>14.0</v>
      </c>
      <c r="E248" s="18">
        <v>32.0</v>
      </c>
      <c r="F248" s="18">
        <v>30.0</v>
      </c>
      <c r="G248" s="18">
        <v>60.0</v>
      </c>
      <c r="H248" s="18">
        <v>50.0</v>
      </c>
      <c r="I248" s="18">
        <v>46.0</v>
      </c>
      <c r="J248" s="18">
        <v>60.0</v>
      </c>
      <c r="K248" s="18">
        <v>46.0</v>
      </c>
      <c r="L248" s="18">
        <v>84.0</v>
      </c>
      <c r="M248" s="18">
        <v>108.0</v>
      </c>
      <c r="N248" s="5"/>
      <c r="O248" s="19">
        <v>2.786957041047896E-4</v>
      </c>
      <c r="P248" s="19">
        <v>6.370187522395191E-4</v>
      </c>
      <c r="Q248" s="19">
        <v>5.972050802245491E-4</v>
      </c>
      <c r="R248" s="19">
        <v>0.001194410160449098</v>
      </c>
      <c r="S248" s="19">
        <v>9.953418003742485E-4</v>
      </c>
      <c r="T248" s="19">
        <v>9.157144563443087E-4</v>
      </c>
      <c r="U248" s="19">
        <v>0.001194410160449098</v>
      </c>
      <c r="V248" s="19">
        <v>9.157326856847093E-4</v>
      </c>
      <c r="W248" s="19">
        <v>0.001672207512989469</v>
      </c>
      <c r="X248" s="19">
        <v>0.002149981088129317</v>
      </c>
      <c r="Y248" s="15"/>
      <c r="Z248" s="20">
        <v>7.714439284363437</v>
      </c>
      <c r="AA248" s="10">
        <f t="shared" si="1"/>
        <v>2.25</v>
      </c>
    </row>
    <row r="249">
      <c r="A249" s="17" t="s">
        <v>434</v>
      </c>
      <c r="B249" s="12" t="s">
        <v>505</v>
      </c>
      <c r="C249" s="17" t="s">
        <v>506</v>
      </c>
      <c r="D249" s="18">
        <v>13.0</v>
      </c>
      <c r="E249" s="18">
        <v>29.0</v>
      </c>
      <c r="F249" s="18">
        <v>30.0</v>
      </c>
      <c r="G249" s="18">
        <v>49.0</v>
      </c>
      <c r="H249" s="18">
        <v>48.0</v>
      </c>
      <c r="I249" s="18">
        <v>53.0</v>
      </c>
      <c r="J249" s="18">
        <v>48.0</v>
      </c>
      <c r="K249" s="18">
        <v>47.0</v>
      </c>
      <c r="L249" s="18">
        <v>66.0</v>
      </c>
      <c r="M249" s="18">
        <v>94.0</v>
      </c>
      <c r="N249" s="5"/>
      <c r="O249" s="19">
        <v>2.587631123230956E-4</v>
      </c>
      <c r="P249" s="19">
        <v>5.772407890284441E-4</v>
      </c>
      <c r="Q249" s="19">
        <v>5.971456438225283E-4</v>
      </c>
      <c r="R249" s="19">
        <v>9.753378849101296E-4</v>
      </c>
      <c r="S249" s="19">
        <v>9.554520482503284E-4</v>
      </c>
      <c r="T249" s="19">
        <v>0.001054978303276404</v>
      </c>
      <c r="U249" s="19">
        <v>9.554520482503284E-4</v>
      </c>
      <c r="V249" s="19">
        <v>9.355467972451132E-4</v>
      </c>
      <c r="W249" s="19">
        <v>0.001313746566344202</v>
      </c>
      <c r="X249" s="19">
        <v>0.001871093594490226</v>
      </c>
      <c r="Y249" s="15"/>
      <c r="Z249" s="20">
        <v>7.23091316104573</v>
      </c>
      <c r="AA249" s="10">
        <f t="shared" si="1"/>
        <v>1.861386139</v>
      </c>
    </row>
    <row r="250">
      <c r="A250" s="17" t="s">
        <v>434</v>
      </c>
      <c r="B250" s="12" t="s">
        <v>507</v>
      </c>
      <c r="C250" s="17" t="s">
        <v>508</v>
      </c>
      <c r="D250" s="18">
        <v>36.0</v>
      </c>
      <c r="E250" s="18">
        <v>53.0</v>
      </c>
      <c r="F250" s="18">
        <v>53.0</v>
      </c>
      <c r="G250" s="18">
        <v>54.0</v>
      </c>
      <c r="H250" s="18">
        <v>78.0</v>
      </c>
      <c r="I250" s="18">
        <v>78.0</v>
      </c>
      <c r="J250" s="18">
        <v>55.0</v>
      </c>
      <c r="K250" s="18">
        <v>61.0</v>
      </c>
      <c r="L250" s="18">
        <v>66.0</v>
      </c>
      <c r="M250" s="18">
        <v>195.0</v>
      </c>
      <c r="N250" s="5"/>
      <c r="O250" s="19">
        <v>7.171600462169808E-4</v>
      </c>
      <c r="P250" s="19">
        <v>0.001055818956930555</v>
      </c>
      <c r="Q250" s="19">
        <v>0.001055818956930555</v>
      </c>
      <c r="R250" s="19">
        <v>0.001075740069325471</v>
      </c>
      <c r="S250" s="19">
        <v>0.001553846766803458</v>
      </c>
      <c r="T250" s="19">
        <v>0.001553846766803458</v>
      </c>
      <c r="U250" s="19">
        <v>0.001095661181720387</v>
      </c>
      <c r="V250" s="19">
        <v>0.001215212064466004</v>
      </c>
      <c r="W250" s="19">
        <v>0.001314819610733709</v>
      </c>
      <c r="X250" s="19">
        <v>0.003884694304440504</v>
      </c>
      <c r="Y250" s="15"/>
      <c r="Z250" s="20">
        <v>5.416774574841789</v>
      </c>
      <c r="AA250" s="10">
        <f t="shared" si="1"/>
        <v>2.5</v>
      </c>
    </row>
    <row r="251">
      <c r="A251" s="17" t="s">
        <v>434</v>
      </c>
      <c r="B251" s="12" t="s">
        <v>509</v>
      </c>
      <c r="C251" s="17" t="s">
        <v>510</v>
      </c>
      <c r="D251" s="18">
        <v>7.0</v>
      </c>
      <c r="E251" s="18">
        <v>1.0</v>
      </c>
      <c r="F251" s="18">
        <v>5.0</v>
      </c>
      <c r="G251" s="18">
        <v>5.0</v>
      </c>
      <c r="H251" s="18">
        <v>14.0</v>
      </c>
      <c r="I251" s="18">
        <v>7.0</v>
      </c>
      <c r="J251" s="18">
        <v>5.0</v>
      </c>
      <c r="K251" s="18">
        <v>10.0</v>
      </c>
      <c r="L251" s="18">
        <v>10.0</v>
      </c>
      <c r="M251" s="18">
        <v>43.0</v>
      </c>
      <c r="N251" s="5"/>
      <c r="O251" s="19">
        <v>1.393367570365062E-4</v>
      </c>
      <c r="P251" s="19">
        <v>1.990525100521518E-5</v>
      </c>
      <c r="Q251" s="19">
        <v>9.952625502607588E-5</v>
      </c>
      <c r="R251" s="19">
        <v>9.952625502607588E-5</v>
      </c>
      <c r="S251" s="19">
        <v>2.786735140730125E-4</v>
      </c>
      <c r="T251" s="19">
        <v>1.393367570365062E-4</v>
      </c>
      <c r="U251" s="19">
        <v>9.952625502607588E-5</v>
      </c>
      <c r="V251" s="19">
        <v>1.990525100521518E-4</v>
      </c>
      <c r="W251" s="19">
        <v>1.990564723211975E-4</v>
      </c>
      <c r="X251" s="19">
        <v>8.559428309811494E-4</v>
      </c>
      <c r="Y251" s="15"/>
      <c r="Z251" s="20">
        <v>6.142979420404426</v>
      </c>
      <c r="AA251" s="10">
        <f t="shared" si="1"/>
        <v>4.095238095</v>
      </c>
    </row>
    <row r="252">
      <c r="A252" s="17" t="s">
        <v>434</v>
      </c>
      <c r="B252" s="12" t="s">
        <v>511</v>
      </c>
      <c r="C252" s="17" t="s">
        <v>512</v>
      </c>
      <c r="D252" s="18">
        <v>26.0</v>
      </c>
      <c r="E252" s="18">
        <v>47.0</v>
      </c>
      <c r="F252" s="18">
        <v>43.0</v>
      </c>
      <c r="G252" s="18">
        <v>51.0</v>
      </c>
      <c r="H252" s="18">
        <v>56.0</v>
      </c>
      <c r="I252" s="18">
        <v>54.0</v>
      </c>
      <c r="J252" s="18">
        <v>59.0</v>
      </c>
      <c r="K252" s="18">
        <v>53.0</v>
      </c>
      <c r="L252" s="18">
        <v>59.0</v>
      </c>
      <c r="M252" s="18">
        <v>136.0</v>
      </c>
      <c r="N252" s="5"/>
      <c r="O252" s="19">
        <v>5.178251344353714E-4</v>
      </c>
      <c r="P252" s="19">
        <v>9.36068512248556E-4</v>
      </c>
      <c r="Q252" s="19">
        <v>8.564031069508067E-4</v>
      </c>
      <c r="R252" s="19">
        <v>0.001015733917546305</v>
      </c>
      <c r="S252" s="19">
        <v>0.001115315674168492</v>
      </c>
      <c r="T252" s="19">
        <v>0.001075482971519618</v>
      </c>
      <c r="U252" s="19">
        <v>0.001175064728141804</v>
      </c>
      <c r="V252" s="19">
        <v>0.001055587643649545</v>
      </c>
      <c r="W252" s="19">
        <v>0.001175088131609871</v>
      </c>
      <c r="X252" s="19">
        <v>0.002708677727100719</v>
      </c>
      <c r="Y252" s="15"/>
      <c r="Z252" s="20">
        <v>5.230873410681812</v>
      </c>
      <c r="AA252" s="10">
        <f t="shared" si="1"/>
        <v>2.472727273</v>
      </c>
    </row>
    <row r="253">
      <c r="A253" s="17" t="s">
        <v>434</v>
      </c>
      <c r="B253" s="12" t="s">
        <v>513</v>
      </c>
      <c r="C253" s="17" t="s">
        <v>514</v>
      </c>
      <c r="D253" s="18">
        <v>24.0</v>
      </c>
      <c r="E253" s="18">
        <v>22.0</v>
      </c>
      <c r="F253" s="18">
        <v>33.0</v>
      </c>
      <c r="G253" s="18">
        <v>21.0</v>
      </c>
      <c r="H253" s="18">
        <v>40.0</v>
      </c>
      <c r="I253" s="18">
        <v>18.0</v>
      </c>
      <c r="J253" s="18">
        <v>30.0</v>
      </c>
      <c r="K253" s="18">
        <v>41.0</v>
      </c>
      <c r="L253" s="18">
        <v>49.0</v>
      </c>
      <c r="M253" s="18">
        <v>74.0</v>
      </c>
      <c r="N253" s="5"/>
      <c r="O253" s="19">
        <v>4.778211356215656E-4</v>
      </c>
      <c r="P253" s="19">
        <v>4.380027076531019E-4</v>
      </c>
      <c r="Q253" s="19">
        <v>6.570040614796527E-4</v>
      </c>
      <c r="R253" s="19">
        <v>4.1809349366887E-4</v>
      </c>
      <c r="S253" s="19">
        <v>7.963685593692761E-4</v>
      </c>
      <c r="T253" s="19">
        <v>3.583658517161742E-4</v>
      </c>
      <c r="U253" s="19">
        <v>5.972764195269571E-4</v>
      </c>
      <c r="V253" s="19">
        <v>8.16277773353508E-4</v>
      </c>
      <c r="W253" s="19">
        <v>9.75570908077329E-4</v>
      </c>
      <c r="X253" s="19">
        <v>0.001473311167300456</v>
      </c>
      <c r="Y253" s="15"/>
      <c r="Z253" s="20">
        <v>3.083394721298638</v>
      </c>
      <c r="AA253" s="10">
        <f t="shared" si="1"/>
        <v>2.551724138</v>
      </c>
    </row>
    <row r="254">
      <c r="A254" s="17" t="s">
        <v>434</v>
      </c>
      <c r="B254" s="12" t="s">
        <v>515</v>
      </c>
      <c r="C254" s="17" t="s">
        <v>516</v>
      </c>
      <c r="D254" s="18">
        <v>9.0</v>
      </c>
      <c r="E254" s="18">
        <v>21.0</v>
      </c>
      <c r="F254" s="18">
        <v>15.0</v>
      </c>
      <c r="G254" s="18">
        <v>17.0</v>
      </c>
      <c r="H254" s="18">
        <v>28.0</v>
      </c>
      <c r="I254" s="18">
        <v>15.0</v>
      </c>
      <c r="J254" s="18">
        <v>16.0</v>
      </c>
      <c r="K254" s="18">
        <v>19.0</v>
      </c>
      <c r="L254" s="18">
        <v>22.0</v>
      </c>
      <c r="M254" s="18">
        <v>47.0</v>
      </c>
      <c r="N254" s="5"/>
      <c r="O254" s="19">
        <v>1.791579575992834E-4</v>
      </c>
      <c r="P254" s="19">
        <v>4.180352343983279E-4</v>
      </c>
      <c r="Q254" s="19">
        <v>2.985965959988056E-4</v>
      </c>
      <c r="R254" s="19">
        <v>3.38409475465313E-4</v>
      </c>
      <c r="S254" s="19">
        <v>5.573914082095792E-4</v>
      </c>
      <c r="T254" s="19">
        <v>2.986025401122745E-4</v>
      </c>
      <c r="U254" s="19">
        <v>3.185093761197595E-4</v>
      </c>
      <c r="V254" s="19">
        <v>3.782298841422144E-4</v>
      </c>
      <c r="W254" s="19">
        <v>4.379503921646693E-4</v>
      </c>
      <c r="X254" s="19">
        <v>9.356212923517936E-4</v>
      </c>
      <c r="Y254" s="15"/>
      <c r="Z254" s="20">
        <v>5.222326180143595</v>
      </c>
      <c r="AA254" s="10">
        <f t="shared" si="1"/>
        <v>2.186046512</v>
      </c>
    </row>
    <row r="255">
      <c r="A255" s="17" t="s">
        <v>434</v>
      </c>
      <c r="B255" s="12" t="s">
        <v>517</v>
      </c>
      <c r="C255" s="17" t="s">
        <v>518</v>
      </c>
      <c r="D255" s="18">
        <v>3.0</v>
      </c>
      <c r="E255" s="18">
        <v>3.0</v>
      </c>
      <c r="F255" s="18">
        <v>7.0</v>
      </c>
      <c r="G255" s="18">
        <v>18.0</v>
      </c>
      <c r="H255" s="18">
        <v>9.0</v>
      </c>
      <c r="I255" s="18">
        <v>7.0</v>
      </c>
      <c r="J255" s="18">
        <v>6.0</v>
      </c>
      <c r="K255" s="18">
        <v>10.0</v>
      </c>
      <c r="L255" s="18">
        <v>25.0</v>
      </c>
      <c r="M255" s="18">
        <v>39.0</v>
      </c>
      <c r="N255" s="5"/>
      <c r="O255" s="19">
        <v>5.972050802245491E-5</v>
      </c>
      <c r="P255" s="19">
        <v>5.972050802245491E-5</v>
      </c>
      <c r="Q255" s="19">
        <v>1.393478520523948E-4</v>
      </c>
      <c r="R255" s="19">
        <v>3.583230481347295E-4</v>
      </c>
      <c r="S255" s="19">
        <v>1.791615240673647E-4</v>
      </c>
      <c r="T255" s="19">
        <v>1.393478520523948E-4</v>
      </c>
      <c r="U255" s="19">
        <v>1.194410160449098E-4</v>
      </c>
      <c r="V255" s="19">
        <v>1.990683600748497E-4</v>
      </c>
      <c r="W255" s="19">
        <v>4.976709001871242E-4</v>
      </c>
      <c r="X255" s="19">
        <v>7.763666042919138E-4</v>
      </c>
      <c r="Y255" s="15"/>
      <c r="Z255" s="20">
        <v>13.0</v>
      </c>
      <c r="AA255" s="10">
        <f t="shared" si="1"/>
        <v>4.875</v>
      </c>
    </row>
    <row r="256">
      <c r="A256" s="17" t="s">
        <v>434</v>
      </c>
      <c r="B256" s="12" t="s">
        <v>519</v>
      </c>
      <c r="C256" s="17" t="s">
        <v>520</v>
      </c>
      <c r="D256" s="18">
        <v>18.0</v>
      </c>
      <c r="E256" s="18">
        <v>14.0</v>
      </c>
      <c r="F256" s="18">
        <v>23.0</v>
      </c>
      <c r="G256" s="18">
        <v>19.0</v>
      </c>
      <c r="H256" s="18">
        <v>24.0</v>
      </c>
      <c r="I256" s="18">
        <v>23.0</v>
      </c>
      <c r="J256" s="18">
        <v>35.0</v>
      </c>
      <c r="K256" s="18">
        <v>51.0</v>
      </c>
      <c r="L256" s="18">
        <v>72.0</v>
      </c>
      <c r="M256" s="18">
        <v>125.0</v>
      </c>
      <c r="N256" s="5"/>
      <c r="O256" s="19">
        <v>3.586443244535655E-4</v>
      </c>
      <c r="P256" s="19">
        <v>2.789455856861065E-4</v>
      </c>
      <c r="Q256" s="19">
        <v>4.582677479128893E-4</v>
      </c>
      <c r="R256" s="19">
        <v>3.785690091454303E-4</v>
      </c>
      <c r="S256" s="19">
        <v>4.782019606280386E-4</v>
      </c>
      <c r="T256" s="19">
        <v>4.582768789352036E-4</v>
      </c>
      <c r="U256" s="19">
        <v>6.973778592492229E-4</v>
      </c>
      <c r="V256" s="19">
        <v>0.001016179166334582</v>
      </c>
      <c r="W256" s="19">
        <v>0.001434605881884116</v>
      </c>
      <c r="X256" s="19">
        <v>0.002490635211604367</v>
      </c>
      <c r="Y256" s="15"/>
      <c r="Z256" s="20">
        <v>6.944582813067312</v>
      </c>
      <c r="AA256" s="10">
        <f t="shared" si="1"/>
        <v>5.319148936</v>
      </c>
    </row>
    <row r="257">
      <c r="A257" s="17" t="s">
        <v>434</v>
      </c>
      <c r="B257" s="12" t="s">
        <v>521</v>
      </c>
      <c r="C257" s="17" t="s">
        <v>522</v>
      </c>
      <c r="D257" s="18">
        <v>7.0</v>
      </c>
      <c r="E257" s="18">
        <v>4.0</v>
      </c>
      <c r="F257" s="18">
        <v>6.0</v>
      </c>
      <c r="G257" s="18">
        <v>4.0</v>
      </c>
      <c r="H257" s="18">
        <v>4.0</v>
      </c>
      <c r="I257" s="18">
        <v>6.0</v>
      </c>
      <c r="J257" s="18">
        <v>12.0</v>
      </c>
      <c r="K257" s="18">
        <v>9.0</v>
      </c>
      <c r="L257" s="18">
        <v>19.0</v>
      </c>
      <c r="M257" s="18">
        <v>41.0</v>
      </c>
      <c r="N257" s="5"/>
      <c r="O257" s="19">
        <v>1.393755973239885E-4</v>
      </c>
      <c r="P257" s="19">
        <v>7.964319847085059E-5</v>
      </c>
      <c r="Q257" s="19">
        <v>1.194647977062759E-4</v>
      </c>
      <c r="R257" s="19">
        <v>7.964319847085059E-5</v>
      </c>
      <c r="S257" s="19">
        <v>7.964319847085059E-5</v>
      </c>
      <c r="T257" s="19">
        <v>1.194647977062759E-4</v>
      </c>
      <c r="U257" s="19">
        <v>2.389295954125518E-4</v>
      </c>
      <c r="V257" s="19">
        <v>1.791971965594138E-4</v>
      </c>
      <c r="W257" s="19">
        <v>3.783051927365403E-4</v>
      </c>
      <c r="X257" s="19">
        <v>8.163427843262185E-4</v>
      </c>
      <c r="Y257" s="15"/>
      <c r="Z257" s="20">
        <v>5.857142857142857</v>
      </c>
      <c r="AA257" s="10">
        <f t="shared" si="1"/>
        <v>8.2</v>
      </c>
    </row>
    <row r="258">
      <c r="A258" s="17" t="s">
        <v>434</v>
      </c>
      <c r="B258" s="12" t="s">
        <v>523</v>
      </c>
      <c r="C258" s="17" t="s">
        <v>524</v>
      </c>
      <c r="D258" s="18">
        <v>10.0</v>
      </c>
      <c r="E258" s="18">
        <v>10.0</v>
      </c>
      <c r="F258" s="18">
        <v>13.0</v>
      </c>
      <c r="G258" s="18">
        <v>9.0</v>
      </c>
      <c r="H258" s="18">
        <v>16.0</v>
      </c>
      <c r="I258" s="18">
        <v>15.0</v>
      </c>
      <c r="J258" s="18">
        <v>20.0</v>
      </c>
      <c r="K258" s="18">
        <v>14.0</v>
      </c>
      <c r="L258" s="18">
        <v>22.0</v>
      </c>
      <c r="M258" s="18">
        <v>57.0</v>
      </c>
      <c r="N258" s="5"/>
      <c r="O258" s="19">
        <v>1.991119606554766E-4</v>
      </c>
      <c r="P258" s="19">
        <v>1.991119606554766E-4</v>
      </c>
      <c r="Q258" s="19">
        <v>2.588455488521195E-4</v>
      </c>
      <c r="R258" s="19">
        <v>1.792007645899289E-4</v>
      </c>
      <c r="S258" s="19">
        <v>3.185791370487625E-4</v>
      </c>
      <c r="T258" s="19">
        <v>2.986679409832149E-4</v>
      </c>
      <c r="U258" s="19">
        <v>3.982239213109532E-4</v>
      </c>
      <c r="V258" s="19">
        <v>2.787567449176672E-4</v>
      </c>
      <c r="W258" s="19">
        <v>4.380463134420485E-4</v>
      </c>
      <c r="X258" s="19">
        <v>0.001134960774162718</v>
      </c>
      <c r="Y258" s="15"/>
      <c r="Z258" s="20">
        <v>5.700113496077416</v>
      </c>
      <c r="AA258" s="10">
        <f t="shared" si="1"/>
        <v>3.677419355</v>
      </c>
    </row>
    <row r="259">
      <c r="A259" s="17" t="s">
        <v>434</v>
      </c>
      <c r="B259" s="12" t="s">
        <v>525</v>
      </c>
      <c r="C259" s="17" t="s">
        <v>526</v>
      </c>
      <c r="D259" s="18">
        <v>4.0</v>
      </c>
      <c r="E259" s="18">
        <v>6.0</v>
      </c>
      <c r="F259" s="18">
        <v>4.0</v>
      </c>
      <c r="G259" s="18">
        <v>10.0</v>
      </c>
      <c r="H259" s="18">
        <v>7.0</v>
      </c>
      <c r="I259" s="18">
        <v>9.0</v>
      </c>
      <c r="J259" s="18">
        <v>11.0</v>
      </c>
      <c r="K259" s="18">
        <v>12.0</v>
      </c>
      <c r="L259" s="18">
        <v>21.0</v>
      </c>
      <c r="M259" s="18">
        <v>17.0</v>
      </c>
      <c r="N259" s="5"/>
      <c r="O259" s="19">
        <v>7.963051441312311E-5</v>
      </c>
      <c r="P259" s="19">
        <v>1.194481495490832E-4</v>
      </c>
      <c r="Q259" s="19">
        <v>7.963209969938883E-5</v>
      </c>
      <c r="R259" s="19">
        <v>1.990802492484721E-4</v>
      </c>
      <c r="S259" s="19">
        <v>1.393561744739304E-4</v>
      </c>
      <c r="T259" s="19">
        <v>1.791722243236248E-4</v>
      </c>
      <c r="U259" s="19">
        <v>2.189882741733193E-4</v>
      </c>
      <c r="V259" s="19">
        <v>2.388962990981665E-4</v>
      </c>
      <c r="W259" s="19">
        <v>4.180685234217913E-4</v>
      </c>
      <c r="X259" s="19">
        <v>3.384364237224025E-4</v>
      </c>
      <c r="Y259" s="15"/>
      <c r="Z259" s="20">
        <v>4.25008460910593</v>
      </c>
      <c r="AA259" s="10">
        <f t="shared" si="1"/>
        <v>2.125</v>
      </c>
    </row>
    <row r="260">
      <c r="A260" s="17" t="s">
        <v>434</v>
      </c>
      <c r="B260" s="12" t="s">
        <v>527</v>
      </c>
      <c r="C260" s="17" t="s">
        <v>528</v>
      </c>
      <c r="D260" s="18">
        <v>4.0</v>
      </c>
      <c r="E260" s="18">
        <v>6.0</v>
      </c>
      <c r="F260" s="18">
        <v>8.0</v>
      </c>
      <c r="G260" s="18">
        <v>13.0</v>
      </c>
      <c r="H260" s="18">
        <v>9.0</v>
      </c>
      <c r="I260" s="18">
        <v>11.0</v>
      </c>
      <c r="J260" s="18">
        <v>15.0</v>
      </c>
      <c r="K260" s="18">
        <v>15.0</v>
      </c>
      <c r="L260" s="18">
        <v>21.0</v>
      </c>
      <c r="M260" s="18">
        <v>43.0</v>
      </c>
      <c r="N260" s="5"/>
      <c r="O260" s="19">
        <v>7.965271416623521E-5</v>
      </c>
      <c r="P260" s="19">
        <v>1.194790712493528E-4</v>
      </c>
      <c r="Q260" s="19">
        <v>1.593086006730788E-4</v>
      </c>
      <c r="R260" s="19">
        <v>2.588764760937531E-4</v>
      </c>
      <c r="S260" s="19">
        <v>1.792221757572137E-4</v>
      </c>
      <c r="T260" s="19">
        <v>2.190493259254834E-4</v>
      </c>
      <c r="U260" s="19">
        <v>2.987036262620228E-4</v>
      </c>
      <c r="V260" s="19">
        <v>2.987036262620228E-4</v>
      </c>
      <c r="W260" s="19">
        <v>4.181850767668319E-4</v>
      </c>
      <c r="X260" s="19">
        <v>8.562837286177988E-4</v>
      </c>
      <c r="Y260" s="15"/>
      <c r="Z260" s="20">
        <v>10.75021407093216</v>
      </c>
      <c r="AA260" s="10">
        <f t="shared" si="1"/>
        <v>4.3</v>
      </c>
    </row>
    <row r="261">
      <c r="A261" s="17" t="s">
        <v>434</v>
      </c>
      <c r="B261" s="12" t="s">
        <v>529</v>
      </c>
      <c r="C261" s="17" t="s">
        <v>530</v>
      </c>
      <c r="D261" s="18">
        <v>8.0</v>
      </c>
      <c r="E261" s="18">
        <v>11.0</v>
      </c>
      <c r="F261" s="18">
        <v>16.0</v>
      </c>
      <c r="G261" s="18">
        <v>13.0</v>
      </c>
      <c r="H261" s="18">
        <v>13.0</v>
      </c>
      <c r="I261" s="18">
        <v>11.0</v>
      </c>
      <c r="J261" s="18">
        <v>24.0</v>
      </c>
      <c r="K261" s="18">
        <v>28.0</v>
      </c>
      <c r="L261" s="18">
        <v>36.0</v>
      </c>
      <c r="M261" s="18">
        <v>63.0</v>
      </c>
      <c r="N261" s="5"/>
      <c r="O261" s="19">
        <v>1.593054283324704E-4</v>
      </c>
      <c r="P261" s="19">
        <v>2.190493259254834E-4</v>
      </c>
      <c r="Q261" s="19">
        <v>3.186172013461577E-4</v>
      </c>
      <c r="R261" s="19">
        <v>2.588764760937531E-4</v>
      </c>
      <c r="S261" s="19">
        <v>2.588764760937531E-4</v>
      </c>
      <c r="T261" s="19">
        <v>2.190493259254834E-4</v>
      </c>
      <c r="U261" s="19">
        <v>4.779258020192365E-4</v>
      </c>
      <c r="V261" s="19">
        <v>5.575801023557759E-4</v>
      </c>
      <c r="W261" s="19">
        <v>7.168887030288548E-4</v>
      </c>
      <c r="X261" s="19">
        <v>0.001254555230300496</v>
      </c>
      <c r="Y261" s="15"/>
      <c r="Z261" s="20">
        <v>7.875156819403787</v>
      </c>
      <c r="AA261" s="10">
        <f t="shared" si="1"/>
        <v>5.25</v>
      </c>
    </row>
    <row r="262">
      <c r="A262" s="17" t="s">
        <v>434</v>
      </c>
      <c r="B262" s="12" t="s">
        <v>531</v>
      </c>
      <c r="C262" s="17" t="s">
        <v>532</v>
      </c>
      <c r="D262" s="18">
        <v>5.0</v>
      </c>
      <c r="E262" s="18">
        <v>7.0</v>
      </c>
      <c r="F262" s="18">
        <v>7.0</v>
      </c>
      <c r="G262" s="18">
        <v>7.0</v>
      </c>
      <c r="H262" s="18">
        <v>9.0</v>
      </c>
      <c r="I262" s="18">
        <v>8.0</v>
      </c>
      <c r="J262" s="18">
        <v>7.0</v>
      </c>
      <c r="K262" s="18">
        <v>12.0</v>
      </c>
      <c r="L262" s="18">
        <v>28.0</v>
      </c>
      <c r="M262" s="18">
        <v>30.0</v>
      </c>
      <c r="N262" s="5"/>
      <c r="O262" s="19">
        <v>9.952427397042139E-5</v>
      </c>
      <c r="P262" s="19">
        <v>1.393339835585899E-4</v>
      </c>
      <c r="Q262" s="19">
        <v>1.393339835585899E-4</v>
      </c>
      <c r="R262" s="19">
        <v>1.393339835585899E-4</v>
      </c>
      <c r="S262" s="19">
        <v>1.791436931467585E-4</v>
      </c>
      <c r="T262" s="19">
        <v>1.592388383526742E-4</v>
      </c>
      <c r="U262" s="19">
        <v>1.393339835585899E-4</v>
      </c>
      <c r="V262" s="19">
        <v>2.388582575290113E-4</v>
      </c>
      <c r="W262" s="19">
        <v>5.573470281460249E-4</v>
      </c>
      <c r="X262" s="19">
        <v>5.971575301564553E-4</v>
      </c>
      <c r="Y262" s="15"/>
      <c r="Z262" s="20">
        <v>6.000119431506032</v>
      </c>
      <c r="AA262" s="10">
        <f t="shared" si="1"/>
        <v>3.529411765</v>
      </c>
    </row>
    <row r="263">
      <c r="A263" s="17" t="s">
        <v>434</v>
      </c>
      <c r="B263" s="12" t="s">
        <v>533</v>
      </c>
      <c r="C263" s="17" t="s">
        <v>534</v>
      </c>
      <c r="D263" s="18">
        <v>13.0</v>
      </c>
      <c r="E263" s="18">
        <v>14.0</v>
      </c>
      <c r="F263" s="18">
        <v>21.0</v>
      </c>
      <c r="G263" s="18">
        <v>19.0</v>
      </c>
      <c r="H263" s="18">
        <v>15.0</v>
      </c>
      <c r="I263" s="18">
        <v>23.0</v>
      </c>
      <c r="J263" s="18">
        <v>42.0</v>
      </c>
      <c r="K263" s="18">
        <v>72.0</v>
      </c>
      <c r="L263" s="18">
        <v>75.0</v>
      </c>
      <c r="M263" s="18">
        <v>174.0</v>
      </c>
      <c r="N263" s="5"/>
      <c r="O263" s="19">
        <v>2.593257530420906E-4</v>
      </c>
      <c r="P263" s="19">
        <v>2.792738878914821E-4</v>
      </c>
      <c r="Q263" s="19">
        <v>4.189108318372232E-4</v>
      </c>
      <c r="R263" s="19">
        <v>3.790145621384401E-4</v>
      </c>
      <c r="S263" s="19">
        <v>2.992220227408737E-4</v>
      </c>
      <c r="T263" s="19">
        <v>4.588071015360064E-4</v>
      </c>
      <c r="U263" s="19">
        <v>8.378216636744464E-4</v>
      </c>
      <c r="V263" s="19">
        <v>0.001436294360549782</v>
      </c>
      <c r="W263" s="19">
        <v>0.001496139958906022</v>
      </c>
      <c r="X263" s="19">
        <v>0.003471044704661972</v>
      </c>
      <c r="Y263" s="15"/>
      <c r="Z263" s="20">
        <v>13.3848823880542</v>
      </c>
      <c r="AA263" s="10">
        <f t="shared" si="1"/>
        <v>9.157894737</v>
      </c>
    </row>
    <row r="264">
      <c r="A264" s="17" t="s">
        <v>434</v>
      </c>
      <c r="B264" s="12" t="s">
        <v>535</v>
      </c>
      <c r="C264" s="17" t="s">
        <v>536</v>
      </c>
      <c r="D264" s="18">
        <v>10.0</v>
      </c>
      <c r="E264" s="18">
        <v>12.0</v>
      </c>
      <c r="F264" s="18">
        <v>16.0</v>
      </c>
      <c r="G264" s="18">
        <v>18.0</v>
      </c>
      <c r="H264" s="18">
        <v>12.0</v>
      </c>
      <c r="I264" s="18">
        <v>17.0</v>
      </c>
      <c r="J264" s="18">
        <v>32.0</v>
      </c>
      <c r="K264" s="18">
        <v>34.0</v>
      </c>
      <c r="L264" s="18">
        <v>62.0</v>
      </c>
      <c r="M264" s="18">
        <v>107.0</v>
      </c>
      <c r="N264" s="5"/>
      <c r="O264" s="19">
        <v>1.9941770031508E-4</v>
      </c>
      <c r="P264" s="19">
        <v>2.39301240378096E-4</v>
      </c>
      <c r="Q264" s="19">
        <v>3.190683205041279E-4</v>
      </c>
      <c r="R264" s="19">
        <v>3.58951860567144E-4</v>
      </c>
      <c r="S264" s="19">
        <v>2.39301240378096E-4</v>
      </c>
      <c r="T264" s="19">
        <v>3.390100905356359E-4</v>
      </c>
      <c r="U264" s="19">
        <v>6.381366410082559E-4</v>
      </c>
      <c r="V264" s="19">
        <v>6.780201810712719E-4</v>
      </c>
      <c r="W264" s="19">
        <v>0.001236389741953496</v>
      </c>
      <c r="X264" s="19">
        <v>0.002133811945358461</v>
      </c>
      <c r="Y264" s="15"/>
      <c r="Z264" s="20">
        <v>10.70021338119454</v>
      </c>
      <c r="AA264" s="10">
        <f t="shared" si="1"/>
        <v>7.379310345</v>
      </c>
    </row>
    <row r="265">
      <c r="A265" s="17" t="s">
        <v>434</v>
      </c>
      <c r="B265" s="12" t="s">
        <v>537</v>
      </c>
      <c r="C265" s="17" t="s">
        <v>538</v>
      </c>
      <c r="D265" s="18">
        <v>0.0</v>
      </c>
      <c r="E265" s="18">
        <v>0.0</v>
      </c>
      <c r="F265" s="18">
        <v>0.0</v>
      </c>
      <c r="G265" s="18">
        <v>0.0</v>
      </c>
      <c r="H265" s="18">
        <v>1.0</v>
      </c>
      <c r="I265" s="18">
        <v>0.0</v>
      </c>
      <c r="J265" s="18">
        <v>5.0</v>
      </c>
      <c r="K265" s="18">
        <v>23.0</v>
      </c>
      <c r="L265" s="18">
        <v>24.0</v>
      </c>
      <c r="M265" s="18">
        <v>58.0</v>
      </c>
      <c r="N265" s="5"/>
      <c r="O265" s="19">
        <v>0.0</v>
      </c>
      <c r="P265" s="19">
        <v>0.0</v>
      </c>
      <c r="Q265" s="19">
        <v>0.0</v>
      </c>
      <c r="R265" s="19">
        <v>0.0</v>
      </c>
      <c r="S265" s="19">
        <v>1.990247785849338E-5</v>
      </c>
      <c r="T265" s="19">
        <v>0.0</v>
      </c>
      <c r="U265" s="19">
        <v>9.95123892924669E-5</v>
      </c>
      <c r="V265" s="19">
        <v>4.577569907453478E-4</v>
      </c>
      <c r="W265" s="19">
        <v>4.776689754000478E-4</v>
      </c>
      <c r="X265" s="19">
        <v>0.001154366690550115</v>
      </c>
      <c r="Y265" s="15"/>
      <c r="Z265" s="21" t="s">
        <v>48</v>
      </c>
      <c r="AA265" s="10">
        <f t="shared" si="1"/>
        <v>116</v>
      </c>
    </row>
    <row r="266">
      <c r="A266" s="17" t="s">
        <v>434</v>
      </c>
      <c r="B266" s="12" t="s">
        <v>539</v>
      </c>
      <c r="C266" s="17" t="s">
        <v>540</v>
      </c>
      <c r="D266" s="18">
        <v>9.0</v>
      </c>
      <c r="E266" s="18">
        <v>12.0</v>
      </c>
      <c r="F266" s="18">
        <v>16.0</v>
      </c>
      <c r="G266" s="18">
        <v>16.0</v>
      </c>
      <c r="H266" s="18">
        <v>17.0</v>
      </c>
      <c r="I266" s="18">
        <v>12.0</v>
      </c>
      <c r="J266" s="18">
        <v>19.0</v>
      </c>
      <c r="K266" s="18">
        <v>19.0</v>
      </c>
      <c r="L266" s="18">
        <v>21.0</v>
      </c>
      <c r="M266" s="18">
        <v>53.0</v>
      </c>
      <c r="N266" s="5"/>
      <c r="O266" s="19">
        <v>1.791864933203257E-4</v>
      </c>
      <c r="P266" s="19">
        <v>2.38915324427101E-4</v>
      </c>
      <c r="Q266" s="19">
        <v>3.185537659028013E-4</v>
      </c>
      <c r="R266" s="19">
        <v>3.185537659028013E-4</v>
      </c>
      <c r="S266" s="19">
        <v>3.384633762717263E-4</v>
      </c>
      <c r="T266" s="19">
        <v>2.38915324427101E-4</v>
      </c>
      <c r="U266" s="19">
        <v>3.782825970095765E-4</v>
      </c>
      <c r="V266" s="19">
        <v>3.782825970095765E-4</v>
      </c>
      <c r="W266" s="19">
        <v>4.181018177474267E-4</v>
      </c>
      <c r="X266" s="19">
        <v>0.001055209349553029</v>
      </c>
      <c r="Y266" s="15"/>
      <c r="Z266" s="20">
        <v>5.888888888888889</v>
      </c>
      <c r="AA266" s="10">
        <f t="shared" si="1"/>
        <v>3.655172414</v>
      </c>
    </row>
    <row r="267">
      <c r="A267" s="17" t="s">
        <v>434</v>
      </c>
      <c r="B267" s="12" t="s">
        <v>541</v>
      </c>
      <c r="C267" s="17" t="s">
        <v>542</v>
      </c>
      <c r="D267" s="18">
        <v>8.0</v>
      </c>
      <c r="E267" s="18">
        <v>7.0</v>
      </c>
      <c r="F267" s="18">
        <v>12.0</v>
      </c>
      <c r="G267" s="18">
        <v>8.0</v>
      </c>
      <c r="H267" s="18">
        <v>14.0</v>
      </c>
      <c r="I267" s="18">
        <v>5.0</v>
      </c>
      <c r="J267" s="18">
        <v>10.0</v>
      </c>
      <c r="K267" s="18">
        <v>12.0</v>
      </c>
      <c r="L267" s="18">
        <v>14.0</v>
      </c>
      <c r="M267" s="18">
        <v>17.0</v>
      </c>
      <c r="N267" s="5"/>
      <c r="O267" s="19">
        <v>1.59245177856958E-4</v>
      </c>
      <c r="P267" s="19">
        <v>1.393423043235926E-4</v>
      </c>
      <c r="Q267" s="19">
        <v>2.388725216975874E-4</v>
      </c>
      <c r="R267" s="19">
        <v>1.592483477983916E-4</v>
      </c>
      <c r="S267" s="19">
        <v>2.786846086471853E-4</v>
      </c>
      <c r="T267" s="19">
        <v>9.953021737399474E-5</v>
      </c>
      <c r="U267" s="19">
        <v>1.990604347479895E-4</v>
      </c>
      <c r="V267" s="19">
        <v>2.388725216975874E-4</v>
      </c>
      <c r="W267" s="19">
        <v>2.786846086471853E-4</v>
      </c>
      <c r="X267" s="19">
        <v>3.384027390715821E-4</v>
      </c>
      <c r="Y267" s="15"/>
      <c r="Z267" s="20">
        <v>2.125042300342384</v>
      </c>
      <c r="AA267" s="10">
        <f t="shared" si="1"/>
        <v>1.789473684</v>
      </c>
    </row>
    <row r="268">
      <c r="A268" s="17" t="s">
        <v>434</v>
      </c>
      <c r="B268" s="12" t="s">
        <v>543</v>
      </c>
      <c r="C268" s="17" t="s">
        <v>544</v>
      </c>
      <c r="D268" s="18">
        <v>21.0</v>
      </c>
      <c r="E268" s="18">
        <v>35.0</v>
      </c>
      <c r="F268" s="18">
        <v>47.0</v>
      </c>
      <c r="G268" s="18">
        <v>44.0</v>
      </c>
      <c r="H268" s="18">
        <v>57.0</v>
      </c>
      <c r="I268" s="18">
        <v>60.0</v>
      </c>
      <c r="J268" s="18">
        <v>53.0</v>
      </c>
      <c r="K268" s="18">
        <v>46.0</v>
      </c>
      <c r="L268" s="18">
        <v>77.0</v>
      </c>
      <c r="M268" s="18">
        <v>261.0</v>
      </c>
      <c r="N268" s="5"/>
      <c r="O268" s="19">
        <v>4.182267187126583E-4</v>
      </c>
      <c r="P268" s="19">
        <v>6.970445311877639E-4</v>
      </c>
      <c r="Q268" s="19">
        <v>9.360312275949972E-4</v>
      </c>
      <c r="R268" s="19">
        <v>8.762845534931889E-4</v>
      </c>
      <c r="S268" s="19">
        <v>0.001135186807934358</v>
      </c>
      <c r="T268" s="19">
        <v>0.00119495728027723</v>
      </c>
      <c r="U268" s="19">
        <v>0.00105554559757822</v>
      </c>
      <c r="V268" s="19">
        <v>9.161339148792097E-4</v>
      </c>
      <c r="W268" s="19">
        <v>0.001533528509689112</v>
      </c>
      <c r="X268" s="19">
        <v>0.005198064169205951</v>
      </c>
      <c r="Y268" s="15"/>
      <c r="Z268" s="20">
        <v>12.42881895543663</v>
      </c>
      <c r="AA268" s="10">
        <f t="shared" si="1"/>
        <v>4.461538462</v>
      </c>
    </row>
    <row r="269">
      <c r="A269" s="17" t="s">
        <v>545</v>
      </c>
      <c r="B269" s="12" t="s">
        <v>546</v>
      </c>
      <c r="C269" s="17" t="s">
        <v>547</v>
      </c>
      <c r="D269" s="18">
        <v>134.0</v>
      </c>
      <c r="E269" s="18">
        <v>277.0</v>
      </c>
      <c r="F269" s="18">
        <v>456.0</v>
      </c>
      <c r="G269" s="18">
        <v>601.0</v>
      </c>
      <c r="H269" s="18">
        <v>577.0</v>
      </c>
      <c r="I269" s="18">
        <v>696.0</v>
      </c>
      <c r="J269" s="18">
        <v>673.0</v>
      </c>
      <c r="K269" s="18">
        <v>912.0</v>
      </c>
      <c r="L269" s="18">
        <v>1282.0</v>
      </c>
      <c r="M269" s="18">
        <v>3157.0</v>
      </c>
      <c r="N269" s="5"/>
      <c r="O269" s="19">
        <v>0.002673263376291745</v>
      </c>
      <c r="P269" s="19">
        <v>0.005526184538653367</v>
      </c>
      <c r="Q269" s="19">
        <v>0.009097256857855361</v>
      </c>
      <c r="R269" s="19">
        <v>0.01199002493765586</v>
      </c>
      <c r="S269" s="19">
        <v>0.01151122194513716</v>
      </c>
      <c r="T269" s="19">
        <v>0.01388528678304239</v>
      </c>
      <c r="U269" s="19">
        <v>0.01342643391521197</v>
      </c>
      <c r="V269" s="19">
        <v>0.01819451371571072</v>
      </c>
      <c r="W269" s="19">
        <v>0.02557605985037406</v>
      </c>
      <c r="X269" s="19">
        <v>0.06298254364089775</v>
      </c>
      <c r="Y269" s="15"/>
      <c r="Z269" s="20">
        <v>23.56017151151971</v>
      </c>
      <c r="AA269" s="10">
        <f t="shared" si="1"/>
        <v>4.959937156</v>
      </c>
    </row>
    <row r="270">
      <c r="A270" s="17" t="s">
        <v>545</v>
      </c>
      <c r="B270" s="12" t="s">
        <v>548</v>
      </c>
      <c r="C270" s="17" t="s">
        <v>549</v>
      </c>
      <c r="D270" s="18">
        <v>133.0</v>
      </c>
      <c r="E270" s="18">
        <v>275.0</v>
      </c>
      <c r="F270" s="18">
        <v>453.0</v>
      </c>
      <c r="G270" s="18">
        <v>612.0</v>
      </c>
      <c r="H270" s="18">
        <v>612.0</v>
      </c>
      <c r="I270" s="18">
        <v>681.0</v>
      </c>
      <c r="J270" s="18">
        <v>648.0</v>
      </c>
      <c r="K270" s="18">
        <v>901.0</v>
      </c>
      <c r="L270" s="18">
        <v>1281.0</v>
      </c>
      <c r="M270" s="18">
        <v>3147.0</v>
      </c>
      <c r="N270" s="5"/>
      <c r="O270" s="19">
        <v>0.002651885231192551</v>
      </c>
      <c r="P270" s="19">
        <v>0.005483221342691365</v>
      </c>
      <c r="Q270" s="19">
        <v>0.00903236097541523</v>
      </c>
      <c r="R270" s="19">
        <v>0.01220265986082587</v>
      </c>
      <c r="S270" s="19">
        <v>0.01220290317434998</v>
      </c>
      <c r="T270" s="19">
        <v>0.01357872068910512</v>
      </c>
      <c r="U270" s="19">
        <v>0.01292072100813527</v>
      </c>
      <c r="V270" s="19">
        <v>0.01796538522890413</v>
      </c>
      <c r="W270" s="19">
        <v>0.02554235125219333</v>
      </c>
      <c r="X270" s="19">
        <v>0.06274924230339766</v>
      </c>
      <c r="Y270" s="15"/>
      <c r="Z270" s="20">
        <v>23.66212593415266</v>
      </c>
      <c r="AA270" s="10">
        <f t="shared" si="1"/>
        <v>4.86774942</v>
      </c>
    </row>
    <row r="271">
      <c r="A271" s="17" t="s">
        <v>545</v>
      </c>
      <c r="B271" s="12" t="s">
        <v>550</v>
      </c>
      <c r="C271" s="17" t="s">
        <v>551</v>
      </c>
      <c r="D271" s="18">
        <v>2446.0</v>
      </c>
      <c r="E271" s="18">
        <v>5304.0</v>
      </c>
      <c r="F271" s="18">
        <v>7764.0</v>
      </c>
      <c r="G271" s="18">
        <v>9590.0</v>
      </c>
      <c r="H271" s="18">
        <v>9586.0</v>
      </c>
      <c r="I271" s="18">
        <v>9108.0</v>
      </c>
      <c r="J271" s="18">
        <v>10501.0</v>
      </c>
      <c r="K271" s="18">
        <v>12165.0</v>
      </c>
      <c r="L271" s="18">
        <v>14315.0</v>
      </c>
      <c r="M271" s="18">
        <v>20130.0</v>
      </c>
      <c r="N271" s="5"/>
      <c r="O271" s="19">
        <v>0.05553915669489794</v>
      </c>
      <c r="P271" s="19">
        <v>0.1204332326695579</v>
      </c>
      <c r="Q271" s="19">
        <v>0.1762942779291553</v>
      </c>
      <c r="R271" s="19">
        <v>0.2177565849227975</v>
      </c>
      <c r="S271" s="19">
        <v>0.2176657584014532</v>
      </c>
      <c r="T271" s="19">
        <v>0.2068119891008174</v>
      </c>
      <c r="U271" s="19">
        <v>0.2384423251589464</v>
      </c>
      <c r="V271" s="19">
        <v>0.2762261580381472</v>
      </c>
      <c r="W271" s="19">
        <v>0.3250454132606721</v>
      </c>
      <c r="X271" s="19">
        <v>0.4570844686648501</v>
      </c>
      <c r="Y271" s="15"/>
      <c r="Z271" s="20">
        <v>8.229949748351865</v>
      </c>
      <c r="AA271" s="10">
        <f t="shared" si="1"/>
        <v>2.153632181</v>
      </c>
    </row>
    <row r="272">
      <c r="A272" s="17" t="s">
        <v>545</v>
      </c>
      <c r="B272" s="12" t="s">
        <v>552</v>
      </c>
      <c r="C272" s="17" t="s">
        <v>553</v>
      </c>
      <c r="D272" s="18">
        <v>2492.0</v>
      </c>
      <c r="E272" s="18">
        <v>5286.0</v>
      </c>
      <c r="F272" s="18">
        <v>7780.0</v>
      </c>
      <c r="G272" s="18">
        <v>9734.0</v>
      </c>
      <c r="H272" s="18">
        <v>9451.0</v>
      </c>
      <c r="I272" s="18">
        <v>9086.0</v>
      </c>
      <c r="J272" s="18">
        <v>10510.0</v>
      </c>
      <c r="K272" s="18">
        <v>12182.0</v>
      </c>
      <c r="L272" s="18">
        <v>14351.0</v>
      </c>
      <c r="M272" s="18">
        <v>20190.0</v>
      </c>
      <c r="N272" s="5"/>
      <c r="O272" s="19">
        <v>0.05638136609425553</v>
      </c>
      <c r="P272" s="19">
        <v>0.1195981718629802</v>
      </c>
      <c r="Q272" s="19">
        <v>0.1760260645278067</v>
      </c>
      <c r="R272" s="19">
        <v>0.2202362097832481</v>
      </c>
      <c r="S272" s="19">
        <v>0.2138332051224037</v>
      </c>
      <c r="T272" s="19">
        <v>0.2055749128919861</v>
      </c>
      <c r="U272" s="19">
        <v>0.2377935653196977</v>
      </c>
      <c r="V272" s="19">
        <v>0.2756233313724603</v>
      </c>
      <c r="W272" s="19">
        <v>0.3246979501334902</v>
      </c>
      <c r="X272" s="19">
        <v>0.4568080003620073</v>
      </c>
      <c r="Y272" s="15"/>
      <c r="Z272" s="20">
        <v>8.102109473515393</v>
      </c>
      <c r="AA272" s="10">
        <f t="shared" si="1"/>
        <v>2.178346011</v>
      </c>
    </row>
    <row r="273">
      <c r="A273" s="17" t="s">
        <v>545</v>
      </c>
      <c r="B273" s="12" t="s">
        <v>554</v>
      </c>
      <c r="C273" s="17" t="s">
        <v>555</v>
      </c>
      <c r="D273" s="18">
        <v>7.0</v>
      </c>
      <c r="E273" s="18">
        <v>24.0</v>
      </c>
      <c r="F273" s="18">
        <v>38.0</v>
      </c>
      <c r="G273" s="18">
        <v>54.0</v>
      </c>
      <c r="H273" s="18">
        <v>57.0</v>
      </c>
      <c r="I273" s="18">
        <v>67.0</v>
      </c>
      <c r="J273" s="18">
        <v>56.0</v>
      </c>
      <c r="K273" s="18">
        <v>86.0</v>
      </c>
      <c r="L273" s="18">
        <v>144.0</v>
      </c>
      <c r="M273" s="18">
        <v>444.0</v>
      </c>
      <c r="N273" s="5"/>
      <c r="O273" s="19">
        <v>1.393561744739304E-4</v>
      </c>
      <c r="P273" s="19">
        <v>4.77792598196333E-4</v>
      </c>
      <c r="Q273" s="19">
        <v>7.565049471441939E-4</v>
      </c>
      <c r="R273" s="19">
        <v>0.001075033345941749</v>
      </c>
      <c r="S273" s="19">
        <v>0.001134757420716291</v>
      </c>
      <c r="T273" s="19">
        <v>0.001333837669964763</v>
      </c>
      <c r="U273" s="19">
        <v>0.001114849395791443</v>
      </c>
      <c r="V273" s="19">
        <v>0.00171209014353686</v>
      </c>
      <c r="W273" s="19">
        <v>0.002866755589177998</v>
      </c>
      <c r="X273" s="19">
        <v>0.008839339040414096</v>
      </c>
      <c r="Y273" s="15"/>
      <c r="Z273" s="20">
        <v>63.4298341912915</v>
      </c>
      <c r="AA273" s="10">
        <f t="shared" si="1"/>
        <v>7.161290323</v>
      </c>
    </row>
    <row r="274">
      <c r="A274" s="17" t="s">
        <v>545</v>
      </c>
      <c r="B274" s="12" t="s">
        <v>556</v>
      </c>
      <c r="C274" s="17" t="s">
        <v>557</v>
      </c>
      <c r="D274" s="18">
        <v>3.0</v>
      </c>
      <c r="E274" s="18">
        <v>10.0</v>
      </c>
      <c r="F274" s="18">
        <v>10.0</v>
      </c>
      <c r="G274" s="18">
        <v>11.0</v>
      </c>
      <c r="H274" s="18">
        <v>11.0</v>
      </c>
      <c r="I274" s="18">
        <v>14.0</v>
      </c>
      <c r="J274" s="18">
        <v>40.0</v>
      </c>
      <c r="K274" s="18">
        <v>115.0</v>
      </c>
      <c r="L274" s="18">
        <v>212.0</v>
      </c>
      <c r="M274" s="18">
        <v>362.0</v>
      </c>
      <c r="N274" s="5"/>
      <c r="O274" s="19">
        <v>5.976095617529881E-5</v>
      </c>
      <c r="P274" s="19">
        <v>1.99203187250996E-4</v>
      </c>
      <c r="Q274" s="19">
        <v>1.99203187250996E-4</v>
      </c>
      <c r="R274" s="19">
        <v>2.191278710731289E-4</v>
      </c>
      <c r="S274" s="19">
        <v>2.191278710731289E-4</v>
      </c>
      <c r="T274" s="19">
        <v>2.788900177294369E-4</v>
      </c>
      <c r="U274" s="19">
        <v>7.968286220841052E-4</v>
      </c>
      <c r="V274" s="19">
        <v>0.002290882288491803</v>
      </c>
      <c r="W274" s="19">
        <v>0.004223191697045758</v>
      </c>
      <c r="X274" s="19">
        <v>0.007211299029861153</v>
      </c>
      <c r="Y274" s="15"/>
      <c r="Z274" s="20">
        <v>120.6690704330099</v>
      </c>
      <c r="AA274" s="10">
        <f t="shared" si="1"/>
        <v>28.96</v>
      </c>
    </row>
    <row r="275">
      <c r="A275" s="17" t="s">
        <v>545</v>
      </c>
      <c r="B275" s="12" t="s">
        <v>558</v>
      </c>
      <c r="C275" s="17" t="s">
        <v>559</v>
      </c>
      <c r="D275" s="18">
        <v>146.0</v>
      </c>
      <c r="E275" s="18">
        <v>225.0</v>
      </c>
      <c r="F275" s="18">
        <v>228.0</v>
      </c>
      <c r="G275" s="18">
        <v>224.0</v>
      </c>
      <c r="H275" s="18">
        <v>204.0</v>
      </c>
      <c r="I275" s="18">
        <v>312.0</v>
      </c>
      <c r="J275" s="18">
        <v>382.0</v>
      </c>
      <c r="K275" s="18">
        <v>1353.0</v>
      </c>
      <c r="L275" s="18">
        <v>2112.0</v>
      </c>
      <c r="M275" s="18">
        <v>2606.0</v>
      </c>
      <c r="N275" s="5"/>
      <c r="O275" s="19">
        <v>0.002978740767943853</v>
      </c>
      <c r="P275" s="19">
        <v>0.004590525156077855</v>
      </c>
      <c r="Q275" s="19">
        <v>0.004651732158158894</v>
      </c>
      <c r="R275" s="19">
        <v>0.004570122822050843</v>
      </c>
      <c r="S275" s="19">
        <v>0.004162076141510589</v>
      </c>
      <c r="T275" s="19">
        <v>0.006365528216427959</v>
      </c>
      <c r="U275" s="19">
        <v>0.007793691598318848</v>
      </c>
      <c r="V275" s="19">
        <v>0.02760435793854817</v>
      </c>
      <c r="W275" s="19">
        <v>0.0430897294650508</v>
      </c>
      <c r="X275" s="19">
        <v>0.05316956725766633</v>
      </c>
      <c r="Y275" s="15"/>
      <c r="Z275" s="20">
        <v>17.84967924361136</v>
      </c>
      <c r="AA275" s="10">
        <f t="shared" si="1"/>
        <v>10.10077519</v>
      </c>
    </row>
    <row r="276">
      <c r="A276" s="17" t="s">
        <v>545</v>
      </c>
      <c r="B276" s="12" t="s">
        <v>560</v>
      </c>
      <c r="C276" s="17" t="s">
        <v>561</v>
      </c>
      <c r="D276" s="18">
        <v>322.0</v>
      </c>
      <c r="E276" s="18">
        <v>713.0</v>
      </c>
      <c r="F276" s="18">
        <v>1068.0</v>
      </c>
      <c r="G276" s="18">
        <v>1290.0</v>
      </c>
      <c r="H276" s="18">
        <v>1321.0</v>
      </c>
      <c r="I276" s="18">
        <v>1303.0</v>
      </c>
      <c r="J276" s="18">
        <v>1672.0</v>
      </c>
      <c r="K276" s="18">
        <v>2128.0</v>
      </c>
      <c r="L276" s="18">
        <v>2888.0</v>
      </c>
      <c r="M276" s="18">
        <v>6682.0</v>
      </c>
      <c r="N276" s="5"/>
      <c r="O276" s="19">
        <v>0.006589583546505679</v>
      </c>
      <c r="P276" s="19">
        <v>0.01459122071011972</v>
      </c>
      <c r="Q276" s="19">
        <v>0.02185613424741635</v>
      </c>
      <c r="R276" s="19">
        <v>0.02639926327637368</v>
      </c>
      <c r="S276" s="19">
        <v>0.02703366417681367</v>
      </c>
      <c r="T276" s="19">
        <v>0.02666530236365497</v>
      </c>
      <c r="U276" s="19">
        <v>0.03421671953340837</v>
      </c>
      <c r="V276" s="19">
        <v>0.0435494433529797</v>
      </c>
      <c r="W276" s="19">
        <v>0.05910281597904388</v>
      </c>
      <c r="X276" s="19">
        <v>0.1367468893254748</v>
      </c>
      <c r="Y276" s="15"/>
      <c r="Z276" s="20">
        <v>20.75197747481157</v>
      </c>
      <c r="AA276" s="10">
        <f t="shared" si="1"/>
        <v>5.092987805</v>
      </c>
    </row>
    <row r="277">
      <c r="A277" s="17" t="s">
        <v>545</v>
      </c>
      <c r="B277" s="12" t="s">
        <v>562</v>
      </c>
      <c r="C277" s="17" t="s">
        <v>563</v>
      </c>
      <c r="D277" s="18">
        <v>8.0</v>
      </c>
      <c r="E277" s="18">
        <v>6.0</v>
      </c>
      <c r="F277" s="18">
        <v>14.0</v>
      </c>
      <c r="G277" s="18">
        <v>8.0</v>
      </c>
      <c r="H277" s="18">
        <v>14.0</v>
      </c>
      <c r="I277" s="18">
        <v>16.0</v>
      </c>
      <c r="J277" s="18">
        <v>20.0</v>
      </c>
      <c r="K277" s="18">
        <v>27.0</v>
      </c>
      <c r="L277" s="18">
        <v>35.0</v>
      </c>
      <c r="M277" s="18">
        <v>103.0</v>
      </c>
      <c r="N277" s="5"/>
      <c r="O277" s="19">
        <v>1.592515178660297E-4</v>
      </c>
      <c r="P277" s="19">
        <v>1.194386383995222E-4</v>
      </c>
      <c r="Q277" s="19">
        <v>2.786901562655519E-4</v>
      </c>
      <c r="R277" s="19">
        <v>1.592546880598798E-4</v>
      </c>
      <c r="S277" s="19">
        <v>2.786957041047896E-4</v>
      </c>
      <c r="T277" s="19">
        <v>3.185093761197595E-4</v>
      </c>
      <c r="U277" s="19">
        <v>3.981367201496994E-4</v>
      </c>
      <c r="V277" s="19">
        <v>5.374845722020942E-4</v>
      </c>
      <c r="W277" s="19">
        <v>6.96739260261974E-4</v>
      </c>
      <c r="X277" s="19">
        <v>0.002050404108770952</v>
      </c>
      <c r="Y277" s="15"/>
      <c r="Z277" s="20">
        <v>12.8752563005136</v>
      </c>
      <c r="AA277" s="10">
        <f t="shared" si="1"/>
        <v>6.866666667</v>
      </c>
    </row>
    <row r="278">
      <c r="A278" s="17" t="s">
        <v>545</v>
      </c>
      <c r="B278" s="12" t="s">
        <v>564</v>
      </c>
      <c r="C278" s="17" t="s">
        <v>565</v>
      </c>
      <c r="D278" s="18">
        <v>564.0</v>
      </c>
      <c r="E278" s="18">
        <v>1448.0</v>
      </c>
      <c r="F278" s="18">
        <v>2150.0</v>
      </c>
      <c r="G278" s="18">
        <v>2739.0</v>
      </c>
      <c r="H278" s="18">
        <v>2874.0</v>
      </c>
      <c r="I278" s="18">
        <v>2953.0</v>
      </c>
      <c r="J278" s="18">
        <v>3256.0</v>
      </c>
      <c r="K278" s="18">
        <v>4248.0</v>
      </c>
      <c r="L278" s="18">
        <v>5597.0</v>
      </c>
      <c r="M278" s="18">
        <v>10343.0</v>
      </c>
      <c r="N278" s="5"/>
      <c r="O278" s="19">
        <v>0.01165722789467157</v>
      </c>
      <c r="P278" s="19">
        <v>0.02992848580050432</v>
      </c>
      <c r="Q278" s="19">
        <v>0.04443801413748915</v>
      </c>
      <c r="R278" s="19">
        <v>0.05661196312678269</v>
      </c>
      <c r="S278" s="19">
        <v>0.05940225703774131</v>
      </c>
      <c r="T278" s="19">
        <v>0.06103509569674673</v>
      </c>
      <c r="U278" s="19">
        <v>0.06729914635910791</v>
      </c>
      <c r="V278" s="19">
        <v>0.08780306318596143</v>
      </c>
      <c r="W278" s="19">
        <v>0.1156859097579628</v>
      </c>
      <c r="X278" s="19">
        <v>0.2137822698993407</v>
      </c>
      <c r="Y278" s="15"/>
      <c r="Z278" s="20">
        <v>18.33903152884734</v>
      </c>
      <c r="AA278" s="10">
        <f t="shared" si="1"/>
        <v>3.550025742</v>
      </c>
    </row>
    <row r="279">
      <c r="A279" s="17" t="s">
        <v>545</v>
      </c>
      <c r="B279" s="12" t="s">
        <v>566</v>
      </c>
      <c r="C279" s="17" t="s">
        <v>567</v>
      </c>
      <c r="D279" s="18">
        <v>249.0</v>
      </c>
      <c r="E279" s="18">
        <v>633.0</v>
      </c>
      <c r="F279" s="18">
        <v>989.0</v>
      </c>
      <c r="G279" s="18">
        <v>1145.0</v>
      </c>
      <c r="H279" s="18">
        <v>1405.0</v>
      </c>
      <c r="I279" s="18">
        <v>1301.0</v>
      </c>
      <c r="J279" s="18">
        <v>1546.0</v>
      </c>
      <c r="K279" s="18">
        <v>1956.0</v>
      </c>
      <c r="L279" s="18">
        <v>2617.0</v>
      </c>
      <c r="M279" s="18">
        <v>6528.0</v>
      </c>
      <c r="N279" s="5"/>
      <c r="O279" s="19">
        <v>0.005032438004001698</v>
      </c>
      <c r="P279" s="19">
        <v>0.01279330625113685</v>
      </c>
      <c r="Q279" s="19">
        <v>0.01998868183839282</v>
      </c>
      <c r="R279" s="19">
        <v>0.02314159828610696</v>
      </c>
      <c r="S279" s="19">
        <v>0.02839645903229718</v>
      </c>
      <c r="T279" s="19">
        <v>0.02629451473382109</v>
      </c>
      <c r="U279" s="19">
        <v>0.03124621043696188</v>
      </c>
      <c r="V279" s="19">
        <v>0.03953272161364647</v>
      </c>
      <c r="W279" s="19">
        <v>0.05289219451069162</v>
      </c>
      <c r="X279" s="19">
        <v>0.1319374267351146</v>
      </c>
      <c r="Y279" s="15"/>
      <c r="Z279" s="20">
        <v>26.21739733906319</v>
      </c>
      <c r="AA279" s="10">
        <f t="shared" si="1"/>
        <v>4.824833703</v>
      </c>
    </row>
    <row r="280">
      <c r="A280" s="17" t="s">
        <v>545</v>
      </c>
      <c r="B280" s="12" t="s">
        <v>568</v>
      </c>
      <c r="C280" s="17" t="s">
        <v>569</v>
      </c>
      <c r="D280" s="18">
        <v>194.0</v>
      </c>
      <c r="E280" s="18">
        <v>478.0</v>
      </c>
      <c r="F280" s="18">
        <v>770.0</v>
      </c>
      <c r="G280" s="18">
        <v>945.0</v>
      </c>
      <c r="H280" s="18">
        <v>1023.0</v>
      </c>
      <c r="I280" s="18">
        <v>980.0</v>
      </c>
      <c r="J280" s="18">
        <v>1090.0</v>
      </c>
      <c r="K280" s="18">
        <v>1473.0</v>
      </c>
      <c r="L280" s="18">
        <v>1852.0</v>
      </c>
      <c r="M280" s="18">
        <v>3532.0</v>
      </c>
      <c r="N280" s="5"/>
      <c r="O280" s="19">
        <v>0.003910344271547206</v>
      </c>
      <c r="P280" s="19">
        <v>0.009634765782471983</v>
      </c>
      <c r="Q280" s="19">
        <v>0.01552043860356365</v>
      </c>
      <c r="R280" s="19">
        <v>0.01904781101346448</v>
      </c>
      <c r="S280" s="19">
        <v>0.02062001128759171</v>
      </c>
      <c r="T280" s="19">
        <v>0.01975328549544465</v>
      </c>
      <c r="U280" s="19">
        <v>0.02197093386547338</v>
      </c>
      <c r="V280" s="19">
        <v>0.02969099594847917</v>
      </c>
      <c r="W280" s="19">
        <v>0.03733043075124468</v>
      </c>
      <c r="X280" s="19">
        <v>0.0711938884521578</v>
      </c>
      <c r="Y280" s="15"/>
      <c r="Z280" s="20">
        <v>18.20655254581677</v>
      </c>
      <c r="AA280" s="10">
        <f t="shared" si="1"/>
        <v>3.526709935</v>
      </c>
    </row>
    <row r="281">
      <c r="A281" s="17" t="s">
        <v>545</v>
      </c>
      <c r="B281" s="12" t="s">
        <v>570</v>
      </c>
      <c r="C281" s="17" t="s">
        <v>571</v>
      </c>
      <c r="D281" s="18">
        <v>374.0</v>
      </c>
      <c r="E281" s="18">
        <v>1004.0</v>
      </c>
      <c r="F281" s="18">
        <v>1586.0</v>
      </c>
      <c r="G281" s="18">
        <v>2067.0</v>
      </c>
      <c r="H281" s="18">
        <v>2147.0</v>
      </c>
      <c r="I281" s="18">
        <v>2191.0</v>
      </c>
      <c r="J281" s="18">
        <v>2449.0</v>
      </c>
      <c r="K281" s="18">
        <v>3214.0</v>
      </c>
      <c r="L281" s="18">
        <v>4146.0</v>
      </c>
      <c r="M281" s="18">
        <v>7308.0</v>
      </c>
      <c r="N281" s="5"/>
      <c r="O281" s="19">
        <v>0.007663306286369969</v>
      </c>
      <c r="P281" s="19">
        <v>0.0205720842553889</v>
      </c>
      <c r="Q281" s="19">
        <v>0.03249733628391115</v>
      </c>
      <c r="R281" s="19">
        <v>0.04235395365039035</v>
      </c>
      <c r="S281" s="19">
        <v>0.04399319713952011</v>
      </c>
      <c r="T281" s="19">
        <v>0.04489478105854149</v>
      </c>
      <c r="U281" s="19">
        <v>0.05018134131098498</v>
      </c>
      <c r="V281" s="19">
        <v>0.06585660717578837</v>
      </c>
      <c r="W281" s="19">
        <v>0.08495379382415015</v>
      </c>
      <c r="X281" s="19">
        <v>0.1497448927320042</v>
      </c>
      <c r="Y281" s="15"/>
      <c r="Z281" s="20">
        <v>19.54050733928538</v>
      </c>
      <c r="AA281" s="10">
        <f t="shared" si="1"/>
        <v>3.369294606</v>
      </c>
    </row>
    <row r="282">
      <c r="A282" s="17" t="s">
        <v>545</v>
      </c>
      <c r="B282" s="12" t="s">
        <v>572</v>
      </c>
      <c r="C282" s="17" t="s">
        <v>573</v>
      </c>
      <c r="D282" s="18">
        <v>42.0</v>
      </c>
      <c r="E282" s="18">
        <v>81.0</v>
      </c>
      <c r="F282" s="18">
        <v>130.0</v>
      </c>
      <c r="G282" s="18">
        <v>144.0</v>
      </c>
      <c r="H282" s="18">
        <v>175.0</v>
      </c>
      <c r="I282" s="18">
        <v>151.0</v>
      </c>
      <c r="J282" s="18">
        <v>182.0</v>
      </c>
      <c r="K282" s="18">
        <v>277.0</v>
      </c>
      <c r="L282" s="18">
        <v>385.0</v>
      </c>
      <c r="M282" s="18">
        <v>1263.0</v>
      </c>
      <c r="N282" s="5"/>
      <c r="O282" s="19">
        <v>8.363201911589009E-4</v>
      </c>
      <c r="P282" s="19">
        <v>0.001612903225806452</v>
      </c>
      <c r="Q282" s="19">
        <v>0.002588610115491836</v>
      </c>
      <c r="R282" s="19">
        <v>0.002867383512544803</v>
      </c>
      <c r="S282" s="19">
        <v>0.003484667463162087</v>
      </c>
      <c r="T282" s="19">
        <v>0.003006770211071287</v>
      </c>
      <c r="U282" s="19">
        <v>0.00362405416168857</v>
      </c>
      <c r="V282" s="19">
        <v>0.005515840618092753</v>
      </c>
      <c r="W282" s="19">
        <v>0.007666421075688485</v>
      </c>
      <c r="X282" s="19">
        <v>0.02514984368466118</v>
      </c>
      <c r="Y282" s="15"/>
      <c r="Z282" s="20">
        <v>30.07202737723059</v>
      </c>
      <c r="AA282" s="10">
        <f t="shared" si="1"/>
        <v>7.748466258</v>
      </c>
    </row>
    <row r="283">
      <c r="A283" s="17" t="s">
        <v>545</v>
      </c>
      <c r="B283" s="12" t="s">
        <v>574</v>
      </c>
      <c r="C283" s="17" t="s">
        <v>575</v>
      </c>
      <c r="D283" s="18">
        <v>32.0</v>
      </c>
      <c r="E283" s="18">
        <v>54.0</v>
      </c>
      <c r="F283" s="18">
        <v>102.0</v>
      </c>
      <c r="G283" s="18">
        <v>127.0</v>
      </c>
      <c r="H283" s="18">
        <v>125.0</v>
      </c>
      <c r="I283" s="18">
        <v>147.0</v>
      </c>
      <c r="J283" s="18">
        <v>144.0</v>
      </c>
      <c r="K283" s="18">
        <v>217.0</v>
      </c>
      <c r="L283" s="18">
        <v>332.0</v>
      </c>
      <c r="M283" s="18">
        <v>1042.0</v>
      </c>
      <c r="N283" s="5"/>
      <c r="O283" s="19">
        <v>6.371202166208736E-4</v>
      </c>
      <c r="P283" s="19">
        <v>0.001075140365547724</v>
      </c>
      <c r="Q283" s="19">
        <v>0.002030820690479035</v>
      </c>
      <c r="R283" s="19">
        <v>0.002528570859714092</v>
      </c>
      <c r="S283" s="19">
        <v>0.002488800398208064</v>
      </c>
      <c r="T283" s="19">
        <v>0.002926829268292683</v>
      </c>
      <c r="U283" s="19">
        <v>0.002867098058735689</v>
      </c>
      <c r="V283" s="19">
        <v>0.004320557491289199</v>
      </c>
      <c r="W283" s="19">
        <v>0.006610253857640617</v>
      </c>
      <c r="X283" s="19">
        <v>0.02074664011946242</v>
      </c>
      <c r="Y283" s="15"/>
      <c r="Z283" s="20">
        <v>32.56314833250374</v>
      </c>
      <c r="AA283" s="10">
        <f t="shared" si="1"/>
        <v>7.661764706</v>
      </c>
    </row>
    <row r="284">
      <c r="A284" s="17" t="s">
        <v>545</v>
      </c>
      <c r="B284" s="12" t="s">
        <v>576</v>
      </c>
      <c r="C284" s="17" t="s">
        <v>577</v>
      </c>
      <c r="D284" s="18">
        <v>10.0</v>
      </c>
      <c r="E284" s="18">
        <v>15.0</v>
      </c>
      <c r="F284" s="18">
        <v>26.0</v>
      </c>
      <c r="G284" s="18">
        <v>23.0</v>
      </c>
      <c r="H284" s="18">
        <v>30.0</v>
      </c>
      <c r="I284" s="18">
        <v>35.0</v>
      </c>
      <c r="J284" s="18">
        <v>24.0</v>
      </c>
      <c r="K284" s="18">
        <v>42.0</v>
      </c>
      <c r="L284" s="18">
        <v>74.0</v>
      </c>
      <c r="M284" s="18">
        <v>293.0</v>
      </c>
      <c r="N284" s="5"/>
      <c r="O284" s="19">
        <v>1.99092139842319E-4</v>
      </c>
      <c r="P284" s="19">
        <v>2.986382097634786E-4</v>
      </c>
      <c r="Q284" s="19">
        <v>5.176395635900294E-4</v>
      </c>
      <c r="R284" s="19">
        <v>4.579119216373338E-4</v>
      </c>
      <c r="S284" s="19">
        <v>5.972764195269571E-4</v>
      </c>
      <c r="T284" s="19">
        <v>6.968224894481166E-4</v>
      </c>
      <c r="U284" s="19">
        <v>4.778211356215656E-4</v>
      </c>
      <c r="V284" s="19">
        <v>8.361869873377399E-4</v>
      </c>
      <c r="W284" s="19">
        <v>0.001473281834833161</v>
      </c>
      <c r="X284" s="19">
        <v>0.005833515838095048</v>
      </c>
      <c r="Y284" s="15"/>
      <c r="Z284" s="20">
        <v>29.30058335158381</v>
      </c>
      <c r="AA284" s="10">
        <f t="shared" si="1"/>
        <v>9.015384615</v>
      </c>
    </row>
    <row r="285">
      <c r="A285" s="17" t="s">
        <v>545</v>
      </c>
      <c r="B285" s="12" t="s">
        <v>578</v>
      </c>
      <c r="C285" s="17" t="s">
        <v>579</v>
      </c>
      <c r="D285" s="18">
        <v>5.0</v>
      </c>
      <c r="E285" s="18">
        <v>17.0</v>
      </c>
      <c r="F285" s="18">
        <v>12.0</v>
      </c>
      <c r="G285" s="18">
        <v>15.0</v>
      </c>
      <c r="H285" s="18">
        <v>12.0</v>
      </c>
      <c r="I285" s="18">
        <v>26.0</v>
      </c>
      <c r="J285" s="18">
        <v>17.0</v>
      </c>
      <c r="K285" s="18">
        <v>25.0</v>
      </c>
      <c r="L285" s="18">
        <v>30.0</v>
      </c>
      <c r="M285" s="18">
        <v>64.0</v>
      </c>
      <c r="N285" s="5"/>
      <c r="O285" s="19">
        <v>9.950644801783155E-5</v>
      </c>
      <c r="P285" s="19">
        <v>3.383286564372002E-4</v>
      </c>
      <c r="Q285" s="19">
        <v>2.388202280733178E-4</v>
      </c>
      <c r="R285" s="19">
        <v>2.985252850916472E-4</v>
      </c>
      <c r="S285" s="19">
        <v>2.388202280733178E-4</v>
      </c>
      <c r="T285" s="19">
        <v>5.174438274921886E-4</v>
      </c>
      <c r="U285" s="19">
        <v>3.383286564372002E-4</v>
      </c>
      <c r="V285" s="19">
        <v>4.975421418194121E-4</v>
      </c>
      <c r="W285" s="19">
        <v>5.970505701832945E-4</v>
      </c>
      <c r="X285" s="19">
        <v>0.001273707883057695</v>
      </c>
      <c r="Y285" s="15"/>
      <c r="Z285" s="20">
        <v>12.80025474157661</v>
      </c>
      <c r="AA285" s="10">
        <f t="shared" si="1"/>
        <v>3.368421053</v>
      </c>
    </row>
    <row r="286">
      <c r="A286" s="17" t="s">
        <v>545</v>
      </c>
      <c r="B286" s="12" t="s">
        <v>580</v>
      </c>
      <c r="C286" s="17" t="s">
        <v>581</v>
      </c>
      <c r="D286" s="18">
        <v>72.0</v>
      </c>
      <c r="E286" s="18">
        <v>101.0</v>
      </c>
      <c r="F286" s="18">
        <v>140.0</v>
      </c>
      <c r="G286" s="18">
        <v>126.0</v>
      </c>
      <c r="H286" s="18">
        <v>137.0</v>
      </c>
      <c r="I286" s="18">
        <v>140.0</v>
      </c>
      <c r="J286" s="18">
        <v>159.0</v>
      </c>
      <c r="K286" s="18">
        <v>204.0</v>
      </c>
      <c r="L286" s="18">
        <v>318.0</v>
      </c>
      <c r="M286" s="18">
        <v>733.0</v>
      </c>
      <c r="N286" s="5"/>
      <c r="O286" s="19">
        <v>0.001438446477803972</v>
      </c>
      <c r="P286" s="19">
        <v>0.002017820753586127</v>
      </c>
      <c r="Q286" s="19">
        <v>0.002796979262396612</v>
      </c>
      <c r="R286" s="19">
        <v>0.00251728133615695</v>
      </c>
      <c r="S286" s="19">
        <v>0.002737043992488113</v>
      </c>
      <c r="T286" s="19">
        <v>0.002797035142748686</v>
      </c>
      <c r="U286" s="19">
        <v>0.00317663276926458</v>
      </c>
      <c r="V286" s="19">
        <v>0.0040756797794338</v>
      </c>
      <c r="W286" s="19">
        <v>0.006353265538529159</v>
      </c>
      <c r="X286" s="19">
        <v>0.01464447685453419</v>
      </c>
      <c r="Y286" s="15"/>
      <c r="Z286" s="20">
        <v>10.18075895106742</v>
      </c>
      <c r="AA286" s="10">
        <f t="shared" si="1"/>
        <v>5.292418773</v>
      </c>
    </row>
    <row r="287">
      <c r="A287" s="17" t="s">
        <v>545</v>
      </c>
      <c r="B287" s="12" t="s">
        <v>582</v>
      </c>
      <c r="C287" s="17" t="s">
        <v>583</v>
      </c>
      <c r="D287" s="18">
        <v>14.0</v>
      </c>
      <c r="E287" s="18">
        <v>17.0</v>
      </c>
      <c r="F287" s="18">
        <v>27.0</v>
      </c>
      <c r="G287" s="18">
        <v>35.0</v>
      </c>
      <c r="H287" s="18">
        <v>27.0</v>
      </c>
      <c r="I287" s="18">
        <v>27.0</v>
      </c>
      <c r="J287" s="18">
        <v>27.0</v>
      </c>
      <c r="K287" s="18">
        <v>43.0</v>
      </c>
      <c r="L287" s="18">
        <v>63.0</v>
      </c>
      <c r="M287" s="18">
        <v>109.0</v>
      </c>
      <c r="N287" s="5"/>
      <c r="O287" s="19">
        <v>2.788622420524261E-4</v>
      </c>
      <c r="P287" s="19">
        <v>3.38618436777946E-4</v>
      </c>
      <c r="Q287" s="19">
        <v>5.378057525296789E-4</v>
      </c>
      <c r="R287" s="19">
        <v>6.971556051310652E-4</v>
      </c>
      <c r="S287" s="19">
        <v>5.378164651514849E-4</v>
      </c>
      <c r="T287" s="19">
        <v>5.378164651514849E-4</v>
      </c>
      <c r="U287" s="19">
        <v>5.378164651514849E-4</v>
      </c>
      <c r="V287" s="19">
        <v>8.565225185745872E-4</v>
      </c>
      <c r="W287" s="19">
        <v>0.001254905085353465</v>
      </c>
      <c r="X287" s="19">
        <v>0.002171184988944884</v>
      </c>
      <c r="Y287" s="15"/>
      <c r="Z287" s="20">
        <v>7.785869370356354</v>
      </c>
      <c r="AA287" s="10">
        <f t="shared" si="1"/>
        <v>4.037037037</v>
      </c>
    </row>
    <row r="288">
      <c r="A288" s="17" t="s">
        <v>545</v>
      </c>
      <c r="B288" s="12" t="s">
        <v>584</v>
      </c>
      <c r="C288" s="17" t="s">
        <v>585</v>
      </c>
      <c r="D288" s="18">
        <v>36.0</v>
      </c>
      <c r="E288" s="18">
        <v>69.0</v>
      </c>
      <c r="F288" s="18">
        <v>84.0</v>
      </c>
      <c r="G288" s="18">
        <v>85.0</v>
      </c>
      <c r="H288" s="18">
        <v>65.0</v>
      </c>
      <c r="I288" s="18">
        <v>84.0</v>
      </c>
      <c r="J288" s="18">
        <v>119.0</v>
      </c>
      <c r="K288" s="18">
        <v>160.0</v>
      </c>
      <c r="L288" s="18">
        <v>220.0</v>
      </c>
      <c r="M288" s="18">
        <v>579.0</v>
      </c>
      <c r="N288" s="5"/>
      <c r="O288" s="19">
        <v>7.18433814284859E-4</v>
      </c>
      <c r="P288" s="19">
        <v>0.001377025624650754</v>
      </c>
      <c r="Q288" s="19">
        <v>0.001676379021313962</v>
      </c>
      <c r="R288" s="19">
        <v>0.001696335914424842</v>
      </c>
      <c r="S288" s="19">
        <v>0.001297198052207232</v>
      </c>
      <c r="T288" s="19">
        <v>0.001676379021313962</v>
      </c>
      <c r="U288" s="19">
        <v>0.002374870280194779</v>
      </c>
      <c r="V288" s="19">
        <v>0.00319310289774088</v>
      </c>
      <c r="W288" s="19">
        <v>0.00439051648439371</v>
      </c>
      <c r="X288" s="19">
        <v>0.01155504111119981</v>
      </c>
      <c r="Y288" s="15"/>
      <c r="Z288" s="20">
        <v>16.08365430669753</v>
      </c>
      <c r="AA288" s="10">
        <f t="shared" si="1"/>
        <v>7.771812081</v>
      </c>
    </row>
    <row r="289">
      <c r="A289" s="17" t="s">
        <v>545</v>
      </c>
      <c r="B289" s="12" t="s">
        <v>586</v>
      </c>
      <c r="C289" s="17" t="s">
        <v>587</v>
      </c>
      <c r="D289" s="18">
        <v>16.0</v>
      </c>
      <c r="E289" s="18">
        <v>25.0</v>
      </c>
      <c r="F289" s="18">
        <v>20.0</v>
      </c>
      <c r="G289" s="18">
        <v>20.0</v>
      </c>
      <c r="H289" s="18">
        <v>30.0</v>
      </c>
      <c r="I289" s="18">
        <v>26.0</v>
      </c>
      <c r="J289" s="18">
        <v>24.0</v>
      </c>
      <c r="K289" s="18">
        <v>18.0</v>
      </c>
      <c r="L289" s="18">
        <v>43.0</v>
      </c>
      <c r="M289" s="18">
        <v>62.0</v>
      </c>
      <c r="N289" s="5"/>
      <c r="O289" s="19">
        <v>3.184776767053484E-4</v>
      </c>
      <c r="P289" s="19">
        <v>4.976213698521069E-4</v>
      </c>
      <c r="Q289" s="19">
        <v>3.980970958816855E-4</v>
      </c>
      <c r="R289" s="19">
        <v>3.980970958816855E-4</v>
      </c>
      <c r="S289" s="19">
        <v>5.971456438225283E-4</v>
      </c>
      <c r="T289" s="19">
        <v>5.175365261355946E-4</v>
      </c>
      <c r="U289" s="19">
        <v>4.777260241251642E-4</v>
      </c>
      <c r="V289" s="19">
        <v>3.582945180938731E-4</v>
      </c>
      <c r="W289" s="19">
        <v>8.559257932242526E-4</v>
      </c>
      <c r="X289" s="19">
        <v>0.001234125562323341</v>
      </c>
      <c r="Y289" s="15"/>
      <c r="Z289" s="20">
        <v>3.875077132847645</v>
      </c>
      <c r="AA289" s="10">
        <f t="shared" si="1"/>
        <v>2.214285714</v>
      </c>
    </row>
    <row r="290">
      <c r="A290" s="17" t="s">
        <v>545</v>
      </c>
      <c r="B290" s="12" t="s">
        <v>588</v>
      </c>
      <c r="C290" s="17" t="s">
        <v>589</v>
      </c>
      <c r="D290" s="18">
        <v>72.0</v>
      </c>
      <c r="E290" s="18">
        <v>124.0</v>
      </c>
      <c r="F290" s="18">
        <v>190.0</v>
      </c>
      <c r="G290" s="18">
        <v>226.0</v>
      </c>
      <c r="H290" s="18">
        <v>211.0</v>
      </c>
      <c r="I290" s="18">
        <v>232.0</v>
      </c>
      <c r="J290" s="18">
        <v>257.0</v>
      </c>
      <c r="K290" s="18">
        <v>278.0</v>
      </c>
      <c r="L290" s="18">
        <v>395.0</v>
      </c>
      <c r="M290" s="18">
        <v>774.0</v>
      </c>
      <c r="N290" s="5"/>
      <c r="O290" s="19">
        <v>0.001434348666254956</v>
      </c>
      <c r="P290" s="19">
        <v>0.00247026714743909</v>
      </c>
      <c r="Q290" s="19">
        <v>0.003785086758172799</v>
      </c>
      <c r="R290" s="19">
        <v>0.004502261091300277</v>
      </c>
      <c r="S290" s="19">
        <v>0.004203438452497162</v>
      </c>
      <c r="T290" s="19">
        <v>0.004621882221690971</v>
      </c>
      <c r="U290" s="19">
        <v>0.00511992987489043</v>
      </c>
      <c r="V290" s="19">
        <v>0.005538289903577975</v>
      </c>
      <c r="W290" s="19">
        <v>0.007869152920551438</v>
      </c>
      <c r="X290" s="19">
        <v>0.01541955534305522</v>
      </c>
      <c r="Y290" s="15"/>
      <c r="Z290" s="20">
        <v>10.75021416049088</v>
      </c>
      <c r="AA290" s="10">
        <f t="shared" si="1"/>
        <v>3.494356659</v>
      </c>
    </row>
    <row r="291">
      <c r="A291" s="17" t="s">
        <v>545</v>
      </c>
      <c r="B291" s="12" t="s">
        <v>590</v>
      </c>
      <c r="C291" s="17" t="s">
        <v>591</v>
      </c>
      <c r="D291" s="18">
        <v>2.0</v>
      </c>
      <c r="E291" s="18">
        <v>11.0</v>
      </c>
      <c r="F291" s="18">
        <v>13.0</v>
      </c>
      <c r="G291" s="18">
        <v>27.0</v>
      </c>
      <c r="H291" s="18">
        <v>22.0</v>
      </c>
      <c r="I291" s="18">
        <v>15.0</v>
      </c>
      <c r="J291" s="18">
        <v>17.0</v>
      </c>
      <c r="K291" s="18">
        <v>27.0</v>
      </c>
      <c r="L291" s="18">
        <v>29.0</v>
      </c>
      <c r="M291" s="18">
        <v>43.0</v>
      </c>
      <c r="N291" s="5"/>
      <c r="O291" s="19">
        <v>3.98017871002408E-5</v>
      </c>
      <c r="P291" s="19">
        <v>2.189098290513244E-4</v>
      </c>
      <c r="Q291" s="19">
        <v>2.587116161515652E-4</v>
      </c>
      <c r="R291" s="19">
        <v>5.373241258532508E-4</v>
      </c>
      <c r="S291" s="19">
        <v>4.378283712784588E-4</v>
      </c>
      <c r="T291" s="19">
        <v>2.985193440534946E-4</v>
      </c>
      <c r="U291" s="19">
        <v>3.383219232606273E-4</v>
      </c>
      <c r="V291" s="19">
        <v>5.373348192962904E-4</v>
      </c>
      <c r="W291" s="19">
        <v>5.77137398503423E-4</v>
      </c>
      <c r="X291" s="19">
        <v>8.557554529533514E-4</v>
      </c>
      <c r="Y291" s="15"/>
      <c r="Z291" s="20">
        <v>21.50042787772648</v>
      </c>
      <c r="AA291" s="10">
        <f t="shared" si="1"/>
        <v>2.324324324</v>
      </c>
    </row>
    <row r="292">
      <c r="A292" s="17" t="s">
        <v>545</v>
      </c>
      <c r="B292" s="12" t="s">
        <v>592</v>
      </c>
      <c r="C292" s="17" t="s">
        <v>593</v>
      </c>
      <c r="D292" s="18">
        <v>41.0</v>
      </c>
      <c r="E292" s="18">
        <v>76.0</v>
      </c>
      <c r="F292" s="18">
        <v>122.0</v>
      </c>
      <c r="G292" s="18">
        <v>160.0</v>
      </c>
      <c r="H292" s="18">
        <v>156.0</v>
      </c>
      <c r="I292" s="18">
        <v>156.0</v>
      </c>
      <c r="J292" s="18">
        <v>168.0</v>
      </c>
      <c r="K292" s="18">
        <v>203.0</v>
      </c>
      <c r="L292" s="18">
        <v>288.0</v>
      </c>
      <c r="M292" s="18">
        <v>572.0</v>
      </c>
      <c r="N292" s="5"/>
      <c r="O292" s="19">
        <v>8.163102775454944E-4</v>
      </c>
      <c r="P292" s="19">
        <v>0.001513160514474575</v>
      </c>
      <c r="Q292" s="19">
        <v>0.002429020825867081</v>
      </c>
      <c r="R292" s="19">
        <v>0.003185664509706321</v>
      </c>
      <c r="S292" s="19">
        <v>0.003106022896963663</v>
      </c>
      <c r="T292" s="19">
        <v>0.003106022896963663</v>
      </c>
      <c r="U292" s="19">
        <v>0.003344947735191638</v>
      </c>
      <c r="V292" s="19">
        <v>0.004041811846689895</v>
      </c>
      <c r="W292" s="19">
        <v>0.005734196117471379</v>
      </c>
      <c r="X292" s="19">
        <v>0.0113887506222001</v>
      </c>
      <c r="Y292" s="15"/>
      <c r="Z292" s="20">
        <v>13.95149728660054</v>
      </c>
      <c r="AA292" s="10">
        <f t="shared" si="1"/>
        <v>3.666666667</v>
      </c>
    </row>
    <row r="293">
      <c r="A293" s="17" t="s">
        <v>545</v>
      </c>
      <c r="B293" s="12" t="s">
        <v>594</v>
      </c>
      <c r="C293" s="17" t="s">
        <v>595</v>
      </c>
      <c r="D293" s="18">
        <v>336.0</v>
      </c>
      <c r="E293" s="18">
        <v>714.0</v>
      </c>
      <c r="F293" s="18">
        <v>1023.0</v>
      </c>
      <c r="G293" s="18">
        <v>1334.0</v>
      </c>
      <c r="H293" s="18">
        <v>1246.0</v>
      </c>
      <c r="I293" s="18">
        <v>1516.0</v>
      </c>
      <c r="J293" s="18">
        <v>1508.0</v>
      </c>
      <c r="K293" s="18">
        <v>1926.0</v>
      </c>
      <c r="L293" s="18">
        <v>2761.0</v>
      </c>
      <c r="M293" s="18">
        <v>5613.0</v>
      </c>
      <c r="N293" s="5"/>
      <c r="O293" s="19">
        <v>0.006739544679570755</v>
      </c>
      <c r="P293" s="19">
        <v>0.01432181971356361</v>
      </c>
      <c r="Q293" s="19">
        <v>0.02051991816103021</v>
      </c>
      <c r="R293" s="19">
        <v>0.02675813375055161</v>
      </c>
      <c r="S293" s="19">
        <v>0.02499297950014041</v>
      </c>
      <c r="T293" s="19">
        <v>0.03040879367753841</v>
      </c>
      <c r="U293" s="19">
        <v>0.03024832510931921</v>
      </c>
      <c r="V293" s="19">
        <v>0.03863280779877241</v>
      </c>
      <c r="W293" s="19">
        <v>0.05538171460665142</v>
      </c>
      <c r="X293" s="19">
        <v>0.1125887591767962</v>
      </c>
      <c r="Y293" s="15"/>
      <c r="Z293" s="20">
        <v>16.70569222844993</v>
      </c>
      <c r="AA293" s="10">
        <f t="shared" si="1"/>
        <v>4.064446054</v>
      </c>
    </row>
    <row r="294">
      <c r="A294" s="17" t="s">
        <v>545</v>
      </c>
      <c r="B294" s="12" t="s">
        <v>596</v>
      </c>
      <c r="C294" s="17" t="s">
        <v>597</v>
      </c>
      <c r="D294" s="18">
        <v>236.0</v>
      </c>
      <c r="E294" s="18">
        <v>435.0</v>
      </c>
      <c r="F294" s="18">
        <v>648.0</v>
      </c>
      <c r="G294" s="18">
        <v>779.0</v>
      </c>
      <c r="H294" s="18">
        <v>897.0</v>
      </c>
      <c r="I294" s="18">
        <v>835.0</v>
      </c>
      <c r="J294" s="18">
        <v>926.0</v>
      </c>
      <c r="K294" s="18">
        <v>1176.0</v>
      </c>
      <c r="L294" s="18">
        <v>1635.0</v>
      </c>
      <c r="M294" s="18">
        <v>3729.0</v>
      </c>
      <c r="N294" s="5"/>
      <c r="O294" s="19">
        <v>0.004716792581044889</v>
      </c>
      <c r="P294" s="19">
        <v>0.0086940880201463</v>
      </c>
      <c r="Q294" s="19">
        <v>0.01295119318863173</v>
      </c>
      <c r="R294" s="19">
        <v>0.01556941279929648</v>
      </c>
      <c r="S294" s="19">
        <v>0.01792816740950972</v>
      </c>
      <c r="T294" s="19">
        <v>0.01668898526972198</v>
      </c>
      <c r="U294" s="19">
        <v>0.01850778486199109</v>
      </c>
      <c r="V294" s="19">
        <v>0.02350448703855455</v>
      </c>
      <c r="W294" s="19">
        <v>0.03267843223472508</v>
      </c>
      <c r="X294" s="19">
        <v>0.07453080966562069</v>
      </c>
      <c r="Y294" s="15"/>
      <c r="Z294" s="20">
        <v>15.80116326614265</v>
      </c>
      <c r="AA294" s="10">
        <f t="shared" si="1"/>
        <v>4.306004619</v>
      </c>
    </row>
    <row r="295">
      <c r="A295" s="17" t="s">
        <v>545</v>
      </c>
      <c r="B295" s="12" t="s">
        <v>598</v>
      </c>
      <c r="C295" s="17" t="s">
        <v>599</v>
      </c>
      <c r="D295" s="18">
        <v>131.0</v>
      </c>
      <c r="E295" s="18">
        <v>260.0</v>
      </c>
      <c r="F295" s="18">
        <v>332.0</v>
      </c>
      <c r="G295" s="18">
        <v>412.0</v>
      </c>
      <c r="H295" s="18">
        <v>453.0</v>
      </c>
      <c r="I295" s="18">
        <v>398.0</v>
      </c>
      <c r="J295" s="18">
        <v>488.0</v>
      </c>
      <c r="K295" s="18">
        <v>617.0</v>
      </c>
      <c r="L295" s="18">
        <v>780.0</v>
      </c>
      <c r="M295" s="18">
        <v>1915.0</v>
      </c>
      <c r="N295" s="5"/>
      <c r="O295" s="19">
        <v>0.002614039988825478</v>
      </c>
      <c r="P295" s="19">
        <v>0.005188170970187971</v>
      </c>
      <c r="Q295" s="19">
        <v>0.006625027437990142</v>
      </c>
      <c r="R295" s="19">
        <v>0.008221419591722706</v>
      </c>
      <c r="S295" s="19">
        <v>0.009039570570510646</v>
      </c>
      <c r="T295" s="19">
        <v>0.007942050964819508</v>
      </c>
      <c r="U295" s="19">
        <v>0.009737992137768643</v>
      </c>
      <c r="V295" s="19">
        <v>0.0123121744856624</v>
      </c>
      <c r="W295" s="19">
        <v>0.0155648234988925</v>
      </c>
      <c r="X295" s="19">
        <v>0.03821363717997326</v>
      </c>
      <c r="Y295" s="15"/>
      <c r="Z295" s="20">
        <v>14.61861231784107</v>
      </c>
      <c r="AA295" s="10">
        <f t="shared" si="1"/>
        <v>4.500587544</v>
      </c>
    </row>
    <row r="296">
      <c r="A296" s="17" t="s">
        <v>545</v>
      </c>
      <c r="B296" s="12" t="s">
        <v>600</v>
      </c>
      <c r="C296" s="17" t="s">
        <v>601</v>
      </c>
      <c r="D296" s="18">
        <v>32.0</v>
      </c>
      <c r="E296" s="18">
        <v>41.0</v>
      </c>
      <c r="F296" s="18">
        <v>61.0</v>
      </c>
      <c r="G296" s="18">
        <v>65.0</v>
      </c>
      <c r="H296" s="18">
        <v>90.0</v>
      </c>
      <c r="I296" s="18">
        <v>74.0</v>
      </c>
      <c r="J296" s="18">
        <v>85.0</v>
      </c>
      <c r="K296" s="18">
        <v>114.0</v>
      </c>
      <c r="L296" s="18">
        <v>113.0</v>
      </c>
      <c r="M296" s="18">
        <v>204.0</v>
      </c>
      <c r="N296" s="5"/>
      <c r="O296" s="19">
        <v>6.375263975773997E-4</v>
      </c>
      <c r="P296" s="19">
        <v>8.168306968960433E-4</v>
      </c>
      <c r="Q296" s="19">
        <v>0.001215284695381918</v>
      </c>
      <c r="R296" s="19">
        <v>0.001294975495079093</v>
      </c>
      <c r="S296" s="19">
        <v>0.001793042993186437</v>
      </c>
      <c r="T296" s="19">
        <v>0.001474279794397737</v>
      </c>
      <c r="U296" s="19">
        <v>0.001693429493564968</v>
      </c>
      <c r="V296" s="19">
        <v>0.002271187791369486</v>
      </c>
      <c r="W296" s="19">
        <v>0.002251309943617636</v>
      </c>
      <c r="X296" s="19">
        <v>0.004064311756619449</v>
      </c>
      <c r="Y296" s="15"/>
      <c r="Z296" s="20">
        <v>6.375127009742394</v>
      </c>
      <c r="AA296" s="10">
        <f t="shared" si="1"/>
        <v>2.487804878</v>
      </c>
    </row>
    <row r="297">
      <c r="A297" s="17" t="s">
        <v>545</v>
      </c>
      <c r="B297" s="12" t="s">
        <v>602</v>
      </c>
      <c r="C297" s="17" t="s">
        <v>603</v>
      </c>
      <c r="D297" s="18">
        <v>6.0</v>
      </c>
      <c r="E297" s="18">
        <v>5.0</v>
      </c>
      <c r="F297" s="18">
        <v>12.0</v>
      </c>
      <c r="G297" s="18">
        <v>14.0</v>
      </c>
      <c r="H297" s="18">
        <v>19.0</v>
      </c>
      <c r="I297" s="18">
        <v>7.0</v>
      </c>
      <c r="J297" s="18">
        <v>20.0</v>
      </c>
      <c r="K297" s="18">
        <v>19.0</v>
      </c>
      <c r="L297" s="18">
        <v>42.0</v>
      </c>
      <c r="M297" s="18">
        <v>139.0</v>
      </c>
      <c r="N297" s="5"/>
      <c r="O297" s="19">
        <v>1.194433937849621E-4</v>
      </c>
      <c r="P297" s="19">
        <v>9.95361614874684E-5</v>
      </c>
      <c r="Q297" s="19">
        <v>2.388867875699242E-4</v>
      </c>
      <c r="R297" s="19">
        <v>2.787012521649115E-4</v>
      </c>
      <c r="S297" s="19">
        <v>3.782374136523799E-4</v>
      </c>
      <c r="T297" s="19">
        <v>1.393506260824558E-4</v>
      </c>
      <c r="U297" s="19">
        <v>3.981525720656156E-4</v>
      </c>
      <c r="V297" s="19">
        <v>3.782449434623348E-4</v>
      </c>
      <c r="W297" s="19">
        <v>8.361204013377926E-4</v>
      </c>
      <c r="X297" s="19">
        <v>0.002767160375856028</v>
      </c>
      <c r="Y297" s="15"/>
      <c r="Z297" s="20">
        <v>23.16712786006264</v>
      </c>
      <c r="AA297" s="10">
        <f t="shared" si="1"/>
        <v>10.69230769</v>
      </c>
    </row>
    <row r="298">
      <c r="A298" s="17" t="s">
        <v>545</v>
      </c>
      <c r="B298" s="12" t="s">
        <v>604</v>
      </c>
      <c r="C298" s="17" t="s">
        <v>605</v>
      </c>
      <c r="D298" s="18">
        <v>121.0</v>
      </c>
      <c r="E298" s="18">
        <v>316.0</v>
      </c>
      <c r="F298" s="18">
        <v>500.0</v>
      </c>
      <c r="G298" s="18">
        <v>641.0</v>
      </c>
      <c r="H298" s="18">
        <v>783.0</v>
      </c>
      <c r="I298" s="18">
        <v>673.0</v>
      </c>
      <c r="J298" s="18">
        <v>810.0</v>
      </c>
      <c r="K298" s="18">
        <v>1013.0</v>
      </c>
      <c r="L298" s="18">
        <v>1546.0</v>
      </c>
      <c r="M298" s="18">
        <v>3125.0</v>
      </c>
      <c r="N298" s="5"/>
      <c r="O298" s="19">
        <v>0.00241690635985938</v>
      </c>
      <c r="P298" s="19">
        <v>0.006312046821005533</v>
      </c>
      <c r="Q298" s="19">
        <v>0.009987415856021413</v>
      </c>
      <c r="R298" s="19">
        <v>0.01280386712741945</v>
      </c>
      <c r="S298" s="19">
        <v>0.01564029323052953</v>
      </c>
      <c r="T298" s="19">
        <v>0.01344306174220482</v>
      </c>
      <c r="U298" s="19">
        <v>0.01617961368675469</v>
      </c>
      <c r="V298" s="19">
        <v>0.02023450452429938</v>
      </c>
      <c r="W298" s="19">
        <v>0.03088108982681821</v>
      </c>
      <c r="X298" s="19">
        <v>0.06242134910013383</v>
      </c>
      <c r="Y298" s="15"/>
      <c r="Z298" s="20">
        <v>25.82696215990992</v>
      </c>
      <c r="AA298" s="10">
        <f t="shared" si="1"/>
        <v>4.292582418</v>
      </c>
    </row>
    <row r="299">
      <c r="A299" s="17" t="s">
        <v>545</v>
      </c>
      <c r="B299" s="12" t="s">
        <v>606</v>
      </c>
      <c r="C299" s="17" t="s">
        <v>607</v>
      </c>
      <c r="D299" s="18">
        <v>45.0</v>
      </c>
      <c r="E299" s="18">
        <v>136.0</v>
      </c>
      <c r="F299" s="18">
        <v>260.0</v>
      </c>
      <c r="G299" s="18">
        <v>339.0</v>
      </c>
      <c r="H299" s="18">
        <v>347.0</v>
      </c>
      <c r="I299" s="18">
        <v>374.0</v>
      </c>
      <c r="J299" s="18">
        <v>424.0</v>
      </c>
      <c r="K299" s="18">
        <v>517.0</v>
      </c>
      <c r="L299" s="18">
        <v>825.0</v>
      </c>
      <c r="M299" s="18">
        <v>1783.0</v>
      </c>
      <c r="N299" s="5"/>
      <c r="O299" s="19">
        <v>8.97147072310054E-4</v>
      </c>
      <c r="P299" s="19">
        <v>0.002711377818537052</v>
      </c>
      <c r="Q299" s="19">
        <v>0.005183516417791423</v>
      </c>
      <c r="R299" s="19">
        <v>0.006758507944735741</v>
      </c>
      <c r="S299" s="19">
        <v>0.006918000757590861</v>
      </c>
      <c r="T299" s="19">
        <v>0.007456289000976894</v>
      </c>
      <c r="U299" s="19">
        <v>0.008453287611148769</v>
      </c>
      <c r="V299" s="19">
        <v>0.01030742852585829</v>
      </c>
      <c r="W299" s="19">
        <v>0.01644802424339089</v>
      </c>
      <c r="X299" s="19">
        <v>0.03554766936480721</v>
      </c>
      <c r="Y299" s="15"/>
      <c r="Z299" s="20">
        <v>39.62301217043033</v>
      </c>
      <c r="AA299" s="10">
        <f t="shared" si="1"/>
        <v>4.94590846</v>
      </c>
    </row>
    <row r="300">
      <c r="A300" s="17" t="s">
        <v>545</v>
      </c>
      <c r="B300" s="12" t="s">
        <v>608</v>
      </c>
      <c r="C300" s="17" t="s">
        <v>609</v>
      </c>
      <c r="D300" s="18">
        <v>54.0</v>
      </c>
      <c r="E300" s="18">
        <v>131.0</v>
      </c>
      <c r="F300" s="18">
        <v>164.0</v>
      </c>
      <c r="G300" s="18">
        <v>218.0</v>
      </c>
      <c r="H300" s="18">
        <v>205.0</v>
      </c>
      <c r="I300" s="18">
        <v>245.0</v>
      </c>
      <c r="J300" s="18">
        <v>276.0</v>
      </c>
      <c r="K300" s="18">
        <v>319.0</v>
      </c>
      <c r="L300" s="18">
        <v>448.0</v>
      </c>
      <c r="M300" s="18">
        <v>898.0</v>
      </c>
      <c r="N300" s="5"/>
      <c r="O300" s="19">
        <v>0.001076168838933397</v>
      </c>
      <c r="P300" s="19">
        <v>0.00261070588704213</v>
      </c>
      <c r="Q300" s="19">
        <v>0.003268364621945873</v>
      </c>
      <c r="R300" s="19">
        <v>0.004344620045040557</v>
      </c>
      <c r="S300" s="19">
        <v>0.004085537198317954</v>
      </c>
      <c r="T300" s="19">
        <v>0.004882715188233653</v>
      </c>
      <c r="U300" s="19">
        <v>0.00550052813041832</v>
      </c>
      <c r="V300" s="19">
        <v>0.006357494469577695</v>
      </c>
      <c r="W300" s="19">
        <v>0.008928393487055823</v>
      </c>
      <c r="X300" s="19">
        <v>0.01789664587360743</v>
      </c>
      <c r="Y300" s="15"/>
      <c r="Z300" s="20">
        <v>16.62996104899766</v>
      </c>
      <c r="AA300" s="10">
        <f t="shared" si="1"/>
        <v>3.991111111</v>
      </c>
    </row>
    <row r="301">
      <c r="A301" s="17" t="s">
        <v>545</v>
      </c>
      <c r="B301" s="12" t="s">
        <v>610</v>
      </c>
      <c r="C301" s="17" t="s">
        <v>611</v>
      </c>
      <c r="D301" s="18">
        <v>105.0</v>
      </c>
      <c r="E301" s="18">
        <v>230.0</v>
      </c>
      <c r="F301" s="18">
        <v>355.0</v>
      </c>
      <c r="G301" s="18">
        <v>452.0</v>
      </c>
      <c r="H301" s="18">
        <v>410.0</v>
      </c>
      <c r="I301" s="18">
        <v>492.0</v>
      </c>
      <c r="J301" s="18">
        <v>659.0</v>
      </c>
      <c r="K301" s="18">
        <v>708.0</v>
      </c>
      <c r="L301" s="18">
        <v>1034.0</v>
      </c>
      <c r="M301" s="18">
        <v>2569.0</v>
      </c>
      <c r="N301" s="5"/>
      <c r="O301" s="19">
        <v>0.002091216889065923</v>
      </c>
      <c r="P301" s="19">
        <v>0.004580760804620594</v>
      </c>
      <c r="Q301" s="19">
        <v>0.007070304720175264</v>
      </c>
      <c r="R301" s="19">
        <v>0.009002190798645688</v>
      </c>
      <c r="S301" s="19">
        <v>0.008165704043019318</v>
      </c>
      <c r="T301" s="19">
        <v>0.009799040012746719</v>
      </c>
      <c r="U301" s="19">
        <v>0.01312513692764245</v>
      </c>
      <c r="V301" s="19">
        <v>0.01410105757931845</v>
      </c>
      <c r="W301" s="19">
        <v>0.02059391742516282</v>
      </c>
      <c r="X301" s="19">
        <v>0.05116612559501284</v>
      </c>
      <c r="Y301" s="15"/>
      <c r="Z301" s="20">
        <v>24.4671539631009</v>
      </c>
      <c r="AA301" s="10">
        <f t="shared" si="1"/>
        <v>5.696230599</v>
      </c>
    </row>
    <row r="302">
      <c r="A302" s="17" t="s">
        <v>545</v>
      </c>
      <c r="B302" s="12" t="s">
        <v>612</v>
      </c>
      <c r="C302" s="17" t="s">
        <v>613</v>
      </c>
      <c r="D302" s="18">
        <v>38.0</v>
      </c>
      <c r="E302" s="18">
        <v>71.0</v>
      </c>
      <c r="F302" s="18">
        <v>95.0</v>
      </c>
      <c r="G302" s="18">
        <v>112.0</v>
      </c>
      <c r="H302" s="18">
        <v>92.0</v>
      </c>
      <c r="I302" s="18">
        <v>132.0</v>
      </c>
      <c r="J302" s="18">
        <v>169.0</v>
      </c>
      <c r="K302" s="18">
        <v>213.0</v>
      </c>
      <c r="L302" s="18">
        <v>298.0</v>
      </c>
      <c r="M302" s="18">
        <v>763.0</v>
      </c>
      <c r="N302" s="5"/>
      <c r="O302" s="19">
        <v>7.564447098636408E-4</v>
      </c>
      <c r="P302" s="19">
        <v>0.001413357221061013</v>
      </c>
      <c r="Q302" s="19">
        <v>0.001891111774659102</v>
      </c>
      <c r="R302" s="19">
        <v>0.002229521250124415</v>
      </c>
      <c r="S302" s="19">
        <v>0.001831392455459341</v>
      </c>
      <c r="T302" s="19">
        <v>0.002627650044789489</v>
      </c>
      <c r="U302" s="19">
        <v>0.00336425528526496</v>
      </c>
      <c r="V302" s="19">
        <v>0.004240156069594298</v>
      </c>
      <c r="W302" s="19">
        <v>0.005932237130230521</v>
      </c>
      <c r="X302" s="19">
        <v>0.01518891587371103</v>
      </c>
      <c r="Y302" s="15"/>
      <c r="Z302" s="20">
        <v>20.07934707673352</v>
      </c>
      <c r="AA302" s="10">
        <f t="shared" si="1"/>
        <v>6.8125</v>
      </c>
    </row>
    <row r="303">
      <c r="A303" s="17" t="s">
        <v>545</v>
      </c>
      <c r="B303" s="12" t="s">
        <v>614</v>
      </c>
      <c r="C303" s="17" t="s">
        <v>615</v>
      </c>
      <c r="D303" s="18">
        <v>12.0</v>
      </c>
      <c r="E303" s="18">
        <v>26.0</v>
      </c>
      <c r="F303" s="18">
        <v>29.0</v>
      </c>
      <c r="G303" s="18">
        <v>66.0</v>
      </c>
      <c r="H303" s="18">
        <v>51.0</v>
      </c>
      <c r="I303" s="18">
        <v>33.0</v>
      </c>
      <c r="J303" s="18">
        <v>59.0</v>
      </c>
      <c r="K303" s="18">
        <v>98.0</v>
      </c>
      <c r="L303" s="18">
        <v>105.0</v>
      </c>
      <c r="M303" s="18">
        <v>220.0</v>
      </c>
      <c r="N303" s="5"/>
      <c r="O303" s="19">
        <v>2.388962990981665E-4</v>
      </c>
      <c r="P303" s="19">
        <v>5.176086480460273E-4</v>
      </c>
      <c r="Q303" s="19">
        <v>5.77332722820569E-4</v>
      </c>
      <c r="R303" s="19">
        <v>0.001313929645039915</v>
      </c>
      <c r="S303" s="19">
        <v>0.001015309271167207</v>
      </c>
      <c r="T303" s="19">
        <v>6.569648225199577E-4</v>
      </c>
      <c r="U303" s="19">
        <v>0.001174573470565985</v>
      </c>
      <c r="V303" s="19">
        <v>0.001950986442635026</v>
      </c>
      <c r="W303" s="19">
        <v>0.002090342617108957</v>
      </c>
      <c r="X303" s="19">
        <v>0.004379765483466386</v>
      </c>
      <c r="Y303" s="15"/>
      <c r="Z303" s="20">
        <v>18.33333333333334</v>
      </c>
      <c r="AA303" s="10">
        <f t="shared" si="1"/>
        <v>5.238095238</v>
      </c>
    </row>
    <row r="304">
      <c r="A304" s="17" t="s">
        <v>545</v>
      </c>
      <c r="B304" s="12" t="s">
        <v>616</v>
      </c>
      <c r="C304" s="17" t="s">
        <v>617</v>
      </c>
      <c r="D304" s="18">
        <v>12.0</v>
      </c>
      <c r="E304" s="18">
        <v>20.0</v>
      </c>
      <c r="F304" s="18">
        <v>30.0</v>
      </c>
      <c r="G304" s="18">
        <v>54.0</v>
      </c>
      <c r="H304" s="18">
        <v>56.0</v>
      </c>
      <c r="I304" s="18">
        <v>31.0</v>
      </c>
      <c r="J304" s="18">
        <v>62.0</v>
      </c>
      <c r="K304" s="18">
        <v>88.0</v>
      </c>
      <c r="L304" s="18">
        <v>98.0</v>
      </c>
      <c r="M304" s="18">
        <v>215.0</v>
      </c>
      <c r="N304" s="5"/>
      <c r="O304" s="19">
        <v>2.388202280733178E-4</v>
      </c>
      <c r="P304" s="19">
        <v>3.980337134555297E-4</v>
      </c>
      <c r="Q304" s="19">
        <v>5.970505701832945E-4</v>
      </c>
      <c r="R304" s="19">
        <v>0.00107469102632993</v>
      </c>
      <c r="S304" s="19">
        <v>0.001114494397675483</v>
      </c>
      <c r="T304" s="19">
        <v>6.16952255856071E-4</v>
      </c>
      <c r="U304" s="19">
        <v>0.001233904511712142</v>
      </c>
      <c r="V304" s="19">
        <v>0.001751348339204331</v>
      </c>
      <c r="W304" s="19">
        <v>0.001950404012259682</v>
      </c>
      <c r="X304" s="19">
        <v>0.00427894757791665</v>
      </c>
      <c r="Y304" s="15"/>
      <c r="Z304" s="20">
        <v>17.91702324563149</v>
      </c>
      <c r="AA304" s="10">
        <f t="shared" si="1"/>
        <v>4.942528736</v>
      </c>
    </row>
    <row r="305">
      <c r="A305" s="17" t="s">
        <v>545</v>
      </c>
      <c r="B305" s="12" t="s">
        <v>618</v>
      </c>
      <c r="C305" s="17" t="s">
        <v>619</v>
      </c>
      <c r="D305" s="18">
        <v>36.0</v>
      </c>
      <c r="E305" s="18">
        <v>65.0</v>
      </c>
      <c r="F305" s="18">
        <v>125.0</v>
      </c>
      <c r="G305" s="18">
        <v>162.0</v>
      </c>
      <c r="H305" s="18">
        <v>170.0</v>
      </c>
      <c r="I305" s="18">
        <v>175.0</v>
      </c>
      <c r="J305" s="18">
        <v>213.0</v>
      </c>
      <c r="K305" s="18">
        <v>261.0</v>
      </c>
      <c r="L305" s="18">
        <v>350.0</v>
      </c>
      <c r="M305" s="18">
        <v>1357.0</v>
      </c>
      <c r="N305" s="5"/>
      <c r="O305" s="19">
        <v>7.174887892376681E-4</v>
      </c>
      <c r="P305" s="19">
        <v>0.001295465869456901</v>
      </c>
      <c r="Q305" s="19">
        <v>0.002491280518186348</v>
      </c>
      <c r="R305" s="19">
        <v>0.003228699551569507</v>
      </c>
      <c r="S305" s="19">
        <v>0.003388141504733433</v>
      </c>
      <c r="T305" s="19">
        <v>0.003487862239406864</v>
      </c>
      <c r="U305" s="19">
        <v>0.004245226611392355</v>
      </c>
      <c r="V305" s="19">
        <v>0.005201897397058237</v>
      </c>
      <c r="W305" s="19">
        <v>0.006975724478813728</v>
      </c>
      <c r="X305" s="19">
        <v>0.02704588033642923</v>
      </c>
      <c r="Y305" s="15"/>
      <c r="Z305" s="20">
        <v>37.69519571889823</v>
      </c>
      <c r="AA305" s="10">
        <f t="shared" si="1"/>
        <v>7.866666667</v>
      </c>
    </row>
    <row r="306">
      <c r="A306" s="17" t="s">
        <v>545</v>
      </c>
      <c r="B306" s="12" t="s">
        <v>620</v>
      </c>
      <c r="C306" s="17" t="s">
        <v>621</v>
      </c>
      <c r="D306" s="18">
        <v>88.0</v>
      </c>
      <c r="E306" s="18">
        <v>138.0</v>
      </c>
      <c r="F306" s="18">
        <v>185.0</v>
      </c>
      <c r="G306" s="18">
        <v>211.0</v>
      </c>
      <c r="H306" s="18">
        <v>256.0</v>
      </c>
      <c r="I306" s="18">
        <v>248.0</v>
      </c>
      <c r="J306" s="18">
        <v>233.0</v>
      </c>
      <c r="K306" s="18">
        <v>301.0</v>
      </c>
      <c r="L306" s="18">
        <v>444.0</v>
      </c>
      <c r="M306" s="18">
        <v>1258.0</v>
      </c>
      <c r="N306" s="5"/>
      <c r="O306" s="19">
        <v>0.001754211103358915</v>
      </c>
      <c r="P306" s="19">
        <v>0.002750921957540117</v>
      </c>
      <c r="Q306" s="19">
        <v>0.003687830160470448</v>
      </c>
      <c r="R306" s="19">
        <v>0.004206119804644672</v>
      </c>
      <c r="S306" s="19">
        <v>0.005103261302926401</v>
      </c>
      <c r="T306" s="19">
        <v>0.004943784387209951</v>
      </c>
      <c r="U306" s="19">
        <v>0.004644765170241608</v>
      </c>
      <c r="V306" s="19">
        <v>0.006000318953831433</v>
      </c>
      <c r="W306" s="19">
        <v>0.008850968822262977</v>
      </c>
      <c r="X306" s="19">
        <v>0.02507774499641177</v>
      </c>
      <c r="Y306" s="15"/>
      <c r="Z306" s="20">
        <v>14.2957395198295</v>
      </c>
      <c r="AA306" s="10">
        <f t="shared" si="1"/>
        <v>4.992063492</v>
      </c>
    </row>
    <row r="307">
      <c r="A307" s="17" t="s">
        <v>545</v>
      </c>
      <c r="B307" s="12" t="s">
        <v>622</v>
      </c>
      <c r="C307" s="17" t="s">
        <v>623</v>
      </c>
      <c r="D307" s="18">
        <v>13.0</v>
      </c>
      <c r="E307" s="18">
        <v>27.0</v>
      </c>
      <c r="F307" s="18">
        <v>27.0</v>
      </c>
      <c r="G307" s="18">
        <v>39.0</v>
      </c>
      <c r="H307" s="18">
        <v>41.0</v>
      </c>
      <c r="I307" s="18">
        <v>53.0</v>
      </c>
      <c r="J307" s="18">
        <v>34.0</v>
      </c>
      <c r="K307" s="18">
        <v>51.0</v>
      </c>
      <c r="L307" s="18">
        <v>68.0</v>
      </c>
      <c r="M307" s="18">
        <v>176.0</v>
      </c>
      <c r="N307" s="5"/>
      <c r="O307" s="19">
        <v>2.587888680973046E-4</v>
      </c>
      <c r="P307" s="19">
        <v>5.374845722020942E-4</v>
      </c>
      <c r="Q307" s="19">
        <v>5.374952720323293E-4</v>
      </c>
      <c r="R307" s="19">
        <v>7.763820596022535E-4</v>
      </c>
      <c r="S307" s="19">
        <v>8.161965241972409E-4</v>
      </c>
      <c r="T307" s="19">
        <v>0.001055083311767165</v>
      </c>
      <c r="U307" s="19">
        <v>6.768458981147852E-4</v>
      </c>
      <c r="V307" s="19">
        <v>0.001015268847172178</v>
      </c>
      <c r="W307" s="19">
        <v>0.00135369179622957</v>
      </c>
      <c r="X307" s="19">
        <v>0.003503672884358888</v>
      </c>
      <c r="Y307" s="15"/>
      <c r="Z307" s="20">
        <v>13.53873105176033</v>
      </c>
      <c r="AA307" s="10">
        <f t="shared" si="1"/>
        <v>3.744680851</v>
      </c>
    </row>
    <row r="308">
      <c r="A308" s="17" t="s">
        <v>545</v>
      </c>
      <c r="B308" s="12" t="s">
        <v>624</v>
      </c>
      <c r="C308" s="17" t="s">
        <v>625</v>
      </c>
      <c r="D308" s="18">
        <v>8.0</v>
      </c>
      <c r="E308" s="18">
        <v>10.0</v>
      </c>
      <c r="F308" s="18">
        <v>13.0</v>
      </c>
      <c r="G308" s="18">
        <v>17.0</v>
      </c>
      <c r="H308" s="18">
        <v>20.0</v>
      </c>
      <c r="I308" s="18">
        <v>22.0</v>
      </c>
      <c r="J308" s="18">
        <v>15.0</v>
      </c>
      <c r="K308" s="18">
        <v>23.0</v>
      </c>
      <c r="L308" s="18">
        <v>39.0</v>
      </c>
      <c r="M308" s="18">
        <v>112.0</v>
      </c>
      <c r="N308" s="5"/>
      <c r="O308" s="19">
        <v>1.59232499353118E-4</v>
      </c>
      <c r="P308" s="19">
        <v>1.990406241913975E-4</v>
      </c>
      <c r="Q308" s="19">
        <v>2.587528114488167E-4</v>
      </c>
      <c r="R308" s="19">
        <v>3.383690611253757E-4</v>
      </c>
      <c r="S308" s="19">
        <v>3.980812483827949E-4</v>
      </c>
      <c r="T308" s="19">
        <v>4.378893732210744E-4</v>
      </c>
      <c r="U308" s="19">
        <v>2.985609362870962E-4</v>
      </c>
      <c r="V308" s="19">
        <v>4.577934356402142E-4</v>
      </c>
      <c r="W308" s="19">
        <v>7.762738853503185E-4</v>
      </c>
      <c r="X308" s="19">
        <v>0.002229299363057325</v>
      </c>
      <c r="Y308" s="15"/>
      <c r="Z308" s="20">
        <v>14.00027866242038</v>
      </c>
      <c r="AA308" s="10">
        <f t="shared" si="1"/>
        <v>5.333333333</v>
      </c>
    </row>
    <row r="309">
      <c r="A309" s="17" t="s">
        <v>545</v>
      </c>
      <c r="B309" s="12" t="s">
        <v>626</v>
      </c>
      <c r="C309" s="17" t="s">
        <v>627</v>
      </c>
      <c r="D309" s="18">
        <v>28.0</v>
      </c>
      <c r="E309" s="18">
        <v>42.0</v>
      </c>
      <c r="F309" s="18">
        <v>59.0</v>
      </c>
      <c r="G309" s="18">
        <v>71.0</v>
      </c>
      <c r="H309" s="18">
        <v>96.0</v>
      </c>
      <c r="I309" s="18">
        <v>85.0</v>
      </c>
      <c r="J309" s="18">
        <v>102.0</v>
      </c>
      <c r="K309" s="18">
        <v>112.0</v>
      </c>
      <c r="L309" s="18">
        <v>147.0</v>
      </c>
      <c r="M309" s="18">
        <v>438.0</v>
      </c>
      <c r="N309" s="5"/>
      <c r="O309" s="19">
        <v>5.576245195467309E-4</v>
      </c>
      <c r="P309" s="19">
        <v>8.364367793200964E-4</v>
      </c>
      <c r="Q309" s="19">
        <v>0.001174994523330612</v>
      </c>
      <c r="R309" s="19">
        <v>0.001414004620409464</v>
      </c>
      <c r="S309" s="19">
        <v>0.001911893571257867</v>
      </c>
      <c r="T309" s="19">
        <v>0.001692822432884569</v>
      </c>
      <c r="U309" s="19">
        <v>0.002031386919461483</v>
      </c>
      <c r="V309" s="19">
        <v>0.002230542499800844</v>
      </c>
      <c r="W309" s="19">
        <v>0.002927587030988608</v>
      </c>
      <c r="X309" s="19">
        <v>0.008723014418864016</v>
      </c>
      <c r="Y309" s="15"/>
      <c r="Z309" s="20">
        <v>15.64316867908639</v>
      </c>
      <c r="AA309" s="10">
        <f t="shared" si="1"/>
        <v>4.839779006</v>
      </c>
    </row>
    <row r="310">
      <c r="A310" s="17" t="s">
        <v>545</v>
      </c>
      <c r="B310" s="12" t="s">
        <v>628</v>
      </c>
      <c r="C310" s="17" t="s">
        <v>629</v>
      </c>
      <c r="D310" s="18">
        <v>1.0</v>
      </c>
      <c r="E310" s="18">
        <v>7.0</v>
      </c>
      <c r="F310" s="18">
        <v>19.0</v>
      </c>
      <c r="G310" s="18">
        <v>25.0</v>
      </c>
      <c r="H310" s="18">
        <v>47.0</v>
      </c>
      <c r="I310" s="18">
        <v>26.0</v>
      </c>
      <c r="J310" s="18">
        <v>17.0</v>
      </c>
      <c r="K310" s="18">
        <v>38.0</v>
      </c>
      <c r="L310" s="18">
        <v>61.0</v>
      </c>
      <c r="M310" s="18">
        <v>542.0</v>
      </c>
      <c r="N310" s="5"/>
      <c r="O310" s="19">
        <v>1.990366625532423E-5</v>
      </c>
      <c r="P310" s="19">
        <v>1.393256637872696E-4</v>
      </c>
      <c r="Q310" s="19">
        <v>3.781696588511604E-4</v>
      </c>
      <c r="R310" s="19">
        <v>4.975916563831058E-4</v>
      </c>
      <c r="S310" s="19">
        <v>9.354723140002388E-4</v>
      </c>
      <c r="T310" s="19">
        <v>5.1749532263843E-4</v>
      </c>
      <c r="U310" s="19">
        <v>3.383623263405119E-4</v>
      </c>
      <c r="V310" s="19">
        <v>7.563393177023208E-4</v>
      </c>
      <c r="W310" s="19">
        <v>0.001214123641574778</v>
      </c>
      <c r="X310" s="19">
        <v>0.01078778711038573</v>
      </c>
      <c r="Y310" s="15"/>
      <c r="Z310" s="20">
        <v>542.0</v>
      </c>
      <c r="AA310" s="10">
        <f t="shared" si="1"/>
        <v>14.84931507</v>
      </c>
    </row>
    <row r="311">
      <c r="A311" s="17" t="s">
        <v>545</v>
      </c>
      <c r="B311" s="12" t="s">
        <v>630</v>
      </c>
      <c r="C311" s="17" t="s">
        <v>631</v>
      </c>
      <c r="D311" s="18">
        <v>1008.0</v>
      </c>
      <c r="E311" s="18">
        <v>1930.0</v>
      </c>
      <c r="F311" s="18">
        <v>2965.0</v>
      </c>
      <c r="G311" s="18">
        <v>3494.0</v>
      </c>
      <c r="H311" s="18">
        <v>3327.0</v>
      </c>
      <c r="I311" s="18">
        <v>3499.0</v>
      </c>
      <c r="J311" s="18">
        <v>4291.0</v>
      </c>
      <c r="K311" s="18">
        <v>5263.0</v>
      </c>
      <c r="L311" s="18">
        <v>6829.0</v>
      </c>
      <c r="M311" s="18">
        <v>11732.0</v>
      </c>
      <c r="N311" s="5"/>
      <c r="O311" s="19">
        <v>0.020582770097809</v>
      </c>
      <c r="P311" s="19">
        <v>0.03940947052457477</v>
      </c>
      <c r="Q311" s="19">
        <v>0.06054356482143222</v>
      </c>
      <c r="R311" s="19">
        <v>0.07134543523982603</v>
      </c>
      <c r="S311" s="19">
        <v>0.06793539297163743</v>
      </c>
      <c r="T311" s="19">
        <v>0.07144899126031201</v>
      </c>
      <c r="U311" s="19">
        <v>0.08762149799885649</v>
      </c>
      <c r="V311" s="19">
        <v>0.1074695744507065</v>
      </c>
      <c r="W311" s="19">
        <v>0.1394470309564649</v>
      </c>
      <c r="X311" s="19">
        <v>0.2395654659805603</v>
      </c>
      <c r="Y311" s="15"/>
      <c r="Z311" s="20">
        <v>11.63912655304165</v>
      </c>
      <c r="AA311" s="10">
        <f t="shared" si="1"/>
        <v>3.437445063</v>
      </c>
    </row>
    <row r="312">
      <c r="A312" s="17" t="s">
        <v>545</v>
      </c>
      <c r="B312" s="12" t="s">
        <v>632</v>
      </c>
      <c r="C312" s="17" t="s">
        <v>633</v>
      </c>
      <c r="D312" s="18">
        <v>197.0</v>
      </c>
      <c r="E312" s="18">
        <v>259.0</v>
      </c>
      <c r="F312" s="18">
        <v>362.0</v>
      </c>
      <c r="G312" s="18">
        <v>369.0</v>
      </c>
      <c r="H312" s="18">
        <v>394.0</v>
      </c>
      <c r="I312" s="18">
        <v>393.0</v>
      </c>
      <c r="J312" s="18">
        <v>436.0</v>
      </c>
      <c r="K312" s="18">
        <v>536.0</v>
      </c>
      <c r="L312" s="18">
        <v>674.0</v>
      </c>
      <c r="M312" s="18">
        <v>1462.0</v>
      </c>
      <c r="N312" s="5"/>
      <c r="O312" s="19">
        <v>0.00394094582699848</v>
      </c>
      <c r="P312" s="19">
        <v>0.005181243498439626</v>
      </c>
      <c r="Q312" s="19">
        <v>0.00724173801712411</v>
      </c>
      <c r="R312" s="19">
        <v>0.007381771625190045</v>
      </c>
      <c r="S312" s="19">
        <v>0.007882049332826534</v>
      </c>
      <c r="T312" s="19">
        <v>0.007862044131474183</v>
      </c>
      <c r="U312" s="19">
        <v>0.008722267789625303</v>
      </c>
      <c r="V312" s="19">
        <v>0.01072278792486046</v>
      </c>
      <c r="W312" s="19">
        <v>0.01348350571148499</v>
      </c>
      <c r="X312" s="19">
        <v>0.02924760437713806</v>
      </c>
      <c r="Y312" s="15"/>
      <c r="Z312" s="20">
        <v>7.421468261951153</v>
      </c>
      <c r="AA312" s="10">
        <f t="shared" si="1"/>
        <v>3.715374841</v>
      </c>
    </row>
    <row r="313">
      <c r="A313" s="17" t="s">
        <v>545</v>
      </c>
      <c r="B313" s="12" t="s">
        <v>634</v>
      </c>
      <c r="C313" s="17" t="s">
        <v>635</v>
      </c>
      <c r="D313" s="18">
        <v>161.0</v>
      </c>
      <c r="E313" s="18">
        <v>191.0</v>
      </c>
      <c r="F313" s="18">
        <v>251.0</v>
      </c>
      <c r="G313" s="18">
        <v>245.0</v>
      </c>
      <c r="H313" s="18">
        <v>255.0</v>
      </c>
      <c r="I313" s="18">
        <v>304.0</v>
      </c>
      <c r="J313" s="18">
        <v>348.0</v>
      </c>
      <c r="K313" s="18">
        <v>368.0</v>
      </c>
      <c r="L313" s="18">
        <v>524.0</v>
      </c>
      <c r="M313" s="18">
        <v>919.0</v>
      </c>
      <c r="N313" s="5"/>
      <c r="O313" s="19">
        <v>0.003216976042520031</v>
      </c>
      <c r="P313" s="19">
        <v>0.003816412572182149</v>
      </c>
      <c r="Q313" s="19">
        <v>0.005015385845022579</v>
      </c>
      <c r="R313" s="19">
        <v>0.004895496143547936</v>
      </c>
      <c r="S313" s="19">
        <v>0.005095312312672341</v>
      </c>
      <c r="T313" s="19">
        <v>0.006074411541381929</v>
      </c>
      <c r="U313" s="19">
        <v>0.006953602685529313</v>
      </c>
      <c r="V313" s="19">
        <v>0.007353235023778124</v>
      </c>
      <c r="W313" s="19">
        <v>0.01047036726211885</v>
      </c>
      <c r="X313" s="19">
        <v>0.01836310594253287</v>
      </c>
      <c r="Y313" s="15"/>
      <c r="Z313" s="20">
        <v>5.708188590720139</v>
      </c>
      <c r="AA313" s="10">
        <f t="shared" si="1"/>
        <v>3.288014311</v>
      </c>
    </row>
    <row r="314">
      <c r="A314" s="17" t="s">
        <v>545</v>
      </c>
      <c r="B314" s="12" t="s">
        <v>636</v>
      </c>
      <c r="C314" s="17" t="s">
        <v>637</v>
      </c>
      <c r="D314" s="18">
        <v>36.0</v>
      </c>
      <c r="E314" s="18">
        <v>64.0</v>
      </c>
      <c r="F314" s="18">
        <v>100.0</v>
      </c>
      <c r="G314" s="18">
        <v>125.0</v>
      </c>
      <c r="H314" s="18">
        <v>115.0</v>
      </c>
      <c r="I314" s="18">
        <v>104.0</v>
      </c>
      <c r="J314" s="18">
        <v>146.0</v>
      </c>
      <c r="K314" s="18">
        <v>156.0</v>
      </c>
      <c r="L314" s="18">
        <v>227.0</v>
      </c>
      <c r="M314" s="18">
        <v>710.0</v>
      </c>
      <c r="N314" s="5"/>
      <c r="O314" s="19">
        <v>7.171886206072197E-4</v>
      </c>
      <c r="P314" s="19">
        <v>0.001275001992190613</v>
      </c>
      <c r="Q314" s="19">
        <v>0.001992190612797832</v>
      </c>
      <c r="R314" s="19">
        <v>0.002490238265997291</v>
      </c>
      <c r="S314" s="19">
        <v>0.002291019204717507</v>
      </c>
      <c r="T314" s="19">
        <v>0.002071878237309746</v>
      </c>
      <c r="U314" s="19">
        <v>0.002908598294684836</v>
      </c>
      <c r="V314" s="19">
        <v>0.003107817355964619</v>
      </c>
      <c r="W314" s="19">
        <v>0.00452227269105108</v>
      </c>
      <c r="X314" s="19">
        <v>0.01414455335086461</v>
      </c>
      <c r="Y314" s="15"/>
      <c r="Z314" s="20">
        <v>19.72222222222222</v>
      </c>
      <c r="AA314" s="10">
        <f t="shared" si="1"/>
        <v>6.484018265</v>
      </c>
    </row>
    <row r="315">
      <c r="A315" s="17" t="s">
        <v>545</v>
      </c>
      <c r="B315" s="12" t="s">
        <v>638</v>
      </c>
      <c r="C315" s="17" t="s">
        <v>639</v>
      </c>
      <c r="D315" s="18">
        <v>416.0</v>
      </c>
      <c r="E315" s="18">
        <v>1124.0</v>
      </c>
      <c r="F315" s="18">
        <v>1778.0</v>
      </c>
      <c r="G315" s="18">
        <v>2322.0</v>
      </c>
      <c r="H315" s="18">
        <v>2202.0</v>
      </c>
      <c r="I315" s="18">
        <v>2336.0</v>
      </c>
      <c r="J315" s="18">
        <v>2894.0</v>
      </c>
      <c r="K315" s="18">
        <v>3478.0</v>
      </c>
      <c r="L315" s="18">
        <v>4781.0</v>
      </c>
      <c r="M315" s="18">
        <v>8528.0</v>
      </c>
      <c r="N315" s="5"/>
      <c r="O315" s="19">
        <v>0.00839759376640155</v>
      </c>
      <c r="P315" s="19">
        <v>0.02268965238806573</v>
      </c>
      <c r="Q315" s="19">
        <v>0.03589163874197586</v>
      </c>
      <c r="R315" s="19">
        <v>0.04687310751342404</v>
      </c>
      <c r="S315" s="19">
        <v>0.04445072469619282</v>
      </c>
      <c r="T315" s="19">
        <v>0.04715571884210101</v>
      </c>
      <c r="U315" s="19">
        <v>0.05841979894222617</v>
      </c>
      <c r="V315" s="19">
        <v>0.07020872865275142</v>
      </c>
      <c r="W315" s="19">
        <v>0.09651176874318705</v>
      </c>
      <c r="X315" s="19">
        <v>0.1721506722112318</v>
      </c>
      <c r="Y315" s="15"/>
      <c r="Z315" s="20">
        <v>20.5</v>
      </c>
      <c r="AA315" s="10">
        <f t="shared" si="1"/>
        <v>3.758483914</v>
      </c>
    </row>
    <row r="316">
      <c r="A316" s="17" t="s">
        <v>545</v>
      </c>
      <c r="B316" s="12" t="s">
        <v>640</v>
      </c>
      <c r="C316" s="17" t="s">
        <v>641</v>
      </c>
      <c r="D316" s="18">
        <v>156.0</v>
      </c>
      <c r="E316" s="18">
        <v>386.0</v>
      </c>
      <c r="F316" s="18">
        <v>522.0</v>
      </c>
      <c r="G316" s="18">
        <v>611.0</v>
      </c>
      <c r="H316" s="18">
        <v>523.0</v>
      </c>
      <c r="I316" s="18">
        <v>703.0</v>
      </c>
      <c r="J316" s="18">
        <v>878.0</v>
      </c>
      <c r="K316" s="18">
        <v>1149.0</v>
      </c>
      <c r="L316" s="18">
        <v>1630.0</v>
      </c>
      <c r="M316" s="18">
        <v>3769.0</v>
      </c>
      <c r="N316" s="5"/>
      <c r="O316" s="19">
        <v>0.003117755216244304</v>
      </c>
      <c r="P316" s="19">
        <v>0.007714445599168599</v>
      </c>
      <c r="Q316" s="19">
        <v>0.01043248860820209</v>
      </c>
      <c r="R316" s="19">
        <v>0.01221145198361147</v>
      </c>
      <c r="S316" s="19">
        <v>0.01045268312181473</v>
      </c>
      <c r="T316" s="19">
        <v>0.01405016488458079</v>
      </c>
      <c r="U316" s="19">
        <v>0.01754771659838113</v>
      </c>
      <c r="V316" s="19">
        <v>0.02296392525232337</v>
      </c>
      <c r="W316" s="19">
        <v>0.03257719596282602</v>
      </c>
      <c r="X316" s="19">
        <v>0.07532727091036275</v>
      </c>
      <c r="Y316" s="15"/>
      <c r="Z316" s="20">
        <v>24.16073927737763</v>
      </c>
      <c r="AA316" s="10">
        <f t="shared" si="1"/>
        <v>6.148450245</v>
      </c>
    </row>
    <row r="317">
      <c r="A317" s="17" t="s">
        <v>545</v>
      </c>
      <c r="B317" s="12" t="s">
        <v>642</v>
      </c>
      <c r="C317" s="17" t="s">
        <v>643</v>
      </c>
      <c r="D317" s="18">
        <v>128.0</v>
      </c>
      <c r="E317" s="18">
        <v>307.0</v>
      </c>
      <c r="F317" s="18">
        <v>383.0</v>
      </c>
      <c r="G317" s="18">
        <v>409.0</v>
      </c>
      <c r="H317" s="18">
        <v>456.0</v>
      </c>
      <c r="I317" s="18">
        <v>519.0</v>
      </c>
      <c r="J317" s="18">
        <v>674.0</v>
      </c>
      <c r="K317" s="18">
        <v>811.0</v>
      </c>
      <c r="L317" s="18">
        <v>1087.0</v>
      </c>
      <c r="M317" s="18">
        <v>2440.0</v>
      </c>
      <c r="N317" s="5"/>
      <c r="O317" s="19">
        <v>0.002551122095109021</v>
      </c>
      <c r="P317" s="19">
        <v>0.006118706899988041</v>
      </c>
      <c r="Q317" s="19">
        <v>0.007633435643959022</v>
      </c>
      <c r="R317" s="19">
        <v>0.008151632319528042</v>
      </c>
      <c r="S317" s="19">
        <v>0.009088372463825886</v>
      </c>
      <c r="T317" s="19">
        <v>0.01034400287001236</v>
      </c>
      <c r="U317" s="19">
        <v>0.01343352002072828</v>
      </c>
      <c r="V317" s="19">
        <v>0.01616407230980806</v>
      </c>
      <c r="W317" s="19">
        <v>0.02166503896518047</v>
      </c>
      <c r="X317" s="19">
        <v>0.04863173419966915</v>
      </c>
      <c r="Y317" s="15"/>
      <c r="Z317" s="20">
        <v>19.06287993542344</v>
      </c>
      <c r="AA317" s="10">
        <f t="shared" si="1"/>
        <v>5.005128205</v>
      </c>
    </row>
    <row r="318">
      <c r="A318" s="17" t="s">
        <v>545</v>
      </c>
      <c r="B318" s="12" t="s">
        <v>644</v>
      </c>
      <c r="C318" s="17" t="s">
        <v>645</v>
      </c>
      <c r="D318" s="18">
        <v>16.0</v>
      </c>
      <c r="E318" s="18">
        <v>38.0</v>
      </c>
      <c r="F318" s="18">
        <v>55.0</v>
      </c>
      <c r="G318" s="18">
        <v>121.0</v>
      </c>
      <c r="H318" s="18">
        <v>105.0</v>
      </c>
      <c r="I318" s="18">
        <v>99.0</v>
      </c>
      <c r="J318" s="18">
        <v>113.0</v>
      </c>
      <c r="K318" s="18">
        <v>167.0</v>
      </c>
      <c r="L318" s="18">
        <v>174.0</v>
      </c>
      <c r="M318" s="18">
        <v>507.0</v>
      </c>
      <c r="N318" s="5"/>
      <c r="O318" s="19">
        <v>3.184142968019264E-4</v>
      </c>
      <c r="P318" s="19">
        <v>7.562339549045753E-4</v>
      </c>
      <c r="Q318" s="19">
        <v>0.001094549145256622</v>
      </c>
      <c r="R318" s="19">
        <v>0.002408008119564568</v>
      </c>
      <c r="S318" s="19">
        <v>0.002089635408374463</v>
      </c>
      <c r="T318" s="19">
        <v>0.001970227670753065</v>
      </c>
      <c r="U318" s="19">
        <v>0.002248845725202993</v>
      </c>
      <c r="V318" s="19">
        <v>0.003323515363795574</v>
      </c>
      <c r="W318" s="19">
        <v>0.003462824391020538</v>
      </c>
      <c r="X318" s="19">
        <v>0.01008995382900812</v>
      </c>
      <c r="Y318" s="15"/>
      <c r="Z318" s="20">
        <v>31.68813062211431</v>
      </c>
      <c r="AA318" s="10">
        <f t="shared" si="1"/>
        <v>4.970588235</v>
      </c>
    </row>
    <row r="319">
      <c r="A319" s="17" t="s">
        <v>545</v>
      </c>
      <c r="B319" s="12" t="s">
        <v>646</v>
      </c>
      <c r="C319" s="17" t="s">
        <v>647</v>
      </c>
      <c r="D319" s="18">
        <v>4.0</v>
      </c>
      <c r="E319" s="18">
        <v>8.0</v>
      </c>
      <c r="F319" s="18">
        <v>21.0</v>
      </c>
      <c r="G319" s="18">
        <v>32.0</v>
      </c>
      <c r="H319" s="18">
        <v>32.0</v>
      </c>
      <c r="I319" s="18">
        <v>35.0</v>
      </c>
      <c r="J319" s="18">
        <v>36.0</v>
      </c>
      <c r="K319" s="18">
        <v>60.0</v>
      </c>
      <c r="L319" s="18">
        <v>73.0</v>
      </c>
      <c r="M319" s="18">
        <v>296.0</v>
      </c>
      <c r="N319" s="5"/>
      <c r="O319" s="19">
        <v>7.96035742004816E-5</v>
      </c>
      <c r="P319" s="19">
        <v>1.592071484009632E-4</v>
      </c>
      <c r="Q319" s="19">
        <v>4.179187645525284E-4</v>
      </c>
      <c r="R319" s="19">
        <v>6.368285936038528E-4</v>
      </c>
      <c r="S319" s="19">
        <v>6.368285936038528E-4</v>
      </c>
      <c r="T319" s="19">
        <v>6.96531274254214E-4</v>
      </c>
      <c r="U319" s="19">
        <v>7.164321678043344E-4</v>
      </c>
      <c r="V319" s="19">
        <v>0.001194053613007224</v>
      </c>
      <c r="W319" s="19">
        <v>0.001452765229158789</v>
      </c>
      <c r="X319" s="19">
        <v>0.005890781722655628</v>
      </c>
      <c r="Y319" s="15"/>
      <c r="Z319" s="20">
        <v>74.00147269543066</v>
      </c>
      <c r="AA319" s="10">
        <f t="shared" si="1"/>
        <v>8.835820896</v>
      </c>
    </row>
    <row r="320">
      <c r="A320" s="17" t="s">
        <v>545</v>
      </c>
      <c r="B320" s="12" t="s">
        <v>648</v>
      </c>
      <c r="C320" s="17" t="s">
        <v>649</v>
      </c>
      <c r="D320" s="18">
        <v>3.0</v>
      </c>
      <c r="E320" s="18">
        <v>19.0</v>
      </c>
      <c r="F320" s="18">
        <v>55.0</v>
      </c>
      <c r="G320" s="18">
        <v>38.0</v>
      </c>
      <c r="H320" s="18">
        <v>30.0</v>
      </c>
      <c r="I320" s="18">
        <v>27.0</v>
      </c>
      <c r="J320" s="18">
        <v>39.0</v>
      </c>
      <c r="K320" s="18">
        <v>71.0</v>
      </c>
      <c r="L320" s="18">
        <v>156.0</v>
      </c>
      <c r="M320" s="18">
        <v>448.0</v>
      </c>
      <c r="N320" s="5"/>
      <c r="O320" s="19">
        <v>5.976333718474839E-5</v>
      </c>
      <c r="P320" s="19">
        <v>3.785011355034065E-4</v>
      </c>
      <c r="Q320" s="19">
        <v>0.001095661181720387</v>
      </c>
      <c r="R320" s="19">
        <v>7.57002271006813E-4</v>
      </c>
      <c r="S320" s="19">
        <v>5.97633371847484E-4</v>
      </c>
      <c r="T320" s="19">
        <v>5.378700346627355E-4</v>
      </c>
      <c r="U320" s="19">
        <v>7.769233834017292E-4</v>
      </c>
      <c r="V320" s="19">
        <v>0.001414398980039045</v>
      </c>
      <c r="W320" s="19">
        <v>0.003107755443552403</v>
      </c>
      <c r="X320" s="19">
        <v>0.00892483614558639</v>
      </c>
      <c r="Y320" s="15"/>
      <c r="Z320" s="20">
        <v>149.3363082787152</v>
      </c>
      <c r="AA320" s="10">
        <f t="shared" si="1"/>
        <v>15.71929825</v>
      </c>
    </row>
    <row r="321">
      <c r="A321" s="17" t="s">
        <v>545</v>
      </c>
      <c r="B321" s="12" t="s">
        <v>650</v>
      </c>
      <c r="C321" s="17" t="s">
        <v>651</v>
      </c>
      <c r="D321" s="18">
        <v>0.0</v>
      </c>
      <c r="E321" s="18">
        <v>4.0</v>
      </c>
      <c r="F321" s="18">
        <v>6.0</v>
      </c>
      <c r="G321" s="18">
        <v>20.0</v>
      </c>
      <c r="H321" s="18">
        <v>23.0</v>
      </c>
      <c r="I321" s="18">
        <v>39.0</v>
      </c>
      <c r="J321" s="18">
        <v>23.0</v>
      </c>
      <c r="K321" s="18">
        <v>18.0</v>
      </c>
      <c r="L321" s="18">
        <v>25.0</v>
      </c>
      <c r="M321" s="18">
        <v>62.0</v>
      </c>
      <c r="N321" s="5"/>
      <c r="O321" s="19">
        <v>0.0</v>
      </c>
      <c r="P321" s="19">
        <v>7.96035742004816E-5</v>
      </c>
      <c r="Q321" s="19">
        <v>1.194053613007224E-4</v>
      </c>
      <c r="R321" s="19">
        <v>3.98017871002408E-4</v>
      </c>
      <c r="S321" s="19">
        <v>4.577205516527692E-4</v>
      </c>
      <c r="T321" s="19">
        <v>7.761348484546957E-4</v>
      </c>
      <c r="U321" s="19">
        <v>4.577205516527692E-4</v>
      </c>
      <c r="V321" s="19">
        <v>3.582160839021672E-4</v>
      </c>
      <c r="W321" s="19">
        <v>4.9752233875301E-4</v>
      </c>
      <c r="X321" s="19">
        <v>0.001233879955421111</v>
      </c>
      <c r="Y321" s="15"/>
      <c r="Z321" s="21" t="s">
        <v>48</v>
      </c>
      <c r="AA321" s="10">
        <f t="shared" si="1"/>
        <v>2</v>
      </c>
    </row>
    <row r="322">
      <c r="A322" s="17" t="s">
        <v>545</v>
      </c>
      <c r="B322" s="12" t="s">
        <v>652</v>
      </c>
      <c r="C322" s="17" t="s">
        <v>653</v>
      </c>
      <c r="D322" s="18">
        <v>17.0</v>
      </c>
      <c r="E322" s="18">
        <v>22.0</v>
      </c>
      <c r="F322" s="18">
        <v>38.0</v>
      </c>
      <c r="G322" s="18">
        <v>47.0</v>
      </c>
      <c r="H322" s="18">
        <v>56.0</v>
      </c>
      <c r="I322" s="18">
        <v>50.0</v>
      </c>
      <c r="J322" s="18">
        <v>57.0</v>
      </c>
      <c r="K322" s="18">
        <v>87.0</v>
      </c>
      <c r="L322" s="18">
        <v>111.0</v>
      </c>
      <c r="M322" s="18">
        <v>291.0</v>
      </c>
      <c r="N322" s="5"/>
      <c r="O322" s="19">
        <v>3.384162121272445E-4</v>
      </c>
      <c r="P322" s="19">
        <v>4.379503921646693E-4</v>
      </c>
      <c r="Q322" s="19">
        <v>7.564597682844288E-4</v>
      </c>
      <c r="R322" s="19">
        <v>9.356212923517936E-4</v>
      </c>
      <c r="S322" s="19">
        <v>0.001114782816419158</v>
      </c>
      <c r="T322" s="19">
        <v>9.953418003742485E-4</v>
      </c>
      <c r="U322" s="19">
        <v>0.001134689652426643</v>
      </c>
      <c r="V322" s="19">
        <v>0.001731894732651192</v>
      </c>
      <c r="W322" s="19">
        <v>0.002209658796830832</v>
      </c>
      <c r="X322" s="19">
        <v>0.005792889278178126</v>
      </c>
      <c r="Y322" s="15"/>
      <c r="Z322" s="20">
        <v>17.11764705882353</v>
      </c>
      <c r="AA322" s="10">
        <f t="shared" si="1"/>
        <v>5.490566038</v>
      </c>
    </row>
    <row r="323">
      <c r="A323" s="17" t="s">
        <v>545</v>
      </c>
      <c r="B323" s="12" t="s">
        <v>654</v>
      </c>
      <c r="C323" s="17" t="s">
        <v>655</v>
      </c>
      <c r="D323" s="18">
        <v>268.0</v>
      </c>
      <c r="E323" s="18">
        <v>542.0</v>
      </c>
      <c r="F323" s="18">
        <v>876.0</v>
      </c>
      <c r="G323" s="18">
        <v>1080.0</v>
      </c>
      <c r="H323" s="18">
        <v>1041.0</v>
      </c>
      <c r="I323" s="18">
        <v>1186.0</v>
      </c>
      <c r="J323" s="18">
        <v>1289.0</v>
      </c>
      <c r="K323" s="18">
        <v>1743.0</v>
      </c>
      <c r="L323" s="18">
        <v>2438.0</v>
      </c>
      <c r="M323" s="18">
        <v>5058.0</v>
      </c>
      <c r="N323" s="5"/>
      <c r="O323" s="19">
        <v>0.005357963973689998</v>
      </c>
      <c r="P323" s="19">
        <v>0.01083588236470141</v>
      </c>
      <c r="Q323" s="19">
        <v>0.01751334492892701</v>
      </c>
      <c r="R323" s="19">
        <v>0.02159179511785522</v>
      </c>
      <c r="S323" s="19">
        <v>0.020812091405266</v>
      </c>
      <c r="T323" s="19">
        <v>0.02371098982386693</v>
      </c>
      <c r="U323" s="19">
        <v>0.02577020732121794</v>
      </c>
      <c r="V323" s="19">
        <v>0.03484675823187189</v>
      </c>
      <c r="W323" s="19">
        <v>0.04874147823826946</v>
      </c>
      <c r="X323" s="19">
        <v>0.1011215738019553</v>
      </c>
      <c r="Y323" s="15"/>
      <c r="Z323" s="20">
        <v>18.87313432835821</v>
      </c>
      <c r="AA323" s="10">
        <f t="shared" si="1"/>
        <v>4.542433767</v>
      </c>
    </row>
    <row r="324">
      <c r="A324" s="17" t="s">
        <v>545</v>
      </c>
      <c r="B324" s="12" t="s">
        <v>656</v>
      </c>
      <c r="C324" s="17" t="s">
        <v>657</v>
      </c>
      <c r="D324" s="18">
        <v>97.0</v>
      </c>
      <c r="E324" s="18">
        <v>217.0</v>
      </c>
      <c r="F324" s="18">
        <v>332.0</v>
      </c>
      <c r="G324" s="18">
        <v>444.0</v>
      </c>
      <c r="H324" s="18">
        <v>425.0</v>
      </c>
      <c r="I324" s="18">
        <v>525.0</v>
      </c>
      <c r="J324" s="18">
        <v>517.0</v>
      </c>
      <c r="K324" s="18">
        <v>730.0</v>
      </c>
      <c r="L324" s="18">
        <v>1094.0</v>
      </c>
      <c r="M324" s="18">
        <v>2406.0</v>
      </c>
      <c r="N324" s="5"/>
      <c r="O324" s="19">
        <v>0.001933233682112606</v>
      </c>
      <c r="P324" s="19">
        <v>0.0043248629795715</v>
      </c>
      <c r="Q324" s="19">
        <v>0.006616972934189023</v>
      </c>
      <c r="R324" s="19">
        <v>0.008849204767409415</v>
      </c>
      <c r="S324" s="19">
        <v>0.00847052258141667</v>
      </c>
      <c r="T324" s="19">
        <v>0.01046358671822059</v>
      </c>
      <c r="U324" s="19">
        <v>0.01030414158727628</v>
      </c>
      <c r="V324" s="19">
        <v>0.01454936819866863</v>
      </c>
      <c r="W324" s="19">
        <v>0.02180412165663491</v>
      </c>
      <c r="X324" s="19">
        <v>0.04795312313150237</v>
      </c>
      <c r="Y324" s="15"/>
      <c r="Z324" s="20">
        <v>24.80461807343434</v>
      </c>
      <c r="AA324" s="10">
        <f t="shared" si="1"/>
        <v>5.065263158</v>
      </c>
    </row>
    <row r="325">
      <c r="A325" s="17" t="s">
        <v>545</v>
      </c>
      <c r="B325" s="12" t="s">
        <v>658</v>
      </c>
      <c r="C325" s="17" t="s">
        <v>659</v>
      </c>
      <c r="D325" s="18">
        <v>47.0</v>
      </c>
      <c r="E325" s="18">
        <v>110.0</v>
      </c>
      <c r="F325" s="18">
        <v>190.0</v>
      </c>
      <c r="G325" s="18">
        <v>262.0</v>
      </c>
      <c r="H325" s="18">
        <v>247.0</v>
      </c>
      <c r="I325" s="18">
        <v>278.0</v>
      </c>
      <c r="J325" s="18">
        <v>311.0</v>
      </c>
      <c r="K325" s="18">
        <v>450.0</v>
      </c>
      <c r="L325" s="18">
        <v>678.0</v>
      </c>
      <c r="M325" s="18">
        <v>1452.0</v>
      </c>
      <c r="N325" s="5"/>
      <c r="O325" s="19">
        <v>9.359007546944384E-4</v>
      </c>
      <c r="P325" s="19">
        <v>0.002190406021625281</v>
      </c>
      <c r="Q325" s="19">
        <v>0.003783428582807304</v>
      </c>
      <c r="R325" s="19">
        <v>0.005217148887871124</v>
      </c>
      <c r="S325" s="19">
        <v>0.004918457157649495</v>
      </c>
      <c r="T325" s="19">
        <v>0.005535753400107529</v>
      </c>
      <c r="U325" s="19">
        <v>0.006192875206595113</v>
      </c>
      <c r="V325" s="19">
        <v>0.008960930343701462</v>
      </c>
      <c r="W325" s="19">
        <v>0.01350113505117687</v>
      </c>
      <c r="X325" s="19">
        <v>0.02891393524234338</v>
      </c>
      <c r="Y325" s="15"/>
      <c r="Z325" s="20">
        <v>30.89423221138814</v>
      </c>
      <c r="AA325" s="10">
        <f t="shared" si="1"/>
        <v>5.531428571</v>
      </c>
    </row>
    <row r="326">
      <c r="A326" s="17" t="s">
        <v>545</v>
      </c>
      <c r="B326" s="12" t="s">
        <v>660</v>
      </c>
      <c r="C326" s="17" t="s">
        <v>661</v>
      </c>
      <c r="D326" s="18">
        <v>29.0</v>
      </c>
      <c r="E326" s="18">
        <v>53.0</v>
      </c>
      <c r="F326" s="18">
        <v>81.0</v>
      </c>
      <c r="G326" s="18">
        <v>90.0</v>
      </c>
      <c r="H326" s="18">
        <v>90.0</v>
      </c>
      <c r="I326" s="18">
        <v>118.0</v>
      </c>
      <c r="J326" s="18">
        <v>99.0</v>
      </c>
      <c r="K326" s="18">
        <v>140.0</v>
      </c>
      <c r="L326" s="18">
        <v>202.0</v>
      </c>
      <c r="M326" s="18">
        <v>432.0</v>
      </c>
      <c r="N326" s="5"/>
      <c r="O326" s="19">
        <v>5.773212294951425E-4</v>
      </c>
      <c r="P326" s="19">
        <v>0.001055125321016902</v>
      </c>
      <c r="Q326" s="19">
        <v>0.001612550018912624</v>
      </c>
      <c r="R326" s="19">
        <v>0.001791722243236249</v>
      </c>
      <c r="S326" s="19">
        <v>0.001791722243236249</v>
      </c>
      <c r="T326" s="19">
        <v>0.00234914694113197</v>
      </c>
      <c r="U326" s="19">
        <v>0.001970894467559874</v>
      </c>
      <c r="V326" s="19">
        <v>0.002787123489478609</v>
      </c>
      <c r="W326" s="19">
        <v>0.004021421034819135</v>
      </c>
      <c r="X326" s="19">
        <v>0.008600266767533993</v>
      </c>
      <c r="Y326" s="15"/>
      <c r="Z326" s="20">
        <v>14.89684828506095</v>
      </c>
      <c r="AA326" s="10">
        <f t="shared" si="1"/>
        <v>4.153846154</v>
      </c>
    </row>
    <row r="327">
      <c r="A327" s="17" t="s">
        <v>545</v>
      </c>
      <c r="B327" s="12" t="s">
        <v>662</v>
      </c>
      <c r="C327" s="17" t="s">
        <v>663</v>
      </c>
      <c r="D327" s="18">
        <v>28.0</v>
      </c>
      <c r="E327" s="18">
        <v>49.0</v>
      </c>
      <c r="F327" s="18">
        <v>72.0</v>
      </c>
      <c r="G327" s="18">
        <v>111.0</v>
      </c>
      <c r="H327" s="18">
        <v>130.0</v>
      </c>
      <c r="I327" s="18">
        <v>130.0</v>
      </c>
      <c r="J327" s="18">
        <v>128.0</v>
      </c>
      <c r="K327" s="18">
        <v>189.0</v>
      </c>
      <c r="L327" s="18">
        <v>244.0</v>
      </c>
      <c r="M327" s="18">
        <v>675.0</v>
      </c>
      <c r="N327" s="5"/>
      <c r="O327" s="19">
        <v>5.575023892959542E-4</v>
      </c>
      <c r="P327" s="19">
        <v>9.756291812679197E-4</v>
      </c>
      <c r="Q327" s="19">
        <v>0.001433577572475311</v>
      </c>
      <c r="R327" s="19">
        <v>0.002210098757566104</v>
      </c>
      <c r="S327" s="19">
        <v>0.002588403950302644</v>
      </c>
      <c r="T327" s="19">
        <v>0.002588403950302644</v>
      </c>
      <c r="U327" s="19">
        <v>0.0025486330963901</v>
      </c>
      <c r="V327" s="19">
        <v>0.003763216056388507</v>
      </c>
      <c r="W327" s="19">
        <v>0.004858331839993628</v>
      </c>
      <c r="X327" s="19">
        <v>0.01344005734424467</v>
      </c>
      <c r="Y327" s="15"/>
      <c r="Z327" s="20">
        <v>24.10762285919087</v>
      </c>
      <c r="AA327" s="10">
        <f t="shared" si="1"/>
        <v>5.192307692</v>
      </c>
    </row>
    <row r="328">
      <c r="A328" s="17" t="s">
        <v>545</v>
      </c>
      <c r="B328" s="12" t="s">
        <v>664</v>
      </c>
      <c r="C328" s="17" t="s">
        <v>665</v>
      </c>
      <c r="D328" s="18">
        <v>91.0</v>
      </c>
      <c r="E328" s="18">
        <v>177.0</v>
      </c>
      <c r="F328" s="18">
        <v>298.0</v>
      </c>
      <c r="G328" s="18">
        <v>334.0</v>
      </c>
      <c r="H328" s="18">
        <v>365.0</v>
      </c>
      <c r="I328" s="18">
        <v>341.0</v>
      </c>
      <c r="J328" s="18">
        <v>459.0</v>
      </c>
      <c r="K328" s="18">
        <v>541.0</v>
      </c>
      <c r="L328" s="18">
        <v>761.0</v>
      </c>
      <c r="M328" s="18">
        <v>1780.0</v>
      </c>
      <c r="N328" s="5"/>
      <c r="O328" s="19">
        <v>0.001813760663318186</v>
      </c>
      <c r="P328" s="19">
        <v>0.003527864147333174</v>
      </c>
      <c r="Q328" s="19">
        <v>0.005939567886470542</v>
      </c>
      <c r="R328" s="19">
        <v>0.006657099577453559</v>
      </c>
      <c r="S328" s="19">
        <v>0.007274974089133381</v>
      </c>
      <c r="T328" s="19">
        <v>0.006796619628478036</v>
      </c>
      <c r="U328" s="19">
        <v>0.009148529060033484</v>
      </c>
      <c r="V328" s="19">
        <v>0.01078290680060591</v>
      </c>
      <c r="W328" s="19">
        <v>0.01516782268994658</v>
      </c>
      <c r="X328" s="19">
        <v>0.03547795583193813</v>
      </c>
      <c r="Y328" s="15"/>
      <c r="Z328" s="20">
        <v>19.56043956043956</v>
      </c>
      <c r="AA328" s="10">
        <f t="shared" si="1"/>
        <v>5.042492918</v>
      </c>
    </row>
    <row r="329">
      <c r="A329" s="17" t="s">
        <v>545</v>
      </c>
      <c r="B329" s="12" t="s">
        <v>666</v>
      </c>
      <c r="C329" s="17" t="s">
        <v>667</v>
      </c>
      <c r="D329" s="18">
        <v>88.0</v>
      </c>
      <c r="E329" s="18">
        <v>160.0</v>
      </c>
      <c r="F329" s="18">
        <v>284.0</v>
      </c>
      <c r="G329" s="18">
        <v>376.0</v>
      </c>
      <c r="H329" s="18">
        <v>337.0</v>
      </c>
      <c r="I329" s="18">
        <v>364.0</v>
      </c>
      <c r="J329" s="18">
        <v>429.0</v>
      </c>
      <c r="K329" s="18">
        <v>599.0</v>
      </c>
      <c r="L329" s="18">
        <v>890.0</v>
      </c>
      <c r="M329" s="18">
        <v>1687.0</v>
      </c>
      <c r="N329" s="5"/>
      <c r="O329" s="19">
        <v>0.001753966355736267</v>
      </c>
      <c r="P329" s="19">
        <v>0.003189029737702304</v>
      </c>
      <c r="Q329" s="19">
        <v>0.00566052778442159</v>
      </c>
      <c r="R329" s="19">
        <v>0.007494219883600415</v>
      </c>
      <c r="S329" s="19">
        <v>0.006716893885035478</v>
      </c>
      <c r="T329" s="19">
        <v>0.007255042653272742</v>
      </c>
      <c r="U329" s="19">
        <v>0.00855075641306731</v>
      </c>
      <c r="V329" s="19">
        <v>0.01193916804528512</v>
      </c>
      <c r="W329" s="19">
        <v>0.0177393314863168</v>
      </c>
      <c r="X329" s="19">
        <v>0.03362500249147914</v>
      </c>
      <c r="Y329" s="15"/>
      <c r="Z329" s="20">
        <v>19.17083664775559</v>
      </c>
      <c r="AA329" s="10">
        <f t="shared" si="1"/>
        <v>4.813124108</v>
      </c>
    </row>
    <row r="330">
      <c r="A330" s="17" t="s">
        <v>545</v>
      </c>
      <c r="B330" s="12" t="s">
        <v>668</v>
      </c>
      <c r="C330" s="17" t="s">
        <v>669</v>
      </c>
      <c r="D330" s="18">
        <v>90.0</v>
      </c>
      <c r="E330" s="18">
        <v>141.0</v>
      </c>
      <c r="F330" s="18">
        <v>216.0</v>
      </c>
      <c r="G330" s="18">
        <v>159.0</v>
      </c>
      <c r="H330" s="18">
        <v>194.0</v>
      </c>
      <c r="I330" s="18">
        <v>252.0</v>
      </c>
      <c r="J330" s="18">
        <v>305.0</v>
      </c>
      <c r="K330" s="18">
        <v>354.0</v>
      </c>
      <c r="L330" s="18">
        <v>482.0</v>
      </c>
      <c r="M330" s="18">
        <v>848.0</v>
      </c>
      <c r="N330" s="5"/>
      <c r="O330" s="19">
        <v>0.001795009872554299</v>
      </c>
      <c r="P330" s="19">
        <v>0.002812182133668402</v>
      </c>
      <c r="Q330" s="19">
        <v>0.004308023694130318</v>
      </c>
      <c r="R330" s="19">
        <v>0.003171184108179262</v>
      </c>
      <c r="S330" s="19">
        <v>0.003869243503061489</v>
      </c>
      <c r="T330" s="19">
        <v>0.005026127887031793</v>
      </c>
      <c r="U330" s="19">
        <v>0.006083210339463082</v>
      </c>
      <c r="V330" s="19">
        <v>0.007060512984163709</v>
      </c>
      <c r="W330" s="19">
        <v>0.009613466831544936</v>
      </c>
      <c r="X330" s="19">
        <v>0.01691331923890063</v>
      </c>
      <c r="Y330" s="15"/>
      <c r="Z330" s="20">
        <v>9.422410147991544</v>
      </c>
      <c r="AA330" s="10">
        <f t="shared" si="1"/>
        <v>3.802690583</v>
      </c>
    </row>
    <row r="331">
      <c r="A331" s="17" t="s">
        <v>545</v>
      </c>
      <c r="B331" s="12" t="s">
        <v>670</v>
      </c>
      <c r="C331" s="17" t="s">
        <v>671</v>
      </c>
      <c r="D331" s="18">
        <v>21.0</v>
      </c>
      <c r="E331" s="18">
        <v>21.0</v>
      </c>
      <c r="F331" s="18">
        <v>38.0</v>
      </c>
      <c r="G331" s="18">
        <v>33.0</v>
      </c>
      <c r="H331" s="18">
        <v>29.0</v>
      </c>
      <c r="I331" s="18">
        <v>34.0</v>
      </c>
      <c r="J331" s="18">
        <v>38.0</v>
      </c>
      <c r="K331" s="18">
        <v>62.0</v>
      </c>
      <c r="L331" s="18">
        <v>74.0</v>
      </c>
      <c r="M331" s="18">
        <v>153.0</v>
      </c>
      <c r="N331" s="5"/>
      <c r="O331" s="19">
        <v>4.180352343983279E-4</v>
      </c>
      <c r="P331" s="19">
        <v>4.180352343983279E-4</v>
      </c>
      <c r="Q331" s="19">
        <v>7.564447098636408E-4</v>
      </c>
      <c r="R331" s="19">
        <v>6.569125111973724E-4</v>
      </c>
      <c r="S331" s="19">
        <v>5.772867522643576E-4</v>
      </c>
      <c r="T331" s="19">
        <v>6.76832424254489E-4</v>
      </c>
      <c r="U331" s="19">
        <v>7.564597682844288E-4</v>
      </c>
      <c r="V331" s="19">
        <v>0.001234223832464068</v>
      </c>
      <c r="W331" s="19">
        <v>0.001473105864553888</v>
      </c>
      <c r="X331" s="19">
        <v>0.0030457459091452</v>
      </c>
      <c r="Y331" s="15"/>
      <c r="Z331" s="20">
        <v>7.285859321233769</v>
      </c>
      <c r="AA331" s="10">
        <f t="shared" si="1"/>
        <v>4.857142857</v>
      </c>
    </row>
    <row r="332">
      <c r="A332" s="17" t="s">
        <v>545</v>
      </c>
      <c r="B332" s="12" t="s">
        <v>672</v>
      </c>
      <c r="C332" s="17" t="s">
        <v>673</v>
      </c>
      <c r="D332" s="18">
        <v>67.0</v>
      </c>
      <c r="E332" s="18">
        <v>74.0</v>
      </c>
      <c r="F332" s="18">
        <v>89.0</v>
      </c>
      <c r="G332" s="18">
        <v>142.0</v>
      </c>
      <c r="H332" s="18">
        <v>94.0</v>
      </c>
      <c r="I332" s="18">
        <v>131.0</v>
      </c>
      <c r="J332" s="18">
        <v>165.0</v>
      </c>
      <c r="K332" s="18">
        <v>231.0</v>
      </c>
      <c r="L332" s="18">
        <v>283.0</v>
      </c>
      <c r="M332" s="18">
        <v>518.0</v>
      </c>
      <c r="N332" s="5"/>
      <c r="O332" s="19">
        <v>0.001334714530459381</v>
      </c>
      <c r="P332" s="19">
        <v>0.001474191684762038</v>
      </c>
      <c r="Q332" s="19">
        <v>0.001773014323565153</v>
      </c>
      <c r="R332" s="19">
        <v>0.002828854314002829</v>
      </c>
      <c r="S332" s="19">
        <v>0.001872621869832859</v>
      </c>
      <c r="T332" s="19">
        <v>0.002609717712213877</v>
      </c>
      <c r="U332" s="19">
        <v>0.003287049026834273</v>
      </c>
      <c r="V332" s="19">
        <v>0.004601868637567982</v>
      </c>
      <c r="W332" s="19">
        <v>0.005637787118752117</v>
      </c>
      <c r="X332" s="19">
        <v>0.01031934179333426</v>
      </c>
      <c r="Y332" s="15"/>
      <c r="Z332" s="20">
        <v>7.731497303608856</v>
      </c>
      <c r="AA332" s="10">
        <f t="shared" si="1"/>
        <v>4.604444444</v>
      </c>
    </row>
    <row r="333">
      <c r="A333" s="17" t="s">
        <v>545</v>
      </c>
      <c r="B333" s="12" t="s">
        <v>674</v>
      </c>
      <c r="C333" s="17" t="s">
        <v>675</v>
      </c>
      <c r="D333" s="18">
        <v>21.0</v>
      </c>
      <c r="E333" s="18">
        <v>41.0</v>
      </c>
      <c r="F333" s="18">
        <v>54.0</v>
      </c>
      <c r="G333" s="18">
        <v>61.0</v>
      </c>
      <c r="H333" s="18">
        <v>63.0</v>
      </c>
      <c r="I333" s="18">
        <v>60.0</v>
      </c>
      <c r="J333" s="18">
        <v>101.0</v>
      </c>
      <c r="K333" s="18">
        <v>147.0</v>
      </c>
      <c r="L333" s="18">
        <v>156.0</v>
      </c>
      <c r="M333" s="18">
        <v>437.0</v>
      </c>
      <c r="N333" s="5"/>
      <c r="O333" s="19">
        <v>4.180851699217584E-4</v>
      </c>
      <c r="P333" s="19">
        <v>8.162615222281949E-4</v>
      </c>
      <c r="Q333" s="19">
        <v>0.001075097555148523</v>
      </c>
      <c r="R333" s="19">
        <v>0.001214462053038146</v>
      </c>
      <c r="S333" s="19">
        <v>0.00125428048100661</v>
      </c>
      <c r="T333" s="19">
        <v>0.001194552839053914</v>
      </c>
      <c r="U333" s="19">
        <v>0.002010830612407422</v>
      </c>
      <c r="V333" s="19">
        <v>0.00292665445568209</v>
      </c>
      <c r="W333" s="19">
        <v>0.003105837381540177</v>
      </c>
      <c r="X333" s="19">
        <v>0.008700326511109342</v>
      </c>
      <c r="Y333" s="15"/>
      <c r="Z333" s="20">
        <v>20.80993811078624</v>
      </c>
      <c r="AA333" s="10">
        <f t="shared" si="1"/>
        <v>7.105691057</v>
      </c>
    </row>
    <row r="334">
      <c r="A334" s="17" t="s">
        <v>545</v>
      </c>
      <c r="B334" s="12" t="s">
        <v>676</v>
      </c>
      <c r="C334" s="17" t="s">
        <v>677</v>
      </c>
      <c r="D334" s="18">
        <v>21.0</v>
      </c>
      <c r="E334" s="18">
        <v>41.0</v>
      </c>
      <c r="F334" s="18">
        <v>54.0</v>
      </c>
      <c r="G334" s="18">
        <v>61.0</v>
      </c>
      <c r="H334" s="18">
        <v>63.0</v>
      </c>
      <c r="I334" s="18">
        <v>60.0</v>
      </c>
      <c r="J334" s="18">
        <v>101.0</v>
      </c>
      <c r="K334" s="18">
        <v>147.0</v>
      </c>
      <c r="L334" s="18">
        <v>156.0</v>
      </c>
      <c r="M334" s="18">
        <v>437.0</v>
      </c>
      <c r="N334" s="5"/>
      <c r="O334" s="19">
        <v>4.180851699217584E-4</v>
      </c>
      <c r="P334" s="19">
        <v>8.162615222281949E-4</v>
      </c>
      <c r="Q334" s="19">
        <v>0.001075097555148523</v>
      </c>
      <c r="R334" s="19">
        <v>0.001214462053038146</v>
      </c>
      <c r="S334" s="19">
        <v>0.00125428048100661</v>
      </c>
      <c r="T334" s="19">
        <v>0.001194552839053914</v>
      </c>
      <c r="U334" s="19">
        <v>0.002010830612407422</v>
      </c>
      <c r="V334" s="19">
        <v>0.00292665445568209</v>
      </c>
      <c r="W334" s="19">
        <v>0.003105837381540177</v>
      </c>
      <c r="X334" s="19">
        <v>0.008700326511109342</v>
      </c>
      <c r="Y334" s="15"/>
      <c r="Z334" s="20">
        <v>20.80993811078624</v>
      </c>
      <c r="AA334" s="10">
        <f t="shared" si="1"/>
        <v>7.105691057</v>
      </c>
    </row>
    <row r="335">
      <c r="A335" s="17" t="s">
        <v>545</v>
      </c>
      <c r="B335" s="12" t="s">
        <v>678</v>
      </c>
      <c r="C335" s="17" t="s">
        <v>679</v>
      </c>
      <c r="D335" s="18">
        <v>13.0</v>
      </c>
      <c r="E335" s="18">
        <v>8.0</v>
      </c>
      <c r="F335" s="18">
        <v>14.0</v>
      </c>
      <c r="G335" s="18">
        <v>20.0</v>
      </c>
      <c r="H335" s="18">
        <v>11.0</v>
      </c>
      <c r="I335" s="18">
        <v>19.0</v>
      </c>
      <c r="J335" s="18">
        <v>18.0</v>
      </c>
      <c r="K335" s="18">
        <v>12.0</v>
      </c>
      <c r="L335" s="18">
        <v>22.0</v>
      </c>
      <c r="M335" s="18">
        <v>37.0</v>
      </c>
      <c r="N335" s="5"/>
      <c r="O335" s="19">
        <v>2.588146289991837E-4</v>
      </c>
      <c r="P335" s="19">
        <v>1.592705409225746E-4</v>
      </c>
      <c r="Q335" s="19">
        <v>2.787289957792466E-4</v>
      </c>
      <c r="R335" s="19">
        <v>3.981842796846381E-4</v>
      </c>
      <c r="S335" s="19">
        <v>2.190013538265509E-4</v>
      </c>
      <c r="T335" s="19">
        <v>3.782750657004061E-4</v>
      </c>
      <c r="U335" s="19">
        <v>3.583658517161742E-4</v>
      </c>
      <c r="V335" s="19">
        <v>2.389105678107828E-4</v>
      </c>
      <c r="W335" s="19">
        <v>4.380027076531019E-4</v>
      </c>
      <c r="X335" s="19">
        <v>7.366409174165804E-4</v>
      </c>
      <c r="Y335" s="15"/>
      <c r="Z335" s="20">
        <v>2.846210510839801</v>
      </c>
      <c r="AA335" s="10">
        <f t="shared" si="1"/>
        <v>2.466666667</v>
      </c>
    </row>
    <row r="336">
      <c r="A336" s="17" t="s">
        <v>545</v>
      </c>
      <c r="B336" s="12" t="s">
        <v>680</v>
      </c>
      <c r="C336" s="17" t="s">
        <v>681</v>
      </c>
      <c r="D336" s="18">
        <v>812.0</v>
      </c>
      <c r="E336" s="18">
        <v>1184.0</v>
      </c>
      <c r="F336" s="18">
        <v>1488.0</v>
      </c>
      <c r="G336" s="18">
        <v>1138.0</v>
      </c>
      <c r="H336" s="18">
        <v>1629.0</v>
      </c>
      <c r="I336" s="18">
        <v>1886.0</v>
      </c>
      <c r="J336" s="18">
        <v>2429.0</v>
      </c>
      <c r="K336" s="18">
        <v>3083.0</v>
      </c>
      <c r="L336" s="18">
        <v>4182.0</v>
      </c>
      <c r="M336" s="18">
        <v>7012.0</v>
      </c>
      <c r="N336" s="5"/>
      <c r="O336" s="19">
        <v>0.01657413455258001</v>
      </c>
      <c r="P336" s="19">
        <v>0.02416770427221326</v>
      </c>
      <c r="Q336" s="19">
        <v>0.03037292563940315</v>
      </c>
      <c r="R336" s="19">
        <v>0.02322875630217795</v>
      </c>
      <c r="S336" s="19">
        <v>0.03325100528668531</v>
      </c>
      <c r="T336" s="19">
        <v>0.03849686677144782</v>
      </c>
      <c r="U336" s="19">
        <v>0.04958053520034292</v>
      </c>
      <c r="V336" s="19">
        <v>0.06292992590475802</v>
      </c>
      <c r="W336" s="19">
        <v>0.08536261762364517</v>
      </c>
      <c r="X336" s="19">
        <v>0.143128329693209</v>
      </c>
      <c r="Y336" s="15"/>
      <c r="Z336" s="20">
        <v>8.635644246711445</v>
      </c>
      <c r="AA336" s="10">
        <f t="shared" si="1"/>
        <v>3.989758179</v>
      </c>
    </row>
    <row r="337">
      <c r="A337" s="17" t="s">
        <v>545</v>
      </c>
      <c r="B337" s="12" t="s">
        <v>682</v>
      </c>
      <c r="C337" s="17" t="s">
        <v>683</v>
      </c>
      <c r="D337" s="18">
        <v>345.0</v>
      </c>
      <c r="E337" s="18">
        <v>414.0</v>
      </c>
      <c r="F337" s="18">
        <v>421.0</v>
      </c>
      <c r="G337" s="18">
        <v>377.0</v>
      </c>
      <c r="H337" s="18">
        <v>573.0</v>
      </c>
      <c r="I337" s="18">
        <v>676.0</v>
      </c>
      <c r="J337" s="18">
        <v>843.0</v>
      </c>
      <c r="K337" s="18">
        <v>1137.0</v>
      </c>
      <c r="L337" s="18">
        <v>1656.0</v>
      </c>
      <c r="M337" s="18">
        <v>2953.0</v>
      </c>
      <c r="N337" s="5"/>
      <c r="O337" s="19">
        <v>0.006999107360220726</v>
      </c>
      <c r="P337" s="19">
        <v>0.00839892883226487</v>
      </c>
      <c r="Q337" s="19">
        <v>0.008540939706240364</v>
      </c>
      <c r="R337" s="19">
        <v>0.007648299926965836</v>
      </c>
      <c r="S337" s="19">
        <v>0.01162460439827964</v>
      </c>
      <c r="T337" s="19">
        <v>0.01371419297249046</v>
      </c>
      <c r="U337" s="19">
        <v>0.01710251364346432</v>
      </c>
      <c r="V337" s="19">
        <v>0.02306709135541985</v>
      </c>
      <c r="W337" s="19">
        <v>0.03359639690815767</v>
      </c>
      <c r="X337" s="19">
        <v>0.05990951695035605</v>
      </c>
      <c r="Y337" s="15"/>
      <c r="Z337" s="20">
        <v>8.55959394062884</v>
      </c>
      <c r="AA337" s="10">
        <f t="shared" si="1"/>
        <v>4.728582866</v>
      </c>
    </row>
    <row r="338">
      <c r="A338" s="17" t="s">
        <v>545</v>
      </c>
      <c r="B338" s="12" t="s">
        <v>684</v>
      </c>
      <c r="C338" s="17" t="s">
        <v>685</v>
      </c>
      <c r="D338" s="18">
        <v>207.0</v>
      </c>
      <c r="E338" s="18">
        <v>335.0</v>
      </c>
      <c r="F338" s="18">
        <v>561.0</v>
      </c>
      <c r="G338" s="18">
        <v>382.0</v>
      </c>
      <c r="H338" s="18">
        <v>407.0</v>
      </c>
      <c r="I338" s="18">
        <v>441.0</v>
      </c>
      <c r="J338" s="18">
        <v>537.0</v>
      </c>
      <c r="K338" s="18">
        <v>687.0</v>
      </c>
      <c r="L338" s="18">
        <v>902.0</v>
      </c>
      <c r="M338" s="18">
        <v>1773.0</v>
      </c>
      <c r="N338" s="5"/>
      <c r="O338" s="19">
        <v>0.004130582272418885</v>
      </c>
      <c r="P338" s="19">
        <v>0.006684892143755113</v>
      </c>
      <c r="Q338" s="19">
        <v>0.01119469997804961</v>
      </c>
      <c r="R338" s="19">
        <v>0.007622772534072995</v>
      </c>
      <c r="S338" s="19">
        <v>0.008121645082114421</v>
      </c>
      <c r="T338" s="19">
        <v>0.008800111747450762</v>
      </c>
      <c r="U338" s="19">
        <v>0.01071578233192984</v>
      </c>
      <c r="V338" s="19">
        <v>0.0137090176201784</v>
      </c>
      <c r="W338" s="19">
        <v>0.01799932153333466</v>
      </c>
      <c r="X338" s="19">
        <v>0.03538004110709796</v>
      </c>
      <c r="Y338" s="15"/>
      <c r="Z338" s="20">
        <v>8.565388309377328</v>
      </c>
      <c r="AA338" s="10">
        <f t="shared" si="1"/>
        <v>4.181603774</v>
      </c>
    </row>
    <row r="339">
      <c r="A339" s="17" t="s">
        <v>545</v>
      </c>
      <c r="B339" s="12" t="s">
        <v>686</v>
      </c>
      <c r="C339" s="17" t="s">
        <v>687</v>
      </c>
      <c r="D339" s="18">
        <v>184.0</v>
      </c>
      <c r="E339" s="18">
        <v>319.0</v>
      </c>
      <c r="F339" s="18">
        <v>423.0</v>
      </c>
      <c r="G339" s="18">
        <v>593.0</v>
      </c>
      <c r="H339" s="18">
        <v>395.0</v>
      </c>
      <c r="I339" s="18">
        <v>505.0</v>
      </c>
      <c r="J339" s="18">
        <v>653.0</v>
      </c>
      <c r="K339" s="18">
        <v>829.0</v>
      </c>
      <c r="L339" s="18">
        <v>1103.0</v>
      </c>
      <c r="M339" s="18">
        <v>2136.0</v>
      </c>
      <c r="N339" s="5"/>
      <c r="O339" s="19">
        <v>0.003673167907691693</v>
      </c>
      <c r="P339" s="19">
        <v>0.006368155231269838</v>
      </c>
      <c r="Q339" s="19">
        <v>0.008444293613878186</v>
      </c>
      <c r="R339" s="19">
        <v>0.01183821767946978</v>
      </c>
      <c r="S339" s="19">
        <v>0.007885490697117303</v>
      </c>
      <c r="T339" s="19">
        <v>0.01008145013175757</v>
      </c>
      <c r="U339" s="19">
        <v>0.0130360137347281</v>
      </c>
      <c r="V339" s="19">
        <v>0.01654954883015252</v>
      </c>
      <c r="W339" s="19">
        <v>0.02201948414916554</v>
      </c>
      <c r="X339" s="19">
        <v>0.04264153956719636</v>
      </c>
      <c r="Y339" s="15"/>
      <c r="Z339" s="20">
        <v>11.60892739967156</v>
      </c>
      <c r="AA339" s="10">
        <f t="shared" si="1"/>
        <v>4.746666667</v>
      </c>
    </row>
    <row r="340">
      <c r="A340" s="17" t="s">
        <v>545</v>
      </c>
      <c r="B340" s="12" t="s">
        <v>688</v>
      </c>
      <c r="C340" s="17" t="s">
        <v>689</v>
      </c>
      <c r="D340" s="18">
        <v>123.0</v>
      </c>
      <c r="E340" s="18">
        <v>185.0</v>
      </c>
      <c r="F340" s="18">
        <v>144.0</v>
      </c>
      <c r="G340" s="18">
        <v>156.0</v>
      </c>
      <c r="H340" s="18">
        <v>178.0</v>
      </c>
      <c r="I340" s="18">
        <v>253.0</v>
      </c>
      <c r="J340" s="18">
        <v>405.0</v>
      </c>
      <c r="K340" s="18">
        <v>680.0</v>
      </c>
      <c r="L340" s="18">
        <v>1190.0</v>
      </c>
      <c r="M340" s="18">
        <v>2756.0</v>
      </c>
      <c r="N340" s="5"/>
      <c r="O340" s="19">
        <v>0.002474351237175619</v>
      </c>
      <c r="P340" s="19">
        <v>0.003721585194125931</v>
      </c>
      <c r="Q340" s="19">
        <v>0.002896801448400724</v>
      </c>
      <c r="R340" s="19">
        <v>0.003138201569100784</v>
      </c>
      <c r="S340" s="19">
        <v>0.003580768457050895</v>
      </c>
      <c r="T340" s="19">
        <v>0.005089621597698606</v>
      </c>
      <c r="U340" s="19">
        <v>0.008147417972600535</v>
      </c>
      <c r="V340" s="19">
        <v>0.01367961536140337</v>
      </c>
      <c r="W340" s="19">
        <v>0.02393932688245589</v>
      </c>
      <c r="X340" s="19">
        <v>0.0554426763765113</v>
      </c>
      <c r="Y340" s="15"/>
      <c r="Z340" s="20">
        <v>22.40695481850713</v>
      </c>
      <c r="AA340" s="10">
        <f t="shared" si="1"/>
        <v>12.78886311</v>
      </c>
    </row>
    <row r="341">
      <c r="A341" s="17" t="s">
        <v>545</v>
      </c>
      <c r="B341" s="12" t="s">
        <v>690</v>
      </c>
      <c r="C341" s="17" t="s">
        <v>691</v>
      </c>
      <c r="D341" s="18">
        <v>3.0</v>
      </c>
      <c r="E341" s="18">
        <v>5.0</v>
      </c>
      <c r="F341" s="18">
        <v>5.0</v>
      </c>
      <c r="G341" s="18">
        <v>3.0</v>
      </c>
      <c r="H341" s="18">
        <v>0.0</v>
      </c>
      <c r="I341" s="18">
        <v>3.0</v>
      </c>
      <c r="J341" s="18">
        <v>44.0</v>
      </c>
      <c r="K341" s="18">
        <v>259.0</v>
      </c>
      <c r="L341" s="18">
        <v>588.0</v>
      </c>
      <c r="M341" s="18">
        <v>1480.0</v>
      </c>
      <c r="N341" s="5"/>
      <c r="O341" s="19">
        <v>5.993646734461471E-5</v>
      </c>
      <c r="P341" s="19">
        <v>9.989610804763046E-5</v>
      </c>
      <c r="Q341" s="19">
        <v>9.989610804763046E-5</v>
      </c>
      <c r="R341" s="19">
        <v>5.993766482857828E-5</v>
      </c>
      <c r="S341" s="19">
        <v>0.0</v>
      </c>
      <c r="T341" s="19">
        <v>5.993766482857828E-5</v>
      </c>
      <c r="U341" s="19">
        <v>8.790857508191481E-4</v>
      </c>
      <c r="V341" s="19">
        <v>0.005174618396867258</v>
      </c>
      <c r="W341" s="19">
        <v>0.01174778230640134</v>
      </c>
      <c r="X341" s="19">
        <v>0.02956924798209862</v>
      </c>
      <c r="Y341" s="15"/>
      <c r="Z341" s="20">
        <v>493.3431897493273</v>
      </c>
      <c r="AA341" s="10">
        <f t="shared" si="1"/>
        <v>986.6666667</v>
      </c>
    </row>
    <row r="342">
      <c r="A342" s="17" t="s">
        <v>545</v>
      </c>
      <c r="B342" s="12" t="s">
        <v>692</v>
      </c>
      <c r="C342" s="17" t="s">
        <v>693</v>
      </c>
      <c r="D342" s="18">
        <v>38.0</v>
      </c>
      <c r="E342" s="18">
        <v>76.0</v>
      </c>
      <c r="F342" s="18">
        <v>58.0</v>
      </c>
      <c r="G342" s="18">
        <v>44.0</v>
      </c>
      <c r="H342" s="18">
        <v>56.0</v>
      </c>
      <c r="I342" s="18">
        <v>94.0</v>
      </c>
      <c r="J342" s="18">
        <v>150.0</v>
      </c>
      <c r="K342" s="18">
        <v>221.0</v>
      </c>
      <c r="L342" s="18">
        <v>416.0</v>
      </c>
      <c r="M342" s="18">
        <v>1081.0</v>
      </c>
      <c r="N342" s="5"/>
      <c r="O342" s="19">
        <v>7.582711417967035E-4</v>
      </c>
      <c r="P342" s="19">
        <v>0.001516542283593407</v>
      </c>
      <c r="Q342" s="19">
        <v>0.001157361216426547</v>
      </c>
      <c r="R342" s="19">
        <v>8.779981641856567E-4</v>
      </c>
      <c r="S342" s="19">
        <v>0.001117452208963563</v>
      </c>
      <c r="T342" s="19">
        <v>0.001875723350760267</v>
      </c>
      <c r="U342" s="19">
        <v>0.00299317555972383</v>
      </c>
      <c r="V342" s="19">
        <v>0.004409945324659776</v>
      </c>
      <c r="W342" s="19">
        <v>0.008301239199409335</v>
      </c>
      <c r="X342" s="19">
        <v>0.02157124897731128</v>
      </c>
      <c r="Y342" s="15"/>
      <c r="Z342" s="20">
        <v>28.4479360854994</v>
      </c>
      <c r="AA342" s="10">
        <f t="shared" si="1"/>
        <v>14.41333333</v>
      </c>
    </row>
    <row r="343">
      <c r="A343" s="17" t="s">
        <v>545</v>
      </c>
      <c r="B343" s="12" t="s">
        <v>694</v>
      </c>
      <c r="C343" s="17" t="s">
        <v>695</v>
      </c>
      <c r="D343" s="18">
        <v>78.0</v>
      </c>
      <c r="E343" s="18">
        <v>175.0</v>
      </c>
      <c r="F343" s="18">
        <v>238.0</v>
      </c>
      <c r="G343" s="18">
        <v>304.0</v>
      </c>
      <c r="H343" s="18">
        <v>353.0</v>
      </c>
      <c r="I343" s="18">
        <v>376.0</v>
      </c>
      <c r="J343" s="18">
        <v>406.0</v>
      </c>
      <c r="K343" s="18">
        <v>591.0</v>
      </c>
      <c r="L343" s="18">
        <v>858.0</v>
      </c>
      <c r="M343" s="18">
        <v>2892.0</v>
      </c>
      <c r="N343" s="5"/>
      <c r="O343" s="19">
        <v>0.001555271973201468</v>
      </c>
      <c r="P343" s="19">
        <v>0.003489392247567395</v>
      </c>
      <c r="Q343" s="19">
        <v>0.004745573456691657</v>
      </c>
      <c r="R343" s="19">
        <v>0.006061572818631361</v>
      </c>
      <c r="S343" s="19">
        <v>0.007038602647950231</v>
      </c>
      <c r="T343" s="19">
        <v>0.007497208486201946</v>
      </c>
      <c r="U343" s="19">
        <v>0.008095390014356357</v>
      </c>
      <c r="V343" s="19">
        <v>0.01178417610464189</v>
      </c>
      <c r="W343" s="19">
        <v>0.01710833283483879</v>
      </c>
      <c r="X343" s="19">
        <v>0.05766584913561046</v>
      </c>
      <c r="Y343" s="15"/>
      <c r="Z343" s="20">
        <v>37.07766238268123</v>
      </c>
      <c r="AA343" s="10">
        <f t="shared" si="1"/>
        <v>7.934156379</v>
      </c>
    </row>
    <row r="344">
      <c r="A344" s="17" t="s">
        <v>545</v>
      </c>
      <c r="B344" s="12" t="s">
        <v>696</v>
      </c>
      <c r="C344" s="17" t="s">
        <v>697</v>
      </c>
      <c r="D344" s="18">
        <v>59.0</v>
      </c>
      <c r="E344" s="18">
        <v>93.0</v>
      </c>
      <c r="F344" s="18">
        <v>136.0</v>
      </c>
      <c r="G344" s="18">
        <v>163.0</v>
      </c>
      <c r="H344" s="18">
        <v>218.0</v>
      </c>
      <c r="I344" s="18">
        <v>227.0</v>
      </c>
      <c r="J344" s="18">
        <v>225.0</v>
      </c>
      <c r="K344" s="18">
        <v>245.0</v>
      </c>
      <c r="L344" s="18">
        <v>394.0</v>
      </c>
      <c r="M344" s="18">
        <v>1053.0</v>
      </c>
      <c r="N344" s="5"/>
      <c r="O344" s="19">
        <v>0.001174854138871742</v>
      </c>
      <c r="P344" s="19">
        <v>0.001851888727374101</v>
      </c>
      <c r="Q344" s="19">
        <v>0.002708138354009439</v>
      </c>
      <c r="R344" s="19">
        <v>0.003245783468408371</v>
      </c>
      <c r="S344" s="19">
        <v>0.004340986479221012</v>
      </c>
      <c r="T344" s="19">
        <v>0.004520201517353989</v>
      </c>
      <c r="U344" s="19">
        <v>0.004480375953324439</v>
      </c>
      <c r="V344" s="19">
        <v>0.004878728742681907</v>
      </c>
      <c r="W344" s="19">
        <v>0.00784579234537417</v>
      </c>
      <c r="X344" s="19">
        <v>0.02096857700426142</v>
      </c>
      <c r="Y344" s="15"/>
      <c r="Z344" s="20">
        <v>17.84781302672889</v>
      </c>
      <c r="AA344" s="10">
        <f t="shared" si="1"/>
        <v>4.73258427</v>
      </c>
    </row>
    <row r="345">
      <c r="A345" s="17" t="s">
        <v>545</v>
      </c>
      <c r="B345" s="12" t="s">
        <v>698</v>
      </c>
      <c r="C345" s="17" t="s">
        <v>699</v>
      </c>
      <c r="D345" s="18">
        <v>83.0</v>
      </c>
      <c r="E345" s="18">
        <v>179.0</v>
      </c>
      <c r="F345" s="18">
        <v>189.0</v>
      </c>
      <c r="G345" s="18">
        <v>196.0</v>
      </c>
      <c r="H345" s="18">
        <v>195.0</v>
      </c>
      <c r="I345" s="18">
        <v>247.0</v>
      </c>
      <c r="J345" s="18">
        <v>280.0</v>
      </c>
      <c r="K345" s="18">
        <v>374.0</v>
      </c>
      <c r="L345" s="18">
        <v>483.0</v>
      </c>
      <c r="M345" s="18">
        <v>869.0</v>
      </c>
      <c r="N345" s="5"/>
      <c r="O345" s="19">
        <v>0.001659634880326328</v>
      </c>
      <c r="P345" s="19">
        <v>0.003579284143171366</v>
      </c>
      <c r="Q345" s="19">
        <v>0.003779244151169766</v>
      </c>
      <c r="R345" s="19">
        <v>0.003919216156768646</v>
      </c>
      <c r="S345" s="19">
        <v>0.003899220155968806</v>
      </c>
      <c r="T345" s="19">
        <v>0.004939012197560488</v>
      </c>
      <c r="U345" s="19">
        <v>0.005598880223955209</v>
      </c>
      <c r="V345" s="19">
        <v>0.007478504299140172</v>
      </c>
      <c r="W345" s="19">
        <v>0.009658068386322735</v>
      </c>
      <c r="X345" s="19">
        <v>0.01737652469506099</v>
      </c>
      <c r="Y345" s="15"/>
      <c r="Z345" s="20">
        <v>10.47008887379151</v>
      </c>
      <c r="AA345" s="10">
        <f t="shared" si="1"/>
        <v>3.932126697</v>
      </c>
    </row>
    <row r="346">
      <c r="A346" s="17" t="s">
        <v>545</v>
      </c>
      <c r="B346" s="12" t="s">
        <v>700</v>
      </c>
      <c r="C346" s="17" t="s">
        <v>701</v>
      </c>
      <c r="D346" s="18">
        <v>77.0</v>
      </c>
      <c r="E346" s="18">
        <v>162.0</v>
      </c>
      <c r="F346" s="18">
        <v>222.0</v>
      </c>
      <c r="G346" s="18">
        <v>183.0</v>
      </c>
      <c r="H346" s="18">
        <v>174.0</v>
      </c>
      <c r="I346" s="18">
        <v>239.0</v>
      </c>
      <c r="J346" s="18">
        <v>269.0</v>
      </c>
      <c r="K346" s="18">
        <v>350.0</v>
      </c>
      <c r="L346" s="18">
        <v>473.0</v>
      </c>
      <c r="M346" s="18">
        <v>810.0</v>
      </c>
      <c r="N346" s="5"/>
      <c r="O346" s="19">
        <v>0.001539415022291529</v>
      </c>
      <c r="P346" s="19">
        <v>0.003238769267678282</v>
      </c>
      <c r="Q346" s="19">
        <v>0.004438313440892461</v>
      </c>
      <c r="R346" s="19">
        <v>0.003658609728303245</v>
      </c>
      <c r="S346" s="19">
        <v>0.003478678102321118</v>
      </c>
      <c r="T346" s="19">
        <v>0.004778184289969812</v>
      </c>
      <c r="U346" s="19">
        <v>0.0053779563765769</v>
      </c>
      <c r="V346" s="19">
        <v>0.006997341010416042</v>
      </c>
      <c r="W346" s="19">
        <v>0.009456406565505109</v>
      </c>
      <c r="X346" s="19">
        <v>0.01619417009876445</v>
      </c>
      <c r="Y346" s="15"/>
      <c r="Z346" s="20">
        <v>10.51969083337791</v>
      </c>
      <c r="AA346" s="10">
        <f t="shared" si="1"/>
        <v>3.92251816</v>
      </c>
    </row>
    <row r="347">
      <c r="A347" s="17" t="s">
        <v>545</v>
      </c>
      <c r="B347" s="12" t="s">
        <v>702</v>
      </c>
      <c r="C347" s="17" t="s">
        <v>703</v>
      </c>
      <c r="D347" s="18">
        <v>146.0</v>
      </c>
      <c r="E347" s="18">
        <v>406.0</v>
      </c>
      <c r="F347" s="18">
        <v>692.0</v>
      </c>
      <c r="G347" s="18">
        <v>877.0</v>
      </c>
      <c r="H347" s="18">
        <v>1011.0</v>
      </c>
      <c r="I347" s="18">
        <v>928.0</v>
      </c>
      <c r="J347" s="18">
        <v>1041.0</v>
      </c>
      <c r="K347" s="18">
        <v>1517.0</v>
      </c>
      <c r="L347" s="18">
        <v>2396.0</v>
      </c>
      <c r="M347" s="18">
        <v>6738.0</v>
      </c>
      <c r="N347" s="5"/>
      <c r="O347" s="19">
        <v>0.002921285365560847</v>
      </c>
      <c r="P347" s="19">
        <v>0.008123736918982731</v>
      </c>
      <c r="Q347" s="19">
        <v>0.01384636932989175</v>
      </c>
      <c r="R347" s="19">
        <v>0.01754807211317206</v>
      </c>
      <c r="S347" s="19">
        <v>0.02022930548052104</v>
      </c>
      <c r="T347" s="19">
        <v>0.01856854152910339</v>
      </c>
      <c r="U347" s="19">
        <v>0.02082958160753947</v>
      </c>
      <c r="V347" s="19">
        <v>0.03035396282289853</v>
      </c>
      <c r="W347" s="19">
        <v>0.04794205334453849</v>
      </c>
      <c r="X347" s="19">
        <v>0.134822018128339</v>
      </c>
      <c r="Y347" s="15"/>
      <c r="Z347" s="20">
        <v>46.15160836998719</v>
      </c>
      <c r="AA347" s="10">
        <f t="shared" si="1"/>
        <v>6.949974214</v>
      </c>
    </row>
    <row r="348">
      <c r="A348" s="17" t="s">
        <v>545</v>
      </c>
      <c r="B348" s="12" t="s">
        <v>704</v>
      </c>
      <c r="C348" s="17" t="s">
        <v>705</v>
      </c>
      <c r="D348" s="18">
        <v>83.0</v>
      </c>
      <c r="E348" s="18">
        <v>210.0</v>
      </c>
      <c r="F348" s="18">
        <v>366.0</v>
      </c>
      <c r="G348" s="18">
        <v>465.0</v>
      </c>
      <c r="H348" s="18">
        <v>510.0</v>
      </c>
      <c r="I348" s="18">
        <v>514.0</v>
      </c>
      <c r="J348" s="18">
        <v>547.0</v>
      </c>
      <c r="K348" s="18">
        <v>781.0</v>
      </c>
      <c r="L348" s="18">
        <v>1162.0</v>
      </c>
      <c r="M348" s="18">
        <v>3416.0</v>
      </c>
      <c r="N348" s="5"/>
      <c r="O348" s="19">
        <v>0.001657944149254924</v>
      </c>
      <c r="P348" s="19">
        <v>0.004194882243662731</v>
      </c>
      <c r="Q348" s="19">
        <v>0.007311080481812189</v>
      </c>
      <c r="R348" s="19">
        <v>0.009288667825253191</v>
      </c>
      <c r="S348" s="19">
        <v>0.01018757116318092</v>
      </c>
      <c r="T348" s="19">
        <v>0.01026747368210783</v>
      </c>
      <c r="U348" s="19">
        <v>0.01092666946325483</v>
      </c>
      <c r="V348" s="19">
        <v>0.01560096682047902</v>
      </c>
      <c r="W348" s="19">
        <v>0.02321168174826711</v>
      </c>
      <c r="X348" s="19">
        <v>0.06823675116358043</v>
      </c>
      <c r="Y348" s="15"/>
      <c r="Z348" s="20">
        <v>41.15744863555619</v>
      </c>
      <c r="AA348" s="10">
        <f t="shared" si="1"/>
        <v>6.671875</v>
      </c>
    </row>
    <row r="349">
      <c r="A349" s="17" t="s">
        <v>545</v>
      </c>
      <c r="B349" s="12" t="s">
        <v>706</v>
      </c>
      <c r="C349" s="17" t="s">
        <v>707</v>
      </c>
      <c r="D349" s="18">
        <v>0.0</v>
      </c>
      <c r="E349" s="18">
        <v>1.0</v>
      </c>
      <c r="F349" s="18">
        <v>0.0</v>
      </c>
      <c r="G349" s="18">
        <v>0.0</v>
      </c>
      <c r="H349" s="18">
        <v>0.0</v>
      </c>
      <c r="I349" s="18">
        <v>3.0</v>
      </c>
      <c r="J349" s="18">
        <v>3.0</v>
      </c>
      <c r="K349" s="18">
        <v>33.0</v>
      </c>
      <c r="L349" s="18">
        <v>77.0</v>
      </c>
      <c r="M349" s="18">
        <v>360.0</v>
      </c>
      <c r="N349" s="5"/>
      <c r="O349" s="19">
        <v>0.0</v>
      </c>
      <c r="P349" s="19">
        <v>1.990683600748497E-5</v>
      </c>
      <c r="Q349" s="19">
        <v>0.0</v>
      </c>
      <c r="R349" s="19">
        <v>0.0</v>
      </c>
      <c r="S349" s="19">
        <v>0.0</v>
      </c>
      <c r="T349" s="19">
        <v>5.972050802245491E-5</v>
      </c>
      <c r="U349" s="19">
        <v>5.972050802245491E-5</v>
      </c>
      <c r="V349" s="19">
        <v>6.569386658172914E-4</v>
      </c>
      <c r="W349" s="19">
        <v>0.001532856886907013</v>
      </c>
      <c r="X349" s="19">
        <v>0.007166603627097725</v>
      </c>
      <c r="Y349" s="15"/>
      <c r="Z349" s="21" t="s">
        <v>48</v>
      </c>
      <c r="AA349" s="10">
        <f t="shared" si="1"/>
        <v>240</v>
      </c>
    </row>
    <row r="350">
      <c r="A350" s="17" t="s">
        <v>545</v>
      </c>
      <c r="B350" s="12" t="s">
        <v>708</v>
      </c>
      <c r="C350" s="17" t="s">
        <v>709</v>
      </c>
      <c r="D350" s="18">
        <v>0.0</v>
      </c>
      <c r="E350" s="18">
        <v>0.0</v>
      </c>
      <c r="F350" s="18">
        <v>0.0</v>
      </c>
      <c r="G350" s="18">
        <v>0.0</v>
      </c>
      <c r="H350" s="18">
        <v>0.0</v>
      </c>
      <c r="I350" s="18">
        <v>0.0</v>
      </c>
      <c r="J350" s="18">
        <v>2.0</v>
      </c>
      <c r="K350" s="18">
        <v>12.0</v>
      </c>
      <c r="L350" s="18">
        <v>26.0</v>
      </c>
      <c r="M350" s="18">
        <v>102.0</v>
      </c>
      <c r="N350" s="5"/>
      <c r="O350" s="19">
        <v>0.0</v>
      </c>
      <c r="P350" s="19">
        <v>0.0</v>
      </c>
      <c r="Q350" s="19">
        <v>0.0</v>
      </c>
      <c r="R350" s="19">
        <v>0.0</v>
      </c>
      <c r="S350" s="19">
        <v>0.0</v>
      </c>
      <c r="T350" s="19">
        <v>0.0</v>
      </c>
      <c r="U350" s="19">
        <v>3.980337134555297E-5</v>
      </c>
      <c r="V350" s="19">
        <v>2.388249810930223E-4</v>
      </c>
      <c r="W350" s="19">
        <v>5.174541257015483E-4</v>
      </c>
      <c r="X350" s="19">
        <v>0.00203001233929069</v>
      </c>
      <c r="Y350" s="15"/>
      <c r="Z350" s="21" t="s">
        <v>48</v>
      </c>
      <c r="AA350" s="10" t="str">
        <f t="shared" si="1"/>
        <v>#DIV/0!</v>
      </c>
    </row>
    <row r="351">
      <c r="A351" s="17" t="s">
        <v>545</v>
      </c>
      <c r="B351" s="12" t="s">
        <v>710</v>
      </c>
      <c r="C351" s="17" t="s">
        <v>711</v>
      </c>
      <c r="D351" s="18">
        <v>129.0</v>
      </c>
      <c r="E351" s="18">
        <v>344.0</v>
      </c>
      <c r="F351" s="18">
        <v>503.0</v>
      </c>
      <c r="G351" s="18">
        <v>590.0</v>
      </c>
      <c r="H351" s="18">
        <v>779.0</v>
      </c>
      <c r="I351" s="18">
        <v>541.0</v>
      </c>
      <c r="J351" s="18">
        <v>673.0</v>
      </c>
      <c r="K351" s="18">
        <v>979.0</v>
      </c>
      <c r="L351" s="18">
        <v>1372.0</v>
      </c>
      <c r="M351" s="18">
        <v>3479.0</v>
      </c>
      <c r="N351" s="5"/>
      <c r="O351" s="19">
        <v>0.00257469612598048</v>
      </c>
      <c r="P351" s="19">
        <v>0.006865856335947947</v>
      </c>
      <c r="Q351" s="19">
        <v>0.01003931900285412</v>
      </c>
      <c r="R351" s="19">
        <v>0.01177597700690591</v>
      </c>
      <c r="S351" s="19">
        <v>0.01554828150572831</v>
      </c>
      <c r="T351" s="19">
        <v>0.01079797213684085</v>
      </c>
      <c r="U351" s="19">
        <v>0.01343259750109776</v>
      </c>
      <c r="V351" s="19">
        <v>0.01954013811823879</v>
      </c>
      <c r="W351" s="19">
        <v>0.02738413636182188</v>
      </c>
      <c r="X351" s="19">
        <v>0.06943834577461977</v>
      </c>
      <c r="Y351" s="15"/>
      <c r="Z351" s="20">
        <v>26.9695305298122</v>
      </c>
      <c r="AA351" s="10">
        <f t="shared" si="1"/>
        <v>5.271212121</v>
      </c>
    </row>
    <row r="352">
      <c r="A352" s="17" t="s">
        <v>545</v>
      </c>
      <c r="B352" s="12" t="s">
        <v>712</v>
      </c>
      <c r="C352" s="17" t="s">
        <v>713</v>
      </c>
      <c r="D352" s="18">
        <v>109.0</v>
      </c>
      <c r="E352" s="18">
        <v>292.0</v>
      </c>
      <c r="F352" s="18">
        <v>387.0</v>
      </c>
      <c r="G352" s="18">
        <v>502.0</v>
      </c>
      <c r="H352" s="18">
        <v>489.0</v>
      </c>
      <c r="I352" s="18">
        <v>617.0</v>
      </c>
      <c r="J352" s="18">
        <v>619.0</v>
      </c>
      <c r="K352" s="18">
        <v>859.0</v>
      </c>
      <c r="L352" s="18">
        <v>1212.0</v>
      </c>
      <c r="M352" s="18">
        <v>3482.0</v>
      </c>
      <c r="N352" s="5"/>
      <c r="O352" s="19">
        <v>0.002174216583886861</v>
      </c>
      <c r="P352" s="19">
        <v>0.005824506811880398</v>
      </c>
      <c r="Q352" s="19">
        <v>0.007719466219855186</v>
      </c>
      <c r="R352" s="19">
        <v>0.01001336445056151</v>
      </c>
      <c r="S352" s="19">
        <v>0.009754054215786009</v>
      </c>
      <c r="T352" s="19">
        <v>0.01230726268126783</v>
      </c>
      <c r="U352" s="19">
        <v>0.01234740285645895</v>
      </c>
      <c r="V352" s="19">
        <v>0.01713476422245272</v>
      </c>
      <c r="W352" s="19">
        <v>0.02417617489826857</v>
      </c>
      <c r="X352" s="19">
        <v>0.0694566344849597</v>
      </c>
      <c r="Y352" s="15"/>
      <c r="Z352" s="20">
        <v>31.9455913452705</v>
      </c>
      <c r="AA352" s="10">
        <f t="shared" si="1"/>
        <v>6.296564195</v>
      </c>
    </row>
    <row r="353">
      <c r="A353" s="17" t="s">
        <v>545</v>
      </c>
      <c r="B353" s="12" t="s">
        <v>714</v>
      </c>
      <c r="C353" s="17" t="s">
        <v>715</v>
      </c>
      <c r="D353" s="18">
        <v>138.0</v>
      </c>
      <c r="E353" s="18">
        <v>208.0</v>
      </c>
      <c r="F353" s="18">
        <v>269.0</v>
      </c>
      <c r="G353" s="18">
        <v>301.0</v>
      </c>
      <c r="H353" s="18">
        <v>249.0</v>
      </c>
      <c r="I353" s="18">
        <v>269.0</v>
      </c>
      <c r="J353" s="18">
        <v>375.0</v>
      </c>
      <c r="K353" s="18">
        <v>393.0</v>
      </c>
      <c r="L353" s="18">
        <v>527.0</v>
      </c>
      <c r="M353" s="18">
        <v>959.0</v>
      </c>
      <c r="N353" s="5"/>
      <c r="O353" s="19">
        <v>0.002753172133109888</v>
      </c>
      <c r="P353" s="19">
        <v>0.004149708722368526</v>
      </c>
      <c r="Q353" s="19">
        <v>0.005366690607293911</v>
      </c>
      <c r="R353" s="19">
        <v>0.006005107333812146</v>
      </c>
      <c r="S353" s="19">
        <v>0.004967680153220014</v>
      </c>
      <c r="T353" s="19">
        <v>0.005366690607293911</v>
      </c>
      <c r="U353" s="19">
        <v>0.00748159527562197</v>
      </c>
      <c r="V353" s="19">
        <v>0.007840711848851824</v>
      </c>
      <c r="W353" s="19">
        <v>0.01051413522734074</v>
      </c>
      <c r="X353" s="19">
        <v>0.01913293298485725</v>
      </c>
      <c r="Y353" s="15"/>
      <c r="Z353" s="20">
        <v>6.949414006760759</v>
      </c>
      <c r="AA353" s="10">
        <f t="shared" si="1"/>
        <v>3.702702703</v>
      </c>
    </row>
    <row r="354">
      <c r="A354" s="17" t="s">
        <v>545</v>
      </c>
      <c r="B354" s="12" t="s">
        <v>716</v>
      </c>
      <c r="C354" s="17" t="s">
        <v>717</v>
      </c>
      <c r="D354" s="18">
        <v>90.0</v>
      </c>
      <c r="E354" s="18">
        <v>77.0</v>
      </c>
      <c r="F354" s="18">
        <v>99.0</v>
      </c>
      <c r="G354" s="18">
        <v>75.0</v>
      </c>
      <c r="H354" s="18">
        <v>100.0</v>
      </c>
      <c r="I354" s="18">
        <v>98.0</v>
      </c>
      <c r="J354" s="18">
        <v>98.0</v>
      </c>
      <c r="K354" s="18">
        <v>136.0</v>
      </c>
      <c r="L354" s="18">
        <v>168.0</v>
      </c>
      <c r="M354" s="18">
        <v>213.0</v>
      </c>
      <c r="N354" s="5"/>
      <c r="O354" s="19">
        <v>0.001793829227457546</v>
      </c>
      <c r="P354" s="19">
        <v>0.001534720561269234</v>
      </c>
      <c r="Q354" s="19">
        <v>0.001973212150203301</v>
      </c>
      <c r="R354" s="19">
        <v>0.001494857689547955</v>
      </c>
      <c r="S354" s="19">
        <v>0.00199314358606394</v>
      </c>
      <c r="T354" s="19">
        <v>0.001953280714342661</v>
      </c>
      <c r="U354" s="19">
        <v>0.001953319646807917</v>
      </c>
      <c r="V354" s="19">
        <v>0.002710729305774252</v>
      </c>
      <c r="W354" s="19">
        <v>0.003348547965956429</v>
      </c>
      <c r="X354" s="19">
        <v>0.004245480456837616</v>
      </c>
      <c r="Y354" s="15"/>
      <c r="Z354" s="20">
        <v>2.366713838671743</v>
      </c>
      <c r="AA354" s="10">
        <f t="shared" si="1"/>
        <v>2.151515152</v>
      </c>
    </row>
    <row r="355">
      <c r="A355" s="17" t="s">
        <v>545</v>
      </c>
      <c r="B355" s="12" t="s">
        <v>718</v>
      </c>
      <c r="C355" s="17" t="s">
        <v>719</v>
      </c>
      <c r="D355" s="18">
        <v>53.0</v>
      </c>
      <c r="E355" s="18">
        <v>92.0</v>
      </c>
      <c r="F355" s="18">
        <v>128.0</v>
      </c>
      <c r="G355" s="18">
        <v>168.0</v>
      </c>
      <c r="H355" s="18">
        <v>147.0</v>
      </c>
      <c r="I355" s="18">
        <v>163.0</v>
      </c>
      <c r="J355" s="18">
        <v>174.0</v>
      </c>
      <c r="K355" s="18">
        <v>203.0</v>
      </c>
      <c r="L355" s="18">
        <v>300.0</v>
      </c>
      <c r="M355" s="18">
        <v>556.0</v>
      </c>
      <c r="N355" s="5"/>
      <c r="O355" s="19">
        <v>0.00105556662019518</v>
      </c>
      <c r="P355" s="19">
        <v>0.001832304321848237</v>
      </c>
      <c r="Q355" s="19">
        <v>0.002549292969527983</v>
      </c>
      <c r="R355" s="19">
        <v>0.003346013662889123</v>
      </c>
      <c r="S355" s="19">
        <v>0.002927761955027983</v>
      </c>
      <c r="T355" s="19">
        <v>0.003246429922922185</v>
      </c>
      <c r="U355" s="19">
        <v>0.003465514150849449</v>
      </c>
      <c r="V355" s="19">
        <v>0.004043099842657691</v>
      </c>
      <c r="W355" s="19">
        <v>0.005975024398016292</v>
      </c>
      <c r="X355" s="19">
        <v>0.01107371188432353</v>
      </c>
      <c r="Y355" s="15"/>
      <c r="Z355" s="20">
        <v>10.49077497569593</v>
      </c>
      <c r="AA355" s="10">
        <f t="shared" si="1"/>
        <v>3.587096774</v>
      </c>
    </row>
    <row r="356">
      <c r="A356" s="17" t="s">
        <v>545</v>
      </c>
      <c r="B356" s="12" t="s">
        <v>720</v>
      </c>
      <c r="C356" s="17" t="s">
        <v>721</v>
      </c>
      <c r="D356" s="18">
        <v>14.0</v>
      </c>
      <c r="E356" s="18">
        <v>23.0</v>
      </c>
      <c r="F356" s="18">
        <v>46.0</v>
      </c>
      <c r="G356" s="18">
        <v>42.0</v>
      </c>
      <c r="H356" s="18">
        <v>51.0</v>
      </c>
      <c r="I356" s="18">
        <v>42.0</v>
      </c>
      <c r="J356" s="18">
        <v>67.0</v>
      </c>
      <c r="K356" s="18">
        <v>88.0</v>
      </c>
      <c r="L356" s="18">
        <v>136.0</v>
      </c>
      <c r="M356" s="18">
        <v>230.0</v>
      </c>
      <c r="N356" s="5"/>
      <c r="O356" s="19">
        <v>2.786790612496765E-4</v>
      </c>
      <c r="P356" s="19">
        <v>4.578298863387543E-4</v>
      </c>
      <c r="Q356" s="19">
        <v>9.156597726775087E-4</v>
      </c>
      <c r="R356" s="19">
        <v>8.360371837490296E-4</v>
      </c>
      <c r="S356" s="19">
        <v>0.001015188008838107</v>
      </c>
      <c r="T356" s="19">
        <v>8.360371837490296E-4</v>
      </c>
      <c r="U356" s="19">
        <v>0.001333678364552023</v>
      </c>
      <c r="V356" s="19">
        <v>0.001751696956426538</v>
      </c>
      <c r="W356" s="19">
        <v>0.002707168023568286</v>
      </c>
      <c r="X356" s="19">
        <v>0.004578389999203758</v>
      </c>
      <c r="Y356" s="15"/>
      <c r="Z356" s="20">
        <v>16.42889845642851</v>
      </c>
      <c r="AA356" s="10">
        <f t="shared" si="1"/>
        <v>4.946236559</v>
      </c>
    </row>
    <row r="357">
      <c r="A357" s="17" t="s">
        <v>545</v>
      </c>
      <c r="B357" s="12" t="s">
        <v>722</v>
      </c>
      <c r="C357" s="17" t="s">
        <v>723</v>
      </c>
      <c r="D357" s="18">
        <v>340.0</v>
      </c>
      <c r="E357" s="18">
        <v>706.0</v>
      </c>
      <c r="F357" s="18">
        <v>953.0</v>
      </c>
      <c r="G357" s="18">
        <v>1012.0</v>
      </c>
      <c r="H357" s="18">
        <v>990.0</v>
      </c>
      <c r="I357" s="18">
        <v>1044.0</v>
      </c>
      <c r="J357" s="18">
        <v>1400.0</v>
      </c>
      <c r="K357" s="18">
        <v>1625.0</v>
      </c>
      <c r="L357" s="18">
        <v>2308.0</v>
      </c>
      <c r="M357" s="18">
        <v>3946.0</v>
      </c>
      <c r="N357" s="5"/>
      <c r="O357" s="19">
        <v>0.006837331831801637</v>
      </c>
      <c r="P357" s="19">
        <v>0.01419751845074105</v>
      </c>
      <c r="Q357" s="19">
        <v>0.01916463892854988</v>
      </c>
      <c r="R357" s="19">
        <v>0.02035111709936252</v>
      </c>
      <c r="S357" s="19">
        <v>0.01990870151024594</v>
      </c>
      <c r="T357" s="19">
        <v>0.02099463068353209</v>
      </c>
      <c r="U357" s="19">
        <v>0.0281537193074185</v>
      </c>
      <c r="V357" s="19">
        <v>0.03267842419611076</v>
      </c>
      <c r="W357" s="19">
        <v>0.04641435064151551</v>
      </c>
      <c r="X357" s="19">
        <v>0.07935486465832764</v>
      </c>
      <c r="Y357" s="15"/>
      <c r="Z357" s="20">
        <v>11.60611574960194</v>
      </c>
      <c r="AA357" s="10">
        <f t="shared" si="1"/>
        <v>3.880039331</v>
      </c>
    </row>
    <row r="358">
      <c r="A358" s="17" t="s">
        <v>545</v>
      </c>
      <c r="B358" s="12" t="s">
        <v>724</v>
      </c>
      <c r="C358" s="17" t="s">
        <v>725</v>
      </c>
      <c r="D358" s="18">
        <v>266.0</v>
      </c>
      <c r="E358" s="18">
        <v>504.0</v>
      </c>
      <c r="F358" s="18">
        <v>730.0</v>
      </c>
      <c r="G358" s="18">
        <v>811.0</v>
      </c>
      <c r="H358" s="18">
        <v>768.0</v>
      </c>
      <c r="I358" s="18">
        <v>772.0</v>
      </c>
      <c r="J358" s="18">
        <v>984.0</v>
      </c>
      <c r="K358" s="18">
        <v>1230.0</v>
      </c>
      <c r="L358" s="18">
        <v>1714.0</v>
      </c>
      <c r="M358" s="18">
        <v>2985.0</v>
      </c>
      <c r="N358" s="5"/>
      <c r="O358" s="19">
        <v>0.005327351745408664</v>
      </c>
      <c r="P358" s="19">
        <v>0.01009392962287957</v>
      </c>
      <c r="Q358" s="19">
        <v>0.01462017584266287</v>
      </c>
      <c r="R358" s="19">
        <v>0.01624241453205423</v>
      </c>
      <c r="S358" s="19">
        <v>0.01538122609200697</v>
      </c>
      <c r="T358" s="19">
        <v>0.01546164630482676</v>
      </c>
      <c r="U358" s="19">
        <v>0.01970759062687763</v>
      </c>
      <c r="V358" s="19">
        <v>0.02463448828359703</v>
      </c>
      <c r="W358" s="19">
        <v>0.0343280592829962</v>
      </c>
      <c r="X358" s="19">
        <v>0.05978369717604647</v>
      </c>
      <c r="Y358" s="15"/>
      <c r="Z358" s="20">
        <v>11.22202926201946</v>
      </c>
      <c r="AA358" s="10">
        <f t="shared" si="1"/>
        <v>3.876623377</v>
      </c>
    </row>
    <row r="359">
      <c r="A359" s="17" t="s">
        <v>545</v>
      </c>
      <c r="B359" s="12" t="s">
        <v>726</v>
      </c>
      <c r="C359" s="17" t="s">
        <v>727</v>
      </c>
      <c r="D359" s="18">
        <v>167.0</v>
      </c>
      <c r="E359" s="18">
        <v>339.0</v>
      </c>
      <c r="F359" s="18">
        <v>528.0</v>
      </c>
      <c r="G359" s="18">
        <v>614.0</v>
      </c>
      <c r="H359" s="18">
        <v>642.0</v>
      </c>
      <c r="I359" s="18">
        <v>573.0</v>
      </c>
      <c r="J359" s="18">
        <v>735.0</v>
      </c>
      <c r="K359" s="18">
        <v>979.0</v>
      </c>
      <c r="L359" s="18">
        <v>1376.0</v>
      </c>
      <c r="M359" s="18">
        <v>2549.0</v>
      </c>
      <c r="N359" s="5"/>
      <c r="O359" s="19">
        <v>0.003337997201678993</v>
      </c>
      <c r="P359" s="19">
        <v>0.006775934439336398</v>
      </c>
      <c r="Q359" s="19">
        <v>0.01055366779932041</v>
      </c>
      <c r="R359" s="19">
        <v>0.01227263641814911</v>
      </c>
      <c r="S359" s="19">
        <v>0.01283230061962822</v>
      </c>
      <c r="T359" s="19">
        <v>0.01145312812312612</v>
      </c>
      <c r="U359" s="19">
        <v>0.0146911852888267</v>
      </c>
      <c r="V359" s="19">
        <v>0.01956825904457326</v>
      </c>
      <c r="W359" s="19">
        <v>0.02750349790125925</v>
      </c>
      <c r="X359" s="19">
        <v>0.05095044873973096</v>
      </c>
      <c r="Y359" s="15"/>
      <c r="Z359" s="20">
        <v>15.26377814639964</v>
      </c>
      <c r="AA359" s="10">
        <f t="shared" si="1"/>
        <v>4.195884774</v>
      </c>
    </row>
    <row r="360">
      <c r="A360" s="17" t="s">
        <v>545</v>
      </c>
      <c r="B360" s="12" t="s">
        <v>728</v>
      </c>
      <c r="C360" s="17" t="s">
        <v>729</v>
      </c>
      <c r="D360" s="18">
        <v>120.0</v>
      </c>
      <c r="E360" s="18">
        <v>175.0</v>
      </c>
      <c r="F360" s="18">
        <v>233.0</v>
      </c>
      <c r="G360" s="18">
        <v>213.0</v>
      </c>
      <c r="H360" s="18">
        <v>229.0</v>
      </c>
      <c r="I360" s="18">
        <v>237.0</v>
      </c>
      <c r="J360" s="18">
        <v>257.0</v>
      </c>
      <c r="K360" s="18">
        <v>319.0</v>
      </c>
      <c r="L360" s="18">
        <v>417.0</v>
      </c>
      <c r="M360" s="18">
        <v>691.0</v>
      </c>
      <c r="N360" s="5"/>
      <c r="O360" s="19">
        <v>0.002393394231919901</v>
      </c>
      <c r="P360" s="19">
        <v>0.003490366588216522</v>
      </c>
      <c r="Q360" s="19">
        <v>0.004647173800311141</v>
      </c>
      <c r="R360" s="19">
        <v>0.004248274761657824</v>
      </c>
      <c r="S360" s="19">
        <v>0.004567393992580478</v>
      </c>
      <c r="T360" s="19">
        <v>0.004726953608041804</v>
      </c>
      <c r="U360" s="19">
        <v>0.005125852646695121</v>
      </c>
      <c r="V360" s="19">
        <v>0.006362439666520404</v>
      </c>
      <c r="W360" s="19">
        <v>0.008317044955921657</v>
      </c>
      <c r="X360" s="19">
        <v>0.0137819617854721</v>
      </c>
      <c r="Y360" s="15"/>
      <c r="Z360" s="20">
        <v>5.758333333333334</v>
      </c>
      <c r="AA360" s="10">
        <f t="shared" si="1"/>
        <v>2.965665236</v>
      </c>
    </row>
    <row r="361">
      <c r="A361" s="17" t="s">
        <v>545</v>
      </c>
      <c r="B361" s="12" t="s">
        <v>730</v>
      </c>
      <c r="C361" s="17" t="s">
        <v>731</v>
      </c>
      <c r="D361" s="18">
        <v>1.0</v>
      </c>
      <c r="E361" s="18">
        <v>6.0</v>
      </c>
      <c r="F361" s="18">
        <v>1.0</v>
      </c>
      <c r="G361" s="18">
        <v>4.0</v>
      </c>
      <c r="H361" s="18">
        <v>7.0</v>
      </c>
      <c r="I361" s="18">
        <v>9.0</v>
      </c>
      <c r="J361" s="18">
        <v>14.0</v>
      </c>
      <c r="K361" s="18">
        <v>27.0</v>
      </c>
      <c r="L361" s="18">
        <v>55.0</v>
      </c>
      <c r="M361" s="18">
        <v>112.0</v>
      </c>
      <c r="N361" s="5"/>
      <c r="O361" s="19">
        <v>1.990208175775186E-5</v>
      </c>
      <c r="P361" s="19">
        <v>1.194124905465112E-4</v>
      </c>
      <c r="Q361" s="19">
        <v>1.990247785849338E-5</v>
      </c>
      <c r="R361" s="19">
        <v>7.960991143397353E-5</v>
      </c>
      <c r="S361" s="19">
        <v>1.393173450094537E-4</v>
      </c>
      <c r="T361" s="19">
        <v>1.791223007264405E-4</v>
      </c>
      <c r="U361" s="19">
        <v>2.786346900189073E-4</v>
      </c>
      <c r="V361" s="19">
        <v>5.373669021793213E-4</v>
      </c>
      <c r="W361" s="19">
        <v>0.001094636282217136</v>
      </c>
      <c r="X361" s="19">
        <v>0.002229077520151259</v>
      </c>
      <c r="Y361" s="15"/>
      <c r="Z361" s="20">
        <v>112.0022290775201</v>
      </c>
      <c r="AA361" s="10">
        <f t="shared" si="1"/>
        <v>14</v>
      </c>
    </row>
    <row r="362">
      <c r="A362" s="17" t="s">
        <v>545</v>
      </c>
      <c r="B362" s="12" t="s">
        <v>732</v>
      </c>
      <c r="C362" s="17" t="s">
        <v>733</v>
      </c>
      <c r="D362" s="18">
        <v>100.0</v>
      </c>
      <c r="E362" s="18">
        <v>193.0</v>
      </c>
      <c r="F362" s="18">
        <v>202.0</v>
      </c>
      <c r="G362" s="18">
        <v>230.0</v>
      </c>
      <c r="H362" s="18">
        <v>236.0</v>
      </c>
      <c r="I362" s="18">
        <v>326.0</v>
      </c>
      <c r="J362" s="18">
        <v>366.0</v>
      </c>
      <c r="K362" s="18">
        <v>504.0</v>
      </c>
      <c r="L362" s="18">
        <v>703.0</v>
      </c>
      <c r="M362" s="18">
        <v>1324.0</v>
      </c>
      <c r="N362" s="5"/>
      <c r="O362" s="19">
        <v>0.001998281477928981</v>
      </c>
      <c r="P362" s="19">
        <v>0.003856683252402933</v>
      </c>
      <c r="Q362" s="19">
        <v>0.004036528585416542</v>
      </c>
      <c r="R362" s="19">
        <v>0.004596047399236657</v>
      </c>
      <c r="S362" s="19">
        <v>0.004716038527636785</v>
      </c>
      <c r="T362" s="19">
        <v>0.006514527796650813</v>
      </c>
      <c r="U362" s="19">
        <v>0.007313856360657048</v>
      </c>
      <c r="V362" s="19">
        <v>0.01007153990647856</v>
      </c>
      <c r="W362" s="19">
        <v>0.01404819951240958</v>
      </c>
      <c r="X362" s="19">
        <v>0.02645777546860637</v>
      </c>
      <c r="Y362" s="15"/>
      <c r="Z362" s="20">
        <v>13.24026457775469</v>
      </c>
      <c r="AA362" s="10">
        <f t="shared" si="1"/>
        <v>4.711743772</v>
      </c>
    </row>
    <row r="363">
      <c r="A363" s="17" t="s">
        <v>545</v>
      </c>
      <c r="B363" s="12" t="s">
        <v>734</v>
      </c>
      <c r="C363" s="17" t="s">
        <v>735</v>
      </c>
      <c r="D363" s="18">
        <v>122.0</v>
      </c>
      <c r="E363" s="18">
        <v>374.0</v>
      </c>
      <c r="F363" s="18">
        <v>631.0</v>
      </c>
      <c r="G363" s="18">
        <v>650.0</v>
      </c>
      <c r="H363" s="18">
        <v>774.0</v>
      </c>
      <c r="I363" s="18">
        <v>765.0</v>
      </c>
      <c r="J363" s="18">
        <v>962.0</v>
      </c>
      <c r="K363" s="18">
        <v>1272.0</v>
      </c>
      <c r="L363" s="18">
        <v>1913.0</v>
      </c>
      <c r="M363" s="18">
        <v>3706.0</v>
      </c>
      <c r="N363" s="5"/>
      <c r="O363" s="19">
        <v>0.002436588775714</v>
      </c>
      <c r="P363" s="19">
        <v>0.007469691825281112</v>
      </c>
      <c r="Q363" s="19">
        <v>0.01260260840040744</v>
      </c>
      <c r="R363" s="19">
        <v>0.01298208472308215</v>
      </c>
      <c r="S363" s="19">
        <v>0.01545866703948551</v>
      </c>
      <c r="T363" s="19">
        <v>0.01527891509716591</v>
      </c>
      <c r="U363" s="19">
        <v>0.01921348539016158</v>
      </c>
      <c r="V363" s="19">
        <v>0.02540494118116999</v>
      </c>
      <c r="W363" s="19">
        <v>0.03820727396193253</v>
      </c>
      <c r="X363" s="19">
        <v>0.07401785535960374</v>
      </c>
      <c r="Y363" s="15"/>
      <c r="Z363" s="20">
        <v>30.37765588406032</v>
      </c>
      <c r="AA363" s="10">
        <f t="shared" si="1"/>
        <v>4.81611436</v>
      </c>
    </row>
    <row r="364">
      <c r="A364" s="17" t="s">
        <v>545</v>
      </c>
      <c r="B364" s="12" t="s">
        <v>736</v>
      </c>
      <c r="C364" s="17" t="s">
        <v>737</v>
      </c>
      <c r="D364" s="18">
        <v>25.0</v>
      </c>
      <c r="E364" s="18">
        <v>94.0</v>
      </c>
      <c r="F364" s="18">
        <v>132.0</v>
      </c>
      <c r="G364" s="18">
        <v>151.0</v>
      </c>
      <c r="H364" s="18">
        <v>153.0</v>
      </c>
      <c r="I364" s="18">
        <v>155.0</v>
      </c>
      <c r="J364" s="18">
        <v>182.0</v>
      </c>
      <c r="K364" s="18">
        <v>260.0</v>
      </c>
      <c r="L364" s="18">
        <v>344.0</v>
      </c>
      <c r="M364" s="18">
        <v>647.0</v>
      </c>
      <c r="N364" s="5"/>
      <c r="O364" s="19">
        <v>4.97819550369382E-4</v>
      </c>
      <c r="P364" s="19">
        <v>0.001871801509388877</v>
      </c>
      <c r="Q364" s="19">
        <v>0.002628487225950338</v>
      </c>
      <c r="R364" s="19">
        <v>0.003006830084231068</v>
      </c>
      <c r="S364" s="19">
        <v>0.003046655648260618</v>
      </c>
      <c r="T364" s="19">
        <v>0.003086481212290169</v>
      </c>
      <c r="U364" s="19">
        <v>0.003624198494563702</v>
      </c>
      <c r="V364" s="19">
        <v>0.005177426420805289</v>
      </c>
      <c r="W364" s="19">
        <v>0.006850133418296229</v>
      </c>
      <c r="X364" s="19">
        <v>0.01288382651638855</v>
      </c>
      <c r="Y364" s="15"/>
      <c r="Z364" s="20">
        <v>25.88051535306066</v>
      </c>
      <c r="AA364" s="10">
        <f t="shared" si="1"/>
        <v>4.201298701</v>
      </c>
    </row>
    <row r="365">
      <c r="A365" s="17" t="s">
        <v>545</v>
      </c>
      <c r="B365" s="12" t="s">
        <v>738</v>
      </c>
      <c r="C365" s="17" t="s">
        <v>739</v>
      </c>
      <c r="D365" s="18">
        <v>19.0</v>
      </c>
      <c r="E365" s="18">
        <v>66.0</v>
      </c>
      <c r="F365" s="18">
        <v>137.0</v>
      </c>
      <c r="G365" s="18">
        <v>131.0</v>
      </c>
      <c r="H365" s="18">
        <v>169.0</v>
      </c>
      <c r="I365" s="18">
        <v>165.0</v>
      </c>
      <c r="J365" s="18">
        <v>226.0</v>
      </c>
      <c r="K365" s="18">
        <v>264.0</v>
      </c>
      <c r="L365" s="18">
        <v>359.0</v>
      </c>
      <c r="M365" s="18">
        <v>785.0</v>
      </c>
      <c r="N365" s="5"/>
      <c r="O365" s="19">
        <v>3.785237573463492E-4</v>
      </c>
      <c r="P365" s="19">
        <v>0.001314871999203108</v>
      </c>
      <c r="Q365" s="19">
        <v>0.00272935551349736</v>
      </c>
      <c r="R365" s="19">
        <v>0.002609821695387987</v>
      </c>
      <c r="S365" s="19">
        <v>0.003366869210080685</v>
      </c>
      <c r="T365" s="19">
        <v>0.003287245487508467</v>
      </c>
      <c r="U365" s="19">
        <v>0.004502530182890385</v>
      </c>
      <c r="V365" s="19">
        <v>0.005259592780013547</v>
      </c>
      <c r="W365" s="19">
        <v>0.007152249272821452</v>
      </c>
      <c r="X365" s="19">
        <v>0.01563931944057059</v>
      </c>
      <c r="Y365" s="15"/>
      <c r="Z365" s="20">
        <v>41.31661259576003</v>
      </c>
      <c r="AA365" s="10">
        <f t="shared" si="1"/>
        <v>4.700598802</v>
      </c>
    </row>
    <row r="366">
      <c r="A366" s="17" t="s">
        <v>545</v>
      </c>
      <c r="B366" s="12" t="s">
        <v>740</v>
      </c>
      <c r="C366" s="17" t="s">
        <v>741</v>
      </c>
      <c r="D366" s="18">
        <v>16.0</v>
      </c>
      <c r="E366" s="18">
        <v>59.0</v>
      </c>
      <c r="F366" s="18">
        <v>115.0</v>
      </c>
      <c r="G366" s="18">
        <v>126.0</v>
      </c>
      <c r="H366" s="18">
        <v>147.0</v>
      </c>
      <c r="I366" s="18">
        <v>151.0</v>
      </c>
      <c r="J366" s="18">
        <v>207.0</v>
      </c>
      <c r="K366" s="18">
        <v>233.0</v>
      </c>
      <c r="L366" s="18">
        <v>342.0</v>
      </c>
      <c r="M366" s="18">
        <v>729.0</v>
      </c>
      <c r="N366" s="5"/>
      <c r="O366" s="19">
        <v>3.187314488336421E-4</v>
      </c>
      <c r="P366" s="19">
        <v>0.001175322217574055</v>
      </c>
      <c r="Q366" s="19">
        <v>0.002290882288491803</v>
      </c>
      <c r="R366" s="19">
        <v>0.002510060161759433</v>
      </c>
      <c r="S366" s="19">
        <v>0.002928403522052671</v>
      </c>
      <c r="T366" s="19">
        <v>0.003008087971632336</v>
      </c>
      <c r="U366" s="19">
        <v>0.004123670265747639</v>
      </c>
      <c r="V366" s="19">
        <v>0.004641619188015459</v>
      </c>
      <c r="W366" s="19">
        <v>0.006813020439061317</v>
      </c>
      <c r="X366" s="19">
        <v>0.01452249093589386</v>
      </c>
      <c r="Y366" s="15"/>
      <c r="Z366" s="20">
        <v>45.56340765568349</v>
      </c>
      <c r="AA366" s="10">
        <f t="shared" si="1"/>
        <v>4.89261745</v>
      </c>
    </row>
    <row r="367">
      <c r="A367" s="17" t="s">
        <v>545</v>
      </c>
      <c r="B367" s="12" t="s">
        <v>742</v>
      </c>
      <c r="C367" s="17" t="s">
        <v>743</v>
      </c>
      <c r="D367" s="18">
        <v>3.0</v>
      </c>
      <c r="E367" s="18">
        <v>3.0</v>
      </c>
      <c r="F367" s="18">
        <v>15.0</v>
      </c>
      <c r="G367" s="18">
        <v>10.0</v>
      </c>
      <c r="H367" s="18">
        <v>8.0</v>
      </c>
      <c r="I367" s="18">
        <v>17.0</v>
      </c>
      <c r="J367" s="18">
        <v>6.0</v>
      </c>
      <c r="K367" s="18">
        <v>28.0</v>
      </c>
      <c r="L367" s="18">
        <v>38.0</v>
      </c>
      <c r="M367" s="18">
        <v>76.0</v>
      </c>
      <c r="N367" s="5"/>
      <c r="O367" s="19">
        <v>5.971813042439685E-5</v>
      </c>
      <c r="P367" s="19">
        <v>5.971813042439685E-5</v>
      </c>
      <c r="Q367" s="19">
        <v>2.985906521219842E-4</v>
      </c>
      <c r="R367" s="19">
        <v>1.990604347479895E-4</v>
      </c>
      <c r="S367" s="19">
        <v>1.592515178660297E-4</v>
      </c>
      <c r="T367" s="19">
        <v>3.38409475465313E-4</v>
      </c>
      <c r="U367" s="19">
        <v>1.194386383995222E-4</v>
      </c>
      <c r="V367" s="19">
        <v>5.573803125311038E-4</v>
      </c>
      <c r="W367" s="19">
        <v>7.564447098636408E-4</v>
      </c>
      <c r="X367" s="19">
        <v>0.001512889419727282</v>
      </c>
      <c r="Y367" s="15"/>
      <c r="Z367" s="20">
        <v>25.33383762980657</v>
      </c>
      <c r="AA367" s="10">
        <f t="shared" si="1"/>
        <v>6.08</v>
      </c>
    </row>
    <row r="368">
      <c r="A368" s="17" t="s">
        <v>545</v>
      </c>
      <c r="B368" s="12" t="s">
        <v>744</v>
      </c>
      <c r="C368" s="17" t="s">
        <v>745</v>
      </c>
      <c r="D368" s="18">
        <v>2.0</v>
      </c>
      <c r="E368" s="18">
        <v>1.0</v>
      </c>
      <c r="F368" s="18">
        <v>5.0</v>
      </c>
      <c r="G368" s="18">
        <v>7.0</v>
      </c>
      <c r="H368" s="18">
        <v>12.0</v>
      </c>
      <c r="I368" s="18">
        <v>5.0</v>
      </c>
      <c r="J368" s="18">
        <v>11.0</v>
      </c>
      <c r="K368" s="18">
        <v>12.0</v>
      </c>
      <c r="L368" s="18">
        <v>20.0</v>
      </c>
      <c r="M368" s="18">
        <v>46.0</v>
      </c>
      <c r="N368" s="5"/>
      <c r="O368" s="19">
        <v>3.981129446423951E-5</v>
      </c>
      <c r="P368" s="19">
        <v>1.990564723211975E-5</v>
      </c>
      <c r="Q368" s="19">
        <v>9.952823616059877E-5</v>
      </c>
      <c r="R368" s="19">
        <v>1.393395306248383E-4</v>
      </c>
      <c r="S368" s="19">
        <v>2.38867766785437E-4</v>
      </c>
      <c r="T368" s="19">
        <v>9.952823616059877E-5</v>
      </c>
      <c r="U368" s="19">
        <v>2.189621195533173E-4</v>
      </c>
      <c r="V368" s="19">
        <v>2.38867766785437E-4</v>
      </c>
      <c r="W368" s="19">
        <v>3.981129446423951E-4</v>
      </c>
      <c r="X368" s="19">
        <v>9.156597726775087E-4</v>
      </c>
      <c r="Y368" s="15"/>
      <c r="Z368" s="20">
        <v>23.0</v>
      </c>
      <c r="AA368" s="10">
        <f t="shared" si="1"/>
        <v>5.411764706</v>
      </c>
    </row>
    <row r="369">
      <c r="A369" s="17" t="s">
        <v>545</v>
      </c>
      <c r="B369" s="12" t="s">
        <v>746</v>
      </c>
      <c r="C369" s="17" t="s">
        <v>747</v>
      </c>
      <c r="D369" s="18">
        <v>363.0</v>
      </c>
      <c r="E369" s="18">
        <v>991.0</v>
      </c>
      <c r="F369" s="18">
        <v>1629.0</v>
      </c>
      <c r="G369" s="18">
        <v>1997.0</v>
      </c>
      <c r="H369" s="18">
        <v>2230.0</v>
      </c>
      <c r="I369" s="18">
        <v>2098.0</v>
      </c>
      <c r="J369" s="18">
        <v>2472.0</v>
      </c>
      <c r="K369" s="18">
        <v>3172.0</v>
      </c>
      <c r="L369" s="18">
        <v>4099.0</v>
      </c>
      <c r="M369" s="18">
        <v>7169.0</v>
      </c>
      <c r="N369" s="5"/>
      <c r="O369" s="19">
        <v>0.007435781883731411</v>
      </c>
      <c r="P369" s="19">
        <v>0.02030030522154168</v>
      </c>
      <c r="Q369" s="19">
        <v>0.03336952291210029</v>
      </c>
      <c r="R369" s="19">
        <v>0.04090788045148207</v>
      </c>
      <c r="S369" s="19">
        <v>0.04568080791527541</v>
      </c>
      <c r="T369" s="19">
        <v>0.04297683184136674</v>
      </c>
      <c r="U369" s="19">
        <v>0.050638097384108</v>
      </c>
      <c r="V369" s="19">
        <v>0.06497736444271462</v>
      </c>
      <c r="W369" s="19">
        <v>0.08396665096175512</v>
      </c>
      <c r="X369" s="19">
        <v>0.1468545793473585</v>
      </c>
      <c r="Y369" s="15"/>
      <c r="Z369" s="20">
        <v>19.74971585283567</v>
      </c>
      <c r="AA369" s="10">
        <f t="shared" si="1"/>
        <v>3.31284658</v>
      </c>
    </row>
    <row r="370">
      <c r="A370" s="17" t="s">
        <v>545</v>
      </c>
      <c r="B370" s="12" t="s">
        <v>748</v>
      </c>
      <c r="C370" s="17" t="s">
        <v>749</v>
      </c>
      <c r="D370" s="18">
        <v>3.0</v>
      </c>
      <c r="E370" s="18">
        <v>5.0</v>
      </c>
      <c r="F370" s="18">
        <v>8.0</v>
      </c>
      <c r="G370" s="18">
        <v>10.0</v>
      </c>
      <c r="H370" s="18">
        <v>14.0</v>
      </c>
      <c r="I370" s="18">
        <v>13.0</v>
      </c>
      <c r="J370" s="18">
        <v>19.0</v>
      </c>
      <c r="K370" s="18">
        <v>23.0</v>
      </c>
      <c r="L370" s="18">
        <v>32.0</v>
      </c>
      <c r="M370" s="18">
        <v>199.0</v>
      </c>
      <c r="N370" s="5"/>
      <c r="O370" s="19">
        <v>5.974905397331209E-5</v>
      </c>
      <c r="P370" s="19">
        <v>9.958175662218681E-5</v>
      </c>
      <c r="Q370" s="19">
        <v>1.593308105954989E-4</v>
      </c>
      <c r="R370" s="19">
        <v>1.991635132443736E-4</v>
      </c>
      <c r="S370" s="19">
        <v>2.788289185421231E-4</v>
      </c>
      <c r="T370" s="19">
        <v>2.589125672176857E-4</v>
      </c>
      <c r="U370" s="19">
        <v>3.784106751643099E-4</v>
      </c>
      <c r="V370" s="19">
        <v>4.580852038479157E-4</v>
      </c>
      <c r="W370" s="19">
        <v>6.373359357884045E-4</v>
      </c>
      <c r="X370" s="19">
        <v>0.003963432850684141</v>
      </c>
      <c r="Y370" s="15"/>
      <c r="Z370" s="20">
        <v>66.33465447761691</v>
      </c>
      <c r="AA370" s="10">
        <f t="shared" si="1"/>
        <v>14.74074074</v>
      </c>
    </row>
    <row r="371">
      <c r="A371" s="17" t="s">
        <v>545</v>
      </c>
      <c r="B371" s="12" t="s">
        <v>750</v>
      </c>
      <c r="C371" s="17" t="s">
        <v>751</v>
      </c>
      <c r="D371" s="18">
        <v>1.0</v>
      </c>
      <c r="E371" s="18">
        <v>3.0</v>
      </c>
      <c r="F371" s="18">
        <v>6.0</v>
      </c>
      <c r="G371" s="18">
        <v>15.0</v>
      </c>
      <c r="H371" s="18">
        <v>6.0</v>
      </c>
      <c r="I371" s="18">
        <v>9.0</v>
      </c>
      <c r="J371" s="18">
        <v>12.0</v>
      </c>
      <c r="K371" s="18">
        <v>20.0</v>
      </c>
      <c r="L371" s="18">
        <v>32.0</v>
      </c>
      <c r="M371" s="18">
        <v>103.0</v>
      </c>
      <c r="N371" s="5"/>
      <c r="O371" s="19">
        <v>1.990564723211975E-5</v>
      </c>
      <c r="P371" s="19">
        <v>5.971694169635926E-5</v>
      </c>
      <c r="Q371" s="19">
        <v>1.194338833927185E-4</v>
      </c>
      <c r="R371" s="19">
        <v>2.985847084817963E-4</v>
      </c>
      <c r="S371" s="19">
        <v>1.194338833927185E-4</v>
      </c>
      <c r="T371" s="19">
        <v>1.791508250890778E-4</v>
      </c>
      <c r="U371" s="19">
        <v>2.388725216975874E-4</v>
      </c>
      <c r="V371" s="19">
        <v>3.98120869495979E-4</v>
      </c>
      <c r="W371" s="19">
        <v>6.369933911935663E-4</v>
      </c>
      <c r="X371" s="19">
        <v>0.002050322477904292</v>
      </c>
      <c r="Y371" s="15"/>
      <c r="Z371" s="20">
        <v>103.0020503224779</v>
      </c>
      <c r="AA371" s="10">
        <f t="shared" si="1"/>
        <v>13.73333333</v>
      </c>
    </row>
    <row r="372">
      <c r="A372" s="17" t="s">
        <v>545</v>
      </c>
      <c r="B372" s="12" t="s">
        <v>752</v>
      </c>
      <c r="C372" s="17" t="s">
        <v>753</v>
      </c>
      <c r="D372" s="18">
        <v>11.0</v>
      </c>
      <c r="E372" s="18">
        <v>24.0</v>
      </c>
      <c r="F372" s="18">
        <v>46.0</v>
      </c>
      <c r="G372" s="18">
        <v>107.0</v>
      </c>
      <c r="H372" s="18">
        <v>63.0</v>
      </c>
      <c r="I372" s="18">
        <v>68.0</v>
      </c>
      <c r="J372" s="18">
        <v>54.0</v>
      </c>
      <c r="K372" s="18">
        <v>79.0</v>
      </c>
      <c r="L372" s="18">
        <v>102.0</v>
      </c>
      <c r="M372" s="18">
        <v>247.0</v>
      </c>
      <c r="N372" s="5"/>
      <c r="O372" s="19">
        <v>2.189272564434272E-4</v>
      </c>
      <c r="P372" s="19">
        <v>4.776594686038412E-4</v>
      </c>
      <c r="Q372" s="19">
        <v>9.155139814906956E-4</v>
      </c>
      <c r="R372" s="19">
        <v>0.002129565130858792</v>
      </c>
      <c r="S372" s="19">
        <v>0.001253856105085083</v>
      </c>
      <c r="T372" s="19">
        <v>0.00135336849437755</v>
      </c>
      <c r="U372" s="19">
        <v>0.001074733804358643</v>
      </c>
      <c r="V372" s="19">
        <v>0.001572295750820977</v>
      </c>
      <c r="W372" s="19">
        <v>0.002030052741566325</v>
      </c>
      <c r="X372" s="19">
        <v>0.004916009871825492</v>
      </c>
      <c r="Y372" s="15"/>
      <c r="Z372" s="20">
        <v>22.4549923645338</v>
      </c>
      <c r="AA372" s="10">
        <f t="shared" si="1"/>
        <v>3.770992366</v>
      </c>
    </row>
    <row r="373">
      <c r="A373" s="17" t="s">
        <v>545</v>
      </c>
      <c r="B373" s="12" t="s">
        <v>754</v>
      </c>
      <c r="C373" s="17" t="s">
        <v>755</v>
      </c>
      <c r="D373" s="18">
        <v>121.0</v>
      </c>
      <c r="E373" s="18">
        <v>216.0</v>
      </c>
      <c r="F373" s="18">
        <v>302.0</v>
      </c>
      <c r="G373" s="18">
        <v>379.0</v>
      </c>
      <c r="H373" s="18">
        <v>416.0</v>
      </c>
      <c r="I373" s="18">
        <v>435.0</v>
      </c>
      <c r="J373" s="18">
        <v>482.0</v>
      </c>
      <c r="K373" s="18">
        <v>657.0</v>
      </c>
      <c r="L373" s="18">
        <v>921.0</v>
      </c>
      <c r="M373" s="18">
        <v>1930.0</v>
      </c>
      <c r="N373" s="5"/>
      <c r="O373" s="19">
        <v>0.00241382061921481</v>
      </c>
      <c r="P373" s="19">
        <v>0.004308969039259496</v>
      </c>
      <c r="Q373" s="19">
        <v>0.006024577082668369</v>
      </c>
      <c r="R373" s="19">
        <v>0.00756064474944143</v>
      </c>
      <c r="S373" s="19">
        <v>0.008298755186721992</v>
      </c>
      <c r="T373" s="19">
        <v>0.00867778487073093</v>
      </c>
      <c r="U373" s="19">
        <v>0.009615384615384616</v>
      </c>
      <c r="V373" s="19">
        <v>0.0131064474944143</v>
      </c>
      <c r="W373" s="19">
        <v>0.01837296520906479</v>
      </c>
      <c r="X373" s="19">
        <v>0.03850220440082192</v>
      </c>
      <c r="Y373" s="15"/>
      <c r="Z373" s="20">
        <v>15.95073142317687</v>
      </c>
      <c r="AA373" s="10">
        <f t="shared" si="1"/>
        <v>4.535840188</v>
      </c>
    </row>
    <row r="374">
      <c r="A374" s="17" t="s">
        <v>545</v>
      </c>
      <c r="B374" s="12" t="s">
        <v>756</v>
      </c>
      <c r="C374" s="17" t="s">
        <v>757</v>
      </c>
      <c r="D374" s="18">
        <v>38.0</v>
      </c>
      <c r="E374" s="18">
        <v>79.0</v>
      </c>
      <c r="F374" s="18">
        <v>152.0</v>
      </c>
      <c r="G374" s="18">
        <v>209.0</v>
      </c>
      <c r="H374" s="18">
        <v>246.0</v>
      </c>
      <c r="I374" s="18">
        <v>261.0</v>
      </c>
      <c r="J374" s="18">
        <v>302.0</v>
      </c>
      <c r="K374" s="18">
        <v>442.0</v>
      </c>
      <c r="L374" s="18">
        <v>648.0</v>
      </c>
      <c r="M374" s="18">
        <v>1433.0</v>
      </c>
      <c r="N374" s="5"/>
      <c r="O374" s="19">
        <v>7.57002271006813E-4</v>
      </c>
      <c r="P374" s="19">
        <v>0.001573767879198374</v>
      </c>
      <c r="Q374" s="19">
        <v>0.003028009084027252</v>
      </c>
      <c r="R374" s="19">
        <v>0.004163595433990079</v>
      </c>
      <c r="S374" s="19">
        <v>0.004900691276371098</v>
      </c>
      <c r="T374" s="19">
        <v>0.005199513915174214</v>
      </c>
      <c r="U374" s="19">
        <v>0.006016295794569397</v>
      </c>
      <c r="V374" s="19">
        <v>0.008805307090065143</v>
      </c>
      <c r="W374" s="19">
        <v>0.0129091379962946</v>
      </c>
      <c r="X374" s="19">
        <v>0.02854752276032432</v>
      </c>
      <c r="Y374" s="15"/>
      <c r="Z374" s="20">
        <v>37.71127756638843</v>
      </c>
      <c r="AA374" s="10">
        <f t="shared" si="1"/>
        <v>5.652859961</v>
      </c>
    </row>
    <row r="375">
      <c r="A375" s="17" t="s">
        <v>545</v>
      </c>
      <c r="B375" s="12" t="s">
        <v>758</v>
      </c>
      <c r="C375" s="17" t="s">
        <v>759</v>
      </c>
      <c r="D375" s="18">
        <v>13.0</v>
      </c>
      <c r="E375" s="18">
        <v>26.0</v>
      </c>
      <c r="F375" s="18">
        <v>66.0</v>
      </c>
      <c r="G375" s="18">
        <v>130.0</v>
      </c>
      <c r="H375" s="18">
        <v>151.0</v>
      </c>
      <c r="I375" s="18">
        <v>150.0</v>
      </c>
      <c r="J375" s="18">
        <v>170.0</v>
      </c>
      <c r="K375" s="18">
        <v>275.0</v>
      </c>
      <c r="L375" s="18">
        <v>459.0</v>
      </c>
      <c r="M375" s="18">
        <v>1103.0</v>
      </c>
      <c r="N375" s="5"/>
      <c r="O375" s="19">
        <v>2.58881631352557E-4</v>
      </c>
      <c r="P375" s="19">
        <v>5.177632627051139E-4</v>
      </c>
      <c r="Q375" s="19">
        <v>0.001314322128405289</v>
      </c>
      <c r="R375" s="19">
        <v>0.00258881631352557</v>
      </c>
      <c r="S375" s="19">
        <v>0.003007009718018162</v>
      </c>
      <c r="T375" s="19">
        <v>0.002987095746375657</v>
      </c>
      <c r="U375" s="19">
        <v>0.003385375179225745</v>
      </c>
      <c r="V375" s="19">
        <v>0.005476342201688705</v>
      </c>
      <c r="W375" s="19">
        <v>0.009140695011450761</v>
      </c>
      <c r="X375" s="19">
        <v>0.02196554814298516</v>
      </c>
      <c r="Y375" s="15"/>
      <c r="Z375" s="20">
        <v>84.8478435037033</v>
      </c>
      <c r="AA375" s="10">
        <f t="shared" si="1"/>
        <v>7.328903654</v>
      </c>
    </row>
    <row r="376">
      <c r="A376" s="17" t="s">
        <v>545</v>
      </c>
      <c r="B376" s="12" t="s">
        <v>760</v>
      </c>
      <c r="C376" s="17" t="s">
        <v>761</v>
      </c>
      <c r="D376" s="18">
        <v>23.0</v>
      </c>
      <c r="E376" s="18">
        <v>35.0</v>
      </c>
      <c r="F376" s="18">
        <v>49.0</v>
      </c>
      <c r="G376" s="18">
        <v>77.0</v>
      </c>
      <c r="H376" s="18">
        <v>76.0</v>
      </c>
      <c r="I376" s="18">
        <v>91.0</v>
      </c>
      <c r="J376" s="18">
        <v>87.0</v>
      </c>
      <c r="K376" s="18">
        <v>107.0</v>
      </c>
      <c r="L376" s="18">
        <v>147.0</v>
      </c>
      <c r="M376" s="18">
        <v>330.0</v>
      </c>
      <c r="N376" s="5"/>
      <c r="O376" s="19">
        <v>4.578025477707006E-4</v>
      </c>
      <c r="P376" s="19">
        <v>6.96656050955414E-4</v>
      </c>
      <c r="Q376" s="19">
        <v>9.753184713375796E-4</v>
      </c>
      <c r="R376" s="19">
        <v>0.001532643312101911</v>
      </c>
      <c r="S376" s="19">
        <v>0.001512738853503185</v>
      </c>
      <c r="T376" s="19">
        <v>0.001811305732484076</v>
      </c>
      <c r="U376" s="19">
        <v>0.001731687898089172</v>
      </c>
      <c r="V376" s="19">
        <v>0.002129777070063694</v>
      </c>
      <c r="W376" s="19">
        <v>0.002926013654730389</v>
      </c>
      <c r="X376" s="19">
        <v>0.006568602082047811</v>
      </c>
      <c r="Y376" s="15"/>
      <c r="Z376" s="20">
        <v>14.34811167835139</v>
      </c>
      <c r="AA376" s="10">
        <f t="shared" si="1"/>
        <v>3.952095808</v>
      </c>
    </row>
    <row r="377">
      <c r="A377" s="17" t="s">
        <v>545</v>
      </c>
      <c r="B377" s="12" t="s">
        <v>762</v>
      </c>
      <c r="C377" s="17" t="s">
        <v>763</v>
      </c>
      <c r="D377" s="18">
        <v>2.0</v>
      </c>
      <c r="E377" s="18">
        <v>7.0</v>
      </c>
      <c r="F377" s="18">
        <v>10.0</v>
      </c>
      <c r="G377" s="18">
        <v>14.0</v>
      </c>
      <c r="H377" s="18">
        <v>14.0</v>
      </c>
      <c r="I377" s="18">
        <v>24.0</v>
      </c>
      <c r="J377" s="18">
        <v>28.0</v>
      </c>
      <c r="K377" s="18">
        <v>27.0</v>
      </c>
      <c r="L377" s="18">
        <v>49.0</v>
      </c>
      <c r="M377" s="18">
        <v>122.0</v>
      </c>
      <c r="N377" s="5"/>
      <c r="O377" s="19">
        <v>3.980574795000398E-5</v>
      </c>
      <c r="P377" s="19">
        <v>1.393201178250139E-4</v>
      </c>
      <c r="Q377" s="19">
        <v>1.990287397500199E-4</v>
      </c>
      <c r="R377" s="19">
        <v>2.786402356500278E-4</v>
      </c>
      <c r="S377" s="19">
        <v>2.786402356500278E-4</v>
      </c>
      <c r="T377" s="19">
        <v>4.776689754000478E-4</v>
      </c>
      <c r="U377" s="19">
        <v>5.572915630038015E-4</v>
      </c>
      <c r="V377" s="19">
        <v>5.373882928965229E-4</v>
      </c>
      <c r="W377" s="19">
        <v>9.752602352566526E-4</v>
      </c>
      <c r="X377" s="19">
        <v>0.002428198953087993</v>
      </c>
      <c r="Y377" s="15"/>
      <c r="Z377" s="20">
        <v>61.00121409947656</v>
      </c>
      <c r="AA377" s="10">
        <f t="shared" si="1"/>
        <v>6.421052632</v>
      </c>
    </row>
    <row r="378">
      <c r="A378" s="17" t="s">
        <v>545</v>
      </c>
      <c r="B378" s="12" t="s">
        <v>764</v>
      </c>
      <c r="C378" s="17" t="s">
        <v>765</v>
      </c>
      <c r="D378" s="18">
        <v>3.0</v>
      </c>
      <c r="E378" s="18">
        <v>13.0</v>
      </c>
      <c r="F378" s="18">
        <v>18.0</v>
      </c>
      <c r="G378" s="18">
        <v>30.0</v>
      </c>
      <c r="H378" s="18">
        <v>31.0</v>
      </c>
      <c r="I378" s="18">
        <v>42.0</v>
      </c>
      <c r="J378" s="18">
        <v>45.0</v>
      </c>
      <c r="K378" s="18">
        <v>62.0</v>
      </c>
      <c r="L378" s="18">
        <v>95.0</v>
      </c>
      <c r="M378" s="18">
        <v>255.0</v>
      </c>
      <c r="N378" s="5"/>
      <c r="O378" s="19">
        <v>5.971575301564553E-5</v>
      </c>
      <c r="P378" s="19">
        <v>2.587682630677973E-4</v>
      </c>
      <c r="Q378" s="19">
        <v>3.582945180938731E-4</v>
      </c>
      <c r="R378" s="19">
        <v>5.971575301564553E-4</v>
      </c>
      <c r="S378" s="19">
        <v>6.170627811616704E-4</v>
      </c>
      <c r="T378" s="19">
        <v>8.360205422190374E-4</v>
      </c>
      <c r="U378" s="19">
        <v>8.957362952346829E-4</v>
      </c>
      <c r="V378" s="19">
        <v>0.001234125562323341</v>
      </c>
      <c r="W378" s="19">
        <v>0.001890998845495442</v>
      </c>
      <c r="X378" s="19">
        <v>0.005075940044190537</v>
      </c>
      <c r="Y378" s="15"/>
      <c r="Z378" s="20">
        <v>85.00169198001473</v>
      </c>
      <c r="AA378" s="10">
        <f t="shared" si="1"/>
        <v>6.98630137</v>
      </c>
    </row>
    <row r="379">
      <c r="A379" s="17" t="s">
        <v>545</v>
      </c>
      <c r="B379" s="12" t="s">
        <v>766</v>
      </c>
      <c r="C379" s="17" t="s">
        <v>767</v>
      </c>
      <c r="D379" s="18">
        <v>10.0</v>
      </c>
      <c r="E379" s="18">
        <v>15.0</v>
      </c>
      <c r="F379" s="18">
        <v>24.0</v>
      </c>
      <c r="G379" s="18">
        <v>10.0</v>
      </c>
      <c r="H379" s="18">
        <v>12.0</v>
      </c>
      <c r="I379" s="18">
        <v>20.0</v>
      </c>
      <c r="J379" s="18">
        <v>21.0</v>
      </c>
      <c r="K379" s="18">
        <v>12.0</v>
      </c>
      <c r="L379" s="18">
        <v>30.0</v>
      </c>
      <c r="M379" s="18">
        <v>31.0</v>
      </c>
      <c r="N379" s="5"/>
      <c r="O379" s="19">
        <v>1.990287397500199E-4</v>
      </c>
      <c r="P379" s="19">
        <v>2.985490516091794E-4</v>
      </c>
      <c r="Q379" s="19">
        <v>4.77678482574687E-4</v>
      </c>
      <c r="R379" s="19">
        <v>1.990327010727863E-4</v>
      </c>
      <c r="S379" s="19">
        <v>2.388392412873435E-4</v>
      </c>
      <c r="T379" s="19">
        <v>3.980654021455725E-4</v>
      </c>
      <c r="U379" s="19">
        <v>4.179686722528512E-4</v>
      </c>
      <c r="V379" s="19">
        <v>2.388392412873435E-4</v>
      </c>
      <c r="W379" s="19">
        <v>5.970981032183588E-4</v>
      </c>
      <c r="X379" s="19">
        <v>6.170013733256374E-4</v>
      </c>
      <c r="Y379" s="15"/>
      <c r="Z379" s="20">
        <v>3.100061700137332</v>
      </c>
      <c r="AA379" s="10">
        <f t="shared" si="1"/>
        <v>1.9375</v>
      </c>
    </row>
    <row r="380">
      <c r="A380" s="17" t="s">
        <v>545</v>
      </c>
      <c r="B380" s="12" t="s">
        <v>768</v>
      </c>
      <c r="C380" s="17" t="s">
        <v>769</v>
      </c>
      <c r="D380" s="18">
        <v>21.0</v>
      </c>
      <c r="E380" s="18">
        <v>30.0</v>
      </c>
      <c r="F380" s="18">
        <v>44.0</v>
      </c>
      <c r="G380" s="18">
        <v>57.0</v>
      </c>
      <c r="H380" s="18">
        <v>50.0</v>
      </c>
      <c r="I380" s="18">
        <v>46.0</v>
      </c>
      <c r="J380" s="18">
        <v>62.0</v>
      </c>
      <c r="K380" s="18">
        <v>75.0</v>
      </c>
      <c r="L380" s="18">
        <v>84.0</v>
      </c>
      <c r="M380" s="18">
        <v>181.0</v>
      </c>
      <c r="N380" s="5"/>
      <c r="O380" s="19">
        <v>4.180269129707779E-4</v>
      </c>
      <c r="P380" s="19">
        <v>5.971813042439685E-4</v>
      </c>
      <c r="Q380" s="19">
        <v>8.758659128911537E-4</v>
      </c>
      <c r="R380" s="19">
        <v>0.00113464447806354</v>
      </c>
      <c r="S380" s="19">
        <v>9.953021737399476E-4</v>
      </c>
      <c r="T380" s="19">
        <v>9.156779998407517E-4</v>
      </c>
      <c r="U380" s="19">
        <v>0.001234174695437535</v>
      </c>
      <c r="V380" s="19">
        <v>0.001492982979994028</v>
      </c>
      <c r="W380" s="19">
        <v>0.001672140937593311</v>
      </c>
      <c r="X380" s="19">
        <v>0.003603065591718921</v>
      </c>
      <c r="Y380" s="15"/>
      <c r="Z380" s="20">
        <v>8.619219193599607</v>
      </c>
      <c r="AA380" s="10">
        <f t="shared" si="1"/>
        <v>3.770833333</v>
      </c>
    </row>
    <row r="381">
      <c r="A381" s="17" t="s">
        <v>545</v>
      </c>
      <c r="B381" s="12" t="s">
        <v>770</v>
      </c>
      <c r="C381" s="17" t="s">
        <v>771</v>
      </c>
      <c r="D381" s="18">
        <v>9.0</v>
      </c>
      <c r="E381" s="18">
        <v>18.0</v>
      </c>
      <c r="F381" s="18">
        <v>29.0</v>
      </c>
      <c r="G381" s="18">
        <v>30.0</v>
      </c>
      <c r="H381" s="18">
        <v>29.0</v>
      </c>
      <c r="I381" s="18">
        <v>25.0</v>
      </c>
      <c r="J381" s="18">
        <v>46.0</v>
      </c>
      <c r="K381" s="18">
        <v>37.0</v>
      </c>
      <c r="L381" s="18">
        <v>57.0</v>
      </c>
      <c r="M381" s="18">
        <v>113.0</v>
      </c>
      <c r="N381" s="5"/>
      <c r="O381" s="19">
        <v>1.791294309655076E-4</v>
      </c>
      <c r="P381" s="19">
        <v>3.582588619310152E-4</v>
      </c>
      <c r="Q381" s="19">
        <v>5.771948331110802E-4</v>
      </c>
      <c r="R381" s="19">
        <v>5.970981032183588E-4</v>
      </c>
      <c r="S381" s="19">
        <v>5.771948331110802E-4</v>
      </c>
      <c r="T381" s="19">
        <v>4.975817526819657E-4</v>
      </c>
      <c r="U381" s="19">
        <v>9.155504249348168E-4</v>
      </c>
      <c r="V381" s="19">
        <v>7.364209939693092E-4</v>
      </c>
      <c r="W381" s="19">
        <v>0.001134486396114882</v>
      </c>
      <c r="X381" s="19">
        <v>0.002249114286851638</v>
      </c>
      <c r="Y381" s="15"/>
      <c r="Z381" s="20">
        <v>12.55580545714298</v>
      </c>
      <c r="AA381" s="10">
        <f t="shared" si="1"/>
        <v>4.185185185</v>
      </c>
    </row>
    <row r="382">
      <c r="A382" s="17" t="s">
        <v>545</v>
      </c>
      <c r="B382" s="12" t="s">
        <v>772</v>
      </c>
      <c r="C382" s="17" t="s">
        <v>773</v>
      </c>
      <c r="D382" s="18">
        <v>12.0</v>
      </c>
      <c r="E382" s="18">
        <v>9.0</v>
      </c>
      <c r="F382" s="18">
        <v>14.0</v>
      </c>
      <c r="G382" s="18">
        <v>21.0</v>
      </c>
      <c r="H382" s="18">
        <v>22.0</v>
      </c>
      <c r="I382" s="18">
        <v>18.0</v>
      </c>
      <c r="J382" s="18">
        <v>20.0</v>
      </c>
      <c r="K382" s="18">
        <v>21.0</v>
      </c>
      <c r="L382" s="18">
        <v>18.0</v>
      </c>
      <c r="M382" s="18">
        <v>63.0</v>
      </c>
      <c r="N382" s="5"/>
      <c r="O382" s="19">
        <v>2.388154752427957E-4</v>
      </c>
      <c r="P382" s="19">
        <v>1.791116064320968E-4</v>
      </c>
      <c r="Q382" s="19">
        <v>2.786235994188708E-4</v>
      </c>
      <c r="R382" s="19">
        <v>4.179353991283062E-4</v>
      </c>
      <c r="S382" s="19">
        <v>4.378370848010827E-4</v>
      </c>
      <c r="T382" s="19">
        <v>3.582303421099767E-4</v>
      </c>
      <c r="U382" s="19">
        <v>3.980337134555297E-4</v>
      </c>
      <c r="V382" s="19">
        <v>4.179353991283062E-4</v>
      </c>
      <c r="W382" s="19">
        <v>3.582303421099767E-4</v>
      </c>
      <c r="X382" s="19">
        <v>0.001253806197384918</v>
      </c>
      <c r="Y382" s="15"/>
      <c r="Z382" s="20">
        <v>5.250104483849782</v>
      </c>
      <c r="AA382" s="10">
        <f t="shared" si="1"/>
        <v>3.15</v>
      </c>
    </row>
    <row r="383">
      <c r="A383" s="17" t="s">
        <v>545</v>
      </c>
      <c r="B383" s="12" t="s">
        <v>774</v>
      </c>
      <c r="C383" s="17" t="s">
        <v>775</v>
      </c>
      <c r="D383" s="18">
        <v>24.0</v>
      </c>
      <c r="E383" s="18">
        <v>38.0</v>
      </c>
      <c r="F383" s="18">
        <v>45.0</v>
      </c>
      <c r="G383" s="18">
        <v>47.0</v>
      </c>
      <c r="H383" s="18">
        <v>55.0</v>
      </c>
      <c r="I383" s="18">
        <v>44.0</v>
      </c>
      <c r="J383" s="18">
        <v>41.0</v>
      </c>
      <c r="K383" s="18">
        <v>79.0</v>
      </c>
      <c r="L383" s="18">
        <v>104.0</v>
      </c>
      <c r="M383" s="18">
        <v>178.0</v>
      </c>
      <c r="N383" s="5"/>
      <c r="O383" s="19">
        <v>4.778687055731438E-4</v>
      </c>
      <c r="P383" s="19">
        <v>7.56625450490811E-4</v>
      </c>
      <c r="Q383" s="19">
        <v>8.960038229496446E-4</v>
      </c>
      <c r="R383" s="19">
        <v>9.358262150807398E-4</v>
      </c>
      <c r="S383" s="19">
        <v>0.001095115783605121</v>
      </c>
      <c r="T383" s="19">
        <v>8.760926268840969E-4</v>
      </c>
      <c r="U383" s="19">
        <v>8.16359038687454E-4</v>
      </c>
      <c r="V383" s="19">
        <v>0.001572984489178265</v>
      </c>
      <c r="W383" s="19">
        <v>0.002070764390816956</v>
      </c>
      <c r="X383" s="19">
        <v>0.003544263470192346</v>
      </c>
      <c r="Y383" s="15"/>
      <c r="Z383" s="20">
        <v>7.416814344311258</v>
      </c>
      <c r="AA383" s="10">
        <f t="shared" si="1"/>
        <v>3.595959596</v>
      </c>
    </row>
    <row r="384">
      <c r="A384" s="17" t="s">
        <v>545</v>
      </c>
      <c r="B384" s="12" t="s">
        <v>776</v>
      </c>
      <c r="C384" s="17" t="s">
        <v>777</v>
      </c>
      <c r="D384" s="18">
        <v>4.0</v>
      </c>
      <c r="E384" s="18">
        <v>6.0</v>
      </c>
      <c r="F384" s="18">
        <v>7.0</v>
      </c>
      <c r="G384" s="18">
        <v>13.0</v>
      </c>
      <c r="H384" s="18">
        <v>15.0</v>
      </c>
      <c r="I384" s="18">
        <v>6.0</v>
      </c>
      <c r="J384" s="18">
        <v>13.0</v>
      </c>
      <c r="K384" s="18">
        <v>15.0</v>
      </c>
      <c r="L384" s="18">
        <v>12.0</v>
      </c>
      <c r="M384" s="18">
        <v>63.0</v>
      </c>
      <c r="N384" s="5"/>
      <c r="O384" s="19">
        <v>7.961783439490445E-5</v>
      </c>
      <c r="P384" s="19">
        <v>1.194267515923567E-4</v>
      </c>
      <c r="Q384" s="19">
        <v>1.393312101910828E-4</v>
      </c>
      <c r="R384" s="19">
        <v>2.587579617834395E-4</v>
      </c>
      <c r="S384" s="19">
        <v>2.985668789808917E-4</v>
      </c>
      <c r="T384" s="19">
        <v>1.194267515923567E-4</v>
      </c>
      <c r="U384" s="19">
        <v>2.587631123230956E-4</v>
      </c>
      <c r="V384" s="19">
        <v>2.985728219112641E-4</v>
      </c>
      <c r="W384" s="19">
        <v>2.388582575290113E-4</v>
      </c>
      <c r="X384" s="19">
        <v>0.001254005852027309</v>
      </c>
      <c r="Y384" s="15"/>
      <c r="Z384" s="20">
        <v>15.75031350146301</v>
      </c>
      <c r="AA384" s="10">
        <f t="shared" si="1"/>
        <v>6</v>
      </c>
    </row>
    <row r="385">
      <c r="A385" s="17" t="s">
        <v>545</v>
      </c>
      <c r="B385" s="12" t="s">
        <v>778</v>
      </c>
      <c r="C385" s="17" t="s">
        <v>779</v>
      </c>
      <c r="D385" s="18">
        <v>921.0</v>
      </c>
      <c r="E385" s="18">
        <v>1383.0</v>
      </c>
      <c r="F385" s="18">
        <v>1500.0</v>
      </c>
      <c r="G385" s="18">
        <v>1642.0</v>
      </c>
      <c r="H385" s="18">
        <v>1815.0</v>
      </c>
      <c r="I385" s="18">
        <v>2097.0</v>
      </c>
      <c r="J385" s="18">
        <v>2478.0</v>
      </c>
      <c r="K385" s="18">
        <v>2910.0</v>
      </c>
      <c r="L385" s="18">
        <v>3623.0</v>
      </c>
      <c r="M385" s="18">
        <v>5151.0</v>
      </c>
      <c r="N385" s="5"/>
      <c r="O385" s="19">
        <v>0.01888262429523321</v>
      </c>
      <c r="P385" s="19">
        <v>0.02835468990261404</v>
      </c>
      <c r="Q385" s="19">
        <v>0.03075345976422348</v>
      </c>
      <c r="R385" s="19">
        <v>0.03366547750850863</v>
      </c>
      <c r="S385" s="19">
        <v>0.03721244925575101</v>
      </c>
      <c r="T385" s="19">
        <v>0.04299421823102473</v>
      </c>
      <c r="U385" s="19">
        <v>0.05080575716570304</v>
      </c>
      <c r="V385" s="19">
        <v>0.05966293517037766</v>
      </c>
      <c r="W385" s="19">
        <v>0.07428137942346331</v>
      </c>
      <c r="X385" s="19">
        <v>0.1056095460696273</v>
      </c>
      <c r="Y385" s="15"/>
      <c r="Z385" s="20">
        <v>5.592948544566851</v>
      </c>
      <c r="AA385" s="10">
        <f t="shared" si="1"/>
        <v>2.633435583</v>
      </c>
    </row>
    <row r="386">
      <c r="A386" s="17" t="s">
        <v>545</v>
      </c>
      <c r="B386" s="12" t="s">
        <v>780</v>
      </c>
      <c r="C386" s="17" t="s">
        <v>781</v>
      </c>
      <c r="D386" s="18">
        <v>618.0</v>
      </c>
      <c r="E386" s="18">
        <v>1099.0</v>
      </c>
      <c r="F386" s="18">
        <v>1233.0</v>
      </c>
      <c r="G386" s="18">
        <v>1274.0</v>
      </c>
      <c r="H386" s="18">
        <v>1262.0</v>
      </c>
      <c r="I386" s="18">
        <v>1614.0</v>
      </c>
      <c r="J386" s="18">
        <v>1831.0</v>
      </c>
      <c r="K386" s="18">
        <v>2160.0</v>
      </c>
      <c r="L386" s="18">
        <v>2726.0</v>
      </c>
      <c r="M386" s="18">
        <v>4289.0</v>
      </c>
      <c r="N386" s="5"/>
      <c r="O386" s="19">
        <v>0.01254898775559933</v>
      </c>
      <c r="P386" s="19">
        <v>0.02231608016731984</v>
      </c>
      <c r="Q386" s="19">
        <v>0.02503756650286318</v>
      </c>
      <c r="R386" s="19">
        <v>0.02587012143118223</v>
      </c>
      <c r="S386" s="19">
        <v>0.02562644681801568</v>
      </c>
      <c r="T386" s="19">
        <v>0.03277423547090119</v>
      </c>
      <c r="U386" s="19">
        <v>0.037180684725663</v>
      </c>
      <c r="V386" s="19">
        <v>0.04386143036997929</v>
      </c>
      <c r="W386" s="19">
        <v>0.05535474962433497</v>
      </c>
      <c r="X386" s="19">
        <v>0.08709336798927832</v>
      </c>
      <c r="Y386" s="15"/>
      <c r="Z386" s="20">
        <v>6.940270377618106</v>
      </c>
      <c r="AA386" s="10">
        <f t="shared" si="1"/>
        <v>2.982614743</v>
      </c>
    </row>
    <row r="387">
      <c r="A387" s="17" t="s">
        <v>545</v>
      </c>
      <c r="B387" s="12" t="s">
        <v>782</v>
      </c>
      <c r="C387" s="17" t="s">
        <v>783</v>
      </c>
      <c r="D387" s="18">
        <v>323.0</v>
      </c>
      <c r="E387" s="18">
        <v>553.0</v>
      </c>
      <c r="F387" s="18">
        <v>579.0</v>
      </c>
      <c r="G387" s="18">
        <v>489.0</v>
      </c>
      <c r="H387" s="18">
        <v>661.0</v>
      </c>
      <c r="I387" s="18">
        <v>794.0</v>
      </c>
      <c r="J387" s="18">
        <v>910.0</v>
      </c>
      <c r="K387" s="18">
        <v>1086.0</v>
      </c>
      <c r="L387" s="18">
        <v>1427.0</v>
      </c>
      <c r="M387" s="18">
        <v>2199.0</v>
      </c>
      <c r="N387" s="5"/>
      <c r="O387" s="19">
        <v>0.00652432989274244</v>
      </c>
      <c r="P387" s="19">
        <v>0.01117013755630517</v>
      </c>
      <c r="Q387" s="19">
        <v>0.0116953158139253</v>
      </c>
      <c r="R387" s="19">
        <v>0.009877391076009453</v>
      </c>
      <c r="S387" s="19">
        <v>0.01335164724180419</v>
      </c>
      <c r="T387" s="19">
        <v>0.01603845998464833</v>
      </c>
      <c r="U387" s="19">
        <v>0.01838161030986143</v>
      </c>
      <c r="V387" s="19">
        <v>0.02193673494121925</v>
      </c>
      <c r="W387" s="19">
        <v>0.02882478891447501</v>
      </c>
      <c r="X387" s="19">
        <v>0.04441885832020361</v>
      </c>
      <c r="Y387" s="15"/>
      <c r="Z387" s="20">
        <v>6.808187055288917</v>
      </c>
      <c r="AA387" s="10">
        <f t="shared" si="1"/>
        <v>3.022680412</v>
      </c>
    </row>
    <row r="388">
      <c r="A388" s="17" t="s">
        <v>545</v>
      </c>
      <c r="B388" s="12" t="s">
        <v>784</v>
      </c>
      <c r="C388" s="17" t="s">
        <v>785</v>
      </c>
      <c r="D388" s="18">
        <v>4.0</v>
      </c>
      <c r="E388" s="18">
        <v>5.0</v>
      </c>
      <c r="F388" s="18">
        <v>6.0</v>
      </c>
      <c r="G388" s="18">
        <v>7.0</v>
      </c>
      <c r="H388" s="18">
        <v>1.0</v>
      </c>
      <c r="I388" s="18">
        <v>7.0</v>
      </c>
      <c r="J388" s="18">
        <v>30.0</v>
      </c>
      <c r="K388" s="18">
        <v>154.0</v>
      </c>
      <c r="L388" s="18">
        <v>279.0</v>
      </c>
      <c r="M388" s="18">
        <v>526.0</v>
      </c>
      <c r="N388" s="5"/>
      <c r="O388" s="19">
        <v>7.984988222142372E-5</v>
      </c>
      <c r="P388" s="19">
        <v>9.981235277677966E-5</v>
      </c>
      <c r="Q388" s="19">
        <v>1.197748233321356E-4</v>
      </c>
      <c r="R388" s="19">
        <v>1.397372938874915E-4</v>
      </c>
      <c r="S388" s="19">
        <v>1.996247055535593E-5</v>
      </c>
      <c r="T388" s="19">
        <v>1.397372938874915E-4</v>
      </c>
      <c r="U388" s="19">
        <v>5.98874116660678E-4</v>
      </c>
      <c r="V388" s="19">
        <v>0.003074220465524813</v>
      </c>
      <c r="W388" s="19">
        <v>0.005569529284944304</v>
      </c>
      <c r="X388" s="19">
        <v>0.01050025951211722</v>
      </c>
      <c r="Y388" s="15"/>
      <c r="Z388" s="20">
        <v>131.5</v>
      </c>
      <c r="AA388" s="10">
        <f t="shared" si="1"/>
        <v>131.5</v>
      </c>
    </row>
    <row r="389">
      <c r="A389" s="17" t="s">
        <v>545</v>
      </c>
      <c r="B389" s="12" t="s">
        <v>786</v>
      </c>
      <c r="C389" s="17" t="s">
        <v>787</v>
      </c>
      <c r="D389" s="18">
        <v>19.0</v>
      </c>
      <c r="E389" s="18">
        <v>23.0</v>
      </c>
      <c r="F389" s="18">
        <v>23.0</v>
      </c>
      <c r="G389" s="18">
        <v>33.0</v>
      </c>
      <c r="H389" s="18">
        <v>31.0</v>
      </c>
      <c r="I389" s="18">
        <v>37.0</v>
      </c>
      <c r="J389" s="18">
        <v>42.0</v>
      </c>
      <c r="K389" s="18">
        <v>33.0</v>
      </c>
      <c r="L389" s="18">
        <v>59.0</v>
      </c>
      <c r="M389" s="18">
        <v>127.0</v>
      </c>
      <c r="N389" s="5"/>
      <c r="O389" s="19">
        <v>3.781470793113743E-4</v>
      </c>
      <c r="P389" s="19">
        <v>4.577569907453478E-4</v>
      </c>
      <c r="Q389" s="19">
        <v>4.577569907453478E-4</v>
      </c>
      <c r="R389" s="19">
        <v>6.567817693302816E-4</v>
      </c>
      <c r="S389" s="19">
        <v>6.169890932250616E-4</v>
      </c>
      <c r="T389" s="19">
        <v>7.364063370750737E-4</v>
      </c>
      <c r="U389" s="19">
        <v>8.359207069500836E-4</v>
      </c>
      <c r="V389" s="19">
        <v>6.567948411750657E-4</v>
      </c>
      <c r="W389" s="19">
        <v>0.001174269564525117</v>
      </c>
      <c r="X389" s="19">
        <v>0.002527664994825253</v>
      </c>
      <c r="Y389" s="15"/>
      <c r="Z389" s="20">
        <v>6.684343561315517</v>
      </c>
      <c r="AA389" s="10">
        <f t="shared" si="1"/>
        <v>3.735294118</v>
      </c>
    </row>
    <row r="390">
      <c r="A390" s="17" t="s">
        <v>545</v>
      </c>
      <c r="B390" s="12" t="s">
        <v>788</v>
      </c>
      <c r="C390" s="17" t="s">
        <v>789</v>
      </c>
      <c r="D390" s="18">
        <v>252.0</v>
      </c>
      <c r="E390" s="18">
        <v>483.0</v>
      </c>
      <c r="F390" s="18">
        <v>492.0</v>
      </c>
      <c r="G390" s="18">
        <v>413.0</v>
      </c>
      <c r="H390" s="18">
        <v>534.0</v>
      </c>
      <c r="I390" s="18">
        <v>617.0</v>
      </c>
      <c r="J390" s="18">
        <v>769.0</v>
      </c>
      <c r="K390" s="18">
        <v>909.0</v>
      </c>
      <c r="L390" s="18">
        <v>1148.0</v>
      </c>
      <c r="M390" s="18">
        <v>1836.0</v>
      </c>
      <c r="N390" s="5"/>
      <c r="O390" s="19">
        <v>0.00507021850227355</v>
      </c>
      <c r="P390" s="19">
        <v>0.009717918796024305</v>
      </c>
      <c r="Q390" s="19">
        <v>0.009899197199251523</v>
      </c>
      <c r="R390" s="19">
        <v>0.008309691957908292</v>
      </c>
      <c r="S390" s="19">
        <v>0.01074425061869982</v>
      </c>
      <c r="T390" s="19">
        <v>0.01241423713808575</v>
      </c>
      <c r="U390" s="19">
        <v>0.01547252570370817</v>
      </c>
      <c r="V390" s="19">
        <v>0.01828937043520251</v>
      </c>
      <c r="W390" s="19">
        <v>0.02309812679825356</v>
      </c>
      <c r="X390" s="19">
        <v>0.03694090662159715</v>
      </c>
      <c r="Y390" s="15"/>
      <c r="Z390" s="20">
        <v>7.285860876613578</v>
      </c>
      <c r="AA390" s="10">
        <f t="shared" si="1"/>
        <v>3.190269331</v>
      </c>
    </row>
    <row r="391">
      <c r="A391" s="17" t="s">
        <v>545</v>
      </c>
      <c r="B391" s="12" t="s">
        <v>790</v>
      </c>
      <c r="C391" s="17" t="s">
        <v>791</v>
      </c>
      <c r="D391" s="18">
        <v>55.0</v>
      </c>
      <c r="E391" s="18">
        <v>116.0</v>
      </c>
      <c r="F391" s="18">
        <v>195.0</v>
      </c>
      <c r="G391" s="18">
        <v>243.0</v>
      </c>
      <c r="H391" s="18">
        <v>179.0</v>
      </c>
      <c r="I391" s="18">
        <v>239.0</v>
      </c>
      <c r="J391" s="18">
        <v>267.0</v>
      </c>
      <c r="K391" s="18">
        <v>392.0</v>
      </c>
      <c r="L391" s="18">
        <v>549.0</v>
      </c>
      <c r="M391" s="18">
        <v>1307.0</v>
      </c>
      <c r="N391" s="5"/>
      <c r="O391" s="19">
        <v>0.001096731739416539</v>
      </c>
      <c r="P391" s="19">
        <v>0.002313106941314882</v>
      </c>
      <c r="Q391" s="19">
        <v>0.003888412530658637</v>
      </c>
      <c r="R391" s="19">
        <v>0.004845560230513071</v>
      </c>
      <c r="S391" s="19">
        <v>0.003569363297373826</v>
      </c>
      <c r="T391" s="19">
        <v>0.004765797922191868</v>
      </c>
      <c r="U391" s="19">
        <v>0.005324134080440288</v>
      </c>
      <c r="V391" s="19">
        <v>0.007816706215477877</v>
      </c>
      <c r="W391" s="19">
        <v>0.01094759511844939</v>
      </c>
      <c r="X391" s="19">
        <v>0.02606285395230119</v>
      </c>
      <c r="Y391" s="15"/>
      <c r="Z391" s="20">
        <v>23.76411023370822</v>
      </c>
      <c r="AA391" s="10">
        <f t="shared" si="1"/>
        <v>6.253588517</v>
      </c>
    </row>
    <row r="392">
      <c r="A392" s="17" t="s">
        <v>545</v>
      </c>
      <c r="B392" s="12" t="s">
        <v>792</v>
      </c>
      <c r="C392" s="17" t="s">
        <v>793</v>
      </c>
      <c r="D392" s="18">
        <v>3.0</v>
      </c>
      <c r="E392" s="18">
        <v>17.0</v>
      </c>
      <c r="F392" s="18">
        <v>24.0</v>
      </c>
      <c r="G392" s="18">
        <v>40.0</v>
      </c>
      <c r="H392" s="18">
        <v>46.0</v>
      </c>
      <c r="I392" s="18">
        <v>42.0</v>
      </c>
      <c r="J392" s="18">
        <v>43.0</v>
      </c>
      <c r="K392" s="18">
        <v>49.0</v>
      </c>
      <c r="L392" s="18">
        <v>62.0</v>
      </c>
      <c r="M392" s="18">
        <v>140.0</v>
      </c>
      <c r="N392" s="5"/>
      <c r="O392" s="19">
        <v>5.970505701832946E-5</v>
      </c>
      <c r="P392" s="19">
        <v>3.383286564372002E-4</v>
      </c>
      <c r="Q392" s="19">
        <v>4.776404561466356E-4</v>
      </c>
      <c r="R392" s="19">
        <v>7.960674269110594E-4</v>
      </c>
      <c r="S392" s="19">
        <v>9.154775409477183E-4</v>
      </c>
      <c r="T392" s="19">
        <v>8.358707982566123E-4</v>
      </c>
      <c r="U392" s="19">
        <v>8.5578951558333E-4</v>
      </c>
      <c r="V392" s="19">
        <v>9.752020061298412E-4</v>
      </c>
      <c r="W392" s="19">
        <v>0.001233929068980615</v>
      </c>
      <c r="X392" s="19">
        <v>0.002786291446085261</v>
      </c>
      <c r="Y392" s="15"/>
      <c r="Z392" s="20">
        <v>46.66759543048202</v>
      </c>
      <c r="AA392" s="10">
        <f t="shared" si="1"/>
        <v>3.181818182</v>
      </c>
    </row>
    <row r="393">
      <c r="A393" s="17" t="s">
        <v>545</v>
      </c>
      <c r="B393" s="12" t="s">
        <v>794</v>
      </c>
      <c r="C393" s="17" t="s">
        <v>795</v>
      </c>
      <c r="D393" s="18">
        <v>14.0</v>
      </c>
      <c r="E393" s="18">
        <v>29.0</v>
      </c>
      <c r="F393" s="18">
        <v>48.0</v>
      </c>
      <c r="G393" s="18">
        <v>102.0</v>
      </c>
      <c r="H393" s="18">
        <v>73.0</v>
      </c>
      <c r="I393" s="18">
        <v>71.0</v>
      </c>
      <c r="J393" s="18">
        <v>75.0</v>
      </c>
      <c r="K393" s="18">
        <v>87.0</v>
      </c>
      <c r="L393" s="18">
        <v>105.0</v>
      </c>
      <c r="M393" s="18">
        <v>172.0</v>
      </c>
      <c r="N393" s="5"/>
      <c r="O393" s="19">
        <v>2.786346900189073E-4</v>
      </c>
      <c r="P393" s="19">
        <v>5.77171857896308E-4</v>
      </c>
      <c r="Q393" s="19">
        <v>9.553189372076824E-4</v>
      </c>
      <c r="R393" s="19">
        <v>0.002030052741566325</v>
      </c>
      <c r="S393" s="19">
        <v>0.001452880883670017</v>
      </c>
      <c r="T393" s="19">
        <v>0.00141307592795303</v>
      </c>
      <c r="U393" s="19">
        <v>0.001492685839387004</v>
      </c>
      <c r="V393" s="19">
        <v>0.001731515573688924</v>
      </c>
      <c r="W393" s="19">
        <v>0.002089801767375209</v>
      </c>
      <c r="X393" s="19">
        <v>0.003423294323700342</v>
      </c>
      <c r="Y393" s="15"/>
      <c r="Z393" s="20">
        <v>12.28595880673741</v>
      </c>
      <c r="AA393" s="10">
        <f t="shared" si="1"/>
        <v>2.388888889</v>
      </c>
    </row>
    <row r="394">
      <c r="A394" s="17" t="s">
        <v>545</v>
      </c>
      <c r="B394" s="12" t="s">
        <v>796</v>
      </c>
      <c r="C394" s="17" t="s">
        <v>797</v>
      </c>
      <c r="D394" s="18">
        <v>266.0</v>
      </c>
      <c r="E394" s="18">
        <v>474.0</v>
      </c>
      <c r="F394" s="18">
        <v>629.0</v>
      </c>
      <c r="G394" s="18">
        <v>612.0</v>
      </c>
      <c r="H394" s="18">
        <v>683.0</v>
      </c>
      <c r="I394" s="18">
        <v>674.0</v>
      </c>
      <c r="J394" s="18">
        <v>768.0</v>
      </c>
      <c r="K394" s="18">
        <v>925.0</v>
      </c>
      <c r="L394" s="18">
        <v>1157.0</v>
      </c>
      <c r="M394" s="18">
        <v>1794.0</v>
      </c>
      <c r="N394" s="5"/>
      <c r="O394" s="19">
        <v>0.005317128750474744</v>
      </c>
      <c r="P394" s="19">
        <v>0.009474883562876048</v>
      </c>
      <c r="Q394" s="19">
        <v>0.01257321046634817</v>
      </c>
      <c r="R394" s="19">
        <v>0.01223339396725768</v>
      </c>
      <c r="S394" s="19">
        <v>0.0136526275811062</v>
      </c>
      <c r="T394" s="19">
        <v>0.01347272472864653</v>
      </c>
      <c r="U394" s="19">
        <v>0.01535201695118538</v>
      </c>
      <c r="V394" s="19">
        <v>0.0184903849998001</v>
      </c>
      <c r="W394" s="19">
        <v>0.02312797345380402</v>
      </c>
      <c r="X394" s="19">
        <v>0.0358613520969096</v>
      </c>
      <c r="Y394" s="15"/>
      <c r="Z394" s="20">
        <v>6.744495719368785</v>
      </c>
      <c r="AA394" s="10">
        <f t="shared" si="1"/>
        <v>2.644067797</v>
      </c>
    </row>
    <row r="395">
      <c r="A395" s="17" t="s">
        <v>545</v>
      </c>
      <c r="B395" s="12" t="s">
        <v>798</v>
      </c>
      <c r="C395" s="17" t="s">
        <v>799</v>
      </c>
      <c r="D395" s="18">
        <v>19.0</v>
      </c>
      <c r="E395" s="18">
        <v>21.0</v>
      </c>
      <c r="F395" s="18">
        <v>28.0</v>
      </c>
      <c r="G395" s="18">
        <v>32.0</v>
      </c>
      <c r="H395" s="18">
        <v>18.0</v>
      </c>
      <c r="I395" s="18">
        <v>19.0</v>
      </c>
      <c r="J395" s="18">
        <v>23.0</v>
      </c>
      <c r="K395" s="18">
        <v>27.0</v>
      </c>
      <c r="L395" s="18">
        <v>39.0</v>
      </c>
      <c r="M395" s="18">
        <v>88.0</v>
      </c>
      <c r="N395" s="5"/>
      <c r="O395" s="19">
        <v>3.782524735720969E-4</v>
      </c>
      <c r="P395" s="19">
        <v>4.180685234217913E-4</v>
      </c>
      <c r="Q395" s="19">
        <v>5.574246978957217E-4</v>
      </c>
      <c r="R395" s="19">
        <v>6.370567975951106E-4</v>
      </c>
      <c r="S395" s="19">
        <v>3.583444486472497E-4</v>
      </c>
      <c r="T395" s="19">
        <v>3.782524735720969E-4</v>
      </c>
      <c r="U395" s="19">
        <v>4.578845732714857E-4</v>
      </c>
      <c r="V395" s="19">
        <v>5.375166729708746E-4</v>
      </c>
      <c r="W395" s="19">
        <v>7.76412972069041E-4</v>
      </c>
      <c r="X395" s="19">
        <v>0.001751906193386554</v>
      </c>
      <c r="Y395" s="15"/>
      <c r="Z395" s="20">
        <v>4.63157894736842</v>
      </c>
      <c r="AA395" s="10">
        <f t="shared" si="1"/>
        <v>4.756756757</v>
      </c>
    </row>
    <row r="396">
      <c r="A396" s="17" t="s">
        <v>545</v>
      </c>
      <c r="B396" s="12" t="s">
        <v>800</v>
      </c>
      <c r="C396" s="17" t="s">
        <v>801</v>
      </c>
      <c r="D396" s="18">
        <v>6.0</v>
      </c>
      <c r="E396" s="18">
        <v>2.0</v>
      </c>
      <c r="F396" s="18">
        <v>9.0</v>
      </c>
      <c r="G396" s="18">
        <v>6.0</v>
      </c>
      <c r="H396" s="18">
        <v>5.0</v>
      </c>
      <c r="I396" s="18">
        <v>9.0</v>
      </c>
      <c r="J396" s="18">
        <v>6.0</v>
      </c>
      <c r="K396" s="18">
        <v>9.0</v>
      </c>
      <c r="L396" s="18">
        <v>14.0</v>
      </c>
      <c r="M396" s="18">
        <v>55.0</v>
      </c>
      <c r="N396" s="5"/>
      <c r="O396" s="19">
        <v>1.194148671509603E-4</v>
      </c>
      <c r="P396" s="19">
        <v>3.980495571698677E-5</v>
      </c>
      <c r="Q396" s="19">
        <v>1.791223007264405E-4</v>
      </c>
      <c r="R396" s="19">
        <v>1.194148671509603E-4</v>
      </c>
      <c r="S396" s="19">
        <v>9.95123892924669E-5</v>
      </c>
      <c r="T396" s="19">
        <v>1.791223007264405E-4</v>
      </c>
      <c r="U396" s="19">
        <v>1.194148671509603E-4</v>
      </c>
      <c r="V396" s="19">
        <v>1.791223007264405E-4</v>
      </c>
      <c r="W396" s="19">
        <v>2.786402356500278E-4</v>
      </c>
      <c r="X396" s="19">
        <v>0.001094658068625109</v>
      </c>
      <c r="Y396" s="15"/>
      <c r="Z396" s="20">
        <v>9.166849109678104</v>
      </c>
      <c r="AA396" s="10">
        <f t="shared" si="1"/>
        <v>7.857142857</v>
      </c>
    </row>
    <row r="397">
      <c r="A397" s="17" t="s">
        <v>545</v>
      </c>
      <c r="B397" s="12" t="s">
        <v>802</v>
      </c>
      <c r="C397" s="17" t="s">
        <v>803</v>
      </c>
      <c r="D397" s="18">
        <v>6.0</v>
      </c>
      <c r="E397" s="18">
        <v>8.0</v>
      </c>
      <c r="F397" s="18">
        <v>11.0</v>
      </c>
      <c r="G397" s="18">
        <v>9.0</v>
      </c>
      <c r="H397" s="18">
        <v>10.0</v>
      </c>
      <c r="I397" s="18">
        <v>10.0</v>
      </c>
      <c r="J397" s="18">
        <v>10.0</v>
      </c>
      <c r="K397" s="18">
        <v>8.0</v>
      </c>
      <c r="L397" s="18">
        <v>15.0</v>
      </c>
      <c r="M397" s="18">
        <v>21.0</v>
      </c>
      <c r="N397" s="5"/>
      <c r="O397" s="19">
        <v>1.194267515923567E-4</v>
      </c>
      <c r="P397" s="19">
        <v>1.592356687898089E-4</v>
      </c>
      <c r="Q397" s="19">
        <v>2.189490445859873E-4</v>
      </c>
      <c r="R397" s="19">
        <v>1.79140127388535E-4</v>
      </c>
      <c r="S397" s="19">
        <v>1.990445859872612E-4</v>
      </c>
      <c r="T397" s="19">
        <v>1.990485479408428E-4</v>
      </c>
      <c r="U397" s="19">
        <v>1.990485479408428E-4</v>
      </c>
      <c r="V397" s="19">
        <v>1.592388383526742E-4</v>
      </c>
      <c r="W397" s="19">
        <v>2.985728219112641E-4</v>
      </c>
      <c r="X397" s="19">
        <v>4.180019506757698E-4</v>
      </c>
      <c r="Y397" s="15"/>
      <c r="Z397" s="20">
        <v>3.500069666991779</v>
      </c>
      <c r="AA397" s="10">
        <f t="shared" si="1"/>
        <v>2.1</v>
      </c>
    </row>
    <row r="398">
      <c r="A398" s="17" t="s">
        <v>545</v>
      </c>
      <c r="B398" s="12" t="s">
        <v>804</v>
      </c>
      <c r="C398" s="17" t="s">
        <v>805</v>
      </c>
      <c r="D398" s="18">
        <v>8.0</v>
      </c>
      <c r="E398" s="18">
        <v>14.0</v>
      </c>
      <c r="F398" s="18">
        <v>11.0</v>
      </c>
      <c r="G398" s="18">
        <v>7.0</v>
      </c>
      <c r="H398" s="18">
        <v>12.0</v>
      </c>
      <c r="I398" s="18">
        <v>6.0</v>
      </c>
      <c r="J398" s="18">
        <v>21.0</v>
      </c>
      <c r="K398" s="18">
        <v>25.0</v>
      </c>
      <c r="L398" s="18">
        <v>33.0</v>
      </c>
      <c r="M398" s="18">
        <v>61.0</v>
      </c>
      <c r="N398" s="5"/>
      <c r="O398" s="19">
        <v>1.592641993987777E-4</v>
      </c>
      <c r="P398" s="19">
        <v>2.787123489478609E-4</v>
      </c>
      <c r="Q398" s="19">
        <v>2.189882741733193E-4</v>
      </c>
      <c r="R398" s="19">
        <v>1.393561744739304E-4</v>
      </c>
      <c r="S398" s="19">
        <v>2.388962990981665E-4</v>
      </c>
      <c r="T398" s="19">
        <v>1.194505275731634E-4</v>
      </c>
      <c r="U398" s="19">
        <v>4.180768465060721E-4</v>
      </c>
      <c r="V398" s="19">
        <v>4.977105315548477E-4</v>
      </c>
      <c r="W398" s="19">
        <v>6.56977901652399E-4</v>
      </c>
      <c r="X398" s="19">
        <v>0.001214413696993828</v>
      </c>
      <c r="Y398" s="15"/>
      <c r="Z398" s="20">
        <v>7.625151801712124</v>
      </c>
      <c r="AA398" s="10">
        <f t="shared" si="1"/>
        <v>6.777777778</v>
      </c>
    </row>
    <row r="399">
      <c r="A399" s="17" t="s">
        <v>545</v>
      </c>
      <c r="B399" s="12" t="s">
        <v>806</v>
      </c>
      <c r="C399" s="17" t="s">
        <v>807</v>
      </c>
      <c r="D399" s="18">
        <v>51.0</v>
      </c>
      <c r="E399" s="18">
        <v>94.0</v>
      </c>
      <c r="F399" s="18">
        <v>119.0</v>
      </c>
      <c r="G399" s="18">
        <v>108.0</v>
      </c>
      <c r="H399" s="18">
        <v>115.0</v>
      </c>
      <c r="I399" s="18">
        <v>180.0</v>
      </c>
      <c r="J399" s="18">
        <v>256.0</v>
      </c>
      <c r="K399" s="18">
        <v>423.0</v>
      </c>
      <c r="L399" s="18">
        <v>770.0</v>
      </c>
      <c r="M399" s="18">
        <v>1976.0</v>
      </c>
      <c r="N399" s="5"/>
      <c r="O399" s="19">
        <v>0.001025393570179142</v>
      </c>
      <c r="P399" s="19">
        <v>0.001889941090134105</v>
      </c>
      <c r="Q399" s="19">
        <v>0.002392584997084665</v>
      </c>
      <c r="R399" s="19">
        <v>0.002171421678026419</v>
      </c>
      <c r="S399" s="19">
        <v>0.00231220846067235</v>
      </c>
      <c r="T399" s="19">
        <v>0.003619108894965418</v>
      </c>
      <c r="U399" s="19">
        <v>0.005147177095061927</v>
      </c>
      <c r="V399" s="19">
        <v>0.008504905903168731</v>
      </c>
      <c r="W399" s="19">
        <v>0.01548174360624095</v>
      </c>
      <c r="X399" s="19">
        <v>0.03972977320250925</v>
      </c>
      <c r="Y399" s="15"/>
      <c r="Z399" s="20">
        <v>38.74587705437652</v>
      </c>
      <c r="AA399" s="10">
        <f t="shared" si="1"/>
        <v>13.39661017</v>
      </c>
    </row>
    <row r="400">
      <c r="A400" s="17" t="s">
        <v>545</v>
      </c>
      <c r="B400" s="12" t="s">
        <v>808</v>
      </c>
      <c r="C400" s="17" t="s">
        <v>809</v>
      </c>
      <c r="D400" s="18">
        <v>17.0</v>
      </c>
      <c r="E400" s="18">
        <v>32.0</v>
      </c>
      <c r="F400" s="18">
        <v>42.0</v>
      </c>
      <c r="G400" s="18">
        <v>69.0</v>
      </c>
      <c r="H400" s="18">
        <v>55.0</v>
      </c>
      <c r="I400" s="18">
        <v>84.0</v>
      </c>
      <c r="J400" s="18">
        <v>94.0</v>
      </c>
      <c r="K400" s="18">
        <v>117.0</v>
      </c>
      <c r="L400" s="18">
        <v>215.0</v>
      </c>
      <c r="M400" s="18">
        <v>720.0</v>
      </c>
      <c r="N400" s="5"/>
      <c r="O400" s="19">
        <v>3.385982034377676E-4</v>
      </c>
      <c r="P400" s="19">
        <v>6.373613241181509E-4</v>
      </c>
      <c r="Q400" s="19">
        <v>8.36536737905073E-4</v>
      </c>
      <c r="R400" s="19">
        <v>0.001374310355129763</v>
      </c>
      <c r="S400" s="19">
        <v>0.001095486595227662</v>
      </c>
      <c r="T400" s="19">
        <v>0.001673106799984066</v>
      </c>
      <c r="U400" s="19">
        <v>0.00187228618093455</v>
      </c>
      <c r="V400" s="19">
        <v>0.002330398757120663</v>
      </c>
      <c r="W400" s="19">
        <v>0.004282356690435406</v>
      </c>
      <c r="X400" s="19">
        <v>0.01434091542843485</v>
      </c>
      <c r="Y400" s="15"/>
      <c r="Z400" s="20">
        <v>42.35378475973108</v>
      </c>
      <c r="AA400" s="10">
        <f t="shared" si="1"/>
        <v>10.35971223</v>
      </c>
    </row>
    <row r="401">
      <c r="A401" s="17" t="s">
        <v>545</v>
      </c>
      <c r="B401" s="12" t="s">
        <v>810</v>
      </c>
      <c r="C401" s="17" t="s">
        <v>811</v>
      </c>
      <c r="D401" s="18">
        <v>525.0</v>
      </c>
      <c r="E401" s="18">
        <v>668.0</v>
      </c>
      <c r="F401" s="18">
        <v>603.0</v>
      </c>
      <c r="G401" s="18">
        <v>616.0</v>
      </c>
      <c r="H401" s="18">
        <v>784.0</v>
      </c>
      <c r="I401" s="18">
        <v>868.0</v>
      </c>
      <c r="J401" s="18">
        <v>1072.0</v>
      </c>
      <c r="K401" s="18">
        <v>1287.0</v>
      </c>
      <c r="L401" s="18">
        <v>1556.0</v>
      </c>
      <c r="M401" s="18">
        <v>2558.0</v>
      </c>
      <c r="N401" s="5"/>
      <c r="O401" s="19">
        <v>0.01081337150625116</v>
      </c>
      <c r="P401" s="19">
        <v>0.0137587279355729</v>
      </c>
      <c r="Q401" s="19">
        <v>0.01241992955860847</v>
      </c>
      <c r="R401" s="19">
        <v>0.01268795056642636</v>
      </c>
      <c r="S401" s="19">
        <v>0.01614830072090628</v>
      </c>
      <c r="T401" s="19">
        <v>0.01787847579814624</v>
      </c>
      <c r="U401" s="19">
        <v>0.02208032955715757</v>
      </c>
      <c r="V401" s="19">
        <v>0.02650875386199794</v>
      </c>
      <c r="W401" s="19">
        <v>0.03204943357363543</v>
      </c>
      <c r="X401" s="19">
        <v>0.05268795056642636</v>
      </c>
      <c r="Y401" s="15"/>
      <c r="Z401" s="20">
        <v>4.872481310382032</v>
      </c>
      <c r="AA401" s="10">
        <f t="shared" si="1"/>
        <v>3.0968523</v>
      </c>
    </row>
    <row r="402">
      <c r="A402" s="17" t="s">
        <v>545</v>
      </c>
      <c r="B402" s="12" t="s">
        <v>812</v>
      </c>
      <c r="C402" s="17" t="s">
        <v>813</v>
      </c>
      <c r="D402" s="18">
        <v>512.0</v>
      </c>
      <c r="E402" s="18">
        <v>645.0</v>
      </c>
      <c r="F402" s="18">
        <v>589.0</v>
      </c>
      <c r="G402" s="18">
        <v>595.0</v>
      </c>
      <c r="H402" s="18">
        <v>741.0</v>
      </c>
      <c r="I402" s="18">
        <v>860.0</v>
      </c>
      <c r="J402" s="18">
        <v>1041.0</v>
      </c>
      <c r="K402" s="18">
        <v>1228.0</v>
      </c>
      <c r="L402" s="18">
        <v>1518.0</v>
      </c>
      <c r="M402" s="18">
        <v>2416.0</v>
      </c>
      <c r="N402" s="5"/>
      <c r="O402" s="19">
        <v>0.01054387446199469</v>
      </c>
      <c r="P402" s="19">
        <v>0.01328281060153627</v>
      </c>
      <c r="Q402" s="19">
        <v>0.01212957433225561</v>
      </c>
      <c r="R402" s="19">
        <v>0.01225338770130566</v>
      </c>
      <c r="S402" s="19">
        <v>0.01526010132213024</v>
      </c>
      <c r="T402" s="19">
        <v>0.01771077886239137</v>
      </c>
      <c r="U402" s="19">
        <v>0.02143827999505746</v>
      </c>
      <c r="V402" s="19">
        <v>0.02528934470118209</v>
      </c>
      <c r="W402" s="19">
        <v>0.03126158408501174</v>
      </c>
      <c r="X402" s="19">
        <v>0.04975493224597389</v>
      </c>
      <c r="Y402" s="15"/>
      <c r="Z402" s="20">
        <v>4.718847177602043</v>
      </c>
      <c r="AA402" s="10">
        <f t="shared" si="1"/>
        <v>3.018113679</v>
      </c>
    </row>
    <row r="403">
      <c r="A403" s="17" t="s">
        <v>545</v>
      </c>
      <c r="B403" s="12" t="s">
        <v>814</v>
      </c>
      <c r="C403" s="17" t="s">
        <v>815</v>
      </c>
      <c r="D403" s="18">
        <v>450.0</v>
      </c>
      <c r="E403" s="18">
        <v>590.0</v>
      </c>
      <c r="F403" s="18">
        <v>453.0</v>
      </c>
      <c r="G403" s="18">
        <v>511.0</v>
      </c>
      <c r="H403" s="18">
        <v>677.0</v>
      </c>
      <c r="I403" s="18">
        <v>725.0</v>
      </c>
      <c r="J403" s="18">
        <v>890.0</v>
      </c>
      <c r="K403" s="18">
        <v>1032.0</v>
      </c>
      <c r="L403" s="18">
        <v>1334.0</v>
      </c>
      <c r="M403" s="18">
        <v>2080.0</v>
      </c>
      <c r="N403" s="5"/>
      <c r="O403" s="19">
        <v>0.009247652123877438</v>
      </c>
      <c r="P403" s="19">
        <v>0.01212469945130597</v>
      </c>
      <c r="Q403" s="19">
        <v>0.00930930313803662</v>
      </c>
      <c r="R403" s="19">
        <v>0.01050122274511416</v>
      </c>
      <c r="S403" s="19">
        <v>0.01391257886192228</v>
      </c>
      <c r="T403" s="19">
        <v>0.01489899508846921</v>
      </c>
      <c r="U403" s="19">
        <v>0.01828980086722427</v>
      </c>
      <c r="V403" s="19">
        <v>0.02120794887075892</v>
      </c>
      <c r="W403" s="19">
        <v>0.02741471434443074</v>
      </c>
      <c r="X403" s="19">
        <v>0.0427455815865187</v>
      </c>
      <c r="Y403" s="15"/>
      <c r="Z403" s="20">
        <v>4.622317212403526</v>
      </c>
      <c r="AA403" s="10">
        <f t="shared" si="1"/>
        <v>2.967189729</v>
      </c>
    </row>
    <row r="404">
      <c r="A404" s="17" t="s">
        <v>545</v>
      </c>
      <c r="B404" s="12" t="s">
        <v>816</v>
      </c>
      <c r="C404" s="17" t="s">
        <v>817</v>
      </c>
      <c r="D404" s="18">
        <v>3.0</v>
      </c>
      <c r="E404" s="18">
        <v>4.0</v>
      </c>
      <c r="F404" s="18">
        <v>7.0</v>
      </c>
      <c r="G404" s="18">
        <v>12.0</v>
      </c>
      <c r="H404" s="18">
        <v>10.0</v>
      </c>
      <c r="I404" s="18">
        <v>14.0</v>
      </c>
      <c r="J404" s="18">
        <v>12.0</v>
      </c>
      <c r="K404" s="18">
        <v>14.0</v>
      </c>
      <c r="L404" s="18">
        <v>19.0</v>
      </c>
      <c r="M404" s="18">
        <v>66.0</v>
      </c>
      <c r="N404" s="5"/>
      <c r="O404" s="19">
        <v>1.309586170770037E-4</v>
      </c>
      <c r="P404" s="19">
        <v>1.746191120618152E-4</v>
      </c>
      <c r="Q404" s="19">
        <v>3.055834461081766E-4</v>
      </c>
      <c r="R404" s="19">
        <v>5.238573361854454E-4</v>
      </c>
      <c r="S404" s="19">
        <v>4.365477801545379E-4</v>
      </c>
      <c r="T404" s="19">
        <v>6.111668922163531E-4</v>
      </c>
      <c r="U404" s="19">
        <v>5.238573361854454E-4</v>
      </c>
      <c r="V404" s="19">
        <v>6.111668922163531E-4</v>
      </c>
      <c r="W404" s="19">
        <v>8.29440782293622E-4</v>
      </c>
      <c r="X404" s="19">
        <v>0.00288121534901995</v>
      </c>
      <c r="Y404" s="15"/>
      <c r="Z404" s="20">
        <v>22.00096040511634</v>
      </c>
      <c r="AA404" s="10">
        <f t="shared" si="1"/>
        <v>5.5</v>
      </c>
    </row>
    <row r="405">
      <c r="A405" s="17" t="s">
        <v>545</v>
      </c>
      <c r="B405" s="12" t="s">
        <v>818</v>
      </c>
      <c r="C405" s="17" t="s">
        <v>819</v>
      </c>
      <c r="D405" s="18">
        <v>20.0</v>
      </c>
      <c r="E405" s="18">
        <v>35.0</v>
      </c>
      <c r="F405" s="18">
        <v>38.0</v>
      </c>
      <c r="G405" s="18">
        <v>59.0</v>
      </c>
      <c r="H405" s="18">
        <v>46.0</v>
      </c>
      <c r="I405" s="18">
        <v>57.0</v>
      </c>
      <c r="J405" s="18">
        <v>70.0</v>
      </c>
      <c r="K405" s="18">
        <v>83.0</v>
      </c>
      <c r="L405" s="18">
        <v>114.0</v>
      </c>
      <c r="M405" s="18">
        <v>421.0</v>
      </c>
      <c r="N405" s="5"/>
      <c r="O405" s="19">
        <v>3.982239213109532E-4</v>
      </c>
      <c r="P405" s="19">
        <v>6.96891862294168E-4</v>
      </c>
      <c r="Q405" s="19">
        <v>7.56625450490811E-4</v>
      </c>
      <c r="R405" s="19">
        <v>0.001174760567867312</v>
      </c>
      <c r="S405" s="19">
        <v>9.159150190151922E-4</v>
      </c>
      <c r="T405" s="19">
        <v>0.001134938175736216</v>
      </c>
      <c r="U405" s="19">
        <v>0.001393811477041934</v>
      </c>
      <c r="V405" s="19">
        <v>0.00165266217992115</v>
      </c>
      <c r="W405" s="19">
        <v>0.002269921548325435</v>
      </c>
      <c r="X405" s="19">
        <v>0.008382780454780773</v>
      </c>
      <c r="Y405" s="15"/>
      <c r="Z405" s="20">
        <v>21.05041913902274</v>
      </c>
      <c r="AA405" s="10">
        <f t="shared" si="1"/>
        <v>8.174757282</v>
      </c>
    </row>
    <row r="406">
      <c r="A406" s="17" t="s">
        <v>545</v>
      </c>
      <c r="B406" s="12" t="s">
        <v>820</v>
      </c>
      <c r="C406" s="17" t="s">
        <v>821</v>
      </c>
      <c r="D406" s="18">
        <v>28.0</v>
      </c>
      <c r="E406" s="18">
        <v>17.0</v>
      </c>
      <c r="F406" s="18">
        <v>14.0</v>
      </c>
      <c r="G406" s="18">
        <v>20.0</v>
      </c>
      <c r="H406" s="18">
        <v>20.0</v>
      </c>
      <c r="I406" s="18">
        <v>21.0</v>
      </c>
      <c r="J406" s="18">
        <v>23.0</v>
      </c>
      <c r="K406" s="18">
        <v>50.0</v>
      </c>
      <c r="L406" s="18">
        <v>75.0</v>
      </c>
      <c r="M406" s="18">
        <v>156.0</v>
      </c>
      <c r="N406" s="5"/>
      <c r="O406" s="19">
        <v>0.001226026797442858</v>
      </c>
      <c r="P406" s="19">
        <v>7.44373412733164E-4</v>
      </c>
      <c r="Q406" s="19">
        <v>6.130133987214292E-4</v>
      </c>
      <c r="R406" s="19">
        <v>8.757334267448988E-4</v>
      </c>
      <c r="S406" s="19">
        <v>8.757334267448988E-4</v>
      </c>
      <c r="T406" s="19">
        <v>9.195200980821438E-4</v>
      </c>
      <c r="U406" s="19">
        <v>0.001007137539957087</v>
      </c>
      <c r="V406" s="19">
        <v>0.00218942943468932</v>
      </c>
      <c r="W406" s="19">
        <v>0.00328414415203398</v>
      </c>
      <c r="X406" s="19">
        <v>0.006831019836230678</v>
      </c>
      <c r="Y406" s="15"/>
      <c r="Z406" s="20">
        <v>5.571672536422723</v>
      </c>
      <c r="AA406" s="10">
        <f t="shared" si="1"/>
        <v>7.609756098</v>
      </c>
    </row>
    <row r="407">
      <c r="A407" s="17" t="s">
        <v>545</v>
      </c>
      <c r="B407" s="12" t="s">
        <v>822</v>
      </c>
      <c r="C407" s="17" t="s">
        <v>823</v>
      </c>
      <c r="D407" s="18">
        <v>36.0</v>
      </c>
      <c r="E407" s="18">
        <v>44.0</v>
      </c>
      <c r="F407" s="18">
        <v>43.0</v>
      </c>
      <c r="G407" s="18">
        <v>36.0</v>
      </c>
      <c r="H407" s="18">
        <v>62.0</v>
      </c>
      <c r="I407" s="18">
        <v>97.0</v>
      </c>
      <c r="J407" s="18">
        <v>117.0</v>
      </c>
      <c r="K407" s="18">
        <v>202.0</v>
      </c>
      <c r="L407" s="18">
        <v>433.0</v>
      </c>
      <c r="M407" s="18">
        <v>973.0</v>
      </c>
      <c r="N407" s="5"/>
      <c r="O407" s="19">
        <v>7.187063286085047E-4</v>
      </c>
      <c r="P407" s="19">
        <v>8.784188460770613E-4</v>
      </c>
      <c r="Q407" s="19">
        <v>8.584547813934917E-4</v>
      </c>
      <c r="R407" s="19">
        <v>7.187063286085047E-4</v>
      </c>
      <c r="S407" s="19">
        <v>0.001237772010381314</v>
      </c>
      <c r="T407" s="19">
        <v>0.001936514274306249</v>
      </c>
      <c r="U407" s="19">
        <v>0.00233579556797764</v>
      </c>
      <c r="V407" s="19">
        <v>0.004032741066081054</v>
      </c>
      <c r="W407" s="19">
        <v>0.008644440007985626</v>
      </c>
      <c r="X407" s="19">
        <v>0.01942542274750943</v>
      </c>
      <c r="Y407" s="15"/>
      <c r="Z407" s="20">
        <v>27.0283173728541</v>
      </c>
      <c r="AA407" s="10">
        <f t="shared" si="1"/>
        <v>12.23899371</v>
      </c>
    </row>
    <row r="408">
      <c r="A408" s="17" t="s">
        <v>545</v>
      </c>
      <c r="B408" s="12" t="s">
        <v>824</v>
      </c>
      <c r="C408" s="17" t="s">
        <v>825</v>
      </c>
      <c r="D408" s="18">
        <v>435.0</v>
      </c>
      <c r="E408" s="18">
        <v>731.0</v>
      </c>
      <c r="F408" s="18">
        <v>1035.0</v>
      </c>
      <c r="G408" s="18">
        <v>1068.0</v>
      </c>
      <c r="H408" s="18">
        <v>1014.0</v>
      </c>
      <c r="I408" s="18">
        <v>1265.0</v>
      </c>
      <c r="J408" s="18">
        <v>1599.0</v>
      </c>
      <c r="K408" s="18">
        <v>1895.0</v>
      </c>
      <c r="L408" s="18">
        <v>2666.0</v>
      </c>
      <c r="M408" s="18">
        <v>5516.0</v>
      </c>
      <c r="N408" s="5"/>
      <c r="O408" s="19">
        <v>0.00870052203132188</v>
      </c>
      <c r="P408" s="19">
        <v>0.01462087725263516</v>
      </c>
      <c r="Q408" s="19">
        <v>0.02070124207452447</v>
      </c>
      <c r="R408" s="19">
        <v>0.02136170893671494</v>
      </c>
      <c r="S408" s="19">
        <v>0.02028162252980239</v>
      </c>
      <c r="T408" s="19">
        <v>0.02530202416193296</v>
      </c>
      <c r="U408" s="19">
        <v>0.03198255860468838</v>
      </c>
      <c r="V408" s="19">
        <v>0.0379030322425794</v>
      </c>
      <c r="W408" s="19">
        <v>0.0533242659412753</v>
      </c>
      <c r="X408" s="19">
        <v>0.1103288263061045</v>
      </c>
      <c r="Y408" s="15"/>
      <c r="Z408" s="20">
        <v>12.6807133996007</v>
      </c>
      <c r="AA408" s="10">
        <f t="shared" si="1"/>
        <v>4.840719614</v>
      </c>
    </row>
    <row r="409">
      <c r="A409" s="17" t="s">
        <v>545</v>
      </c>
      <c r="B409" s="12" t="s">
        <v>826</v>
      </c>
      <c r="C409" s="17" t="s">
        <v>827</v>
      </c>
      <c r="D409" s="18">
        <v>104.0</v>
      </c>
      <c r="E409" s="18">
        <v>228.0</v>
      </c>
      <c r="F409" s="18">
        <v>320.0</v>
      </c>
      <c r="G409" s="18">
        <v>309.0</v>
      </c>
      <c r="H409" s="18">
        <v>336.0</v>
      </c>
      <c r="I409" s="18">
        <v>371.0</v>
      </c>
      <c r="J409" s="18">
        <v>569.0</v>
      </c>
      <c r="K409" s="18">
        <v>718.0</v>
      </c>
      <c r="L409" s="18">
        <v>1046.0</v>
      </c>
      <c r="M409" s="18">
        <v>2391.0</v>
      </c>
      <c r="N409" s="5"/>
      <c r="O409" s="19">
        <v>0.002074688796680498</v>
      </c>
      <c r="P409" s="19">
        <v>0.004548356208107246</v>
      </c>
      <c r="Q409" s="19">
        <v>0.006383657835939993</v>
      </c>
      <c r="R409" s="19">
        <v>0.006164219597829556</v>
      </c>
      <c r="S409" s="19">
        <v>0.006702840727736993</v>
      </c>
      <c r="T409" s="19">
        <v>0.00740105330354293</v>
      </c>
      <c r="U409" s="19">
        <v>0.0113509415895308</v>
      </c>
      <c r="V409" s="19">
        <v>0.01432333226939036</v>
      </c>
      <c r="W409" s="19">
        <v>0.02086658155122885</v>
      </c>
      <c r="X409" s="19">
        <v>0.04769884493386797</v>
      </c>
      <c r="Y409" s="15"/>
      <c r="Z409" s="20">
        <v>22.99084325812436</v>
      </c>
      <c r="AA409" s="10">
        <f t="shared" si="1"/>
        <v>6.763790665</v>
      </c>
    </row>
    <row r="410">
      <c r="A410" s="17" t="s">
        <v>545</v>
      </c>
      <c r="B410" s="12" t="s">
        <v>828</v>
      </c>
      <c r="C410" s="17" t="s">
        <v>829</v>
      </c>
      <c r="D410" s="18">
        <v>86.0</v>
      </c>
      <c r="E410" s="18">
        <v>158.0</v>
      </c>
      <c r="F410" s="18">
        <v>202.0</v>
      </c>
      <c r="G410" s="18">
        <v>259.0</v>
      </c>
      <c r="H410" s="18">
        <v>225.0</v>
      </c>
      <c r="I410" s="18">
        <v>150.0</v>
      </c>
      <c r="J410" s="18">
        <v>260.0</v>
      </c>
      <c r="K410" s="18">
        <v>346.0</v>
      </c>
      <c r="L410" s="18">
        <v>423.0</v>
      </c>
      <c r="M410" s="18">
        <v>866.0</v>
      </c>
      <c r="N410" s="5"/>
      <c r="O410" s="19">
        <v>0.001714069320152273</v>
      </c>
      <c r="P410" s="19">
        <v>0.003149104099814641</v>
      </c>
      <c r="Q410" s="19">
        <v>0.0040260697984972</v>
      </c>
      <c r="R410" s="19">
        <v>0.005162138999063241</v>
      </c>
      <c r="S410" s="19">
        <v>0.004484483686444901</v>
      </c>
      <c r="T410" s="19">
        <v>0.002989655790963267</v>
      </c>
      <c r="U410" s="19">
        <v>0.005182070037669663</v>
      </c>
      <c r="V410" s="19">
        <v>0.006896276807781232</v>
      </c>
      <c r="W410" s="19">
        <v>0.008430997369050466</v>
      </c>
      <c r="X410" s="19">
        <v>0.01726062345531372</v>
      </c>
      <c r="Y410" s="15"/>
      <c r="Z410" s="20">
        <v>10.06996814678436</v>
      </c>
      <c r="AA410" s="10">
        <f t="shared" si="1"/>
        <v>4.618666667</v>
      </c>
    </row>
    <row r="411">
      <c r="A411" s="17" t="s">
        <v>545</v>
      </c>
      <c r="B411" s="12" t="s">
        <v>830</v>
      </c>
      <c r="C411" s="17" t="s">
        <v>831</v>
      </c>
      <c r="D411" s="18">
        <v>164.0</v>
      </c>
      <c r="E411" s="18">
        <v>363.0</v>
      </c>
      <c r="F411" s="18">
        <v>418.0</v>
      </c>
      <c r="G411" s="18">
        <v>489.0</v>
      </c>
      <c r="H411" s="18">
        <v>400.0</v>
      </c>
      <c r="I411" s="18">
        <v>574.0</v>
      </c>
      <c r="J411" s="18">
        <v>652.0</v>
      </c>
      <c r="K411" s="18">
        <v>858.0</v>
      </c>
      <c r="L411" s="18">
        <v>1226.0</v>
      </c>
      <c r="M411" s="18">
        <v>3022.0</v>
      </c>
      <c r="N411" s="5"/>
      <c r="O411" s="19">
        <v>0.003289671634605741</v>
      </c>
      <c r="P411" s="19">
        <v>0.007281407337572463</v>
      </c>
      <c r="Q411" s="19">
        <v>0.008384650873568291</v>
      </c>
      <c r="R411" s="19">
        <v>0.009808837983671995</v>
      </c>
      <c r="S411" s="19">
        <v>0.008023589352696928</v>
      </c>
      <c r="T411" s="19">
        <v>0.01151385072112009</v>
      </c>
      <c r="U411" s="19">
        <v>0.01307845064489599</v>
      </c>
      <c r="V411" s="19">
        <v>0.01721059916153491</v>
      </c>
      <c r="W411" s="19">
        <v>0.0245927946722298</v>
      </c>
      <c r="X411" s="19">
        <v>0.06061943352322876</v>
      </c>
      <c r="Y411" s="15"/>
      <c r="Z411" s="20">
        <v>18.4271988989849</v>
      </c>
      <c r="AA411" s="10">
        <f t="shared" si="1"/>
        <v>6.205338809</v>
      </c>
    </row>
    <row r="412">
      <c r="A412" s="17" t="s">
        <v>545</v>
      </c>
      <c r="B412" s="12" t="s">
        <v>832</v>
      </c>
      <c r="C412" s="17" t="s">
        <v>833</v>
      </c>
      <c r="D412" s="18">
        <v>71.0</v>
      </c>
      <c r="E412" s="18">
        <v>188.0</v>
      </c>
      <c r="F412" s="18">
        <v>174.0</v>
      </c>
      <c r="G412" s="18">
        <v>210.0</v>
      </c>
      <c r="H412" s="18">
        <v>209.0</v>
      </c>
      <c r="I412" s="18">
        <v>294.0</v>
      </c>
      <c r="J412" s="18">
        <v>326.0</v>
      </c>
      <c r="K412" s="18">
        <v>384.0</v>
      </c>
      <c r="L412" s="18">
        <v>457.0</v>
      </c>
      <c r="M412" s="18">
        <v>853.0</v>
      </c>
      <c r="N412" s="5"/>
      <c r="O412" s="19">
        <v>0.001418383043330603</v>
      </c>
      <c r="P412" s="19">
        <v>0.003755718480931738</v>
      </c>
      <c r="Q412" s="19">
        <v>0.003476037317458098</v>
      </c>
      <c r="R412" s="19">
        <v>0.004195217452104601</v>
      </c>
      <c r="S412" s="19">
        <v>0.004175240226142198</v>
      </c>
      <c r="T412" s="19">
        <v>0.005873304432946441</v>
      </c>
      <c r="U412" s="19">
        <v>0.006512575663743332</v>
      </c>
      <c r="V412" s="19">
        <v>0.007671254769562699</v>
      </c>
      <c r="W412" s="19">
        <v>0.009129592264818107</v>
      </c>
      <c r="X412" s="19">
        <v>0.01704057374592964</v>
      </c>
      <c r="Y412" s="15"/>
      <c r="Z412" s="20">
        <v>12.01408450704225</v>
      </c>
      <c r="AA412" s="10">
        <f t="shared" si="1"/>
        <v>3.391650099</v>
      </c>
    </row>
    <row r="413">
      <c r="A413" s="17" t="s">
        <v>545</v>
      </c>
      <c r="B413" s="12" t="s">
        <v>834</v>
      </c>
      <c r="C413" s="17" t="s">
        <v>835</v>
      </c>
      <c r="D413" s="18">
        <v>37.0</v>
      </c>
      <c r="E413" s="18">
        <v>114.0</v>
      </c>
      <c r="F413" s="18">
        <v>198.0</v>
      </c>
      <c r="G413" s="18">
        <v>287.0</v>
      </c>
      <c r="H413" s="18">
        <v>226.0</v>
      </c>
      <c r="I413" s="18">
        <v>242.0</v>
      </c>
      <c r="J413" s="18">
        <v>317.0</v>
      </c>
      <c r="K413" s="18">
        <v>471.0</v>
      </c>
      <c r="L413" s="18">
        <v>792.0</v>
      </c>
      <c r="M413" s="18">
        <v>2512.0</v>
      </c>
      <c r="N413" s="5"/>
      <c r="O413" s="19">
        <v>7.392902813299233E-4</v>
      </c>
      <c r="P413" s="19">
        <v>0.002277813299232737</v>
      </c>
      <c r="Q413" s="19">
        <v>0.003956281095769976</v>
      </c>
      <c r="R413" s="19">
        <v>0.005734609467100926</v>
      </c>
      <c r="S413" s="19">
        <v>0.004515755190121286</v>
      </c>
      <c r="T413" s="19">
        <v>0.004835454672607748</v>
      </c>
      <c r="U413" s="19">
        <v>0.006334045996763043</v>
      </c>
      <c r="V413" s="19">
        <v>0.009411153515695247</v>
      </c>
      <c r="W413" s="19">
        <v>0.0158251243830799</v>
      </c>
      <c r="X413" s="19">
        <v>0.05019281875037464</v>
      </c>
      <c r="Y413" s="15"/>
      <c r="Z413" s="20">
        <v>67.89324845456082</v>
      </c>
      <c r="AA413" s="10">
        <f t="shared" si="1"/>
        <v>10.73504274</v>
      </c>
    </row>
    <row r="414">
      <c r="A414" s="17" t="s">
        <v>545</v>
      </c>
      <c r="B414" s="12" t="s">
        <v>836</v>
      </c>
      <c r="C414" s="17" t="s">
        <v>837</v>
      </c>
      <c r="D414" s="18">
        <v>33.0</v>
      </c>
      <c r="E414" s="18">
        <v>53.0</v>
      </c>
      <c r="F414" s="18">
        <v>45.0</v>
      </c>
      <c r="G414" s="18">
        <v>54.0</v>
      </c>
      <c r="H414" s="18">
        <v>47.0</v>
      </c>
      <c r="I414" s="18">
        <v>75.0</v>
      </c>
      <c r="J414" s="18">
        <v>70.0</v>
      </c>
      <c r="K414" s="18">
        <v>104.0</v>
      </c>
      <c r="L414" s="18">
        <v>149.0</v>
      </c>
      <c r="M414" s="18">
        <v>341.0</v>
      </c>
      <c r="N414" s="5"/>
      <c r="O414" s="19">
        <v>6.572919571365973E-4</v>
      </c>
      <c r="P414" s="19">
        <v>0.001055650719037565</v>
      </c>
      <c r="Q414" s="19">
        <v>8.96307214277178E-4</v>
      </c>
      <c r="R414" s="19">
        <v>0.001075568657132614</v>
      </c>
      <c r="S414" s="19">
        <v>9.361430904672748E-4</v>
      </c>
      <c r="T414" s="19">
        <v>0.00149384535712863</v>
      </c>
      <c r="U414" s="19">
        <v>0.001394255666653388</v>
      </c>
      <c r="V414" s="19">
        <v>0.002071465561885033</v>
      </c>
      <c r="W414" s="19">
        <v>0.002967772776162212</v>
      </c>
      <c r="X414" s="19">
        <v>0.006792016890411505</v>
      </c>
      <c r="Y414" s="15"/>
      <c r="Z414" s="20">
        <v>10.33333333333333</v>
      </c>
      <c r="AA414" s="10">
        <f t="shared" si="1"/>
        <v>5.590163934</v>
      </c>
    </row>
    <row r="415">
      <c r="A415" s="17" t="s">
        <v>545</v>
      </c>
      <c r="B415" s="12" t="s">
        <v>838</v>
      </c>
      <c r="C415" s="17" t="s">
        <v>839</v>
      </c>
      <c r="D415" s="18">
        <v>17.0</v>
      </c>
      <c r="E415" s="18">
        <v>13.0</v>
      </c>
      <c r="F415" s="18">
        <v>27.0</v>
      </c>
      <c r="G415" s="18">
        <v>20.0</v>
      </c>
      <c r="H415" s="18">
        <v>14.0</v>
      </c>
      <c r="I415" s="18">
        <v>36.0</v>
      </c>
      <c r="J415" s="18">
        <v>50.0</v>
      </c>
      <c r="K415" s="18">
        <v>78.0</v>
      </c>
      <c r="L415" s="18">
        <v>148.0</v>
      </c>
      <c r="M415" s="18">
        <v>350.0</v>
      </c>
      <c r="N415" s="5"/>
      <c r="O415" s="19">
        <v>3.38618436777946E-4</v>
      </c>
      <c r="P415" s="19">
        <v>2.589435104772528E-4</v>
      </c>
      <c r="Q415" s="19">
        <v>5.378057525296789E-4</v>
      </c>
      <c r="R415" s="19">
        <v>3.983746315034658E-4</v>
      </c>
      <c r="S415" s="19">
        <v>2.788622420524261E-4</v>
      </c>
      <c r="T415" s="19">
        <v>7.170743367062386E-4</v>
      </c>
      <c r="U415" s="19">
        <v>9.959365787586647E-4</v>
      </c>
      <c r="V415" s="19">
        <v>0.001553661062863517</v>
      </c>
      <c r="W415" s="19">
        <v>0.002947972273125647</v>
      </c>
      <c r="X415" s="19">
        <v>0.006971556051310652</v>
      </c>
      <c r="Y415" s="15"/>
      <c r="Z415" s="20">
        <v>20.58823529411765</v>
      </c>
      <c r="AA415" s="10">
        <f t="shared" si="1"/>
        <v>14</v>
      </c>
    </row>
    <row r="416">
      <c r="A416" s="17" t="s">
        <v>840</v>
      </c>
      <c r="B416" s="12" t="s">
        <v>841</v>
      </c>
      <c r="C416" s="17" t="s">
        <v>842</v>
      </c>
      <c r="D416" s="18">
        <v>823.0</v>
      </c>
      <c r="E416" s="18">
        <v>1154.0</v>
      </c>
      <c r="F416" s="18">
        <v>1013.0</v>
      </c>
      <c r="G416" s="18">
        <v>1085.0</v>
      </c>
      <c r="H416" s="18">
        <v>1275.0</v>
      </c>
      <c r="I416" s="18">
        <v>1540.0</v>
      </c>
      <c r="J416" s="18">
        <v>2209.0</v>
      </c>
      <c r="K416" s="18">
        <v>4379.0</v>
      </c>
      <c r="L416" s="18">
        <v>6843.0</v>
      </c>
      <c r="M416" s="18">
        <v>10554.0</v>
      </c>
      <c r="N416" s="5"/>
      <c r="O416" s="19">
        <v>0.01791623127830025</v>
      </c>
      <c r="P416" s="19">
        <v>0.0251219087425984</v>
      </c>
      <c r="Q416" s="19">
        <v>0.02205242075931731</v>
      </c>
      <c r="R416" s="19">
        <v>0.02361981887843957</v>
      </c>
      <c r="S416" s="19">
        <v>0.02775661260476761</v>
      </c>
      <c r="T416" s="19">
        <v>0.03352563404811146</v>
      </c>
      <c r="U416" s="19">
        <v>0.04808969195602482</v>
      </c>
      <c r="V416" s="19">
        <v>0.09533035811472733</v>
      </c>
      <c r="W416" s="19">
        <v>0.1489713725917057</v>
      </c>
      <c r="X416" s="19">
        <v>0.2297594426907587</v>
      </c>
      <c r="Y416" s="15"/>
      <c r="Z416" s="20">
        <v>12.82409448291943</v>
      </c>
      <c r="AA416" s="10">
        <f t="shared" si="1"/>
        <v>7.498401421</v>
      </c>
    </row>
    <row r="417">
      <c r="A417" s="17" t="s">
        <v>840</v>
      </c>
      <c r="B417" s="12" t="s">
        <v>843</v>
      </c>
      <c r="C417" s="17" t="s">
        <v>844</v>
      </c>
      <c r="D417" s="18">
        <v>41.0</v>
      </c>
      <c r="E417" s="18">
        <v>75.0</v>
      </c>
      <c r="F417" s="18">
        <v>53.0</v>
      </c>
      <c r="G417" s="18">
        <v>49.0</v>
      </c>
      <c r="H417" s="18">
        <v>61.0</v>
      </c>
      <c r="I417" s="18">
        <v>87.0</v>
      </c>
      <c r="J417" s="18">
        <v>182.0</v>
      </c>
      <c r="K417" s="18">
        <v>1641.0</v>
      </c>
      <c r="L417" s="18">
        <v>2768.0</v>
      </c>
      <c r="M417" s="18">
        <v>4709.0</v>
      </c>
      <c r="N417" s="5"/>
      <c r="O417" s="19">
        <v>8.471599479306568E-4</v>
      </c>
      <c r="P417" s="19">
        <v>0.00154968283158047</v>
      </c>
      <c r="Q417" s="19">
        <v>0.001095109200983532</v>
      </c>
      <c r="R417" s="19">
        <v>0.001012459449965907</v>
      </c>
      <c r="S417" s="19">
        <v>0.001260408703018782</v>
      </c>
      <c r="T417" s="19">
        <v>0.001797632084633345</v>
      </c>
      <c r="U417" s="19">
        <v>0.00376056367130194</v>
      </c>
      <c r="V417" s="19">
        <v>0.03390776097198116</v>
      </c>
      <c r="W417" s="19">
        <v>0.05719480948838747</v>
      </c>
      <c r="X417" s="19">
        <v>0.09730142987023721</v>
      </c>
      <c r="Y417" s="15"/>
      <c r="Z417" s="20">
        <v>114.856031742192</v>
      </c>
      <c r="AA417" s="10">
        <f t="shared" si="1"/>
        <v>63.63513514</v>
      </c>
    </row>
    <row r="418">
      <c r="A418" s="17" t="s">
        <v>840</v>
      </c>
      <c r="B418" s="12" t="s">
        <v>845</v>
      </c>
      <c r="C418" s="17" t="s">
        <v>846</v>
      </c>
      <c r="D418" s="18">
        <v>4.0</v>
      </c>
      <c r="E418" s="18">
        <v>7.0</v>
      </c>
      <c r="F418" s="18">
        <v>9.0</v>
      </c>
      <c r="G418" s="18">
        <v>5.0</v>
      </c>
      <c r="H418" s="18">
        <v>11.0</v>
      </c>
      <c r="I418" s="18">
        <v>8.0</v>
      </c>
      <c r="J418" s="18">
        <v>39.0</v>
      </c>
      <c r="K418" s="18">
        <v>107.0</v>
      </c>
      <c r="L418" s="18">
        <v>217.0</v>
      </c>
      <c r="M418" s="18">
        <v>471.0</v>
      </c>
      <c r="N418" s="5"/>
      <c r="O418" s="19">
        <v>7.97702616464582E-5</v>
      </c>
      <c r="P418" s="19">
        <v>1.395979578813019E-4</v>
      </c>
      <c r="Q418" s="19">
        <v>1.794830887045309E-4</v>
      </c>
      <c r="R418" s="19">
        <v>9.971282705807275E-5</v>
      </c>
      <c r="S418" s="19">
        <v>2.1936821952776E-4</v>
      </c>
      <c r="T418" s="19">
        <v>1.595437050036895E-4</v>
      </c>
      <c r="U418" s="19">
        <v>7.777755618929861E-4</v>
      </c>
      <c r="V418" s="19">
        <v>0.002133897054424346</v>
      </c>
      <c r="W418" s="19">
        <v>0.004327622998225076</v>
      </c>
      <c r="X418" s="19">
        <v>0.009393135632092216</v>
      </c>
      <c r="Y418" s="15"/>
      <c r="Z418" s="20">
        <v>117.752348283908</v>
      </c>
      <c r="AA418" s="10">
        <f t="shared" si="1"/>
        <v>49.57894737</v>
      </c>
    </row>
    <row r="419">
      <c r="A419" s="17" t="s">
        <v>840</v>
      </c>
      <c r="B419" s="12" t="s">
        <v>847</v>
      </c>
      <c r="C419" s="17" t="s">
        <v>848</v>
      </c>
      <c r="D419" s="18">
        <v>28.0</v>
      </c>
      <c r="E419" s="18">
        <v>59.0</v>
      </c>
      <c r="F419" s="18">
        <v>33.0</v>
      </c>
      <c r="G419" s="18">
        <v>38.0</v>
      </c>
      <c r="H419" s="18">
        <v>49.0</v>
      </c>
      <c r="I419" s="18">
        <v>58.0</v>
      </c>
      <c r="J419" s="18">
        <v>137.0</v>
      </c>
      <c r="K419" s="18">
        <v>1268.0</v>
      </c>
      <c r="L419" s="18">
        <v>2159.0</v>
      </c>
      <c r="M419" s="18">
        <v>3608.0</v>
      </c>
      <c r="N419" s="5"/>
      <c r="O419" s="19">
        <v>5.753385250785954E-4</v>
      </c>
      <c r="P419" s="19">
        <v>0.001212320463558469</v>
      </c>
      <c r="Q419" s="19">
        <v>6.780775474140588E-4</v>
      </c>
      <c r="R419" s="19">
        <v>7.808165697495222E-4</v>
      </c>
      <c r="S419" s="19">
        <v>0.001006863107713804</v>
      </c>
      <c r="T419" s="19">
        <v>0.001191797147906136</v>
      </c>
      <c r="U419" s="19">
        <v>0.002815107056261045</v>
      </c>
      <c r="V419" s="19">
        <v>0.02605515144043069</v>
      </c>
      <c r="W419" s="19">
        <v>0.0443636214194715</v>
      </c>
      <c r="X419" s="19">
        <v>0.07413800189043686</v>
      </c>
      <c r="Y419" s="15"/>
      <c r="Z419" s="20">
        <v>128.8597906429247</v>
      </c>
      <c r="AA419" s="10">
        <f t="shared" si="1"/>
        <v>67.43925234</v>
      </c>
    </row>
    <row r="420">
      <c r="A420" s="17" t="s">
        <v>840</v>
      </c>
      <c r="B420" s="12" t="s">
        <v>849</v>
      </c>
      <c r="C420" s="17" t="s">
        <v>850</v>
      </c>
      <c r="D420" s="18">
        <v>0.0</v>
      </c>
      <c r="E420" s="18">
        <v>1.0</v>
      </c>
      <c r="F420" s="18">
        <v>0.0</v>
      </c>
      <c r="G420" s="18">
        <v>0.0</v>
      </c>
      <c r="H420" s="18">
        <v>0.0</v>
      </c>
      <c r="I420" s="18">
        <v>1.0</v>
      </c>
      <c r="J420" s="18">
        <v>2.0</v>
      </c>
      <c r="K420" s="18">
        <v>16.0</v>
      </c>
      <c r="L420" s="18">
        <v>38.0</v>
      </c>
      <c r="M420" s="18">
        <v>76.0</v>
      </c>
      <c r="N420" s="5"/>
      <c r="O420" s="19">
        <v>0.0</v>
      </c>
      <c r="P420" s="19">
        <v>1.991674799338764E-5</v>
      </c>
      <c r="Q420" s="19">
        <v>0.0</v>
      </c>
      <c r="R420" s="19">
        <v>0.0</v>
      </c>
      <c r="S420" s="19">
        <v>0.0</v>
      </c>
      <c r="T420" s="19">
        <v>1.991674799338764E-5</v>
      </c>
      <c r="U420" s="19">
        <v>3.983349598677528E-5</v>
      </c>
      <c r="V420" s="19">
        <v>3.186679678942022E-4</v>
      </c>
      <c r="W420" s="19">
        <v>7.568514977692798E-4</v>
      </c>
      <c r="X420" s="19">
        <v>0.00151370299553856</v>
      </c>
      <c r="Y420" s="15"/>
      <c r="Z420" s="21" t="s">
        <v>48</v>
      </c>
      <c r="AA420" s="10">
        <f t="shared" si="1"/>
        <v>152</v>
      </c>
    </row>
    <row r="421">
      <c r="A421" s="17" t="s">
        <v>840</v>
      </c>
      <c r="B421" s="12" t="s">
        <v>851</v>
      </c>
      <c r="C421" s="17" t="s">
        <v>852</v>
      </c>
      <c r="D421" s="18">
        <v>12.0</v>
      </c>
      <c r="E421" s="18">
        <v>26.0</v>
      </c>
      <c r="F421" s="18">
        <v>9.0</v>
      </c>
      <c r="G421" s="18">
        <v>13.0</v>
      </c>
      <c r="H421" s="18">
        <v>15.0</v>
      </c>
      <c r="I421" s="18">
        <v>22.0</v>
      </c>
      <c r="J421" s="18">
        <v>74.0</v>
      </c>
      <c r="K421" s="18">
        <v>797.0</v>
      </c>
      <c r="L421" s="18">
        <v>1213.0</v>
      </c>
      <c r="M421" s="18">
        <v>1805.0</v>
      </c>
      <c r="N421" s="5"/>
      <c r="O421" s="19">
        <v>2.424144479010949E-4</v>
      </c>
      <c r="P421" s="19">
        <v>5.252313037857056E-4</v>
      </c>
      <c r="Q421" s="19">
        <v>1.818108359258212E-4</v>
      </c>
      <c r="R421" s="19">
        <v>2.626156518928528E-4</v>
      </c>
      <c r="S421" s="19">
        <v>3.030180598763686E-4</v>
      </c>
      <c r="T421" s="19">
        <v>4.44426487818674E-4</v>
      </c>
      <c r="U421" s="19">
        <v>0.001494889095390085</v>
      </c>
      <c r="V421" s="19">
        <v>0.0161006848346498</v>
      </c>
      <c r="W421" s="19">
        <v>0.02450455546352599</v>
      </c>
      <c r="X421" s="19">
        <v>0.03646390982000364</v>
      </c>
      <c r="Y421" s="15"/>
      <c r="Z421" s="20">
        <v>150.4197053258183</v>
      </c>
      <c r="AA421" s="10">
        <f t="shared" si="1"/>
        <v>97.56756757</v>
      </c>
    </row>
    <row r="422">
      <c r="A422" s="17" t="s">
        <v>840</v>
      </c>
      <c r="B422" s="12" t="s">
        <v>853</v>
      </c>
      <c r="C422" s="17" t="s">
        <v>854</v>
      </c>
      <c r="D422" s="18">
        <v>17.0</v>
      </c>
      <c r="E422" s="18">
        <v>18.0</v>
      </c>
      <c r="F422" s="18">
        <v>18.0</v>
      </c>
      <c r="G422" s="18">
        <v>16.0</v>
      </c>
      <c r="H422" s="18">
        <v>17.0</v>
      </c>
      <c r="I422" s="18">
        <v>20.0</v>
      </c>
      <c r="J422" s="18">
        <v>69.0</v>
      </c>
      <c r="K422" s="18">
        <v>320.0</v>
      </c>
      <c r="L422" s="18">
        <v>551.0</v>
      </c>
      <c r="M422" s="18">
        <v>962.0</v>
      </c>
      <c r="N422" s="5"/>
      <c r="O422" s="19">
        <v>3.408863043914177E-4</v>
      </c>
      <c r="P422" s="19">
        <v>3.60938439943854E-4</v>
      </c>
      <c r="Q422" s="19">
        <v>3.60938439943854E-4</v>
      </c>
      <c r="R422" s="19">
        <v>3.208341688389814E-4</v>
      </c>
      <c r="S422" s="19">
        <v>3.408863043914177E-4</v>
      </c>
      <c r="T422" s="19">
        <v>4.010427110487267E-4</v>
      </c>
      <c r="U422" s="19">
        <v>0.001383625097756121</v>
      </c>
      <c r="V422" s="19">
        <v>0.006416812047564619</v>
      </c>
      <c r="W422" s="19">
        <v>0.01104894824440033</v>
      </c>
      <c r="X422" s="19">
        <v>0.01929054121799114</v>
      </c>
      <c r="Y422" s="15"/>
      <c r="Z422" s="20">
        <v>56.58937003183636</v>
      </c>
      <c r="AA422" s="10">
        <f t="shared" si="1"/>
        <v>52</v>
      </c>
    </row>
    <row r="423">
      <c r="A423" s="17" t="s">
        <v>840</v>
      </c>
      <c r="B423" s="12" t="s">
        <v>855</v>
      </c>
      <c r="C423" s="17" t="s">
        <v>856</v>
      </c>
      <c r="D423" s="18">
        <v>2.0</v>
      </c>
      <c r="E423" s="18">
        <v>2.0</v>
      </c>
      <c r="F423" s="18">
        <v>3.0</v>
      </c>
      <c r="G423" s="18">
        <v>4.0</v>
      </c>
      <c r="H423" s="18">
        <v>1.0</v>
      </c>
      <c r="I423" s="18">
        <v>4.0</v>
      </c>
      <c r="J423" s="18">
        <v>12.0</v>
      </c>
      <c r="K423" s="18">
        <v>155.0</v>
      </c>
      <c r="L423" s="18">
        <v>246.0</v>
      </c>
      <c r="M423" s="18">
        <v>372.0</v>
      </c>
      <c r="N423" s="5"/>
      <c r="O423" s="19">
        <v>3.988672171034263E-5</v>
      </c>
      <c r="P423" s="19">
        <v>3.988672171034263E-5</v>
      </c>
      <c r="Q423" s="19">
        <v>5.983008256551394E-5</v>
      </c>
      <c r="R423" s="19">
        <v>7.977503440298358E-5</v>
      </c>
      <c r="S423" s="19">
        <v>1.99437586007459E-5</v>
      </c>
      <c r="T423" s="19">
        <v>7.977503440298358E-5</v>
      </c>
      <c r="U423" s="19">
        <v>2.393251032089507E-4</v>
      </c>
      <c r="V423" s="19">
        <v>0.003091282583115614</v>
      </c>
      <c r="W423" s="19">
        <v>0.00490616461578349</v>
      </c>
      <c r="X423" s="19">
        <v>0.007419078199477474</v>
      </c>
      <c r="Y423" s="15"/>
      <c r="Z423" s="20">
        <v>186.0037095390997</v>
      </c>
      <c r="AA423" s="10">
        <f t="shared" si="1"/>
        <v>148.8</v>
      </c>
    </row>
    <row r="424">
      <c r="A424" s="17" t="s">
        <v>840</v>
      </c>
      <c r="B424" s="12" t="s">
        <v>857</v>
      </c>
      <c r="C424" s="17" t="s">
        <v>858</v>
      </c>
      <c r="D424" s="18">
        <v>0.0</v>
      </c>
      <c r="E424" s="18">
        <v>1.0</v>
      </c>
      <c r="F424" s="18">
        <v>0.0</v>
      </c>
      <c r="G424" s="18">
        <v>3.0</v>
      </c>
      <c r="H424" s="18">
        <v>1.0</v>
      </c>
      <c r="I424" s="18">
        <v>0.0</v>
      </c>
      <c r="J424" s="18">
        <v>9.0</v>
      </c>
      <c r="K424" s="18">
        <v>71.0</v>
      </c>
      <c r="L424" s="18">
        <v>105.0</v>
      </c>
      <c r="M424" s="18">
        <v>188.0</v>
      </c>
      <c r="N424" s="5"/>
      <c r="O424" s="19">
        <v>0.0</v>
      </c>
      <c r="P424" s="19">
        <v>1.993620414673046E-5</v>
      </c>
      <c r="Q424" s="19">
        <v>0.0</v>
      </c>
      <c r="R424" s="19">
        <v>5.980980482067027E-5</v>
      </c>
      <c r="S424" s="19">
        <v>1.993660160689009E-5</v>
      </c>
      <c r="T424" s="19">
        <v>0.0</v>
      </c>
      <c r="U424" s="19">
        <v>1.794294144620108E-4</v>
      </c>
      <c r="V424" s="19">
        <v>0.001415498714089196</v>
      </c>
      <c r="W424" s="19">
        <v>0.002093343168723459</v>
      </c>
      <c r="X424" s="19">
        <v>0.003748081102095337</v>
      </c>
      <c r="Y424" s="15"/>
      <c r="Z424" s="21" t="s">
        <v>48</v>
      </c>
      <c r="AA424" s="10">
        <f t="shared" si="1"/>
        <v>376</v>
      </c>
    </row>
    <row r="425">
      <c r="A425" s="17" t="s">
        <v>840</v>
      </c>
      <c r="B425" s="12" t="s">
        <v>859</v>
      </c>
      <c r="C425" s="17" t="s">
        <v>860</v>
      </c>
      <c r="D425" s="18">
        <v>22.0</v>
      </c>
      <c r="E425" s="18">
        <v>24.0</v>
      </c>
      <c r="F425" s="18">
        <v>12.0</v>
      </c>
      <c r="G425" s="18">
        <v>17.0</v>
      </c>
      <c r="H425" s="18">
        <v>18.0</v>
      </c>
      <c r="I425" s="18">
        <v>21.0</v>
      </c>
      <c r="J425" s="18">
        <v>39.0</v>
      </c>
      <c r="K425" s="18">
        <v>232.0</v>
      </c>
      <c r="L425" s="18">
        <v>347.0</v>
      </c>
      <c r="M425" s="18">
        <v>548.0</v>
      </c>
      <c r="N425" s="5"/>
      <c r="O425" s="19">
        <v>4.403434679049659E-4</v>
      </c>
      <c r="P425" s="19">
        <v>4.803746922599628E-4</v>
      </c>
      <c r="Q425" s="19">
        <v>2.401873461299814E-4</v>
      </c>
      <c r="R425" s="19">
        <v>3.402654070174736E-4</v>
      </c>
      <c r="S425" s="19">
        <v>3.602810191949721E-4</v>
      </c>
      <c r="T425" s="19">
        <v>4.203278557274674E-4</v>
      </c>
      <c r="U425" s="19">
        <v>7.806088749224395E-4</v>
      </c>
      <c r="V425" s="19">
        <v>0.004643622025179641</v>
      </c>
      <c r="W425" s="19">
        <v>0.006945417425591962</v>
      </c>
      <c r="X425" s="19">
        <v>0.01096877502001601</v>
      </c>
      <c r="Y425" s="15"/>
      <c r="Z425" s="20">
        <v>24.90958948977364</v>
      </c>
      <c r="AA425" s="10">
        <f t="shared" si="1"/>
        <v>28.1025641</v>
      </c>
    </row>
    <row r="426">
      <c r="A426" s="17" t="s">
        <v>840</v>
      </c>
      <c r="B426" s="12" t="s">
        <v>861</v>
      </c>
      <c r="C426" s="17" t="s">
        <v>862</v>
      </c>
      <c r="D426" s="18">
        <v>8.0</v>
      </c>
      <c r="E426" s="18">
        <v>10.0</v>
      </c>
      <c r="F426" s="18">
        <v>9.0</v>
      </c>
      <c r="G426" s="18">
        <v>10.0</v>
      </c>
      <c r="H426" s="18">
        <v>7.0</v>
      </c>
      <c r="I426" s="18">
        <v>12.0</v>
      </c>
      <c r="J426" s="18">
        <v>19.0</v>
      </c>
      <c r="K426" s="18">
        <v>184.0</v>
      </c>
      <c r="L426" s="18">
        <v>298.0</v>
      </c>
      <c r="M426" s="18">
        <v>468.0</v>
      </c>
      <c r="N426" s="5"/>
      <c r="O426" s="19">
        <v>1.599872010239181E-4</v>
      </c>
      <c r="P426" s="19">
        <v>1.999840012798976E-4</v>
      </c>
      <c r="Q426" s="19">
        <v>1.799856011519078E-4</v>
      </c>
      <c r="R426" s="19">
        <v>1.999840012798976E-4</v>
      </c>
      <c r="S426" s="19">
        <v>1.399916005039698E-4</v>
      </c>
      <c r="T426" s="19">
        <v>2.399856008639482E-4</v>
      </c>
      <c r="U426" s="19">
        <v>3.799772013679179E-4</v>
      </c>
      <c r="V426" s="19">
        <v>0.003679779213247205</v>
      </c>
      <c r="W426" s="19">
        <v>0.005959642421454713</v>
      </c>
      <c r="X426" s="19">
        <v>0.009359438433693978</v>
      </c>
      <c r="Y426" s="15"/>
      <c r="Z426" s="20">
        <v>58.50116992980421</v>
      </c>
      <c r="AA426" s="10">
        <f t="shared" si="1"/>
        <v>49.26315789</v>
      </c>
    </row>
    <row r="427">
      <c r="A427" s="17" t="s">
        <v>840</v>
      </c>
      <c r="B427" s="12" t="s">
        <v>863</v>
      </c>
      <c r="C427" s="17" t="s">
        <v>864</v>
      </c>
      <c r="D427" s="18">
        <v>13.0</v>
      </c>
      <c r="E427" s="18">
        <v>5.0</v>
      </c>
      <c r="F427" s="18">
        <v>5.0</v>
      </c>
      <c r="G427" s="18">
        <v>7.0</v>
      </c>
      <c r="H427" s="18">
        <v>10.0</v>
      </c>
      <c r="I427" s="18">
        <v>7.0</v>
      </c>
      <c r="J427" s="18">
        <v>18.0</v>
      </c>
      <c r="K427" s="18">
        <v>31.0</v>
      </c>
      <c r="L427" s="18">
        <v>34.0</v>
      </c>
      <c r="M427" s="18">
        <v>61.0</v>
      </c>
      <c r="N427" s="5"/>
      <c r="O427" s="19">
        <v>2.588764760937531E-4</v>
      </c>
      <c r="P427" s="19">
        <v>9.956787542067427E-5</v>
      </c>
      <c r="Q427" s="19">
        <v>9.956787542067427E-5</v>
      </c>
      <c r="R427" s="19">
        <v>1.39395025588944E-4</v>
      </c>
      <c r="S427" s="19">
        <v>1.991357508413485E-4</v>
      </c>
      <c r="T427" s="19">
        <v>1.393978014975307E-4</v>
      </c>
      <c r="U427" s="19">
        <v>3.584514895650789E-4</v>
      </c>
      <c r="V427" s="19">
        <v>6.173331209176358E-4</v>
      </c>
      <c r="W427" s="19">
        <v>6.77075035845149E-4</v>
      </c>
      <c r="X427" s="19">
        <v>0.001214752270192767</v>
      </c>
      <c r="Y427" s="15"/>
      <c r="Z427" s="20">
        <v>4.692401134790014</v>
      </c>
      <c r="AA427" s="10">
        <f t="shared" si="1"/>
        <v>7.176470588</v>
      </c>
    </row>
    <row r="428">
      <c r="A428" s="17" t="s">
        <v>840</v>
      </c>
      <c r="B428" s="12" t="s">
        <v>865</v>
      </c>
      <c r="C428" s="17" t="s">
        <v>866</v>
      </c>
      <c r="D428" s="18">
        <v>1.0</v>
      </c>
      <c r="E428" s="18">
        <v>4.0</v>
      </c>
      <c r="F428" s="18">
        <v>0.0</v>
      </c>
      <c r="G428" s="18">
        <v>3.0</v>
      </c>
      <c r="H428" s="18">
        <v>1.0</v>
      </c>
      <c r="I428" s="18">
        <v>4.0</v>
      </c>
      <c r="J428" s="18">
        <v>25.0</v>
      </c>
      <c r="K428" s="18">
        <v>201.0</v>
      </c>
      <c r="L428" s="18">
        <v>376.0</v>
      </c>
      <c r="M428" s="18">
        <v>750.0</v>
      </c>
      <c r="N428" s="5"/>
      <c r="O428" s="19">
        <v>2.00256328099968E-5</v>
      </c>
      <c r="P428" s="19">
        <v>8.010253123998718E-5</v>
      </c>
      <c r="Q428" s="19">
        <v>0.0</v>
      </c>
      <c r="R428" s="19">
        <v>6.007689842999039E-5</v>
      </c>
      <c r="S428" s="19">
        <v>2.00256328099968E-5</v>
      </c>
      <c r="T428" s="19">
        <v>8.010253123998718E-5</v>
      </c>
      <c r="U428" s="19">
        <v>5.006508460999299E-4</v>
      </c>
      <c r="V428" s="19">
        <v>0.004025232802643436</v>
      </c>
      <c r="W428" s="19">
        <v>0.007529788725342946</v>
      </c>
      <c r="X428" s="19">
        <v>0.0150195253829979</v>
      </c>
      <c r="Y428" s="15"/>
      <c r="Z428" s="20">
        <v>750.0150195253831</v>
      </c>
      <c r="AA428" s="10">
        <f t="shared" si="1"/>
        <v>300</v>
      </c>
    </row>
    <row r="429">
      <c r="A429" s="17" t="s">
        <v>840</v>
      </c>
      <c r="B429" s="12" t="s">
        <v>867</v>
      </c>
      <c r="C429" s="17" t="s">
        <v>868</v>
      </c>
      <c r="D429" s="18">
        <v>690.0</v>
      </c>
      <c r="E429" s="18">
        <v>940.0</v>
      </c>
      <c r="F429" s="18">
        <v>922.0</v>
      </c>
      <c r="G429" s="18">
        <v>963.0</v>
      </c>
      <c r="H429" s="18">
        <v>1161.0</v>
      </c>
      <c r="I429" s="18">
        <v>1421.0</v>
      </c>
      <c r="J429" s="18">
        <v>2016.0</v>
      </c>
      <c r="K429" s="18">
        <v>2789.0</v>
      </c>
      <c r="L429" s="18">
        <v>3695.0</v>
      </c>
      <c r="M429" s="18">
        <v>6311.0</v>
      </c>
      <c r="N429" s="5"/>
      <c r="O429" s="19">
        <v>0.01427536981483397</v>
      </c>
      <c r="P429" s="19">
        <v>0.01944760525499121</v>
      </c>
      <c r="Q429" s="19">
        <v>0.01907520430329989</v>
      </c>
      <c r="R429" s="19">
        <v>0.01992345091548567</v>
      </c>
      <c r="S429" s="19">
        <v>0.0240198613840902</v>
      </c>
      <c r="T429" s="19">
        <v>0.02939898624185373</v>
      </c>
      <c r="U429" s="19">
        <v>0.04170890658942795</v>
      </c>
      <c r="V429" s="19">
        <v>0.05770145857039412</v>
      </c>
      <c r="W429" s="19">
        <v>0.07644563980552395</v>
      </c>
      <c r="X429" s="19">
        <v>0.1305706128191335</v>
      </c>
      <c r="Y429" s="15"/>
      <c r="Z429" s="20">
        <v>9.146566044366406</v>
      </c>
      <c r="AA429" s="10">
        <f t="shared" si="1"/>
        <v>4.888458559</v>
      </c>
    </row>
    <row r="430">
      <c r="A430" s="17" t="s">
        <v>840</v>
      </c>
      <c r="B430" s="12" t="s">
        <v>869</v>
      </c>
      <c r="C430" s="17" t="s">
        <v>870</v>
      </c>
      <c r="D430" s="18">
        <v>1.0</v>
      </c>
      <c r="E430" s="18">
        <v>2.0</v>
      </c>
      <c r="F430" s="18">
        <v>3.0</v>
      </c>
      <c r="G430" s="18">
        <v>1.0</v>
      </c>
      <c r="H430" s="18">
        <v>1.0</v>
      </c>
      <c r="I430" s="18">
        <v>2.0</v>
      </c>
      <c r="J430" s="18">
        <v>6.0</v>
      </c>
      <c r="K430" s="18">
        <v>22.0</v>
      </c>
      <c r="L430" s="18">
        <v>31.0</v>
      </c>
      <c r="M430" s="18">
        <v>37.0</v>
      </c>
      <c r="N430" s="5"/>
      <c r="O430" s="19">
        <v>1.990762860328078E-5</v>
      </c>
      <c r="P430" s="19">
        <v>3.981525720656155E-5</v>
      </c>
      <c r="Q430" s="19">
        <v>5.972288580984233E-5</v>
      </c>
      <c r="R430" s="19">
        <v>1.990762860328078E-5</v>
      </c>
      <c r="S430" s="19">
        <v>1.990762860328078E-5</v>
      </c>
      <c r="T430" s="19">
        <v>3.981525720656155E-5</v>
      </c>
      <c r="U430" s="19">
        <v>1.194457716196847E-4</v>
      </c>
      <c r="V430" s="19">
        <v>4.379678292721771E-4</v>
      </c>
      <c r="W430" s="19">
        <v>6.171364867017041E-4</v>
      </c>
      <c r="X430" s="19">
        <v>7.365822583213888E-4</v>
      </c>
      <c r="Y430" s="15"/>
      <c r="Z430" s="20">
        <v>37.0</v>
      </c>
      <c r="AA430" s="10">
        <f t="shared" si="1"/>
        <v>24.66666667</v>
      </c>
    </row>
    <row r="431">
      <c r="A431" s="17" t="s">
        <v>840</v>
      </c>
      <c r="B431" s="12" t="s">
        <v>871</v>
      </c>
      <c r="C431" s="17" t="s">
        <v>872</v>
      </c>
      <c r="D431" s="18">
        <v>46.0</v>
      </c>
      <c r="E431" s="18">
        <v>64.0</v>
      </c>
      <c r="F431" s="18">
        <v>71.0</v>
      </c>
      <c r="G431" s="18">
        <v>62.0</v>
      </c>
      <c r="H431" s="18">
        <v>52.0</v>
      </c>
      <c r="I431" s="18">
        <v>76.0</v>
      </c>
      <c r="J431" s="18">
        <v>122.0</v>
      </c>
      <c r="K431" s="18">
        <v>561.0</v>
      </c>
      <c r="L431" s="18">
        <v>809.0</v>
      </c>
      <c r="M431" s="18">
        <v>1161.0</v>
      </c>
      <c r="N431" s="5"/>
      <c r="O431" s="19">
        <v>9.246417013407304E-4</v>
      </c>
      <c r="P431" s="19">
        <v>0.001286458019256668</v>
      </c>
      <c r="Q431" s="19">
        <v>0.001427164365112867</v>
      </c>
      <c r="R431" s="19">
        <v>0.001246256206154898</v>
      </c>
      <c r="S431" s="19">
        <v>0.001045247140646043</v>
      </c>
      <c r="T431" s="19">
        <v>0.001527668897867294</v>
      </c>
      <c r="U431" s="19">
        <v>0.002452310599208024</v>
      </c>
      <c r="V431" s="19">
        <v>0.01127660857504673</v>
      </c>
      <c r="W431" s="19">
        <v>0.01626163339966633</v>
      </c>
      <c r="X431" s="19">
        <v>0.02333762161292916</v>
      </c>
      <c r="Y431" s="15"/>
      <c r="Z431" s="20">
        <v>25.23963777438289</v>
      </c>
      <c r="AA431" s="10">
        <f t="shared" si="1"/>
        <v>18.140625</v>
      </c>
    </row>
    <row r="432">
      <c r="A432" s="17" t="s">
        <v>840</v>
      </c>
      <c r="B432" s="12" t="s">
        <v>873</v>
      </c>
      <c r="C432" s="17" t="s">
        <v>874</v>
      </c>
      <c r="D432" s="18">
        <v>16.0</v>
      </c>
      <c r="E432" s="18">
        <v>20.0</v>
      </c>
      <c r="F432" s="18">
        <v>17.0</v>
      </c>
      <c r="G432" s="18">
        <v>21.0</v>
      </c>
      <c r="H432" s="18">
        <v>20.0</v>
      </c>
      <c r="I432" s="18">
        <v>39.0</v>
      </c>
      <c r="J432" s="18">
        <v>39.0</v>
      </c>
      <c r="K432" s="18">
        <v>58.0</v>
      </c>
      <c r="L432" s="18">
        <v>70.0</v>
      </c>
      <c r="M432" s="18">
        <v>141.0</v>
      </c>
      <c r="N432" s="5"/>
      <c r="O432" s="19">
        <v>3.185664509706321E-4</v>
      </c>
      <c r="P432" s="19">
        <v>3.982080637132902E-4</v>
      </c>
      <c r="Q432" s="19">
        <v>3.384768541562967E-4</v>
      </c>
      <c r="R432" s="19">
        <v>4.181184668989547E-4</v>
      </c>
      <c r="S432" s="19">
        <v>3.982080637132902E-4</v>
      </c>
      <c r="T432" s="19">
        <v>7.765211850907932E-4</v>
      </c>
      <c r="U432" s="19">
        <v>7.765211850907932E-4</v>
      </c>
      <c r="V432" s="19">
        <v>0.001154826377827334</v>
      </c>
      <c r="W432" s="19">
        <v>0.001393755973239885</v>
      </c>
      <c r="X432" s="19">
        <v>0.002807422746097483</v>
      </c>
      <c r="Y432" s="15"/>
      <c r="Z432" s="20">
        <v>8.81267546392163</v>
      </c>
      <c r="AA432" s="10">
        <f t="shared" si="1"/>
        <v>4.779661017</v>
      </c>
    </row>
    <row r="433">
      <c r="A433" s="17" t="s">
        <v>840</v>
      </c>
      <c r="B433" s="12" t="s">
        <v>875</v>
      </c>
      <c r="C433" s="17" t="s">
        <v>876</v>
      </c>
      <c r="D433" s="18">
        <v>5.0</v>
      </c>
      <c r="E433" s="18">
        <v>10.0</v>
      </c>
      <c r="F433" s="18">
        <v>11.0</v>
      </c>
      <c r="G433" s="18">
        <v>11.0</v>
      </c>
      <c r="H433" s="18">
        <v>12.0</v>
      </c>
      <c r="I433" s="18">
        <v>16.0</v>
      </c>
      <c r="J433" s="18">
        <v>12.0</v>
      </c>
      <c r="K433" s="18">
        <v>24.0</v>
      </c>
      <c r="L433" s="18">
        <v>35.0</v>
      </c>
      <c r="M433" s="18">
        <v>72.0</v>
      </c>
      <c r="N433" s="5"/>
      <c r="O433" s="19">
        <v>9.951635053639313E-5</v>
      </c>
      <c r="P433" s="19">
        <v>1.990327010727863E-4</v>
      </c>
      <c r="Q433" s="19">
        <v>2.189359711800649E-4</v>
      </c>
      <c r="R433" s="19">
        <v>2.189359711800649E-4</v>
      </c>
      <c r="S433" s="19">
        <v>2.388392412873435E-4</v>
      </c>
      <c r="T433" s="19">
        <v>3.18452321716458E-4</v>
      </c>
      <c r="U433" s="19">
        <v>2.388392412873435E-4</v>
      </c>
      <c r="V433" s="19">
        <v>4.776879901277815E-4</v>
      </c>
      <c r="W433" s="19">
        <v>6.966283189363481E-4</v>
      </c>
      <c r="X433" s="19">
        <v>0.001433063970383345</v>
      </c>
      <c r="Y433" s="15"/>
      <c r="Z433" s="20">
        <v>14.40028661279408</v>
      </c>
      <c r="AA433" s="10">
        <f t="shared" si="1"/>
        <v>5.142857143</v>
      </c>
    </row>
    <row r="434">
      <c r="A434" s="17" t="s">
        <v>840</v>
      </c>
      <c r="B434" s="12" t="s">
        <v>877</v>
      </c>
      <c r="C434" s="17" t="s">
        <v>878</v>
      </c>
      <c r="D434" s="18">
        <v>146.0</v>
      </c>
      <c r="E434" s="18">
        <v>407.0</v>
      </c>
      <c r="F434" s="18">
        <v>400.0</v>
      </c>
      <c r="G434" s="18">
        <v>360.0</v>
      </c>
      <c r="H434" s="18">
        <v>480.0</v>
      </c>
      <c r="I434" s="18">
        <v>557.0</v>
      </c>
      <c r="J434" s="18">
        <v>660.0</v>
      </c>
      <c r="K434" s="18">
        <v>830.0</v>
      </c>
      <c r="L434" s="18">
        <v>996.0</v>
      </c>
      <c r="M434" s="18">
        <v>1770.0</v>
      </c>
      <c r="N434" s="5"/>
      <c r="O434" s="19">
        <v>0.002955345937411441</v>
      </c>
      <c r="P434" s="19">
        <v>0.008238532852920935</v>
      </c>
      <c r="Q434" s="19">
        <v>0.008097002084978037</v>
      </c>
      <c r="R434" s="19">
        <v>0.007287301876480233</v>
      </c>
      <c r="S434" s="19">
        <v>0.009716402501973644</v>
      </c>
      <c r="T434" s="19">
        <v>0.01127507540333192</v>
      </c>
      <c r="U434" s="19">
        <v>0.01336005344021376</v>
      </c>
      <c r="V434" s="19">
        <v>0.01680127932632943</v>
      </c>
      <c r="W434" s="19">
        <v>0.02016153519159531</v>
      </c>
      <c r="X434" s="19">
        <v>0.03582923422602782</v>
      </c>
      <c r="Y434" s="15"/>
      <c r="Z434" s="20">
        <v>12.12353307694675</v>
      </c>
      <c r="AA434" s="10">
        <f t="shared" si="1"/>
        <v>3.413693346</v>
      </c>
    </row>
    <row r="435">
      <c r="A435" s="17" t="s">
        <v>840</v>
      </c>
      <c r="B435" s="12" t="s">
        <v>879</v>
      </c>
      <c r="C435" s="17" t="s">
        <v>880</v>
      </c>
      <c r="D435" s="18">
        <v>32.0</v>
      </c>
      <c r="E435" s="18">
        <v>39.0</v>
      </c>
      <c r="F435" s="18">
        <v>67.0</v>
      </c>
      <c r="G435" s="18">
        <v>55.0</v>
      </c>
      <c r="H435" s="18">
        <v>72.0</v>
      </c>
      <c r="I435" s="18">
        <v>93.0</v>
      </c>
      <c r="J435" s="18">
        <v>153.0</v>
      </c>
      <c r="K435" s="18">
        <v>186.0</v>
      </c>
      <c r="L435" s="18">
        <v>278.0</v>
      </c>
      <c r="M435" s="18">
        <v>591.0</v>
      </c>
      <c r="N435" s="5"/>
      <c r="O435" s="19">
        <v>6.388373160847258E-4</v>
      </c>
      <c r="P435" s="19">
        <v>7.785829789782596E-4</v>
      </c>
      <c r="Q435" s="19">
        <v>0.001337592333799162</v>
      </c>
      <c r="R435" s="19">
        <v>0.001098023557596327</v>
      </c>
      <c r="S435" s="19">
        <v>0.001437412657217009</v>
      </c>
      <c r="T435" s="19">
        <v>0.001856658015571971</v>
      </c>
      <c r="U435" s="19">
        <v>0.003054501896586145</v>
      </c>
      <c r="V435" s="19">
        <v>0.003713316031143941</v>
      </c>
      <c r="W435" s="19">
        <v>0.005550009982032342</v>
      </c>
      <c r="X435" s="19">
        <v>0.01179876222798962</v>
      </c>
      <c r="Y435" s="15"/>
      <c r="Z435" s="20">
        <v>18.46911871131962</v>
      </c>
      <c r="AA435" s="10">
        <f t="shared" si="1"/>
        <v>7.163636364</v>
      </c>
    </row>
    <row r="436">
      <c r="A436" s="17" t="s">
        <v>840</v>
      </c>
      <c r="B436" s="12" t="s">
        <v>881</v>
      </c>
      <c r="C436" s="17" t="s">
        <v>882</v>
      </c>
      <c r="D436" s="18">
        <v>7.0</v>
      </c>
      <c r="E436" s="18">
        <v>9.0</v>
      </c>
      <c r="F436" s="18">
        <v>9.0</v>
      </c>
      <c r="G436" s="18">
        <v>4.0</v>
      </c>
      <c r="H436" s="18">
        <v>10.0</v>
      </c>
      <c r="I436" s="18">
        <v>4.0</v>
      </c>
      <c r="J436" s="18">
        <v>18.0</v>
      </c>
      <c r="K436" s="18">
        <v>76.0</v>
      </c>
      <c r="L436" s="18">
        <v>97.0</v>
      </c>
      <c r="M436" s="18">
        <v>162.0</v>
      </c>
      <c r="N436" s="5"/>
      <c r="O436" s="19">
        <v>1.395896065567232E-4</v>
      </c>
      <c r="P436" s="19">
        <v>1.79475930283572E-4</v>
      </c>
      <c r="Q436" s="19">
        <v>1.79475930283572E-4</v>
      </c>
      <c r="R436" s="19">
        <v>7.976708012603199E-5</v>
      </c>
      <c r="S436" s="19">
        <v>1.9941770031508E-4</v>
      </c>
      <c r="T436" s="19">
        <v>7.976708012603199E-5</v>
      </c>
      <c r="U436" s="19">
        <v>3.58951860567144E-4</v>
      </c>
      <c r="V436" s="19">
        <v>0.001515574522394608</v>
      </c>
      <c r="W436" s="19">
        <v>0.001934351693056276</v>
      </c>
      <c r="X436" s="19">
        <v>0.003230566745104295</v>
      </c>
      <c r="Y436" s="15"/>
      <c r="Z436" s="20">
        <v>23.14331865239215</v>
      </c>
      <c r="AA436" s="10">
        <f t="shared" si="1"/>
        <v>23.14285714</v>
      </c>
    </row>
    <row r="437">
      <c r="A437" s="17" t="s">
        <v>840</v>
      </c>
      <c r="B437" s="12" t="s">
        <v>883</v>
      </c>
      <c r="C437" s="17" t="s">
        <v>884</v>
      </c>
      <c r="D437" s="18">
        <v>112.0</v>
      </c>
      <c r="E437" s="18">
        <v>316.0</v>
      </c>
      <c r="F437" s="18">
        <v>309.0</v>
      </c>
      <c r="G437" s="18">
        <v>354.0</v>
      </c>
      <c r="H437" s="18">
        <v>348.0</v>
      </c>
      <c r="I437" s="18">
        <v>407.0</v>
      </c>
      <c r="J437" s="18">
        <v>494.0</v>
      </c>
      <c r="K437" s="18">
        <v>558.0</v>
      </c>
      <c r="L437" s="18">
        <v>652.0</v>
      </c>
      <c r="M437" s="18">
        <v>1273.0</v>
      </c>
      <c r="N437" s="5"/>
      <c r="O437" s="19">
        <v>0.002255881405091847</v>
      </c>
      <c r="P437" s="19">
        <v>0.006364808250080567</v>
      </c>
      <c r="Q437" s="19">
        <v>0.006223815662262327</v>
      </c>
      <c r="R437" s="19">
        <v>0.007130196583951015</v>
      </c>
      <c r="S437" s="19">
        <v>0.007009345794392523</v>
      </c>
      <c r="T437" s="19">
        <v>0.008197711891717693</v>
      </c>
      <c r="U437" s="19">
        <v>0.009950048340315824</v>
      </c>
      <c r="V437" s="19">
        <v>0.01123912342893974</v>
      </c>
      <c r="W437" s="19">
        <v>0.01313271698189216</v>
      </c>
      <c r="X437" s="19">
        <v>0.02564102564102564</v>
      </c>
      <c r="Y437" s="15"/>
      <c r="Z437" s="20">
        <v>11.36630036630036</v>
      </c>
      <c r="AA437" s="10">
        <f t="shared" si="1"/>
        <v>3.37218543</v>
      </c>
    </row>
    <row r="438">
      <c r="A438" s="17" t="s">
        <v>840</v>
      </c>
      <c r="B438" s="12" t="s">
        <v>885</v>
      </c>
      <c r="C438" s="17" t="s">
        <v>886</v>
      </c>
      <c r="D438" s="18">
        <v>7.0</v>
      </c>
      <c r="E438" s="18">
        <v>20.0</v>
      </c>
      <c r="F438" s="18">
        <v>34.0</v>
      </c>
      <c r="G438" s="18">
        <v>17.0</v>
      </c>
      <c r="H438" s="18">
        <v>8.0</v>
      </c>
      <c r="I438" s="18">
        <v>16.0</v>
      </c>
      <c r="J438" s="18">
        <v>29.0</v>
      </c>
      <c r="K438" s="18">
        <v>28.0</v>
      </c>
      <c r="L438" s="18">
        <v>33.0</v>
      </c>
      <c r="M438" s="18">
        <v>170.0</v>
      </c>
      <c r="N438" s="5"/>
      <c r="O438" s="19">
        <v>1.393506260824558E-4</v>
      </c>
      <c r="P438" s="19">
        <v>3.981446459498736E-4</v>
      </c>
      <c r="Q438" s="19">
        <v>6.768593725115464E-4</v>
      </c>
      <c r="R438" s="19">
        <v>3.384296862557732E-4</v>
      </c>
      <c r="S438" s="19">
        <v>1.592610288262462E-4</v>
      </c>
      <c r="T438" s="19">
        <v>3.185220576524924E-4</v>
      </c>
      <c r="U438" s="19">
        <v>5.773212294951425E-4</v>
      </c>
      <c r="V438" s="19">
        <v>5.574136008918618E-4</v>
      </c>
      <c r="W438" s="19">
        <v>6.569517439082656E-4</v>
      </c>
      <c r="X438" s="19">
        <v>0.003384296862557732</v>
      </c>
      <c r="Y438" s="15"/>
      <c r="Z438" s="20">
        <v>24.28619775669465</v>
      </c>
      <c r="AA438" s="10">
        <f t="shared" si="1"/>
        <v>14.16666667</v>
      </c>
    </row>
    <row r="439">
      <c r="A439" s="17" t="s">
        <v>840</v>
      </c>
      <c r="B439" s="12" t="s">
        <v>887</v>
      </c>
      <c r="C439" s="17" t="s">
        <v>888</v>
      </c>
      <c r="D439" s="18">
        <v>15.0</v>
      </c>
      <c r="E439" s="18">
        <v>18.0</v>
      </c>
      <c r="F439" s="18">
        <v>40.0</v>
      </c>
      <c r="G439" s="18">
        <v>68.0</v>
      </c>
      <c r="H439" s="18">
        <v>69.0</v>
      </c>
      <c r="I439" s="18">
        <v>79.0</v>
      </c>
      <c r="J439" s="18">
        <v>76.0</v>
      </c>
      <c r="K439" s="18">
        <v>115.0</v>
      </c>
      <c r="L439" s="18">
        <v>109.0</v>
      </c>
      <c r="M439" s="18">
        <v>419.0</v>
      </c>
      <c r="N439" s="5"/>
      <c r="O439" s="19">
        <v>2.989655790963267E-4</v>
      </c>
      <c r="P439" s="19">
        <v>3.587586949155921E-4</v>
      </c>
      <c r="Q439" s="19">
        <v>7.97257434425576E-4</v>
      </c>
      <c r="R439" s="19">
        <v>0.001355337638523479</v>
      </c>
      <c r="S439" s="19">
        <v>0.001375269074384119</v>
      </c>
      <c r="T439" s="19">
        <v>0.001574583432990513</v>
      </c>
      <c r="U439" s="19">
        <v>0.001514789125408594</v>
      </c>
      <c r="V439" s="19">
        <v>0.002292115123973531</v>
      </c>
      <c r="W439" s="19">
        <v>0.002172526508809695</v>
      </c>
      <c r="X439" s="19">
        <v>0.00835127162560791</v>
      </c>
      <c r="Y439" s="15"/>
      <c r="Z439" s="20">
        <v>27.93389008477504</v>
      </c>
      <c r="AA439" s="10">
        <f t="shared" si="1"/>
        <v>5.662162162</v>
      </c>
    </row>
    <row r="440">
      <c r="A440" s="17" t="s">
        <v>840</v>
      </c>
      <c r="B440" s="12" t="s">
        <v>889</v>
      </c>
      <c r="C440" s="17" t="s">
        <v>890</v>
      </c>
      <c r="D440" s="18">
        <v>38.0</v>
      </c>
      <c r="E440" s="18">
        <v>54.0</v>
      </c>
      <c r="F440" s="18">
        <v>60.0</v>
      </c>
      <c r="G440" s="18">
        <v>55.0</v>
      </c>
      <c r="H440" s="18">
        <v>54.0</v>
      </c>
      <c r="I440" s="18">
        <v>91.0</v>
      </c>
      <c r="J440" s="18">
        <v>133.0</v>
      </c>
      <c r="K440" s="18">
        <v>456.0</v>
      </c>
      <c r="L440" s="18">
        <v>743.0</v>
      </c>
      <c r="M440" s="18">
        <v>1292.0</v>
      </c>
      <c r="N440" s="5"/>
      <c r="O440" s="19">
        <v>7.652033830044301E-4</v>
      </c>
      <c r="P440" s="19">
        <v>0.001087394281111559</v>
      </c>
      <c r="Q440" s="19">
        <v>0.001208215867901732</v>
      </c>
      <c r="R440" s="19">
        <v>0.00110755351497211</v>
      </c>
      <c r="S440" s="19">
        <v>0.001087416178336253</v>
      </c>
      <c r="T440" s="19">
        <v>0.001832497633862945</v>
      </c>
      <c r="U440" s="19">
        <v>0.00267826577256892</v>
      </c>
      <c r="V440" s="19">
        <v>0.009182625505950583</v>
      </c>
      <c r="W440" s="19">
        <v>0.01496204112044141</v>
      </c>
      <c r="X440" s="19">
        <v>0.02601743893352665</v>
      </c>
      <c r="Y440" s="15"/>
      <c r="Z440" s="20">
        <v>34.00068466944562</v>
      </c>
      <c r="AA440" s="10">
        <f t="shared" si="1"/>
        <v>17.82068966</v>
      </c>
    </row>
    <row r="441">
      <c r="A441" s="17" t="s">
        <v>840</v>
      </c>
      <c r="B441" s="12" t="s">
        <v>891</v>
      </c>
      <c r="C441" s="17" t="s">
        <v>892</v>
      </c>
      <c r="D441" s="18">
        <v>7.0</v>
      </c>
      <c r="E441" s="18">
        <v>14.0</v>
      </c>
      <c r="F441" s="18">
        <v>14.0</v>
      </c>
      <c r="G441" s="18">
        <v>11.0</v>
      </c>
      <c r="H441" s="18">
        <v>8.0</v>
      </c>
      <c r="I441" s="18">
        <v>20.0</v>
      </c>
      <c r="J441" s="18">
        <v>29.0</v>
      </c>
      <c r="K441" s="18">
        <v>63.0</v>
      </c>
      <c r="L441" s="18">
        <v>98.0</v>
      </c>
      <c r="M441" s="18">
        <v>158.0</v>
      </c>
      <c r="N441" s="5"/>
      <c r="O441" s="19">
        <v>1.395367380297413E-4</v>
      </c>
      <c r="P441" s="19">
        <v>2.790734760594825E-4</v>
      </c>
      <c r="Q441" s="19">
        <v>2.790734760594825E-4</v>
      </c>
      <c r="R441" s="19">
        <v>2.192720169038791E-4</v>
      </c>
      <c r="S441" s="19">
        <v>1.594705577482757E-4</v>
      </c>
      <c r="T441" s="19">
        <v>3.986763943706893E-4</v>
      </c>
      <c r="U441" s="19">
        <v>5.780922954250971E-4</v>
      </c>
      <c r="V441" s="19">
        <v>0.001255855676268315</v>
      </c>
      <c r="W441" s="19">
        <v>0.001953553274195156</v>
      </c>
      <c r="X441" s="19">
        <v>0.003149606299212598</v>
      </c>
      <c r="Y441" s="15"/>
      <c r="Z441" s="20">
        <v>22.5718785151856</v>
      </c>
      <c r="AA441" s="10">
        <f t="shared" si="1"/>
        <v>11.28571429</v>
      </c>
    </row>
    <row r="442">
      <c r="A442" s="17" t="s">
        <v>840</v>
      </c>
      <c r="B442" s="12" t="s">
        <v>893</v>
      </c>
      <c r="C442" s="17" t="s">
        <v>894</v>
      </c>
      <c r="D442" s="18">
        <v>1.0</v>
      </c>
      <c r="E442" s="18">
        <v>4.0</v>
      </c>
      <c r="F442" s="18">
        <v>3.0</v>
      </c>
      <c r="G442" s="18">
        <v>1.0</v>
      </c>
      <c r="H442" s="18">
        <v>1.0</v>
      </c>
      <c r="I442" s="18">
        <v>8.0</v>
      </c>
      <c r="J442" s="18">
        <v>15.0</v>
      </c>
      <c r="K442" s="18">
        <v>38.0</v>
      </c>
      <c r="L442" s="18">
        <v>58.0</v>
      </c>
      <c r="M442" s="18">
        <v>101.0</v>
      </c>
      <c r="N442" s="5"/>
      <c r="O442" s="19">
        <v>1.991079961771265E-5</v>
      </c>
      <c r="P442" s="19">
        <v>7.964319847085059E-5</v>
      </c>
      <c r="Q442" s="19">
        <v>5.973239885313794E-5</v>
      </c>
      <c r="R442" s="19">
        <v>1.991079961771265E-5</v>
      </c>
      <c r="S442" s="19">
        <v>1.991079961771265E-5</v>
      </c>
      <c r="T442" s="19">
        <v>1.592863969417012E-4</v>
      </c>
      <c r="U442" s="19">
        <v>2.986679409832149E-4</v>
      </c>
      <c r="V442" s="19">
        <v>7.56625450490811E-4</v>
      </c>
      <c r="W442" s="19">
        <v>0.001154849371801764</v>
      </c>
      <c r="X442" s="19">
        <v>0.002011030802620314</v>
      </c>
      <c r="Y442" s="15"/>
      <c r="Z442" s="20">
        <v>101.0020110308026</v>
      </c>
      <c r="AA442" s="10">
        <f t="shared" si="1"/>
        <v>22.44444444</v>
      </c>
    </row>
    <row r="443">
      <c r="A443" s="17" t="s">
        <v>840</v>
      </c>
      <c r="B443" s="12" t="s">
        <v>895</v>
      </c>
      <c r="C443" s="17" t="s">
        <v>896</v>
      </c>
      <c r="D443" s="18">
        <v>67.0</v>
      </c>
      <c r="E443" s="18">
        <v>107.0</v>
      </c>
      <c r="F443" s="18">
        <v>115.0</v>
      </c>
      <c r="G443" s="18">
        <v>92.0</v>
      </c>
      <c r="H443" s="18">
        <v>115.0</v>
      </c>
      <c r="I443" s="18">
        <v>144.0</v>
      </c>
      <c r="J443" s="18">
        <v>183.0</v>
      </c>
      <c r="K443" s="18">
        <v>192.0</v>
      </c>
      <c r="L443" s="18">
        <v>269.0</v>
      </c>
      <c r="M443" s="18">
        <v>509.0</v>
      </c>
      <c r="N443" s="5"/>
      <c r="O443" s="19">
        <v>0.001335805570508603</v>
      </c>
      <c r="P443" s="19">
        <v>0.002133343966823511</v>
      </c>
      <c r="Q443" s="19">
        <v>0.002292846319483212</v>
      </c>
      <c r="R443" s="19">
        <v>0.00183427705558657</v>
      </c>
      <c r="S443" s="19">
        <v>0.002292846319483212</v>
      </c>
      <c r="T443" s="19">
        <v>0.002871042347874631</v>
      </c>
      <c r="U443" s="19">
        <v>0.003648616317090677</v>
      </c>
      <c r="V443" s="19">
        <v>0.003828056463832842</v>
      </c>
      <c r="W443" s="19">
        <v>0.005363266608182471</v>
      </c>
      <c r="X443" s="19">
        <v>0.01014833718797352</v>
      </c>
      <c r="Y443" s="15"/>
      <c r="Z443" s="20">
        <v>7.597166393092357</v>
      </c>
      <c r="AA443" s="10">
        <f t="shared" si="1"/>
        <v>3.930501931</v>
      </c>
    </row>
    <row r="444">
      <c r="A444" s="17" t="s">
        <v>840</v>
      </c>
      <c r="B444" s="12" t="s">
        <v>897</v>
      </c>
      <c r="C444" s="17" t="s">
        <v>898</v>
      </c>
      <c r="D444" s="18">
        <v>12.0</v>
      </c>
      <c r="E444" s="18">
        <v>8.0</v>
      </c>
      <c r="F444" s="18">
        <v>5.0</v>
      </c>
      <c r="G444" s="18">
        <v>4.0</v>
      </c>
      <c r="H444" s="18">
        <v>5.0</v>
      </c>
      <c r="I444" s="18">
        <v>2.0</v>
      </c>
      <c r="J444" s="18">
        <v>8.0</v>
      </c>
      <c r="K444" s="18">
        <v>14.0</v>
      </c>
      <c r="L444" s="18">
        <v>24.0</v>
      </c>
      <c r="M444" s="18">
        <v>33.0</v>
      </c>
      <c r="N444" s="5"/>
      <c r="O444" s="19">
        <v>2.389295954125518E-4</v>
      </c>
      <c r="P444" s="19">
        <v>1.592863969417012E-4</v>
      </c>
      <c r="Q444" s="19">
        <v>9.955399808856324E-5</v>
      </c>
      <c r="R444" s="19">
        <v>7.964319847085059E-5</v>
      </c>
      <c r="S444" s="19">
        <v>9.955399808856324E-5</v>
      </c>
      <c r="T444" s="19">
        <v>3.98215992354253E-5</v>
      </c>
      <c r="U444" s="19">
        <v>1.592863969417012E-4</v>
      </c>
      <c r="V444" s="19">
        <v>2.787511946479771E-4</v>
      </c>
      <c r="W444" s="19">
        <v>4.778591908251035E-4</v>
      </c>
      <c r="X444" s="19">
        <v>6.570563873845174E-4</v>
      </c>
      <c r="Y444" s="15"/>
      <c r="Z444" s="20">
        <v>2.75</v>
      </c>
      <c r="AA444" s="10">
        <f t="shared" si="1"/>
        <v>9.428571429</v>
      </c>
    </row>
    <row r="445">
      <c r="A445" s="17" t="s">
        <v>840</v>
      </c>
      <c r="B445" s="12" t="s">
        <v>899</v>
      </c>
      <c r="C445" s="17" t="s">
        <v>900</v>
      </c>
      <c r="D445" s="18">
        <v>229.0</v>
      </c>
      <c r="E445" s="18">
        <v>438.0</v>
      </c>
      <c r="F445" s="18">
        <v>534.0</v>
      </c>
      <c r="G445" s="18">
        <v>451.0</v>
      </c>
      <c r="H445" s="18">
        <v>567.0</v>
      </c>
      <c r="I445" s="18">
        <v>698.0</v>
      </c>
      <c r="J445" s="18">
        <v>978.0</v>
      </c>
      <c r="K445" s="18">
        <v>2058.0</v>
      </c>
      <c r="L445" s="18">
        <v>3478.0</v>
      </c>
      <c r="M445" s="18">
        <v>5957.0</v>
      </c>
      <c r="N445" s="5"/>
      <c r="O445" s="19">
        <v>0.004828269624069662</v>
      </c>
      <c r="P445" s="19">
        <v>0.00923505102471114</v>
      </c>
      <c r="Q445" s="19">
        <v>0.01125917179725057</v>
      </c>
      <c r="R445" s="19">
        <v>0.009509150712659188</v>
      </c>
      <c r="S445" s="19">
        <v>0.011954963312811</v>
      </c>
      <c r="T445" s="19">
        <v>0.01471704478367209</v>
      </c>
      <c r="U445" s="19">
        <v>0.02062073037024542</v>
      </c>
      <c r="V445" s="19">
        <v>0.04339208906131399</v>
      </c>
      <c r="W445" s="19">
        <v>0.07333220882179303</v>
      </c>
      <c r="X445" s="19">
        <v>0.1256009108543476</v>
      </c>
      <c r="Y445" s="15"/>
      <c r="Z445" s="20">
        <v>26.01364891227447</v>
      </c>
      <c r="AA445" s="10">
        <f t="shared" si="1"/>
        <v>9.418181818</v>
      </c>
    </row>
    <row r="446">
      <c r="A446" s="17" t="s">
        <v>840</v>
      </c>
      <c r="B446" s="12" t="s">
        <v>901</v>
      </c>
      <c r="C446" s="17" t="s">
        <v>902</v>
      </c>
      <c r="D446" s="18">
        <v>10.0</v>
      </c>
      <c r="E446" s="18">
        <v>25.0</v>
      </c>
      <c r="F446" s="18">
        <v>18.0</v>
      </c>
      <c r="G446" s="18">
        <v>31.0</v>
      </c>
      <c r="H446" s="18">
        <v>20.0</v>
      </c>
      <c r="I446" s="18">
        <v>21.0</v>
      </c>
      <c r="J446" s="18">
        <v>52.0</v>
      </c>
      <c r="K446" s="18">
        <v>217.0</v>
      </c>
      <c r="L446" s="18">
        <v>405.0</v>
      </c>
      <c r="M446" s="18">
        <v>804.0</v>
      </c>
      <c r="N446" s="5"/>
      <c r="O446" s="19">
        <v>2.017878402647457E-4</v>
      </c>
      <c r="P446" s="19">
        <v>5.044797804503996E-4</v>
      </c>
      <c r="Q446" s="19">
        <v>3.632254419242877E-4</v>
      </c>
      <c r="R446" s="19">
        <v>6.255549277584954E-4</v>
      </c>
      <c r="S446" s="19">
        <v>4.035838243603196E-4</v>
      </c>
      <c r="T446" s="19">
        <v>4.237630155783356E-4</v>
      </c>
      <c r="U446" s="19">
        <v>0.001049317943336831</v>
      </c>
      <c r="V446" s="19">
        <v>0.004378884494309468</v>
      </c>
      <c r="W446" s="19">
        <v>0.008172572443296472</v>
      </c>
      <c r="X446" s="19">
        <v>0.01622406973928485</v>
      </c>
      <c r="Y446" s="15"/>
      <c r="Z446" s="20">
        <v>80.40162240697393</v>
      </c>
      <c r="AA446" s="10">
        <f t="shared" si="1"/>
        <v>39.2195122</v>
      </c>
    </row>
    <row r="447">
      <c r="A447" s="17" t="s">
        <v>840</v>
      </c>
      <c r="B447" s="12" t="s">
        <v>903</v>
      </c>
      <c r="C447" s="17" t="s">
        <v>904</v>
      </c>
      <c r="D447" s="18">
        <v>9.0</v>
      </c>
      <c r="E447" s="18">
        <v>16.0</v>
      </c>
      <c r="F447" s="18">
        <v>15.0</v>
      </c>
      <c r="G447" s="18">
        <v>15.0</v>
      </c>
      <c r="H447" s="18">
        <v>21.0</v>
      </c>
      <c r="I447" s="18">
        <v>28.0</v>
      </c>
      <c r="J447" s="18">
        <v>53.0</v>
      </c>
      <c r="K447" s="18">
        <v>424.0</v>
      </c>
      <c r="L447" s="18">
        <v>704.0</v>
      </c>
      <c r="M447" s="18">
        <v>1211.0</v>
      </c>
      <c r="N447" s="5"/>
      <c r="O447" s="19">
        <v>1.809590831406454E-4</v>
      </c>
      <c r="P447" s="19">
        <v>3.217050366944808E-4</v>
      </c>
      <c r="Q447" s="19">
        <v>3.015984719010757E-4</v>
      </c>
      <c r="R447" s="19">
        <v>3.015984719010757E-4</v>
      </c>
      <c r="S447" s="19">
        <v>4.22237860661506E-4</v>
      </c>
      <c r="T447" s="19">
        <v>5.629838142153413E-4</v>
      </c>
      <c r="U447" s="19">
        <v>0.001065647934050467</v>
      </c>
      <c r="V447" s="19">
        <v>0.008525354888004183</v>
      </c>
      <c r="W447" s="19">
        <v>0.01415530622913902</v>
      </c>
      <c r="X447" s="19">
        <v>0.02434953955040817</v>
      </c>
      <c r="Y447" s="15"/>
      <c r="Z447" s="20">
        <v>134.55826105995</v>
      </c>
      <c r="AA447" s="10">
        <f t="shared" si="1"/>
        <v>49.42857143</v>
      </c>
    </row>
    <row r="448">
      <c r="A448" s="17" t="s">
        <v>840</v>
      </c>
      <c r="B448" s="12" t="s">
        <v>905</v>
      </c>
      <c r="C448" s="17" t="s">
        <v>906</v>
      </c>
      <c r="D448" s="18">
        <v>23.0</v>
      </c>
      <c r="E448" s="18">
        <v>88.0</v>
      </c>
      <c r="F448" s="18">
        <v>66.0</v>
      </c>
      <c r="G448" s="18">
        <v>79.0</v>
      </c>
      <c r="H448" s="18">
        <v>73.0</v>
      </c>
      <c r="I448" s="18">
        <v>123.0</v>
      </c>
      <c r="J448" s="18">
        <v>226.0</v>
      </c>
      <c r="K448" s="18">
        <v>484.0</v>
      </c>
      <c r="L448" s="18">
        <v>664.0</v>
      </c>
      <c r="M448" s="18">
        <v>1129.0</v>
      </c>
      <c r="N448" s="5"/>
      <c r="O448" s="19">
        <v>4.625718997626805E-4</v>
      </c>
      <c r="P448" s="19">
        <v>0.001769840312135473</v>
      </c>
      <c r="Q448" s="19">
        <v>0.001327380234101605</v>
      </c>
      <c r="R448" s="19">
        <v>0.001588833916576163</v>
      </c>
      <c r="S448" s="19">
        <v>0.00146816298620329</v>
      </c>
      <c r="T448" s="19">
        <v>0.0024737540726439</v>
      </c>
      <c r="U448" s="19">
        <v>0.004545271710711556</v>
      </c>
      <c r="V448" s="19">
        <v>0.009734121716745103</v>
      </c>
      <c r="W448" s="19">
        <v>0.0133542496279313</v>
      </c>
      <c r="X448" s="19">
        <v>0.0227067034049999</v>
      </c>
      <c r="Y448" s="15"/>
      <c r="Z448" s="20">
        <v>49.08794376971326</v>
      </c>
      <c r="AA448" s="10">
        <f t="shared" si="1"/>
        <v>11.52040816</v>
      </c>
    </row>
    <row r="449">
      <c r="A449" s="17" t="s">
        <v>840</v>
      </c>
      <c r="B449" s="12" t="s">
        <v>907</v>
      </c>
      <c r="C449" s="17" t="s">
        <v>908</v>
      </c>
      <c r="D449" s="18">
        <v>41.0</v>
      </c>
      <c r="E449" s="18">
        <v>61.0</v>
      </c>
      <c r="F449" s="18">
        <v>63.0</v>
      </c>
      <c r="G449" s="18">
        <v>64.0</v>
      </c>
      <c r="H449" s="18">
        <v>67.0</v>
      </c>
      <c r="I449" s="18">
        <v>79.0</v>
      </c>
      <c r="J449" s="18">
        <v>96.0</v>
      </c>
      <c r="K449" s="18">
        <v>88.0</v>
      </c>
      <c r="L449" s="18">
        <v>126.0</v>
      </c>
      <c r="M449" s="18">
        <v>229.0</v>
      </c>
      <c r="N449" s="5"/>
      <c r="O449" s="19">
        <v>8.164403202039109E-4</v>
      </c>
      <c r="P449" s="19">
        <v>0.001214703891035087</v>
      </c>
      <c r="Q449" s="19">
        <v>0.001254530248118205</v>
      </c>
      <c r="R449" s="19">
        <v>0.001274443426659763</v>
      </c>
      <c r="S449" s="19">
        <v>0.001334209530637035</v>
      </c>
      <c r="T449" s="19">
        <v>0.001573172431646654</v>
      </c>
      <c r="U449" s="19">
        <v>0.001911703208076946</v>
      </c>
      <c r="V449" s="19">
        <v>0.001752394607403867</v>
      </c>
      <c r="W449" s="19">
        <v>0.002509110460600992</v>
      </c>
      <c r="X449" s="19">
        <v>0.004560208694266881</v>
      </c>
      <c r="Y449" s="15"/>
      <c r="Z449" s="20">
        <v>5.585477078260836</v>
      </c>
      <c r="AA449" s="10">
        <f t="shared" si="1"/>
        <v>3.136986301</v>
      </c>
    </row>
    <row r="450">
      <c r="A450" s="17" t="s">
        <v>840</v>
      </c>
      <c r="B450" s="12" t="s">
        <v>909</v>
      </c>
      <c r="C450" s="17" t="s">
        <v>910</v>
      </c>
      <c r="D450" s="18">
        <v>16.0</v>
      </c>
      <c r="E450" s="18">
        <v>31.0</v>
      </c>
      <c r="F450" s="18">
        <v>29.0</v>
      </c>
      <c r="G450" s="18">
        <v>21.0</v>
      </c>
      <c r="H450" s="18">
        <v>18.0</v>
      </c>
      <c r="I450" s="18">
        <v>20.0</v>
      </c>
      <c r="J450" s="18">
        <v>43.0</v>
      </c>
      <c r="K450" s="18">
        <v>69.0</v>
      </c>
      <c r="L450" s="18">
        <v>106.0</v>
      </c>
      <c r="M450" s="18">
        <v>231.0</v>
      </c>
      <c r="N450" s="5"/>
      <c r="O450" s="19">
        <v>3.187568482916625E-4</v>
      </c>
      <c r="P450" s="19">
        <v>6.17603697653106E-4</v>
      </c>
      <c r="Q450" s="19">
        <v>5.777582978045185E-4</v>
      </c>
      <c r="R450" s="19">
        <v>4.183766984101685E-4</v>
      </c>
      <c r="S450" s="19">
        <v>3.586085986372873E-4</v>
      </c>
      <c r="T450" s="19">
        <v>3.984539984858748E-4</v>
      </c>
      <c r="U450" s="19">
        <v>8.566760967446309E-4</v>
      </c>
      <c r="V450" s="19">
        <v>0.001374666294776268</v>
      </c>
      <c r="W450" s="19">
        <v>0.002111806191975137</v>
      </c>
      <c r="X450" s="19">
        <v>0.004602143682511854</v>
      </c>
      <c r="Y450" s="15"/>
      <c r="Z450" s="20">
        <v>14.43778763398016</v>
      </c>
      <c r="AA450" s="10">
        <f t="shared" si="1"/>
        <v>12.15789474</v>
      </c>
    </row>
    <row r="451">
      <c r="A451" s="17" t="s">
        <v>840</v>
      </c>
      <c r="B451" s="12" t="s">
        <v>911</v>
      </c>
      <c r="C451" s="17" t="s">
        <v>912</v>
      </c>
      <c r="D451" s="18">
        <v>3.0</v>
      </c>
      <c r="E451" s="18">
        <v>3.0</v>
      </c>
      <c r="F451" s="18">
        <v>7.0</v>
      </c>
      <c r="G451" s="18">
        <v>6.0</v>
      </c>
      <c r="H451" s="18">
        <v>2.0</v>
      </c>
      <c r="I451" s="18">
        <v>16.0</v>
      </c>
      <c r="J451" s="18">
        <v>30.0</v>
      </c>
      <c r="K451" s="18">
        <v>47.0</v>
      </c>
      <c r="L451" s="18">
        <v>118.0</v>
      </c>
      <c r="M451" s="18">
        <v>221.0</v>
      </c>
      <c r="N451" s="5"/>
      <c r="O451" s="19">
        <v>5.973120955699353E-5</v>
      </c>
      <c r="P451" s="19">
        <v>5.973120955699353E-5</v>
      </c>
      <c r="Q451" s="19">
        <v>1.393728222996516E-4</v>
      </c>
      <c r="R451" s="19">
        <v>1.194624191139871E-4</v>
      </c>
      <c r="S451" s="19">
        <v>3.982080637132902E-5</v>
      </c>
      <c r="T451" s="19">
        <v>3.185664509706321E-4</v>
      </c>
      <c r="U451" s="19">
        <v>5.973120955699353E-4</v>
      </c>
      <c r="V451" s="19">
        <v>9.357889497262319E-4</v>
      </c>
      <c r="W451" s="19">
        <v>0.002349474354890092</v>
      </c>
      <c r="X451" s="19">
        <v>0.004400286715514495</v>
      </c>
      <c r="Y451" s="15"/>
      <c r="Z451" s="20">
        <v>73.66813342890516</v>
      </c>
      <c r="AA451" s="10">
        <f t="shared" si="1"/>
        <v>24.55555556</v>
      </c>
    </row>
    <row r="452">
      <c r="A452" s="17" t="s">
        <v>840</v>
      </c>
      <c r="B452" s="12" t="s">
        <v>913</v>
      </c>
      <c r="C452" s="17" t="s">
        <v>914</v>
      </c>
      <c r="D452" s="18">
        <v>11.0</v>
      </c>
      <c r="E452" s="18">
        <v>26.0</v>
      </c>
      <c r="F452" s="18">
        <v>18.0</v>
      </c>
      <c r="G452" s="18">
        <v>5.0</v>
      </c>
      <c r="H452" s="18">
        <v>17.0</v>
      </c>
      <c r="I452" s="18">
        <v>15.0</v>
      </c>
      <c r="J452" s="18">
        <v>21.0</v>
      </c>
      <c r="K452" s="18">
        <v>42.0</v>
      </c>
      <c r="L452" s="18">
        <v>42.0</v>
      </c>
      <c r="M452" s="18">
        <v>114.0</v>
      </c>
      <c r="N452" s="5"/>
      <c r="O452" s="19">
        <v>2.191191410529671E-4</v>
      </c>
      <c r="P452" s="19">
        <v>5.179179697615585E-4</v>
      </c>
      <c r="Q452" s="19">
        <v>3.585585944503098E-4</v>
      </c>
      <c r="R452" s="19">
        <v>9.959960956953049E-5</v>
      </c>
      <c r="S452" s="19">
        <v>3.386454183266932E-4</v>
      </c>
      <c r="T452" s="19">
        <v>2.98804780876494E-4</v>
      </c>
      <c r="U452" s="19">
        <v>4.183266932270916E-4</v>
      </c>
      <c r="V452" s="19">
        <v>8.366533864541832E-4</v>
      </c>
      <c r="W452" s="19">
        <v>8.366533864541832E-4</v>
      </c>
      <c r="X452" s="19">
        <v>0.002270916334661355</v>
      </c>
      <c r="Y452" s="15"/>
      <c r="Z452" s="20">
        <v>10.36384281057588</v>
      </c>
      <c r="AA452" s="10">
        <f t="shared" si="1"/>
        <v>7.125</v>
      </c>
    </row>
    <row r="453">
      <c r="A453" s="17" t="s">
        <v>840</v>
      </c>
      <c r="B453" s="12" t="s">
        <v>915</v>
      </c>
      <c r="C453" s="17" t="s">
        <v>916</v>
      </c>
      <c r="D453" s="18">
        <v>2.0</v>
      </c>
      <c r="E453" s="18">
        <v>7.0</v>
      </c>
      <c r="F453" s="18">
        <v>10.0</v>
      </c>
      <c r="G453" s="18">
        <v>3.0</v>
      </c>
      <c r="H453" s="18">
        <v>5.0</v>
      </c>
      <c r="I453" s="18">
        <v>11.0</v>
      </c>
      <c r="J453" s="18">
        <v>14.0</v>
      </c>
      <c r="K453" s="18">
        <v>25.0</v>
      </c>
      <c r="L453" s="18">
        <v>26.0</v>
      </c>
      <c r="M453" s="18">
        <v>79.0</v>
      </c>
      <c r="N453" s="5"/>
      <c r="O453" s="19">
        <v>3.983190934257434E-5</v>
      </c>
      <c r="P453" s="19">
        <v>1.394116826990102E-4</v>
      </c>
      <c r="Q453" s="19">
        <v>1.991595467128717E-4</v>
      </c>
      <c r="R453" s="19">
        <v>5.97478640138615E-5</v>
      </c>
      <c r="S453" s="19">
        <v>9.957977335643585E-5</v>
      </c>
      <c r="T453" s="19">
        <v>2.190755013841589E-4</v>
      </c>
      <c r="U453" s="19">
        <v>2.788233653980204E-4</v>
      </c>
      <c r="V453" s="19">
        <v>4.978988667821792E-4</v>
      </c>
      <c r="W453" s="19">
        <v>5.178148214534664E-4</v>
      </c>
      <c r="X453" s="19">
        <v>0.001573391754630552</v>
      </c>
      <c r="Y453" s="15"/>
      <c r="Z453" s="20">
        <v>39.50078669587732</v>
      </c>
      <c r="AA453" s="10">
        <f t="shared" si="1"/>
        <v>9.875</v>
      </c>
    </row>
    <row r="454">
      <c r="A454" s="17" t="s">
        <v>840</v>
      </c>
      <c r="B454" s="12" t="s">
        <v>917</v>
      </c>
      <c r="C454" s="17" t="s">
        <v>918</v>
      </c>
      <c r="D454" s="18">
        <v>124.0</v>
      </c>
      <c r="E454" s="18">
        <v>260.0</v>
      </c>
      <c r="F454" s="18">
        <v>326.0</v>
      </c>
      <c r="G454" s="18">
        <v>303.0</v>
      </c>
      <c r="H454" s="18">
        <v>386.0</v>
      </c>
      <c r="I454" s="18">
        <v>415.0</v>
      </c>
      <c r="J454" s="18">
        <v>442.0</v>
      </c>
      <c r="K454" s="18">
        <v>552.0</v>
      </c>
      <c r="L454" s="18">
        <v>614.0</v>
      </c>
      <c r="M454" s="18">
        <v>944.0</v>
      </c>
      <c r="N454" s="5"/>
      <c r="O454" s="19">
        <v>0.002480694594486456</v>
      </c>
      <c r="P454" s="19">
        <v>0.005201456407794182</v>
      </c>
      <c r="Q454" s="19">
        <v>0.006521826111311167</v>
      </c>
      <c r="R454" s="19">
        <v>0.006061697275237066</v>
      </c>
      <c r="S454" s="19">
        <v>0.007722162205417517</v>
      </c>
      <c r="T454" s="19">
        <v>0.008302324650902252</v>
      </c>
      <c r="U454" s="19">
        <v>0.00884247589325011</v>
      </c>
      <c r="V454" s="19">
        <v>0.01104309206577842</v>
      </c>
      <c r="W454" s="19">
        <v>0.01228368510553166</v>
      </c>
      <c r="X454" s="19">
        <v>0.01888566569970991</v>
      </c>
      <c r="Y454" s="15"/>
      <c r="Z454" s="20">
        <v>7.613055529562096</v>
      </c>
      <c r="AA454" s="10">
        <f t="shared" si="1"/>
        <v>2.357053683</v>
      </c>
    </row>
    <row r="455">
      <c r="A455" s="17" t="s">
        <v>840</v>
      </c>
      <c r="B455" s="12" t="s">
        <v>919</v>
      </c>
      <c r="C455" s="17" t="s">
        <v>920</v>
      </c>
      <c r="D455" s="18">
        <v>199.0</v>
      </c>
      <c r="E455" s="18">
        <v>480.0</v>
      </c>
      <c r="F455" s="18">
        <v>547.0</v>
      </c>
      <c r="G455" s="18">
        <v>402.0</v>
      </c>
      <c r="H455" s="18">
        <v>519.0</v>
      </c>
      <c r="I455" s="18">
        <v>589.0</v>
      </c>
      <c r="J455" s="18">
        <v>912.0</v>
      </c>
      <c r="K455" s="18">
        <v>2624.0</v>
      </c>
      <c r="L455" s="18">
        <v>4476.0</v>
      </c>
      <c r="M455" s="18">
        <v>7792.0</v>
      </c>
      <c r="N455" s="5"/>
      <c r="O455" s="19">
        <v>0.004083978081966876</v>
      </c>
      <c r="P455" s="19">
        <v>0.0098508014037392</v>
      </c>
      <c r="Q455" s="19">
        <v>0.0112258090996778</v>
      </c>
      <c r="R455" s="19">
        <v>0.00825004617563158</v>
      </c>
      <c r="S455" s="19">
        <v>0.01065117901779301</v>
      </c>
      <c r="T455" s="19">
        <v>0.01208775422250498</v>
      </c>
      <c r="U455" s="19">
        <v>0.01871652266710448</v>
      </c>
      <c r="V455" s="19">
        <v>0.05385104767377429</v>
      </c>
      <c r="W455" s="19">
        <v>0.09185872308986805</v>
      </c>
      <c r="X455" s="19">
        <v>0.1599113427873664</v>
      </c>
      <c r="Y455" s="15"/>
      <c r="Z455" s="20">
        <v>39.15577889447237</v>
      </c>
      <c r="AA455" s="10">
        <f t="shared" si="1"/>
        <v>14.06498195</v>
      </c>
    </row>
    <row r="456">
      <c r="A456" s="17" t="s">
        <v>840</v>
      </c>
      <c r="B456" s="12" t="s">
        <v>921</v>
      </c>
      <c r="C456" s="17" t="s">
        <v>922</v>
      </c>
      <c r="D456" s="18">
        <v>7.0</v>
      </c>
      <c r="E456" s="18">
        <v>18.0</v>
      </c>
      <c r="F456" s="18">
        <v>7.0</v>
      </c>
      <c r="G456" s="18">
        <v>9.0</v>
      </c>
      <c r="H456" s="18">
        <v>14.0</v>
      </c>
      <c r="I456" s="18">
        <v>15.0</v>
      </c>
      <c r="J456" s="18">
        <v>26.0</v>
      </c>
      <c r="K456" s="18">
        <v>90.0</v>
      </c>
      <c r="L456" s="18">
        <v>121.0</v>
      </c>
      <c r="M456" s="18">
        <v>229.0</v>
      </c>
      <c r="N456" s="5"/>
      <c r="O456" s="19">
        <v>1.39478350967382E-4</v>
      </c>
      <c r="P456" s="19">
        <v>3.58658616773268E-4</v>
      </c>
      <c r="Q456" s="19">
        <v>1.39478350967382E-4</v>
      </c>
      <c r="R456" s="19">
        <v>1.79329308386634E-4</v>
      </c>
      <c r="S456" s="19">
        <v>2.78956701934764E-4</v>
      </c>
      <c r="T456" s="19">
        <v>2.9888218064439E-4</v>
      </c>
      <c r="U456" s="19">
        <v>5.18062446450276E-4</v>
      </c>
      <c r="V456" s="19">
        <v>0.001793328816801498</v>
      </c>
      <c r="W456" s="19">
        <v>0.002411030964810903</v>
      </c>
      <c r="X456" s="19">
        <v>0.004563025544972702</v>
      </c>
      <c r="Y456" s="15"/>
      <c r="Z456" s="20">
        <v>32.71493757507785</v>
      </c>
      <c r="AA456" s="10">
        <f t="shared" si="1"/>
        <v>15.79310345</v>
      </c>
    </row>
    <row r="457">
      <c r="A457" s="17" t="s">
        <v>840</v>
      </c>
      <c r="B457" s="12" t="s">
        <v>923</v>
      </c>
      <c r="C457" s="17" t="s">
        <v>924</v>
      </c>
      <c r="D457" s="18">
        <v>3.0</v>
      </c>
      <c r="E457" s="18">
        <v>2.0</v>
      </c>
      <c r="F457" s="18">
        <v>2.0</v>
      </c>
      <c r="G457" s="18">
        <v>4.0</v>
      </c>
      <c r="H457" s="18">
        <v>0.0</v>
      </c>
      <c r="I457" s="18">
        <v>5.0</v>
      </c>
      <c r="J457" s="18">
        <v>4.0</v>
      </c>
      <c r="K457" s="18">
        <v>16.0</v>
      </c>
      <c r="L457" s="18">
        <v>29.0</v>
      </c>
      <c r="M457" s="18">
        <v>66.0</v>
      </c>
      <c r="N457" s="5"/>
      <c r="O457" s="19">
        <v>5.972883110677524E-5</v>
      </c>
      <c r="P457" s="19">
        <v>3.981922073785016E-5</v>
      </c>
      <c r="Q457" s="19">
        <v>3.981922073785016E-5</v>
      </c>
      <c r="R457" s="19">
        <v>7.963844147570032E-5</v>
      </c>
      <c r="S457" s="19">
        <v>0.0</v>
      </c>
      <c r="T457" s="19">
        <v>9.95500338470115E-5</v>
      </c>
      <c r="U457" s="19">
        <v>7.96400270776092E-5</v>
      </c>
      <c r="V457" s="19">
        <v>3.185601083104368E-4</v>
      </c>
      <c r="W457" s="19">
        <v>5.773901963126668E-4</v>
      </c>
      <c r="X457" s="19">
        <v>0.001314060446780552</v>
      </c>
      <c r="Y457" s="15"/>
      <c r="Z457" s="20">
        <v>22.00043802014893</v>
      </c>
      <c r="AA457" s="10">
        <f t="shared" si="1"/>
        <v>26.4</v>
      </c>
    </row>
    <row r="458">
      <c r="A458" s="17" t="s">
        <v>840</v>
      </c>
      <c r="B458" s="12" t="s">
        <v>925</v>
      </c>
      <c r="C458" s="17" t="s">
        <v>926</v>
      </c>
      <c r="D458" s="18">
        <v>3.0</v>
      </c>
      <c r="E458" s="18">
        <v>1.0</v>
      </c>
      <c r="F458" s="18">
        <v>1.0</v>
      </c>
      <c r="G458" s="18">
        <v>3.0</v>
      </c>
      <c r="H458" s="18">
        <v>2.0</v>
      </c>
      <c r="I458" s="18">
        <v>0.0</v>
      </c>
      <c r="J458" s="18">
        <v>6.0</v>
      </c>
      <c r="K458" s="18">
        <v>21.0</v>
      </c>
      <c r="L458" s="18">
        <v>28.0</v>
      </c>
      <c r="M458" s="18">
        <v>75.0</v>
      </c>
      <c r="N458" s="5"/>
      <c r="O458" s="19">
        <v>5.972407477454162E-5</v>
      </c>
      <c r="P458" s="19">
        <v>1.990842126219391E-5</v>
      </c>
      <c r="Q458" s="19">
        <v>1.990842126219391E-5</v>
      </c>
      <c r="R458" s="19">
        <v>5.972526378658172E-5</v>
      </c>
      <c r="S458" s="19">
        <v>3.981684252438781E-5</v>
      </c>
      <c r="T458" s="19">
        <v>0.0</v>
      </c>
      <c r="U458" s="19">
        <v>1.194505275731634E-4</v>
      </c>
      <c r="V458" s="19">
        <v>4.180768465060721E-4</v>
      </c>
      <c r="W458" s="19">
        <v>5.574357953414294E-4</v>
      </c>
      <c r="X458" s="19">
        <v>0.001493131594664543</v>
      </c>
      <c r="Y458" s="15"/>
      <c r="Z458" s="20">
        <v>25.00049771053155</v>
      </c>
      <c r="AA458" s="10">
        <f t="shared" si="1"/>
        <v>75</v>
      </c>
    </row>
    <row r="459">
      <c r="A459" s="17" t="s">
        <v>840</v>
      </c>
      <c r="B459" s="12" t="s">
        <v>927</v>
      </c>
      <c r="C459" s="17" t="s">
        <v>928</v>
      </c>
      <c r="D459" s="18">
        <v>189.0</v>
      </c>
      <c r="E459" s="18">
        <v>476.0</v>
      </c>
      <c r="F459" s="18">
        <v>535.0</v>
      </c>
      <c r="G459" s="18">
        <v>425.0</v>
      </c>
      <c r="H459" s="18">
        <v>478.0</v>
      </c>
      <c r="I459" s="18">
        <v>579.0</v>
      </c>
      <c r="J459" s="18">
        <v>903.0</v>
      </c>
      <c r="K459" s="18">
        <v>2549.0</v>
      </c>
      <c r="L459" s="18">
        <v>4430.0</v>
      </c>
      <c r="M459" s="18">
        <v>7692.0</v>
      </c>
      <c r="N459" s="5"/>
      <c r="O459" s="19">
        <v>0.003875015377045147</v>
      </c>
      <c r="P459" s="19">
        <v>0.009759297986632222</v>
      </c>
      <c r="Q459" s="19">
        <v>0.01096918376970865</v>
      </c>
      <c r="R459" s="19">
        <v>0.00871383757406762</v>
      </c>
      <c r="S459" s="19">
        <v>0.009800504377421934</v>
      </c>
      <c r="T459" s="19">
        <v>0.01187132224796506</v>
      </c>
      <c r="U459" s="19">
        <v>0.01851434195148955</v>
      </c>
      <c r="V459" s="19">
        <v>0.05226252229717262</v>
      </c>
      <c r="W459" s="19">
        <v>0.09082894224263424</v>
      </c>
      <c r="X459" s="19">
        <v>0.1577102085170074</v>
      </c>
      <c r="Y459" s="15"/>
      <c r="Z459" s="20">
        <v>40.69924714396041</v>
      </c>
      <c r="AA459" s="10">
        <f t="shared" si="1"/>
        <v>14.55439924</v>
      </c>
    </row>
    <row r="460">
      <c r="A460" s="17" t="s">
        <v>840</v>
      </c>
      <c r="B460" s="12" t="s">
        <v>929</v>
      </c>
      <c r="C460" s="17" t="s">
        <v>930</v>
      </c>
      <c r="D460" s="18">
        <v>180.0</v>
      </c>
      <c r="E460" s="18">
        <v>417.0</v>
      </c>
      <c r="F460" s="18">
        <v>515.0</v>
      </c>
      <c r="G460" s="18">
        <v>368.0</v>
      </c>
      <c r="H460" s="18">
        <v>499.0</v>
      </c>
      <c r="I460" s="18">
        <v>530.0</v>
      </c>
      <c r="J460" s="18">
        <v>834.0</v>
      </c>
      <c r="K460" s="18">
        <v>2509.0</v>
      </c>
      <c r="L460" s="18">
        <v>4371.0</v>
      </c>
      <c r="M460" s="18">
        <v>7558.0</v>
      </c>
      <c r="N460" s="5"/>
      <c r="O460" s="19">
        <v>0.003687995574405311</v>
      </c>
      <c r="P460" s="19">
        <v>0.00854385641403897</v>
      </c>
      <c r="Q460" s="19">
        <v>0.01055176511565964</v>
      </c>
      <c r="R460" s="19">
        <v>0.007539902063228635</v>
      </c>
      <c r="S460" s="19">
        <v>0.01022394328682361</v>
      </c>
      <c r="T460" s="19">
        <v>0.01085909808019342</v>
      </c>
      <c r="U460" s="19">
        <v>0.01708771282807794</v>
      </c>
      <c r="V460" s="19">
        <v>0.05140656053434958</v>
      </c>
      <c r="W460" s="19">
        <v>0.0895568258651423</v>
      </c>
      <c r="X460" s="19">
        <v>0.1548548363964186</v>
      </c>
      <c r="Y460" s="15"/>
      <c r="Z460" s="20">
        <v>41.98888888888889</v>
      </c>
      <c r="AA460" s="10">
        <f t="shared" si="1"/>
        <v>14.68999028</v>
      </c>
    </row>
    <row r="461">
      <c r="A461" s="17" t="s">
        <v>840</v>
      </c>
      <c r="B461" s="12" t="s">
        <v>931</v>
      </c>
      <c r="C461" s="17" t="s">
        <v>932</v>
      </c>
      <c r="D461" s="18">
        <v>53.0</v>
      </c>
      <c r="E461" s="18">
        <v>108.0</v>
      </c>
      <c r="F461" s="18">
        <v>104.0</v>
      </c>
      <c r="G461" s="18">
        <v>144.0</v>
      </c>
      <c r="H461" s="18">
        <v>142.0</v>
      </c>
      <c r="I461" s="18">
        <v>179.0</v>
      </c>
      <c r="J461" s="18">
        <v>243.0</v>
      </c>
      <c r="K461" s="18">
        <v>368.0</v>
      </c>
      <c r="L461" s="18">
        <v>563.0</v>
      </c>
      <c r="M461" s="18">
        <v>910.0</v>
      </c>
      <c r="N461" s="5"/>
      <c r="O461" s="19">
        <v>0.001060551486773122</v>
      </c>
      <c r="P461" s="19">
        <v>0.002161123784367871</v>
      </c>
      <c r="Q461" s="19">
        <v>0.002081082162724617</v>
      </c>
      <c r="R461" s="19">
        <v>0.002881498379157162</v>
      </c>
      <c r="S461" s="19">
        <v>0.002841477568335535</v>
      </c>
      <c r="T461" s="19">
        <v>0.003581862568535639</v>
      </c>
      <c r="U461" s="19">
        <v>0.00486252851482771</v>
      </c>
      <c r="V461" s="19">
        <v>0.007363976547335561</v>
      </c>
      <c r="W461" s="19">
        <v>0.01126608368519</v>
      </c>
      <c r="X461" s="19">
        <v>0.01820983330998739</v>
      </c>
      <c r="Y461" s="15"/>
      <c r="Z461" s="20">
        <v>17.17015490251528</v>
      </c>
      <c r="AA461" s="10">
        <f t="shared" si="1"/>
        <v>5.669781931</v>
      </c>
    </row>
    <row r="462">
      <c r="A462" s="17" t="s">
        <v>840</v>
      </c>
      <c r="B462" s="12" t="s">
        <v>933</v>
      </c>
      <c r="C462" s="17" t="s">
        <v>934</v>
      </c>
      <c r="D462" s="18">
        <v>5.0</v>
      </c>
      <c r="E462" s="18">
        <v>14.0</v>
      </c>
      <c r="F462" s="18">
        <v>8.0</v>
      </c>
      <c r="G462" s="18">
        <v>18.0</v>
      </c>
      <c r="H462" s="18">
        <v>24.0</v>
      </c>
      <c r="I462" s="18">
        <v>24.0</v>
      </c>
      <c r="J462" s="18">
        <v>35.0</v>
      </c>
      <c r="K462" s="18">
        <v>46.0</v>
      </c>
      <c r="L462" s="18">
        <v>57.0</v>
      </c>
      <c r="M462" s="18">
        <v>113.0</v>
      </c>
      <c r="N462" s="5"/>
      <c r="O462" s="19">
        <v>9.96134996214687E-5</v>
      </c>
      <c r="P462" s="19">
        <v>2.789233558464328E-4</v>
      </c>
      <c r="Q462" s="19">
        <v>1.593847747693902E-4</v>
      </c>
      <c r="R462" s="19">
        <v>3.586157432311279E-4</v>
      </c>
      <c r="S462" s="19">
        <v>4.781543243081704E-4</v>
      </c>
      <c r="T462" s="19">
        <v>4.781543243081704E-4</v>
      </c>
      <c r="U462" s="19">
        <v>6.973083896160819E-4</v>
      </c>
      <c r="V462" s="19">
        <v>9.164624549239934E-4</v>
      </c>
      <c r="W462" s="19">
        <v>0.001135616520231905</v>
      </c>
      <c r="X462" s="19">
        <v>0.002251309943617636</v>
      </c>
      <c r="Y462" s="15"/>
      <c r="Z462" s="20">
        <v>22.60045026198872</v>
      </c>
      <c r="AA462" s="10">
        <f t="shared" si="1"/>
        <v>4.708333333</v>
      </c>
    </row>
    <row r="463">
      <c r="A463" s="17" t="s">
        <v>840</v>
      </c>
      <c r="B463" s="12" t="s">
        <v>935</v>
      </c>
      <c r="C463" s="17" t="s">
        <v>936</v>
      </c>
      <c r="D463" s="18">
        <v>5.0</v>
      </c>
      <c r="E463" s="18">
        <v>13.0</v>
      </c>
      <c r="F463" s="18">
        <v>9.0</v>
      </c>
      <c r="G463" s="18">
        <v>14.0</v>
      </c>
      <c r="H463" s="18">
        <v>25.0</v>
      </c>
      <c r="I463" s="18">
        <v>21.0</v>
      </c>
      <c r="J463" s="18">
        <v>31.0</v>
      </c>
      <c r="K463" s="18">
        <v>37.0</v>
      </c>
      <c r="L463" s="18">
        <v>53.0</v>
      </c>
      <c r="M463" s="18">
        <v>97.0</v>
      </c>
      <c r="N463" s="5"/>
      <c r="O463" s="19">
        <v>9.960357776051315E-5</v>
      </c>
      <c r="P463" s="19">
        <v>2.589744611339097E-4</v>
      </c>
      <c r="Q463" s="19">
        <v>1.792900115542452E-4</v>
      </c>
      <c r="R463" s="19">
        <v>2.788955735288259E-4</v>
      </c>
      <c r="S463" s="19">
        <v>4.980278098729033E-4</v>
      </c>
      <c r="T463" s="19">
        <v>4.183433602932388E-4</v>
      </c>
      <c r="U463" s="19">
        <v>6.175544842424001E-4</v>
      </c>
      <c r="V463" s="19">
        <v>7.370811586118968E-4</v>
      </c>
      <c r="W463" s="19">
        <v>0.001055818956930555</v>
      </c>
      <c r="X463" s="19">
        <v>0.001932347902306865</v>
      </c>
      <c r="Y463" s="15"/>
      <c r="Z463" s="20">
        <v>19.40038646958046</v>
      </c>
      <c r="AA463" s="10">
        <f t="shared" si="1"/>
        <v>4.217391304</v>
      </c>
    </row>
    <row r="464">
      <c r="A464" s="17" t="s">
        <v>840</v>
      </c>
      <c r="B464" s="12" t="s">
        <v>937</v>
      </c>
      <c r="C464" s="17" t="s">
        <v>938</v>
      </c>
      <c r="D464" s="18">
        <v>26.0</v>
      </c>
      <c r="E464" s="18">
        <v>73.0</v>
      </c>
      <c r="F464" s="18">
        <v>67.0</v>
      </c>
      <c r="G464" s="18">
        <v>61.0</v>
      </c>
      <c r="H464" s="18">
        <v>81.0</v>
      </c>
      <c r="I464" s="18">
        <v>100.0</v>
      </c>
      <c r="J464" s="18">
        <v>114.0</v>
      </c>
      <c r="K464" s="18">
        <v>138.0</v>
      </c>
      <c r="L464" s="18">
        <v>199.0</v>
      </c>
      <c r="M464" s="18">
        <v>367.0</v>
      </c>
      <c r="N464" s="5"/>
      <c r="O464" s="19">
        <v>5.181863477827603E-4</v>
      </c>
      <c r="P464" s="19">
        <v>0.001454907822620827</v>
      </c>
      <c r="Q464" s="19">
        <v>0.001335326357747882</v>
      </c>
      <c r="R464" s="19">
        <v>0.001215769123450393</v>
      </c>
      <c r="S464" s="19">
        <v>0.001614381950811177</v>
      </c>
      <c r="T464" s="19">
        <v>0.001993064136803922</v>
      </c>
      <c r="U464" s="19">
        <v>0.002272093115956472</v>
      </c>
      <c r="V464" s="19">
        <v>0.002750428508789413</v>
      </c>
      <c r="W464" s="19">
        <v>0.003966197632239805</v>
      </c>
      <c r="X464" s="19">
        <v>0.007314545382070395</v>
      </c>
      <c r="Y464" s="15"/>
      <c r="Z464" s="20">
        <v>14.11566594405316</v>
      </c>
      <c r="AA464" s="10">
        <f t="shared" si="1"/>
        <v>4.055248619</v>
      </c>
    </row>
    <row r="465">
      <c r="A465" s="17" t="s">
        <v>840</v>
      </c>
      <c r="B465" s="12" t="s">
        <v>939</v>
      </c>
      <c r="C465" s="17" t="s">
        <v>940</v>
      </c>
      <c r="D465" s="18">
        <v>1.0</v>
      </c>
      <c r="E465" s="18">
        <v>1.0</v>
      </c>
      <c r="F465" s="18">
        <v>1.0</v>
      </c>
      <c r="G465" s="18">
        <v>1.0</v>
      </c>
      <c r="H465" s="18">
        <v>1.0</v>
      </c>
      <c r="I465" s="18">
        <v>3.0</v>
      </c>
      <c r="J465" s="18">
        <v>2.0</v>
      </c>
      <c r="K465" s="18">
        <v>15.0</v>
      </c>
      <c r="L465" s="18">
        <v>32.0</v>
      </c>
      <c r="M465" s="18">
        <v>62.0</v>
      </c>
      <c r="N465" s="5"/>
      <c r="O465" s="19">
        <v>1.990842126219391E-5</v>
      </c>
      <c r="P465" s="19">
        <v>1.990842126219391E-5</v>
      </c>
      <c r="Q465" s="19">
        <v>1.990842126219391E-5</v>
      </c>
      <c r="R465" s="19">
        <v>1.990842126219391E-5</v>
      </c>
      <c r="S465" s="19">
        <v>1.990881761532183E-5</v>
      </c>
      <c r="T465" s="19">
        <v>5.972645284596548E-5</v>
      </c>
      <c r="U465" s="19">
        <v>3.981763523064366E-5</v>
      </c>
      <c r="V465" s="19">
        <v>2.986322642298274E-4</v>
      </c>
      <c r="W465" s="19">
        <v>6.370821636902985E-4</v>
      </c>
      <c r="X465" s="19">
        <v>0.001234346692149953</v>
      </c>
      <c r="Y465" s="15"/>
      <c r="Z465" s="20">
        <v>62.00123434669215</v>
      </c>
      <c r="AA465" s="10">
        <f t="shared" si="1"/>
        <v>31</v>
      </c>
    </row>
    <row r="466">
      <c r="A466" s="17" t="s">
        <v>840</v>
      </c>
      <c r="B466" s="12" t="s">
        <v>941</v>
      </c>
      <c r="C466" s="17" t="s">
        <v>942</v>
      </c>
      <c r="D466" s="18">
        <v>25.0</v>
      </c>
      <c r="E466" s="18">
        <v>50.0</v>
      </c>
      <c r="F466" s="18">
        <v>54.0</v>
      </c>
      <c r="G466" s="18">
        <v>45.0</v>
      </c>
      <c r="H466" s="18">
        <v>60.0</v>
      </c>
      <c r="I466" s="18">
        <v>62.0</v>
      </c>
      <c r="J466" s="18">
        <v>88.0</v>
      </c>
      <c r="K466" s="18">
        <v>122.0</v>
      </c>
      <c r="L466" s="18">
        <v>277.0</v>
      </c>
      <c r="M466" s="18">
        <v>715.0</v>
      </c>
      <c r="N466" s="5"/>
      <c r="O466" s="19">
        <v>4.986536351850005E-4</v>
      </c>
      <c r="P466" s="19">
        <v>9.97307270370001E-4</v>
      </c>
      <c r="Q466" s="19">
        <v>0.001077091851999601</v>
      </c>
      <c r="R466" s="19">
        <v>8.975765433330009E-4</v>
      </c>
      <c r="S466" s="19">
        <v>0.001196768724444001</v>
      </c>
      <c r="T466" s="19">
        <v>0.001236661015258801</v>
      </c>
      <c r="U466" s="19">
        <v>0.001755260795851202</v>
      </c>
      <c r="V466" s="19">
        <v>0.002433478278214385</v>
      </c>
      <c r="W466" s="19">
        <v>0.005525192484142498</v>
      </c>
      <c r="X466" s="19">
        <v>0.01426177843379742</v>
      </c>
      <c r="Y466" s="15"/>
      <c r="Z466" s="20">
        <v>28.60057047113735</v>
      </c>
      <c r="AA466" s="10">
        <f t="shared" si="1"/>
        <v>11.72131148</v>
      </c>
    </row>
    <row r="467">
      <c r="A467" s="17" t="s">
        <v>840</v>
      </c>
      <c r="B467" s="12" t="s">
        <v>943</v>
      </c>
      <c r="C467" s="17" t="s">
        <v>944</v>
      </c>
      <c r="D467" s="18">
        <v>18.0</v>
      </c>
      <c r="E467" s="18">
        <v>47.0</v>
      </c>
      <c r="F467" s="18">
        <v>50.0</v>
      </c>
      <c r="G467" s="18">
        <v>45.0</v>
      </c>
      <c r="H467" s="18">
        <v>59.0</v>
      </c>
      <c r="I467" s="18">
        <v>56.0</v>
      </c>
      <c r="J467" s="18">
        <v>83.0</v>
      </c>
      <c r="K467" s="18">
        <v>114.0</v>
      </c>
      <c r="L467" s="18">
        <v>271.0</v>
      </c>
      <c r="M467" s="18">
        <v>707.0</v>
      </c>
      <c r="N467" s="5"/>
      <c r="O467" s="19">
        <v>3.589876548134261E-4</v>
      </c>
      <c r="P467" s="19">
        <v>9.373566542350572E-4</v>
      </c>
      <c r="Q467" s="19">
        <v>9.971879300372949E-4</v>
      </c>
      <c r="R467" s="19">
        <v>8.974691370335654E-4</v>
      </c>
      <c r="S467" s="19">
        <v>0.001176705225368967</v>
      </c>
      <c r="T467" s="19">
        <v>0.001116872756282409</v>
      </c>
      <c r="U467" s="19">
        <v>0.001655364978061428</v>
      </c>
      <c r="V467" s="19">
        <v>0.00227363382528919</v>
      </c>
      <c r="W467" s="19">
        <v>0.005404866374152374</v>
      </c>
      <c r="X467" s="19">
        <v>0.01410051854806542</v>
      </c>
      <c r="Y467" s="15"/>
      <c r="Z467" s="20">
        <v>39.27856113991934</v>
      </c>
      <c r="AA467" s="10">
        <f t="shared" si="1"/>
        <v>12.29565217</v>
      </c>
    </row>
    <row r="468">
      <c r="A468" s="17" t="s">
        <v>840</v>
      </c>
      <c r="B468" s="12" t="s">
        <v>945</v>
      </c>
      <c r="C468" s="17" t="s">
        <v>946</v>
      </c>
      <c r="D468" s="18">
        <v>189.0</v>
      </c>
      <c r="E468" s="18">
        <v>265.0</v>
      </c>
      <c r="F468" s="18">
        <v>201.0</v>
      </c>
      <c r="G468" s="18">
        <v>273.0</v>
      </c>
      <c r="H468" s="18">
        <v>250.0</v>
      </c>
      <c r="I468" s="18">
        <v>303.0</v>
      </c>
      <c r="J468" s="18">
        <v>491.0</v>
      </c>
      <c r="K468" s="18">
        <v>886.0</v>
      </c>
      <c r="L468" s="18">
        <v>1191.0</v>
      </c>
      <c r="M468" s="18">
        <v>1976.0</v>
      </c>
      <c r="N468" s="5"/>
      <c r="O468" s="19">
        <v>0.003837173890975536</v>
      </c>
      <c r="P468" s="19">
        <v>0.005380164450309613</v>
      </c>
      <c r="Q468" s="19">
        <v>0.004080803979291442</v>
      </c>
      <c r="R468" s="19">
        <v>0.005542584509186884</v>
      </c>
      <c r="S468" s="19">
        <v>0.00507562683991473</v>
      </c>
      <c r="T468" s="19">
        <v>0.006151659729976652</v>
      </c>
      <c r="U468" s="19">
        <v>0.009968531113592529</v>
      </c>
      <c r="V468" s="19">
        <v>0.01798838673001178</v>
      </c>
      <c r="W468" s="19">
        <v>0.02418077719576075</v>
      </c>
      <c r="X468" s="19">
        <v>0.04011856905022942</v>
      </c>
      <c r="Y468" s="15"/>
      <c r="Z468" s="20">
        <v>10.45523872258757</v>
      </c>
      <c r="AA468" s="10">
        <f t="shared" si="1"/>
        <v>7.146473779</v>
      </c>
    </row>
    <row r="469">
      <c r="A469" s="17" t="s">
        <v>840</v>
      </c>
      <c r="B469" s="12" t="s">
        <v>947</v>
      </c>
      <c r="C469" s="17" t="s">
        <v>948</v>
      </c>
      <c r="D469" s="18">
        <v>12.0</v>
      </c>
      <c r="E469" s="18">
        <v>13.0</v>
      </c>
      <c r="F469" s="18">
        <v>17.0</v>
      </c>
      <c r="G469" s="18">
        <v>19.0</v>
      </c>
      <c r="H469" s="18">
        <v>25.0</v>
      </c>
      <c r="I469" s="18">
        <v>27.0</v>
      </c>
      <c r="J469" s="18">
        <v>32.0</v>
      </c>
      <c r="K469" s="18">
        <v>35.0</v>
      </c>
      <c r="L469" s="18">
        <v>61.0</v>
      </c>
      <c r="M469" s="18">
        <v>105.0</v>
      </c>
      <c r="N469" s="5"/>
      <c r="O469" s="19">
        <v>2.391009803140193E-4</v>
      </c>
      <c r="P469" s="19">
        <v>2.590260620068542E-4</v>
      </c>
      <c r="Q469" s="19">
        <v>3.38726388778194E-4</v>
      </c>
      <c r="R469" s="19">
        <v>3.785765521638639E-4</v>
      </c>
      <c r="S469" s="19">
        <v>4.981270423208735E-4</v>
      </c>
      <c r="T469" s="19">
        <v>5.37987925159902E-4</v>
      </c>
      <c r="U469" s="19">
        <v>6.37615318708032E-4</v>
      </c>
      <c r="V469" s="19">
        <v>6.9739175483691E-4</v>
      </c>
      <c r="W469" s="19">
        <v>0.001215454201287186</v>
      </c>
      <c r="X469" s="19">
        <v>0.00209217526451073</v>
      </c>
      <c r="Y469" s="15"/>
      <c r="Z469" s="20">
        <v>8.750174347938708</v>
      </c>
      <c r="AA469" s="10">
        <f t="shared" si="1"/>
        <v>4.038461538</v>
      </c>
    </row>
    <row r="470">
      <c r="A470" s="17" t="s">
        <v>840</v>
      </c>
      <c r="B470" s="12" t="s">
        <v>949</v>
      </c>
      <c r="C470" s="17" t="s">
        <v>950</v>
      </c>
      <c r="D470" s="18">
        <v>128.0</v>
      </c>
      <c r="E470" s="18">
        <v>183.0</v>
      </c>
      <c r="F470" s="18">
        <v>165.0</v>
      </c>
      <c r="G470" s="18">
        <v>172.0</v>
      </c>
      <c r="H470" s="18">
        <v>176.0</v>
      </c>
      <c r="I470" s="18">
        <v>218.0</v>
      </c>
      <c r="J470" s="18">
        <v>247.0</v>
      </c>
      <c r="K470" s="18">
        <v>249.0</v>
      </c>
      <c r="L470" s="18">
        <v>330.0</v>
      </c>
      <c r="M470" s="18">
        <v>623.0</v>
      </c>
      <c r="N470" s="5"/>
      <c r="O470" s="19">
        <v>0.002557800291749096</v>
      </c>
      <c r="P470" s="19">
        <v>0.003656855104610036</v>
      </c>
      <c r="Q470" s="19">
        <v>0.003297164438582819</v>
      </c>
      <c r="R470" s="19">
        <v>0.003437044142037847</v>
      </c>
      <c r="S470" s="19">
        <v>0.003516975401155007</v>
      </c>
      <c r="T470" s="19">
        <v>0.004356253621885179</v>
      </c>
      <c r="U470" s="19">
        <v>0.004935755250484584</v>
      </c>
      <c r="V470" s="19">
        <v>0.004975720880043163</v>
      </c>
      <c r="W470" s="19">
        <v>0.006594460653051437</v>
      </c>
      <c r="X470" s="19">
        <v>0.01244954238439711</v>
      </c>
      <c r="Y470" s="15"/>
      <c r="Z470" s="20">
        <v>4.867284762049879</v>
      </c>
      <c r="AA470" s="10">
        <f t="shared" si="1"/>
        <v>3.162436548</v>
      </c>
    </row>
    <row r="471">
      <c r="A471" s="17" t="s">
        <v>840</v>
      </c>
      <c r="B471" s="12" t="s">
        <v>951</v>
      </c>
      <c r="C471" s="17" t="s">
        <v>952</v>
      </c>
      <c r="D471" s="18">
        <v>0.0</v>
      </c>
      <c r="E471" s="18">
        <v>1.0</v>
      </c>
      <c r="F471" s="18">
        <v>0.0</v>
      </c>
      <c r="G471" s="18">
        <v>0.0</v>
      </c>
      <c r="H471" s="18">
        <v>0.0</v>
      </c>
      <c r="I471" s="18">
        <v>0.0</v>
      </c>
      <c r="J471" s="18">
        <v>4.0</v>
      </c>
      <c r="K471" s="18">
        <v>53.0</v>
      </c>
      <c r="L471" s="18">
        <v>73.0</v>
      </c>
      <c r="M471" s="18">
        <v>162.0</v>
      </c>
      <c r="N471" s="5"/>
      <c r="O471" s="19">
        <v>0.0</v>
      </c>
      <c r="P471" s="19">
        <v>1.991357508413485E-5</v>
      </c>
      <c r="Q471" s="19">
        <v>0.0</v>
      </c>
      <c r="R471" s="19">
        <v>0.0</v>
      </c>
      <c r="S471" s="19">
        <v>0.0</v>
      </c>
      <c r="T471" s="19">
        <v>0.0</v>
      </c>
      <c r="U471" s="19">
        <v>7.965430033653942E-5</v>
      </c>
      <c r="V471" s="19">
        <v>0.001055419479459147</v>
      </c>
      <c r="W471" s="19">
        <v>0.00145371992990282</v>
      </c>
      <c r="X471" s="19">
        <v>0.00322606340608571</v>
      </c>
      <c r="Y471" s="15"/>
      <c r="Z471" s="21" t="s">
        <v>48</v>
      </c>
      <c r="AA471" s="10" t="str">
        <f t="shared" si="1"/>
        <v>#DIV/0!</v>
      </c>
    </row>
    <row r="472">
      <c r="A472" s="17" t="s">
        <v>840</v>
      </c>
      <c r="B472" s="12" t="s">
        <v>953</v>
      </c>
      <c r="C472" s="17" t="s">
        <v>954</v>
      </c>
      <c r="D472" s="18">
        <v>262.0</v>
      </c>
      <c r="E472" s="18">
        <v>660.0</v>
      </c>
      <c r="F472" s="18">
        <v>717.0</v>
      </c>
      <c r="G472" s="18">
        <v>492.0</v>
      </c>
      <c r="H472" s="18">
        <v>658.0</v>
      </c>
      <c r="I472" s="18">
        <v>866.0</v>
      </c>
      <c r="J472" s="18">
        <v>1101.0</v>
      </c>
      <c r="K472" s="18">
        <v>2302.0</v>
      </c>
      <c r="L472" s="18">
        <v>3739.0</v>
      </c>
      <c r="M472" s="18">
        <v>5936.0</v>
      </c>
      <c r="N472" s="5"/>
      <c r="O472" s="19">
        <v>0.005392499897089697</v>
      </c>
      <c r="P472" s="19">
        <v>0.01358416004610382</v>
      </c>
      <c r="Q472" s="19">
        <v>0.01475733750463096</v>
      </c>
      <c r="R472" s="19">
        <v>0.01012637385255012</v>
      </c>
      <c r="S472" s="19">
        <v>0.01354299592475199</v>
      </c>
      <c r="T472" s="19">
        <v>0.01782406454534228</v>
      </c>
      <c r="U472" s="19">
        <v>0.02266084880418227</v>
      </c>
      <c r="V472" s="19">
        <v>0.04737990367595604</v>
      </c>
      <c r="W472" s="19">
        <v>0.07695632486724571</v>
      </c>
      <c r="X472" s="19">
        <v>0.1221776268395595</v>
      </c>
      <c r="Y472" s="15"/>
      <c r="Z472" s="20">
        <v>22.65695487643832</v>
      </c>
      <c r="AA472" s="10">
        <f t="shared" si="1"/>
        <v>7.790026247</v>
      </c>
    </row>
    <row r="473">
      <c r="A473" s="17" t="s">
        <v>840</v>
      </c>
      <c r="B473" s="12" t="s">
        <v>955</v>
      </c>
      <c r="C473" s="17" t="s">
        <v>956</v>
      </c>
      <c r="D473" s="18">
        <v>338.0</v>
      </c>
      <c r="E473" s="18">
        <v>452.0</v>
      </c>
      <c r="F473" s="18">
        <v>412.0</v>
      </c>
      <c r="G473" s="18">
        <v>525.0</v>
      </c>
      <c r="H473" s="18">
        <v>421.0</v>
      </c>
      <c r="I473" s="18">
        <v>611.0</v>
      </c>
      <c r="J473" s="18">
        <v>866.0</v>
      </c>
      <c r="K473" s="18">
        <v>2502.0</v>
      </c>
      <c r="L473" s="18">
        <v>4756.0</v>
      </c>
      <c r="M473" s="18">
        <v>8365.0</v>
      </c>
      <c r="N473" s="5"/>
      <c r="O473" s="19">
        <v>0.007140141112848029</v>
      </c>
      <c r="P473" s="19">
        <v>0.009548556097767074</v>
      </c>
      <c r="Q473" s="19">
        <v>0.008703551133362908</v>
      </c>
      <c r="R473" s="19">
        <v>0.01109069015780468</v>
      </c>
      <c r="S473" s="19">
        <v>0.008893677250353846</v>
      </c>
      <c r="T473" s="19">
        <v>0.01290745083127363</v>
      </c>
      <c r="U473" s="19">
        <v>0.01829435747935019</v>
      </c>
      <c r="V473" s="19">
        <v>0.05285506052348057</v>
      </c>
      <c r="W473" s="19">
        <v>0.1004710902676553</v>
      </c>
      <c r="X473" s="19">
        <v>0.1767116631810212</v>
      </c>
      <c r="Y473" s="15"/>
      <c r="Z473" s="20">
        <v>24.74904352563071</v>
      </c>
      <c r="AA473" s="10">
        <f t="shared" si="1"/>
        <v>16.21124031</v>
      </c>
    </row>
    <row r="474">
      <c r="A474" s="17" t="s">
        <v>840</v>
      </c>
      <c r="B474" s="12" t="s">
        <v>957</v>
      </c>
      <c r="C474" s="17" t="s">
        <v>958</v>
      </c>
      <c r="D474" s="18">
        <v>208.0</v>
      </c>
      <c r="E474" s="18">
        <v>275.0</v>
      </c>
      <c r="F474" s="18">
        <v>265.0</v>
      </c>
      <c r="G474" s="18">
        <v>344.0</v>
      </c>
      <c r="H474" s="18">
        <v>278.0</v>
      </c>
      <c r="I474" s="18">
        <v>377.0</v>
      </c>
      <c r="J474" s="18">
        <v>609.0</v>
      </c>
      <c r="K474" s="18">
        <v>1778.0</v>
      </c>
      <c r="L474" s="18">
        <v>2935.0</v>
      </c>
      <c r="M474" s="18">
        <v>5108.0</v>
      </c>
      <c r="N474" s="5"/>
      <c r="O474" s="19">
        <v>0.004296455424274973</v>
      </c>
      <c r="P474" s="19">
        <v>0.005680409815748162</v>
      </c>
      <c r="Q474" s="19">
        <v>0.005473849458811865</v>
      </c>
      <c r="R474" s="19">
        <v>0.007105676278608609</v>
      </c>
      <c r="S474" s="19">
        <v>0.005742377922829051</v>
      </c>
      <c r="T474" s="19">
        <v>0.007787325456498389</v>
      </c>
      <c r="U474" s="19">
        <v>0.01257952573742047</v>
      </c>
      <c r="V474" s="19">
        <v>0.03672719010142323</v>
      </c>
      <c r="W474" s="19">
        <v>0.06062671706843486</v>
      </c>
      <c r="X474" s="19">
        <v>0.1055132098076883</v>
      </c>
      <c r="Y474" s="15"/>
      <c r="Z474" s="20">
        <v>24.55819958273946</v>
      </c>
      <c r="AA474" s="10">
        <f t="shared" si="1"/>
        <v>15.59694656</v>
      </c>
    </row>
    <row r="475">
      <c r="A475" s="17" t="s">
        <v>840</v>
      </c>
      <c r="B475" s="12" t="s">
        <v>959</v>
      </c>
      <c r="C475" s="17" t="s">
        <v>960</v>
      </c>
      <c r="D475" s="18">
        <v>8.0</v>
      </c>
      <c r="E475" s="18">
        <v>34.0</v>
      </c>
      <c r="F475" s="18">
        <v>36.0</v>
      </c>
      <c r="G475" s="18">
        <v>26.0</v>
      </c>
      <c r="H475" s="18">
        <v>17.0</v>
      </c>
      <c r="I475" s="18">
        <v>27.0</v>
      </c>
      <c r="J475" s="18">
        <v>32.0</v>
      </c>
      <c r="K475" s="18">
        <v>44.0</v>
      </c>
      <c r="L475" s="18">
        <v>68.0</v>
      </c>
      <c r="M475" s="18">
        <v>133.0</v>
      </c>
      <c r="N475" s="5"/>
      <c r="O475" s="19">
        <v>1.592610288262462E-4</v>
      </c>
      <c r="P475" s="19">
        <v>6.768593725115464E-4</v>
      </c>
      <c r="Q475" s="19">
        <v>7.16674629718108E-4</v>
      </c>
      <c r="R475" s="19">
        <v>5.175983436853002E-4</v>
      </c>
      <c r="S475" s="19">
        <v>3.384296862557732E-4</v>
      </c>
      <c r="T475" s="19">
        <v>5.37505972288581E-4</v>
      </c>
      <c r="U475" s="19">
        <v>6.370441153049849E-4</v>
      </c>
      <c r="V475" s="19">
        <v>8.759356585443542E-4</v>
      </c>
      <c r="W475" s="19">
        <v>0.001353718745023093</v>
      </c>
      <c r="X475" s="19">
        <v>0.002647767315004678</v>
      </c>
      <c r="Y475" s="15"/>
      <c r="Z475" s="20">
        <v>16.62533097091437</v>
      </c>
      <c r="AA475" s="10">
        <f t="shared" si="1"/>
        <v>6.045454545</v>
      </c>
    </row>
    <row r="476">
      <c r="A476" s="17" t="s">
        <v>840</v>
      </c>
      <c r="B476" s="12" t="s">
        <v>961</v>
      </c>
      <c r="C476" s="17" t="s">
        <v>962</v>
      </c>
      <c r="D476" s="18">
        <v>9.0</v>
      </c>
      <c r="E476" s="18">
        <v>16.0</v>
      </c>
      <c r="F476" s="18">
        <v>13.0</v>
      </c>
      <c r="G476" s="18">
        <v>9.0</v>
      </c>
      <c r="H476" s="18">
        <v>8.0</v>
      </c>
      <c r="I476" s="18">
        <v>16.0</v>
      </c>
      <c r="J476" s="18">
        <v>22.0</v>
      </c>
      <c r="K476" s="18">
        <v>49.0</v>
      </c>
      <c r="L476" s="18">
        <v>93.0</v>
      </c>
      <c r="M476" s="18">
        <v>263.0</v>
      </c>
      <c r="N476" s="5"/>
      <c r="O476" s="19">
        <v>1.794902476965418E-4</v>
      </c>
      <c r="P476" s="19">
        <v>3.19093773682741E-4</v>
      </c>
      <c r="Q476" s="19">
        <v>2.592636911172271E-4</v>
      </c>
      <c r="R476" s="19">
        <v>1.794902476965418E-4</v>
      </c>
      <c r="S476" s="19">
        <v>1.595468868413705E-4</v>
      </c>
      <c r="T476" s="19">
        <v>3.19093773682741E-4</v>
      </c>
      <c r="U476" s="19">
        <v>4.387539388137689E-4</v>
      </c>
      <c r="V476" s="19">
        <v>9.77244171436549E-4</v>
      </c>
      <c r="W476" s="19">
        <v>0.001854769549869368</v>
      </c>
      <c r="X476" s="19">
        <v>0.005245208511996171</v>
      </c>
      <c r="Y476" s="15"/>
      <c r="Z476" s="20">
        <v>29.222805023168</v>
      </c>
      <c r="AA476" s="10">
        <f t="shared" si="1"/>
        <v>21.91666667</v>
      </c>
    </row>
    <row r="477">
      <c r="A477" s="17" t="s">
        <v>840</v>
      </c>
      <c r="B477" s="12" t="s">
        <v>963</v>
      </c>
      <c r="C477" s="17" t="s">
        <v>964</v>
      </c>
      <c r="D477" s="18">
        <v>77.0</v>
      </c>
      <c r="E477" s="18">
        <v>92.0</v>
      </c>
      <c r="F477" s="18">
        <v>66.0</v>
      </c>
      <c r="G477" s="18">
        <v>99.0</v>
      </c>
      <c r="H477" s="18">
        <v>98.0</v>
      </c>
      <c r="I477" s="18">
        <v>132.0</v>
      </c>
      <c r="J477" s="18">
        <v>249.0</v>
      </c>
      <c r="K477" s="18">
        <v>687.0</v>
      </c>
      <c r="L477" s="18">
        <v>1353.0</v>
      </c>
      <c r="M477" s="18">
        <v>2843.0</v>
      </c>
      <c r="N477" s="5"/>
      <c r="O477" s="19">
        <v>0.001558010602565659</v>
      </c>
      <c r="P477" s="19">
        <v>0.001861519161507021</v>
      </c>
      <c r="Q477" s="19">
        <v>0.001335437659341993</v>
      </c>
      <c r="R477" s="19">
        <v>0.00200315648901299</v>
      </c>
      <c r="S477" s="19">
        <v>0.001982922585083566</v>
      </c>
      <c r="T477" s="19">
        <v>0.002670875318683987</v>
      </c>
      <c r="U477" s="19">
        <v>0.005038242078426612</v>
      </c>
      <c r="V477" s="19">
        <v>0.01390069199951439</v>
      </c>
      <c r="W477" s="19">
        <v>0.02737647201651086</v>
      </c>
      <c r="X477" s="19">
        <v>0.05752615285000304</v>
      </c>
      <c r="Y477" s="15"/>
      <c r="Z477" s="20">
        <v>36.92282501497208</v>
      </c>
      <c r="AA477" s="10">
        <f t="shared" si="1"/>
        <v>24.72173913</v>
      </c>
    </row>
    <row r="478">
      <c r="A478" s="17" t="s">
        <v>840</v>
      </c>
      <c r="B478" s="12" t="s">
        <v>965</v>
      </c>
      <c r="C478" s="17" t="s">
        <v>966</v>
      </c>
      <c r="D478" s="18">
        <v>4.0</v>
      </c>
      <c r="E478" s="18">
        <v>8.0</v>
      </c>
      <c r="F478" s="18">
        <v>3.0</v>
      </c>
      <c r="G478" s="18">
        <v>3.0</v>
      </c>
      <c r="H478" s="18">
        <v>7.0</v>
      </c>
      <c r="I478" s="18">
        <v>8.0</v>
      </c>
      <c r="J478" s="18">
        <v>15.0</v>
      </c>
      <c r="K478" s="18">
        <v>21.0</v>
      </c>
      <c r="L478" s="18">
        <v>41.0</v>
      </c>
      <c r="M478" s="18">
        <v>97.0</v>
      </c>
      <c r="N478" s="5"/>
      <c r="O478" s="19">
        <v>7.976708012603199E-5</v>
      </c>
      <c r="P478" s="19">
        <v>1.59534160252064E-4</v>
      </c>
      <c r="Q478" s="19">
        <v>5.982531009452399E-5</v>
      </c>
      <c r="R478" s="19">
        <v>5.982531009452399E-5</v>
      </c>
      <c r="S478" s="19">
        <v>1.395951739954133E-4</v>
      </c>
      <c r="T478" s="19">
        <v>1.595373417090438E-4</v>
      </c>
      <c r="U478" s="19">
        <v>2.991325157044571E-4</v>
      </c>
      <c r="V478" s="19">
        <v>4.187855219862399E-4</v>
      </c>
      <c r="W478" s="19">
        <v>8.176288762588494E-4</v>
      </c>
      <c r="X478" s="19">
        <v>0.001934390268222156</v>
      </c>
      <c r="Y478" s="15"/>
      <c r="Z478" s="20">
        <v>24.25048359756705</v>
      </c>
      <c r="AA478" s="10">
        <f t="shared" si="1"/>
        <v>12.93333333</v>
      </c>
    </row>
    <row r="479">
      <c r="A479" s="17" t="s">
        <v>840</v>
      </c>
      <c r="B479" s="12" t="s">
        <v>967</v>
      </c>
      <c r="C479" s="17" t="s">
        <v>968</v>
      </c>
      <c r="D479" s="18">
        <v>14.0</v>
      </c>
      <c r="E479" s="18">
        <v>15.0</v>
      </c>
      <c r="F479" s="18">
        <v>11.0</v>
      </c>
      <c r="G479" s="18">
        <v>8.0</v>
      </c>
      <c r="H479" s="18">
        <v>21.0</v>
      </c>
      <c r="I479" s="18">
        <v>24.0</v>
      </c>
      <c r="J479" s="18">
        <v>47.0</v>
      </c>
      <c r="K479" s="18">
        <v>242.0</v>
      </c>
      <c r="L479" s="18">
        <v>500.0</v>
      </c>
      <c r="M479" s="18">
        <v>1136.0</v>
      </c>
      <c r="N479" s="5"/>
      <c r="O479" s="19">
        <v>2.791068580542265E-4</v>
      </c>
      <c r="P479" s="19">
        <v>2.990430622009569E-4</v>
      </c>
      <c r="Q479" s="19">
        <v>2.192982456140351E-4</v>
      </c>
      <c r="R479" s="19">
        <v>1.594896331738437E-4</v>
      </c>
      <c r="S479" s="19">
        <v>4.186686337446919E-4</v>
      </c>
      <c r="T479" s="19">
        <v>4.784784385653621E-4</v>
      </c>
      <c r="U479" s="19">
        <v>9.370202755238342E-4</v>
      </c>
      <c r="V479" s="19">
        <v>0.004824657588867401</v>
      </c>
      <c r="W479" s="19">
        <v>0.009968300803445044</v>
      </c>
      <c r="X479" s="19">
        <v>0.02264797942542714</v>
      </c>
      <c r="Y479" s="15"/>
      <c r="Z479" s="20">
        <v>81.14447485567324</v>
      </c>
      <c r="AA479" s="10">
        <f t="shared" si="1"/>
        <v>50.48888889</v>
      </c>
    </row>
    <row r="480">
      <c r="A480" s="17" t="s">
        <v>840</v>
      </c>
      <c r="B480" s="12" t="s">
        <v>969</v>
      </c>
      <c r="C480" s="17" t="s">
        <v>970</v>
      </c>
      <c r="D480" s="18">
        <v>66.0</v>
      </c>
      <c r="E480" s="18">
        <v>148.0</v>
      </c>
      <c r="F480" s="18">
        <v>164.0</v>
      </c>
      <c r="G480" s="18">
        <v>133.0</v>
      </c>
      <c r="H480" s="18">
        <v>161.0</v>
      </c>
      <c r="I480" s="18">
        <v>224.0</v>
      </c>
      <c r="J480" s="18">
        <v>306.0</v>
      </c>
      <c r="K480" s="18">
        <v>660.0</v>
      </c>
      <c r="L480" s="18">
        <v>1257.0</v>
      </c>
      <c r="M480" s="18">
        <v>2349.0</v>
      </c>
      <c r="N480" s="5"/>
      <c r="O480" s="19">
        <v>0.001321559440139365</v>
      </c>
      <c r="P480" s="19">
        <v>0.002963556267521025</v>
      </c>
      <c r="Q480" s="19">
        <v>0.003283940728874649</v>
      </c>
      <c r="R480" s="19">
        <v>0.002663195835002003</v>
      </c>
      <c r="S480" s="19">
        <v>0.003223868642370845</v>
      </c>
      <c r="T480" s="19">
        <v>0.004485382458950741</v>
      </c>
      <c r="U480" s="19">
        <v>0.006127352823388066</v>
      </c>
      <c r="V480" s="19">
        <v>0.013215859030837</v>
      </c>
      <c r="W480" s="19">
        <v>0.02517020424509411</v>
      </c>
      <c r="X480" s="19">
        <v>0.04703644373247898</v>
      </c>
      <c r="Y480" s="15"/>
      <c r="Z480" s="20">
        <v>35.59162176429898</v>
      </c>
      <c r="AA480" s="10">
        <f t="shared" si="1"/>
        <v>12.2025974</v>
      </c>
    </row>
    <row r="481">
      <c r="A481" s="17" t="s">
        <v>840</v>
      </c>
      <c r="B481" s="12" t="s">
        <v>971</v>
      </c>
      <c r="C481" s="17" t="s">
        <v>972</v>
      </c>
      <c r="D481" s="18">
        <v>21.0</v>
      </c>
      <c r="E481" s="18">
        <v>29.0</v>
      </c>
      <c r="F481" s="18">
        <v>27.0</v>
      </c>
      <c r="G481" s="18">
        <v>28.0</v>
      </c>
      <c r="H481" s="18">
        <v>32.0</v>
      </c>
      <c r="I481" s="18">
        <v>37.0</v>
      </c>
      <c r="J481" s="18">
        <v>104.0</v>
      </c>
      <c r="K481" s="18">
        <v>227.0</v>
      </c>
      <c r="L481" s="18">
        <v>394.0</v>
      </c>
      <c r="M481" s="18">
        <v>744.0</v>
      </c>
      <c r="N481" s="5"/>
      <c r="O481" s="19">
        <v>4.193123277824368E-4</v>
      </c>
      <c r="P481" s="19">
        <v>5.790503574138413E-4</v>
      </c>
      <c r="Q481" s="19">
        <v>5.391158500059901E-4</v>
      </c>
      <c r="R481" s="19">
        <v>5.590831037099157E-4</v>
      </c>
      <c r="S481" s="19">
        <v>6.38952118525618E-4</v>
      </c>
      <c r="T481" s="19">
        <v>7.387883870452458E-4</v>
      </c>
      <c r="U481" s="19">
        <v>0.002076594385208258</v>
      </c>
      <c r="V481" s="19">
        <v>0.004532566590791103</v>
      </c>
      <c r="W481" s="19">
        <v>0.007867097959346672</v>
      </c>
      <c r="X481" s="19">
        <v>0.01485563675572062</v>
      </c>
      <c r="Y481" s="15"/>
      <c r="Z481" s="20">
        <v>35.42857142857143</v>
      </c>
      <c r="AA481" s="10">
        <f t="shared" si="1"/>
        <v>21.56521739</v>
      </c>
    </row>
    <row r="482">
      <c r="A482" s="17" t="s">
        <v>840</v>
      </c>
      <c r="B482" s="12" t="s">
        <v>973</v>
      </c>
      <c r="C482" s="17" t="s">
        <v>974</v>
      </c>
      <c r="D482" s="18">
        <v>4.0</v>
      </c>
      <c r="E482" s="18">
        <v>12.0</v>
      </c>
      <c r="F482" s="18">
        <v>6.0</v>
      </c>
      <c r="G482" s="18">
        <v>5.0</v>
      </c>
      <c r="H482" s="18">
        <v>4.0</v>
      </c>
      <c r="I482" s="18">
        <v>9.0</v>
      </c>
      <c r="J482" s="18">
        <v>8.0</v>
      </c>
      <c r="K482" s="18">
        <v>10.0</v>
      </c>
      <c r="L482" s="18">
        <v>15.0</v>
      </c>
      <c r="M482" s="18">
        <v>34.0</v>
      </c>
      <c r="N482" s="5"/>
      <c r="O482" s="19">
        <v>7.961941917633711E-5</v>
      </c>
      <c r="P482" s="19">
        <v>2.388582575290113E-4</v>
      </c>
      <c r="Q482" s="19">
        <v>1.194291287645057E-4</v>
      </c>
      <c r="R482" s="19">
        <v>9.952427397042139E-5</v>
      </c>
      <c r="S482" s="19">
        <v>7.961941917633711E-5</v>
      </c>
      <c r="T482" s="19">
        <v>1.791436931467585E-4</v>
      </c>
      <c r="U482" s="19">
        <v>1.592388383526742E-4</v>
      </c>
      <c r="V482" s="19">
        <v>1.990485479408428E-4</v>
      </c>
      <c r="W482" s="19">
        <v>2.985728219112641E-4</v>
      </c>
      <c r="X482" s="19">
        <v>6.767650629988654E-4</v>
      </c>
      <c r="Y482" s="15"/>
      <c r="Z482" s="20">
        <v>8.5</v>
      </c>
      <c r="AA482" s="10">
        <f t="shared" si="1"/>
        <v>5.230769231</v>
      </c>
    </row>
    <row r="483">
      <c r="A483" s="17" t="s">
        <v>840</v>
      </c>
      <c r="B483" s="12" t="s">
        <v>975</v>
      </c>
      <c r="C483" s="17" t="s">
        <v>976</v>
      </c>
      <c r="D483" s="18">
        <v>0.0</v>
      </c>
      <c r="E483" s="18">
        <v>5.0</v>
      </c>
      <c r="F483" s="18">
        <v>5.0</v>
      </c>
      <c r="G483" s="18">
        <v>4.0</v>
      </c>
      <c r="H483" s="18">
        <v>12.0</v>
      </c>
      <c r="I483" s="18">
        <v>9.0</v>
      </c>
      <c r="J483" s="18">
        <v>35.0</v>
      </c>
      <c r="K483" s="18">
        <v>314.0</v>
      </c>
      <c r="L483" s="18">
        <v>603.0</v>
      </c>
      <c r="M483" s="18">
        <v>1339.0</v>
      </c>
      <c r="N483" s="5"/>
      <c r="O483" s="19">
        <v>0.0</v>
      </c>
      <c r="P483" s="19">
        <v>9.961945368691598E-5</v>
      </c>
      <c r="Q483" s="19">
        <v>9.961945368691598E-5</v>
      </c>
      <c r="R483" s="19">
        <v>7.969556294953279E-5</v>
      </c>
      <c r="S483" s="19">
        <v>2.390866888485983E-4</v>
      </c>
      <c r="T483" s="19">
        <v>1.793185893604304E-4</v>
      </c>
      <c r="U483" s="19">
        <v>6.97350069735007E-4</v>
      </c>
      <c r="V483" s="19">
        <v>0.006256226339908348</v>
      </c>
      <c r="W483" s="19">
        <v>0.01201434548714883</v>
      </c>
      <c r="X483" s="19">
        <v>0.02667862123929069</v>
      </c>
      <c r="Y483" s="15"/>
      <c r="Z483" s="21" t="s">
        <v>48</v>
      </c>
      <c r="AA483" s="10">
        <f t="shared" si="1"/>
        <v>127.5238095</v>
      </c>
    </row>
    <row r="484">
      <c r="A484" s="17" t="s">
        <v>840</v>
      </c>
      <c r="B484" s="12" t="s">
        <v>977</v>
      </c>
      <c r="C484" s="17" t="s">
        <v>978</v>
      </c>
      <c r="D484" s="18">
        <v>2.0</v>
      </c>
      <c r="E484" s="18">
        <v>10.0</v>
      </c>
      <c r="F484" s="18">
        <v>15.0</v>
      </c>
      <c r="G484" s="18">
        <v>14.0</v>
      </c>
      <c r="H484" s="18">
        <v>3.0</v>
      </c>
      <c r="I484" s="18">
        <v>18.0</v>
      </c>
      <c r="J484" s="18">
        <v>21.0</v>
      </c>
      <c r="K484" s="18">
        <v>21.0</v>
      </c>
      <c r="L484" s="18">
        <v>24.0</v>
      </c>
      <c r="M484" s="18">
        <v>26.0</v>
      </c>
      <c r="N484" s="5"/>
      <c r="O484" s="19">
        <v>3.980654021455725E-5</v>
      </c>
      <c r="P484" s="19">
        <v>1.990327010727863E-4</v>
      </c>
      <c r="Q484" s="19">
        <v>2.985490516091794E-4</v>
      </c>
      <c r="R484" s="19">
        <v>2.786457815019007E-4</v>
      </c>
      <c r="S484" s="19">
        <v>5.970981032183588E-5</v>
      </c>
      <c r="T484" s="19">
        <v>3.582588619310152E-4</v>
      </c>
      <c r="U484" s="19">
        <v>4.179769913618089E-4</v>
      </c>
      <c r="V484" s="19">
        <v>4.179769913618089E-4</v>
      </c>
      <c r="W484" s="19">
        <v>4.776879901277815E-4</v>
      </c>
      <c r="X484" s="19">
        <v>5.1749532263843E-4</v>
      </c>
      <c r="Y484" s="15"/>
      <c r="Z484" s="20">
        <v>13.00025874766132</v>
      </c>
      <c r="AA484" s="10">
        <f t="shared" si="1"/>
        <v>2.476190476</v>
      </c>
    </row>
    <row r="485">
      <c r="A485" s="17" t="s">
        <v>840</v>
      </c>
      <c r="B485" s="12" t="s">
        <v>979</v>
      </c>
      <c r="C485" s="17" t="s">
        <v>980</v>
      </c>
      <c r="D485" s="18">
        <v>121.0</v>
      </c>
      <c r="E485" s="18">
        <v>207.0</v>
      </c>
      <c r="F485" s="18">
        <v>189.0</v>
      </c>
      <c r="G485" s="18">
        <v>184.0</v>
      </c>
      <c r="H485" s="18">
        <v>209.0</v>
      </c>
      <c r="I485" s="18">
        <v>247.0</v>
      </c>
      <c r="J485" s="18">
        <v>453.0</v>
      </c>
      <c r="K485" s="18">
        <v>1447.0</v>
      </c>
      <c r="L485" s="18">
        <v>2396.0</v>
      </c>
      <c r="M485" s="18">
        <v>4287.0</v>
      </c>
      <c r="N485" s="5"/>
      <c r="O485" s="19">
        <v>0.002468934277377625</v>
      </c>
      <c r="P485" s="19">
        <v>0.004223800195886386</v>
      </c>
      <c r="Q485" s="19">
        <v>0.003856513222331048</v>
      </c>
      <c r="R485" s="19">
        <v>0.003754489063010121</v>
      </c>
      <c r="S485" s="19">
        <v>0.004264609859614757</v>
      </c>
      <c r="T485" s="19">
        <v>0.005039993470453803</v>
      </c>
      <c r="U485" s="19">
        <v>0.009243388834476004</v>
      </c>
      <c r="V485" s="19">
        <v>0.02952579170747633</v>
      </c>
      <c r="W485" s="19">
        <v>0.04888997714658831</v>
      </c>
      <c r="X485" s="19">
        <v>0.08747551420176297</v>
      </c>
      <c r="Y485" s="15"/>
      <c r="Z485" s="20">
        <v>35.43047500424959</v>
      </c>
      <c r="AA485" s="10">
        <f t="shared" si="1"/>
        <v>18.80263158</v>
      </c>
    </row>
    <row r="486">
      <c r="A486" s="17" t="s">
        <v>840</v>
      </c>
      <c r="B486" s="12" t="s">
        <v>981</v>
      </c>
      <c r="C486" s="17" t="s">
        <v>982</v>
      </c>
      <c r="D486" s="18">
        <v>435.0</v>
      </c>
      <c r="E486" s="18">
        <v>549.0</v>
      </c>
      <c r="F486" s="18">
        <v>543.0</v>
      </c>
      <c r="G486" s="18">
        <v>444.0</v>
      </c>
      <c r="H486" s="18">
        <v>535.0</v>
      </c>
      <c r="I486" s="18">
        <v>666.0</v>
      </c>
      <c r="J486" s="18">
        <v>805.0</v>
      </c>
      <c r="K486" s="18">
        <v>1591.0</v>
      </c>
      <c r="L486" s="18">
        <v>2399.0</v>
      </c>
      <c r="M486" s="18">
        <v>3303.0</v>
      </c>
      <c r="N486" s="5"/>
      <c r="O486" s="19">
        <v>0.00906344410876133</v>
      </c>
      <c r="P486" s="19">
        <v>0.01143869153036775</v>
      </c>
      <c r="Q486" s="19">
        <v>0.01131367850817793</v>
      </c>
      <c r="R486" s="19">
        <v>0.009250963642046046</v>
      </c>
      <c r="S486" s="19">
        <v>0.01114699447859152</v>
      </c>
      <c r="T486" s="19">
        <v>0.01387673459182398</v>
      </c>
      <c r="U486" s="19">
        <v>0.01677292994957703</v>
      </c>
      <c r="V486" s="19">
        <v>0.03314997708046839</v>
      </c>
      <c r="W486" s="19">
        <v>0.04998541484352211</v>
      </c>
      <c r="X486" s="19">
        <v>0.06882110263782973</v>
      </c>
      <c r="Y486" s="15"/>
      <c r="Z486" s="20">
        <v>7.593261657707212</v>
      </c>
      <c r="AA486" s="10">
        <f t="shared" si="1"/>
        <v>5.50041632</v>
      </c>
    </row>
    <row r="487">
      <c r="A487" s="17" t="s">
        <v>840</v>
      </c>
      <c r="B487" s="12" t="s">
        <v>983</v>
      </c>
      <c r="C487" s="17" t="s">
        <v>984</v>
      </c>
      <c r="D487" s="18">
        <v>320.0</v>
      </c>
      <c r="E487" s="18">
        <v>452.0</v>
      </c>
      <c r="F487" s="18">
        <v>406.0</v>
      </c>
      <c r="G487" s="18">
        <v>297.0</v>
      </c>
      <c r="H487" s="18">
        <v>438.0</v>
      </c>
      <c r="I487" s="18">
        <v>497.0</v>
      </c>
      <c r="J487" s="18">
        <v>615.0</v>
      </c>
      <c r="K487" s="18">
        <v>1218.0</v>
      </c>
      <c r="L487" s="18">
        <v>1660.0</v>
      </c>
      <c r="M487" s="18">
        <v>2217.0</v>
      </c>
      <c r="N487" s="5"/>
      <c r="O487" s="19">
        <v>0.006537817186286928</v>
      </c>
      <c r="P487" s="19">
        <v>0.009234666775630286</v>
      </c>
      <c r="Q487" s="19">
        <v>0.00829485555510154</v>
      </c>
      <c r="R487" s="19">
        <v>0.006067911576022556</v>
      </c>
      <c r="S487" s="19">
        <v>0.008948637273730234</v>
      </c>
      <c r="T487" s="19">
        <v>0.01015404731745189</v>
      </c>
      <c r="U487" s="19">
        <v>0.01256512411890898</v>
      </c>
      <c r="V487" s="19">
        <v>0.02488507508427827</v>
      </c>
      <c r="W487" s="19">
        <v>0.03391561957299009</v>
      </c>
      <c r="X487" s="19">
        <v>0.04529574011645725</v>
      </c>
      <c r="Y487" s="15"/>
      <c r="Z487" s="20">
        <v>6.928266549187864</v>
      </c>
      <c r="AA487" s="10">
        <f t="shared" si="1"/>
        <v>4.742245989</v>
      </c>
    </row>
    <row r="488">
      <c r="A488" s="17" t="s">
        <v>840</v>
      </c>
      <c r="B488" s="12" t="s">
        <v>985</v>
      </c>
      <c r="C488" s="17" t="s">
        <v>986</v>
      </c>
      <c r="D488" s="18">
        <v>129.0</v>
      </c>
      <c r="E488" s="18">
        <v>174.0</v>
      </c>
      <c r="F488" s="18">
        <v>164.0</v>
      </c>
      <c r="G488" s="18">
        <v>155.0</v>
      </c>
      <c r="H488" s="18">
        <v>174.0</v>
      </c>
      <c r="I488" s="18">
        <v>219.0</v>
      </c>
      <c r="J488" s="18">
        <v>255.0</v>
      </c>
      <c r="K488" s="18">
        <v>1031.0</v>
      </c>
      <c r="L488" s="18">
        <v>1477.0</v>
      </c>
      <c r="M488" s="18">
        <v>2041.0</v>
      </c>
      <c r="N488" s="5"/>
      <c r="O488" s="19">
        <v>0.00261408770365567</v>
      </c>
      <c r="P488" s="19">
        <v>0.003525978763070438</v>
      </c>
      <c r="Q488" s="19">
        <v>0.003323403651691086</v>
      </c>
      <c r="R488" s="19">
        <v>0.003141021743976331</v>
      </c>
      <c r="S488" s="19">
        <v>0.003526050215818591</v>
      </c>
      <c r="T488" s="19">
        <v>0.004437959754392365</v>
      </c>
      <c r="U488" s="19">
        <v>0.005167487385251383</v>
      </c>
      <c r="V488" s="19">
        <v>0.02089286076154579</v>
      </c>
      <c r="W488" s="19">
        <v>0.02993089752163252</v>
      </c>
      <c r="X488" s="19">
        <v>0.04136016373842381</v>
      </c>
      <c r="Y488" s="15"/>
      <c r="Z488" s="20">
        <v>15.82202604778092</v>
      </c>
      <c r="AA488" s="10">
        <f t="shared" si="1"/>
        <v>10.38676845</v>
      </c>
    </row>
    <row r="489">
      <c r="A489" s="17" t="s">
        <v>840</v>
      </c>
      <c r="B489" s="12" t="s">
        <v>987</v>
      </c>
      <c r="C489" s="17" t="s">
        <v>988</v>
      </c>
      <c r="D489" s="18">
        <v>218.0</v>
      </c>
      <c r="E489" s="18">
        <v>309.0</v>
      </c>
      <c r="F489" s="18">
        <v>232.0</v>
      </c>
      <c r="G489" s="18">
        <v>238.0</v>
      </c>
      <c r="H489" s="18">
        <v>254.0</v>
      </c>
      <c r="I489" s="18">
        <v>329.0</v>
      </c>
      <c r="J489" s="18">
        <v>407.0</v>
      </c>
      <c r="K489" s="18">
        <v>1047.0</v>
      </c>
      <c r="L489" s="18">
        <v>1445.0</v>
      </c>
      <c r="M489" s="18">
        <v>1915.0</v>
      </c>
      <c r="N489" s="5"/>
      <c r="O489" s="19">
        <v>0.004435943350154648</v>
      </c>
      <c r="P489" s="19">
        <v>0.00628764447338434</v>
      </c>
      <c r="Q489" s="19">
        <v>0.004720820446036138</v>
      </c>
      <c r="R489" s="19">
        <v>0.004842910629985349</v>
      </c>
      <c r="S489" s="19">
        <v>0.005168484453849911</v>
      </c>
      <c r="T489" s="19">
        <v>0.006694611753215041</v>
      </c>
      <c r="U489" s="19">
        <v>0.008281784144554778</v>
      </c>
      <c r="V489" s="19">
        <v>0.021305170624504</v>
      </c>
      <c r="W489" s="19">
        <v>0.02940398429074334</v>
      </c>
      <c r="X489" s="19">
        <v>0.03896790997700588</v>
      </c>
      <c r="Y489" s="15"/>
      <c r="Z489" s="20">
        <v>8.784582421605398</v>
      </c>
      <c r="AA489" s="10">
        <f t="shared" si="1"/>
        <v>6.569468268</v>
      </c>
    </row>
    <row r="490">
      <c r="A490" s="17" t="s">
        <v>840</v>
      </c>
      <c r="B490" s="12" t="s">
        <v>989</v>
      </c>
      <c r="C490" s="17" t="s">
        <v>990</v>
      </c>
      <c r="D490" s="18">
        <v>19.0</v>
      </c>
      <c r="E490" s="18">
        <v>12.0</v>
      </c>
      <c r="F490" s="18">
        <v>20.0</v>
      </c>
      <c r="G490" s="18">
        <v>11.0</v>
      </c>
      <c r="H490" s="18">
        <v>24.0</v>
      </c>
      <c r="I490" s="18">
        <v>26.0</v>
      </c>
      <c r="J490" s="18">
        <v>29.0</v>
      </c>
      <c r="K490" s="18">
        <v>32.0</v>
      </c>
      <c r="L490" s="18">
        <v>59.0</v>
      </c>
      <c r="M490" s="18">
        <v>123.0</v>
      </c>
      <c r="N490" s="5"/>
      <c r="O490" s="19">
        <v>3.787954305309117E-4</v>
      </c>
      <c r="P490" s="19">
        <v>2.392392192826811E-4</v>
      </c>
      <c r="Q490" s="19">
        <v>3.987320321378018E-4</v>
      </c>
      <c r="R490" s="19">
        <v>2.193069899118785E-4</v>
      </c>
      <c r="S490" s="19">
        <v>4.78487977989553E-4</v>
      </c>
      <c r="T490" s="19">
        <v>5.183619761553491E-4</v>
      </c>
      <c r="U490" s="19">
        <v>5.781729734040432E-4</v>
      </c>
      <c r="V490" s="19">
        <v>6.379839706527374E-4</v>
      </c>
      <c r="W490" s="19">
        <v>0.001176282945890985</v>
      </c>
      <c r="X490" s="19">
        <v>0.002452250887196459</v>
      </c>
      <c r="Y490" s="15"/>
      <c r="Z490" s="20">
        <v>6.473813276362483</v>
      </c>
      <c r="AA490" s="10">
        <f t="shared" si="1"/>
        <v>4.92</v>
      </c>
    </row>
    <row r="491">
      <c r="A491" s="17" t="s">
        <v>840</v>
      </c>
      <c r="B491" s="12" t="s">
        <v>991</v>
      </c>
      <c r="C491" s="17" t="s">
        <v>992</v>
      </c>
      <c r="D491" s="18">
        <v>10.0</v>
      </c>
      <c r="E491" s="18">
        <v>7.0</v>
      </c>
      <c r="F491" s="18">
        <v>13.0</v>
      </c>
      <c r="G491" s="18">
        <v>7.0</v>
      </c>
      <c r="H491" s="18">
        <v>9.0</v>
      </c>
      <c r="I491" s="18">
        <v>10.0</v>
      </c>
      <c r="J491" s="18">
        <v>25.0</v>
      </c>
      <c r="K491" s="18">
        <v>84.0</v>
      </c>
      <c r="L491" s="18">
        <v>139.0</v>
      </c>
      <c r="M491" s="18">
        <v>274.0</v>
      </c>
      <c r="N491" s="5"/>
      <c r="O491" s="19">
        <v>2.007548381916004E-4</v>
      </c>
      <c r="P491" s="19">
        <v>1.405283867341203E-4</v>
      </c>
      <c r="Q491" s="19">
        <v>2.609812896490805E-4</v>
      </c>
      <c r="R491" s="19">
        <v>1.405283867341203E-4</v>
      </c>
      <c r="S491" s="19">
        <v>1.806793543724404E-4</v>
      </c>
      <c r="T491" s="19">
        <v>2.007548381916004E-4</v>
      </c>
      <c r="U491" s="19">
        <v>5.01887095479001E-4</v>
      </c>
      <c r="V491" s="19">
        <v>0.001686340640809443</v>
      </c>
      <c r="W491" s="19">
        <v>0.002790548272469936</v>
      </c>
      <c r="X491" s="19">
        <v>0.005500792997530666</v>
      </c>
      <c r="Y491" s="15"/>
      <c r="Z491" s="20">
        <v>27.40055007929975</v>
      </c>
      <c r="AA491" s="10">
        <f t="shared" si="1"/>
        <v>28.84210526</v>
      </c>
    </row>
    <row r="492">
      <c r="A492" s="17" t="s">
        <v>840</v>
      </c>
      <c r="B492" s="12" t="s">
        <v>993</v>
      </c>
      <c r="C492" s="17" t="s">
        <v>994</v>
      </c>
      <c r="D492" s="18">
        <v>59.0</v>
      </c>
      <c r="E492" s="18">
        <v>60.0</v>
      </c>
      <c r="F492" s="18">
        <v>54.0</v>
      </c>
      <c r="G492" s="18">
        <v>80.0</v>
      </c>
      <c r="H492" s="18">
        <v>91.0</v>
      </c>
      <c r="I492" s="18">
        <v>110.0</v>
      </c>
      <c r="J492" s="18">
        <v>192.0</v>
      </c>
      <c r="K492" s="18">
        <v>767.0</v>
      </c>
      <c r="L492" s="18">
        <v>1271.0</v>
      </c>
      <c r="M492" s="18">
        <v>2230.0</v>
      </c>
      <c r="N492" s="5"/>
      <c r="O492" s="19">
        <v>0.001190620333373693</v>
      </c>
      <c r="P492" s="19">
        <v>0.001210800339024095</v>
      </c>
      <c r="Q492" s="19">
        <v>0.001089720305121685</v>
      </c>
      <c r="R492" s="19">
        <v>0.001614400452032127</v>
      </c>
      <c r="S492" s="19">
        <v>0.001836380514186544</v>
      </c>
      <c r="T492" s="19">
        <v>0.002219800621544174</v>
      </c>
      <c r="U492" s="19">
        <v>0.003874561084877104</v>
      </c>
      <c r="V492" s="19">
        <v>0.01547806433385801</v>
      </c>
      <c r="W492" s="19">
        <v>0.02564878718166041</v>
      </c>
      <c r="X492" s="19">
        <v>0.04500141260039553</v>
      </c>
      <c r="Y492" s="15"/>
      <c r="Z492" s="20">
        <v>37.79661016949153</v>
      </c>
      <c r="AA492" s="10">
        <f t="shared" si="1"/>
        <v>22.18905473</v>
      </c>
    </row>
    <row r="493">
      <c r="A493" s="17" t="s">
        <v>840</v>
      </c>
      <c r="B493" s="12" t="s">
        <v>995</v>
      </c>
      <c r="C493" s="17" t="s">
        <v>996</v>
      </c>
      <c r="D493" s="18">
        <v>25.0</v>
      </c>
      <c r="E493" s="18">
        <v>33.0</v>
      </c>
      <c r="F493" s="18">
        <v>20.0</v>
      </c>
      <c r="G493" s="18">
        <v>37.0</v>
      </c>
      <c r="H493" s="18">
        <v>47.0</v>
      </c>
      <c r="I493" s="18">
        <v>47.0</v>
      </c>
      <c r="J493" s="18">
        <v>111.0</v>
      </c>
      <c r="K493" s="18">
        <v>270.0</v>
      </c>
      <c r="L493" s="18">
        <v>481.0</v>
      </c>
      <c r="M493" s="18">
        <v>987.0</v>
      </c>
      <c r="N493" s="5"/>
      <c r="O493" s="19">
        <v>5.012631832217188E-4</v>
      </c>
      <c r="P493" s="19">
        <v>6.616674018526688E-4</v>
      </c>
      <c r="Q493" s="19">
        <v>4.01010546577375E-4</v>
      </c>
      <c r="R493" s="19">
        <v>7.418695111681438E-4</v>
      </c>
      <c r="S493" s="19">
        <v>9.423747844568313E-4</v>
      </c>
      <c r="T493" s="19">
        <v>9.423936799470656E-4</v>
      </c>
      <c r="U493" s="19">
        <v>0.002225653159023921</v>
      </c>
      <c r="V493" s="19">
        <v>0.005413750927355482</v>
      </c>
      <c r="W493" s="19">
        <v>0.00964449702243699</v>
      </c>
      <c r="X493" s="19">
        <v>0.01979026727888838</v>
      </c>
      <c r="Y493" s="15"/>
      <c r="Z493" s="20">
        <v>39.48079161069116</v>
      </c>
      <c r="AA493" s="10">
        <f t="shared" si="1"/>
        <v>21</v>
      </c>
    </row>
    <row r="494">
      <c r="A494" s="17" t="s">
        <v>840</v>
      </c>
      <c r="B494" s="12" t="s">
        <v>997</v>
      </c>
      <c r="C494" s="17" t="s">
        <v>998</v>
      </c>
      <c r="D494" s="18">
        <v>5.0</v>
      </c>
      <c r="E494" s="18">
        <v>4.0</v>
      </c>
      <c r="F494" s="18">
        <v>9.0</v>
      </c>
      <c r="G494" s="18">
        <v>4.0</v>
      </c>
      <c r="H494" s="18">
        <v>3.0</v>
      </c>
      <c r="I494" s="18">
        <v>8.0</v>
      </c>
      <c r="J494" s="18">
        <v>22.0</v>
      </c>
      <c r="K494" s="18">
        <v>89.0</v>
      </c>
      <c r="L494" s="18">
        <v>139.0</v>
      </c>
      <c r="M494" s="18">
        <v>253.0</v>
      </c>
      <c r="N494" s="5"/>
      <c r="O494" s="19">
        <v>9.960159362549801E-5</v>
      </c>
      <c r="P494" s="19">
        <v>7.968127490039841E-5</v>
      </c>
      <c r="Q494" s="19">
        <v>1.792828685258964E-4</v>
      </c>
      <c r="R494" s="19">
        <v>7.968127490039841E-5</v>
      </c>
      <c r="S494" s="19">
        <v>5.976214665630789E-5</v>
      </c>
      <c r="T494" s="19">
        <v>1.593657244168211E-4</v>
      </c>
      <c r="U494" s="19">
        <v>4.382557421462579E-4</v>
      </c>
      <c r="V494" s="19">
        <v>0.001772943684137134</v>
      </c>
      <c r="W494" s="19">
        <v>0.002768979461742266</v>
      </c>
      <c r="X494" s="19">
        <v>0.005039941034681966</v>
      </c>
      <c r="Y494" s="15"/>
      <c r="Z494" s="20">
        <v>50.60100798820693</v>
      </c>
      <c r="AA494" s="10">
        <f t="shared" si="1"/>
        <v>46</v>
      </c>
    </row>
    <row r="495">
      <c r="A495" s="17" t="s">
        <v>840</v>
      </c>
      <c r="B495" s="12" t="s">
        <v>999</v>
      </c>
      <c r="C495" s="17" t="s">
        <v>1000</v>
      </c>
      <c r="D495" s="18">
        <v>5.0</v>
      </c>
      <c r="E495" s="18">
        <v>2.0</v>
      </c>
      <c r="F495" s="18">
        <v>2.0</v>
      </c>
      <c r="G495" s="18">
        <v>1.0</v>
      </c>
      <c r="H495" s="18">
        <v>1.0</v>
      </c>
      <c r="I495" s="18">
        <v>2.0</v>
      </c>
      <c r="J495" s="18">
        <v>3.0</v>
      </c>
      <c r="K495" s="18">
        <v>17.0</v>
      </c>
      <c r="L495" s="18">
        <v>39.0</v>
      </c>
      <c r="M495" s="18">
        <v>60.0</v>
      </c>
      <c r="N495" s="5"/>
      <c r="O495" s="19">
        <v>9.95480518446254E-5</v>
      </c>
      <c r="P495" s="19">
        <v>3.981922073785016E-5</v>
      </c>
      <c r="Q495" s="19">
        <v>3.981922073785016E-5</v>
      </c>
      <c r="R495" s="19">
        <v>1.990961036892508E-5</v>
      </c>
      <c r="S495" s="19">
        <v>1.990961036892508E-5</v>
      </c>
      <c r="T495" s="19">
        <v>3.981922073785016E-5</v>
      </c>
      <c r="U495" s="19">
        <v>5.972883110677524E-5</v>
      </c>
      <c r="V495" s="19">
        <v>3.384633762717263E-4</v>
      </c>
      <c r="W495" s="19">
        <v>7.764902640066898E-4</v>
      </c>
      <c r="X495" s="19">
        <v>0.001194600406164138</v>
      </c>
      <c r="Y495" s="15"/>
      <c r="Z495" s="20">
        <v>12.00023892008123</v>
      </c>
      <c r="AA495" s="10">
        <f t="shared" si="1"/>
        <v>40</v>
      </c>
    </row>
    <row r="496">
      <c r="A496" s="17" t="s">
        <v>840</v>
      </c>
      <c r="B496" s="12" t="s">
        <v>1001</v>
      </c>
      <c r="C496" s="17" t="s">
        <v>1002</v>
      </c>
      <c r="D496" s="18">
        <v>8.0</v>
      </c>
      <c r="E496" s="18">
        <v>17.0</v>
      </c>
      <c r="F496" s="18">
        <v>32.0</v>
      </c>
      <c r="G496" s="18">
        <v>31.0</v>
      </c>
      <c r="H496" s="18">
        <v>39.0</v>
      </c>
      <c r="I496" s="18">
        <v>50.0</v>
      </c>
      <c r="J496" s="18">
        <v>72.0</v>
      </c>
      <c r="K496" s="18">
        <v>112.0</v>
      </c>
      <c r="L496" s="18">
        <v>325.0</v>
      </c>
      <c r="M496" s="18">
        <v>888.0</v>
      </c>
      <c r="N496" s="5"/>
      <c r="O496" s="19">
        <v>1.601761938131945E-4</v>
      </c>
      <c r="P496" s="19">
        <v>3.403744118530383E-4</v>
      </c>
      <c r="Q496" s="19">
        <v>6.407047752527781E-4</v>
      </c>
      <c r="R496" s="19">
        <v>6.206827510261288E-4</v>
      </c>
      <c r="S496" s="19">
        <v>7.808589448393233E-4</v>
      </c>
      <c r="T496" s="19">
        <v>0.001001101211332466</v>
      </c>
      <c r="U496" s="19">
        <v>0.001441585744318751</v>
      </c>
      <c r="V496" s="19">
        <v>0.002242511613006567</v>
      </c>
      <c r="W496" s="19">
        <v>0.006507288162742271</v>
      </c>
      <c r="X496" s="19">
        <v>0.0177799135031235</v>
      </c>
      <c r="Y496" s="15"/>
      <c r="Z496" s="20">
        <v>111.0022224891879</v>
      </c>
      <c r="AA496" s="10">
        <f t="shared" si="1"/>
        <v>19.95505618</v>
      </c>
    </row>
    <row r="497">
      <c r="A497" s="17" t="s">
        <v>840</v>
      </c>
      <c r="B497" s="12" t="s">
        <v>1003</v>
      </c>
      <c r="C497" s="17" t="s">
        <v>1004</v>
      </c>
      <c r="D497" s="18">
        <v>9.0</v>
      </c>
      <c r="E497" s="18">
        <v>16.0</v>
      </c>
      <c r="F497" s="18">
        <v>27.0</v>
      </c>
      <c r="G497" s="18">
        <v>37.0</v>
      </c>
      <c r="H497" s="18">
        <v>30.0</v>
      </c>
      <c r="I497" s="18">
        <v>46.0</v>
      </c>
      <c r="J497" s="18">
        <v>75.0</v>
      </c>
      <c r="K497" s="18">
        <v>107.0</v>
      </c>
      <c r="L497" s="18">
        <v>298.0</v>
      </c>
      <c r="M497" s="18">
        <v>831.0</v>
      </c>
      <c r="N497" s="5"/>
      <c r="O497" s="19">
        <v>1.800108006480389E-4</v>
      </c>
      <c r="P497" s="19">
        <v>3.200192011520691E-4</v>
      </c>
      <c r="Q497" s="19">
        <v>5.400432034562765E-4</v>
      </c>
      <c r="R497" s="19">
        <v>7.400592047363789E-4</v>
      </c>
      <c r="S497" s="19">
        <v>6.000480038403072E-4</v>
      </c>
      <c r="T497" s="19">
        <v>9.200736058884711E-4</v>
      </c>
      <c r="U497" s="19">
        <v>0.001500120009600768</v>
      </c>
      <c r="V497" s="19">
        <v>0.002140171213697096</v>
      </c>
      <c r="W497" s="19">
        <v>0.005960476838147052</v>
      </c>
      <c r="X497" s="19">
        <v>0.01662132970637651</v>
      </c>
      <c r="Y497" s="15"/>
      <c r="Z497" s="20">
        <v>92.33518014774515</v>
      </c>
      <c r="AA497" s="10">
        <f t="shared" si="1"/>
        <v>21.86842105</v>
      </c>
    </row>
    <row r="498">
      <c r="A498" s="17" t="s">
        <v>840</v>
      </c>
      <c r="B498" s="12" t="s">
        <v>1005</v>
      </c>
      <c r="C498" s="17" t="s">
        <v>1006</v>
      </c>
      <c r="D498" s="18">
        <v>3.0</v>
      </c>
      <c r="E498" s="18">
        <v>7.0</v>
      </c>
      <c r="F498" s="18">
        <v>4.0</v>
      </c>
      <c r="G498" s="18">
        <v>9.0</v>
      </c>
      <c r="H498" s="18">
        <v>5.0</v>
      </c>
      <c r="I498" s="18">
        <v>5.0</v>
      </c>
      <c r="J498" s="18">
        <v>16.0</v>
      </c>
      <c r="K498" s="18">
        <v>36.0</v>
      </c>
      <c r="L498" s="18">
        <v>73.0</v>
      </c>
      <c r="M498" s="18">
        <v>154.0</v>
      </c>
      <c r="N498" s="5"/>
      <c r="O498" s="19">
        <v>5.978596624085773E-5</v>
      </c>
      <c r="P498" s="19">
        <v>1.395005878953347E-4</v>
      </c>
      <c r="Q498" s="19">
        <v>7.971462165447698E-5</v>
      </c>
      <c r="R498" s="19">
        <v>1.793578987225732E-4</v>
      </c>
      <c r="S498" s="19">
        <v>9.964327706809622E-5</v>
      </c>
      <c r="T498" s="19">
        <v>9.964526286420344E-5</v>
      </c>
      <c r="U498" s="19">
        <v>3.18864841165451E-4</v>
      </c>
      <c r="V498" s="19">
        <v>7.174458926222648E-4</v>
      </c>
      <c r="W498" s="19">
        <v>0.00145482083781737</v>
      </c>
      <c r="X498" s="19">
        <v>0.003069074096217466</v>
      </c>
      <c r="Y498" s="15"/>
      <c r="Z498" s="20">
        <v>51.33435635803207</v>
      </c>
      <c r="AA498" s="10">
        <f t="shared" si="1"/>
        <v>30.8</v>
      </c>
    </row>
    <row r="499">
      <c r="A499" s="17" t="s">
        <v>840</v>
      </c>
      <c r="B499" s="12" t="s">
        <v>1007</v>
      </c>
      <c r="C499" s="17" t="s">
        <v>1008</v>
      </c>
      <c r="D499" s="18">
        <v>4.0</v>
      </c>
      <c r="E499" s="18">
        <v>6.0</v>
      </c>
      <c r="F499" s="18">
        <v>10.0</v>
      </c>
      <c r="G499" s="18">
        <v>2.0</v>
      </c>
      <c r="H499" s="18">
        <v>8.0</v>
      </c>
      <c r="I499" s="18">
        <v>4.0</v>
      </c>
      <c r="J499" s="18">
        <v>9.0</v>
      </c>
      <c r="K499" s="18">
        <v>8.0</v>
      </c>
      <c r="L499" s="18">
        <v>21.0</v>
      </c>
      <c r="M499" s="18">
        <v>37.0</v>
      </c>
      <c r="N499" s="5"/>
      <c r="O499" s="19">
        <v>7.961941917633711E-5</v>
      </c>
      <c r="P499" s="19">
        <v>1.194291287645057E-4</v>
      </c>
      <c r="Q499" s="19">
        <v>1.990485479408428E-4</v>
      </c>
      <c r="R499" s="19">
        <v>3.980970958816856E-5</v>
      </c>
      <c r="S499" s="19">
        <v>1.592388383526742E-4</v>
      </c>
      <c r="T499" s="19">
        <v>7.96210040208607E-5</v>
      </c>
      <c r="U499" s="19">
        <v>1.791472590469366E-4</v>
      </c>
      <c r="V499" s="19">
        <v>1.592420080417214E-4</v>
      </c>
      <c r="W499" s="19">
        <v>4.180102711095187E-4</v>
      </c>
      <c r="X499" s="19">
        <v>7.364942871929616E-4</v>
      </c>
      <c r="Y499" s="15"/>
      <c r="Z499" s="20">
        <v>9.250184123571799</v>
      </c>
      <c r="AA499" s="10">
        <f t="shared" si="1"/>
        <v>6.166666667</v>
      </c>
    </row>
    <row r="500">
      <c r="A500" s="17" t="s">
        <v>840</v>
      </c>
      <c r="B500" s="12" t="s">
        <v>1009</v>
      </c>
      <c r="C500" s="17" t="s">
        <v>1010</v>
      </c>
      <c r="D500" s="18">
        <v>0.0</v>
      </c>
      <c r="E500" s="18">
        <v>1.0</v>
      </c>
      <c r="F500" s="18">
        <v>3.0</v>
      </c>
      <c r="G500" s="18">
        <v>2.0</v>
      </c>
      <c r="H500" s="18">
        <v>3.0</v>
      </c>
      <c r="I500" s="18">
        <v>2.0</v>
      </c>
      <c r="J500" s="18">
        <v>1.0</v>
      </c>
      <c r="K500" s="18">
        <v>2.0</v>
      </c>
      <c r="L500" s="18">
        <v>24.0</v>
      </c>
      <c r="M500" s="18">
        <v>68.0</v>
      </c>
      <c r="N500" s="5"/>
      <c r="O500" s="19">
        <v>0.0</v>
      </c>
      <c r="P500" s="19">
        <v>1.992150925354105E-5</v>
      </c>
      <c r="Q500" s="19">
        <v>5.976452776062315E-5</v>
      </c>
      <c r="R500" s="19">
        <v>3.98430185070821E-5</v>
      </c>
      <c r="S500" s="19">
        <v>5.976571838393497E-5</v>
      </c>
      <c r="T500" s="19">
        <v>3.984381225595665E-5</v>
      </c>
      <c r="U500" s="19">
        <v>1.992190612797833E-5</v>
      </c>
      <c r="V500" s="19">
        <v>3.984381225595665E-5</v>
      </c>
      <c r="W500" s="19">
        <v>4.781257470714798E-4</v>
      </c>
      <c r="X500" s="19">
        <v>0.001354689616702526</v>
      </c>
      <c r="Y500" s="15"/>
      <c r="Z500" s="21" t="s">
        <v>48</v>
      </c>
      <c r="AA500" s="10">
        <f t="shared" si="1"/>
        <v>27.2</v>
      </c>
    </row>
    <row r="501">
      <c r="A501" s="17" t="s">
        <v>840</v>
      </c>
      <c r="B501" s="12" t="s">
        <v>1011</v>
      </c>
      <c r="C501" s="17" t="s">
        <v>1012</v>
      </c>
      <c r="D501" s="18">
        <v>56.0</v>
      </c>
      <c r="E501" s="18">
        <v>78.0</v>
      </c>
      <c r="F501" s="18">
        <v>99.0</v>
      </c>
      <c r="G501" s="18">
        <v>104.0</v>
      </c>
      <c r="H501" s="18">
        <v>107.0</v>
      </c>
      <c r="I501" s="18">
        <v>116.0</v>
      </c>
      <c r="J501" s="18">
        <v>207.0</v>
      </c>
      <c r="K501" s="18">
        <v>421.0</v>
      </c>
      <c r="L501" s="18">
        <v>703.0</v>
      </c>
      <c r="M501" s="18">
        <v>1409.0</v>
      </c>
      <c r="N501" s="5"/>
      <c r="O501" s="19">
        <v>0.001124339952215552</v>
      </c>
      <c r="P501" s="19">
        <v>0.0015660763763402</v>
      </c>
      <c r="Q501" s="19">
        <v>0.001987712323816408</v>
      </c>
      <c r="R501" s="19">
        <v>0.002088101835120267</v>
      </c>
      <c r="S501" s="19">
        <v>0.002148335541902582</v>
      </c>
      <c r="T501" s="19">
        <v>0.002329036662249528</v>
      </c>
      <c r="U501" s="19">
        <v>0.004156125767979761</v>
      </c>
      <c r="V501" s="19">
        <v>0.008452796851784926</v>
      </c>
      <c r="W501" s="19">
        <v>0.01411476528932257</v>
      </c>
      <c r="X501" s="19">
        <v>0.02828976428542746</v>
      </c>
      <c r="Y501" s="15"/>
      <c r="Z501" s="20">
        <v>25.16121946007652</v>
      </c>
      <c r="AA501" s="10">
        <f t="shared" si="1"/>
        <v>12.6367713</v>
      </c>
    </row>
    <row r="502">
      <c r="A502" s="17" t="s">
        <v>840</v>
      </c>
      <c r="B502" s="12" t="s">
        <v>1013</v>
      </c>
      <c r="C502" s="17" t="s">
        <v>1014</v>
      </c>
      <c r="D502" s="18">
        <v>3.0</v>
      </c>
      <c r="E502" s="18">
        <v>3.0</v>
      </c>
      <c r="F502" s="18">
        <v>2.0</v>
      </c>
      <c r="G502" s="18">
        <v>3.0</v>
      </c>
      <c r="H502" s="18">
        <v>1.0</v>
      </c>
      <c r="I502" s="18">
        <v>0.0</v>
      </c>
      <c r="J502" s="18">
        <v>10.0</v>
      </c>
      <c r="K502" s="18">
        <v>102.0</v>
      </c>
      <c r="L502" s="18">
        <v>172.0</v>
      </c>
      <c r="M502" s="18">
        <v>317.0</v>
      </c>
      <c r="N502" s="5"/>
      <c r="O502" s="19">
        <v>5.985992776902049E-5</v>
      </c>
      <c r="P502" s="19">
        <v>5.985992776902049E-5</v>
      </c>
      <c r="Q502" s="19">
        <v>3.990661851268033E-5</v>
      </c>
      <c r="R502" s="19">
        <v>5.985992776902049E-5</v>
      </c>
      <c r="S502" s="19">
        <v>1.995330925634016E-5</v>
      </c>
      <c r="T502" s="19">
        <v>0.0</v>
      </c>
      <c r="U502" s="19">
        <v>1.99537073988347E-4</v>
      </c>
      <c r="V502" s="19">
        <v>0.00203527815468114</v>
      </c>
      <c r="W502" s="19">
        <v>0.003432037672599569</v>
      </c>
      <c r="X502" s="19">
        <v>0.006325325245430601</v>
      </c>
      <c r="Y502" s="15"/>
      <c r="Z502" s="20">
        <v>105.6687751084151</v>
      </c>
      <c r="AA502" s="10">
        <f t="shared" si="1"/>
        <v>634</v>
      </c>
    </row>
    <row r="503">
      <c r="A503" s="17" t="s">
        <v>840</v>
      </c>
      <c r="B503" s="12" t="s">
        <v>1015</v>
      </c>
      <c r="C503" s="17" t="s">
        <v>1016</v>
      </c>
      <c r="D503" s="18">
        <v>2.0</v>
      </c>
      <c r="E503" s="18">
        <v>6.0</v>
      </c>
      <c r="F503" s="18">
        <v>4.0</v>
      </c>
      <c r="G503" s="18">
        <v>0.0</v>
      </c>
      <c r="H503" s="18">
        <v>3.0</v>
      </c>
      <c r="I503" s="18">
        <v>4.0</v>
      </c>
      <c r="J503" s="18">
        <v>8.0</v>
      </c>
      <c r="K503" s="18">
        <v>35.0</v>
      </c>
      <c r="L503" s="18">
        <v>67.0</v>
      </c>
      <c r="M503" s="18">
        <v>84.0</v>
      </c>
      <c r="N503" s="5"/>
      <c r="O503" s="19">
        <v>3.984381225595665E-5</v>
      </c>
      <c r="P503" s="19">
        <v>1.195314367678699E-4</v>
      </c>
      <c r="Q503" s="19">
        <v>7.96876245119133E-5</v>
      </c>
      <c r="R503" s="19">
        <v>0.0</v>
      </c>
      <c r="S503" s="19">
        <v>5.976571838393497E-5</v>
      </c>
      <c r="T503" s="19">
        <v>7.96876245119133E-5</v>
      </c>
      <c r="U503" s="19">
        <v>1.593752490238266E-4</v>
      </c>
      <c r="V503" s="19">
        <v>6.972667144792414E-4</v>
      </c>
      <c r="W503" s="19">
        <v>0.001334767710574548</v>
      </c>
      <c r="X503" s="19">
        <v>0.001673473453531228</v>
      </c>
      <c r="Y503" s="15"/>
      <c r="Z503" s="20">
        <v>42.00083673672676</v>
      </c>
      <c r="AA503" s="10">
        <f t="shared" si="1"/>
        <v>24</v>
      </c>
    </row>
    <row r="504">
      <c r="A504" s="17" t="s">
        <v>840</v>
      </c>
      <c r="B504" s="12" t="s">
        <v>1017</v>
      </c>
      <c r="C504" s="17" t="s">
        <v>1018</v>
      </c>
      <c r="D504" s="18">
        <v>50.0</v>
      </c>
      <c r="E504" s="18">
        <v>71.0</v>
      </c>
      <c r="F504" s="18">
        <v>94.0</v>
      </c>
      <c r="G504" s="18">
        <v>78.0</v>
      </c>
      <c r="H504" s="18">
        <v>119.0</v>
      </c>
      <c r="I504" s="18">
        <v>106.0</v>
      </c>
      <c r="J504" s="18">
        <v>173.0</v>
      </c>
      <c r="K504" s="18">
        <v>301.0</v>
      </c>
      <c r="L504" s="18">
        <v>463.0</v>
      </c>
      <c r="M504" s="18">
        <v>1078.0</v>
      </c>
      <c r="N504" s="5"/>
      <c r="O504" s="19">
        <v>0.001000200040008002</v>
      </c>
      <c r="P504" s="19">
        <v>0.001420284056811362</v>
      </c>
      <c r="Q504" s="19">
        <v>0.001880376075215043</v>
      </c>
      <c r="R504" s="19">
        <v>0.001560312062412482</v>
      </c>
      <c r="S504" s="19">
        <v>0.002380523715217348</v>
      </c>
      <c r="T504" s="19">
        <v>0.002120466502630579</v>
      </c>
      <c r="U504" s="19">
        <v>0.00346076136750085</v>
      </c>
      <c r="V504" s="19">
        <v>0.006021324691432115</v>
      </c>
      <c r="W504" s="19">
        <v>0.009262037648282623</v>
      </c>
      <c r="X504" s="19">
        <v>0.02156474424373362</v>
      </c>
      <c r="Y504" s="15"/>
      <c r="Z504" s="20">
        <v>21.56043129488488</v>
      </c>
      <c r="AA504" s="10">
        <f t="shared" si="1"/>
        <v>9.582222222</v>
      </c>
    </row>
    <row r="505">
      <c r="A505" s="17" t="s">
        <v>840</v>
      </c>
      <c r="B505" s="12" t="s">
        <v>1019</v>
      </c>
      <c r="C505" s="17" t="s">
        <v>1020</v>
      </c>
      <c r="D505" s="18">
        <v>50.0</v>
      </c>
      <c r="E505" s="18">
        <v>71.0</v>
      </c>
      <c r="F505" s="18">
        <v>95.0</v>
      </c>
      <c r="G505" s="18">
        <v>77.0</v>
      </c>
      <c r="H505" s="18">
        <v>116.0</v>
      </c>
      <c r="I505" s="18">
        <v>108.0</v>
      </c>
      <c r="J505" s="18">
        <v>175.0</v>
      </c>
      <c r="K505" s="18">
        <v>303.0</v>
      </c>
      <c r="L505" s="18">
        <v>456.0</v>
      </c>
      <c r="M505" s="18">
        <v>1073.0</v>
      </c>
      <c r="N505" s="5"/>
      <c r="O505" s="19">
        <v>0.001000160025604097</v>
      </c>
      <c r="P505" s="19">
        <v>0.001420227236357817</v>
      </c>
      <c r="Q505" s="19">
        <v>0.001900304048647784</v>
      </c>
      <c r="R505" s="19">
        <v>0.001540246439430309</v>
      </c>
      <c r="S505" s="19">
        <v>0.002320371259401504</v>
      </c>
      <c r="T505" s="19">
        <v>0.002160345655304849</v>
      </c>
      <c r="U505" s="19">
        <v>0.003500560089614338</v>
      </c>
      <c r="V505" s="19">
        <v>0.006061090996379349</v>
      </c>
      <c r="W505" s="19">
        <v>0.009121641895541198</v>
      </c>
      <c r="X505" s="19">
        <v>0.02146386349542918</v>
      </c>
      <c r="Y505" s="15"/>
      <c r="Z505" s="20">
        <v>21.46042927726991</v>
      </c>
      <c r="AA505" s="10">
        <f t="shared" si="1"/>
        <v>9.580357143</v>
      </c>
    </row>
    <row r="506">
      <c r="A506" s="17" t="s">
        <v>840</v>
      </c>
      <c r="B506" s="12" t="s">
        <v>1021</v>
      </c>
      <c r="C506" s="17" t="s">
        <v>1022</v>
      </c>
      <c r="D506" s="18">
        <v>79.0</v>
      </c>
      <c r="E506" s="18">
        <v>196.0</v>
      </c>
      <c r="F506" s="18">
        <v>288.0</v>
      </c>
      <c r="G506" s="18">
        <v>424.0</v>
      </c>
      <c r="H506" s="18">
        <v>406.0</v>
      </c>
      <c r="I506" s="18">
        <v>459.0</v>
      </c>
      <c r="J506" s="18">
        <v>488.0</v>
      </c>
      <c r="K506" s="18">
        <v>693.0</v>
      </c>
      <c r="L506" s="18">
        <v>1039.0</v>
      </c>
      <c r="M506" s="18">
        <v>3329.0</v>
      </c>
      <c r="N506" s="5"/>
      <c r="O506" s="19">
        <v>0.001576248528502165</v>
      </c>
      <c r="P506" s="19">
        <v>0.00391069255172689</v>
      </c>
      <c r="Q506" s="19">
        <v>0.005746323749476247</v>
      </c>
      <c r="R506" s="19">
        <v>0.008460034319007144</v>
      </c>
      <c r="S506" s="19">
        <v>0.008100881918671934</v>
      </c>
      <c r="T506" s="19">
        <v>0.009158386208547828</v>
      </c>
      <c r="U506" s="19">
        <v>0.009737020631310107</v>
      </c>
      <c r="V506" s="19">
        <v>0.01382736741290554</v>
      </c>
      <c r="W506" s="19">
        <v>0.02073107466379345</v>
      </c>
      <c r="X506" s="19">
        <v>0.06642324115088391</v>
      </c>
      <c r="Y506" s="15"/>
      <c r="Z506" s="20">
        <v>42.14008130685001</v>
      </c>
      <c r="AA506" s="10">
        <f t="shared" si="1"/>
        <v>7.697109827</v>
      </c>
    </row>
    <row r="507">
      <c r="A507" s="17" t="s">
        <v>840</v>
      </c>
      <c r="B507" s="12" t="s">
        <v>1023</v>
      </c>
      <c r="C507" s="17" t="s">
        <v>1024</v>
      </c>
      <c r="D507" s="18">
        <v>42.0</v>
      </c>
      <c r="E507" s="18">
        <v>109.0</v>
      </c>
      <c r="F507" s="18">
        <v>196.0</v>
      </c>
      <c r="G507" s="18">
        <v>265.0</v>
      </c>
      <c r="H507" s="18">
        <v>315.0</v>
      </c>
      <c r="I507" s="18">
        <v>291.0</v>
      </c>
      <c r="J507" s="18">
        <v>359.0</v>
      </c>
      <c r="K507" s="18">
        <v>435.0</v>
      </c>
      <c r="L507" s="18">
        <v>661.0</v>
      </c>
      <c r="M507" s="18">
        <v>2045.0</v>
      </c>
      <c r="N507" s="5"/>
      <c r="O507" s="19">
        <v>8.360871123143687E-4</v>
      </c>
      <c r="P507" s="19">
        <v>0.002169888320426811</v>
      </c>
      <c r="Q507" s="19">
        <v>0.003901817530308761</v>
      </c>
      <c r="R507" s="19">
        <v>0.005275416558835825</v>
      </c>
      <c r="S507" s="19">
        <v>0.006270778173710509</v>
      </c>
      <c r="T507" s="19">
        <v>0.005793004598570661</v>
      </c>
      <c r="U507" s="19">
        <v>0.007146696394800231</v>
      </c>
      <c r="V507" s="19">
        <v>0.00865964604940975</v>
      </c>
      <c r="W507" s="19">
        <v>0.01315868054864332</v>
      </c>
      <c r="X507" s="19">
        <v>0.04071029004837457</v>
      </c>
      <c r="Y507" s="15"/>
      <c r="Z507" s="20">
        <v>48.69144548309639</v>
      </c>
      <c r="AA507" s="10">
        <f t="shared" si="1"/>
        <v>6.749174917</v>
      </c>
    </row>
    <row r="508">
      <c r="A508" s="17" t="s">
        <v>840</v>
      </c>
      <c r="B508" s="12" t="s">
        <v>1025</v>
      </c>
      <c r="C508" s="17" t="s">
        <v>1026</v>
      </c>
      <c r="D508" s="18">
        <v>38.0</v>
      </c>
      <c r="E508" s="18">
        <v>88.0</v>
      </c>
      <c r="F508" s="18">
        <v>111.0</v>
      </c>
      <c r="G508" s="18">
        <v>157.0</v>
      </c>
      <c r="H508" s="18">
        <v>201.0</v>
      </c>
      <c r="I508" s="18">
        <v>181.0</v>
      </c>
      <c r="J508" s="18">
        <v>189.0</v>
      </c>
      <c r="K508" s="18">
        <v>276.0</v>
      </c>
      <c r="L508" s="18">
        <v>436.0</v>
      </c>
      <c r="M508" s="18">
        <v>1853.0</v>
      </c>
      <c r="N508" s="5"/>
      <c r="O508" s="19">
        <v>7.579837631899149E-4</v>
      </c>
      <c r="P508" s="19">
        <v>0.00175533082001875</v>
      </c>
      <c r="Q508" s="19">
        <v>0.002214110466160014</v>
      </c>
      <c r="R508" s="19">
        <v>0.003131669758442543</v>
      </c>
      <c r="S508" s="19">
        <v>0.004009335168451918</v>
      </c>
      <c r="T508" s="19">
        <v>0.003610468363520306</v>
      </c>
      <c r="U508" s="19">
        <v>0.003770047075720099</v>
      </c>
      <c r="V508" s="19">
        <v>0.005505465570892843</v>
      </c>
      <c r="W508" s="19">
        <v>0.008697039814888693</v>
      </c>
      <c r="X508" s="19">
        <v>0.03696241921327695</v>
      </c>
      <c r="Y508" s="15"/>
      <c r="Z508" s="20">
        <v>48.7641305899793</v>
      </c>
      <c r="AA508" s="10">
        <f t="shared" si="1"/>
        <v>9.701570681</v>
      </c>
    </row>
    <row r="509">
      <c r="A509" s="17" t="s">
        <v>840</v>
      </c>
      <c r="B509" s="12" t="s">
        <v>1027</v>
      </c>
      <c r="C509" s="17" t="s">
        <v>1028</v>
      </c>
      <c r="D509" s="18">
        <v>11.0</v>
      </c>
      <c r="E509" s="18">
        <v>11.0</v>
      </c>
      <c r="F509" s="18">
        <v>14.0</v>
      </c>
      <c r="G509" s="18">
        <v>10.0</v>
      </c>
      <c r="H509" s="18">
        <v>15.0</v>
      </c>
      <c r="I509" s="18">
        <v>22.0</v>
      </c>
      <c r="J509" s="18">
        <v>15.0</v>
      </c>
      <c r="K509" s="18">
        <v>19.0</v>
      </c>
      <c r="L509" s="18">
        <v>34.0</v>
      </c>
      <c r="M509" s="18">
        <v>81.0</v>
      </c>
      <c r="N509" s="5"/>
      <c r="O509" s="19">
        <v>2.189621195533173E-4</v>
      </c>
      <c r="P509" s="19">
        <v>2.189621195533173E-4</v>
      </c>
      <c r="Q509" s="19">
        <v>2.786790612496765E-4</v>
      </c>
      <c r="R509" s="19">
        <v>1.990564723211975E-4</v>
      </c>
      <c r="S509" s="19">
        <v>2.985847084817963E-4</v>
      </c>
      <c r="T509" s="19">
        <v>4.379242391066346E-4</v>
      </c>
      <c r="U509" s="19">
        <v>2.985847084817963E-4</v>
      </c>
      <c r="V509" s="19">
        <v>3.782072974102753E-4</v>
      </c>
      <c r="W509" s="19">
        <v>6.768054781431642E-4</v>
      </c>
      <c r="X509" s="19">
        <v>0.001612389521458715</v>
      </c>
      <c r="Y509" s="15"/>
      <c r="Z509" s="20">
        <v>7.36378294450195</v>
      </c>
      <c r="AA509" s="10">
        <f t="shared" si="1"/>
        <v>4.378378378</v>
      </c>
    </row>
    <row r="510">
      <c r="A510" s="17" t="s">
        <v>840</v>
      </c>
      <c r="B510" s="12" t="s">
        <v>1029</v>
      </c>
      <c r="C510" s="17" t="s">
        <v>1030</v>
      </c>
      <c r="D510" s="18">
        <v>105.0</v>
      </c>
      <c r="E510" s="18">
        <v>127.0</v>
      </c>
      <c r="F510" s="18">
        <v>126.0</v>
      </c>
      <c r="G510" s="18">
        <v>126.0</v>
      </c>
      <c r="H510" s="18">
        <v>164.0</v>
      </c>
      <c r="I510" s="18">
        <v>221.0</v>
      </c>
      <c r="J510" s="18">
        <v>235.0</v>
      </c>
      <c r="K510" s="18">
        <v>313.0</v>
      </c>
      <c r="L510" s="18">
        <v>339.0</v>
      </c>
      <c r="M510" s="18">
        <v>483.0</v>
      </c>
      <c r="N510" s="5"/>
      <c r="O510" s="19">
        <v>0.0020996640537514</v>
      </c>
      <c r="P510" s="19">
        <v>0.002539593665013598</v>
      </c>
      <c r="Q510" s="19">
        <v>0.00251959686450168</v>
      </c>
      <c r="R510" s="19">
        <v>0.00251959686450168</v>
      </c>
      <c r="S510" s="19">
        <v>0.003279475283954567</v>
      </c>
      <c r="T510" s="19">
        <v>0.004419292913133898</v>
      </c>
      <c r="U510" s="19">
        <v>0.004699248120300752</v>
      </c>
      <c r="V510" s="19">
        <v>0.006258998560230363</v>
      </c>
      <c r="W510" s="19">
        <v>0.006778915373540233</v>
      </c>
      <c r="X510" s="19">
        <v>0.009658647789309497</v>
      </c>
      <c r="Y510" s="15"/>
      <c r="Z510" s="20">
        <v>4.600091987121803</v>
      </c>
      <c r="AA510" s="10">
        <f t="shared" si="1"/>
        <v>2.509090909</v>
      </c>
    </row>
    <row r="511">
      <c r="A511" s="17" t="s">
        <v>840</v>
      </c>
      <c r="B511" s="12" t="s">
        <v>1031</v>
      </c>
      <c r="C511" s="17" t="s">
        <v>1032</v>
      </c>
      <c r="D511" s="18">
        <v>48.0</v>
      </c>
      <c r="E511" s="18">
        <v>44.0</v>
      </c>
      <c r="F511" s="18">
        <v>54.0</v>
      </c>
      <c r="G511" s="18">
        <v>62.0</v>
      </c>
      <c r="H511" s="18">
        <v>64.0</v>
      </c>
      <c r="I511" s="18">
        <v>71.0</v>
      </c>
      <c r="J511" s="18">
        <v>71.0</v>
      </c>
      <c r="K511" s="18">
        <v>97.0</v>
      </c>
      <c r="L511" s="18">
        <v>106.0</v>
      </c>
      <c r="M511" s="18">
        <v>182.0</v>
      </c>
      <c r="N511" s="5"/>
      <c r="O511" s="19">
        <v>9.566326530612245E-4</v>
      </c>
      <c r="P511" s="19">
        <v>8.769307424015945E-4</v>
      </c>
      <c r="Q511" s="19">
        <v>0.001076233183856502</v>
      </c>
      <c r="R511" s="19">
        <v>0.001235675137020429</v>
      </c>
      <c r="S511" s="19">
        <v>0.00127553562531141</v>
      </c>
      <c r="T511" s="19">
        <v>0.001415047334329845</v>
      </c>
      <c r="U511" s="19">
        <v>0.001415047334329845</v>
      </c>
      <c r="V511" s="19">
        <v>0.001933233682112606</v>
      </c>
      <c r="W511" s="19">
        <v>0.002112605879422023</v>
      </c>
      <c r="X511" s="19">
        <v>0.003627304434479322</v>
      </c>
      <c r="Y511" s="15"/>
      <c r="Z511" s="20">
        <v>3.791742235509052</v>
      </c>
      <c r="AA511" s="10">
        <f t="shared" si="1"/>
        <v>2.696296296</v>
      </c>
    </row>
    <row r="512">
      <c r="A512" s="17" t="s">
        <v>840</v>
      </c>
      <c r="B512" s="12" t="s">
        <v>1033</v>
      </c>
      <c r="C512" s="17" t="s">
        <v>1034</v>
      </c>
      <c r="D512" s="18">
        <v>13.0</v>
      </c>
      <c r="E512" s="18">
        <v>7.0</v>
      </c>
      <c r="F512" s="18">
        <v>13.0</v>
      </c>
      <c r="G512" s="18">
        <v>11.0</v>
      </c>
      <c r="H512" s="18">
        <v>15.0</v>
      </c>
      <c r="I512" s="18">
        <v>13.0</v>
      </c>
      <c r="J512" s="18">
        <v>14.0</v>
      </c>
      <c r="K512" s="18">
        <v>20.0</v>
      </c>
      <c r="L512" s="18">
        <v>21.0</v>
      </c>
      <c r="M512" s="18">
        <v>30.0</v>
      </c>
      <c r="N512" s="5"/>
      <c r="O512" s="19">
        <v>2.587888680973046E-4</v>
      </c>
      <c r="P512" s="19">
        <v>1.393478520523948E-4</v>
      </c>
      <c r="Q512" s="19">
        <v>2.587888680973046E-4</v>
      </c>
      <c r="R512" s="19">
        <v>2.189751960823347E-4</v>
      </c>
      <c r="S512" s="19">
        <v>2.986025401122745E-4</v>
      </c>
      <c r="T512" s="19">
        <v>2.587888680973046E-4</v>
      </c>
      <c r="U512" s="19">
        <v>2.786957041047896E-4</v>
      </c>
      <c r="V512" s="19">
        <v>3.981367201496994E-4</v>
      </c>
      <c r="W512" s="19">
        <v>4.180435561571844E-4</v>
      </c>
      <c r="X512" s="19">
        <v>5.972050802245491E-4</v>
      </c>
      <c r="Y512" s="15"/>
      <c r="Z512" s="20">
        <v>2.307692307692307</v>
      </c>
      <c r="AA512" s="10">
        <f t="shared" si="1"/>
        <v>2.142857143</v>
      </c>
    </row>
    <row r="513">
      <c r="A513" s="17" t="s">
        <v>840</v>
      </c>
      <c r="B513" s="12" t="s">
        <v>1035</v>
      </c>
      <c r="C513" s="17" t="s">
        <v>1036</v>
      </c>
      <c r="D513" s="18">
        <v>23.0</v>
      </c>
      <c r="E513" s="18">
        <v>25.0</v>
      </c>
      <c r="F513" s="18">
        <v>23.0</v>
      </c>
      <c r="G513" s="18">
        <v>25.0</v>
      </c>
      <c r="H513" s="18">
        <v>24.0</v>
      </c>
      <c r="I513" s="18">
        <v>40.0</v>
      </c>
      <c r="J513" s="18">
        <v>35.0</v>
      </c>
      <c r="K513" s="18">
        <v>83.0</v>
      </c>
      <c r="L513" s="18">
        <v>86.0</v>
      </c>
      <c r="M513" s="18">
        <v>105.0</v>
      </c>
      <c r="N513" s="5"/>
      <c r="O513" s="19">
        <v>4.584230247947062E-4</v>
      </c>
      <c r="P513" s="19">
        <v>4.98285896515985E-4</v>
      </c>
      <c r="Q513" s="19">
        <v>4.584230247947062E-4</v>
      </c>
      <c r="R513" s="19">
        <v>4.98285896515985E-4</v>
      </c>
      <c r="S513" s="19">
        <v>4.783544606553456E-4</v>
      </c>
      <c r="T513" s="19">
        <v>7.97257434425576E-4</v>
      </c>
      <c r="U513" s="19">
        <v>6.97600255122379E-4</v>
      </c>
      <c r="V513" s="19">
        <v>0.00165430917643307</v>
      </c>
      <c r="W513" s="19">
        <v>0.001714103484014988</v>
      </c>
      <c r="X513" s="19">
        <v>0.002092842478722768</v>
      </c>
      <c r="Y513" s="15"/>
      <c r="Z513" s="20">
        <v>4.565308384455596</v>
      </c>
      <c r="AA513" s="10">
        <f t="shared" si="1"/>
        <v>3.28125</v>
      </c>
    </row>
    <row r="514">
      <c r="A514" s="17" t="s">
        <v>1037</v>
      </c>
      <c r="B514" s="12" t="s">
        <v>1038</v>
      </c>
      <c r="C514" s="17" t="s">
        <v>1039</v>
      </c>
      <c r="D514" s="18">
        <v>576.0</v>
      </c>
      <c r="E514" s="18">
        <v>1077.0</v>
      </c>
      <c r="F514" s="18">
        <v>1547.0</v>
      </c>
      <c r="G514" s="18">
        <v>2091.0</v>
      </c>
      <c r="H514" s="18">
        <v>2102.0</v>
      </c>
      <c r="I514" s="18">
        <v>2245.0</v>
      </c>
      <c r="J514" s="18">
        <v>2581.0</v>
      </c>
      <c r="K514" s="18">
        <v>2919.0</v>
      </c>
      <c r="L514" s="18">
        <v>3458.0</v>
      </c>
      <c r="M514" s="18">
        <v>5023.0</v>
      </c>
      <c r="N514" s="5"/>
      <c r="O514" s="19">
        <v>0.011889035667107</v>
      </c>
      <c r="P514" s="19">
        <v>0.02223047866740975</v>
      </c>
      <c r="Q514" s="19">
        <v>0.03193180176275105</v>
      </c>
      <c r="R514" s="19">
        <v>0.04316056721778438</v>
      </c>
      <c r="S514" s="19">
        <v>0.04338761946044131</v>
      </c>
      <c r="T514" s="19">
        <v>0.04633929861498132</v>
      </c>
      <c r="U514" s="19">
        <v>0.05327471257250191</v>
      </c>
      <c r="V514" s="19">
        <v>0.06025140875596012</v>
      </c>
      <c r="W514" s="19">
        <v>0.0713769686461494</v>
      </c>
      <c r="X514" s="19">
        <v>0.1036803104423391</v>
      </c>
      <c r="Y514" s="15"/>
      <c r="Z514" s="20">
        <v>8.720666111650074</v>
      </c>
      <c r="AA514" s="10">
        <f t="shared" si="1"/>
        <v>2.311019094</v>
      </c>
    </row>
    <row r="515">
      <c r="A515" s="17" t="s">
        <v>1037</v>
      </c>
      <c r="B515" s="12" t="s">
        <v>1040</v>
      </c>
      <c r="C515" s="17" t="s">
        <v>1041</v>
      </c>
      <c r="D515" s="18">
        <v>414.0</v>
      </c>
      <c r="E515" s="18">
        <v>840.0</v>
      </c>
      <c r="F515" s="18">
        <v>1239.0</v>
      </c>
      <c r="G515" s="18">
        <v>1772.0</v>
      </c>
      <c r="H515" s="18">
        <v>1853.0</v>
      </c>
      <c r="I515" s="18">
        <v>1883.0</v>
      </c>
      <c r="J515" s="18">
        <v>2190.0</v>
      </c>
      <c r="K515" s="18">
        <v>2450.0</v>
      </c>
      <c r="L515" s="18">
        <v>2931.0</v>
      </c>
      <c r="M515" s="18">
        <v>4947.0</v>
      </c>
      <c r="N515" s="5"/>
      <c r="O515" s="19">
        <v>0.00847353555200786</v>
      </c>
      <c r="P515" s="19">
        <v>0.01719268083016088</v>
      </c>
      <c r="Q515" s="19">
        <v>0.02535972327404466</v>
      </c>
      <c r="R515" s="19">
        <v>0.036269111897988</v>
      </c>
      <c r="S515" s="19">
        <v>0.03792701148248971</v>
      </c>
      <c r="T515" s="19">
        <v>0.03854104836563849</v>
      </c>
      <c r="U515" s="19">
        <v>0.04482469246986102</v>
      </c>
      <c r="V515" s="19">
        <v>0.05014634545715046</v>
      </c>
      <c r="W515" s="19">
        <v>0.05999140348363591</v>
      </c>
      <c r="X515" s="19">
        <v>0.101254682031234</v>
      </c>
      <c r="Y515" s="15"/>
      <c r="Z515" s="20">
        <v>11.94951993884549</v>
      </c>
      <c r="AA515" s="10">
        <f t="shared" si="1"/>
        <v>2.648286938</v>
      </c>
    </row>
    <row r="516">
      <c r="A516" s="17" t="s">
        <v>1037</v>
      </c>
      <c r="B516" s="12" t="s">
        <v>1042</v>
      </c>
      <c r="C516" s="17" t="s">
        <v>1043</v>
      </c>
      <c r="D516" s="18">
        <v>22.0</v>
      </c>
      <c r="E516" s="18">
        <v>68.0</v>
      </c>
      <c r="F516" s="18">
        <v>90.0</v>
      </c>
      <c r="G516" s="18">
        <v>102.0</v>
      </c>
      <c r="H516" s="18">
        <v>124.0</v>
      </c>
      <c r="I516" s="18">
        <v>102.0</v>
      </c>
      <c r="J516" s="18">
        <v>150.0</v>
      </c>
      <c r="K516" s="18">
        <v>180.0</v>
      </c>
      <c r="L516" s="18">
        <v>243.0</v>
      </c>
      <c r="M516" s="18">
        <v>1181.0</v>
      </c>
      <c r="N516" s="5"/>
      <c r="O516" s="19">
        <v>4.384478944536341E-4</v>
      </c>
      <c r="P516" s="19">
        <v>0.001355202582856687</v>
      </c>
      <c r="Q516" s="19">
        <v>0.001793650477310321</v>
      </c>
      <c r="R516" s="19">
        <v>0.002032803874285031</v>
      </c>
      <c r="S516" s="19">
        <v>0.002471251768738665</v>
      </c>
      <c r="T516" s="19">
        <v>0.002032803874285031</v>
      </c>
      <c r="U516" s="19">
        <v>0.002989477040816326</v>
      </c>
      <c r="V516" s="19">
        <v>0.003587372448979592</v>
      </c>
      <c r="W516" s="19">
        <v>0.004842952806122449</v>
      </c>
      <c r="X516" s="19">
        <v>0.02353714923469388</v>
      </c>
      <c r="Y516" s="15"/>
      <c r="Z516" s="20">
        <v>53.68288805223795</v>
      </c>
      <c r="AA516" s="10">
        <f t="shared" si="1"/>
        <v>10.45132743</v>
      </c>
    </row>
    <row r="517">
      <c r="A517" s="17" t="s">
        <v>1037</v>
      </c>
      <c r="B517" s="12" t="s">
        <v>1044</v>
      </c>
      <c r="C517" s="17" t="s">
        <v>1045</v>
      </c>
      <c r="D517" s="18">
        <v>372.0</v>
      </c>
      <c r="E517" s="18">
        <v>769.0</v>
      </c>
      <c r="F517" s="18">
        <v>1148.0</v>
      </c>
      <c r="G517" s="18">
        <v>1698.0</v>
      </c>
      <c r="H517" s="18">
        <v>1766.0</v>
      </c>
      <c r="I517" s="18">
        <v>1790.0</v>
      </c>
      <c r="J517" s="18">
        <v>2088.0</v>
      </c>
      <c r="K517" s="18">
        <v>2333.0</v>
      </c>
      <c r="L517" s="18">
        <v>2785.0</v>
      </c>
      <c r="M517" s="18">
        <v>4695.0</v>
      </c>
      <c r="N517" s="5"/>
      <c r="O517" s="19">
        <v>0.00760549558390579</v>
      </c>
      <c r="P517" s="19">
        <v>0.01572211318285901</v>
      </c>
      <c r="Q517" s="19">
        <v>0.02347072293097808</v>
      </c>
      <c r="R517" s="19">
        <v>0.03471540726202159</v>
      </c>
      <c r="S517" s="19">
        <v>0.03610565914295061</v>
      </c>
      <c r="T517" s="19">
        <v>0.03659633627739614</v>
      </c>
      <c r="U517" s="19">
        <v>0.04268978348428779</v>
      </c>
      <c r="V517" s="19">
        <v>0.04769888164216638</v>
      </c>
      <c r="W517" s="19">
        <v>0.0569401566109873</v>
      </c>
      <c r="X517" s="19">
        <v>0.09599067694383677</v>
      </c>
      <c r="Y517" s="15"/>
      <c r="Z517" s="20">
        <v>12.62122578138963</v>
      </c>
      <c r="AA517" s="10">
        <f t="shared" si="1"/>
        <v>2.640607424</v>
      </c>
    </row>
    <row r="518">
      <c r="A518" s="17" t="s">
        <v>1037</v>
      </c>
      <c r="B518" s="12" t="s">
        <v>1046</v>
      </c>
      <c r="C518" s="17" t="s">
        <v>1047</v>
      </c>
      <c r="D518" s="18">
        <v>124.0</v>
      </c>
      <c r="E518" s="18">
        <v>174.0</v>
      </c>
      <c r="F518" s="18">
        <v>252.0</v>
      </c>
      <c r="G518" s="18">
        <v>229.0</v>
      </c>
      <c r="H518" s="18">
        <v>234.0</v>
      </c>
      <c r="I518" s="18">
        <v>273.0</v>
      </c>
      <c r="J518" s="18">
        <v>435.0</v>
      </c>
      <c r="K518" s="18">
        <v>468.0</v>
      </c>
      <c r="L518" s="18">
        <v>535.0</v>
      </c>
      <c r="M518" s="18">
        <v>795.0</v>
      </c>
      <c r="N518" s="5"/>
      <c r="O518" s="19">
        <v>0.002483924600869374</v>
      </c>
      <c r="P518" s="19">
        <v>0.003485507101219928</v>
      </c>
      <c r="Q518" s="19">
        <v>0.005047975801766792</v>
      </c>
      <c r="R518" s="19">
        <v>0.004587247851605537</v>
      </c>
      <c r="S518" s="19">
        <v>0.004687406101640593</v>
      </c>
      <c r="T518" s="19">
        <v>0.00546875</v>
      </c>
      <c r="U518" s="19">
        <v>0.008713942307692308</v>
      </c>
      <c r="V518" s="19">
        <v>0.009375</v>
      </c>
      <c r="W518" s="19">
        <v>0.01071714743589744</v>
      </c>
      <c r="X518" s="19">
        <v>0.01592548076923077</v>
      </c>
      <c r="Y518" s="15"/>
      <c r="Z518" s="20">
        <v>6.411418753877171</v>
      </c>
      <c r="AA518" s="10">
        <f t="shared" si="1"/>
        <v>3.136094675</v>
      </c>
    </row>
    <row r="519">
      <c r="A519" s="17" t="s">
        <v>1037</v>
      </c>
      <c r="B519" s="12" t="s">
        <v>1048</v>
      </c>
      <c r="C519" s="17" t="s">
        <v>1049</v>
      </c>
      <c r="D519" s="18">
        <v>29.0</v>
      </c>
      <c r="E519" s="18">
        <v>35.0</v>
      </c>
      <c r="F519" s="18">
        <v>61.0</v>
      </c>
      <c r="G519" s="18">
        <v>66.0</v>
      </c>
      <c r="H519" s="18">
        <v>44.0</v>
      </c>
      <c r="I519" s="18">
        <v>51.0</v>
      </c>
      <c r="J519" s="18">
        <v>92.0</v>
      </c>
      <c r="K519" s="18">
        <v>99.0</v>
      </c>
      <c r="L519" s="18">
        <v>125.0</v>
      </c>
      <c r="M519" s="18">
        <v>265.0</v>
      </c>
      <c r="N519" s="5"/>
      <c r="O519" s="19">
        <v>5.78484370948116E-4</v>
      </c>
      <c r="P519" s="19">
        <v>6.981707925235882E-4</v>
      </c>
      <c r="Q519" s="19">
        <v>0.001216811952683968</v>
      </c>
      <c r="R519" s="19">
        <v>0.001316550637330195</v>
      </c>
      <c r="S519" s="19">
        <v>8.777004248867966E-4</v>
      </c>
      <c r="T519" s="19">
        <v>0.001017354877318971</v>
      </c>
      <c r="U519" s="19">
        <v>0.001835228406144025</v>
      </c>
      <c r="V519" s="19">
        <v>0.001974865350089767</v>
      </c>
      <c r="W519" s="19">
        <v>0.002493516856173948</v>
      </c>
      <c r="X519" s="19">
        <v>0.005286255735088769</v>
      </c>
      <c r="Y519" s="15"/>
      <c r="Z519" s="20">
        <v>9.13811331916328</v>
      </c>
      <c r="AA519" s="10">
        <f t="shared" si="1"/>
        <v>5.578947368</v>
      </c>
    </row>
    <row r="520">
      <c r="A520" s="17" t="s">
        <v>1037</v>
      </c>
      <c r="B520" s="12" t="s">
        <v>1050</v>
      </c>
      <c r="C520" s="17" t="s">
        <v>1051</v>
      </c>
      <c r="D520" s="18">
        <v>53.0</v>
      </c>
      <c r="E520" s="18">
        <v>77.0</v>
      </c>
      <c r="F520" s="18">
        <v>80.0</v>
      </c>
      <c r="G520" s="18">
        <v>77.0</v>
      </c>
      <c r="H520" s="18">
        <v>82.0</v>
      </c>
      <c r="I520" s="18">
        <v>100.0</v>
      </c>
      <c r="J520" s="18">
        <v>122.0</v>
      </c>
      <c r="K520" s="18">
        <v>130.0</v>
      </c>
      <c r="L520" s="18">
        <v>181.0</v>
      </c>
      <c r="M520" s="18">
        <v>237.0</v>
      </c>
      <c r="N520" s="5"/>
      <c r="O520" s="19">
        <v>0.001056323992506079</v>
      </c>
      <c r="P520" s="19">
        <v>0.00153465938533902</v>
      </c>
      <c r="Q520" s="19">
        <v>0.001594451309443138</v>
      </c>
      <c r="R520" s="19">
        <v>0.00153465938533902</v>
      </c>
      <c r="S520" s="19">
        <v>0.001634312592179216</v>
      </c>
      <c r="T520" s="19">
        <v>0.001993103860642178</v>
      </c>
      <c r="U520" s="19">
        <v>0.002431586709983457</v>
      </c>
      <c r="V520" s="19">
        <v>0.002591035018834831</v>
      </c>
      <c r="W520" s="19">
        <v>0.003607517987762342</v>
      </c>
      <c r="X520" s="19">
        <v>0.004723656149721962</v>
      </c>
      <c r="Y520" s="15"/>
      <c r="Z520" s="20">
        <v>4.471787238795278</v>
      </c>
      <c r="AA520" s="10">
        <f t="shared" si="1"/>
        <v>2.604395604</v>
      </c>
    </row>
    <row r="521">
      <c r="A521" s="17" t="s">
        <v>1037</v>
      </c>
      <c r="B521" s="12" t="s">
        <v>1052</v>
      </c>
      <c r="C521" s="17" t="s">
        <v>1053</v>
      </c>
      <c r="D521" s="18">
        <v>30.0</v>
      </c>
      <c r="E521" s="18">
        <v>47.0</v>
      </c>
      <c r="F521" s="18">
        <v>76.0</v>
      </c>
      <c r="G521" s="18">
        <v>83.0</v>
      </c>
      <c r="H521" s="18">
        <v>86.0</v>
      </c>
      <c r="I521" s="18">
        <v>91.0</v>
      </c>
      <c r="J521" s="18">
        <v>157.0</v>
      </c>
      <c r="K521" s="18">
        <v>157.0</v>
      </c>
      <c r="L521" s="18">
        <v>179.0</v>
      </c>
      <c r="M521" s="18">
        <v>307.0</v>
      </c>
      <c r="N521" s="5"/>
      <c r="O521" s="19">
        <v>5.980026710785975E-4</v>
      </c>
      <c r="P521" s="19">
        <v>9.368708513564694E-4</v>
      </c>
      <c r="Q521" s="19">
        <v>0.00151494010006578</v>
      </c>
      <c r="R521" s="19">
        <v>0.001654474056650786</v>
      </c>
      <c r="S521" s="19">
        <v>0.001714274323758646</v>
      </c>
      <c r="T521" s="19">
        <v>0.001813941435605079</v>
      </c>
      <c r="U521" s="19">
        <v>0.003129547311977994</v>
      </c>
      <c r="V521" s="19">
        <v>0.003129547311977994</v>
      </c>
      <c r="W521" s="19">
        <v>0.003568082604102298</v>
      </c>
      <c r="X521" s="19">
        <v>0.006119682653590081</v>
      </c>
      <c r="Y521" s="15"/>
      <c r="Z521" s="20">
        <v>10.23353732275512</v>
      </c>
      <c r="AA521" s="10">
        <f t="shared" si="1"/>
        <v>3.468926554</v>
      </c>
    </row>
    <row r="522">
      <c r="A522" s="17" t="s">
        <v>1037</v>
      </c>
      <c r="B522" s="12" t="s">
        <v>1054</v>
      </c>
      <c r="C522" s="17" t="s">
        <v>1055</v>
      </c>
      <c r="D522" s="18">
        <v>78.0</v>
      </c>
      <c r="E522" s="18">
        <v>144.0</v>
      </c>
      <c r="F522" s="18">
        <v>184.0</v>
      </c>
      <c r="G522" s="18">
        <v>182.0</v>
      </c>
      <c r="H522" s="18">
        <v>207.0</v>
      </c>
      <c r="I522" s="18">
        <v>273.0</v>
      </c>
      <c r="J522" s="18">
        <v>289.0</v>
      </c>
      <c r="K522" s="18">
        <v>331.0</v>
      </c>
      <c r="L522" s="18">
        <v>464.0</v>
      </c>
      <c r="M522" s="18">
        <v>985.0</v>
      </c>
      <c r="N522" s="5"/>
      <c r="O522" s="19">
        <v>0.001560374489877571</v>
      </c>
      <c r="P522" s="19">
        <v>0.002880691365927823</v>
      </c>
      <c r="Q522" s="19">
        <v>0.003680883412018885</v>
      </c>
      <c r="R522" s="19">
        <v>0.003640873809714331</v>
      </c>
      <c r="S522" s="19">
        <v>0.004140993838521245</v>
      </c>
      <c r="T522" s="19">
        <v>0.005461310714571497</v>
      </c>
      <c r="U522" s="19">
        <v>0.005781387533007922</v>
      </c>
      <c r="V522" s="19">
        <v>0.006621589181403537</v>
      </c>
      <c r="W522" s="19">
        <v>0.009282227734656317</v>
      </c>
      <c r="X522" s="19">
        <v>0.0197047291349924</v>
      </c>
      <c r="Y522" s="15"/>
      <c r="Z522" s="20">
        <v>12.62820512820513</v>
      </c>
      <c r="AA522" s="10">
        <f t="shared" si="1"/>
        <v>4.104166667</v>
      </c>
    </row>
    <row r="523">
      <c r="A523" s="17" t="s">
        <v>1037</v>
      </c>
      <c r="B523" s="12" t="s">
        <v>1056</v>
      </c>
      <c r="C523" s="17" t="s">
        <v>1057</v>
      </c>
      <c r="D523" s="18">
        <v>27.0</v>
      </c>
      <c r="E523" s="18">
        <v>31.0</v>
      </c>
      <c r="F523" s="18">
        <v>48.0</v>
      </c>
      <c r="G523" s="18">
        <v>68.0</v>
      </c>
      <c r="H523" s="18">
        <v>34.0</v>
      </c>
      <c r="I523" s="18">
        <v>53.0</v>
      </c>
      <c r="J523" s="18">
        <v>53.0</v>
      </c>
      <c r="K523" s="18">
        <v>89.0</v>
      </c>
      <c r="L523" s="18">
        <v>93.0</v>
      </c>
      <c r="M523" s="18">
        <v>236.0</v>
      </c>
      <c r="N523" s="5"/>
      <c r="O523" s="19">
        <v>5.380951431930964E-4</v>
      </c>
      <c r="P523" s="19">
        <v>6.178129421846663E-4</v>
      </c>
      <c r="Q523" s="19">
        <v>9.566135878988382E-4</v>
      </c>
      <c r="R523" s="19">
        <v>0.001355202582856687</v>
      </c>
      <c r="S523" s="19">
        <v>6.776147959183673E-4</v>
      </c>
      <c r="T523" s="19">
        <v>0.001056281887755102</v>
      </c>
      <c r="U523" s="19">
        <v>0.001056281887755102</v>
      </c>
      <c r="V523" s="19">
        <v>0.00177375637755102</v>
      </c>
      <c r="W523" s="19">
        <v>0.001853475765306123</v>
      </c>
      <c r="X523" s="19">
        <v>0.00470344387755102</v>
      </c>
      <c r="Y523" s="15"/>
      <c r="Z523" s="20">
        <v>8.740914942365835</v>
      </c>
      <c r="AA523" s="10">
        <f t="shared" si="1"/>
        <v>5.425287356</v>
      </c>
    </row>
    <row r="524">
      <c r="A524" s="17" t="s">
        <v>1037</v>
      </c>
      <c r="B524" s="12" t="s">
        <v>1058</v>
      </c>
      <c r="C524" s="17" t="s">
        <v>1059</v>
      </c>
      <c r="D524" s="18">
        <v>19.0</v>
      </c>
      <c r="E524" s="18">
        <v>21.0</v>
      </c>
      <c r="F524" s="18">
        <v>30.0</v>
      </c>
      <c r="G524" s="18">
        <v>27.0</v>
      </c>
      <c r="H524" s="18">
        <v>27.0</v>
      </c>
      <c r="I524" s="18">
        <v>36.0</v>
      </c>
      <c r="J524" s="18">
        <v>38.0</v>
      </c>
      <c r="K524" s="18">
        <v>49.0</v>
      </c>
      <c r="L524" s="18">
        <v>66.0</v>
      </c>
      <c r="M524" s="18">
        <v>174.0</v>
      </c>
      <c r="N524" s="5"/>
      <c r="O524" s="19">
        <v>3.786746387643249E-4</v>
      </c>
      <c r="P524" s="19">
        <v>4.185351270553064E-4</v>
      </c>
      <c r="Q524" s="19">
        <v>5.979073243647235E-4</v>
      </c>
      <c r="R524" s="19">
        <v>5.381165919282511E-4</v>
      </c>
      <c r="S524" s="19">
        <v>5.381165919282511E-4</v>
      </c>
      <c r="T524" s="19">
        <v>7.174887892376681E-4</v>
      </c>
      <c r="U524" s="19">
        <v>7.573492775286497E-4</v>
      </c>
      <c r="V524" s="19">
        <v>9.765819631290483E-4</v>
      </c>
      <c r="W524" s="19">
        <v>0.001315422330290589</v>
      </c>
      <c r="X524" s="19">
        <v>0.003467931598038825</v>
      </c>
      <c r="Y524" s="15"/>
      <c r="Z524" s="20">
        <v>9.15807725955779</v>
      </c>
      <c r="AA524" s="10">
        <f t="shared" si="1"/>
        <v>5.523809524</v>
      </c>
    </row>
    <row r="525">
      <c r="A525" s="17" t="s">
        <v>1037</v>
      </c>
      <c r="B525" s="12" t="s">
        <v>1060</v>
      </c>
      <c r="C525" s="17" t="s">
        <v>1061</v>
      </c>
      <c r="D525" s="18">
        <v>15.0</v>
      </c>
      <c r="E525" s="18">
        <v>9.0</v>
      </c>
      <c r="F525" s="18">
        <v>21.0</v>
      </c>
      <c r="G525" s="18">
        <v>26.0</v>
      </c>
      <c r="H525" s="18">
        <v>14.0</v>
      </c>
      <c r="I525" s="18">
        <v>22.0</v>
      </c>
      <c r="J525" s="18">
        <v>27.0</v>
      </c>
      <c r="K525" s="18">
        <v>29.0</v>
      </c>
      <c r="L525" s="18">
        <v>51.0</v>
      </c>
      <c r="M525" s="18">
        <v>144.0</v>
      </c>
      <c r="N525" s="5"/>
      <c r="O525" s="19">
        <v>2.987393200693075E-4</v>
      </c>
      <c r="P525" s="19">
        <v>1.792435920415845E-4</v>
      </c>
      <c r="Q525" s="19">
        <v>4.182350480970305E-4</v>
      </c>
      <c r="R525" s="19">
        <v>5.178148214534664E-4</v>
      </c>
      <c r="S525" s="19">
        <v>2.788289185421231E-4</v>
      </c>
      <c r="T525" s="19">
        <v>4.38159729137622E-4</v>
      </c>
      <c r="U525" s="19">
        <v>5.377414857598088E-4</v>
      </c>
      <c r="V525" s="19">
        <v>5.775741884086835E-4</v>
      </c>
      <c r="W525" s="19">
        <v>0.001015733917546305</v>
      </c>
      <c r="X525" s="19">
        <v>0.00286795459071898</v>
      </c>
      <c r="Y525" s="15"/>
      <c r="Z525" s="20">
        <v>9.600191196972716</v>
      </c>
      <c r="AA525" s="10">
        <f t="shared" si="1"/>
        <v>8</v>
      </c>
    </row>
    <row r="526">
      <c r="A526" s="17" t="s">
        <v>1037</v>
      </c>
      <c r="B526" s="12" t="s">
        <v>1062</v>
      </c>
      <c r="C526" s="17" t="s">
        <v>1063</v>
      </c>
      <c r="D526" s="18">
        <v>16.0</v>
      </c>
      <c r="E526" s="18">
        <v>10.0</v>
      </c>
      <c r="F526" s="18">
        <v>18.0</v>
      </c>
      <c r="G526" s="18">
        <v>26.0</v>
      </c>
      <c r="H526" s="18">
        <v>16.0</v>
      </c>
      <c r="I526" s="18">
        <v>19.0</v>
      </c>
      <c r="J526" s="18">
        <v>24.0</v>
      </c>
      <c r="K526" s="18">
        <v>28.0</v>
      </c>
      <c r="L526" s="18">
        <v>49.0</v>
      </c>
      <c r="M526" s="18">
        <v>141.0</v>
      </c>
      <c r="N526" s="5"/>
      <c r="O526" s="19">
        <v>3.18642582598132E-4</v>
      </c>
      <c r="P526" s="19">
        <v>1.991516141238325E-4</v>
      </c>
      <c r="Q526" s="19">
        <v>3.584729054228985E-4</v>
      </c>
      <c r="R526" s="19">
        <v>5.178045088823389E-4</v>
      </c>
      <c r="S526" s="19">
        <v>3.186489285429778E-4</v>
      </c>
      <c r="T526" s="19">
        <v>3.783956026447861E-4</v>
      </c>
      <c r="U526" s="19">
        <v>4.779733928144666E-4</v>
      </c>
      <c r="V526" s="19">
        <v>5.576356249502111E-4</v>
      </c>
      <c r="W526" s="19">
        <v>9.758623436628694E-4</v>
      </c>
      <c r="X526" s="19">
        <v>0.002808093682784992</v>
      </c>
      <c r="Y526" s="15"/>
      <c r="Z526" s="20">
        <v>8.812675505855173</v>
      </c>
      <c r="AA526" s="10">
        <f t="shared" si="1"/>
        <v>8.057142857</v>
      </c>
    </row>
    <row r="527">
      <c r="A527" s="17" t="s">
        <v>1037</v>
      </c>
      <c r="B527" s="12" t="s">
        <v>1064</v>
      </c>
      <c r="C527" s="17" t="s">
        <v>1065</v>
      </c>
      <c r="D527" s="18">
        <v>8.0</v>
      </c>
      <c r="E527" s="18">
        <v>14.0</v>
      </c>
      <c r="F527" s="18">
        <v>23.0</v>
      </c>
      <c r="G527" s="18">
        <v>19.0</v>
      </c>
      <c r="H527" s="18">
        <v>24.0</v>
      </c>
      <c r="I527" s="18">
        <v>15.0</v>
      </c>
      <c r="J527" s="18">
        <v>33.0</v>
      </c>
      <c r="K527" s="18">
        <v>98.0</v>
      </c>
      <c r="L527" s="18">
        <v>175.0</v>
      </c>
      <c r="M527" s="18">
        <v>218.0</v>
      </c>
      <c r="N527" s="5"/>
      <c r="O527" s="19">
        <v>1.592737118738552E-4</v>
      </c>
      <c r="P527" s="19">
        <v>2.787289957792466E-4</v>
      </c>
      <c r="Q527" s="19">
        <v>4.579119216373338E-4</v>
      </c>
      <c r="R527" s="19">
        <v>3.782825970095765E-4</v>
      </c>
      <c r="S527" s="19">
        <v>4.778306488542019E-4</v>
      </c>
      <c r="T527" s="19">
        <v>2.986441555338762E-4</v>
      </c>
      <c r="U527" s="19">
        <v>6.570171421745277E-4</v>
      </c>
      <c r="V527" s="19">
        <v>0.001951141816154658</v>
      </c>
      <c r="W527" s="19">
        <v>0.003484181814561889</v>
      </c>
      <c r="X527" s="19">
        <v>0.004340295060425667</v>
      </c>
      <c r="Y527" s="15"/>
      <c r="Z527" s="20">
        <v>27.25054253688255</v>
      </c>
      <c r="AA527" s="10">
        <f t="shared" si="1"/>
        <v>11.17948718</v>
      </c>
    </row>
    <row r="528">
      <c r="A528" s="17" t="s">
        <v>1037</v>
      </c>
      <c r="B528" s="12" t="s">
        <v>1066</v>
      </c>
      <c r="C528" s="17" t="s">
        <v>1067</v>
      </c>
      <c r="D528" s="18">
        <v>8.0</v>
      </c>
      <c r="E528" s="18">
        <v>12.0</v>
      </c>
      <c r="F528" s="18">
        <v>7.0</v>
      </c>
      <c r="G528" s="18">
        <v>12.0</v>
      </c>
      <c r="H528" s="18">
        <v>14.0</v>
      </c>
      <c r="I528" s="18">
        <v>11.0</v>
      </c>
      <c r="J528" s="18">
        <v>40.0</v>
      </c>
      <c r="K528" s="18">
        <v>53.0</v>
      </c>
      <c r="L528" s="18">
        <v>99.0</v>
      </c>
      <c r="M528" s="18">
        <v>234.0</v>
      </c>
      <c r="N528" s="5"/>
      <c r="O528" s="19">
        <v>1.594928128551207E-4</v>
      </c>
      <c r="P528" s="19">
        <v>2.392392192826811E-4</v>
      </c>
      <c r="Q528" s="19">
        <v>1.395562112482306E-4</v>
      </c>
      <c r="R528" s="19">
        <v>2.392392192826811E-4</v>
      </c>
      <c r="S528" s="19">
        <v>2.791124224964612E-4</v>
      </c>
      <c r="T528" s="19">
        <v>2.19302617675791E-4</v>
      </c>
      <c r="U528" s="19">
        <v>7.974640642756036E-4</v>
      </c>
      <c r="V528" s="19">
        <v>0.001056639885165175</v>
      </c>
      <c r="W528" s="19">
        <v>0.001973723559082119</v>
      </c>
      <c r="X528" s="19">
        <v>0.004665164776012281</v>
      </c>
      <c r="Y528" s="15"/>
      <c r="Z528" s="20">
        <v>29.25</v>
      </c>
      <c r="AA528" s="10">
        <f t="shared" si="1"/>
        <v>18.72</v>
      </c>
    </row>
    <row r="529">
      <c r="A529" s="17" t="s">
        <v>1037</v>
      </c>
      <c r="B529" s="12" t="s">
        <v>1068</v>
      </c>
      <c r="C529" s="17" t="s">
        <v>1069</v>
      </c>
      <c r="D529" s="18">
        <v>442.0</v>
      </c>
      <c r="E529" s="18">
        <v>1045.0</v>
      </c>
      <c r="F529" s="18">
        <v>1597.0</v>
      </c>
      <c r="G529" s="18">
        <v>2121.0</v>
      </c>
      <c r="H529" s="18">
        <v>2550.0</v>
      </c>
      <c r="I529" s="18">
        <v>2719.0</v>
      </c>
      <c r="J529" s="18">
        <v>2493.0</v>
      </c>
      <c r="K529" s="18">
        <v>3319.0</v>
      </c>
      <c r="L529" s="18">
        <v>4478.0</v>
      </c>
      <c r="M529" s="18">
        <v>9035.0</v>
      </c>
      <c r="N529" s="5"/>
      <c r="O529" s="19">
        <v>0.009083062759442687</v>
      </c>
      <c r="P529" s="19">
        <v>0.02147466195388599</v>
      </c>
      <c r="Q529" s="19">
        <v>0.03281821544531668</v>
      </c>
      <c r="R529" s="19">
        <v>0.04358637129587769</v>
      </c>
      <c r="S529" s="19">
        <v>0.05240228515063088</v>
      </c>
      <c r="T529" s="19">
        <v>0.05587522091159426</v>
      </c>
      <c r="U529" s="19">
        <v>0.05123093995314619</v>
      </c>
      <c r="V529" s="19">
        <v>0.06820517035880153</v>
      </c>
      <c r="W529" s="19">
        <v>0.09202441380160703</v>
      </c>
      <c r="X529" s="19">
        <v>0.1856723043094059</v>
      </c>
      <c r="Y529" s="15"/>
      <c r="Z529" s="20">
        <v>20.44159654367491</v>
      </c>
      <c r="AA529" s="10">
        <f t="shared" si="1"/>
        <v>3.429493262</v>
      </c>
    </row>
    <row r="530">
      <c r="A530" s="17" t="s">
        <v>1037</v>
      </c>
      <c r="B530" s="12" t="s">
        <v>1070</v>
      </c>
      <c r="C530" s="17" t="s">
        <v>1071</v>
      </c>
      <c r="D530" s="18">
        <v>23.0</v>
      </c>
      <c r="E530" s="18">
        <v>52.0</v>
      </c>
      <c r="F530" s="18">
        <v>86.0</v>
      </c>
      <c r="G530" s="18">
        <v>101.0</v>
      </c>
      <c r="H530" s="18">
        <v>137.0</v>
      </c>
      <c r="I530" s="18">
        <v>170.0</v>
      </c>
      <c r="J530" s="18">
        <v>166.0</v>
      </c>
      <c r="K530" s="18">
        <v>181.0</v>
      </c>
      <c r="L530" s="18">
        <v>210.0</v>
      </c>
      <c r="M530" s="18">
        <v>1551.0</v>
      </c>
      <c r="N530" s="5"/>
      <c r="O530" s="19">
        <v>4.603498658980825E-4</v>
      </c>
      <c r="P530" s="19">
        <v>0.001040791001160882</v>
      </c>
      <c r="Q530" s="19">
        <v>0.001721308194227613</v>
      </c>
      <c r="R530" s="19">
        <v>0.002021576829927343</v>
      </c>
      <c r="S530" s="19">
        <v>0.002742138868317287</v>
      </c>
      <c r="T530" s="19">
        <v>0.003402654070174736</v>
      </c>
      <c r="U530" s="19">
        <v>0.003322591621464743</v>
      </c>
      <c r="V530" s="19">
        <v>0.003622825804127219</v>
      </c>
      <c r="W530" s="19">
        <v>0.004203278557274674</v>
      </c>
      <c r="X530" s="19">
        <v>0.03104421448730009</v>
      </c>
      <c r="Y530" s="15"/>
      <c r="Z530" s="20">
        <v>67.43613235715162</v>
      </c>
      <c r="AA530" s="10">
        <f t="shared" si="1"/>
        <v>10.10423453</v>
      </c>
    </row>
    <row r="531">
      <c r="A531" s="17" t="s">
        <v>1037</v>
      </c>
      <c r="B531" s="12" t="s">
        <v>1072</v>
      </c>
      <c r="C531" s="17" t="s">
        <v>1073</v>
      </c>
      <c r="D531" s="18">
        <v>431.0</v>
      </c>
      <c r="E531" s="18">
        <v>1010.0</v>
      </c>
      <c r="F531" s="18">
        <v>1564.0</v>
      </c>
      <c r="G531" s="18">
        <v>2070.0</v>
      </c>
      <c r="H531" s="18">
        <v>2567.0</v>
      </c>
      <c r="I531" s="18">
        <v>2505.0</v>
      </c>
      <c r="J531" s="18">
        <v>2487.0</v>
      </c>
      <c r="K531" s="18">
        <v>3277.0</v>
      </c>
      <c r="L531" s="18">
        <v>4477.0</v>
      </c>
      <c r="M531" s="18">
        <v>9259.0</v>
      </c>
      <c r="N531" s="5"/>
      <c r="O531" s="19">
        <v>0.008835226107990653</v>
      </c>
      <c r="P531" s="19">
        <v>0.02070435816489689</v>
      </c>
      <c r="Q531" s="19">
        <v>0.03206100610881063</v>
      </c>
      <c r="R531" s="19">
        <v>0.04243368455577877</v>
      </c>
      <c r="S531" s="19">
        <v>0.05262186872206961</v>
      </c>
      <c r="T531" s="19">
        <v>0.05135090812184822</v>
      </c>
      <c r="U531" s="19">
        <v>0.05098191956049362</v>
      </c>
      <c r="V531" s="19">
        <v>0.06717641753105653</v>
      </c>
      <c r="W531" s="19">
        <v>0.0917756549546964</v>
      </c>
      <c r="X531" s="19">
        <v>0.1898075070211763</v>
      </c>
      <c r="Y531" s="15"/>
      <c r="Z531" s="20">
        <v>21.48303899653601</v>
      </c>
      <c r="AA531" s="10">
        <f t="shared" si="1"/>
        <v>3.651025237</v>
      </c>
    </row>
    <row r="532">
      <c r="A532" s="17" t="s">
        <v>1037</v>
      </c>
      <c r="B532" s="12" t="s">
        <v>1074</v>
      </c>
      <c r="C532" s="17" t="s">
        <v>1075</v>
      </c>
      <c r="D532" s="18">
        <v>23.0</v>
      </c>
      <c r="E532" s="18">
        <v>49.0</v>
      </c>
      <c r="F532" s="18">
        <v>42.0</v>
      </c>
      <c r="G532" s="18">
        <v>35.0</v>
      </c>
      <c r="H532" s="18">
        <v>38.0</v>
      </c>
      <c r="I532" s="18">
        <v>62.0</v>
      </c>
      <c r="J532" s="18">
        <v>192.0</v>
      </c>
      <c r="K532" s="18">
        <v>579.0</v>
      </c>
      <c r="L532" s="18">
        <v>1233.0</v>
      </c>
      <c r="M532" s="18">
        <v>8268.0</v>
      </c>
      <c r="N532" s="5"/>
      <c r="O532" s="19">
        <v>4.59834459594546E-4</v>
      </c>
      <c r="P532" s="19">
        <v>9.796473269622936E-4</v>
      </c>
      <c r="Q532" s="19">
        <v>8.396977088248231E-4</v>
      </c>
      <c r="R532" s="19">
        <v>6.997480906873525E-4</v>
      </c>
      <c r="S532" s="19">
        <v>7.597264984605541E-4</v>
      </c>
      <c r="T532" s="19">
        <v>0.001239553760646167</v>
      </c>
      <c r="U532" s="19">
        <v>0.003838694843753124</v>
      </c>
      <c r="V532" s="19">
        <v>0.01157606413819301</v>
      </c>
      <c r="W532" s="19">
        <v>0.02465161844972709</v>
      </c>
      <c r="X532" s="19">
        <v>0.1653037967091189</v>
      </c>
      <c r="Y532" s="15"/>
      <c r="Z532" s="20">
        <v>359.4854479911613</v>
      </c>
      <c r="AA532" s="10">
        <f t="shared" si="1"/>
        <v>165.36</v>
      </c>
    </row>
    <row r="533">
      <c r="A533" s="17" t="s">
        <v>1037</v>
      </c>
      <c r="B533" s="12" t="s">
        <v>1076</v>
      </c>
      <c r="C533" s="17" t="s">
        <v>1077</v>
      </c>
      <c r="D533" s="18">
        <v>117.0</v>
      </c>
      <c r="E533" s="18">
        <v>266.0</v>
      </c>
      <c r="F533" s="18">
        <v>364.0</v>
      </c>
      <c r="G533" s="18">
        <v>355.0</v>
      </c>
      <c r="H533" s="18">
        <v>379.0</v>
      </c>
      <c r="I533" s="18">
        <v>418.0</v>
      </c>
      <c r="J533" s="18">
        <v>606.0</v>
      </c>
      <c r="K533" s="18">
        <v>838.0</v>
      </c>
      <c r="L533" s="18">
        <v>1323.0</v>
      </c>
      <c r="M533" s="18">
        <v>3580.0</v>
      </c>
      <c r="N533" s="5"/>
      <c r="O533" s="19">
        <v>0.002354503743057232</v>
      </c>
      <c r="P533" s="19">
        <v>0.005352974321822426</v>
      </c>
      <c r="Q533" s="19">
        <v>0.007325122756178057</v>
      </c>
      <c r="R533" s="19">
        <v>0.007144007083635192</v>
      </c>
      <c r="S533" s="19">
        <v>0.007626982210416164</v>
      </c>
      <c r="T533" s="19">
        <v>0.008411816791435241</v>
      </c>
      <c r="U533" s="19">
        <v>0.01219512195121951</v>
      </c>
      <c r="V533" s="19">
        <v>0.01686422088506973</v>
      </c>
      <c r="W533" s="19">
        <v>0.02662453965506832</v>
      </c>
      <c r="X533" s="19">
        <v>0.07204523958060816</v>
      </c>
      <c r="Y533" s="15"/>
      <c r="Z533" s="20">
        <v>30.59890636956906</v>
      </c>
      <c r="AA533" s="10">
        <f t="shared" si="1"/>
        <v>8.983688833</v>
      </c>
    </row>
    <row r="534">
      <c r="A534" s="17" t="s">
        <v>1037</v>
      </c>
      <c r="B534" s="12" t="s">
        <v>1078</v>
      </c>
      <c r="C534" s="17" t="s">
        <v>1079</v>
      </c>
      <c r="D534" s="18">
        <v>1.0</v>
      </c>
      <c r="E534" s="18">
        <v>4.0</v>
      </c>
      <c r="F534" s="18">
        <v>1.0</v>
      </c>
      <c r="G534" s="18">
        <v>2.0</v>
      </c>
      <c r="H534" s="18">
        <v>0.0</v>
      </c>
      <c r="I534" s="18">
        <v>2.0</v>
      </c>
      <c r="J534" s="18">
        <v>29.0</v>
      </c>
      <c r="K534" s="18">
        <v>246.0</v>
      </c>
      <c r="L534" s="18">
        <v>507.0</v>
      </c>
      <c r="M534" s="18">
        <v>1105.0</v>
      </c>
      <c r="N534" s="5"/>
      <c r="O534" s="19">
        <v>1.994694113657671E-5</v>
      </c>
      <c r="P534" s="19">
        <v>7.978776454630683E-5</v>
      </c>
      <c r="Q534" s="19">
        <v>1.994694113657671E-5</v>
      </c>
      <c r="R534" s="19">
        <v>3.989388227315341E-5</v>
      </c>
      <c r="S534" s="19">
        <v>0.0</v>
      </c>
      <c r="T534" s="19">
        <v>3.989467804994814E-5</v>
      </c>
      <c r="U534" s="19">
        <v>5.78472831724248E-4</v>
      </c>
      <c r="V534" s="19">
        <v>0.004907045400143621</v>
      </c>
      <c r="W534" s="19">
        <v>0.01011330088566185</v>
      </c>
      <c r="X534" s="19">
        <v>0.02204180962259635</v>
      </c>
      <c r="Y534" s="15"/>
      <c r="Z534" s="20">
        <v>1105.022041809623</v>
      </c>
      <c r="AA534" s="10">
        <f t="shared" si="1"/>
        <v>1105</v>
      </c>
    </row>
    <row r="535">
      <c r="A535" s="17" t="s">
        <v>1037</v>
      </c>
      <c r="B535" s="12" t="s">
        <v>1080</v>
      </c>
      <c r="C535" s="17" t="s">
        <v>1081</v>
      </c>
      <c r="D535" s="18">
        <v>0.0</v>
      </c>
      <c r="E535" s="18">
        <v>0.0</v>
      </c>
      <c r="F535" s="18">
        <v>1.0</v>
      </c>
      <c r="G535" s="18">
        <v>0.0</v>
      </c>
      <c r="H535" s="18">
        <v>0.0</v>
      </c>
      <c r="I535" s="18">
        <v>2.0</v>
      </c>
      <c r="J535" s="18">
        <v>3.0</v>
      </c>
      <c r="K535" s="18">
        <v>29.0</v>
      </c>
      <c r="L535" s="18">
        <v>47.0</v>
      </c>
      <c r="M535" s="18">
        <v>127.0</v>
      </c>
      <c r="N535" s="5"/>
      <c r="O535" s="19">
        <v>0.0</v>
      </c>
      <c r="P535" s="19">
        <v>0.0</v>
      </c>
      <c r="Q535" s="19">
        <v>1.991674799338764E-5</v>
      </c>
      <c r="R535" s="19">
        <v>0.0</v>
      </c>
      <c r="S535" s="19">
        <v>0.0</v>
      </c>
      <c r="T535" s="19">
        <v>3.983349598677528E-5</v>
      </c>
      <c r="U535" s="19">
        <v>5.975024398016292E-5</v>
      </c>
      <c r="V535" s="19">
        <v>5.775856918082416E-4</v>
      </c>
      <c r="W535" s="19">
        <v>9.360871556892191E-4</v>
      </c>
      <c r="X535" s="19">
        <v>0.002529477374123646</v>
      </c>
      <c r="Y535" s="15"/>
      <c r="Z535" s="21" t="s">
        <v>48</v>
      </c>
      <c r="AA535" s="10">
        <f t="shared" si="1"/>
        <v>127</v>
      </c>
    </row>
    <row r="536">
      <c r="A536" s="17" t="s">
        <v>1037</v>
      </c>
      <c r="B536" s="12" t="s">
        <v>1082</v>
      </c>
      <c r="C536" s="17" t="s">
        <v>1083</v>
      </c>
      <c r="D536" s="18">
        <v>30.0</v>
      </c>
      <c r="E536" s="18">
        <v>52.0</v>
      </c>
      <c r="F536" s="18">
        <v>102.0</v>
      </c>
      <c r="G536" s="18">
        <v>111.0</v>
      </c>
      <c r="H536" s="18">
        <v>140.0</v>
      </c>
      <c r="I536" s="18">
        <v>157.0</v>
      </c>
      <c r="J536" s="18">
        <v>142.0</v>
      </c>
      <c r="K536" s="18">
        <v>169.0</v>
      </c>
      <c r="L536" s="18">
        <v>272.0</v>
      </c>
      <c r="M536" s="18">
        <v>2112.0</v>
      </c>
      <c r="N536" s="5"/>
      <c r="O536" s="19">
        <v>5.981815281544105E-4</v>
      </c>
      <c r="P536" s="19">
        <v>0.001036847982134312</v>
      </c>
      <c r="Q536" s="19">
        <v>0.002033817195724996</v>
      </c>
      <c r="R536" s="19">
        <v>0.002213271654171319</v>
      </c>
      <c r="S536" s="19">
        <v>0.002791569460230105</v>
      </c>
      <c r="T536" s="19">
        <v>0.003130545751829475</v>
      </c>
      <c r="U536" s="19">
        <v>0.002831449023947678</v>
      </c>
      <c r="V536" s="19">
        <v>0.003369823134134912</v>
      </c>
      <c r="W536" s="19">
        <v>0.005423620665589919</v>
      </c>
      <c r="X536" s="19">
        <v>0.04211281928575701</v>
      </c>
      <c r="Y536" s="15"/>
      <c r="Z536" s="20">
        <v>70.40140376064286</v>
      </c>
      <c r="AA536" s="10">
        <f t="shared" si="1"/>
        <v>14.22222222</v>
      </c>
    </row>
    <row r="537">
      <c r="A537" s="17" t="s">
        <v>1037</v>
      </c>
      <c r="B537" s="12" t="s">
        <v>1084</v>
      </c>
      <c r="C537" s="17" t="s">
        <v>1085</v>
      </c>
      <c r="D537" s="18">
        <v>0.0</v>
      </c>
      <c r="E537" s="18">
        <v>0.0</v>
      </c>
      <c r="F537" s="18">
        <v>2.0</v>
      </c>
      <c r="G537" s="18">
        <v>4.0</v>
      </c>
      <c r="H537" s="18">
        <v>4.0</v>
      </c>
      <c r="I537" s="18">
        <v>1.0</v>
      </c>
      <c r="J537" s="18">
        <v>3.0</v>
      </c>
      <c r="K537" s="18">
        <v>9.0</v>
      </c>
      <c r="L537" s="18">
        <v>8.0</v>
      </c>
      <c r="M537" s="18">
        <v>99.0</v>
      </c>
      <c r="N537" s="5"/>
      <c r="O537" s="19">
        <v>0.0</v>
      </c>
      <c r="P537" s="19">
        <v>0.0</v>
      </c>
      <c r="Q537" s="19">
        <v>3.980337134555297E-5</v>
      </c>
      <c r="R537" s="19">
        <v>7.960832703100745E-5</v>
      </c>
      <c r="S537" s="19">
        <v>7.960832703100745E-5</v>
      </c>
      <c r="T537" s="19">
        <v>1.990208175775186E-5</v>
      </c>
      <c r="U537" s="19">
        <v>5.970624527325558E-5</v>
      </c>
      <c r="V537" s="19">
        <v>1.791187358197667E-4</v>
      </c>
      <c r="W537" s="19">
        <v>1.592166540620149E-4</v>
      </c>
      <c r="X537" s="19">
        <v>0.001970306094017434</v>
      </c>
      <c r="Y537" s="15"/>
      <c r="Z537" s="21" t="s">
        <v>48</v>
      </c>
      <c r="AA537" s="10">
        <f t="shared" si="1"/>
        <v>39.6</v>
      </c>
    </row>
    <row r="538">
      <c r="A538" s="17" t="s">
        <v>1037</v>
      </c>
      <c r="B538" s="12" t="s">
        <v>1086</v>
      </c>
      <c r="C538" s="17" t="s">
        <v>1087</v>
      </c>
      <c r="D538" s="18">
        <v>26.0</v>
      </c>
      <c r="E538" s="18">
        <v>52.0</v>
      </c>
      <c r="F538" s="18">
        <v>56.0</v>
      </c>
      <c r="G538" s="18">
        <v>65.0</v>
      </c>
      <c r="H538" s="18">
        <v>68.0</v>
      </c>
      <c r="I538" s="18">
        <v>73.0</v>
      </c>
      <c r="J538" s="18">
        <v>119.0</v>
      </c>
      <c r="K538" s="18">
        <v>164.0</v>
      </c>
      <c r="L538" s="18">
        <v>269.0</v>
      </c>
      <c r="M538" s="18">
        <v>855.0</v>
      </c>
      <c r="N538" s="5"/>
      <c r="O538" s="19">
        <v>5.187756893730795E-4</v>
      </c>
      <c r="P538" s="19">
        <v>0.001037551378746159</v>
      </c>
      <c r="Q538" s="19">
        <v>0.001117385318355049</v>
      </c>
      <c r="R538" s="19">
        <v>0.001296965101662111</v>
      </c>
      <c r="S538" s="19">
        <v>0.001356825029431131</v>
      </c>
      <c r="T538" s="19">
        <v>0.001456591575712832</v>
      </c>
      <c r="U538" s="19">
        <v>0.002374443801504479</v>
      </c>
      <c r="V538" s="19">
        <v>0.003272342718039787</v>
      </c>
      <c r="W538" s="19">
        <v>0.005367440189955504</v>
      </c>
      <c r="X538" s="19">
        <v>0.01706007941417084</v>
      </c>
      <c r="Y538" s="15"/>
      <c r="Z538" s="20">
        <v>32.88527154151593</v>
      </c>
      <c r="AA538" s="10">
        <f t="shared" si="1"/>
        <v>12.12765957</v>
      </c>
    </row>
    <row r="539">
      <c r="A539" s="17" t="s">
        <v>1037</v>
      </c>
      <c r="B539" s="12" t="s">
        <v>1088</v>
      </c>
      <c r="C539" s="17" t="s">
        <v>1089</v>
      </c>
      <c r="D539" s="18">
        <v>0.0</v>
      </c>
      <c r="E539" s="18">
        <v>0.0</v>
      </c>
      <c r="F539" s="18">
        <v>0.0</v>
      </c>
      <c r="G539" s="18">
        <v>0.0</v>
      </c>
      <c r="H539" s="18">
        <v>0.0</v>
      </c>
      <c r="I539" s="18">
        <v>1.0</v>
      </c>
      <c r="J539" s="18">
        <v>2.0</v>
      </c>
      <c r="K539" s="18">
        <v>21.0</v>
      </c>
      <c r="L539" s="18">
        <v>24.0</v>
      </c>
      <c r="M539" s="18">
        <v>79.0</v>
      </c>
      <c r="N539" s="5"/>
      <c r="O539" s="19">
        <v>0.0</v>
      </c>
      <c r="P539" s="19">
        <v>0.0</v>
      </c>
      <c r="Q539" s="19">
        <v>0.0</v>
      </c>
      <c r="R539" s="19">
        <v>0.0</v>
      </c>
      <c r="S539" s="19">
        <v>0.0</v>
      </c>
      <c r="T539" s="19">
        <v>1.991198900858207E-5</v>
      </c>
      <c r="U539" s="19">
        <v>3.982397801716414E-5</v>
      </c>
      <c r="V539" s="19">
        <v>4.181517691802234E-4</v>
      </c>
      <c r="W539" s="19">
        <v>4.778877362059696E-4</v>
      </c>
      <c r="X539" s="19">
        <v>0.001573047131677983</v>
      </c>
      <c r="Y539" s="15"/>
      <c r="Z539" s="21" t="s">
        <v>48</v>
      </c>
      <c r="AA539" s="10">
        <f t="shared" si="1"/>
        <v>158</v>
      </c>
    </row>
    <row r="540">
      <c r="A540" s="17" t="s">
        <v>1037</v>
      </c>
      <c r="B540" s="12" t="s">
        <v>1090</v>
      </c>
      <c r="C540" s="17" t="s">
        <v>1091</v>
      </c>
      <c r="D540" s="18">
        <v>1.0</v>
      </c>
      <c r="E540" s="18">
        <v>3.0</v>
      </c>
      <c r="F540" s="18">
        <v>1.0</v>
      </c>
      <c r="G540" s="18">
        <v>1.0</v>
      </c>
      <c r="H540" s="18">
        <v>2.0</v>
      </c>
      <c r="I540" s="18">
        <v>1.0</v>
      </c>
      <c r="J540" s="18">
        <v>13.0</v>
      </c>
      <c r="K540" s="18">
        <v>20.0</v>
      </c>
      <c r="L540" s="18">
        <v>38.0</v>
      </c>
      <c r="M540" s="18">
        <v>25.0</v>
      </c>
      <c r="N540" s="5"/>
      <c r="O540" s="19">
        <v>1.99008935501204E-5</v>
      </c>
      <c r="P540" s="19">
        <v>5.970386881069894E-5</v>
      </c>
      <c r="Q540" s="19">
        <v>1.990128960356631E-5</v>
      </c>
      <c r="R540" s="19">
        <v>1.990128960356631E-5</v>
      </c>
      <c r="S540" s="19">
        <v>3.980257920713262E-5</v>
      </c>
      <c r="T540" s="19">
        <v>1.990128960356631E-5</v>
      </c>
      <c r="U540" s="19">
        <v>2.587167648463621E-4</v>
      </c>
      <c r="V540" s="19">
        <v>3.980257920713262E-4</v>
      </c>
      <c r="W540" s="19">
        <v>7.562490049355198E-4</v>
      </c>
      <c r="X540" s="19">
        <v>4.975322400891578E-4</v>
      </c>
      <c r="Y540" s="15"/>
      <c r="Z540" s="20">
        <v>25.00049753224009</v>
      </c>
      <c r="AA540" s="10">
        <f t="shared" si="1"/>
        <v>16.66666667</v>
      </c>
    </row>
    <row r="541">
      <c r="A541" s="17" t="s">
        <v>1037</v>
      </c>
      <c r="B541" s="12" t="s">
        <v>1092</v>
      </c>
      <c r="C541" s="17" t="s">
        <v>1093</v>
      </c>
      <c r="D541" s="18">
        <v>63.0</v>
      </c>
      <c r="E541" s="18">
        <v>71.0</v>
      </c>
      <c r="F541" s="18">
        <v>119.0</v>
      </c>
      <c r="G541" s="18">
        <v>131.0</v>
      </c>
      <c r="H541" s="18">
        <v>145.0</v>
      </c>
      <c r="I541" s="18">
        <v>141.0</v>
      </c>
      <c r="J541" s="18">
        <v>202.0</v>
      </c>
      <c r="K541" s="18">
        <v>253.0</v>
      </c>
      <c r="L541" s="18">
        <v>317.0</v>
      </c>
      <c r="M541" s="18">
        <v>710.0</v>
      </c>
      <c r="N541" s="5"/>
      <c r="O541" s="19">
        <v>0.001255180108383806</v>
      </c>
      <c r="P541" s="19">
        <v>0.001414568058654766</v>
      </c>
      <c r="Q541" s="19">
        <v>0.002370895760280523</v>
      </c>
      <c r="R541" s="19">
        <v>0.002609977685686962</v>
      </c>
      <c r="S541" s="19">
        <v>0.002888906598661141</v>
      </c>
      <c r="T541" s="19">
        <v>0.002809212623525661</v>
      </c>
      <c r="U541" s="19">
        <v>0.004024545744341728</v>
      </c>
      <c r="V541" s="19">
        <v>0.005040643927319095</v>
      </c>
      <c r="W541" s="19">
        <v>0.00631574752948677</v>
      </c>
      <c r="X541" s="19">
        <v>0.01414568058654766</v>
      </c>
      <c r="Y541" s="15"/>
      <c r="Z541" s="20">
        <v>11.26984126984127</v>
      </c>
      <c r="AA541" s="10">
        <f t="shared" si="1"/>
        <v>4.965034965</v>
      </c>
    </row>
    <row r="542">
      <c r="A542" s="17" t="s">
        <v>1037</v>
      </c>
      <c r="B542" s="12" t="s">
        <v>1094</v>
      </c>
      <c r="C542" s="17" t="s">
        <v>1095</v>
      </c>
      <c r="D542" s="18">
        <v>17.0</v>
      </c>
      <c r="E542" s="18">
        <v>22.0</v>
      </c>
      <c r="F542" s="18">
        <v>19.0</v>
      </c>
      <c r="G542" s="18">
        <v>28.0</v>
      </c>
      <c r="H542" s="18">
        <v>19.0</v>
      </c>
      <c r="I542" s="18">
        <v>19.0</v>
      </c>
      <c r="J542" s="18">
        <v>25.0</v>
      </c>
      <c r="K542" s="18">
        <v>52.0</v>
      </c>
      <c r="L542" s="18">
        <v>60.0</v>
      </c>
      <c r="M542" s="18">
        <v>214.0</v>
      </c>
      <c r="N542" s="5"/>
      <c r="O542" s="19">
        <v>3.384027390715821E-4</v>
      </c>
      <c r="P542" s="19">
        <v>4.379329564455769E-4</v>
      </c>
      <c r="Q542" s="19">
        <v>3.7821482602118E-4</v>
      </c>
      <c r="R542" s="19">
        <v>5.573692172943706E-4</v>
      </c>
      <c r="S542" s="19">
        <v>3.7821482602118E-4</v>
      </c>
      <c r="T542" s="19">
        <v>3.7821482602118E-4</v>
      </c>
      <c r="U542" s="19">
        <v>4.976510868699738E-4</v>
      </c>
      <c r="V542" s="19">
        <v>0.001035114260689545</v>
      </c>
      <c r="W542" s="19">
        <v>0.001194386383995223</v>
      </c>
      <c r="X542" s="19">
        <v>0.004259978102916294</v>
      </c>
      <c r="Y542" s="15"/>
      <c r="Z542" s="20">
        <v>12.58848588106488</v>
      </c>
      <c r="AA542" s="10">
        <f t="shared" si="1"/>
        <v>11.26315789</v>
      </c>
    </row>
    <row r="543">
      <c r="A543" s="17" t="s">
        <v>1037</v>
      </c>
      <c r="B543" s="12" t="s">
        <v>1096</v>
      </c>
      <c r="C543" s="17" t="s">
        <v>1097</v>
      </c>
      <c r="D543" s="18">
        <v>51.0</v>
      </c>
      <c r="E543" s="18">
        <v>53.0</v>
      </c>
      <c r="F543" s="18">
        <v>104.0</v>
      </c>
      <c r="G543" s="18">
        <v>139.0</v>
      </c>
      <c r="H543" s="18">
        <v>118.0</v>
      </c>
      <c r="I543" s="18">
        <v>138.0</v>
      </c>
      <c r="J543" s="18">
        <v>188.0</v>
      </c>
      <c r="K543" s="18">
        <v>222.0</v>
      </c>
      <c r="L543" s="18">
        <v>275.0</v>
      </c>
      <c r="M543" s="18">
        <v>632.0</v>
      </c>
      <c r="N543" s="5"/>
      <c r="O543" s="19">
        <v>0.001015835076187631</v>
      </c>
      <c r="P543" s="19">
        <v>0.001055671745842048</v>
      </c>
      <c r="Q543" s="19">
        <v>0.002071506822029678</v>
      </c>
      <c r="R543" s="19">
        <v>0.002768648540981974</v>
      </c>
      <c r="S543" s="19">
        <v>0.002350410325870449</v>
      </c>
      <c r="T543" s="19">
        <v>0.002748784957373914</v>
      </c>
      <c r="U543" s="19">
        <v>0.003744721536132579</v>
      </c>
      <c r="V543" s="19">
        <v>0.004421958409688471</v>
      </c>
      <c r="W543" s="19">
        <v>0.005477651183172656</v>
      </c>
      <c r="X543" s="19">
        <v>0.01258863835550952</v>
      </c>
      <c r="Y543" s="15"/>
      <c r="Z543" s="20">
        <v>12.39240369879128</v>
      </c>
      <c r="AA543" s="10">
        <f t="shared" si="1"/>
        <v>4.9375</v>
      </c>
    </row>
    <row r="544">
      <c r="A544" s="17" t="s">
        <v>1037</v>
      </c>
      <c r="B544" s="12" t="s">
        <v>1098</v>
      </c>
      <c r="C544" s="17" t="s">
        <v>1099</v>
      </c>
      <c r="D544" s="18">
        <v>1.0</v>
      </c>
      <c r="E544" s="18">
        <v>2.0</v>
      </c>
      <c r="F544" s="18">
        <v>13.0</v>
      </c>
      <c r="G544" s="18">
        <v>5.0</v>
      </c>
      <c r="H544" s="18">
        <v>10.0</v>
      </c>
      <c r="I544" s="18">
        <v>9.0</v>
      </c>
      <c r="J544" s="18">
        <v>3.0</v>
      </c>
      <c r="K544" s="18">
        <v>16.0</v>
      </c>
      <c r="L544" s="18">
        <v>16.0</v>
      </c>
      <c r="M544" s="18">
        <v>113.0</v>
      </c>
      <c r="N544" s="5"/>
      <c r="O544" s="19">
        <v>1.990168567277648E-5</v>
      </c>
      <c r="P544" s="19">
        <v>3.980337134555297E-5</v>
      </c>
      <c r="Q544" s="19">
        <v>2.587219137460943E-4</v>
      </c>
      <c r="R544" s="19">
        <v>9.950842836388242E-5</v>
      </c>
      <c r="S544" s="19">
        <v>1.990168567277648E-4</v>
      </c>
      <c r="T544" s="19">
        <v>1.791151710549884E-4</v>
      </c>
      <c r="U544" s="19">
        <v>5.970505701832946E-5</v>
      </c>
      <c r="V544" s="19">
        <v>3.184269707644237E-4</v>
      </c>
      <c r="W544" s="19">
        <v>3.184269707644237E-4</v>
      </c>
      <c r="X544" s="19">
        <v>0.00224893523862596</v>
      </c>
      <c r="Y544" s="15"/>
      <c r="Z544" s="20">
        <v>113.0022489352386</v>
      </c>
      <c r="AA544" s="10">
        <f t="shared" si="1"/>
        <v>11.89473684</v>
      </c>
    </row>
    <row r="545">
      <c r="A545" s="17" t="s">
        <v>1037</v>
      </c>
      <c r="B545" s="12" t="s">
        <v>1100</v>
      </c>
      <c r="C545" s="17" t="s">
        <v>1101</v>
      </c>
      <c r="D545" s="18">
        <v>39.0</v>
      </c>
      <c r="E545" s="18">
        <v>74.0</v>
      </c>
      <c r="F545" s="18">
        <v>80.0</v>
      </c>
      <c r="G545" s="18">
        <v>99.0</v>
      </c>
      <c r="H545" s="18">
        <v>102.0</v>
      </c>
      <c r="I545" s="18">
        <v>88.0</v>
      </c>
      <c r="J545" s="18">
        <v>109.0</v>
      </c>
      <c r="K545" s="18">
        <v>129.0</v>
      </c>
      <c r="L545" s="18">
        <v>177.0</v>
      </c>
      <c r="M545" s="18">
        <v>376.0</v>
      </c>
      <c r="N545" s="5"/>
      <c r="O545" s="19">
        <v>7.771865845638788E-4</v>
      </c>
      <c r="P545" s="19">
        <v>0.001474661724557103</v>
      </c>
      <c r="Q545" s="19">
        <v>0.001594228891413085</v>
      </c>
      <c r="R545" s="19">
        <v>0.001972858253123692</v>
      </c>
      <c r="S545" s="19">
        <v>0.002032641836551683</v>
      </c>
      <c r="T545" s="19">
        <v>0.001753651780554393</v>
      </c>
      <c r="U545" s="19">
        <v>0.002172180151454763</v>
      </c>
      <c r="V545" s="19">
        <v>0.002570745316859306</v>
      </c>
      <c r="W545" s="19">
        <v>0.003527301713830211</v>
      </c>
      <c r="X545" s="19">
        <v>0.007493025109605421</v>
      </c>
      <c r="Y545" s="15"/>
      <c r="Z545" s="20">
        <v>9.641217769874606</v>
      </c>
      <c r="AA545" s="10">
        <f t="shared" si="1"/>
        <v>3.957894737</v>
      </c>
    </row>
    <row r="546">
      <c r="A546" s="17" t="s">
        <v>1037</v>
      </c>
      <c r="B546" s="12" t="s">
        <v>1102</v>
      </c>
      <c r="C546" s="17" t="s">
        <v>1103</v>
      </c>
      <c r="D546" s="18">
        <v>21.0</v>
      </c>
      <c r="E546" s="18">
        <v>37.0</v>
      </c>
      <c r="F546" s="18">
        <v>60.0</v>
      </c>
      <c r="G546" s="18">
        <v>56.0</v>
      </c>
      <c r="H546" s="18">
        <v>65.0</v>
      </c>
      <c r="I546" s="18">
        <v>52.0</v>
      </c>
      <c r="J546" s="18">
        <v>63.0</v>
      </c>
      <c r="K546" s="18">
        <v>92.0</v>
      </c>
      <c r="L546" s="18">
        <v>101.0</v>
      </c>
      <c r="M546" s="18">
        <v>204.0</v>
      </c>
      <c r="N546" s="5"/>
      <c r="O546" s="19">
        <v>4.18193404492592E-4</v>
      </c>
      <c r="P546" s="19">
        <v>7.368169507726622E-4</v>
      </c>
      <c r="Q546" s="19">
        <v>0.001194838298550263</v>
      </c>
      <c r="R546" s="19">
        <v>0.001115182411980245</v>
      </c>
      <c r="S546" s="19">
        <v>0.001294433934083441</v>
      </c>
      <c r="T546" s="19">
        <v>0.001035547147266753</v>
      </c>
      <c r="U546" s="19">
        <v>0.001254605197650105</v>
      </c>
      <c r="V546" s="19">
        <v>0.001832121875933486</v>
      </c>
      <c r="W546" s="19">
        <v>0.002011351189883501</v>
      </c>
      <c r="X546" s="19">
        <v>0.004062531116200339</v>
      </c>
      <c r="Y546" s="15"/>
      <c r="Z546" s="20">
        <v>9.71447916814839</v>
      </c>
      <c r="AA546" s="10">
        <f t="shared" si="1"/>
        <v>3.487179487</v>
      </c>
    </row>
    <row r="547">
      <c r="A547" s="17" t="s">
        <v>1037</v>
      </c>
      <c r="B547" s="12" t="s">
        <v>1104</v>
      </c>
      <c r="C547" s="17" t="s">
        <v>1105</v>
      </c>
      <c r="D547" s="18">
        <v>13.0</v>
      </c>
      <c r="E547" s="18">
        <v>28.0</v>
      </c>
      <c r="F547" s="18">
        <v>43.0</v>
      </c>
      <c r="G547" s="18">
        <v>46.0</v>
      </c>
      <c r="H547" s="18">
        <v>48.0</v>
      </c>
      <c r="I547" s="18">
        <v>43.0</v>
      </c>
      <c r="J547" s="18">
        <v>53.0</v>
      </c>
      <c r="K547" s="18">
        <v>81.0</v>
      </c>
      <c r="L547" s="18">
        <v>80.0</v>
      </c>
      <c r="M547" s="18">
        <v>168.0</v>
      </c>
      <c r="N547" s="5"/>
      <c r="O547" s="19">
        <v>2.58732212160414E-4</v>
      </c>
      <c r="P547" s="19">
        <v>5.572693800378147E-4</v>
      </c>
      <c r="Q547" s="19">
        <v>8.558065479152154E-4</v>
      </c>
      <c r="R547" s="19">
        <v>9.155139814906956E-4</v>
      </c>
      <c r="S547" s="19">
        <v>9.553189372076824E-4</v>
      </c>
      <c r="T547" s="19">
        <v>8.558065479152154E-4</v>
      </c>
      <c r="U547" s="19">
        <v>0.001054831326500149</v>
      </c>
      <c r="V547" s="19">
        <v>0.001612132791975161</v>
      </c>
      <c r="W547" s="19">
        <v>0.001592229918000159</v>
      </c>
      <c r="X547" s="19">
        <v>0.003343682827800335</v>
      </c>
      <c r="Y547" s="15"/>
      <c r="Z547" s="20">
        <v>12.92333412944829</v>
      </c>
      <c r="AA547" s="10">
        <f t="shared" si="1"/>
        <v>3.692307692</v>
      </c>
    </row>
    <row r="548">
      <c r="A548" s="17" t="s">
        <v>1037</v>
      </c>
      <c r="B548" s="12" t="s">
        <v>1106</v>
      </c>
      <c r="C548" s="17" t="s">
        <v>1107</v>
      </c>
      <c r="D548" s="18">
        <v>7.0</v>
      </c>
      <c r="E548" s="18">
        <v>17.0</v>
      </c>
      <c r="F548" s="18">
        <v>15.0</v>
      </c>
      <c r="G548" s="18">
        <v>21.0</v>
      </c>
      <c r="H548" s="18">
        <v>27.0</v>
      </c>
      <c r="I548" s="18">
        <v>30.0</v>
      </c>
      <c r="J548" s="18">
        <v>24.0</v>
      </c>
      <c r="K548" s="18">
        <v>31.0</v>
      </c>
      <c r="L548" s="18">
        <v>49.0</v>
      </c>
      <c r="M548" s="18">
        <v>166.0</v>
      </c>
      <c r="N548" s="5"/>
      <c r="O548" s="19">
        <v>1.393839230600745E-4</v>
      </c>
      <c r="P548" s="19">
        <v>3.38510553564317E-4</v>
      </c>
      <c r="Q548" s="19">
        <v>2.986857825567503E-4</v>
      </c>
      <c r="R548" s="19">
        <v>4.181600955794504E-4</v>
      </c>
      <c r="S548" s="19">
        <v>5.376344086021505E-4</v>
      </c>
      <c r="T548" s="19">
        <v>5.973715651135006E-4</v>
      </c>
      <c r="U548" s="19">
        <v>4.778972520908005E-4</v>
      </c>
      <c r="V548" s="19">
        <v>6.172839506172839E-4</v>
      </c>
      <c r="W548" s="19">
        <v>9.757068896853843E-4</v>
      </c>
      <c r="X548" s="19">
        <v>0.003305455993628037</v>
      </c>
      <c r="Y548" s="15"/>
      <c r="Z548" s="20">
        <v>23.7147579222848</v>
      </c>
      <c r="AA548" s="10">
        <f t="shared" si="1"/>
        <v>5.824561404</v>
      </c>
    </row>
    <row r="549">
      <c r="A549" s="17" t="s">
        <v>1037</v>
      </c>
      <c r="B549" s="12" t="s">
        <v>1108</v>
      </c>
      <c r="C549" s="17" t="s">
        <v>1109</v>
      </c>
      <c r="D549" s="18">
        <v>3.0</v>
      </c>
      <c r="E549" s="18">
        <v>5.0</v>
      </c>
      <c r="F549" s="18">
        <v>0.0</v>
      </c>
      <c r="G549" s="18">
        <v>3.0</v>
      </c>
      <c r="H549" s="18">
        <v>4.0</v>
      </c>
      <c r="I549" s="18">
        <v>7.0</v>
      </c>
      <c r="J549" s="18">
        <v>4.0</v>
      </c>
      <c r="K549" s="18">
        <v>4.0</v>
      </c>
      <c r="L549" s="18">
        <v>8.0</v>
      </c>
      <c r="M549" s="18">
        <v>76.0</v>
      </c>
      <c r="N549" s="5"/>
      <c r="O549" s="19">
        <v>5.970981032183588E-5</v>
      </c>
      <c r="P549" s="19">
        <v>9.951635053639313E-5</v>
      </c>
      <c r="Q549" s="19">
        <v>0.0</v>
      </c>
      <c r="R549" s="19">
        <v>5.970981032183588E-5</v>
      </c>
      <c r="S549" s="19">
        <v>7.96130804291145E-5</v>
      </c>
      <c r="T549" s="19">
        <v>1.393228907509504E-4</v>
      </c>
      <c r="U549" s="19">
        <v>7.96130804291145E-5</v>
      </c>
      <c r="V549" s="19">
        <v>7.96130804291145E-5</v>
      </c>
      <c r="W549" s="19">
        <v>1.59226160858229E-4</v>
      </c>
      <c r="X549" s="19">
        <v>0.001512648528153176</v>
      </c>
      <c r="Y549" s="15"/>
      <c r="Z549" s="20">
        <v>25.33333333333334</v>
      </c>
      <c r="AA549" s="10">
        <f t="shared" si="1"/>
        <v>13.81818182</v>
      </c>
    </row>
    <row r="550">
      <c r="A550" s="17" t="s">
        <v>1037</v>
      </c>
      <c r="B550" s="12" t="s">
        <v>1110</v>
      </c>
      <c r="C550" s="17" t="s">
        <v>1111</v>
      </c>
      <c r="D550" s="18">
        <v>1.0</v>
      </c>
      <c r="E550" s="18">
        <v>7.0</v>
      </c>
      <c r="F550" s="18">
        <v>3.0</v>
      </c>
      <c r="G550" s="18">
        <v>7.0</v>
      </c>
      <c r="H550" s="18">
        <v>13.0</v>
      </c>
      <c r="I550" s="18">
        <v>8.0</v>
      </c>
      <c r="J550" s="18">
        <v>8.0</v>
      </c>
      <c r="K550" s="18">
        <v>12.0</v>
      </c>
      <c r="L550" s="18">
        <v>10.0</v>
      </c>
      <c r="M550" s="18">
        <v>47.0</v>
      </c>
      <c r="N550" s="5"/>
      <c r="O550" s="19">
        <v>1.990445859872611E-5</v>
      </c>
      <c r="P550" s="19">
        <v>1.393312101910828E-4</v>
      </c>
      <c r="Q550" s="19">
        <v>5.971337579617834E-5</v>
      </c>
      <c r="R550" s="19">
        <v>1.393312101910828E-4</v>
      </c>
      <c r="S550" s="19">
        <v>2.587579617834395E-4</v>
      </c>
      <c r="T550" s="19">
        <v>1.592356687898089E-4</v>
      </c>
      <c r="U550" s="19">
        <v>1.592356687898089E-4</v>
      </c>
      <c r="V550" s="19">
        <v>2.388535031847134E-4</v>
      </c>
      <c r="W550" s="19">
        <v>1.990445859872612E-4</v>
      </c>
      <c r="X550" s="19">
        <v>9.35528175321961E-4</v>
      </c>
      <c r="Y550" s="15"/>
      <c r="Z550" s="20">
        <v>47.00093552817532</v>
      </c>
      <c r="AA550" s="10">
        <f t="shared" si="1"/>
        <v>4.476190476</v>
      </c>
    </row>
    <row r="551">
      <c r="A551" s="17" t="s">
        <v>1037</v>
      </c>
      <c r="B551" s="12" t="s">
        <v>1112</v>
      </c>
      <c r="C551" s="17" t="s">
        <v>1113</v>
      </c>
      <c r="D551" s="18">
        <v>34.0</v>
      </c>
      <c r="E551" s="18">
        <v>63.0</v>
      </c>
      <c r="F551" s="18">
        <v>81.0</v>
      </c>
      <c r="G551" s="18">
        <v>93.0</v>
      </c>
      <c r="H551" s="18">
        <v>112.0</v>
      </c>
      <c r="I551" s="18">
        <v>117.0</v>
      </c>
      <c r="J551" s="18">
        <v>107.0</v>
      </c>
      <c r="K551" s="18">
        <v>153.0</v>
      </c>
      <c r="L551" s="18">
        <v>192.0</v>
      </c>
      <c r="M551" s="18">
        <v>420.0</v>
      </c>
      <c r="N551" s="5"/>
      <c r="O551" s="19">
        <v>6.772773450728074E-4</v>
      </c>
      <c r="P551" s="19">
        <v>0.001254955080576084</v>
      </c>
      <c r="Q551" s="19">
        <v>0.001613513675026394</v>
      </c>
      <c r="R551" s="19">
        <v>0.001852552737993267</v>
      </c>
      <c r="S551" s="19">
        <v>0.002231031254357483</v>
      </c>
      <c r="T551" s="19">
        <v>0.002330630863927013</v>
      </c>
      <c r="U551" s="19">
        <v>0.002131474103585657</v>
      </c>
      <c r="V551" s="19">
        <v>0.003047808764940239</v>
      </c>
      <c r="W551" s="19">
        <v>0.003824701195219124</v>
      </c>
      <c r="X551" s="19">
        <v>0.008366533864541833</v>
      </c>
      <c r="Y551" s="15"/>
      <c r="Z551" s="20">
        <v>12.35318725099602</v>
      </c>
      <c r="AA551" s="10">
        <f t="shared" si="1"/>
        <v>3.668122271</v>
      </c>
    </row>
    <row r="552">
      <c r="A552" s="17" t="s">
        <v>1037</v>
      </c>
      <c r="B552" s="12" t="s">
        <v>1114</v>
      </c>
      <c r="C552" s="17" t="s">
        <v>1115</v>
      </c>
      <c r="D552" s="18">
        <v>2.0</v>
      </c>
      <c r="E552" s="18">
        <v>8.0</v>
      </c>
      <c r="F552" s="18">
        <v>15.0</v>
      </c>
      <c r="G552" s="18">
        <v>19.0</v>
      </c>
      <c r="H552" s="18">
        <v>25.0</v>
      </c>
      <c r="I552" s="18">
        <v>7.0</v>
      </c>
      <c r="J552" s="18">
        <v>26.0</v>
      </c>
      <c r="K552" s="18">
        <v>21.0</v>
      </c>
      <c r="L552" s="18">
        <v>29.0</v>
      </c>
      <c r="M552" s="18">
        <v>65.0</v>
      </c>
      <c r="N552" s="5"/>
      <c r="O552" s="19">
        <v>3.981604984969441E-5</v>
      </c>
      <c r="P552" s="19">
        <v>1.592641993987777E-4</v>
      </c>
      <c r="Q552" s="19">
        <v>2.986203738727081E-4</v>
      </c>
      <c r="R552" s="19">
        <v>3.782524735720969E-4</v>
      </c>
      <c r="S552" s="19">
        <v>4.977105315548477E-4</v>
      </c>
      <c r="T552" s="19">
        <v>1.393589488353574E-4</v>
      </c>
      <c r="U552" s="19">
        <v>5.176189528170416E-4</v>
      </c>
      <c r="V552" s="19">
        <v>4.180768465060721E-4</v>
      </c>
      <c r="W552" s="19">
        <v>5.773442166036233E-4</v>
      </c>
      <c r="X552" s="19">
        <v>0.001294047382042604</v>
      </c>
      <c r="Y552" s="15"/>
      <c r="Z552" s="20">
        <v>32.50064702369102</v>
      </c>
      <c r="AA552" s="10">
        <f t="shared" si="1"/>
        <v>4.0625</v>
      </c>
    </row>
    <row r="553">
      <c r="A553" s="17" t="s">
        <v>1037</v>
      </c>
      <c r="B553" s="12" t="s">
        <v>1116</v>
      </c>
      <c r="C553" s="17" t="s">
        <v>1117</v>
      </c>
      <c r="D553" s="18">
        <v>2.0</v>
      </c>
      <c r="E553" s="18">
        <v>2.0</v>
      </c>
      <c r="F553" s="18">
        <v>10.0</v>
      </c>
      <c r="G553" s="18">
        <v>7.0</v>
      </c>
      <c r="H553" s="18">
        <v>16.0</v>
      </c>
      <c r="I553" s="18">
        <v>9.0</v>
      </c>
      <c r="J553" s="18">
        <v>13.0</v>
      </c>
      <c r="K553" s="18">
        <v>8.0</v>
      </c>
      <c r="L553" s="18">
        <v>15.0</v>
      </c>
      <c r="M553" s="18">
        <v>36.0</v>
      </c>
      <c r="N553" s="5"/>
      <c r="O553" s="19">
        <v>3.980891719745223E-5</v>
      </c>
      <c r="P553" s="19">
        <v>3.980891719745223E-5</v>
      </c>
      <c r="Q553" s="19">
        <v>1.990445859872612E-4</v>
      </c>
      <c r="R553" s="19">
        <v>1.393312101910828E-4</v>
      </c>
      <c r="S553" s="19">
        <v>3.184776767053484E-4</v>
      </c>
      <c r="T553" s="19">
        <v>1.791436931467585E-4</v>
      </c>
      <c r="U553" s="19">
        <v>2.587631123230956E-4</v>
      </c>
      <c r="V553" s="19">
        <v>1.592388383526742E-4</v>
      </c>
      <c r="W553" s="19">
        <v>2.985728219112641E-4</v>
      </c>
      <c r="X553" s="19">
        <v>7.165747725870339E-4</v>
      </c>
      <c r="Y553" s="15"/>
      <c r="Z553" s="20">
        <v>18.00035828738629</v>
      </c>
      <c r="AA553" s="10">
        <f t="shared" si="1"/>
        <v>2.88</v>
      </c>
    </row>
    <row r="554">
      <c r="A554" s="17" t="s">
        <v>1037</v>
      </c>
      <c r="B554" s="12" t="s">
        <v>1118</v>
      </c>
      <c r="C554" s="17" t="s">
        <v>1119</v>
      </c>
      <c r="D554" s="18">
        <v>25.0</v>
      </c>
      <c r="E554" s="18">
        <v>33.0</v>
      </c>
      <c r="F554" s="18">
        <v>35.0</v>
      </c>
      <c r="G554" s="18">
        <v>44.0</v>
      </c>
      <c r="H554" s="18">
        <v>48.0</v>
      </c>
      <c r="I554" s="18">
        <v>62.0</v>
      </c>
      <c r="J554" s="18">
        <v>54.0</v>
      </c>
      <c r="K554" s="18">
        <v>71.0</v>
      </c>
      <c r="L554" s="18">
        <v>71.0</v>
      </c>
      <c r="M554" s="18">
        <v>284.0</v>
      </c>
      <c r="N554" s="5"/>
      <c r="O554" s="19">
        <v>4.977600796416127E-4</v>
      </c>
      <c r="P554" s="19">
        <v>6.570433051269288E-4</v>
      </c>
      <c r="Q554" s="19">
        <v>6.968641114982578E-4</v>
      </c>
      <c r="R554" s="19">
        <v>8.760577401692385E-4</v>
      </c>
      <c r="S554" s="19">
        <v>9.556993529118965E-4</v>
      </c>
      <c r="T554" s="19">
        <v>0.0012344449975112</v>
      </c>
      <c r="U554" s="19">
        <v>0.001075161772025884</v>
      </c>
      <c r="V554" s="19">
        <v>0.00141363862618218</v>
      </c>
      <c r="W554" s="19">
        <v>0.001413666772857598</v>
      </c>
      <c r="X554" s="19">
        <v>0.005654667091430392</v>
      </c>
      <c r="Y554" s="15"/>
      <c r="Z554" s="20">
        <v>11.36022618668366</v>
      </c>
      <c r="AA554" s="10">
        <f t="shared" si="1"/>
        <v>5.163636364</v>
      </c>
    </row>
    <row r="555">
      <c r="A555" s="17" t="s">
        <v>1037</v>
      </c>
      <c r="B555" s="12" t="s">
        <v>1120</v>
      </c>
      <c r="C555" s="17" t="s">
        <v>1121</v>
      </c>
      <c r="D555" s="18">
        <v>7.0</v>
      </c>
      <c r="E555" s="18">
        <v>2.0</v>
      </c>
      <c r="F555" s="18">
        <v>7.0</v>
      </c>
      <c r="G555" s="18">
        <v>5.0</v>
      </c>
      <c r="H555" s="18">
        <v>1.0</v>
      </c>
      <c r="I555" s="18">
        <v>5.0</v>
      </c>
      <c r="J555" s="18">
        <v>12.0</v>
      </c>
      <c r="K555" s="18">
        <v>18.0</v>
      </c>
      <c r="L555" s="18">
        <v>43.0</v>
      </c>
      <c r="M555" s="18">
        <v>52.0</v>
      </c>
      <c r="N555" s="5"/>
      <c r="O555" s="19">
        <v>2.565700252904739E-4</v>
      </c>
      <c r="P555" s="19">
        <v>7.330572151156397E-5</v>
      </c>
      <c r="Q555" s="19">
        <v>2.565794296605821E-4</v>
      </c>
      <c r="R555" s="19">
        <v>1.8327102118613E-4</v>
      </c>
      <c r="S555" s="19">
        <v>3.665420423722601E-5</v>
      </c>
      <c r="T555" s="19">
        <v>1.8327102118613E-4</v>
      </c>
      <c r="U555" s="19">
        <v>4.398504508467121E-4</v>
      </c>
      <c r="V555" s="19">
        <v>6.597756762700682E-4</v>
      </c>
      <c r="W555" s="19">
        <v>0.001576130782200718</v>
      </c>
      <c r="X555" s="19">
        <v>0.001906018620335753</v>
      </c>
      <c r="Y555" s="15"/>
      <c r="Z555" s="20">
        <v>7.428843716945762</v>
      </c>
      <c r="AA555" s="10">
        <f t="shared" si="1"/>
        <v>17.33333333</v>
      </c>
    </row>
    <row r="556">
      <c r="A556" s="17" t="s">
        <v>1037</v>
      </c>
      <c r="B556" s="12" t="s">
        <v>1122</v>
      </c>
      <c r="C556" s="17" t="s">
        <v>1123</v>
      </c>
      <c r="D556" s="18">
        <v>5.0</v>
      </c>
      <c r="E556" s="18">
        <v>7.0</v>
      </c>
      <c r="F556" s="18">
        <v>0.0</v>
      </c>
      <c r="G556" s="18">
        <v>3.0</v>
      </c>
      <c r="H556" s="18">
        <v>1.0</v>
      </c>
      <c r="I556" s="18">
        <v>5.0</v>
      </c>
      <c r="J556" s="18">
        <v>11.0</v>
      </c>
      <c r="K556" s="18">
        <v>21.0</v>
      </c>
      <c r="L556" s="18">
        <v>40.0</v>
      </c>
      <c r="M556" s="18">
        <v>50.0</v>
      </c>
      <c r="N556" s="5"/>
      <c r="O556" s="19">
        <v>1.832508704416346E-4</v>
      </c>
      <c r="P556" s="19">
        <v>2.565512186182884E-4</v>
      </c>
      <c r="Q556" s="19">
        <v>0.0</v>
      </c>
      <c r="R556" s="19">
        <v>1.099505222649808E-4</v>
      </c>
      <c r="S556" s="19">
        <v>3.665017408832692E-5</v>
      </c>
      <c r="T556" s="19">
        <v>1.832508704416346E-4</v>
      </c>
      <c r="U556" s="19">
        <v>4.031519149715961E-4</v>
      </c>
      <c r="V556" s="19">
        <v>7.696536558548653E-4</v>
      </c>
      <c r="W556" s="19">
        <v>0.001466060694912769</v>
      </c>
      <c r="X556" s="19">
        <v>0.001832575868640962</v>
      </c>
      <c r="Y556" s="15"/>
      <c r="Z556" s="20">
        <v>10.00036651517373</v>
      </c>
      <c r="AA556" s="10">
        <f t="shared" si="1"/>
        <v>16.66666667</v>
      </c>
    </row>
    <row r="557">
      <c r="A557" s="17" t="s">
        <v>1037</v>
      </c>
      <c r="B557" s="12" t="s">
        <v>1124</v>
      </c>
      <c r="C557" s="17" t="s">
        <v>1125</v>
      </c>
      <c r="D557" s="18">
        <v>2.0</v>
      </c>
      <c r="E557" s="18">
        <v>1.0</v>
      </c>
      <c r="F557" s="18">
        <v>1.0</v>
      </c>
      <c r="G557" s="18">
        <v>0.0</v>
      </c>
      <c r="H557" s="18">
        <v>0.0</v>
      </c>
      <c r="I557" s="18">
        <v>1.0</v>
      </c>
      <c r="J557" s="18">
        <v>2.0</v>
      </c>
      <c r="K557" s="18">
        <v>18.0</v>
      </c>
      <c r="L557" s="18">
        <v>32.0</v>
      </c>
      <c r="M557" s="18">
        <v>47.0</v>
      </c>
      <c r="N557" s="5"/>
      <c r="O557" s="19">
        <v>7.324665812122322E-5</v>
      </c>
      <c r="P557" s="19">
        <v>3.66246703779666E-5</v>
      </c>
      <c r="Q557" s="19">
        <v>3.66246703779666E-5</v>
      </c>
      <c r="R557" s="19">
        <v>0.0</v>
      </c>
      <c r="S557" s="19">
        <v>0.0</v>
      </c>
      <c r="T557" s="19">
        <v>3.66246703779666E-5</v>
      </c>
      <c r="U557" s="19">
        <v>7.32493407559332E-5</v>
      </c>
      <c r="V557" s="19">
        <v>6.592440668033988E-4</v>
      </c>
      <c r="W557" s="19">
        <v>0.001171989452094931</v>
      </c>
      <c r="X557" s="19">
        <v>0.00172135950776443</v>
      </c>
      <c r="Y557" s="15"/>
      <c r="Z557" s="20">
        <v>23.50086067975388</v>
      </c>
      <c r="AA557" s="10">
        <f t="shared" si="1"/>
        <v>94</v>
      </c>
    </row>
    <row r="558">
      <c r="A558" s="17" t="s">
        <v>1037</v>
      </c>
      <c r="B558" s="12" t="s">
        <v>1126</v>
      </c>
      <c r="C558" s="17" t="s">
        <v>1127</v>
      </c>
      <c r="D558" s="18">
        <v>15.0</v>
      </c>
      <c r="E558" s="18">
        <v>19.0</v>
      </c>
      <c r="F558" s="18">
        <v>22.0</v>
      </c>
      <c r="G558" s="18">
        <v>17.0</v>
      </c>
      <c r="H558" s="18">
        <v>20.0</v>
      </c>
      <c r="I558" s="18">
        <v>16.0</v>
      </c>
      <c r="J558" s="18">
        <v>32.0</v>
      </c>
      <c r="K558" s="18">
        <v>37.0</v>
      </c>
      <c r="L558" s="18">
        <v>54.0</v>
      </c>
      <c r="M558" s="18">
        <v>128.0</v>
      </c>
      <c r="N558" s="5"/>
      <c r="O558" s="19">
        <v>6.55307994757536E-4</v>
      </c>
      <c r="P558" s="19">
        <v>8.300567933595456E-4</v>
      </c>
      <c r="Q558" s="19">
        <v>9.611183923110528E-4</v>
      </c>
      <c r="R558" s="19">
        <v>7.426823940585408E-4</v>
      </c>
      <c r="S558" s="19">
        <v>8.737439930100481E-4</v>
      </c>
      <c r="T558" s="19">
        <v>6.989951944080385E-4</v>
      </c>
      <c r="U558" s="19">
        <v>0.001397990388816077</v>
      </c>
      <c r="V558" s="19">
        <v>0.001616497007296081</v>
      </c>
      <c r="W558" s="19">
        <v>0.002359211848486172</v>
      </c>
      <c r="X558" s="19">
        <v>0.005592205863078335</v>
      </c>
      <c r="Y558" s="15"/>
      <c r="Z558" s="20">
        <v>8.533706147057538</v>
      </c>
      <c r="AA558" s="10">
        <f t="shared" si="1"/>
        <v>7.111111111</v>
      </c>
    </row>
    <row r="559">
      <c r="A559" s="17" t="s">
        <v>1037</v>
      </c>
      <c r="B559" s="12" t="s">
        <v>1128</v>
      </c>
      <c r="C559" s="17" t="s">
        <v>1129</v>
      </c>
      <c r="D559" s="18">
        <v>15.0</v>
      </c>
      <c r="E559" s="18">
        <v>18.0</v>
      </c>
      <c r="F559" s="18">
        <v>20.0</v>
      </c>
      <c r="G559" s="18">
        <v>17.0</v>
      </c>
      <c r="H559" s="18">
        <v>21.0</v>
      </c>
      <c r="I559" s="18">
        <v>16.0</v>
      </c>
      <c r="J559" s="18">
        <v>29.0</v>
      </c>
      <c r="K559" s="18">
        <v>38.0</v>
      </c>
      <c r="L559" s="18">
        <v>49.0</v>
      </c>
      <c r="M559" s="18">
        <v>129.0</v>
      </c>
      <c r="N559" s="5"/>
      <c r="O559" s="19">
        <v>6.552221202987813E-4</v>
      </c>
      <c r="P559" s="19">
        <v>7.862665443585375E-4</v>
      </c>
      <c r="Q559" s="19">
        <v>8.736294937317084E-4</v>
      </c>
      <c r="R559" s="19">
        <v>7.425850696719522E-4</v>
      </c>
      <c r="S559" s="19">
        <v>9.173510396645116E-4</v>
      </c>
      <c r="T559" s="19">
        <v>6.989341254586755E-4</v>
      </c>
      <c r="U559" s="19">
        <v>0.001266818102393849</v>
      </c>
      <c r="V559" s="19">
        <v>0.001659968547964354</v>
      </c>
      <c r="W559" s="19">
        <v>0.002140485759217194</v>
      </c>
      <c r="X559" s="19">
        <v>0.005635156386510571</v>
      </c>
      <c r="Y559" s="15"/>
      <c r="Z559" s="20">
        <v>8.600375677092435</v>
      </c>
      <c r="AA559" s="10">
        <f t="shared" si="1"/>
        <v>6.972972973</v>
      </c>
    </row>
    <row r="560">
      <c r="A560" s="17" t="s">
        <v>1037</v>
      </c>
      <c r="B560" s="12" t="s">
        <v>1130</v>
      </c>
      <c r="C560" s="17" t="s">
        <v>1131</v>
      </c>
      <c r="D560" s="18">
        <v>3.0</v>
      </c>
      <c r="E560" s="18">
        <v>7.0</v>
      </c>
      <c r="F560" s="18">
        <v>6.0</v>
      </c>
      <c r="G560" s="18">
        <v>5.0</v>
      </c>
      <c r="H560" s="18">
        <v>10.0</v>
      </c>
      <c r="I560" s="18">
        <v>7.0</v>
      </c>
      <c r="J560" s="18">
        <v>10.0</v>
      </c>
      <c r="K560" s="18">
        <v>14.0</v>
      </c>
      <c r="L560" s="18">
        <v>38.0</v>
      </c>
      <c r="M560" s="18">
        <v>82.0</v>
      </c>
      <c r="N560" s="5"/>
      <c r="O560" s="19">
        <v>5.973596702574621E-5</v>
      </c>
      <c r="P560" s="19">
        <v>1.393839230600745E-4</v>
      </c>
      <c r="Q560" s="19">
        <v>1.194719340514924E-4</v>
      </c>
      <c r="R560" s="19">
        <v>9.955994504291034E-5</v>
      </c>
      <c r="S560" s="19">
        <v>1.991198900858207E-4</v>
      </c>
      <c r="T560" s="19">
        <v>1.393866985264835E-4</v>
      </c>
      <c r="U560" s="19">
        <v>1.991238550378335E-4</v>
      </c>
      <c r="V560" s="19">
        <v>2.78773397052967E-4</v>
      </c>
      <c r="W560" s="19">
        <v>7.566706491437675E-4</v>
      </c>
      <c r="X560" s="19">
        <v>0.001632815611310235</v>
      </c>
      <c r="Y560" s="15"/>
      <c r="Z560" s="20">
        <v>27.33387760520377</v>
      </c>
      <c r="AA560" s="10">
        <f t="shared" si="1"/>
        <v>9.647058824</v>
      </c>
    </row>
    <row r="561">
      <c r="A561" s="17" t="s">
        <v>1037</v>
      </c>
      <c r="B561" s="12" t="s">
        <v>1132</v>
      </c>
      <c r="C561" s="17" t="s">
        <v>1133</v>
      </c>
      <c r="D561" s="18">
        <v>564.0</v>
      </c>
      <c r="E561" s="18">
        <v>907.0</v>
      </c>
      <c r="F561" s="18">
        <v>954.0</v>
      </c>
      <c r="G561" s="18">
        <v>921.0</v>
      </c>
      <c r="H561" s="18">
        <v>1060.0</v>
      </c>
      <c r="I561" s="18">
        <v>1359.0</v>
      </c>
      <c r="J561" s="18">
        <v>1511.0</v>
      </c>
      <c r="K561" s="18">
        <v>1935.0</v>
      </c>
      <c r="L561" s="18">
        <v>2469.0</v>
      </c>
      <c r="M561" s="18">
        <v>4361.0</v>
      </c>
      <c r="N561" s="5"/>
      <c r="O561" s="19">
        <v>0.01132552862507279</v>
      </c>
      <c r="P561" s="19">
        <v>0.01821321713287415</v>
      </c>
      <c r="Q561" s="19">
        <v>0.01915701118496355</v>
      </c>
      <c r="R561" s="19">
        <v>0.01849434727604972</v>
      </c>
      <c r="S561" s="19">
        <v>0.02128556798329284</v>
      </c>
      <c r="T561" s="19">
        <v>0.02728970461254242</v>
      </c>
      <c r="U561" s="19">
        <v>0.03034197473844856</v>
      </c>
      <c r="V561" s="19">
        <v>0.0388562019317657</v>
      </c>
      <c r="W561" s="19">
        <v>0.04957930882146228</v>
      </c>
      <c r="X561" s="19">
        <v>0.08757203959918874</v>
      </c>
      <c r="Y561" s="15"/>
      <c r="Z561" s="20">
        <v>7.7322695035461</v>
      </c>
      <c r="AA561" s="10">
        <f t="shared" si="1"/>
        <v>3.605622158</v>
      </c>
    </row>
    <row r="562">
      <c r="A562" s="17" t="s">
        <v>1037</v>
      </c>
      <c r="B562" s="12" t="s">
        <v>1134</v>
      </c>
      <c r="C562" s="17" t="s">
        <v>1135</v>
      </c>
      <c r="D562" s="18">
        <v>14.0</v>
      </c>
      <c r="E562" s="18">
        <v>11.0</v>
      </c>
      <c r="F562" s="18">
        <v>16.0</v>
      </c>
      <c r="G562" s="18">
        <v>36.0</v>
      </c>
      <c r="H562" s="18">
        <v>54.0</v>
      </c>
      <c r="I562" s="18">
        <v>49.0</v>
      </c>
      <c r="J562" s="18">
        <v>46.0</v>
      </c>
      <c r="K562" s="18">
        <v>48.0</v>
      </c>
      <c r="L562" s="18">
        <v>80.0</v>
      </c>
      <c r="M562" s="18">
        <v>229.0</v>
      </c>
      <c r="N562" s="5"/>
      <c r="O562" s="19">
        <v>2.786624203821656E-4</v>
      </c>
      <c r="P562" s="19">
        <v>2.189490445859873E-4</v>
      </c>
      <c r="Q562" s="19">
        <v>3.184776767053484E-4</v>
      </c>
      <c r="R562" s="19">
        <v>7.165747725870339E-4</v>
      </c>
      <c r="S562" s="19">
        <v>0.001074862158880551</v>
      </c>
      <c r="T562" s="19">
        <v>9.753378849101296E-4</v>
      </c>
      <c r="U562" s="19">
        <v>9.156233205278768E-4</v>
      </c>
      <c r="V562" s="19">
        <v>9.554330301160453E-4</v>
      </c>
      <c r="W562" s="19">
        <v>0.001592388383526742</v>
      </c>
      <c r="X562" s="19">
        <v>0.004558211747845299</v>
      </c>
      <c r="Y562" s="15"/>
      <c r="Z562" s="20">
        <v>16.35746844369627</v>
      </c>
      <c r="AA562" s="10">
        <f t="shared" si="1"/>
        <v>4.446601942</v>
      </c>
    </row>
    <row r="563">
      <c r="A563" s="17" t="s">
        <v>1037</v>
      </c>
      <c r="B563" s="12" t="s">
        <v>1136</v>
      </c>
      <c r="C563" s="17" t="s">
        <v>1137</v>
      </c>
      <c r="D563" s="18">
        <v>476.0</v>
      </c>
      <c r="E563" s="18">
        <v>775.0</v>
      </c>
      <c r="F563" s="18">
        <v>825.0</v>
      </c>
      <c r="G563" s="18">
        <v>797.0</v>
      </c>
      <c r="H563" s="18">
        <v>925.0</v>
      </c>
      <c r="I563" s="18">
        <v>1146.0</v>
      </c>
      <c r="J563" s="18">
        <v>1355.0</v>
      </c>
      <c r="K563" s="18">
        <v>1635.0</v>
      </c>
      <c r="L563" s="18">
        <v>2154.0</v>
      </c>
      <c r="M563" s="18">
        <v>3762.0</v>
      </c>
      <c r="N563" s="5"/>
      <c r="O563" s="19">
        <v>0.009546922320945065</v>
      </c>
      <c r="P563" s="19">
        <v>0.01554383361078241</v>
      </c>
      <c r="Q563" s="19">
        <v>0.0165466615856716</v>
      </c>
      <c r="R563" s="19">
        <v>0.0159853985318304</v>
      </c>
      <c r="S563" s="19">
        <v>0.01855268963857355</v>
      </c>
      <c r="T563" s="19">
        <v>0.02298527819005977</v>
      </c>
      <c r="U563" s="19">
        <v>0.02717718320028882</v>
      </c>
      <c r="V563" s="19">
        <v>0.03279313249628946</v>
      </c>
      <c r="W563" s="19">
        <v>0.04320269565566208</v>
      </c>
      <c r="X563" s="19">
        <v>0.0754542901841229</v>
      </c>
      <c r="Y563" s="15"/>
      <c r="Z563" s="20">
        <v>7.903519861954168</v>
      </c>
      <c r="AA563" s="10">
        <f t="shared" si="1"/>
        <v>3.633027523</v>
      </c>
    </row>
    <row r="564">
      <c r="A564" s="17" t="s">
        <v>1037</v>
      </c>
      <c r="B564" s="12" t="s">
        <v>1138</v>
      </c>
      <c r="C564" s="17" t="s">
        <v>1139</v>
      </c>
      <c r="D564" s="18">
        <v>466.0</v>
      </c>
      <c r="E564" s="18">
        <v>769.0</v>
      </c>
      <c r="F564" s="18">
        <v>806.0</v>
      </c>
      <c r="G564" s="18">
        <v>794.0</v>
      </c>
      <c r="H564" s="18">
        <v>938.0</v>
      </c>
      <c r="I564" s="18">
        <v>1112.0</v>
      </c>
      <c r="J564" s="18">
        <v>1323.0</v>
      </c>
      <c r="K564" s="18">
        <v>1637.0</v>
      </c>
      <c r="L564" s="18">
        <v>2129.0</v>
      </c>
      <c r="M564" s="18">
        <v>3705.0</v>
      </c>
      <c r="N564" s="5"/>
      <c r="O564" s="19">
        <v>0.009340736434885446</v>
      </c>
      <c r="P564" s="19">
        <v>0.01541421956743972</v>
      </c>
      <c r="Q564" s="19">
        <v>0.01615586602257011</v>
      </c>
      <c r="R564" s="19">
        <v>0.01591533203712241</v>
      </c>
      <c r="S564" s="19">
        <v>0.01880173986249474</v>
      </c>
      <c r="T564" s="19">
        <v>0.02228992944194997</v>
      </c>
      <c r="U564" s="19">
        <v>0.02651940346375882</v>
      </c>
      <c r="V564" s="19">
        <v>0.03281350224502887</v>
      </c>
      <c r="W564" s="19">
        <v>0.04267559332905708</v>
      </c>
      <c r="X564" s="19">
        <v>0.07426635663887107</v>
      </c>
      <c r="Y564" s="15"/>
      <c r="Z564" s="20">
        <v>7.950803146688067</v>
      </c>
      <c r="AA564" s="10">
        <f t="shared" si="1"/>
        <v>3.614634146</v>
      </c>
    </row>
    <row r="565">
      <c r="A565" s="17" t="s">
        <v>1037</v>
      </c>
      <c r="B565" s="12" t="s">
        <v>1140</v>
      </c>
      <c r="C565" s="17" t="s">
        <v>1141</v>
      </c>
      <c r="D565" s="18">
        <v>2.0</v>
      </c>
      <c r="E565" s="18">
        <v>10.0</v>
      </c>
      <c r="F565" s="18">
        <v>16.0</v>
      </c>
      <c r="G565" s="18">
        <v>7.0</v>
      </c>
      <c r="H565" s="18">
        <v>9.0</v>
      </c>
      <c r="I565" s="18">
        <v>16.0</v>
      </c>
      <c r="J565" s="18">
        <v>21.0</v>
      </c>
      <c r="K565" s="18">
        <v>38.0</v>
      </c>
      <c r="L565" s="18">
        <v>38.0</v>
      </c>
      <c r="M565" s="18">
        <v>112.0</v>
      </c>
      <c r="N565" s="5"/>
      <c r="O565" s="19">
        <v>3.982635708311761E-5</v>
      </c>
      <c r="P565" s="19">
        <v>1.99131785415588E-4</v>
      </c>
      <c r="Q565" s="19">
        <v>3.186108566649408E-4</v>
      </c>
      <c r="R565" s="19">
        <v>1.39395025588944E-4</v>
      </c>
      <c r="S565" s="19">
        <v>1.792221757572137E-4</v>
      </c>
      <c r="T565" s="19">
        <v>3.186172013461577E-4</v>
      </c>
      <c r="U565" s="19">
        <v>4.181850767668319E-4</v>
      </c>
      <c r="V565" s="19">
        <v>7.567158531971245E-4</v>
      </c>
      <c r="W565" s="19">
        <v>7.567158531971245E-4</v>
      </c>
      <c r="X565" s="19">
        <v>0.002230320409423104</v>
      </c>
      <c r="Y565" s="15"/>
      <c r="Z565" s="20">
        <v>56.00111516020471</v>
      </c>
      <c r="AA565" s="10">
        <f t="shared" si="1"/>
        <v>8.96</v>
      </c>
    </row>
    <row r="566">
      <c r="A566" s="17" t="s">
        <v>1037</v>
      </c>
      <c r="B566" s="12" t="s">
        <v>1142</v>
      </c>
      <c r="C566" s="17" t="s">
        <v>1143</v>
      </c>
      <c r="D566" s="18">
        <v>78.0</v>
      </c>
      <c r="E566" s="18">
        <v>148.0</v>
      </c>
      <c r="F566" s="18">
        <v>151.0</v>
      </c>
      <c r="G566" s="18">
        <v>134.0</v>
      </c>
      <c r="H566" s="18">
        <v>134.0</v>
      </c>
      <c r="I566" s="18">
        <v>242.0</v>
      </c>
      <c r="J566" s="18">
        <v>242.0</v>
      </c>
      <c r="K566" s="18">
        <v>326.0</v>
      </c>
      <c r="L566" s="18">
        <v>422.0</v>
      </c>
      <c r="M566" s="18">
        <v>907.0</v>
      </c>
      <c r="N566" s="5"/>
      <c r="O566" s="19">
        <v>0.001554249277672611</v>
      </c>
      <c r="P566" s="19">
        <v>0.002949088373019827</v>
      </c>
      <c r="Q566" s="19">
        <v>0.00300886719139185</v>
      </c>
      <c r="R566" s="19">
        <v>0.002670120553950384</v>
      </c>
      <c r="S566" s="19">
        <v>0.002670120553950384</v>
      </c>
      <c r="T566" s="19">
        <v>0.00482225410489399</v>
      </c>
      <c r="U566" s="19">
        <v>0.00482225410489399</v>
      </c>
      <c r="V566" s="19">
        <v>0.006496094372708433</v>
      </c>
      <c r="W566" s="19">
        <v>0.008409054678782082</v>
      </c>
      <c r="X566" s="19">
        <v>0.018073489558425</v>
      </c>
      <c r="Y566" s="15"/>
      <c r="Z566" s="20">
        <v>11.62843683960972</v>
      </c>
      <c r="AA566" s="10">
        <f t="shared" si="1"/>
        <v>4.824468085</v>
      </c>
    </row>
    <row r="567">
      <c r="A567" s="17" t="s">
        <v>1037</v>
      </c>
      <c r="B567" s="12" t="s">
        <v>1144</v>
      </c>
      <c r="C567" s="17" t="s">
        <v>1145</v>
      </c>
      <c r="D567" s="18">
        <v>2.0</v>
      </c>
      <c r="E567" s="18">
        <v>15.0</v>
      </c>
      <c r="F567" s="18">
        <v>8.0</v>
      </c>
      <c r="G567" s="18">
        <v>21.0</v>
      </c>
      <c r="H567" s="18">
        <v>10.0</v>
      </c>
      <c r="I567" s="18">
        <v>22.0</v>
      </c>
      <c r="J567" s="18">
        <v>15.0</v>
      </c>
      <c r="K567" s="18">
        <v>32.0</v>
      </c>
      <c r="L567" s="18">
        <v>24.0</v>
      </c>
      <c r="M567" s="18">
        <v>102.0</v>
      </c>
      <c r="N567" s="5"/>
      <c r="O567" s="19">
        <v>3.980257920713262E-5</v>
      </c>
      <c r="P567" s="19">
        <v>2.985193440534946E-4</v>
      </c>
      <c r="Q567" s="19">
        <v>1.592103168285305E-4</v>
      </c>
      <c r="R567" s="19">
        <v>4.179270816748926E-4</v>
      </c>
      <c r="S567" s="19">
        <v>1.990128960356631E-4</v>
      </c>
      <c r="T567" s="19">
        <v>4.378283712784588E-4</v>
      </c>
      <c r="U567" s="19">
        <v>2.985193440534946E-4</v>
      </c>
      <c r="V567" s="19">
        <v>6.36841267314122E-4</v>
      </c>
      <c r="W567" s="19">
        <v>4.776404561466356E-4</v>
      </c>
      <c r="X567" s="19">
        <v>0.002029971938623202</v>
      </c>
      <c r="Y567" s="15"/>
      <c r="Z567" s="20">
        <v>51.00101498596931</v>
      </c>
      <c r="AA567" s="10">
        <f t="shared" si="1"/>
        <v>6.375</v>
      </c>
    </row>
    <row r="568">
      <c r="A568" s="17" t="s">
        <v>1037</v>
      </c>
      <c r="B568" s="12" t="s">
        <v>1146</v>
      </c>
      <c r="C568" s="17" t="s">
        <v>1147</v>
      </c>
      <c r="D568" s="18">
        <v>246.0</v>
      </c>
      <c r="E568" s="18">
        <v>656.0</v>
      </c>
      <c r="F568" s="18">
        <v>595.0</v>
      </c>
      <c r="G568" s="18">
        <v>676.0</v>
      </c>
      <c r="H568" s="18">
        <v>769.0</v>
      </c>
      <c r="I568" s="18">
        <v>1011.0</v>
      </c>
      <c r="J568" s="18">
        <v>1236.0</v>
      </c>
      <c r="K568" s="18">
        <v>1635.0</v>
      </c>
      <c r="L568" s="18">
        <v>2348.0</v>
      </c>
      <c r="M568" s="18">
        <v>4695.0</v>
      </c>
      <c r="N568" s="5"/>
      <c r="O568" s="19">
        <v>0.004925615201329516</v>
      </c>
      <c r="P568" s="19">
        <v>0.01313497387021204</v>
      </c>
      <c r="Q568" s="19">
        <v>0.01191382003123623</v>
      </c>
      <c r="R568" s="19">
        <v>0.01353570141363982</v>
      </c>
      <c r="S568" s="19">
        <v>0.01539786151936246</v>
      </c>
      <c r="T568" s="19">
        <v>0.02024348243962997</v>
      </c>
      <c r="U568" s="19">
        <v>0.02474870850186216</v>
      </c>
      <c r="V568" s="19">
        <v>0.03273797605222058</v>
      </c>
      <c r="W568" s="19">
        <v>0.0470145368627608</v>
      </c>
      <c r="X568" s="19">
        <v>0.09400905049857836</v>
      </c>
      <c r="Y568" s="15"/>
      <c r="Z568" s="20">
        <v>19.08574800427032</v>
      </c>
      <c r="AA568" s="10">
        <f t="shared" si="1"/>
        <v>5.275280899</v>
      </c>
    </row>
    <row r="569">
      <c r="A569" s="17" t="s">
        <v>1037</v>
      </c>
      <c r="B569" s="12" t="s">
        <v>1148</v>
      </c>
      <c r="C569" s="17" t="s">
        <v>1149</v>
      </c>
      <c r="D569" s="18">
        <v>130.0</v>
      </c>
      <c r="E569" s="18">
        <v>253.0</v>
      </c>
      <c r="F569" s="18">
        <v>347.0</v>
      </c>
      <c r="G569" s="18">
        <v>349.0</v>
      </c>
      <c r="H569" s="18">
        <v>267.0</v>
      </c>
      <c r="I569" s="18">
        <v>333.0</v>
      </c>
      <c r="J569" s="18">
        <v>495.0</v>
      </c>
      <c r="K569" s="18">
        <v>575.0</v>
      </c>
      <c r="L569" s="18">
        <v>887.0</v>
      </c>
      <c r="M569" s="18">
        <v>2100.0</v>
      </c>
      <c r="N569" s="5"/>
      <c r="O569" s="19">
        <v>0.002597298809238392</v>
      </c>
      <c r="P569" s="19">
        <v>0.005054743067210102</v>
      </c>
      <c r="Q569" s="19">
        <v>0.006932789898505555</v>
      </c>
      <c r="R569" s="19">
        <v>0.006972748341724606</v>
      </c>
      <c r="S569" s="19">
        <v>0.005334452169743467</v>
      </c>
      <c r="T569" s="19">
        <v>0.006653080795972189</v>
      </c>
      <c r="U569" s="19">
        <v>0.009889714696715415</v>
      </c>
      <c r="V569" s="19">
        <v>0.0114880524254775</v>
      </c>
      <c r="W569" s="19">
        <v>0.01772192363788935</v>
      </c>
      <c r="X569" s="19">
        <v>0.04195720365227468</v>
      </c>
      <c r="Y569" s="15"/>
      <c r="Z569" s="20">
        <v>16.15416890156655</v>
      </c>
      <c r="AA569" s="10">
        <f t="shared" si="1"/>
        <v>7</v>
      </c>
    </row>
    <row r="570">
      <c r="A570" s="17" t="s">
        <v>1037</v>
      </c>
      <c r="B570" s="12" t="s">
        <v>1150</v>
      </c>
      <c r="C570" s="17" t="s">
        <v>1151</v>
      </c>
      <c r="D570" s="18">
        <v>41.0</v>
      </c>
      <c r="E570" s="18">
        <v>60.0</v>
      </c>
      <c r="F570" s="18">
        <v>86.0</v>
      </c>
      <c r="G570" s="18">
        <v>84.0</v>
      </c>
      <c r="H570" s="18">
        <v>115.0</v>
      </c>
      <c r="I570" s="18">
        <v>112.0</v>
      </c>
      <c r="J570" s="18">
        <v>110.0</v>
      </c>
      <c r="K570" s="18">
        <v>137.0</v>
      </c>
      <c r="L570" s="18">
        <v>249.0</v>
      </c>
      <c r="M570" s="18">
        <v>744.0</v>
      </c>
      <c r="N570" s="5"/>
      <c r="O570" s="19">
        <v>8.17433259564966E-4</v>
      </c>
      <c r="P570" s="19">
        <v>0.001196243794485316</v>
      </c>
      <c r="Q570" s="19">
        <v>0.001714616105428953</v>
      </c>
      <c r="R570" s="19">
        <v>0.001674741312279443</v>
      </c>
      <c r="S570" s="19">
        <v>0.002292800606096856</v>
      </c>
      <c r="T570" s="19">
        <v>0.00223298841637259</v>
      </c>
      <c r="U570" s="19">
        <v>0.002193113623223079</v>
      </c>
      <c r="V570" s="19">
        <v>0.002731423330741472</v>
      </c>
      <c r="W570" s="19">
        <v>0.004964510726533217</v>
      </c>
      <c r="X570" s="19">
        <v>0.01483371879735226</v>
      </c>
      <c r="Y570" s="15"/>
      <c r="Z570" s="20">
        <v>18.14670326143408</v>
      </c>
      <c r="AA570" s="10">
        <f t="shared" si="1"/>
        <v>6.555066079</v>
      </c>
    </row>
    <row r="571">
      <c r="A571" s="17" t="s">
        <v>1037</v>
      </c>
      <c r="B571" s="12" t="s">
        <v>1152</v>
      </c>
      <c r="C571" s="17" t="s">
        <v>1153</v>
      </c>
      <c r="D571" s="18">
        <v>18.0</v>
      </c>
      <c r="E571" s="18">
        <v>25.0</v>
      </c>
      <c r="F571" s="18">
        <v>38.0</v>
      </c>
      <c r="G571" s="18">
        <v>52.0</v>
      </c>
      <c r="H571" s="18">
        <v>46.0</v>
      </c>
      <c r="I571" s="18">
        <v>42.0</v>
      </c>
      <c r="J571" s="18">
        <v>43.0</v>
      </c>
      <c r="K571" s="18">
        <v>61.0</v>
      </c>
      <c r="L571" s="18">
        <v>112.0</v>
      </c>
      <c r="M571" s="18">
        <v>283.0</v>
      </c>
      <c r="N571" s="5"/>
      <c r="O571" s="19">
        <v>3.583658517161742E-4</v>
      </c>
      <c r="P571" s="19">
        <v>4.977303496057976E-4</v>
      </c>
      <c r="Q571" s="19">
        <v>7.56565194019153E-4</v>
      </c>
      <c r="R571" s="19">
        <v>0.001035299739184104</v>
      </c>
      <c r="S571" s="19">
        <v>9.158420769705537E-4</v>
      </c>
      <c r="T571" s="19">
        <v>8.362036354948533E-4</v>
      </c>
      <c r="U571" s="19">
        <v>8.561132458637785E-4</v>
      </c>
      <c r="V571" s="19">
        <v>0.00121448623250443</v>
      </c>
      <c r="W571" s="19">
        <v>0.002229876361319609</v>
      </c>
      <c r="X571" s="19">
        <v>0.005634419734405797</v>
      </c>
      <c r="Y571" s="15"/>
      <c r="Z571" s="20">
        <v>15.7225352455408</v>
      </c>
      <c r="AA571" s="10">
        <f t="shared" si="1"/>
        <v>6.431818182</v>
      </c>
    </row>
    <row r="572">
      <c r="A572" s="17" t="s">
        <v>1037</v>
      </c>
      <c r="B572" s="12" t="s">
        <v>1154</v>
      </c>
      <c r="C572" s="17" t="s">
        <v>1155</v>
      </c>
      <c r="D572" s="18">
        <v>108.0</v>
      </c>
      <c r="E572" s="18">
        <v>268.0</v>
      </c>
      <c r="F572" s="18">
        <v>348.0</v>
      </c>
      <c r="G572" s="18">
        <v>435.0</v>
      </c>
      <c r="H572" s="18">
        <v>472.0</v>
      </c>
      <c r="I572" s="18">
        <v>608.0</v>
      </c>
      <c r="J572" s="18">
        <v>786.0</v>
      </c>
      <c r="K572" s="18">
        <v>1123.0</v>
      </c>
      <c r="L572" s="18">
        <v>1535.0</v>
      </c>
      <c r="M572" s="18">
        <v>3232.0</v>
      </c>
      <c r="N572" s="5"/>
      <c r="O572" s="19">
        <v>0.002151051625239006</v>
      </c>
      <c r="P572" s="19">
        <v>0.005337794773741237</v>
      </c>
      <c r="Q572" s="19">
        <v>0.006931166347992352</v>
      </c>
      <c r="R572" s="19">
        <v>0.00866395793499044</v>
      </c>
      <c r="S572" s="19">
        <v>0.00940089228808158</v>
      </c>
      <c r="T572" s="19">
        <v>0.01210962396430848</v>
      </c>
      <c r="U572" s="19">
        <v>0.01565487571701721</v>
      </c>
      <c r="V572" s="19">
        <v>0.02236739896827136</v>
      </c>
      <c r="W572" s="19">
        <v>0.03057342601629255</v>
      </c>
      <c r="X572" s="19">
        <v>0.06437349373593323</v>
      </c>
      <c r="Y572" s="15"/>
      <c r="Z572" s="20">
        <v>29.92652197679385</v>
      </c>
      <c r="AA572" s="10">
        <f t="shared" si="1"/>
        <v>5.985185185</v>
      </c>
    </row>
    <row r="573">
      <c r="A573" s="17" t="s">
        <v>1037</v>
      </c>
      <c r="B573" s="12" t="s">
        <v>1156</v>
      </c>
      <c r="C573" s="17" t="s">
        <v>1157</v>
      </c>
      <c r="D573" s="18">
        <v>15.0</v>
      </c>
      <c r="E573" s="18">
        <v>7.0</v>
      </c>
      <c r="F573" s="18">
        <v>10.0</v>
      </c>
      <c r="G573" s="18">
        <v>7.0</v>
      </c>
      <c r="H573" s="18">
        <v>5.0</v>
      </c>
      <c r="I573" s="18">
        <v>10.0</v>
      </c>
      <c r="J573" s="18">
        <v>74.0</v>
      </c>
      <c r="K573" s="18">
        <v>599.0</v>
      </c>
      <c r="L573" s="18">
        <v>789.0</v>
      </c>
      <c r="M573" s="18">
        <v>240.0</v>
      </c>
      <c r="N573" s="5"/>
      <c r="O573" s="19">
        <v>2.991086562045106E-4</v>
      </c>
      <c r="P573" s="19">
        <v>1.395840395621049E-4</v>
      </c>
      <c r="Q573" s="19">
        <v>1.99405770803007E-4</v>
      </c>
      <c r="R573" s="19">
        <v>1.395840395621049E-4</v>
      </c>
      <c r="S573" s="19">
        <v>9.970288540150351E-5</v>
      </c>
      <c r="T573" s="19">
        <v>1.994097471484406E-4</v>
      </c>
      <c r="U573" s="19">
        <v>0.001475632128898461</v>
      </c>
      <c r="V573" s="19">
        <v>0.01194464385419159</v>
      </c>
      <c r="W573" s="19">
        <v>0.01573342905001196</v>
      </c>
      <c r="X573" s="19">
        <v>0.004785833931562575</v>
      </c>
      <c r="Y573" s="15"/>
      <c r="Z573" s="20">
        <v>16.00031905559544</v>
      </c>
      <c r="AA573" s="10">
        <f t="shared" si="1"/>
        <v>32</v>
      </c>
    </row>
    <row r="574">
      <c r="A574" s="17" t="s">
        <v>1037</v>
      </c>
      <c r="B574" s="12" t="s">
        <v>1158</v>
      </c>
      <c r="C574" s="17" t="s">
        <v>1159</v>
      </c>
      <c r="D574" s="18">
        <v>759.0</v>
      </c>
      <c r="E574" s="18">
        <v>2039.0</v>
      </c>
      <c r="F574" s="18">
        <v>2075.0</v>
      </c>
      <c r="G574" s="18">
        <v>1918.0</v>
      </c>
      <c r="H574" s="18">
        <v>2423.0</v>
      </c>
      <c r="I574" s="18">
        <v>2728.0</v>
      </c>
      <c r="J574" s="18">
        <v>3362.0</v>
      </c>
      <c r="K574" s="18">
        <v>4231.0</v>
      </c>
      <c r="L574" s="18">
        <v>5666.0</v>
      </c>
      <c r="M574" s="18">
        <v>9375.0</v>
      </c>
      <c r="N574" s="5"/>
      <c r="O574" s="19">
        <v>0.01557657971966261</v>
      </c>
      <c r="P574" s="19">
        <v>0.04184538346296714</v>
      </c>
      <c r="Q574" s="19">
        <v>0.04258419356824758</v>
      </c>
      <c r="R574" s="19">
        <v>0.03936216060910789</v>
      </c>
      <c r="S574" s="19">
        <v>0.0497260245859585</v>
      </c>
      <c r="T574" s="19">
        <v>0.05598538797791779</v>
      </c>
      <c r="U574" s="19">
        <v>0.06899665483202332</v>
      </c>
      <c r="V574" s="19">
        <v>0.08683070987337616</v>
      </c>
      <c r="W574" s="19">
        <v>0.1162828879858802</v>
      </c>
      <c r="X574" s="19">
        <v>0.1924024134958749</v>
      </c>
      <c r="Y574" s="15"/>
      <c r="Z574" s="20">
        <v>12.35203215074242</v>
      </c>
      <c r="AA574" s="10">
        <f t="shared" si="1"/>
        <v>3.640069889</v>
      </c>
    </row>
    <row r="575">
      <c r="A575" s="17" t="s">
        <v>1037</v>
      </c>
      <c r="B575" s="12" t="s">
        <v>1160</v>
      </c>
      <c r="C575" s="17" t="s">
        <v>1161</v>
      </c>
      <c r="D575" s="18">
        <v>760.0</v>
      </c>
      <c r="E575" s="18">
        <v>2040.0</v>
      </c>
      <c r="F575" s="18">
        <v>2051.0</v>
      </c>
      <c r="G575" s="18">
        <v>1930.0</v>
      </c>
      <c r="H575" s="18">
        <v>2425.0</v>
      </c>
      <c r="I575" s="18">
        <v>2730.0</v>
      </c>
      <c r="J575" s="18">
        <v>3363.0</v>
      </c>
      <c r="K575" s="18">
        <v>4225.0</v>
      </c>
      <c r="L575" s="18">
        <v>5680.0</v>
      </c>
      <c r="M575" s="18">
        <v>9340.0</v>
      </c>
      <c r="N575" s="5"/>
      <c r="O575" s="19">
        <v>0.01559390196360055</v>
      </c>
      <c r="P575" s="19">
        <v>0.04185731579703306</v>
      </c>
      <c r="Q575" s="19">
        <v>0.04208301700966412</v>
      </c>
      <c r="R575" s="19">
        <v>0.0396011162179908</v>
      </c>
      <c r="S575" s="19">
        <v>0.04975787918581746</v>
      </c>
      <c r="T575" s="19">
        <v>0.05601608667104399</v>
      </c>
      <c r="U575" s="19">
        <v>0.06900443204202232</v>
      </c>
      <c r="V575" s="19">
        <v>0.08669156270518713</v>
      </c>
      <c r="W575" s="19">
        <v>0.1165462902166776</v>
      </c>
      <c r="X575" s="19">
        <v>0.1916447800393959</v>
      </c>
      <c r="Y575" s="15"/>
      <c r="Z575" s="20">
        <v>12.28972584839479</v>
      </c>
      <c r="AA575" s="10">
        <f t="shared" si="1"/>
        <v>3.623666343</v>
      </c>
    </row>
    <row r="576">
      <c r="A576" s="17" t="s">
        <v>1037</v>
      </c>
      <c r="B576" s="12" t="s">
        <v>1162</v>
      </c>
      <c r="C576" s="17" t="s">
        <v>1163</v>
      </c>
      <c r="D576" s="18">
        <v>2.0</v>
      </c>
      <c r="E576" s="18">
        <v>8.0</v>
      </c>
      <c r="F576" s="18">
        <v>16.0</v>
      </c>
      <c r="G576" s="18">
        <v>7.0</v>
      </c>
      <c r="H576" s="18">
        <v>11.0</v>
      </c>
      <c r="I576" s="18">
        <v>15.0</v>
      </c>
      <c r="J576" s="18">
        <v>25.0</v>
      </c>
      <c r="K576" s="18">
        <v>32.0</v>
      </c>
      <c r="L576" s="18">
        <v>78.0</v>
      </c>
      <c r="M576" s="18">
        <v>423.0</v>
      </c>
      <c r="N576" s="5"/>
      <c r="O576" s="19">
        <v>3.983111606787222E-5</v>
      </c>
      <c r="P576" s="19">
        <v>1.593244642714889E-4</v>
      </c>
      <c r="Q576" s="19">
        <v>3.186489285429778E-4</v>
      </c>
      <c r="R576" s="19">
        <v>1.394116826990102E-4</v>
      </c>
      <c r="S576" s="19">
        <v>2.190755013841589E-4</v>
      </c>
      <c r="T576" s="19">
        <v>2.987393200693075E-4</v>
      </c>
      <c r="U576" s="19">
        <v>4.978988667821792E-4</v>
      </c>
      <c r="V576" s="19">
        <v>6.373105494811894E-4</v>
      </c>
      <c r="W576" s="19">
        <v>0.001553444464360399</v>
      </c>
      <c r="X576" s="19">
        <v>0.008424448825954473</v>
      </c>
      <c r="Y576" s="15"/>
      <c r="Z576" s="20">
        <v>211.504212224413</v>
      </c>
      <c r="AA576" s="10">
        <f t="shared" si="1"/>
        <v>32.53846154</v>
      </c>
    </row>
    <row r="577">
      <c r="A577" s="17" t="s">
        <v>1037</v>
      </c>
      <c r="B577" s="12" t="s">
        <v>1164</v>
      </c>
      <c r="C577" s="17" t="s">
        <v>1165</v>
      </c>
      <c r="D577" s="18">
        <v>4.0</v>
      </c>
      <c r="E577" s="18">
        <v>6.0</v>
      </c>
      <c r="F577" s="18">
        <v>5.0</v>
      </c>
      <c r="G577" s="18">
        <v>6.0</v>
      </c>
      <c r="H577" s="18">
        <v>8.0</v>
      </c>
      <c r="I577" s="18">
        <v>11.0</v>
      </c>
      <c r="J577" s="18">
        <v>20.0</v>
      </c>
      <c r="K577" s="18">
        <v>111.0</v>
      </c>
      <c r="L577" s="18">
        <v>206.0</v>
      </c>
      <c r="M577" s="18">
        <v>539.0</v>
      </c>
      <c r="N577" s="5"/>
      <c r="O577" s="19">
        <v>7.986104178729011E-5</v>
      </c>
      <c r="P577" s="19">
        <v>1.197915626809352E-4</v>
      </c>
      <c r="Q577" s="19">
        <v>9.982630223411264E-5</v>
      </c>
      <c r="R577" s="19">
        <v>1.197915626809352E-4</v>
      </c>
      <c r="S577" s="19">
        <v>1.597220835745802E-4</v>
      </c>
      <c r="T577" s="19">
        <v>2.196178649150478E-4</v>
      </c>
      <c r="U577" s="19">
        <v>3.993052089364506E-4</v>
      </c>
      <c r="V577" s="19">
        <v>0.002216143909597301</v>
      </c>
      <c r="W577" s="19">
        <v>0.004112843652045441</v>
      </c>
      <c r="X577" s="19">
        <v>0.01076127538083734</v>
      </c>
      <c r="Y577" s="15"/>
      <c r="Z577" s="20">
        <v>134.75</v>
      </c>
      <c r="AA577" s="10">
        <f t="shared" si="1"/>
        <v>56.73684211</v>
      </c>
    </row>
    <row r="578">
      <c r="A578" s="17" t="s">
        <v>1037</v>
      </c>
      <c r="B578" s="12" t="s">
        <v>1166</v>
      </c>
      <c r="C578" s="17" t="s">
        <v>1167</v>
      </c>
      <c r="D578" s="18">
        <v>1109.0</v>
      </c>
      <c r="E578" s="18">
        <v>2885.0</v>
      </c>
      <c r="F578" s="18">
        <v>4552.0</v>
      </c>
      <c r="G578" s="18">
        <v>4655.0</v>
      </c>
      <c r="H578" s="18">
        <v>4191.0</v>
      </c>
      <c r="I578" s="18">
        <v>5048.0</v>
      </c>
      <c r="J578" s="18">
        <v>6136.0</v>
      </c>
      <c r="K578" s="18">
        <v>7233.0</v>
      </c>
      <c r="L578" s="18">
        <v>9522.0</v>
      </c>
      <c r="M578" s="18">
        <v>14175.0</v>
      </c>
      <c r="N578" s="5"/>
      <c r="O578" s="19">
        <v>0.02357066950053135</v>
      </c>
      <c r="P578" s="19">
        <v>0.06131774707757705</v>
      </c>
      <c r="Q578" s="19">
        <v>0.09674814027630181</v>
      </c>
      <c r="R578" s="19">
        <v>0.09893730074388948</v>
      </c>
      <c r="S578" s="19">
        <v>0.08907545164718385</v>
      </c>
      <c r="T578" s="19">
        <v>0.1072901168969182</v>
      </c>
      <c r="U578" s="19">
        <v>0.1304172245956343</v>
      </c>
      <c r="V578" s="19">
        <v>0.1537333418351081</v>
      </c>
      <c r="W578" s="19">
        <v>0.2023847478161066</v>
      </c>
      <c r="X578" s="19">
        <v>0.3012816425428808</v>
      </c>
      <c r="Y578" s="15"/>
      <c r="Z578" s="20">
        <v>12.78205706189589</v>
      </c>
      <c r="AA578" s="10">
        <f t="shared" si="1"/>
        <v>3.068513908</v>
      </c>
    </row>
    <row r="579">
      <c r="A579" s="17" t="s">
        <v>1037</v>
      </c>
      <c r="B579" s="12" t="s">
        <v>1168</v>
      </c>
      <c r="C579" s="17" t="s">
        <v>1169</v>
      </c>
      <c r="D579" s="18">
        <v>974.0</v>
      </c>
      <c r="E579" s="18">
        <v>2591.0</v>
      </c>
      <c r="F579" s="18">
        <v>4136.0</v>
      </c>
      <c r="G579" s="18">
        <v>4554.0</v>
      </c>
      <c r="H579" s="18">
        <v>3829.0</v>
      </c>
      <c r="I579" s="18">
        <v>4606.0</v>
      </c>
      <c r="J579" s="18">
        <v>5712.0</v>
      </c>
      <c r="K579" s="18">
        <v>6790.0</v>
      </c>
      <c r="L579" s="18">
        <v>9059.0</v>
      </c>
      <c r="M579" s="18">
        <v>13664.0</v>
      </c>
      <c r="N579" s="5"/>
      <c r="O579" s="19">
        <v>0.02051692541023319</v>
      </c>
      <c r="P579" s="19">
        <v>0.05457839192804331</v>
      </c>
      <c r="Q579" s="19">
        <v>0.08712320687548712</v>
      </c>
      <c r="R579" s="19">
        <v>0.09592821182566932</v>
      </c>
      <c r="S579" s="19">
        <v>0.08065637309628632</v>
      </c>
      <c r="T579" s="19">
        <v>0.09702357129315611</v>
      </c>
      <c r="U579" s="19">
        <v>0.1203210245823942</v>
      </c>
      <c r="V579" s="19">
        <v>0.143028668927601</v>
      </c>
      <c r="W579" s="19">
        <v>0.1908242579992838</v>
      </c>
      <c r="X579" s="19">
        <v>0.287826764687296</v>
      </c>
      <c r="Y579" s="15"/>
      <c r="Z579" s="20">
        <v>14.02874743326489</v>
      </c>
      <c r="AA579" s="10">
        <f t="shared" si="1"/>
        <v>3.239834025</v>
      </c>
    </row>
    <row r="580">
      <c r="A580" s="17" t="s">
        <v>1037</v>
      </c>
      <c r="B580" s="12" t="s">
        <v>1170</v>
      </c>
      <c r="C580" s="17" t="s">
        <v>1171</v>
      </c>
      <c r="D580" s="18">
        <v>969.0</v>
      </c>
      <c r="E580" s="18">
        <v>2582.0</v>
      </c>
      <c r="F580" s="18">
        <v>4118.0</v>
      </c>
      <c r="G580" s="18">
        <v>4338.0</v>
      </c>
      <c r="H580" s="18">
        <v>3995.0</v>
      </c>
      <c r="I580" s="18">
        <v>4621.0</v>
      </c>
      <c r="J580" s="18">
        <v>5690.0</v>
      </c>
      <c r="K580" s="18">
        <v>6780.0</v>
      </c>
      <c r="L580" s="18">
        <v>9062.0</v>
      </c>
      <c r="M580" s="18">
        <v>13708.0</v>
      </c>
      <c r="N580" s="5"/>
      <c r="O580" s="19">
        <v>0.02038755286246292</v>
      </c>
      <c r="P580" s="19">
        <v>0.0543247280607629</v>
      </c>
      <c r="Q580" s="19">
        <v>0.08664183971890846</v>
      </c>
      <c r="R580" s="19">
        <v>0.09127059269077827</v>
      </c>
      <c r="S580" s="19">
        <v>0.08405394601190852</v>
      </c>
      <c r="T580" s="19">
        <v>0.0972248521955017</v>
      </c>
      <c r="U580" s="19">
        <v>0.1197163836815418</v>
      </c>
      <c r="V580" s="19">
        <v>0.1426497506785331</v>
      </c>
      <c r="W580" s="19">
        <v>0.1906625428685645</v>
      </c>
      <c r="X580" s="19">
        <v>0.2884133897199604</v>
      </c>
      <c r="Y580" s="15"/>
      <c r="Z580" s="20">
        <v>14.14654282765738</v>
      </c>
      <c r="AA580" s="10">
        <f t="shared" si="1"/>
        <v>3.181987001</v>
      </c>
    </row>
    <row r="581">
      <c r="A581" s="17" t="s">
        <v>1037</v>
      </c>
      <c r="B581" s="12" t="s">
        <v>1172</v>
      </c>
      <c r="C581" s="17" t="s">
        <v>1173</v>
      </c>
      <c r="D581" s="18">
        <v>12.0</v>
      </c>
      <c r="E581" s="18">
        <v>38.0</v>
      </c>
      <c r="F581" s="18">
        <v>35.0</v>
      </c>
      <c r="G581" s="18">
        <v>38.0</v>
      </c>
      <c r="H581" s="18">
        <v>47.0</v>
      </c>
      <c r="I581" s="18">
        <v>54.0</v>
      </c>
      <c r="J581" s="18">
        <v>77.0</v>
      </c>
      <c r="K581" s="18">
        <v>106.0</v>
      </c>
      <c r="L581" s="18">
        <v>148.0</v>
      </c>
      <c r="M581" s="18">
        <v>234.0</v>
      </c>
      <c r="N581" s="5"/>
      <c r="O581" s="19">
        <v>2.392964683829541E-4</v>
      </c>
      <c r="P581" s="19">
        <v>7.577721498793547E-4</v>
      </c>
      <c r="Q581" s="19">
        <v>6.979480327836162E-4</v>
      </c>
      <c r="R581" s="19">
        <v>7.577721498793547E-4</v>
      </c>
      <c r="S581" s="19">
        <v>9.372445011665703E-4</v>
      </c>
      <c r="T581" s="19">
        <v>0.001076834107723293</v>
      </c>
      <c r="U581" s="19">
        <v>0.001535516292426116</v>
      </c>
      <c r="V581" s="19">
        <v>0.002113827623339848</v>
      </c>
      <c r="W581" s="19">
        <v>0.002951381964663183</v>
      </c>
      <c r="X581" s="19">
        <v>0.004666374187372872</v>
      </c>
      <c r="Y581" s="15"/>
      <c r="Z581" s="20">
        <v>19.50038886451562</v>
      </c>
      <c r="AA581" s="10">
        <f t="shared" si="1"/>
        <v>4.633663366</v>
      </c>
    </row>
    <row r="582">
      <c r="A582" s="17" t="s">
        <v>1037</v>
      </c>
      <c r="B582" s="12" t="s">
        <v>1174</v>
      </c>
      <c r="C582" s="17" t="s">
        <v>1175</v>
      </c>
      <c r="D582" s="18">
        <v>8.0</v>
      </c>
      <c r="E582" s="18">
        <v>5.0</v>
      </c>
      <c r="F582" s="18">
        <v>13.0</v>
      </c>
      <c r="G582" s="18">
        <v>17.0</v>
      </c>
      <c r="H582" s="18">
        <v>16.0</v>
      </c>
      <c r="I582" s="18">
        <v>12.0</v>
      </c>
      <c r="J582" s="18">
        <v>16.0</v>
      </c>
      <c r="K582" s="18">
        <v>27.0</v>
      </c>
      <c r="L582" s="18">
        <v>56.0</v>
      </c>
      <c r="M582" s="18">
        <v>119.0</v>
      </c>
      <c r="N582" s="5"/>
      <c r="O582" s="19">
        <v>1.592515178660297E-4</v>
      </c>
      <c r="P582" s="19">
        <v>9.953219866626854E-5</v>
      </c>
      <c r="Q582" s="19">
        <v>2.587837165322982E-4</v>
      </c>
      <c r="R582" s="19">
        <v>3.38409475465313E-4</v>
      </c>
      <c r="S582" s="19">
        <v>3.185030357320593E-4</v>
      </c>
      <c r="T582" s="19">
        <v>2.388772767990445E-4</v>
      </c>
      <c r="U582" s="19">
        <v>3.185030357320593E-4</v>
      </c>
      <c r="V582" s="19">
        <v>5.374738727978501E-4</v>
      </c>
      <c r="W582" s="19">
        <v>0.001114760625062208</v>
      </c>
      <c r="X582" s="19">
        <v>0.002368913484890712</v>
      </c>
      <c r="Y582" s="15"/>
      <c r="Z582" s="20">
        <v>14.87529611418561</v>
      </c>
      <c r="AA582" s="10">
        <f t="shared" si="1"/>
        <v>8.5</v>
      </c>
    </row>
    <row r="583">
      <c r="A583" s="17" t="s">
        <v>1037</v>
      </c>
      <c r="B583" s="12" t="s">
        <v>1176</v>
      </c>
      <c r="C583" s="17" t="s">
        <v>1177</v>
      </c>
      <c r="D583" s="18">
        <v>6.0</v>
      </c>
      <c r="E583" s="18">
        <v>25.0</v>
      </c>
      <c r="F583" s="18">
        <v>26.0</v>
      </c>
      <c r="G583" s="18">
        <v>22.0</v>
      </c>
      <c r="H583" s="18">
        <v>37.0</v>
      </c>
      <c r="I583" s="18">
        <v>41.0</v>
      </c>
      <c r="J583" s="18">
        <v>63.0</v>
      </c>
      <c r="K583" s="18">
        <v>77.0</v>
      </c>
      <c r="L583" s="18">
        <v>90.0</v>
      </c>
      <c r="M583" s="18">
        <v>126.0</v>
      </c>
      <c r="N583" s="5"/>
      <c r="O583" s="19">
        <v>1.196172248803828E-4</v>
      </c>
      <c r="P583" s="19">
        <v>4.984051036682615E-4</v>
      </c>
      <c r="Q583" s="19">
        <v>5.18341307814992E-4</v>
      </c>
      <c r="R583" s="19">
        <v>4.385964912280702E-4</v>
      </c>
      <c r="S583" s="19">
        <v>7.376395534290271E-4</v>
      </c>
      <c r="T583" s="19">
        <v>8.17384370015949E-4</v>
      </c>
      <c r="U583" s="19">
        <v>0.001255980861244019</v>
      </c>
      <c r="V583" s="19">
        <v>0.001535118323730537</v>
      </c>
      <c r="W583" s="19">
        <v>0.001794294144620108</v>
      </c>
      <c r="X583" s="19">
        <v>0.002512011802468151</v>
      </c>
      <c r="Y583" s="15"/>
      <c r="Z583" s="20">
        <v>21.00041866863374</v>
      </c>
      <c r="AA583" s="10">
        <f t="shared" si="1"/>
        <v>3.230769231</v>
      </c>
    </row>
    <row r="584">
      <c r="A584" s="17" t="s">
        <v>1037</v>
      </c>
      <c r="B584" s="12" t="s">
        <v>1178</v>
      </c>
      <c r="C584" s="17" t="s">
        <v>1179</v>
      </c>
      <c r="D584" s="18">
        <v>31.0</v>
      </c>
      <c r="E584" s="18">
        <v>54.0</v>
      </c>
      <c r="F584" s="18">
        <v>91.0</v>
      </c>
      <c r="G584" s="18">
        <v>94.0</v>
      </c>
      <c r="H584" s="18">
        <v>77.0</v>
      </c>
      <c r="I584" s="18">
        <v>92.0</v>
      </c>
      <c r="J584" s="18">
        <v>138.0</v>
      </c>
      <c r="K584" s="18">
        <v>144.0</v>
      </c>
      <c r="L584" s="18">
        <v>207.0</v>
      </c>
      <c r="M584" s="18">
        <v>503.0</v>
      </c>
      <c r="N584" s="5"/>
      <c r="O584" s="19">
        <v>6.175667868597725E-4</v>
      </c>
      <c r="P584" s="19">
        <v>0.001075782930910829</v>
      </c>
      <c r="Q584" s="19">
        <v>0.001812893457646028</v>
      </c>
      <c r="R584" s="19">
        <v>0.001872659176029963</v>
      </c>
      <c r="S584" s="19">
        <v>0.001533986771854331</v>
      </c>
      <c r="T584" s="19">
        <v>0.001832815363774006</v>
      </c>
      <c r="U584" s="19">
        <v>0.002749223045661009</v>
      </c>
      <c r="V584" s="19">
        <v>0.002868754482428879</v>
      </c>
      <c r="W584" s="19">
        <v>0.004123834568491513</v>
      </c>
      <c r="X584" s="19">
        <v>0.0100207187823731</v>
      </c>
      <c r="Y584" s="15"/>
      <c r="Z584" s="20">
        <v>16.22612970060588</v>
      </c>
      <c r="AA584" s="10">
        <f t="shared" si="1"/>
        <v>5.952662722</v>
      </c>
    </row>
    <row r="585">
      <c r="A585" s="17" t="s">
        <v>1037</v>
      </c>
      <c r="B585" s="12" t="s">
        <v>1180</v>
      </c>
      <c r="C585" s="17" t="s">
        <v>1181</v>
      </c>
      <c r="D585" s="18">
        <v>975.0</v>
      </c>
      <c r="E585" s="18">
        <v>1561.0</v>
      </c>
      <c r="F585" s="18">
        <v>1787.0</v>
      </c>
      <c r="G585" s="18">
        <v>1864.0</v>
      </c>
      <c r="H585" s="18">
        <v>1568.0</v>
      </c>
      <c r="I585" s="18">
        <v>2028.0</v>
      </c>
      <c r="J585" s="18">
        <v>2317.0</v>
      </c>
      <c r="K585" s="18">
        <v>2860.0</v>
      </c>
      <c r="L585" s="18">
        <v>3945.0</v>
      </c>
      <c r="M585" s="18">
        <v>7574.0</v>
      </c>
      <c r="N585" s="5"/>
      <c r="O585" s="19">
        <v>0.01977767860765143</v>
      </c>
      <c r="P585" s="19">
        <v>0.03166457057081423</v>
      </c>
      <c r="Q585" s="19">
        <v>0.03624967036533663</v>
      </c>
      <c r="R585" s="19">
        <v>0.03781163153944459</v>
      </c>
      <c r="S585" s="19">
        <v>0.03180720936365296</v>
      </c>
      <c r="T585" s="19">
        <v>0.04113840598819401</v>
      </c>
      <c r="U585" s="19">
        <v>0.04700083169361219</v>
      </c>
      <c r="V585" s="19">
        <v>0.05801570075258129</v>
      </c>
      <c r="W585" s="19">
        <v>0.08002515366046616</v>
      </c>
      <c r="X585" s="19">
        <v>0.1536401809440737</v>
      </c>
      <c r="Y585" s="15"/>
      <c r="Z585" s="20">
        <v>7.768362707877891</v>
      </c>
      <c r="AA585" s="10">
        <f t="shared" si="1"/>
        <v>4.212458287</v>
      </c>
    </row>
    <row r="586">
      <c r="A586" s="17" t="s">
        <v>1037</v>
      </c>
      <c r="B586" s="12" t="s">
        <v>1182</v>
      </c>
      <c r="C586" s="17" t="s">
        <v>1183</v>
      </c>
      <c r="D586" s="18">
        <v>41.0</v>
      </c>
      <c r="E586" s="18">
        <v>80.0</v>
      </c>
      <c r="F586" s="18">
        <v>109.0</v>
      </c>
      <c r="G586" s="18">
        <v>112.0</v>
      </c>
      <c r="H586" s="18">
        <v>147.0</v>
      </c>
      <c r="I586" s="18">
        <v>127.0</v>
      </c>
      <c r="J586" s="18">
        <v>141.0</v>
      </c>
      <c r="K586" s="18">
        <v>168.0</v>
      </c>
      <c r="L586" s="18">
        <v>269.0</v>
      </c>
      <c r="M586" s="18">
        <v>479.0</v>
      </c>
      <c r="N586" s="5"/>
      <c r="O586" s="19">
        <v>8.160015921982287E-4</v>
      </c>
      <c r="P586" s="19">
        <v>0.001592198228679471</v>
      </c>
      <c r="Q586" s="19">
        <v>0.002169370086575779</v>
      </c>
      <c r="R586" s="19">
        <v>0.002229077520151259</v>
      </c>
      <c r="S586" s="19">
        <v>0.002925664245198527</v>
      </c>
      <c r="T586" s="19">
        <v>0.00252761468802866</v>
      </c>
      <c r="U586" s="19">
        <v>0.002806305230475281</v>
      </c>
      <c r="V586" s="19">
        <v>0.003343682827800335</v>
      </c>
      <c r="W586" s="19">
        <v>0.005353873099275535</v>
      </c>
      <c r="X586" s="19">
        <v>0.009533476634025954</v>
      </c>
      <c r="Y586" s="15"/>
      <c r="Z586" s="20">
        <v>11.68315935308864</v>
      </c>
      <c r="AA586" s="10">
        <f t="shared" si="1"/>
        <v>3.496350365</v>
      </c>
    </row>
    <row r="587">
      <c r="A587" s="17" t="s">
        <v>1037</v>
      </c>
      <c r="B587" s="12" t="s">
        <v>1184</v>
      </c>
      <c r="C587" s="17" t="s">
        <v>1185</v>
      </c>
      <c r="D587" s="18">
        <v>44.0</v>
      </c>
      <c r="E587" s="18">
        <v>107.0</v>
      </c>
      <c r="F587" s="18">
        <v>145.0</v>
      </c>
      <c r="G587" s="18">
        <v>215.0</v>
      </c>
      <c r="H587" s="18">
        <v>196.0</v>
      </c>
      <c r="I587" s="18">
        <v>179.0</v>
      </c>
      <c r="J587" s="18">
        <v>180.0</v>
      </c>
      <c r="K587" s="18">
        <v>269.0</v>
      </c>
      <c r="L587" s="18">
        <v>401.0</v>
      </c>
      <c r="M587" s="18">
        <v>1096.0</v>
      </c>
      <c r="N587" s="5"/>
      <c r="O587" s="19">
        <v>8.757090257737088E-4</v>
      </c>
      <c r="P587" s="19">
        <v>0.002129565130858792</v>
      </c>
      <c r="Q587" s="19">
        <v>0.00288585928948154</v>
      </c>
      <c r="R587" s="19">
        <v>0.004279032739576077</v>
      </c>
      <c r="S587" s="19">
        <v>0.003900885660264703</v>
      </c>
      <c r="T587" s="19">
        <v>0.003562614441525356</v>
      </c>
      <c r="U587" s="19">
        <v>0.003582517315500358</v>
      </c>
      <c r="V587" s="19">
        <v>0.005353873099275535</v>
      </c>
      <c r="W587" s="19">
        <v>0.007981052463975798</v>
      </c>
      <c r="X587" s="19">
        <v>0.02181354987660218</v>
      </c>
      <c r="Y587" s="15"/>
      <c r="Z587" s="20">
        <v>24.90958667158811</v>
      </c>
      <c r="AA587" s="10">
        <f t="shared" si="1"/>
        <v>5.845333333</v>
      </c>
    </row>
    <row r="588">
      <c r="A588" s="17" t="s">
        <v>1037</v>
      </c>
      <c r="B588" s="12" t="s">
        <v>1186</v>
      </c>
      <c r="C588" s="17" t="s">
        <v>1187</v>
      </c>
      <c r="D588" s="18">
        <v>0.0</v>
      </c>
      <c r="E588" s="18">
        <v>3.0</v>
      </c>
      <c r="F588" s="18">
        <v>6.0</v>
      </c>
      <c r="G588" s="18">
        <v>7.0</v>
      </c>
      <c r="H588" s="18">
        <v>3.0</v>
      </c>
      <c r="I588" s="18">
        <v>10.0</v>
      </c>
      <c r="J588" s="18">
        <v>4.0</v>
      </c>
      <c r="K588" s="18">
        <v>15.0</v>
      </c>
      <c r="L588" s="18">
        <v>15.0</v>
      </c>
      <c r="M588" s="18">
        <v>69.0</v>
      </c>
      <c r="N588" s="5"/>
      <c r="O588" s="19">
        <v>0.0</v>
      </c>
      <c r="P588" s="19">
        <v>5.970386881069894E-5</v>
      </c>
      <c r="Q588" s="19">
        <v>1.194077376213979E-4</v>
      </c>
      <c r="R588" s="19">
        <v>1.393117997094354E-4</v>
      </c>
      <c r="S588" s="19">
        <v>5.970505701832946E-5</v>
      </c>
      <c r="T588" s="19">
        <v>1.990168567277648E-4</v>
      </c>
      <c r="U588" s="19">
        <v>7.960674269110593E-5</v>
      </c>
      <c r="V588" s="19">
        <v>2.985252850916472E-4</v>
      </c>
      <c r="W588" s="19">
        <v>2.985252850916472E-4</v>
      </c>
      <c r="X588" s="19">
        <v>0.001373216311421577</v>
      </c>
      <c r="Y588" s="15"/>
      <c r="Z588" s="21" t="s">
        <v>48</v>
      </c>
      <c r="AA588" s="10">
        <f t="shared" si="1"/>
        <v>10.61538462</v>
      </c>
    </row>
    <row r="589">
      <c r="A589" s="17" t="s">
        <v>1037</v>
      </c>
      <c r="B589" s="12" t="s">
        <v>1188</v>
      </c>
      <c r="C589" s="17" t="s">
        <v>1189</v>
      </c>
      <c r="D589" s="18">
        <v>124.0</v>
      </c>
      <c r="E589" s="18">
        <v>205.0</v>
      </c>
      <c r="F589" s="18">
        <v>288.0</v>
      </c>
      <c r="G589" s="18">
        <v>350.0</v>
      </c>
      <c r="H589" s="18">
        <v>271.0</v>
      </c>
      <c r="I589" s="18">
        <v>333.0</v>
      </c>
      <c r="J589" s="18">
        <v>330.0</v>
      </c>
      <c r="K589" s="18">
        <v>457.0</v>
      </c>
      <c r="L589" s="18">
        <v>618.0</v>
      </c>
      <c r="M589" s="18">
        <v>1312.0</v>
      </c>
      <c r="N589" s="5"/>
      <c r="O589" s="19">
        <v>0.002471104025508171</v>
      </c>
      <c r="P589" s="19">
        <v>0.004085292945396573</v>
      </c>
      <c r="Q589" s="19">
        <v>0.005739338381825428</v>
      </c>
      <c r="R589" s="19">
        <v>0.006974890394579514</v>
      </c>
      <c r="S589" s="19">
        <v>0.005400665617090815</v>
      </c>
      <c r="T589" s="19">
        <v>0.006636242252735208</v>
      </c>
      <c r="U589" s="19">
        <v>0.00657645628649435</v>
      </c>
      <c r="V589" s="19">
        <v>0.009107395524023993</v>
      </c>
      <c r="W589" s="19">
        <v>0.01231590904561669</v>
      </c>
      <c r="X589" s="19">
        <v>0.02614639590266845</v>
      </c>
      <c r="Y589" s="15"/>
      <c r="Z589" s="20">
        <v>10.58085601932179</v>
      </c>
      <c r="AA589" s="10">
        <f t="shared" si="1"/>
        <v>4.344370861</v>
      </c>
    </row>
    <row r="590">
      <c r="A590" s="17" t="s">
        <v>1037</v>
      </c>
      <c r="B590" s="12" t="s">
        <v>1190</v>
      </c>
      <c r="C590" s="17" t="s">
        <v>1191</v>
      </c>
      <c r="D590" s="18">
        <v>0.0</v>
      </c>
      <c r="E590" s="18">
        <v>1.0</v>
      </c>
      <c r="F590" s="18">
        <v>0.0</v>
      </c>
      <c r="G590" s="18">
        <v>0.0</v>
      </c>
      <c r="H590" s="18">
        <v>0.0</v>
      </c>
      <c r="I590" s="18">
        <v>0.0</v>
      </c>
      <c r="J590" s="18">
        <v>2.0</v>
      </c>
      <c r="K590" s="18">
        <v>26.0</v>
      </c>
      <c r="L590" s="18">
        <v>32.0</v>
      </c>
      <c r="M590" s="18">
        <v>103.0</v>
      </c>
      <c r="N590" s="5"/>
      <c r="O590" s="19">
        <v>0.0</v>
      </c>
      <c r="P590" s="19">
        <v>1.990723229749368E-5</v>
      </c>
      <c r="Q590" s="19">
        <v>0.0</v>
      </c>
      <c r="R590" s="19">
        <v>0.0</v>
      </c>
      <c r="S590" s="19">
        <v>0.0</v>
      </c>
      <c r="T590" s="19">
        <v>0.0</v>
      </c>
      <c r="U590" s="19">
        <v>3.981446459498736E-5</v>
      </c>
      <c r="V590" s="19">
        <v>5.175880397348357E-4</v>
      </c>
      <c r="W590" s="19">
        <v>6.370314335197978E-4</v>
      </c>
      <c r="X590" s="19">
        <v>0.002050444926641849</v>
      </c>
      <c r="Y590" s="15"/>
      <c r="Z590" s="21" t="s">
        <v>48</v>
      </c>
      <c r="AA590" s="10" t="str">
        <f t="shared" si="1"/>
        <v>#DIV/0!</v>
      </c>
    </row>
    <row r="591">
      <c r="A591" s="17" t="s">
        <v>1037</v>
      </c>
      <c r="B591" s="12" t="s">
        <v>1192</v>
      </c>
      <c r="C591" s="17" t="s">
        <v>1193</v>
      </c>
      <c r="D591" s="18">
        <v>0.0</v>
      </c>
      <c r="E591" s="18">
        <v>1.0</v>
      </c>
      <c r="F591" s="18">
        <v>0.0</v>
      </c>
      <c r="G591" s="18">
        <v>0.0</v>
      </c>
      <c r="H591" s="18">
        <v>0.0</v>
      </c>
      <c r="I591" s="18">
        <v>0.0</v>
      </c>
      <c r="J591" s="18">
        <v>2.0</v>
      </c>
      <c r="K591" s="18">
        <v>17.0</v>
      </c>
      <c r="L591" s="18">
        <v>49.0</v>
      </c>
      <c r="M591" s="18">
        <v>136.0</v>
      </c>
      <c r="N591" s="5"/>
      <c r="O591" s="19">
        <v>0.0</v>
      </c>
      <c r="P591" s="19">
        <v>1.990643973325371E-5</v>
      </c>
      <c r="Q591" s="19">
        <v>0.0</v>
      </c>
      <c r="R591" s="19">
        <v>0.0</v>
      </c>
      <c r="S591" s="19">
        <v>0.0</v>
      </c>
      <c r="T591" s="19">
        <v>0.0</v>
      </c>
      <c r="U591" s="19">
        <v>3.981287946650742E-5</v>
      </c>
      <c r="V591" s="19">
        <v>3.384162121272445E-4</v>
      </c>
      <c r="W591" s="19">
        <v>9.754349643667636E-4</v>
      </c>
      <c r="X591" s="19">
        <v>0.002707329697017956</v>
      </c>
      <c r="Y591" s="15"/>
      <c r="Z591" s="21" t="s">
        <v>48</v>
      </c>
      <c r="AA591" s="10" t="str">
        <f t="shared" si="1"/>
        <v>#DIV/0!</v>
      </c>
    </row>
    <row r="592">
      <c r="A592" s="17" t="s">
        <v>1037</v>
      </c>
      <c r="B592" s="12" t="s">
        <v>1194</v>
      </c>
      <c r="C592" s="17" t="s">
        <v>1195</v>
      </c>
      <c r="D592" s="18">
        <v>61.0</v>
      </c>
      <c r="E592" s="18">
        <v>69.0</v>
      </c>
      <c r="F592" s="18">
        <v>84.0</v>
      </c>
      <c r="G592" s="18">
        <v>109.0</v>
      </c>
      <c r="H592" s="18">
        <v>91.0</v>
      </c>
      <c r="I592" s="18">
        <v>88.0</v>
      </c>
      <c r="J592" s="18">
        <v>101.0</v>
      </c>
      <c r="K592" s="18">
        <v>121.0</v>
      </c>
      <c r="L592" s="18">
        <v>132.0</v>
      </c>
      <c r="M592" s="18">
        <v>216.0</v>
      </c>
      <c r="N592" s="5"/>
      <c r="O592" s="19">
        <v>0.001214921627596646</v>
      </c>
      <c r="P592" s="19">
        <v>0.001374255611543747</v>
      </c>
      <c r="Q592" s="19">
        <v>0.001673006831444562</v>
      </c>
      <c r="R592" s="19">
        <v>0.002170925531279253</v>
      </c>
      <c r="S592" s="19">
        <v>0.001812460165710644</v>
      </c>
      <c r="T592" s="19">
        <v>0.001752708731676227</v>
      </c>
      <c r="U592" s="19">
        <v>0.002011631612492033</v>
      </c>
      <c r="V592" s="19">
        <v>0.002409974506054812</v>
      </c>
      <c r="W592" s="19">
        <v>0.00262906309751434</v>
      </c>
      <c r="X592" s="19">
        <v>0.004302103250478011</v>
      </c>
      <c r="Y592" s="15"/>
      <c r="Z592" s="20">
        <v>3.541054132840172</v>
      </c>
      <c r="AA592" s="10">
        <f t="shared" si="1"/>
        <v>2.413407821</v>
      </c>
    </row>
    <row r="593">
      <c r="A593" s="17" t="s">
        <v>1037</v>
      </c>
      <c r="B593" s="12" t="s">
        <v>1196</v>
      </c>
      <c r="C593" s="17" t="s">
        <v>1197</v>
      </c>
      <c r="D593" s="18">
        <v>0.0</v>
      </c>
      <c r="E593" s="18">
        <v>0.0</v>
      </c>
      <c r="F593" s="18">
        <v>1.0</v>
      </c>
      <c r="G593" s="18">
        <v>0.0</v>
      </c>
      <c r="H593" s="18">
        <v>0.0</v>
      </c>
      <c r="I593" s="18">
        <v>1.0</v>
      </c>
      <c r="J593" s="18">
        <v>2.0</v>
      </c>
      <c r="K593" s="18">
        <v>21.0</v>
      </c>
      <c r="L593" s="18">
        <v>33.0</v>
      </c>
      <c r="M593" s="18">
        <v>51.0</v>
      </c>
      <c r="N593" s="5"/>
      <c r="O593" s="19">
        <v>0.0</v>
      </c>
      <c r="P593" s="19">
        <v>0.0</v>
      </c>
      <c r="Q593" s="19">
        <v>1.990604347479895E-5</v>
      </c>
      <c r="R593" s="19">
        <v>0.0</v>
      </c>
      <c r="S593" s="19">
        <v>0.0</v>
      </c>
      <c r="T593" s="19">
        <v>1.990604347479895E-5</v>
      </c>
      <c r="U593" s="19">
        <v>3.98120869495979E-5</v>
      </c>
      <c r="V593" s="19">
        <v>4.180269129707779E-4</v>
      </c>
      <c r="W593" s="19">
        <v>6.568994346683653E-4</v>
      </c>
      <c r="X593" s="19">
        <v>0.001015228426395939</v>
      </c>
      <c r="Y593" s="15"/>
      <c r="Z593" s="21" t="s">
        <v>48</v>
      </c>
      <c r="AA593" s="10">
        <f t="shared" si="1"/>
        <v>102</v>
      </c>
    </row>
    <row r="594">
      <c r="A594" s="17" t="s">
        <v>1037</v>
      </c>
      <c r="B594" s="12" t="s">
        <v>1198</v>
      </c>
      <c r="C594" s="17" t="s">
        <v>1199</v>
      </c>
      <c r="D594" s="18">
        <v>692.0</v>
      </c>
      <c r="E594" s="18">
        <v>1115.0</v>
      </c>
      <c r="F594" s="18">
        <v>1279.0</v>
      </c>
      <c r="G594" s="18">
        <v>1302.0</v>
      </c>
      <c r="H594" s="18">
        <v>1177.0</v>
      </c>
      <c r="I594" s="18">
        <v>1507.0</v>
      </c>
      <c r="J594" s="18">
        <v>1673.0</v>
      </c>
      <c r="K594" s="18">
        <v>2089.0</v>
      </c>
      <c r="L594" s="18">
        <v>3004.0</v>
      </c>
      <c r="M594" s="18">
        <v>5904.0</v>
      </c>
      <c r="N594" s="5"/>
      <c r="O594" s="19">
        <v>0.01400554554838187</v>
      </c>
      <c r="P594" s="19">
        <v>0.02256673885324536</v>
      </c>
      <c r="Q594" s="19">
        <v>0.02588597219130118</v>
      </c>
      <c r="R594" s="19">
        <v>0.02635147442773584</v>
      </c>
      <c r="S594" s="19">
        <v>0.02382157096885183</v>
      </c>
      <c r="T594" s="19">
        <v>0.03050051610030561</v>
      </c>
      <c r="U594" s="19">
        <v>0.03386022789370358</v>
      </c>
      <c r="V594" s="19">
        <v>0.04227974660486956</v>
      </c>
      <c r="W594" s="19">
        <v>0.06079863992390051</v>
      </c>
      <c r="X594" s="19">
        <v>0.1194948186528497</v>
      </c>
      <c r="Y594" s="15"/>
      <c r="Z594" s="20">
        <v>8.531964587888226</v>
      </c>
      <c r="AA594" s="10">
        <f t="shared" si="1"/>
        <v>4.399403875</v>
      </c>
    </row>
    <row r="595">
      <c r="A595" s="17" t="s">
        <v>1037</v>
      </c>
      <c r="B595" s="12" t="s">
        <v>1200</v>
      </c>
      <c r="C595" s="17" t="s">
        <v>1201</v>
      </c>
      <c r="D595" s="18">
        <v>692.0</v>
      </c>
      <c r="E595" s="18">
        <v>1117.0</v>
      </c>
      <c r="F595" s="18">
        <v>1273.0</v>
      </c>
      <c r="G595" s="18">
        <v>1306.0</v>
      </c>
      <c r="H595" s="18">
        <v>1171.0</v>
      </c>
      <c r="I595" s="18">
        <v>1504.0</v>
      </c>
      <c r="J595" s="18">
        <v>1678.0</v>
      </c>
      <c r="K595" s="18">
        <v>2087.0</v>
      </c>
      <c r="L595" s="18">
        <v>2997.0</v>
      </c>
      <c r="M595" s="18">
        <v>5905.0</v>
      </c>
      <c r="N595" s="5"/>
      <c r="O595" s="19">
        <v>0.01400526209269379</v>
      </c>
      <c r="P595" s="19">
        <v>0.02260675976522971</v>
      </c>
      <c r="Q595" s="19">
        <v>0.02576401538150172</v>
      </c>
      <c r="R595" s="19">
        <v>0.02643189637725157</v>
      </c>
      <c r="S595" s="19">
        <v>0.0236996559400931</v>
      </c>
      <c r="T595" s="19">
        <v>0.03043918235175066</v>
      </c>
      <c r="U595" s="19">
        <v>0.03396073669297713</v>
      </c>
      <c r="V595" s="19">
        <v>0.04223841327666465</v>
      </c>
      <c r="W595" s="19">
        <v>0.060656965330203</v>
      </c>
      <c r="X595" s="19">
        <v>0.1195126393976806</v>
      </c>
      <c r="Y595" s="15"/>
      <c r="Z595" s="20">
        <v>8.53340970034595</v>
      </c>
      <c r="AA595" s="10">
        <f t="shared" si="1"/>
        <v>4.414953271</v>
      </c>
    </row>
    <row r="596">
      <c r="A596" s="17" t="s">
        <v>1037</v>
      </c>
      <c r="B596" s="12" t="s">
        <v>1202</v>
      </c>
      <c r="C596" s="17" t="s">
        <v>1203</v>
      </c>
      <c r="D596" s="18">
        <v>33.0</v>
      </c>
      <c r="E596" s="18">
        <v>37.0</v>
      </c>
      <c r="F596" s="18">
        <v>57.0</v>
      </c>
      <c r="G596" s="18">
        <v>70.0</v>
      </c>
      <c r="H596" s="18">
        <v>79.0</v>
      </c>
      <c r="I596" s="18">
        <v>71.0</v>
      </c>
      <c r="J596" s="18">
        <v>89.0</v>
      </c>
      <c r="K596" s="18">
        <v>98.0</v>
      </c>
      <c r="L596" s="18">
        <v>136.0</v>
      </c>
      <c r="M596" s="18">
        <v>294.0</v>
      </c>
      <c r="N596" s="5"/>
      <c r="O596" s="19">
        <v>6.568732831721008E-4</v>
      </c>
      <c r="P596" s="19">
        <v>7.364942871929616E-4</v>
      </c>
      <c r="Q596" s="19">
        <v>0.001134599307297265</v>
      </c>
      <c r="R596" s="19">
        <v>0.001393367570365062</v>
      </c>
      <c r="S596" s="19">
        <v>0.001572514829411999</v>
      </c>
      <c r="T596" s="19">
        <v>0.001413272821370277</v>
      </c>
      <c r="U596" s="19">
        <v>0.001771567339464151</v>
      </c>
      <c r="V596" s="19">
        <v>0.001950714598511087</v>
      </c>
      <c r="W596" s="19">
        <v>0.002707114136709264</v>
      </c>
      <c r="X596" s="19">
        <v>0.005852260286243207</v>
      </c>
      <c r="Y596" s="15"/>
      <c r="Z596" s="20">
        <v>8.909268250311705</v>
      </c>
      <c r="AA596" s="10">
        <f t="shared" si="1"/>
        <v>3.92</v>
      </c>
    </row>
    <row r="597">
      <c r="A597" s="17" t="s">
        <v>1037</v>
      </c>
      <c r="B597" s="12" t="s">
        <v>1204</v>
      </c>
      <c r="C597" s="17" t="s">
        <v>1205</v>
      </c>
      <c r="D597" s="18">
        <v>13.0</v>
      </c>
      <c r="E597" s="18">
        <v>28.0</v>
      </c>
      <c r="F597" s="18">
        <v>21.0</v>
      </c>
      <c r="G597" s="18">
        <v>37.0</v>
      </c>
      <c r="H597" s="18">
        <v>44.0</v>
      </c>
      <c r="I597" s="18">
        <v>32.0</v>
      </c>
      <c r="J597" s="18">
        <v>58.0</v>
      </c>
      <c r="K597" s="18">
        <v>37.0</v>
      </c>
      <c r="L597" s="18">
        <v>59.0</v>
      </c>
      <c r="M597" s="18">
        <v>124.0</v>
      </c>
      <c r="N597" s="5"/>
      <c r="O597" s="19">
        <v>2.587373616750259E-4</v>
      </c>
      <c r="P597" s="19">
        <v>5.572804713000557E-4</v>
      </c>
      <c r="Q597" s="19">
        <v>4.179603534750418E-4</v>
      </c>
      <c r="R597" s="19">
        <v>7.364063370750737E-4</v>
      </c>
      <c r="S597" s="19">
        <v>8.757264549000876E-4</v>
      </c>
      <c r="T597" s="19">
        <v>6.368919672000636E-4</v>
      </c>
      <c r="U597" s="19">
        <v>0.001154366690550115</v>
      </c>
      <c r="V597" s="19">
        <v>7.364063370750737E-4</v>
      </c>
      <c r="W597" s="19">
        <v>0.001174269564525117</v>
      </c>
      <c r="X597" s="19">
        <v>0.002467956372900247</v>
      </c>
      <c r="Y597" s="15"/>
      <c r="Z597" s="20">
        <v>9.538461538461538</v>
      </c>
      <c r="AA597" s="10">
        <f t="shared" si="1"/>
        <v>3.263157895</v>
      </c>
    </row>
    <row r="598">
      <c r="A598" s="17" t="s">
        <v>1037</v>
      </c>
      <c r="B598" s="12" t="s">
        <v>1206</v>
      </c>
      <c r="C598" s="17" t="s">
        <v>1207</v>
      </c>
      <c r="D598" s="18">
        <v>2.0</v>
      </c>
      <c r="E598" s="18">
        <v>6.0</v>
      </c>
      <c r="F598" s="18">
        <v>9.0</v>
      </c>
      <c r="G598" s="18">
        <v>25.0</v>
      </c>
      <c r="H598" s="18">
        <v>18.0</v>
      </c>
      <c r="I598" s="18">
        <v>13.0</v>
      </c>
      <c r="J598" s="18">
        <v>15.0</v>
      </c>
      <c r="K598" s="18">
        <v>9.0</v>
      </c>
      <c r="L598" s="18">
        <v>18.0</v>
      </c>
      <c r="M598" s="18">
        <v>39.0</v>
      </c>
      <c r="N598" s="5"/>
      <c r="O598" s="19">
        <v>3.98017871002408E-5</v>
      </c>
      <c r="P598" s="19">
        <v>1.194053613007224E-4</v>
      </c>
      <c r="Q598" s="19">
        <v>1.791080419510836E-4</v>
      </c>
      <c r="R598" s="19">
        <v>4.9752233875301E-4</v>
      </c>
      <c r="S598" s="19">
        <v>3.582160839021672E-4</v>
      </c>
      <c r="T598" s="19">
        <v>2.587167648463621E-4</v>
      </c>
      <c r="U598" s="19">
        <v>2.985193440534946E-4</v>
      </c>
      <c r="V598" s="19">
        <v>1.791116064320968E-4</v>
      </c>
      <c r="W598" s="19">
        <v>3.582232128641936E-4</v>
      </c>
      <c r="X598" s="19">
        <v>7.761502945390861E-4</v>
      </c>
      <c r="Y598" s="15"/>
      <c r="Z598" s="20">
        <v>19.50038807514727</v>
      </c>
      <c r="AA598" s="10">
        <f t="shared" si="1"/>
        <v>2.516129032</v>
      </c>
    </row>
    <row r="599">
      <c r="A599" s="17" t="s">
        <v>1037</v>
      </c>
      <c r="B599" s="12" t="s">
        <v>1208</v>
      </c>
      <c r="C599" s="17" t="s">
        <v>1209</v>
      </c>
      <c r="D599" s="18">
        <v>57.0</v>
      </c>
      <c r="E599" s="18">
        <v>126.0</v>
      </c>
      <c r="F599" s="18">
        <v>111.0</v>
      </c>
      <c r="G599" s="18">
        <v>96.0</v>
      </c>
      <c r="H599" s="18">
        <v>143.0</v>
      </c>
      <c r="I599" s="18">
        <v>171.0</v>
      </c>
      <c r="J599" s="18">
        <v>193.0</v>
      </c>
      <c r="K599" s="18">
        <v>268.0</v>
      </c>
      <c r="L599" s="18">
        <v>367.0</v>
      </c>
      <c r="M599" s="18">
        <v>695.0</v>
      </c>
      <c r="N599" s="5"/>
      <c r="O599" s="19">
        <v>0.001138588150693141</v>
      </c>
      <c r="P599" s="19">
        <v>0.002516879069953258</v>
      </c>
      <c r="Q599" s="19">
        <v>0.002217294900221729</v>
      </c>
      <c r="R599" s="19">
        <v>0.00191766045424582</v>
      </c>
      <c r="S599" s="19">
        <v>0.002856515051637003</v>
      </c>
      <c r="T599" s="19">
        <v>0.003415832684125367</v>
      </c>
      <c r="U599" s="19">
        <v>0.003855296538223368</v>
      </c>
      <c r="V599" s="19">
        <v>0.005353468768102915</v>
      </c>
      <c r="W599" s="19">
        <v>0.007331056111543916</v>
      </c>
      <c r="X599" s="19">
        <v>0.01388306266355047</v>
      </c>
      <c r="Y599" s="15"/>
      <c r="Z599" s="20">
        <v>12.19322601864322</v>
      </c>
      <c r="AA599" s="10">
        <f t="shared" si="1"/>
        <v>4.426751592</v>
      </c>
    </row>
    <row r="600">
      <c r="A600" s="17" t="s">
        <v>1037</v>
      </c>
      <c r="B600" s="12" t="s">
        <v>1210</v>
      </c>
      <c r="C600" s="17" t="s">
        <v>1211</v>
      </c>
      <c r="D600" s="18">
        <v>26.0</v>
      </c>
      <c r="E600" s="18">
        <v>52.0</v>
      </c>
      <c r="F600" s="18">
        <v>71.0</v>
      </c>
      <c r="G600" s="18">
        <v>73.0</v>
      </c>
      <c r="H600" s="18">
        <v>92.0</v>
      </c>
      <c r="I600" s="18">
        <v>82.0</v>
      </c>
      <c r="J600" s="18">
        <v>84.0</v>
      </c>
      <c r="K600" s="18">
        <v>107.0</v>
      </c>
      <c r="L600" s="18">
        <v>138.0</v>
      </c>
      <c r="M600" s="18">
        <v>227.0</v>
      </c>
      <c r="N600" s="5"/>
      <c r="O600" s="19">
        <v>5.180521240137084E-4</v>
      </c>
      <c r="P600" s="19">
        <v>0.001036104248027417</v>
      </c>
      <c r="Q600" s="19">
        <v>0.001414680800191281</v>
      </c>
      <c r="R600" s="19">
        <v>0.001454530963576951</v>
      </c>
      <c r="S600" s="19">
        <v>0.001833107515740814</v>
      </c>
      <c r="T600" s="19">
        <v>0.001633856698812465</v>
      </c>
      <c r="U600" s="19">
        <v>0.001673706862198135</v>
      </c>
      <c r="V600" s="19">
        <v>0.002131983741133339</v>
      </c>
      <c r="W600" s="19">
        <v>0.002749716061928388</v>
      </c>
      <c r="X600" s="19">
        <v>0.004523083667085101</v>
      </c>
      <c r="Y600" s="15"/>
      <c r="Z600" s="20">
        <v>8.730943195525656</v>
      </c>
      <c r="AA600" s="10">
        <f t="shared" si="1"/>
        <v>2.609195402</v>
      </c>
    </row>
    <row r="601">
      <c r="A601" s="17" t="s">
        <v>1037</v>
      </c>
      <c r="B601" s="12" t="s">
        <v>1212</v>
      </c>
      <c r="C601" s="17" t="s">
        <v>1213</v>
      </c>
      <c r="D601" s="18">
        <v>1.0</v>
      </c>
      <c r="E601" s="18">
        <v>6.0</v>
      </c>
      <c r="F601" s="18">
        <v>2.0</v>
      </c>
      <c r="G601" s="18">
        <v>6.0</v>
      </c>
      <c r="H601" s="18">
        <v>1.0</v>
      </c>
      <c r="I601" s="18">
        <v>11.0</v>
      </c>
      <c r="J601" s="18">
        <v>22.0</v>
      </c>
      <c r="K601" s="18">
        <v>29.0</v>
      </c>
      <c r="L601" s="18">
        <v>115.0</v>
      </c>
      <c r="M601" s="18">
        <v>371.0</v>
      </c>
      <c r="N601" s="5"/>
      <c r="O601" s="19">
        <v>1.993381971853447E-5</v>
      </c>
      <c r="P601" s="19">
        <v>1.196029183112068E-4</v>
      </c>
      <c r="Q601" s="19">
        <v>3.986763943706893E-5</v>
      </c>
      <c r="R601" s="19">
        <v>1.196029183112068E-4</v>
      </c>
      <c r="S601" s="19">
        <v>1.993381971853447E-5</v>
      </c>
      <c r="T601" s="19">
        <v>2.192720169038791E-4</v>
      </c>
      <c r="U601" s="19">
        <v>4.385440338077583E-4</v>
      </c>
      <c r="V601" s="19">
        <v>5.780807718374995E-4</v>
      </c>
      <c r="W601" s="19">
        <v>0.002292389267631464</v>
      </c>
      <c r="X601" s="19">
        <v>0.007395447115576287</v>
      </c>
      <c r="Y601" s="15"/>
      <c r="Z601" s="20">
        <v>371.0</v>
      </c>
      <c r="AA601" s="10">
        <f t="shared" si="1"/>
        <v>61.83333333</v>
      </c>
    </row>
    <row r="602">
      <c r="A602" s="17" t="s">
        <v>1037</v>
      </c>
      <c r="B602" s="12" t="s">
        <v>1214</v>
      </c>
      <c r="C602" s="17" t="s">
        <v>1215</v>
      </c>
      <c r="D602" s="18">
        <v>14.0</v>
      </c>
      <c r="E602" s="18">
        <v>38.0</v>
      </c>
      <c r="F602" s="18">
        <v>29.0</v>
      </c>
      <c r="G602" s="18">
        <v>31.0</v>
      </c>
      <c r="H602" s="18">
        <v>32.0</v>
      </c>
      <c r="I602" s="18">
        <v>50.0</v>
      </c>
      <c r="J602" s="18">
        <v>65.0</v>
      </c>
      <c r="K602" s="18">
        <v>66.0</v>
      </c>
      <c r="L602" s="18">
        <v>82.0</v>
      </c>
      <c r="M602" s="18">
        <v>159.0</v>
      </c>
      <c r="N602" s="5"/>
      <c r="O602" s="19">
        <v>2.788067072927869E-4</v>
      </c>
      <c r="P602" s="19">
        <v>7.567610626518501E-4</v>
      </c>
      <c r="Q602" s="19">
        <v>5.775281793922014E-4</v>
      </c>
      <c r="R602" s="19">
        <v>6.173577090054567E-4</v>
      </c>
      <c r="S602" s="19">
        <v>6.372724738120843E-4</v>
      </c>
      <c r="T602" s="19">
        <v>9.957382403313817E-4</v>
      </c>
      <c r="U602" s="19">
        <v>0.001294459712430796</v>
      </c>
      <c r="V602" s="19">
        <v>0.001314374477237424</v>
      </c>
      <c r="W602" s="19">
        <v>0.001633043235815426</v>
      </c>
      <c r="X602" s="19">
        <v>0.003166510664568936</v>
      </c>
      <c r="Y602" s="15"/>
      <c r="Z602" s="20">
        <v>11.35736903647604</v>
      </c>
      <c r="AA602" s="10">
        <f t="shared" si="1"/>
        <v>3.87804878</v>
      </c>
    </row>
    <row r="603">
      <c r="A603" s="17" t="s">
        <v>1037</v>
      </c>
      <c r="B603" s="12" t="s">
        <v>1216</v>
      </c>
      <c r="C603" s="17" t="s">
        <v>1217</v>
      </c>
      <c r="D603" s="18">
        <v>13.0</v>
      </c>
      <c r="E603" s="18">
        <v>24.0</v>
      </c>
      <c r="F603" s="18">
        <v>26.0</v>
      </c>
      <c r="G603" s="18">
        <v>32.0</v>
      </c>
      <c r="H603" s="18">
        <v>28.0</v>
      </c>
      <c r="I603" s="18">
        <v>39.0</v>
      </c>
      <c r="J603" s="18">
        <v>40.0</v>
      </c>
      <c r="K603" s="18">
        <v>45.0</v>
      </c>
      <c r="L603" s="18">
        <v>64.0</v>
      </c>
      <c r="M603" s="18">
        <v>131.0</v>
      </c>
      <c r="N603" s="5"/>
      <c r="O603" s="19">
        <v>2.588300880022299E-4</v>
      </c>
      <c r="P603" s="19">
        <v>4.778401624656552E-4</v>
      </c>
      <c r="Q603" s="19">
        <v>5.176704828272772E-4</v>
      </c>
      <c r="R603" s="19">
        <v>6.371329019412643E-4</v>
      </c>
      <c r="S603" s="19">
        <v>5.574912891986063E-4</v>
      </c>
      <c r="T603" s="19">
        <v>7.765057242409159E-4</v>
      </c>
      <c r="U603" s="19">
        <v>7.964161274265803E-4</v>
      </c>
      <c r="V603" s="19">
        <v>8.95968143354903E-4</v>
      </c>
      <c r="W603" s="19">
        <v>0.001274265803882529</v>
      </c>
      <c r="X603" s="19">
        <v>0.002608262817322051</v>
      </c>
      <c r="Y603" s="15"/>
      <c r="Z603" s="20">
        <v>10.07712371252441</v>
      </c>
      <c r="AA603" s="10">
        <f t="shared" si="1"/>
        <v>3.910447761</v>
      </c>
    </row>
    <row r="604">
      <c r="A604" s="17" t="s">
        <v>1037</v>
      </c>
      <c r="B604" s="12" t="s">
        <v>1218</v>
      </c>
      <c r="C604" s="17" t="s">
        <v>1219</v>
      </c>
      <c r="D604" s="18">
        <v>730.0</v>
      </c>
      <c r="E604" s="18">
        <v>1386.0</v>
      </c>
      <c r="F604" s="18">
        <v>1824.0</v>
      </c>
      <c r="G604" s="18">
        <v>1970.0</v>
      </c>
      <c r="H604" s="18">
        <v>1912.0</v>
      </c>
      <c r="I604" s="18">
        <v>2071.0</v>
      </c>
      <c r="J604" s="18">
        <v>2471.0</v>
      </c>
      <c r="K604" s="18">
        <v>3112.0</v>
      </c>
      <c r="L604" s="18">
        <v>4482.0</v>
      </c>
      <c r="M604" s="18">
        <v>9180.0</v>
      </c>
      <c r="N604" s="5"/>
      <c r="O604" s="19">
        <v>0.01464569456704919</v>
      </c>
      <c r="P604" s="19">
        <v>0.02780675708209614</v>
      </c>
      <c r="Q604" s="19">
        <v>0.03659417382232565</v>
      </c>
      <c r="R604" s="19">
        <v>0.03952331273573549</v>
      </c>
      <c r="S604" s="19">
        <v>0.03835968220849049</v>
      </c>
      <c r="T604" s="19">
        <v>0.04154963486076559</v>
      </c>
      <c r="U604" s="19">
        <v>0.04957467297969665</v>
      </c>
      <c r="V604" s="19">
        <v>0.06243479656528368</v>
      </c>
      <c r="W604" s="19">
        <v>0.08992055212262258</v>
      </c>
      <c r="X604" s="19">
        <v>0.1841783199245631</v>
      </c>
      <c r="Y604" s="15"/>
      <c r="Z604" s="20">
        <v>12.57559476482182</v>
      </c>
      <c r="AA604" s="10">
        <f t="shared" si="1"/>
        <v>4.609590761</v>
      </c>
    </row>
    <row r="605">
      <c r="A605" s="17" t="s">
        <v>1037</v>
      </c>
      <c r="B605" s="12" t="s">
        <v>1220</v>
      </c>
      <c r="C605" s="17" t="s">
        <v>1221</v>
      </c>
      <c r="D605" s="18">
        <v>37.0</v>
      </c>
      <c r="E605" s="18">
        <v>71.0</v>
      </c>
      <c r="F605" s="18">
        <v>92.0</v>
      </c>
      <c r="G605" s="18">
        <v>116.0</v>
      </c>
      <c r="H605" s="18">
        <v>127.0</v>
      </c>
      <c r="I605" s="18">
        <v>107.0</v>
      </c>
      <c r="J605" s="18">
        <v>102.0</v>
      </c>
      <c r="K605" s="18">
        <v>151.0</v>
      </c>
      <c r="L605" s="18">
        <v>243.0</v>
      </c>
      <c r="M605" s="18">
        <v>547.0</v>
      </c>
      <c r="N605" s="5"/>
      <c r="O605" s="19">
        <v>7.366409174165804E-4</v>
      </c>
      <c r="P605" s="19">
        <v>0.001413554192880465</v>
      </c>
      <c r="Q605" s="19">
        <v>0.001831647686549335</v>
      </c>
      <c r="R605" s="19">
        <v>0.002309468822170901</v>
      </c>
      <c r="S605" s="19">
        <v>0.002528520516853485</v>
      </c>
      <c r="T605" s="19">
        <v>0.002130328309474984</v>
      </c>
      <c r="U605" s="19">
        <v>0.002030780257630358</v>
      </c>
      <c r="V605" s="19">
        <v>0.003006351165707687</v>
      </c>
      <c r="W605" s="19">
        <v>0.004838035319648794</v>
      </c>
      <c r="X605" s="19">
        <v>0.01089055687180202</v>
      </c>
      <c r="Y605" s="15"/>
      <c r="Z605" s="20">
        <v>14.7840781231587</v>
      </c>
      <c r="AA605" s="10">
        <f t="shared" si="1"/>
        <v>4.675213675</v>
      </c>
    </row>
    <row r="606">
      <c r="A606" s="17" t="s">
        <v>1037</v>
      </c>
      <c r="B606" s="12" t="s">
        <v>1222</v>
      </c>
      <c r="C606" s="17" t="s">
        <v>1223</v>
      </c>
      <c r="D606" s="18">
        <v>324.0</v>
      </c>
      <c r="E606" s="18">
        <v>645.0</v>
      </c>
      <c r="F606" s="18">
        <v>649.0</v>
      </c>
      <c r="G606" s="18">
        <v>636.0</v>
      </c>
      <c r="H606" s="18">
        <v>612.0</v>
      </c>
      <c r="I606" s="18">
        <v>795.0</v>
      </c>
      <c r="J606" s="18">
        <v>1013.0</v>
      </c>
      <c r="K606" s="18">
        <v>1246.0</v>
      </c>
      <c r="L606" s="18">
        <v>1623.0</v>
      </c>
      <c r="M606" s="18">
        <v>2720.0</v>
      </c>
      <c r="N606" s="5"/>
      <c r="O606" s="19">
        <v>0.00646642051691448</v>
      </c>
      <c r="P606" s="19">
        <v>0.01287296676978346</v>
      </c>
      <c r="Q606" s="19">
        <v>0.01295279912184413</v>
      </c>
      <c r="R606" s="19">
        <v>0.01269334397764694</v>
      </c>
      <c r="S606" s="19">
        <v>0.01221434986528291</v>
      </c>
      <c r="T606" s="19">
        <v>0.01586699664697429</v>
      </c>
      <c r="U606" s="19">
        <v>0.02021794667092448</v>
      </c>
      <c r="V606" s="19">
        <v>0.02486827399010059</v>
      </c>
      <c r="W606" s="19">
        <v>0.03239262334344564</v>
      </c>
      <c r="X606" s="19">
        <v>0.05428708286763532</v>
      </c>
      <c r="Y606" s="15"/>
      <c r="Z606" s="20">
        <v>8.395229281119962</v>
      </c>
      <c r="AA606" s="10">
        <f t="shared" si="1"/>
        <v>3.866382374</v>
      </c>
    </row>
    <row r="607">
      <c r="A607" s="17" t="s">
        <v>1037</v>
      </c>
      <c r="B607" s="12" t="s">
        <v>1224</v>
      </c>
      <c r="C607" s="17" t="s">
        <v>1225</v>
      </c>
      <c r="D607" s="18">
        <v>70.0</v>
      </c>
      <c r="E607" s="18">
        <v>122.0</v>
      </c>
      <c r="F607" s="18">
        <v>206.0</v>
      </c>
      <c r="G607" s="18">
        <v>281.0</v>
      </c>
      <c r="H607" s="18">
        <v>311.0</v>
      </c>
      <c r="I607" s="18">
        <v>261.0</v>
      </c>
      <c r="J607" s="18">
        <v>349.0</v>
      </c>
      <c r="K607" s="18">
        <v>406.0</v>
      </c>
      <c r="L607" s="18">
        <v>652.0</v>
      </c>
      <c r="M607" s="18">
        <v>1968.0</v>
      </c>
      <c r="N607" s="5"/>
      <c r="O607" s="19">
        <v>0.001393672725824756</v>
      </c>
      <c r="P607" s="19">
        <v>0.00242897246500886</v>
      </c>
      <c r="Q607" s="19">
        <v>0.004101379735998566</v>
      </c>
      <c r="R607" s="19">
        <v>0.005594600513667948</v>
      </c>
      <c r="S607" s="19">
        <v>0.0061918888247357</v>
      </c>
      <c r="T607" s="19">
        <v>0.005196408306289446</v>
      </c>
      <c r="U607" s="19">
        <v>0.006948454018754853</v>
      </c>
      <c r="V607" s="19">
        <v>0.008083301809783583</v>
      </c>
      <c r="W607" s="19">
        <v>0.0129813244136503</v>
      </c>
      <c r="X607" s="19">
        <v>0.03918289332218373</v>
      </c>
      <c r="Y607" s="15"/>
      <c r="Z607" s="20">
        <v>28.1148454699046</v>
      </c>
      <c r="AA607" s="10">
        <f t="shared" si="1"/>
        <v>6.881118881</v>
      </c>
    </row>
    <row r="608">
      <c r="A608" s="17" t="s">
        <v>1037</v>
      </c>
      <c r="B608" s="12" t="s">
        <v>1226</v>
      </c>
      <c r="C608" s="17" t="s">
        <v>1227</v>
      </c>
      <c r="D608" s="18">
        <v>63.0</v>
      </c>
      <c r="E608" s="18">
        <v>93.0</v>
      </c>
      <c r="F608" s="18">
        <v>158.0</v>
      </c>
      <c r="G608" s="18">
        <v>230.0</v>
      </c>
      <c r="H608" s="18">
        <v>285.0</v>
      </c>
      <c r="I608" s="18">
        <v>237.0</v>
      </c>
      <c r="J608" s="18">
        <v>260.0</v>
      </c>
      <c r="K608" s="18">
        <v>334.0</v>
      </c>
      <c r="L608" s="18">
        <v>568.0</v>
      </c>
      <c r="M608" s="18">
        <v>1796.0</v>
      </c>
      <c r="N608" s="5"/>
      <c r="O608" s="19">
        <v>0.001254255509765275</v>
      </c>
      <c r="P608" s="19">
        <v>0.00185152003822493</v>
      </c>
      <c r="Q608" s="19">
        <v>0.003145593183220849</v>
      </c>
      <c r="R608" s="19">
        <v>0.00457902805152402</v>
      </c>
      <c r="S608" s="19">
        <v>0.005674125985506092</v>
      </c>
      <c r="T608" s="19">
        <v>0.004718483714262961</v>
      </c>
      <c r="U608" s="19">
        <v>0.005176395635900295</v>
      </c>
      <c r="V608" s="19">
        <v>0.006649677470733455</v>
      </c>
      <c r="W608" s="19">
        <v>0.01130843354304372</v>
      </c>
      <c r="X608" s="19">
        <v>0.0357569483156805</v>
      </c>
      <c r="Y608" s="15"/>
      <c r="Z608" s="20">
        <v>28.5085040785447</v>
      </c>
      <c r="AA608" s="10">
        <f t="shared" si="1"/>
        <v>6.881226054</v>
      </c>
    </row>
    <row r="609">
      <c r="A609" s="17" t="s">
        <v>1037</v>
      </c>
      <c r="B609" s="12" t="s">
        <v>1228</v>
      </c>
      <c r="C609" s="17" t="s">
        <v>1229</v>
      </c>
      <c r="D609" s="18">
        <v>9.0</v>
      </c>
      <c r="E609" s="18">
        <v>32.0</v>
      </c>
      <c r="F609" s="18">
        <v>39.0</v>
      </c>
      <c r="G609" s="18">
        <v>60.0</v>
      </c>
      <c r="H609" s="18">
        <v>45.0</v>
      </c>
      <c r="I609" s="18">
        <v>54.0</v>
      </c>
      <c r="J609" s="18">
        <v>67.0</v>
      </c>
      <c r="K609" s="18">
        <v>81.0</v>
      </c>
      <c r="L609" s="18">
        <v>91.0</v>
      </c>
      <c r="M609" s="18">
        <v>201.0</v>
      </c>
      <c r="N609" s="5"/>
      <c r="O609" s="19">
        <v>1.791116064320968E-4</v>
      </c>
      <c r="P609" s="19">
        <v>6.36841267314122E-4</v>
      </c>
      <c r="Q609" s="19">
        <v>7.761502945390861E-4</v>
      </c>
      <c r="R609" s="19">
        <v>0.001194077376213979</v>
      </c>
      <c r="S609" s="19">
        <v>8.955758552749418E-4</v>
      </c>
      <c r="T609" s="19">
        <v>0.00107469102632993</v>
      </c>
      <c r="U609" s="19">
        <v>0.001333412940076024</v>
      </c>
      <c r="V609" s="19">
        <v>0.001612036539494895</v>
      </c>
      <c r="W609" s="19">
        <v>0.00181105339622266</v>
      </c>
      <c r="X609" s="19">
        <v>0.004000238820228074</v>
      </c>
      <c r="Y609" s="15"/>
      <c r="Z609" s="20">
        <v>22.33377780431336</v>
      </c>
      <c r="AA609" s="10">
        <f t="shared" si="1"/>
        <v>4.060606061</v>
      </c>
    </row>
    <row r="610">
      <c r="A610" s="17" t="s">
        <v>1037</v>
      </c>
      <c r="B610" s="12" t="s">
        <v>1230</v>
      </c>
      <c r="C610" s="17" t="s">
        <v>1231</v>
      </c>
      <c r="D610" s="18">
        <v>50.0</v>
      </c>
      <c r="E610" s="18">
        <v>100.0</v>
      </c>
      <c r="F610" s="18">
        <v>164.0</v>
      </c>
      <c r="G610" s="18">
        <v>182.0</v>
      </c>
      <c r="H610" s="18">
        <v>207.0</v>
      </c>
      <c r="I610" s="18">
        <v>248.0</v>
      </c>
      <c r="J610" s="18">
        <v>219.0</v>
      </c>
      <c r="K610" s="18">
        <v>307.0</v>
      </c>
      <c r="L610" s="18">
        <v>506.0</v>
      </c>
      <c r="M610" s="18">
        <v>1806.0</v>
      </c>
      <c r="N610" s="5"/>
      <c r="O610" s="19">
        <v>9.958175662218682E-4</v>
      </c>
      <c r="P610" s="19">
        <v>0.001991635132443736</v>
      </c>
      <c r="Q610" s="19">
        <v>0.003266346670915573</v>
      </c>
      <c r="R610" s="19">
        <v>0.003624848134796551</v>
      </c>
      <c r="S610" s="19">
        <v>0.004122766834631242</v>
      </c>
      <c r="T610" s="19">
        <v>0.004939353502360135</v>
      </c>
      <c r="U610" s="19">
        <v>0.004361767810551893</v>
      </c>
      <c r="V610" s="19">
        <v>0.006114441633970006</v>
      </c>
      <c r="W610" s="19">
        <v>0.01007787448465415</v>
      </c>
      <c r="X610" s="19">
        <v>0.03596964687605807</v>
      </c>
      <c r="Y610" s="15"/>
      <c r="Z610" s="20">
        <v>36.12071939293752</v>
      </c>
      <c r="AA610" s="10">
        <f t="shared" si="1"/>
        <v>7.938461538</v>
      </c>
    </row>
    <row r="611">
      <c r="A611" s="17" t="s">
        <v>1037</v>
      </c>
      <c r="B611" s="12" t="s">
        <v>1232</v>
      </c>
      <c r="C611" s="17" t="s">
        <v>1233</v>
      </c>
      <c r="D611" s="18">
        <v>137.0</v>
      </c>
      <c r="E611" s="18">
        <v>277.0</v>
      </c>
      <c r="F611" s="18">
        <v>412.0</v>
      </c>
      <c r="G611" s="18">
        <v>547.0</v>
      </c>
      <c r="H611" s="18">
        <v>446.0</v>
      </c>
      <c r="I611" s="18">
        <v>482.0</v>
      </c>
      <c r="J611" s="18">
        <v>606.0</v>
      </c>
      <c r="K611" s="18">
        <v>775.0</v>
      </c>
      <c r="L611" s="18">
        <v>1081.0</v>
      </c>
      <c r="M611" s="18">
        <v>2135.0</v>
      </c>
      <c r="N611" s="5"/>
      <c r="O611" s="19">
        <v>0.002729681802785471</v>
      </c>
      <c r="P611" s="19">
        <v>0.005519137659646537</v>
      </c>
      <c r="Q611" s="19">
        <v>0.008209133657447996</v>
      </c>
      <c r="R611" s="19">
        <v>0.01089901968598071</v>
      </c>
      <c r="S611" s="19">
        <v>0.008886586435004383</v>
      </c>
      <c r="T611" s="19">
        <v>0.009603889375946442</v>
      </c>
      <c r="U611" s="19">
        <v>0.01207459950585797</v>
      </c>
      <c r="V611" s="19">
        <v>0.01544193831194708</v>
      </c>
      <c r="W611" s="19">
        <v>0.02153901330995457</v>
      </c>
      <c r="X611" s="19">
        <v>0.0425400494142026</v>
      </c>
      <c r="Y611" s="15"/>
      <c r="Z611" s="20">
        <v>15.58425211714901</v>
      </c>
      <c r="AA611" s="10">
        <f t="shared" si="1"/>
        <v>4.601293103</v>
      </c>
    </row>
    <row r="612">
      <c r="A612" s="17" t="s">
        <v>1037</v>
      </c>
      <c r="B612" s="12" t="s">
        <v>1234</v>
      </c>
      <c r="C612" s="17" t="s">
        <v>1235</v>
      </c>
      <c r="D612" s="18">
        <v>36.0</v>
      </c>
      <c r="E612" s="18">
        <v>66.0</v>
      </c>
      <c r="F612" s="18">
        <v>123.0</v>
      </c>
      <c r="G612" s="18">
        <v>189.0</v>
      </c>
      <c r="H612" s="18">
        <v>195.0</v>
      </c>
      <c r="I612" s="18">
        <v>161.0</v>
      </c>
      <c r="J612" s="18">
        <v>180.0</v>
      </c>
      <c r="K612" s="18">
        <v>260.0</v>
      </c>
      <c r="L612" s="18">
        <v>388.0</v>
      </c>
      <c r="M612" s="18">
        <v>1394.0</v>
      </c>
      <c r="N612" s="5"/>
      <c r="O612" s="19">
        <v>7.165605095541401E-4</v>
      </c>
      <c r="P612" s="19">
        <v>0.001313694267515923</v>
      </c>
      <c r="Q612" s="19">
        <v>0.002448248407643312</v>
      </c>
      <c r="R612" s="19">
        <v>0.003761942675159236</v>
      </c>
      <c r="S612" s="19">
        <v>0.003881369426751592</v>
      </c>
      <c r="T612" s="19">
        <v>0.003204617834394905</v>
      </c>
      <c r="U612" s="19">
        <v>0.003582802547770701</v>
      </c>
      <c r="V612" s="19">
        <v>0.00517515923566879</v>
      </c>
      <c r="W612" s="19">
        <v>0.007722929936305733</v>
      </c>
      <c r="X612" s="19">
        <v>0.02774736758295348</v>
      </c>
      <c r="Y612" s="15"/>
      <c r="Z612" s="20">
        <v>38.72299298243286</v>
      </c>
      <c r="AA612" s="10">
        <f t="shared" si="1"/>
        <v>7.831460674</v>
      </c>
    </row>
    <row r="613">
      <c r="A613" s="17" t="s">
        <v>1037</v>
      </c>
      <c r="B613" s="12" t="s">
        <v>1236</v>
      </c>
      <c r="C613" s="17" t="s">
        <v>1237</v>
      </c>
      <c r="D613" s="18">
        <v>200.0</v>
      </c>
      <c r="E613" s="18">
        <v>372.0</v>
      </c>
      <c r="F613" s="18">
        <v>576.0</v>
      </c>
      <c r="G613" s="18">
        <v>673.0</v>
      </c>
      <c r="H613" s="18">
        <v>673.0</v>
      </c>
      <c r="I613" s="18">
        <v>737.0</v>
      </c>
      <c r="J613" s="18">
        <v>825.0</v>
      </c>
      <c r="K613" s="18">
        <v>1058.0</v>
      </c>
      <c r="L613" s="18">
        <v>1528.0</v>
      </c>
      <c r="M613" s="18">
        <v>3572.0</v>
      </c>
      <c r="N613" s="5"/>
      <c r="O613" s="19">
        <v>0.003986366626138606</v>
      </c>
      <c r="P613" s="19">
        <v>0.007414641924617807</v>
      </c>
      <c r="Q613" s="19">
        <v>0.01148073588327918</v>
      </c>
      <c r="R613" s="19">
        <v>0.01341412369695641</v>
      </c>
      <c r="S613" s="19">
        <v>0.01341412369695641</v>
      </c>
      <c r="T613" s="19">
        <v>0.01468976101732076</v>
      </c>
      <c r="U613" s="19">
        <v>0.01644376233282175</v>
      </c>
      <c r="V613" s="19">
        <v>0.02108787945227323</v>
      </c>
      <c r="W613" s="19">
        <v>0.03045584102369895</v>
      </c>
      <c r="X613" s="19">
        <v>0.07119792704803668</v>
      </c>
      <c r="Y613" s="15"/>
      <c r="Z613" s="20">
        <v>17.86035598963524</v>
      </c>
      <c r="AA613" s="10">
        <f t="shared" si="1"/>
        <v>5.066666667</v>
      </c>
    </row>
    <row r="614">
      <c r="A614" s="17" t="s">
        <v>1037</v>
      </c>
      <c r="B614" s="12" t="s">
        <v>1238</v>
      </c>
      <c r="C614" s="17" t="s">
        <v>1239</v>
      </c>
      <c r="D614" s="18">
        <v>0.0</v>
      </c>
      <c r="E614" s="18">
        <v>1.0</v>
      </c>
      <c r="F614" s="18">
        <v>0.0</v>
      </c>
      <c r="G614" s="18">
        <v>0.0</v>
      </c>
      <c r="H614" s="18">
        <v>1.0</v>
      </c>
      <c r="I614" s="18">
        <v>2.0</v>
      </c>
      <c r="J614" s="18">
        <v>4.0</v>
      </c>
      <c r="K614" s="18">
        <v>22.0</v>
      </c>
      <c r="L614" s="18">
        <v>44.0</v>
      </c>
      <c r="M614" s="18">
        <v>75.0</v>
      </c>
      <c r="N614" s="5"/>
      <c r="O614" s="19">
        <v>0.0</v>
      </c>
      <c r="P614" s="19">
        <v>1.990366625532423E-5</v>
      </c>
      <c r="Q614" s="19">
        <v>0.0</v>
      </c>
      <c r="R614" s="19">
        <v>0.0</v>
      </c>
      <c r="S614" s="19">
        <v>1.990406241913975E-5</v>
      </c>
      <c r="T614" s="19">
        <v>3.980812483827949E-5</v>
      </c>
      <c r="U614" s="19">
        <v>7.961624967655899E-5</v>
      </c>
      <c r="V614" s="19">
        <v>4.378893732210744E-4</v>
      </c>
      <c r="W614" s="19">
        <v>8.757787464421489E-4</v>
      </c>
      <c r="X614" s="19">
        <v>0.001492804681435481</v>
      </c>
      <c r="Y614" s="15"/>
      <c r="Z614" s="21" t="s">
        <v>48</v>
      </c>
      <c r="AA614" s="10">
        <f t="shared" si="1"/>
        <v>50</v>
      </c>
    </row>
    <row r="615">
      <c r="A615" s="17" t="s">
        <v>1037</v>
      </c>
      <c r="B615" s="12" t="s">
        <v>1240</v>
      </c>
      <c r="C615" s="17" t="s">
        <v>1241</v>
      </c>
      <c r="D615" s="18">
        <v>12.0</v>
      </c>
      <c r="E615" s="18">
        <v>17.0</v>
      </c>
      <c r="F615" s="18">
        <v>15.0</v>
      </c>
      <c r="G615" s="18">
        <v>15.0</v>
      </c>
      <c r="H615" s="18">
        <v>5.0</v>
      </c>
      <c r="I615" s="18">
        <v>16.0</v>
      </c>
      <c r="J615" s="18">
        <v>25.0</v>
      </c>
      <c r="K615" s="18">
        <v>53.0</v>
      </c>
      <c r="L615" s="18">
        <v>90.0</v>
      </c>
      <c r="M615" s="18">
        <v>200.0</v>
      </c>
      <c r="N615" s="5"/>
      <c r="O615" s="19">
        <v>2.391581632653061E-4</v>
      </c>
      <c r="P615" s="19">
        <v>3.388073979591837E-4</v>
      </c>
      <c r="Q615" s="19">
        <v>2.989536621823618E-4</v>
      </c>
      <c r="R615" s="19">
        <v>2.989536621823618E-4</v>
      </c>
      <c r="S615" s="19">
        <v>9.96512207274539E-5</v>
      </c>
      <c r="T615" s="19">
        <v>3.188839063278525E-4</v>
      </c>
      <c r="U615" s="19">
        <v>4.982561036372695E-4</v>
      </c>
      <c r="V615" s="19">
        <v>0.001056302939711012</v>
      </c>
      <c r="W615" s="19">
        <v>0.00179372197309417</v>
      </c>
      <c r="X615" s="19">
        <v>0.003986048829098156</v>
      </c>
      <c r="Y615" s="15"/>
      <c r="Z615" s="20">
        <v>16.66699883740242</v>
      </c>
      <c r="AA615" s="10">
        <f t="shared" si="1"/>
        <v>19.04761905</v>
      </c>
    </row>
    <row r="616">
      <c r="A616" s="17" t="s">
        <v>1242</v>
      </c>
      <c r="B616" s="12" t="s">
        <v>1243</v>
      </c>
      <c r="C616" s="17" t="s">
        <v>1244</v>
      </c>
      <c r="D616" s="18">
        <v>12.0</v>
      </c>
      <c r="E616" s="18">
        <v>6.0</v>
      </c>
      <c r="F616" s="18">
        <v>13.0</v>
      </c>
      <c r="G616" s="18">
        <v>19.0</v>
      </c>
      <c r="H616" s="18">
        <v>12.0</v>
      </c>
      <c r="I616" s="18">
        <v>16.0</v>
      </c>
      <c r="J616" s="18">
        <v>14.0</v>
      </c>
      <c r="K616" s="18">
        <v>15.0</v>
      </c>
      <c r="L616" s="18">
        <v>25.0</v>
      </c>
      <c r="M616" s="18">
        <v>47.0</v>
      </c>
      <c r="N616" s="5"/>
      <c r="O616" s="19">
        <v>2.388772767990445E-4</v>
      </c>
      <c r="P616" s="19">
        <v>1.194386383995222E-4</v>
      </c>
      <c r="Q616" s="19">
        <v>2.587837165322982E-4</v>
      </c>
      <c r="R616" s="19">
        <v>3.782223549318204E-4</v>
      </c>
      <c r="S616" s="19">
        <v>2.388820320898196E-4</v>
      </c>
      <c r="T616" s="19">
        <v>3.185093761197595E-4</v>
      </c>
      <c r="U616" s="19">
        <v>2.786957041047896E-4</v>
      </c>
      <c r="V616" s="19">
        <v>2.986025401122745E-4</v>
      </c>
      <c r="W616" s="19">
        <v>4.976709001871242E-4</v>
      </c>
      <c r="X616" s="19">
        <v>9.356212923517936E-4</v>
      </c>
      <c r="Y616" s="15"/>
      <c r="Z616" s="20">
        <v>3.916744635107696</v>
      </c>
      <c r="AA616" s="10">
        <f t="shared" si="1"/>
        <v>3.357142857</v>
      </c>
    </row>
    <row r="617">
      <c r="A617" s="17" t="s">
        <v>1242</v>
      </c>
      <c r="B617" s="12" t="s">
        <v>1245</v>
      </c>
      <c r="C617" s="17" t="s">
        <v>1246</v>
      </c>
      <c r="D617" s="18">
        <v>8.0</v>
      </c>
      <c r="E617" s="18">
        <v>18.0</v>
      </c>
      <c r="F617" s="18">
        <v>15.0</v>
      </c>
      <c r="G617" s="18">
        <v>13.0</v>
      </c>
      <c r="H617" s="18">
        <v>10.0</v>
      </c>
      <c r="I617" s="18">
        <v>11.0</v>
      </c>
      <c r="J617" s="18">
        <v>29.0</v>
      </c>
      <c r="K617" s="18">
        <v>23.0</v>
      </c>
      <c r="L617" s="18">
        <v>30.0</v>
      </c>
      <c r="M617" s="18">
        <v>76.0</v>
      </c>
      <c r="N617" s="5"/>
      <c r="O617" s="19">
        <v>1.592768829514006E-4</v>
      </c>
      <c r="P617" s="19">
        <v>3.583729866406514E-4</v>
      </c>
      <c r="Q617" s="19">
        <v>2.986441555338762E-4</v>
      </c>
      <c r="R617" s="19">
        <v>2.588249347960261E-4</v>
      </c>
      <c r="S617" s="19">
        <v>1.990961036892508E-4</v>
      </c>
      <c r="T617" s="19">
        <v>2.190057140581759E-4</v>
      </c>
      <c r="U617" s="19">
        <v>5.773787006988273E-4</v>
      </c>
      <c r="V617" s="19">
        <v>4.579301556962529E-4</v>
      </c>
      <c r="W617" s="19">
        <v>5.97300203082069E-4</v>
      </c>
      <c r="X617" s="19">
        <v>0.001513160514474575</v>
      </c>
      <c r="Y617" s="15"/>
      <c r="Z617" s="20">
        <v>9.50018914506431</v>
      </c>
      <c r="AA617" s="10">
        <f t="shared" si="1"/>
        <v>7.238095238</v>
      </c>
    </row>
    <row r="618">
      <c r="A618" s="17" t="s">
        <v>1242</v>
      </c>
      <c r="B618" s="12" t="s">
        <v>1247</v>
      </c>
      <c r="C618" s="17" t="s">
        <v>1248</v>
      </c>
      <c r="D618" s="18">
        <v>7.0</v>
      </c>
      <c r="E618" s="18">
        <v>9.0</v>
      </c>
      <c r="F618" s="18">
        <v>18.0</v>
      </c>
      <c r="G618" s="18">
        <v>11.0</v>
      </c>
      <c r="H618" s="18">
        <v>9.0</v>
      </c>
      <c r="I618" s="18">
        <v>12.0</v>
      </c>
      <c r="J618" s="18">
        <v>12.0</v>
      </c>
      <c r="K618" s="18">
        <v>22.0</v>
      </c>
      <c r="L618" s="18">
        <v>18.0</v>
      </c>
      <c r="M618" s="18">
        <v>56.0</v>
      </c>
      <c r="N618" s="5"/>
      <c r="O618" s="19">
        <v>1.393617233072528E-4</v>
      </c>
      <c r="P618" s="19">
        <v>1.791793585378964E-4</v>
      </c>
      <c r="Q618" s="19">
        <v>3.583587170757929E-4</v>
      </c>
      <c r="R618" s="19">
        <v>2.189969937685401E-4</v>
      </c>
      <c r="S618" s="19">
        <v>1.791793585378964E-4</v>
      </c>
      <c r="T618" s="19">
        <v>2.389058113838619E-4</v>
      </c>
      <c r="U618" s="19">
        <v>2.389058113838619E-4</v>
      </c>
      <c r="V618" s="19">
        <v>4.379939875370802E-4</v>
      </c>
      <c r="W618" s="19">
        <v>3.583587170757929E-4</v>
      </c>
      <c r="X618" s="19">
        <v>0.001114915983116986</v>
      </c>
      <c r="Y618" s="15"/>
      <c r="Z618" s="20">
        <v>8.000159273711873</v>
      </c>
      <c r="AA618" s="10">
        <f t="shared" si="1"/>
        <v>5.333333333</v>
      </c>
    </row>
    <row r="619">
      <c r="A619" s="17" t="s">
        <v>1242</v>
      </c>
      <c r="B619" s="12" t="s">
        <v>1249</v>
      </c>
      <c r="C619" s="17" t="s">
        <v>1215</v>
      </c>
      <c r="D619" s="18">
        <v>2.0</v>
      </c>
      <c r="E619" s="18">
        <v>6.0</v>
      </c>
      <c r="F619" s="18">
        <v>0.0</v>
      </c>
      <c r="G619" s="18">
        <v>3.0</v>
      </c>
      <c r="H619" s="18">
        <v>3.0</v>
      </c>
      <c r="I619" s="18">
        <v>4.0</v>
      </c>
      <c r="J619" s="18">
        <v>9.0</v>
      </c>
      <c r="K619" s="18">
        <v>29.0</v>
      </c>
      <c r="L619" s="18">
        <v>42.0</v>
      </c>
      <c r="M619" s="18">
        <v>17.0</v>
      </c>
      <c r="N619" s="5"/>
      <c r="O619" s="19">
        <v>3.980970958816856E-5</v>
      </c>
      <c r="P619" s="19">
        <v>1.194291287645057E-4</v>
      </c>
      <c r="Q619" s="19">
        <v>0.0</v>
      </c>
      <c r="R619" s="19">
        <v>5.971575301564553E-5</v>
      </c>
      <c r="S619" s="19">
        <v>5.971575301564553E-5</v>
      </c>
      <c r="T619" s="19">
        <v>7.96210040208607E-5</v>
      </c>
      <c r="U619" s="19">
        <v>1.791472590469366E-4</v>
      </c>
      <c r="V619" s="19">
        <v>5.772522791512401E-4</v>
      </c>
      <c r="W619" s="19">
        <v>8.360205422190374E-4</v>
      </c>
      <c r="X619" s="19">
        <v>3.38389267088658E-4</v>
      </c>
      <c r="Y619" s="15"/>
      <c r="Z619" s="20">
        <v>8.500169194633543</v>
      </c>
      <c r="AA619" s="10">
        <f t="shared" si="1"/>
        <v>4.857142857</v>
      </c>
    </row>
    <row r="620">
      <c r="A620" s="17" t="s">
        <v>1242</v>
      </c>
      <c r="B620" s="12" t="s">
        <v>1250</v>
      </c>
      <c r="C620" s="17" t="s">
        <v>1251</v>
      </c>
      <c r="D620" s="18">
        <v>2.0</v>
      </c>
      <c r="E620" s="18">
        <v>7.0</v>
      </c>
      <c r="F620" s="18">
        <v>2.0</v>
      </c>
      <c r="G620" s="18">
        <v>1.0</v>
      </c>
      <c r="H620" s="18">
        <v>2.0</v>
      </c>
      <c r="I620" s="18">
        <v>4.0</v>
      </c>
      <c r="J620" s="18">
        <v>14.0</v>
      </c>
      <c r="K620" s="18">
        <v>35.0</v>
      </c>
      <c r="L620" s="18">
        <v>37.0</v>
      </c>
      <c r="M620" s="18">
        <v>76.0</v>
      </c>
      <c r="N620" s="5"/>
      <c r="O620" s="19">
        <v>3.982873643333665E-5</v>
      </c>
      <c r="P620" s="19">
        <v>1.394005775166783E-4</v>
      </c>
      <c r="Q620" s="19">
        <v>3.982873643333665E-5</v>
      </c>
      <c r="R620" s="19">
        <v>1.991476480662764E-5</v>
      </c>
      <c r="S620" s="19">
        <v>3.982952961325527E-5</v>
      </c>
      <c r="T620" s="19">
        <v>7.965905922651054E-5</v>
      </c>
      <c r="U620" s="19">
        <v>2.788067072927869E-4</v>
      </c>
      <c r="V620" s="19">
        <v>6.970167682319671E-4</v>
      </c>
      <c r="W620" s="19">
        <v>7.368462978452224E-4</v>
      </c>
      <c r="X620" s="19">
        <v>0.0015135221253037</v>
      </c>
      <c r="Y620" s="15"/>
      <c r="Z620" s="20">
        <v>38.00075676106265</v>
      </c>
      <c r="AA620" s="10">
        <f t="shared" si="1"/>
        <v>25.33333333</v>
      </c>
    </row>
    <row r="621">
      <c r="A621" s="17" t="s">
        <v>1242</v>
      </c>
      <c r="B621" s="12" t="s">
        <v>1252</v>
      </c>
      <c r="C621" s="17" t="s">
        <v>1253</v>
      </c>
      <c r="D621" s="18">
        <v>0.0</v>
      </c>
      <c r="E621" s="18">
        <v>1.0</v>
      </c>
      <c r="F621" s="18">
        <v>0.0</v>
      </c>
      <c r="G621" s="18">
        <v>0.0</v>
      </c>
      <c r="H621" s="18">
        <v>0.0</v>
      </c>
      <c r="I621" s="18">
        <v>0.0</v>
      </c>
      <c r="J621" s="18">
        <v>3.0</v>
      </c>
      <c r="K621" s="18">
        <v>20.0</v>
      </c>
      <c r="L621" s="18">
        <v>24.0</v>
      </c>
      <c r="M621" s="18">
        <v>63.0</v>
      </c>
      <c r="N621" s="5"/>
      <c r="O621" s="19">
        <v>0.0</v>
      </c>
      <c r="P621" s="19">
        <v>1.991119606554766E-5</v>
      </c>
      <c r="Q621" s="19">
        <v>0.0</v>
      </c>
      <c r="R621" s="19">
        <v>0.0</v>
      </c>
      <c r="S621" s="19">
        <v>0.0</v>
      </c>
      <c r="T621" s="19">
        <v>0.0</v>
      </c>
      <c r="U621" s="19">
        <v>5.973477758751145E-5</v>
      </c>
      <c r="V621" s="19">
        <v>3.982318505834097E-4</v>
      </c>
      <c r="W621" s="19">
        <v>4.778782207000916E-4</v>
      </c>
      <c r="X621" s="19">
        <v>0.00125443032933774</v>
      </c>
      <c r="Y621" s="15"/>
      <c r="Z621" s="21" t="s">
        <v>48</v>
      </c>
      <c r="AA621" s="10" t="str">
        <f t="shared" si="1"/>
        <v>#DIV/0!</v>
      </c>
    </row>
    <row r="622">
      <c r="A622" s="17" t="s">
        <v>1242</v>
      </c>
      <c r="B622" s="12" t="s">
        <v>1254</v>
      </c>
      <c r="C622" s="17" t="s">
        <v>1255</v>
      </c>
      <c r="D622" s="18">
        <v>20.0</v>
      </c>
      <c r="E622" s="18">
        <v>50.0</v>
      </c>
      <c r="F622" s="18">
        <v>69.0</v>
      </c>
      <c r="G622" s="18">
        <v>73.0</v>
      </c>
      <c r="H622" s="18">
        <v>66.0</v>
      </c>
      <c r="I622" s="18">
        <v>71.0</v>
      </c>
      <c r="J622" s="18">
        <v>92.0</v>
      </c>
      <c r="K622" s="18">
        <v>105.0</v>
      </c>
      <c r="L622" s="18">
        <v>128.0</v>
      </c>
      <c r="M622" s="18">
        <v>234.0</v>
      </c>
      <c r="N622" s="5"/>
      <c r="O622" s="19">
        <v>3.985016338566988E-4</v>
      </c>
      <c r="P622" s="19">
        <v>9.96254084641747E-4</v>
      </c>
      <c r="Q622" s="19">
        <v>0.001374858030964194</v>
      </c>
      <c r="R622" s="19">
        <v>0.001454559945802698</v>
      </c>
      <c r="S622" s="19">
        <v>0.001315081594835316</v>
      </c>
      <c r="T622" s="19">
        <v>0.001414708988383446</v>
      </c>
      <c r="U622" s="19">
        <v>0.001833144041285592</v>
      </c>
      <c r="V622" s="19">
        <v>0.00209217526451073</v>
      </c>
      <c r="W622" s="19">
        <v>0.002550461274832128</v>
      </c>
      <c r="X622" s="19">
        <v>0.004662562018052483</v>
      </c>
      <c r="Y622" s="15"/>
      <c r="Z622" s="20">
        <v>11.7002331281009</v>
      </c>
      <c r="AA622" s="10">
        <f t="shared" si="1"/>
        <v>3.416058394</v>
      </c>
    </row>
    <row r="623">
      <c r="A623" s="17" t="s">
        <v>1242</v>
      </c>
      <c r="B623" s="12" t="s">
        <v>1256</v>
      </c>
      <c r="C623" s="17" t="s">
        <v>1257</v>
      </c>
      <c r="D623" s="18">
        <v>16.0</v>
      </c>
      <c r="E623" s="18">
        <v>45.0</v>
      </c>
      <c r="F623" s="18">
        <v>68.0</v>
      </c>
      <c r="G623" s="18">
        <v>65.0</v>
      </c>
      <c r="H623" s="18">
        <v>73.0</v>
      </c>
      <c r="I623" s="18">
        <v>69.0</v>
      </c>
      <c r="J623" s="18">
        <v>82.0</v>
      </c>
      <c r="K623" s="18">
        <v>101.0</v>
      </c>
      <c r="L623" s="18">
        <v>121.0</v>
      </c>
      <c r="M623" s="18">
        <v>216.0</v>
      </c>
      <c r="N623" s="5"/>
      <c r="O623" s="19">
        <v>3.18775900541919E-4</v>
      </c>
      <c r="P623" s="19">
        <v>8.965572202741473E-4</v>
      </c>
      <c r="Q623" s="19">
        <v>0.001354797577303156</v>
      </c>
      <c r="R623" s="19">
        <v>0.001295027095951546</v>
      </c>
      <c r="S623" s="19">
        <v>0.001454415046222506</v>
      </c>
      <c r="T623" s="19">
        <v>0.001374721071087026</v>
      </c>
      <c r="U623" s="19">
        <v>0.001633759040465422</v>
      </c>
      <c r="V623" s="19">
        <v>0.002012312964475703</v>
      </c>
      <c r="W623" s="19">
        <v>0.002410790779223367</v>
      </c>
      <c r="X623" s="19">
        <v>0.00430356039927477</v>
      </c>
      <c r="Y623" s="15"/>
      <c r="Z623" s="20">
        <v>13.50026897252495</v>
      </c>
      <c r="AA623" s="10">
        <f t="shared" si="1"/>
        <v>3.042253521</v>
      </c>
    </row>
    <row r="624">
      <c r="A624" s="17" t="s">
        <v>1242</v>
      </c>
      <c r="B624" s="12" t="s">
        <v>1258</v>
      </c>
      <c r="C624" s="17" t="s">
        <v>1259</v>
      </c>
      <c r="D624" s="18">
        <v>16.0</v>
      </c>
      <c r="E624" s="18">
        <v>45.0</v>
      </c>
      <c r="F624" s="18">
        <v>68.0</v>
      </c>
      <c r="G624" s="18">
        <v>65.0</v>
      </c>
      <c r="H624" s="18">
        <v>72.0</v>
      </c>
      <c r="I624" s="18">
        <v>70.0</v>
      </c>
      <c r="J624" s="18">
        <v>82.0</v>
      </c>
      <c r="K624" s="18">
        <v>101.0</v>
      </c>
      <c r="L624" s="18">
        <v>121.0</v>
      </c>
      <c r="M624" s="18">
        <v>216.0</v>
      </c>
      <c r="N624" s="5"/>
      <c r="O624" s="19">
        <v>3.18775900541919E-4</v>
      </c>
      <c r="P624" s="19">
        <v>8.965572202741473E-4</v>
      </c>
      <c r="Q624" s="19">
        <v>0.001354797577303156</v>
      </c>
      <c r="R624" s="19">
        <v>0.001295027095951546</v>
      </c>
      <c r="S624" s="19">
        <v>0.001434491552438636</v>
      </c>
      <c r="T624" s="19">
        <v>0.001394644564870896</v>
      </c>
      <c r="U624" s="19">
        <v>0.001633759040465422</v>
      </c>
      <c r="V624" s="19">
        <v>0.002012312964475703</v>
      </c>
      <c r="W624" s="19">
        <v>0.002410790779223367</v>
      </c>
      <c r="X624" s="19">
        <v>0.00430356039927477</v>
      </c>
      <c r="Y624" s="15"/>
      <c r="Z624" s="20">
        <v>13.50026897252495</v>
      </c>
      <c r="AA624" s="10">
        <f t="shared" si="1"/>
        <v>3.042253521</v>
      </c>
    </row>
    <row r="625">
      <c r="A625" s="17" t="s">
        <v>1242</v>
      </c>
      <c r="B625" s="12" t="s">
        <v>1260</v>
      </c>
      <c r="C625" s="17" t="s">
        <v>1261</v>
      </c>
      <c r="D625" s="18">
        <v>0.0</v>
      </c>
      <c r="E625" s="18">
        <v>0.0</v>
      </c>
      <c r="F625" s="18">
        <v>0.0</v>
      </c>
      <c r="G625" s="18">
        <v>0.0</v>
      </c>
      <c r="H625" s="18">
        <v>0.0</v>
      </c>
      <c r="I625" s="18">
        <v>1.0</v>
      </c>
      <c r="J625" s="18">
        <v>2.0</v>
      </c>
      <c r="K625" s="18">
        <v>20.0</v>
      </c>
      <c r="L625" s="18">
        <v>32.0</v>
      </c>
      <c r="M625" s="18">
        <v>50.0</v>
      </c>
      <c r="N625" s="5"/>
      <c r="O625" s="19">
        <v>0.0</v>
      </c>
      <c r="P625" s="19">
        <v>0.0</v>
      </c>
      <c r="Q625" s="19">
        <v>0.0</v>
      </c>
      <c r="R625" s="19">
        <v>0.0</v>
      </c>
      <c r="S625" s="19">
        <v>0.0</v>
      </c>
      <c r="T625" s="19">
        <v>1.990604347479895E-5</v>
      </c>
      <c r="U625" s="19">
        <v>3.98120869495979E-5</v>
      </c>
      <c r="V625" s="19">
        <v>3.981287946650742E-4</v>
      </c>
      <c r="W625" s="19">
        <v>6.370060714641187E-4</v>
      </c>
      <c r="X625" s="19">
        <v>9.953219866626853E-4</v>
      </c>
      <c r="Y625" s="15"/>
      <c r="Z625" s="21" t="s">
        <v>48</v>
      </c>
      <c r="AA625" s="10">
        <f t="shared" si="1"/>
        <v>100</v>
      </c>
    </row>
    <row r="626">
      <c r="A626" s="17" t="s">
        <v>1242</v>
      </c>
      <c r="B626" s="12" t="s">
        <v>1262</v>
      </c>
      <c r="C626" s="17" t="s">
        <v>1263</v>
      </c>
      <c r="D626" s="18">
        <v>0.0</v>
      </c>
      <c r="E626" s="18">
        <v>0.0</v>
      </c>
      <c r="F626" s="18">
        <v>0.0</v>
      </c>
      <c r="G626" s="18">
        <v>0.0</v>
      </c>
      <c r="H626" s="18">
        <v>0.0</v>
      </c>
      <c r="I626" s="18">
        <v>1.0</v>
      </c>
      <c r="J626" s="18">
        <v>2.0</v>
      </c>
      <c r="K626" s="18">
        <v>20.0</v>
      </c>
      <c r="L626" s="18">
        <v>30.0</v>
      </c>
      <c r="M626" s="18">
        <v>51.0</v>
      </c>
      <c r="N626" s="5"/>
      <c r="O626" s="19">
        <v>0.0</v>
      </c>
      <c r="P626" s="19">
        <v>0.0</v>
      </c>
      <c r="Q626" s="19">
        <v>0.0</v>
      </c>
      <c r="R626" s="19">
        <v>0.0</v>
      </c>
      <c r="S626" s="19">
        <v>0.0</v>
      </c>
      <c r="T626" s="19">
        <v>1.990564723211975E-5</v>
      </c>
      <c r="U626" s="19">
        <v>3.981129446423951E-5</v>
      </c>
      <c r="V626" s="19">
        <v>3.981129446423951E-4</v>
      </c>
      <c r="W626" s="19">
        <v>5.971694169635926E-4</v>
      </c>
      <c r="X626" s="19">
        <v>0.001015188008838107</v>
      </c>
      <c r="Y626" s="15"/>
      <c r="Z626" s="21" t="s">
        <v>48</v>
      </c>
      <c r="AA626" s="10">
        <f t="shared" si="1"/>
        <v>102</v>
      </c>
    </row>
    <row r="627">
      <c r="A627" s="17" t="s">
        <v>1242</v>
      </c>
      <c r="B627" s="12" t="s">
        <v>1264</v>
      </c>
      <c r="C627" s="17" t="s">
        <v>1265</v>
      </c>
      <c r="D627" s="18">
        <v>17.0</v>
      </c>
      <c r="E627" s="18">
        <v>35.0</v>
      </c>
      <c r="F627" s="18">
        <v>49.0</v>
      </c>
      <c r="G627" s="18">
        <v>45.0</v>
      </c>
      <c r="H627" s="18">
        <v>64.0</v>
      </c>
      <c r="I627" s="18">
        <v>50.0</v>
      </c>
      <c r="J627" s="18">
        <v>59.0</v>
      </c>
      <c r="K627" s="18">
        <v>64.0</v>
      </c>
      <c r="L627" s="18">
        <v>69.0</v>
      </c>
      <c r="M627" s="18">
        <v>181.0</v>
      </c>
      <c r="N627" s="5"/>
      <c r="O627" s="19">
        <v>3.386724041756315E-4</v>
      </c>
      <c r="P627" s="19">
        <v>6.972667144792414E-4</v>
      </c>
      <c r="Q627" s="19">
        <v>9.761734002709379E-4</v>
      </c>
      <c r="R627" s="19">
        <v>8.964857757590247E-4</v>
      </c>
      <c r="S627" s="19">
        <v>0.001275001992190613</v>
      </c>
      <c r="T627" s="19">
        <v>9.960953063989162E-4</v>
      </c>
      <c r="U627" s="19">
        <v>0.001175392461550721</v>
      </c>
      <c r="V627" s="19">
        <v>0.00127502739316665</v>
      </c>
      <c r="W627" s="19">
        <v>0.001374638908257795</v>
      </c>
      <c r="X627" s="19">
        <v>0.003605936846299432</v>
      </c>
      <c r="Y627" s="15"/>
      <c r="Z627" s="20">
        <v>10.64727093746155</v>
      </c>
      <c r="AA627" s="10">
        <f t="shared" si="1"/>
        <v>3.175438596</v>
      </c>
    </row>
    <row r="628">
      <c r="A628" s="17" t="s">
        <v>1242</v>
      </c>
      <c r="B628" s="12" t="s">
        <v>1266</v>
      </c>
      <c r="C628" s="17" t="s">
        <v>1267</v>
      </c>
      <c r="D628" s="18">
        <v>5.0</v>
      </c>
      <c r="E628" s="18">
        <v>14.0</v>
      </c>
      <c r="F628" s="18">
        <v>19.0</v>
      </c>
      <c r="G628" s="18">
        <v>31.0</v>
      </c>
      <c r="H628" s="18">
        <v>46.0</v>
      </c>
      <c r="I628" s="18">
        <v>36.0</v>
      </c>
      <c r="J628" s="18">
        <v>25.0</v>
      </c>
      <c r="K628" s="18">
        <v>28.0</v>
      </c>
      <c r="L628" s="18">
        <v>28.0</v>
      </c>
      <c r="M628" s="18">
        <v>85.0</v>
      </c>
      <c r="N628" s="5"/>
      <c r="O628" s="19">
        <v>9.956192751891676E-5</v>
      </c>
      <c r="P628" s="19">
        <v>2.78773397052967E-4</v>
      </c>
      <c r="Q628" s="19">
        <v>3.783353245718837E-4</v>
      </c>
      <c r="R628" s="19">
        <v>6.172839506172839E-4</v>
      </c>
      <c r="S628" s="19">
        <v>9.159697331740343E-4</v>
      </c>
      <c r="T628" s="19">
        <v>7.168458781362007E-4</v>
      </c>
      <c r="U628" s="19">
        <v>4.978096375945838E-4</v>
      </c>
      <c r="V628" s="19">
        <v>5.575467941059339E-4</v>
      </c>
      <c r="W628" s="19">
        <v>5.57557896413708E-4</v>
      </c>
      <c r="X628" s="19">
        <v>0.001692586471255899</v>
      </c>
      <c r="Y628" s="15"/>
      <c r="Z628" s="20">
        <v>17.00033851729425</v>
      </c>
      <c r="AA628" s="10">
        <f t="shared" si="1"/>
        <v>2.073170732</v>
      </c>
    </row>
    <row r="629">
      <c r="A629" s="17" t="s">
        <v>1242</v>
      </c>
      <c r="B629" s="12" t="s">
        <v>1268</v>
      </c>
      <c r="C629" s="17" t="s">
        <v>1269</v>
      </c>
      <c r="D629" s="18">
        <v>4.0</v>
      </c>
      <c r="E629" s="18">
        <v>9.0</v>
      </c>
      <c r="F629" s="18">
        <v>18.0</v>
      </c>
      <c r="G629" s="18">
        <v>17.0</v>
      </c>
      <c r="H629" s="18">
        <v>25.0</v>
      </c>
      <c r="I629" s="18">
        <v>30.0</v>
      </c>
      <c r="J629" s="18">
        <v>16.0</v>
      </c>
      <c r="K629" s="18">
        <v>21.0</v>
      </c>
      <c r="L629" s="18">
        <v>19.0</v>
      </c>
      <c r="M629" s="18">
        <v>73.0</v>
      </c>
      <c r="N629" s="5"/>
      <c r="O629" s="19">
        <v>7.963685593692761E-5</v>
      </c>
      <c r="P629" s="19">
        <v>1.791829258580871E-4</v>
      </c>
      <c r="Q629" s="19">
        <v>3.583729866406514E-4</v>
      </c>
      <c r="R629" s="19">
        <v>3.384633762717263E-4</v>
      </c>
      <c r="S629" s="19">
        <v>4.97740259223127E-4</v>
      </c>
      <c r="T629" s="19">
        <v>5.972883110677524E-4</v>
      </c>
      <c r="U629" s="19">
        <v>3.185537659028013E-4</v>
      </c>
      <c r="V629" s="19">
        <v>4.181018177474267E-4</v>
      </c>
      <c r="W629" s="19">
        <v>3.782825970095765E-4</v>
      </c>
      <c r="X629" s="19">
        <v>0.001453401556931531</v>
      </c>
      <c r="Y629" s="15"/>
      <c r="Z629" s="20">
        <v>18.25036335038923</v>
      </c>
      <c r="AA629" s="10">
        <f t="shared" si="1"/>
        <v>2.654545455</v>
      </c>
    </row>
    <row r="630">
      <c r="A630" s="17" t="s">
        <v>1242</v>
      </c>
      <c r="B630" s="12" t="s">
        <v>1270</v>
      </c>
      <c r="C630" s="17" t="s">
        <v>1271</v>
      </c>
      <c r="D630" s="18">
        <v>6.0</v>
      </c>
      <c r="E630" s="18">
        <v>7.0</v>
      </c>
      <c r="F630" s="18">
        <v>12.0</v>
      </c>
      <c r="G630" s="18">
        <v>18.0</v>
      </c>
      <c r="H630" s="18">
        <v>15.0</v>
      </c>
      <c r="I630" s="18">
        <v>9.0</v>
      </c>
      <c r="J630" s="18">
        <v>13.0</v>
      </c>
      <c r="K630" s="18">
        <v>23.0</v>
      </c>
      <c r="L630" s="18">
        <v>12.0</v>
      </c>
      <c r="M630" s="18">
        <v>65.0</v>
      </c>
      <c r="N630" s="5"/>
      <c r="O630" s="19">
        <v>1.194338833927185E-4</v>
      </c>
      <c r="P630" s="19">
        <v>1.393395306248383E-4</v>
      </c>
      <c r="Q630" s="19">
        <v>2.38867766785437E-4</v>
      </c>
      <c r="R630" s="19">
        <v>3.583016501781556E-4</v>
      </c>
      <c r="S630" s="19">
        <v>2.985847084817963E-4</v>
      </c>
      <c r="T630" s="19">
        <v>1.791508250890778E-4</v>
      </c>
      <c r="U630" s="19">
        <v>2.587734140175568E-4</v>
      </c>
      <c r="V630" s="19">
        <v>4.578298863387543E-4</v>
      </c>
      <c r="W630" s="19">
        <v>2.388725216975874E-4</v>
      </c>
      <c r="X630" s="19">
        <v>0.001293892825861932</v>
      </c>
      <c r="Y630" s="15"/>
      <c r="Z630" s="20">
        <v>10.83354898213764</v>
      </c>
      <c r="AA630" s="10">
        <f t="shared" si="1"/>
        <v>5.416666667</v>
      </c>
    </row>
    <row r="631">
      <c r="A631" s="17" t="s">
        <v>1242</v>
      </c>
      <c r="B631" s="12" t="s">
        <v>1272</v>
      </c>
      <c r="C631" s="17" t="s">
        <v>1273</v>
      </c>
      <c r="D631" s="18">
        <v>26.0</v>
      </c>
      <c r="E631" s="18">
        <v>22.0</v>
      </c>
      <c r="F631" s="18">
        <v>24.0</v>
      </c>
      <c r="G631" s="18">
        <v>28.0</v>
      </c>
      <c r="H631" s="18">
        <v>45.0</v>
      </c>
      <c r="I631" s="18">
        <v>25.0</v>
      </c>
      <c r="J631" s="18">
        <v>41.0</v>
      </c>
      <c r="K631" s="18">
        <v>44.0</v>
      </c>
      <c r="L631" s="18">
        <v>57.0</v>
      </c>
      <c r="M631" s="18">
        <v>158.0</v>
      </c>
      <c r="N631" s="5"/>
      <c r="O631" s="19">
        <v>5.178457616316124E-4</v>
      </c>
      <c r="P631" s="19">
        <v>4.381859103312287E-4</v>
      </c>
      <c r="Q631" s="19">
        <v>4.780209930886131E-4</v>
      </c>
      <c r="R631" s="19">
        <v>5.57691158603382E-4</v>
      </c>
      <c r="S631" s="19">
        <v>8.962893620411496E-4</v>
      </c>
      <c r="T631" s="19">
        <v>4.979385344673053E-4</v>
      </c>
      <c r="U631" s="19">
        <v>8.166191965263808E-4</v>
      </c>
      <c r="V631" s="19">
        <v>8.763718206624574E-4</v>
      </c>
      <c r="W631" s="19">
        <v>0.001135299858585456</v>
      </c>
      <c r="X631" s="19">
        <v>0.00314697153783337</v>
      </c>
      <c r="Y631" s="15"/>
      <c r="Z631" s="20">
        <v>6.077044114289918</v>
      </c>
      <c r="AA631" s="10">
        <f t="shared" si="1"/>
        <v>4.514285714</v>
      </c>
    </row>
    <row r="632">
      <c r="A632" s="17" t="s">
        <v>1242</v>
      </c>
      <c r="B632" s="12" t="s">
        <v>1274</v>
      </c>
      <c r="C632" s="17" t="s">
        <v>1275</v>
      </c>
      <c r="D632" s="18">
        <v>26.0</v>
      </c>
      <c r="E632" s="18">
        <v>22.0</v>
      </c>
      <c r="F632" s="18">
        <v>24.0</v>
      </c>
      <c r="G632" s="18">
        <v>28.0</v>
      </c>
      <c r="H632" s="18">
        <v>45.0</v>
      </c>
      <c r="I632" s="18">
        <v>25.0</v>
      </c>
      <c r="J632" s="18">
        <v>41.0</v>
      </c>
      <c r="K632" s="18">
        <v>44.0</v>
      </c>
      <c r="L632" s="18">
        <v>57.0</v>
      </c>
      <c r="M632" s="18">
        <v>158.0</v>
      </c>
      <c r="N632" s="5"/>
      <c r="O632" s="19">
        <v>5.178457616316124E-4</v>
      </c>
      <c r="P632" s="19">
        <v>4.381859103312287E-4</v>
      </c>
      <c r="Q632" s="19">
        <v>4.780209930886131E-4</v>
      </c>
      <c r="R632" s="19">
        <v>5.57691158603382E-4</v>
      </c>
      <c r="S632" s="19">
        <v>8.962893620411496E-4</v>
      </c>
      <c r="T632" s="19">
        <v>4.979385344673053E-4</v>
      </c>
      <c r="U632" s="19">
        <v>8.166191965263808E-4</v>
      </c>
      <c r="V632" s="19">
        <v>8.763718206624574E-4</v>
      </c>
      <c r="W632" s="19">
        <v>0.001135299858585456</v>
      </c>
      <c r="X632" s="19">
        <v>0.00314697153783337</v>
      </c>
      <c r="Y632" s="15"/>
      <c r="Z632" s="20">
        <v>6.077044114289918</v>
      </c>
      <c r="AA632" s="10">
        <f t="shared" si="1"/>
        <v>4.514285714</v>
      </c>
    </row>
    <row r="633">
      <c r="A633" s="17" t="s">
        <v>1242</v>
      </c>
      <c r="B633" s="12" t="s">
        <v>1276</v>
      </c>
      <c r="C633" s="17" t="s">
        <v>1277</v>
      </c>
      <c r="D633" s="18">
        <v>19.0</v>
      </c>
      <c r="E633" s="18">
        <v>51.0</v>
      </c>
      <c r="F633" s="18">
        <v>56.0</v>
      </c>
      <c r="G633" s="18">
        <v>62.0</v>
      </c>
      <c r="H633" s="18">
        <v>40.0</v>
      </c>
      <c r="I633" s="18">
        <v>44.0</v>
      </c>
      <c r="J633" s="18">
        <v>60.0</v>
      </c>
      <c r="K633" s="18">
        <v>60.0</v>
      </c>
      <c r="L633" s="18">
        <v>87.0</v>
      </c>
      <c r="M633" s="18">
        <v>218.0</v>
      </c>
      <c r="N633" s="5"/>
      <c r="O633" s="19">
        <v>3.783729961166982E-4</v>
      </c>
      <c r="P633" s="19">
        <v>0.001015632779050085</v>
      </c>
      <c r="Q633" s="19">
        <v>0.001115204620133426</v>
      </c>
      <c r="R633" s="19">
        <v>0.001234690829433436</v>
      </c>
      <c r="S633" s="19">
        <v>7.96574728666733E-4</v>
      </c>
      <c r="T633" s="19">
        <v>8.762322015334064E-4</v>
      </c>
      <c r="U633" s="19">
        <v>0.001194862093000099</v>
      </c>
      <c r="V633" s="19">
        <v>0.001194885888397658</v>
      </c>
      <c r="W633" s="19">
        <v>0.001732584538176604</v>
      </c>
      <c r="X633" s="19">
        <v>0.004341418727844824</v>
      </c>
      <c r="Y633" s="15"/>
      <c r="Z633" s="20">
        <v>11.47391270624883</v>
      </c>
      <c r="AA633" s="10">
        <f t="shared" si="1"/>
        <v>5.19047619</v>
      </c>
    </row>
    <row r="634">
      <c r="A634" s="17" t="s">
        <v>1242</v>
      </c>
      <c r="B634" s="12" t="s">
        <v>1278</v>
      </c>
      <c r="C634" s="17" t="s">
        <v>1279</v>
      </c>
      <c r="D634" s="18">
        <v>7.0</v>
      </c>
      <c r="E634" s="18">
        <v>21.0</v>
      </c>
      <c r="F634" s="18">
        <v>24.0</v>
      </c>
      <c r="G634" s="18">
        <v>26.0</v>
      </c>
      <c r="H634" s="18">
        <v>12.0</v>
      </c>
      <c r="I634" s="18">
        <v>16.0</v>
      </c>
      <c r="J634" s="18">
        <v>22.0</v>
      </c>
      <c r="K634" s="18">
        <v>29.0</v>
      </c>
      <c r="L634" s="18">
        <v>43.0</v>
      </c>
      <c r="M634" s="18">
        <v>110.0</v>
      </c>
      <c r="N634" s="5"/>
      <c r="O634" s="19">
        <v>1.393367570365062E-4</v>
      </c>
      <c r="P634" s="19">
        <v>4.180102711095187E-4</v>
      </c>
      <c r="Q634" s="19">
        <v>4.777260241251642E-4</v>
      </c>
      <c r="R634" s="19">
        <v>5.175468280351136E-4</v>
      </c>
      <c r="S634" s="19">
        <v>2.38867766785437E-4</v>
      </c>
      <c r="T634" s="19">
        <v>3.184903557139161E-4</v>
      </c>
      <c r="U634" s="19">
        <v>4.379242391066346E-4</v>
      </c>
      <c r="V634" s="19">
        <v>5.772637697314728E-4</v>
      </c>
      <c r="W634" s="19">
        <v>8.559428309811494E-4</v>
      </c>
      <c r="X634" s="19">
        <v>0.002189621195533173</v>
      </c>
      <c r="Y634" s="15"/>
      <c r="Z634" s="20">
        <v>15.71459851731365</v>
      </c>
      <c r="AA634" s="10">
        <f t="shared" si="1"/>
        <v>7.857142857</v>
      </c>
    </row>
    <row r="635">
      <c r="A635" s="17" t="s">
        <v>1242</v>
      </c>
      <c r="B635" s="12" t="s">
        <v>1280</v>
      </c>
      <c r="C635" s="17" t="s">
        <v>1281</v>
      </c>
      <c r="D635" s="18">
        <v>3.0</v>
      </c>
      <c r="E635" s="18">
        <v>20.0</v>
      </c>
      <c r="F635" s="18">
        <v>15.0</v>
      </c>
      <c r="G635" s="18">
        <v>10.0</v>
      </c>
      <c r="H635" s="18">
        <v>6.0</v>
      </c>
      <c r="I635" s="18">
        <v>2.0</v>
      </c>
      <c r="J635" s="18">
        <v>15.0</v>
      </c>
      <c r="K635" s="18">
        <v>15.0</v>
      </c>
      <c r="L635" s="18">
        <v>19.0</v>
      </c>
      <c r="M635" s="18">
        <v>70.0</v>
      </c>
      <c r="N635" s="5"/>
      <c r="O635" s="19">
        <v>5.971218725741924E-5</v>
      </c>
      <c r="P635" s="19">
        <v>3.980812483827949E-4</v>
      </c>
      <c r="Q635" s="19">
        <v>2.985609362870962E-4</v>
      </c>
      <c r="R635" s="19">
        <v>1.990406241913975E-4</v>
      </c>
      <c r="S635" s="19">
        <v>1.194243745148385E-4</v>
      </c>
      <c r="T635" s="19">
        <v>3.980891719745223E-5</v>
      </c>
      <c r="U635" s="19">
        <v>2.985668789808917E-4</v>
      </c>
      <c r="V635" s="19">
        <v>2.985668789808917E-4</v>
      </c>
      <c r="W635" s="19">
        <v>3.781847133757962E-4</v>
      </c>
      <c r="X635" s="19">
        <v>0.001393312101910828</v>
      </c>
      <c r="Y635" s="15"/>
      <c r="Z635" s="20">
        <v>23.33379777070063</v>
      </c>
      <c r="AA635" s="10">
        <f t="shared" si="1"/>
        <v>17.5</v>
      </c>
    </row>
    <row r="636">
      <c r="A636" s="17" t="s">
        <v>1242</v>
      </c>
      <c r="B636" s="12" t="s">
        <v>1282</v>
      </c>
      <c r="C636" s="17" t="s">
        <v>1283</v>
      </c>
      <c r="D636" s="18">
        <v>10.0</v>
      </c>
      <c r="E636" s="18">
        <v>23.0</v>
      </c>
      <c r="F636" s="18">
        <v>21.0</v>
      </c>
      <c r="G636" s="18">
        <v>24.0</v>
      </c>
      <c r="H636" s="18">
        <v>18.0</v>
      </c>
      <c r="I636" s="18">
        <v>17.0</v>
      </c>
      <c r="J636" s="18">
        <v>20.0</v>
      </c>
      <c r="K636" s="18">
        <v>24.0</v>
      </c>
      <c r="L636" s="18">
        <v>37.0</v>
      </c>
      <c r="M636" s="18">
        <v>82.0</v>
      </c>
      <c r="N636" s="5"/>
      <c r="O636" s="19">
        <v>1.990525100521518E-4</v>
      </c>
      <c r="P636" s="19">
        <v>4.57820773119949E-4</v>
      </c>
      <c r="Q636" s="19">
        <v>4.180185918745148E-4</v>
      </c>
      <c r="R636" s="19">
        <v>4.777355335708741E-4</v>
      </c>
      <c r="S636" s="19">
        <v>3.583016501781556E-4</v>
      </c>
      <c r="T636" s="19">
        <v>3.383960029460358E-4</v>
      </c>
      <c r="U636" s="19">
        <v>3.981129446423951E-4</v>
      </c>
      <c r="V636" s="19">
        <v>4.777355335708741E-4</v>
      </c>
      <c r="W636" s="19">
        <v>7.365089475884309E-4</v>
      </c>
      <c r="X636" s="19">
        <v>0.00163226307303382</v>
      </c>
      <c r="Y636" s="15"/>
      <c r="Z636" s="20">
        <v>8.200163226307303</v>
      </c>
      <c r="AA636" s="10">
        <f t="shared" si="1"/>
        <v>4.685714286</v>
      </c>
    </row>
    <row r="637">
      <c r="A637" s="17" t="s">
        <v>1242</v>
      </c>
      <c r="B637" s="12" t="s">
        <v>1284</v>
      </c>
      <c r="C637" s="17" t="s">
        <v>1285</v>
      </c>
      <c r="D637" s="18">
        <v>5.0</v>
      </c>
      <c r="E637" s="18">
        <v>4.0</v>
      </c>
      <c r="F637" s="18">
        <v>11.0</v>
      </c>
      <c r="G637" s="18">
        <v>10.0</v>
      </c>
      <c r="H637" s="18">
        <v>14.0</v>
      </c>
      <c r="I637" s="18">
        <v>7.0</v>
      </c>
      <c r="J637" s="18">
        <v>11.0</v>
      </c>
      <c r="K637" s="18">
        <v>8.0</v>
      </c>
      <c r="L637" s="18">
        <v>10.0</v>
      </c>
      <c r="M637" s="18">
        <v>32.0</v>
      </c>
      <c r="N637" s="5"/>
      <c r="O637" s="19">
        <v>9.951635053639313E-5</v>
      </c>
      <c r="P637" s="19">
        <v>7.96130804291145E-5</v>
      </c>
      <c r="Q637" s="19">
        <v>2.189359711800649E-4</v>
      </c>
      <c r="R637" s="19">
        <v>1.990327010727863E-4</v>
      </c>
      <c r="S637" s="19">
        <v>2.786513275745393E-4</v>
      </c>
      <c r="T637" s="19">
        <v>1.393256637872696E-4</v>
      </c>
      <c r="U637" s="19">
        <v>2.189403288085665E-4</v>
      </c>
      <c r="V637" s="19">
        <v>1.592293300425939E-4</v>
      </c>
      <c r="W637" s="19">
        <v>1.990366625532423E-4</v>
      </c>
      <c r="X637" s="19">
        <v>6.369173201703754E-4</v>
      </c>
      <c r="Y637" s="15"/>
      <c r="Z637" s="20">
        <v>6.400127383464035</v>
      </c>
      <c r="AA637" s="10">
        <f t="shared" si="1"/>
        <v>3.047619048</v>
      </c>
    </row>
    <row r="638">
      <c r="A638" s="17" t="s">
        <v>1242</v>
      </c>
      <c r="B638" s="12" t="s">
        <v>1286</v>
      </c>
      <c r="C638" s="17" t="s">
        <v>1287</v>
      </c>
      <c r="D638" s="18">
        <v>30.0</v>
      </c>
      <c r="E638" s="18">
        <v>50.0</v>
      </c>
      <c r="F638" s="18">
        <v>61.0</v>
      </c>
      <c r="G638" s="18">
        <v>80.0</v>
      </c>
      <c r="H638" s="18">
        <v>68.0</v>
      </c>
      <c r="I638" s="18">
        <v>113.0</v>
      </c>
      <c r="J638" s="18">
        <v>104.0</v>
      </c>
      <c r="K638" s="18">
        <v>125.0</v>
      </c>
      <c r="L638" s="18">
        <v>147.0</v>
      </c>
      <c r="M638" s="18">
        <v>223.0</v>
      </c>
      <c r="N638" s="5"/>
      <c r="O638" s="19">
        <v>5.975024398016292E-4</v>
      </c>
      <c r="P638" s="19">
        <v>9.95837399669382E-4</v>
      </c>
      <c r="Q638" s="19">
        <v>0.001214921627596646</v>
      </c>
      <c r="R638" s="19">
        <v>0.001593339839471011</v>
      </c>
      <c r="S638" s="19">
        <v>0.00135433886355036</v>
      </c>
      <c r="T638" s="19">
        <v>0.002250592523252803</v>
      </c>
      <c r="U638" s="19">
        <v>0.002071341791312315</v>
      </c>
      <c r="V638" s="19">
        <v>0.002489643084767368</v>
      </c>
      <c r="W638" s="19">
        <v>0.002927820267686424</v>
      </c>
      <c r="X638" s="19">
        <v>0.004441523263224984</v>
      </c>
      <c r="Y638" s="15"/>
      <c r="Z638" s="20">
        <v>7.433481384108773</v>
      </c>
      <c r="AA638" s="10">
        <f t="shared" si="1"/>
        <v>2.464088398</v>
      </c>
    </row>
    <row r="639">
      <c r="A639" s="17" t="s">
        <v>1242</v>
      </c>
      <c r="B639" s="12" t="s">
        <v>1288</v>
      </c>
      <c r="C639" s="17" t="s">
        <v>1289</v>
      </c>
      <c r="D639" s="18">
        <v>6.0</v>
      </c>
      <c r="E639" s="18">
        <v>12.0</v>
      </c>
      <c r="F639" s="18">
        <v>23.0</v>
      </c>
      <c r="G639" s="18">
        <v>16.0</v>
      </c>
      <c r="H639" s="18">
        <v>21.0</v>
      </c>
      <c r="I639" s="18">
        <v>22.0</v>
      </c>
      <c r="J639" s="18">
        <v>27.0</v>
      </c>
      <c r="K639" s="18">
        <v>26.0</v>
      </c>
      <c r="L639" s="18">
        <v>34.0</v>
      </c>
      <c r="M639" s="18">
        <v>48.0</v>
      </c>
      <c r="N639" s="5"/>
      <c r="O639" s="19">
        <v>1.19452905691931E-4</v>
      </c>
      <c r="P639" s="19">
        <v>2.389058113838619E-4</v>
      </c>
      <c r="Q639" s="19">
        <v>4.579119216373338E-4</v>
      </c>
      <c r="R639" s="19">
        <v>3.185474237477104E-4</v>
      </c>
      <c r="S639" s="19">
        <v>4.1809349366887E-4</v>
      </c>
      <c r="T639" s="19">
        <v>4.380027076531019E-4</v>
      </c>
      <c r="U639" s="19">
        <v>5.375487775742614E-4</v>
      </c>
      <c r="V639" s="19">
        <v>5.176395635900294E-4</v>
      </c>
      <c r="W639" s="19">
        <v>6.769132754638847E-4</v>
      </c>
      <c r="X639" s="19">
        <v>9.556422712431313E-4</v>
      </c>
      <c r="Y639" s="15"/>
      <c r="Z639" s="20">
        <v>8.000159273711875</v>
      </c>
      <c r="AA639" s="10">
        <f t="shared" si="1"/>
        <v>2.23255814</v>
      </c>
    </row>
    <row r="640">
      <c r="A640" s="17" t="s">
        <v>1242</v>
      </c>
      <c r="B640" s="12" t="s">
        <v>1290</v>
      </c>
      <c r="C640" s="17" t="s">
        <v>1291</v>
      </c>
      <c r="D640" s="18">
        <v>22.0</v>
      </c>
      <c r="E640" s="18">
        <v>42.0</v>
      </c>
      <c r="F640" s="18">
        <v>52.0</v>
      </c>
      <c r="G640" s="18">
        <v>46.0</v>
      </c>
      <c r="H640" s="18">
        <v>62.0</v>
      </c>
      <c r="I640" s="18">
        <v>81.0</v>
      </c>
      <c r="J640" s="18">
        <v>85.0</v>
      </c>
      <c r="K640" s="18">
        <v>85.0</v>
      </c>
      <c r="L640" s="18">
        <v>117.0</v>
      </c>
      <c r="M640" s="18">
        <v>176.0</v>
      </c>
      <c r="N640" s="5"/>
      <c r="O640" s="19">
        <v>4.380027076531019E-4</v>
      </c>
      <c r="P640" s="19">
        <v>8.361869873377399E-4</v>
      </c>
      <c r="Q640" s="19">
        <v>0.001035279127180059</v>
      </c>
      <c r="R640" s="19">
        <v>9.158238432746675E-4</v>
      </c>
      <c r="S640" s="19">
        <v>0.001234371267022378</v>
      </c>
      <c r="T640" s="19">
        <v>0.001612646332722784</v>
      </c>
      <c r="U640" s="19">
        <v>0.001692283188659712</v>
      </c>
      <c r="V640" s="19">
        <v>0.001692316881358632</v>
      </c>
      <c r="W640" s="19">
        <v>0.002329424413164234</v>
      </c>
      <c r="X640" s="19">
        <v>0.003504091424930814</v>
      </c>
      <c r="Y640" s="15"/>
      <c r="Z640" s="20">
        <v>8.00015927688295</v>
      </c>
      <c r="AA640" s="10">
        <f t="shared" si="1"/>
        <v>2.461538462</v>
      </c>
    </row>
    <row r="641">
      <c r="A641" s="17" t="s">
        <v>1242</v>
      </c>
      <c r="B641" s="12" t="s">
        <v>1292</v>
      </c>
      <c r="C641" s="17" t="s">
        <v>1293</v>
      </c>
      <c r="D641" s="18">
        <v>3.0</v>
      </c>
      <c r="E641" s="18">
        <v>12.0</v>
      </c>
      <c r="F641" s="18">
        <v>9.0</v>
      </c>
      <c r="G641" s="18">
        <v>4.0</v>
      </c>
      <c r="H641" s="18">
        <v>5.0</v>
      </c>
      <c r="I641" s="18">
        <v>8.0</v>
      </c>
      <c r="J641" s="18">
        <v>8.0</v>
      </c>
      <c r="K641" s="18">
        <v>10.0</v>
      </c>
      <c r="L641" s="18">
        <v>22.0</v>
      </c>
      <c r="M641" s="18">
        <v>30.0</v>
      </c>
      <c r="N641" s="5"/>
      <c r="O641" s="19">
        <v>5.971099876597269E-5</v>
      </c>
      <c r="P641" s="19">
        <v>2.38848749029677E-4</v>
      </c>
      <c r="Q641" s="19">
        <v>1.791365617722577E-4</v>
      </c>
      <c r="R641" s="19">
        <v>7.961624967655899E-5</v>
      </c>
      <c r="S641" s="19">
        <v>9.952031209569873E-5</v>
      </c>
      <c r="T641" s="19">
        <v>1.59232499353118E-4</v>
      </c>
      <c r="U641" s="19">
        <v>1.59232499353118E-4</v>
      </c>
      <c r="V641" s="19">
        <v>1.990406241913975E-4</v>
      </c>
      <c r="W641" s="19">
        <v>4.378893732210744E-4</v>
      </c>
      <c r="X641" s="19">
        <v>5.971218725741924E-4</v>
      </c>
      <c r="Y641" s="15"/>
      <c r="Z641" s="20">
        <v>10.00019904062419</v>
      </c>
      <c r="AA641" s="10">
        <f t="shared" si="1"/>
        <v>4.615384615</v>
      </c>
    </row>
    <row r="642">
      <c r="A642" s="17" t="s">
        <v>1242</v>
      </c>
      <c r="B642" s="12" t="s">
        <v>1294</v>
      </c>
      <c r="C642" s="17" t="s">
        <v>1295</v>
      </c>
      <c r="D642" s="18">
        <v>3.0</v>
      </c>
      <c r="E642" s="18">
        <v>10.0</v>
      </c>
      <c r="F642" s="18">
        <v>10.0</v>
      </c>
      <c r="G642" s="18">
        <v>3.0</v>
      </c>
      <c r="H642" s="18">
        <v>5.0</v>
      </c>
      <c r="I642" s="18">
        <v>6.0</v>
      </c>
      <c r="J642" s="18">
        <v>9.0</v>
      </c>
      <c r="K642" s="18">
        <v>9.0</v>
      </c>
      <c r="L642" s="18">
        <v>21.0</v>
      </c>
      <c r="M642" s="18">
        <v>29.0</v>
      </c>
      <c r="N642" s="5"/>
      <c r="O642" s="19">
        <v>5.971099876597269E-5</v>
      </c>
      <c r="P642" s="19">
        <v>1.990366625532423E-4</v>
      </c>
      <c r="Q642" s="19">
        <v>1.990366625532423E-4</v>
      </c>
      <c r="R642" s="19">
        <v>5.971099876597269E-5</v>
      </c>
      <c r="S642" s="19">
        <v>9.952031209569873E-5</v>
      </c>
      <c r="T642" s="19">
        <v>1.194243745148385E-4</v>
      </c>
      <c r="U642" s="19">
        <v>1.791365617722577E-4</v>
      </c>
      <c r="V642" s="19">
        <v>1.791365617722577E-4</v>
      </c>
      <c r="W642" s="19">
        <v>4.179853108019346E-4</v>
      </c>
      <c r="X642" s="19">
        <v>5.772178101550526E-4</v>
      </c>
      <c r="Y642" s="15"/>
      <c r="Z642" s="20">
        <v>9.666859072603385</v>
      </c>
      <c r="AA642" s="10">
        <f t="shared" si="1"/>
        <v>5.272727273</v>
      </c>
    </row>
    <row r="643">
      <c r="A643" s="17" t="s">
        <v>1242</v>
      </c>
      <c r="B643" s="12" t="s">
        <v>1296</v>
      </c>
      <c r="C643" s="17" t="s">
        <v>1297</v>
      </c>
      <c r="D643" s="18">
        <v>4.0</v>
      </c>
      <c r="E643" s="18">
        <v>10.0</v>
      </c>
      <c r="F643" s="18">
        <v>9.0</v>
      </c>
      <c r="G643" s="18">
        <v>16.0</v>
      </c>
      <c r="H643" s="18">
        <v>21.0</v>
      </c>
      <c r="I643" s="18">
        <v>23.0</v>
      </c>
      <c r="J643" s="18">
        <v>27.0</v>
      </c>
      <c r="K643" s="18">
        <v>33.0</v>
      </c>
      <c r="L643" s="18">
        <v>24.0</v>
      </c>
      <c r="M643" s="18">
        <v>141.0</v>
      </c>
      <c r="N643" s="5"/>
      <c r="O643" s="19">
        <v>7.963527046128731E-5</v>
      </c>
      <c r="P643" s="19">
        <v>1.990881761532182E-4</v>
      </c>
      <c r="Q643" s="19">
        <v>1.791793585378964E-4</v>
      </c>
      <c r="R643" s="19">
        <v>3.185410818451492E-4</v>
      </c>
      <c r="S643" s="19">
        <v>4.180851699217584E-4</v>
      </c>
      <c r="T643" s="19">
        <v>4.57902805152402E-4</v>
      </c>
      <c r="U643" s="19">
        <v>5.375487775742614E-4</v>
      </c>
      <c r="V643" s="19">
        <v>6.570040614796527E-4</v>
      </c>
      <c r="W643" s="19">
        <v>4.778211356215656E-4</v>
      </c>
      <c r="X643" s="19">
        <v>0.002807199171776698</v>
      </c>
      <c r="Y643" s="15"/>
      <c r="Z643" s="20">
        <v>35.25070179979294</v>
      </c>
      <c r="AA643" s="10">
        <f t="shared" si="1"/>
        <v>6.409090909</v>
      </c>
    </row>
    <row r="644">
      <c r="A644" s="17" t="s">
        <v>1242</v>
      </c>
      <c r="B644" s="12" t="s">
        <v>1298</v>
      </c>
      <c r="C644" s="17" t="s">
        <v>1299</v>
      </c>
      <c r="D644" s="18">
        <v>3.0</v>
      </c>
      <c r="E644" s="18">
        <v>9.0</v>
      </c>
      <c r="F644" s="18">
        <v>7.0</v>
      </c>
      <c r="G644" s="18">
        <v>17.0</v>
      </c>
      <c r="H644" s="18">
        <v>19.0</v>
      </c>
      <c r="I644" s="18">
        <v>26.0</v>
      </c>
      <c r="J644" s="18">
        <v>26.0</v>
      </c>
      <c r="K644" s="18">
        <v>25.0</v>
      </c>
      <c r="L644" s="18">
        <v>29.0</v>
      </c>
      <c r="M644" s="18">
        <v>137.0</v>
      </c>
      <c r="N644" s="5"/>
      <c r="O644" s="19">
        <v>5.972526378658172E-5</v>
      </c>
      <c r="P644" s="19">
        <v>1.791757913597452E-4</v>
      </c>
      <c r="Q644" s="19">
        <v>1.393589488353574E-4</v>
      </c>
      <c r="R644" s="19">
        <v>3.384431614572964E-4</v>
      </c>
      <c r="S644" s="19">
        <v>3.782600039816842E-4</v>
      </c>
      <c r="T644" s="19">
        <v>5.176189528170416E-4</v>
      </c>
      <c r="U644" s="19">
        <v>5.176189528170416E-4</v>
      </c>
      <c r="V644" s="19">
        <v>4.977105315548477E-4</v>
      </c>
      <c r="W644" s="19">
        <v>5.773557108443329E-4</v>
      </c>
      <c r="X644" s="19">
        <v>0.00272750801329909</v>
      </c>
      <c r="Y644" s="15"/>
      <c r="Z644" s="20">
        <v>45.66757583600443</v>
      </c>
      <c r="AA644" s="10">
        <f t="shared" si="1"/>
        <v>6.088888889</v>
      </c>
    </row>
    <row r="645">
      <c r="A645" s="17" t="s">
        <v>1242</v>
      </c>
      <c r="B645" s="12" t="s">
        <v>1300</v>
      </c>
      <c r="C645" s="17" t="s">
        <v>1301</v>
      </c>
      <c r="D645" s="18">
        <v>3.0</v>
      </c>
      <c r="E645" s="18">
        <v>3.0</v>
      </c>
      <c r="F645" s="18">
        <v>1.0</v>
      </c>
      <c r="G645" s="18">
        <v>2.0</v>
      </c>
      <c r="H645" s="18">
        <v>7.0</v>
      </c>
      <c r="I645" s="18">
        <v>10.0</v>
      </c>
      <c r="J645" s="18">
        <v>12.0</v>
      </c>
      <c r="K645" s="18">
        <v>6.0</v>
      </c>
      <c r="L645" s="18">
        <v>10.0</v>
      </c>
      <c r="M645" s="18">
        <v>73.0</v>
      </c>
      <c r="N645" s="5"/>
      <c r="O645" s="19">
        <v>5.971813042439685E-5</v>
      </c>
      <c r="P645" s="19">
        <v>5.971813042439685E-5</v>
      </c>
      <c r="Q645" s="19">
        <v>1.990604347479895E-5</v>
      </c>
      <c r="R645" s="19">
        <v>3.98120869495979E-5</v>
      </c>
      <c r="S645" s="19">
        <v>1.393423043235926E-4</v>
      </c>
      <c r="T645" s="19">
        <v>1.990643973325371E-4</v>
      </c>
      <c r="U645" s="19">
        <v>2.388772767990445E-4</v>
      </c>
      <c r="V645" s="19">
        <v>1.194386383995222E-4</v>
      </c>
      <c r="W645" s="19">
        <v>1.990643973325371E-4</v>
      </c>
      <c r="X645" s="19">
        <v>0.001453170100527521</v>
      </c>
      <c r="Y645" s="15"/>
      <c r="Z645" s="20">
        <v>24.33381772336684</v>
      </c>
      <c r="AA645" s="10">
        <f t="shared" si="1"/>
        <v>8.588235294</v>
      </c>
    </row>
    <row r="646">
      <c r="A646" s="17" t="s">
        <v>1242</v>
      </c>
      <c r="B646" s="12" t="s">
        <v>1302</v>
      </c>
      <c r="C646" s="17" t="s">
        <v>1303</v>
      </c>
      <c r="D646" s="18">
        <v>10.0</v>
      </c>
      <c r="E646" s="18">
        <v>13.0</v>
      </c>
      <c r="F646" s="18">
        <v>14.0</v>
      </c>
      <c r="G646" s="18">
        <v>13.0</v>
      </c>
      <c r="H646" s="18">
        <v>17.0</v>
      </c>
      <c r="I646" s="18">
        <v>15.0</v>
      </c>
      <c r="J646" s="18">
        <v>25.0</v>
      </c>
      <c r="K646" s="18">
        <v>24.0</v>
      </c>
      <c r="L646" s="18">
        <v>46.0</v>
      </c>
      <c r="M646" s="18">
        <v>100.0</v>
      </c>
      <c r="N646" s="5"/>
      <c r="O646" s="19">
        <v>1.99100067694023E-4</v>
      </c>
      <c r="P646" s="19">
        <v>2.588300880022299E-4</v>
      </c>
      <c r="Q646" s="19">
        <v>2.787400947716322E-4</v>
      </c>
      <c r="R646" s="19">
        <v>2.588300880022299E-4</v>
      </c>
      <c r="S646" s="19">
        <v>3.384701150798391E-4</v>
      </c>
      <c r="T646" s="19">
        <v>2.986501015410345E-4</v>
      </c>
      <c r="U646" s="19">
        <v>4.977501692350575E-4</v>
      </c>
      <c r="V646" s="19">
        <v>4.778401624656552E-4</v>
      </c>
      <c r="W646" s="19">
        <v>9.158603113925059E-4</v>
      </c>
      <c r="X646" s="19">
        <v>0.001991040318566451</v>
      </c>
      <c r="Y646" s="15"/>
      <c r="Z646" s="20">
        <v>10.00019910403186</v>
      </c>
      <c r="AA646" s="10">
        <f t="shared" si="1"/>
        <v>6.25</v>
      </c>
    </row>
    <row r="647">
      <c r="A647" s="17" t="s">
        <v>1242</v>
      </c>
      <c r="B647" s="12" t="s">
        <v>1304</v>
      </c>
      <c r="C647" s="17" t="s">
        <v>1305</v>
      </c>
      <c r="D647" s="18">
        <v>4.0</v>
      </c>
      <c r="E647" s="18">
        <v>7.0</v>
      </c>
      <c r="F647" s="18">
        <v>8.0</v>
      </c>
      <c r="G647" s="18">
        <v>9.0</v>
      </c>
      <c r="H647" s="18">
        <v>5.0</v>
      </c>
      <c r="I647" s="18">
        <v>6.0</v>
      </c>
      <c r="J647" s="18">
        <v>13.0</v>
      </c>
      <c r="K647" s="18">
        <v>15.0</v>
      </c>
      <c r="L647" s="18">
        <v>18.0</v>
      </c>
      <c r="M647" s="18">
        <v>77.0</v>
      </c>
      <c r="N647" s="5"/>
      <c r="O647" s="19">
        <v>7.962258892847901E-5</v>
      </c>
      <c r="P647" s="19">
        <v>1.393395306248383E-4</v>
      </c>
      <c r="Q647" s="19">
        <v>1.59245177856958E-4</v>
      </c>
      <c r="R647" s="19">
        <v>1.791508250890778E-4</v>
      </c>
      <c r="S647" s="19">
        <v>9.952823616059877E-5</v>
      </c>
      <c r="T647" s="19">
        <v>1.194338833927185E-4</v>
      </c>
      <c r="U647" s="19">
        <v>2.587734140175568E-4</v>
      </c>
      <c r="V647" s="19">
        <v>2.985906521219842E-4</v>
      </c>
      <c r="W647" s="19">
        <v>3.583087825463811E-4</v>
      </c>
      <c r="X647" s="19">
        <v>0.001532765347559519</v>
      </c>
      <c r="Y647" s="15"/>
      <c r="Z647" s="20">
        <v>19.25038319133689</v>
      </c>
      <c r="AA647" s="10">
        <f t="shared" si="1"/>
        <v>14</v>
      </c>
    </row>
    <row r="648">
      <c r="A648" s="17" t="s">
        <v>1242</v>
      </c>
      <c r="B648" s="12" t="s">
        <v>1306</v>
      </c>
      <c r="C648" s="17" t="s">
        <v>1307</v>
      </c>
      <c r="D648" s="18">
        <v>1.0</v>
      </c>
      <c r="E648" s="18">
        <v>0.0</v>
      </c>
      <c r="F648" s="18">
        <v>6.0</v>
      </c>
      <c r="G648" s="18">
        <v>6.0</v>
      </c>
      <c r="H648" s="18">
        <v>3.0</v>
      </c>
      <c r="I648" s="18">
        <v>2.0</v>
      </c>
      <c r="J648" s="18">
        <v>11.0</v>
      </c>
      <c r="K648" s="18">
        <v>7.0</v>
      </c>
      <c r="L648" s="18">
        <v>11.0</v>
      </c>
      <c r="M648" s="18">
        <v>62.0</v>
      </c>
      <c r="N648" s="5"/>
      <c r="O648" s="19">
        <v>1.990247785849338E-5</v>
      </c>
      <c r="P648" s="19">
        <v>0.0</v>
      </c>
      <c r="Q648" s="19">
        <v>1.194148671509603E-4</v>
      </c>
      <c r="R648" s="19">
        <v>1.194148671509603E-4</v>
      </c>
      <c r="S648" s="19">
        <v>5.970743357548015E-5</v>
      </c>
      <c r="T648" s="19">
        <v>3.980495571698677E-5</v>
      </c>
      <c r="U648" s="19">
        <v>2.189316137250219E-4</v>
      </c>
      <c r="V648" s="19">
        <v>1.393201178250139E-4</v>
      </c>
      <c r="W648" s="19">
        <v>2.189316137250219E-4</v>
      </c>
      <c r="X648" s="19">
        <v>0.001233978186450123</v>
      </c>
      <c r="Y648" s="15"/>
      <c r="Z648" s="20">
        <v>62.00123397818644</v>
      </c>
      <c r="AA648" s="10">
        <f t="shared" si="1"/>
        <v>24.8</v>
      </c>
    </row>
    <row r="649">
      <c r="A649" s="17" t="s">
        <v>1242</v>
      </c>
      <c r="B649" s="12" t="s">
        <v>1308</v>
      </c>
      <c r="C649" s="17" t="s">
        <v>1309</v>
      </c>
      <c r="D649" s="18">
        <v>4.0</v>
      </c>
      <c r="E649" s="18">
        <v>5.0</v>
      </c>
      <c r="F649" s="18">
        <v>12.0</v>
      </c>
      <c r="G649" s="18">
        <v>2.0</v>
      </c>
      <c r="H649" s="18">
        <v>5.0</v>
      </c>
      <c r="I649" s="18">
        <v>7.0</v>
      </c>
      <c r="J649" s="18">
        <v>10.0</v>
      </c>
      <c r="K649" s="18">
        <v>6.0</v>
      </c>
      <c r="L649" s="18">
        <v>27.0</v>
      </c>
      <c r="M649" s="18">
        <v>27.0</v>
      </c>
      <c r="N649" s="5"/>
      <c r="O649" s="19">
        <v>7.961783439490445E-5</v>
      </c>
      <c r="P649" s="19">
        <v>9.952229299363058E-5</v>
      </c>
      <c r="Q649" s="19">
        <v>2.388535031847134E-4</v>
      </c>
      <c r="R649" s="19">
        <v>3.980891719745223E-5</v>
      </c>
      <c r="S649" s="19">
        <v>9.952229299363058E-5</v>
      </c>
      <c r="T649" s="19">
        <v>1.393312101910828E-4</v>
      </c>
      <c r="U649" s="19">
        <v>1.990445859872612E-4</v>
      </c>
      <c r="V649" s="19">
        <v>1.194267515923567E-4</v>
      </c>
      <c r="W649" s="19">
        <v>5.374310794402755E-4</v>
      </c>
      <c r="X649" s="19">
        <v>5.374310794402755E-4</v>
      </c>
      <c r="Y649" s="15"/>
      <c r="Z649" s="20">
        <v>6.750134357769861</v>
      </c>
      <c r="AA649" s="10">
        <f t="shared" si="1"/>
        <v>4.5</v>
      </c>
    </row>
    <row r="650">
      <c r="A650" s="17" t="s">
        <v>1242</v>
      </c>
      <c r="B650" s="12" t="s">
        <v>1310</v>
      </c>
      <c r="C650" s="17" t="s">
        <v>1311</v>
      </c>
      <c r="D650" s="18">
        <v>15.0</v>
      </c>
      <c r="E650" s="18">
        <v>20.0</v>
      </c>
      <c r="F650" s="18">
        <v>42.0</v>
      </c>
      <c r="G650" s="18">
        <v>47.0</v>
      </c>
      <c r="H650" s="18">
        <v>37.0</v>
      </c>
      <c r="I650" s="18">
        <v>16.0</v>
      </c>
      <c r="J650" s="18">
        <v>19.0</v>
      </c>
      <c r="K650" s="18">
        <v>39.0</v>
      </c>
      <c r="L650" s="18">
        <v>57.0</v>
      </c>
      <c r="M650" s="18">
        <v>120.0</v>
      </c>
      <c r="N650" s="5"/>
      <c r="O650" s="19">
        <v>2.98697678123382E-4</v>
      </c>
      <c r="P650" s="19">
        <v>3.98263570831176E-4</v>
      </c>
      <c r="Q650" s="19">
        <v>8.363534987454698E-4</v>
      </c>
      <c r="R650" s="19">
        <v>9.359193914532638E-4</v>
      </c>
      <c r="S650" s="19">
        <v>7.367876060376757E-4</v>
      </c>
      <c r="T650" s="19">
        <v>3.186108566649408E-4</v>
      </c>
      <c r="U650" s="19">
        <v>3.783579265985623E-4</v>
      </c>
      <c r="V650" s="19">
        <v>7.766294282812593E-4</v>
      </c>
      <c r="W650" s="19">
        <v>0.001135073779795687</v>
      </c>
      <c r="X650" s="19">
        <v>0.002389629010096182</v>
      </c>
      <c r="Y650" s="15"/>
      <c r="Z650" s="20">
        <v>8.000159308600672</v>
      </c>
      <c r="AA650" s="10">
        <f t="shared" si="1"/>
        <v>4.528301887</v>
      </c>
    </row>
    <row r="651">
      <c r="A651" s="17" t="s">
        <v>1242</v>
      </c>
      <c r="B651" s="12" t="s">
        <v>1312</v>
      </c>
      <c r="C651" s="17" t="s">
        <v>1313</v>
      </c>
      <c r="D651" s="18">
        <v>4.0</v>
      </c>
      <c r="E651" s="18">
        <v>7.0</v>
      </c>
      <c r="F651" s="18">
        <v>13.0</v>
      </c>
      <c r="G651" s="18">
        <v>32.0</v>
      </c>
      <c r="H651" s="18">
        <v>42.0</v>
      </c>
      <c r="I651" s="18">
        <v>21.0</v>
      </c>
      <c r="J651" s="18">
        <v>27.0</v>
      </c>
      <c r="K651" s="18">
        <v>26.0</v>
      </c>
      <c r="L651" s="18">
        <v>48.0</v>
      </c>
      <c r="M651" s="18">
        <v>118.0</v>
      </c>
      <c r="N651" s="5"/>
      <c r="O651" s="19">
        <v>7.964161274265804E-5</v>
      </c>
      <c r="P651" s="19">
        <v>1.393728222996516E-4</v>
      </c>
      <c r="Q651" s="19">
        <v>2.588352414136386E-4</v>
      </c>
      <c r="R651" s="19">
        <v>6.371329019412643E-4</v>
      </c>
      <c r="S651" s="19">
        <v>8.362369337979094E-4</v>
      </c>
      <c r="T651" s="19">
        <v>4.181184668989547E-4</v>
      </c>
      <c r="U651" s="19">
        <v>5.375808860129418E-4</v>
      </c>
      <c r="V651" s="19">
        <v>5.176704828272772E-4</v>
      </c>
      <c r="W651" s="19">
        <v>9.556993529118965E-4</v>
      </c>
      <c r="X651" s="19">
        <v>0.002349427575908412</v>
      </c>
      <c r="Y651" s="15"/>
      <c r="Z651" s="20">
        <v>29.5</v>
      </c>
      <c r="AA651" s="10">
        <f t="shared" si="1"/>
        <v>3.746031746</v>
      </c>
    </row>
    <row r="652">
      <c r="A652" s="17" t="s">
        <v>1314</v>
      </c>
      <c r="B652" s="12" t="s">
        <v>1315</v>
      </c>
      <c r="C652" s="17" t="s">
        <v>1316</v>
      </c>
      <c r="D652" s="18">
        <v>72.0</v>
      </c>
      <c r="E652" s="18">
        <v>100.0</v>
      </c>
      <c r="F652" s="18">
        <v>123.0</v>
      </c>
      <c r="G652" s="18">
        <v>102.0</v>
      </c>
      <c r="H652" s="18">
        <v>117.0</v>
      </c>
      <c r="I652" s="18">
        <v>86.0</v>
      </c>
      <c r="J652" s="18">
        <v>106.0</v>
      </c>
      <c r="K652" s="18">
        <v>110.0</v>
      </c>
      <c r="L652" s="18">
        <v>108.0</v>
      </c>
      <c r="M652" s="18">
        <v>161.0</v>
      </c>
      <c r="N652" s="5"/>
      <c r="O652" s="19">
        <v>0.00143896394595891</v>
      </c>
      <c r="P652" s="19">
        <v>0.001998561036054041</v>
      </c>
      <c r="Q652" s="19">
        <v>0.00245823007434647</v>
      </c>
      <c r="R652" s="19">
        <v>0.00203857299890077</v>
      </c>
      <c r="S652" s="19">
        <v>0.002338363145797941</v>
      </c>
      <c r="T652" s="19">
        <v>0.001718796842210453</v>
      </c>
      <c r="U652" s="19">
        <v>0.002118517038073349</v>
      </c>
      <c r="V652" s="19">
        <v>0.002198461077245928</v>
      </c>
      <c r="W652" s="19">
        <v>0.002158489057659638</v>
      </c>
      <c r="X652" s="19">
        <v>0.003217747576696313</v>
      </c>
      <c r="Y652" s="15"/>
      <c r="Z652" s="20">
        <v>2.236155802049676</v>
      </c>
      <c r="AA652" s="10">
        <f t="shared" si="1"/>
        <v>1.586206897</v>
      </c>
    </row>
    <row r="653">
      <c r="A653" s="17" t="s">
        <v>1314</v>
      </c>
      <c r="B653" s="12" t="s">
        <v>1317</v>
      </c>
      <c r="C653" s="17" t="s">
        <v>1318</v>
      </c>
      <c r="D653" s="18">
        <v>73.0</v>
      </c>
      <c r="E653" s="18">
        <v>94.0</v>
      </c>
      <c r="F653" s="18">
        <v>104.0</v>
      </c>
      <c r="G653" s="18">
        <v>105.0</v>
      </c>
      <c r="H653" s="18">
        <v>116.0</v>
      </c>
      <c r="I653" s="18">
        <v>80.0</v>
      </c>
      <c r="J653" s="18">
        <v>99.0</v>
      </c>
      <c r="K653" s="18">
        <v>91.0</v>
      </c>
      <c r="L653" s="18">
        <v>119.0</v>
      </c>
      <c r="M653" s="18">
        <v>143.0</v>
      </c>
      <c r="N653" s="5"/>
      <c r="O653" s="19">
        <v>0.001458774629311379</v>
      </c>
      <c r="P653" s="19">
        <v>0.001878422125414652</v>
      </c>
      <c r="Q653" s="19">
        <v>0.002078254266416211</v>
      </c>
      <c r="R653" s="19">
        <v>0.002098279410883076</v>
      </c>
      <c r="S653" s="19">
        <v>0.002318099158689874</v>
      </c>
      <c r="T653" s="19">
        <v>0.001598689074958534</v>
      </c>
      <c r="U653" s="19">
        <v>0.001978377730261186</v>
      </c>
      <c r="V653" s="19">
        <v>0.001818508822765332</v>
      </c>
      <c r="W653" s="19">
        <v>0.002378049999000819</v>
      </c>
      <c r="X653" s="19">
        <v>0.00285765672148838</v>
      </c>
      <c r="Y653" s="15"/>
      <c r="Z653" s="20">
        <v>1.958943255571527</v>
      </c>
      <c r="AA653" s="10">
        <f t="shared" si="1"/>
        <v>1.459183673</v>
      </c>
    </row>
    <row r="654">
      <c r="A654" s="17" t="s">
        <v>1314</v>
      </c>
      <c r="B654" s="12" t="s">
        <v>1319</v>
      </c>
      <c r="C654" s="17" t="s">
        <v>1320</v>
      </c>
      <c r="D654" s="18">
        <v>58.0</v>
      </c>
      <c r="E654" s="18">
        <v>84.0</v>
      </c>
      <c r="F654" s="18">
        <v>88.0</v>
      </c>
      <c r="G654" s="18">
        <v>95.0</v>
      </c>
      <c r="H654" s="18">
        <v>90.0</v>
      </c>
      <c r="I654" s="18">
        <v>101.0</v>
      </c>
      <c r="J654" s="18">
        <v>81.0</v>
      </c>
      <c r="K654" s="18">
        <v>82.0</v>
      </c>
      <c r="L654" s="18">
        <v>97.0</v>
      </c>
      <c r="M654" s="18">
        <v>126.0</v>
      </c>
      <c r="N654" s="5"/>
      <c r="O654" s="19">
        <v>0.001158679105819366</v>
      </c>
      <c r="P654" s="19">
        <v>0.00167808698084184</v>
      </c>
      <c r="Q654" s="19">
        <v>0.001757995884691452</v>
      </c>
      <c r="R654" s="19">
        <v>0.001897836466428272</v>
      </c>
      <c r="S654" s="19">
        <v>0.001797950336616257</v>
      </c>
      <c r="T654" s="19">
        <v>0.002017699822202689</v>
      </c>
      <c r="U654" s="19">
        <v>0.001618155302954632</v>
      </c>
      <c r="V654" s="19">
        <v>0.001638132528917035</v>
      </c>
      <c r="W654" s="19">
        <v>0.001937790918353077</v>
      </c>
      <c r="X654" s="19">
        <v>0.002517180757551542</v>
      </c>
      <c r="Y654" s="15"/>
      <c r="Z654" s="20">
        <v>2.172457192771682</v>
      </c>
      <c r="AA654" s="10">
        <f t="shared" si="1"/>
        <v>1.319371728</v>
      </c>
    </row>
    <row r="655">
      <c r="A655" s="17" t="s">
        <v>1314</v>
      </c>
      <c r="B655" s="12" t="s">
        <v>1321</v>
      </c>
      <c r="C655" s="17" t="s">
        <v>1322</v>
      </c>
      <c r="D655" s="18">
        <v>282.0</v>
      </c>
      <c r="E655" s="18">
        <v>541.0</v>
      </c>
      <c r="F655" s="18">
        <v>562.0</v>
      </c>
      <c r="G655" s="18">
        <v>682.0</v>
      </c>
      <c r="H655" s="18">
        <v>752.0</v>
      </c>
      <c r="I655" s="18">
        <v>828.0</v>
      </c>
      <c r="J655" s="18">
        <v>910.0</v>
      </c>
      <c r="K655" s="18">
        <v>1099.0</v>
      </c>
      <c r="L655" s="18">
        <v>1285.0</v>
      </c>
      <c r="M655" s="18">
        <v>2199.0</v>
      </c>
      <c r="N655" s="5"/>
      <c r="O655" s="19">
        <v>0.00570273003033367</v>
      </c>
      <c r="P655" s="19">
        <v>0.01094034378159757</v>
      </c>
      <c r="Q655" s="19">
        <v>0.01136501516683519</v>
      </c>
      <c r="R655" s="19">
        <v>0.01379170879676441</v>
      </c>
      <c r="S655" s="19">
        <v>0.01520758761552306</v>
      </c>
      <c r="T655" s="19">
        <v>0.01674452466177273</v>
      </c>
      <c r="U655" s="19">
        <v>0.01840279884325264</v>
      </c>
      <c r="V655" s="19">
        <v>0.02222491860300512</v>
      </c>
      <c r="W655" s="19">
        <v>0.02598636979514247</v>
      </c>
      <c r="X655" s="19">
        <v>0.04447006006188194</v>
      </c>
      <c r="Y655" s="15"/>
      <c r="Z655" s="20">
        <v>7.798030035673978</v>
      </c>
      <c r="AA655" s="10">
        <f t="shared" si="1"/>
        <v>2.783544304</v>
      </c>
    </row>
    <row r="656">
      <c r="A656" s="17" t="s">
        <v>1314</v>
      </c>
      <c r="B656" s="12" t="s">
        <v>1323</v>
      </c>
      <c r="C656" s="17" t="s">
        <v>1324</v>
      </c>
      <c r="D656" s="18">
        <v>165.0</v>
      </c>
      <c r="E656" s="18">
        <v>282.0</v>
      </c>
      <c r="F656" s="18">
        <v>369.0</v>
      </c>
      <c r="G656" s="18">
        <v>282.0</v>
      </c>
      <c r="H656" s="18">
        <v>344.0</v>
      </c>
      <c r="I656" s="18">
        <v>383.0</v>
      </c>
      <c r="J656" s="18">
        <v>427.0</v>
      </c>
      <c r="K656" s="18">
        <v>461.0</v>
      </c>
      <c r="L656" s="18">
        <v>599.0</v>
      </c>
      <c r="M656" s="18">
        <v>1045.0</v>
      </c>
      <c r="N656" s="5"/>
      <c r="O656" s="19">
        <v>0.003298878381350341</v>
      </c>
      <c r="P656" s="19">
        <v>0.005638195777351248</v>
      </c>
      <c r="Q656" s="19">
        <v>0.00737763915547025</v>
      </c>
      <c r="R656" s="19">
        <v>0.005638195777351248</v>
      </c>
      <c r="S656" s="19">
        <v>0.006877799104286628</v>
      </c>
      <c r="T656" s="19">
        <v>0.007657549584133077</v>
      </c>
      <c r="U656" s="19">
        <v>0.00853726807421625</v>
      </c>
      <c r="V656" s="19">
        <v>0.009217050543825977</v>
      </c>
      <c r="W656" s="19">
        <v>0.01197616762635956</v>
      </c>
      <c r="X656" s="19">
        <v>0.02089331413947537</v>
      </c>
      <c r="Y656" s="15"/>
      <c r="Z656" s="20">
        <v>6.333459959479633</v>
      </c>
      <c r="AA656" s="10">
        <f t="shared" si="1"/>
        <v>2.874828061</v>
      </c>
    </row>
    <row r="657">
      <c r="A657" s="17" t="s">
        <v>1314</v>
      </c>
      <c r="B657" s="12" t="s">
        <v>1325</v>
      </c>
      <c r="C657" s="17" t="s">
        <v>1326</v>
      </c>
      <c r="D657" s="18">
        <v>156.0</v>
      </c>
      <c r="E657" s="18">
        <v>255.0</v>
      </c>
      <c r="F657" s="18">
        <v>330.0</v>
      </c>
      <c r="G657" s="18">
        <v>302.0</v>
      </c>
      <c r="H657" s="18">
        <v>308.0</v>
      </c>
      <c r="I657" s="18">
        <v>375.0</v>
      </c>
      <c r="J657" s="18">
        <v>422.0</v>
      </c>
      <c r="K657" s="18">
        <v>456.0</v>
      </c>
      <c r="L657" s="18">
        <v>557.0</v>
      </c>
      <c r="M657" s="18">
        <v>1003.0</v>
      </c>
      <c r="N657" s="5"/>
      <c r="O657" s="19">
        <v>0.003117505995203837</v>
      </c>
      <c r="P657" s="19">
        <v>0.005096025100421671</v>
      </c>
      <c r="Q657" s="19">
        <v>0.006594856012310398</v>
      </c>
      <c r="R657" s="19">
        <v>0.00603529247187194</v>
      </c>
      <c r="S657" s="19">
        <v>0.006155198944823038</v>
      </c>
      <c r="T657" s="19">
        <v>0.007494154559443634</v>
      </c>
      <c r="U657" s="19">
        <v>0.008433421930893904</v>
      </c>
      <c r="V657" s="19">
        <v>0.009112891944283458</v>
      </c>
      <c r="W657" s="19">
        <v>0.01113131757229361</v>
      </c>
      <c r="X657" s="19">
        <v>0.02004436539499191</v>
      </c>
      <c r="Y657" s="15"/>
      <c r="Z657" s="20">
        <v>6.429615669008942</v>
      </c>
      <c r="AA657" s="10">
        <f t="shared" si="1"/>
        <v>2.93704246</v>
      </c>
    </row>
    <row r="658">
      <c r="A658" s="17" t="s">
        <v>1314</v>
      </c>
      <c r="B658" s="12" t="s">
        <v>1327</v>
      </c>
      <c r="C658" s="17" t="s">
        <v>1328</v>
      </c>
      <c r="D658" s="18">
        <v>5.0</v>
      </c>
      <c r="E658" s="18">
        <v>12.0</v>
      </c>
      <c r="F658" s="18">
        <v>11.0</v>
      </c>
      <c r="G658" s="18">
        <v>15.0</v>
      </c>
      <c r="H658" s="18">
        <v>12.0</v>
      </c>
      <c r="I658" s="18">
        <v>7.0</v>
      </c>
      <c r="J658" s="18">
        <v>20.0</v>
      </c>
      <c r="K658" s="18">
        <v>20.0</v>
      </c>
      <c r="L658" s="18">
        <v>15.0</v>
      </c>
      <c r="M658" s="18">
        <v>34.0</v>
      </c>
      <c r="N658" s="5"/>
      <c r="O658" s="19">
        <v>9.954210631096954E-5</v>
      </c>
      <c r="P658" s="19">
        <v>2.389058113838619E-4</v>
      </c>
      <c r="Q658" s="19">
        <v>2.189969937685401E-4</v>
      </c>
      <c r="R658" s="19">
        <v>2.986322642298274E-4</v>
      </c>
      <c r="S658" s="19">
        <v>2.389058113838619E-4</v>
      </c>
      <c r="T658" s="19">
        <v>1.393617233072528E-4</v>
      </c>
      <c r="U658" s="19">
        <v>3.981763523064365E-4</v>
      </c>
      <c r="V658" s="19">
        <v>3.981763523064365E-4</v>
      </c>
      <c r="W658" s="19">
        <v>2.986322642298274E-4</v>
      </c>
      <c r="X658" s="19">
        <v>6.768997989209421E-4</v>
      </c>
      <c r="Y658" s="15"/>
      <c r="Z658" s="20">
        <v>6.800135379959785</v>
      </c>
      <c r="AA658" s="10">
        <f t="shared" si="1"/>
        <v>3.578947368</v>
      </c>
    </row>
    <row r="659">
      <c r="A659" s="17" t="s">
        <v>1314</v>
      </c>
      <c r="B659" s="12" t="s">
        <v>1329</v>
      </c>
      <c r="C659" s="17" t="s">
        <v>1330</v>
      </c>
      <c r="D659" s="18">
        <v>74.0</v>
      </c>
      <c r="E659" s="18">
        <v>153.0</v>
      </c>
      <c r="F659" s="18">
        <v>143.0</v>
      </c>
      <c r="G659" s="18">
        <v>124.0</v>
      </c>
      <c r="H659" s="18">
        <v>166.0</v>
      </c>
      <c r="I659" s="18">
        <v>177.0</v>
      </c>
      <c r="J659" s="18">
        <v>229.0</v>
      </c>
      <c r="K659" s="18">
        <v>327.0</v>
      </c>
      <c r="L659" s="18">
        <v>476.0</v>
      </c>
      <c r="M659" s="18">
        <v>803.0</v>
      </c>
      <c r="N659" s="5"/>
      <c r="O659" s="19">
        <v>0.001482134273353629</v>
      </c>
      <c r="P659" s="19">
        <v>0.003064412754366288</v>
      </c>
      <c r="Q659" s="19">
        <v>0.00286412433904823</v>
      </c>
      <c r="R659" s="19">
        <v>0.002483576349943919</v>
      </c>
      <c r="S659" s="19">
        <v>0.003324787694279763</v>
      </c>
      <c r="T659" s="19">
        <v>0.003545104951129627</v>
      </c>
      <c r="U659" s="19">
        <v>0.004586604710783529</v>
      </c>
      <c r="V659" s="19">
        <v>0.006549431180900496</v>
      </c>
      <c r="W659" s="19">
        <v>0.009533919522502854</v>
      </c>
      <c r="X659" s="19">
        <v>0.01608348188354998</v>
      </c>
      <c r="Y659" s="15"/>
      <c r="Z659" s="20">
        <v>10.85156869570113</v>
      </c>
      <c r="AA659" s="10">
        <f t="shared" si="1"/>
        <v>4.682215743</v>
      </c>
    </row>
    <row r="660">
      <c r="A660" s="17" t="s">
        <v>1314</v>
      </c>
      <c r="B660" s="12" t="s">
        <v>1331</v>
      </c>
      <c r="C660" s="17" t="s">
        <v>1332</v>
      </c>
      <c r="D660" s="18">
        <v>73.0</v>
      </c>
      <c r="E660" s="18">
        <v>127.0</v>
      </c>
      <c r="F660" s="18">
        <v>138.0</v>
      </c>
      <c r="G660" s="18">
        <v>139.0</v>
      </c>
      <c r="H660" s="18">
        <v>121.0</v>
      </c>
      <c r="I660" s="18">
        <v>154.0</v>
      </c>
      <c r="J660" s="18">
        <v>216.0</v>
      </c>
      <c r="K660" s="18">
        <v>310.0</v>
      </c>
      <c r="L660" s="18">
        <v>447.0</v>
      </c>
      <c r="M660" s="18">
        <v>787.0</v>
      </c>
      <c r="N660" s="5"/>
      <c r="O660" s="19">
        <v>0.0014616077685454</v>
      </c>
      <c r="P660" s="19">
        <v>0.002542847989748518</v>
      </c>
      <c r="Q660" s="19">
        <v>0.002763094666025949</v>
      </c>
      <c r="R660" s="19">
        <v>0.002783117091142079</v>
      </c>
      <c r="S660" s="19">
        <v>0.002422713439051738</v>
      </c>
      <c r="T660" s="19">
        <v>0.00308345346788403</v>
      </c>
      <c r="U660" s="19">
        <v>0.004324843825084094</v>
      </c>
      <c r="V660" s="19">
        <v>0.00620695178600032</v>
      </c>
      <c r="W660" s="19">
        <v>0.00895002402691014</v>
      </c>
      <c r="X660" s="19">
        <v>0.01575764856639436</v>
      </c>
      <c r="Y660" s="15"/>
      <c r="Z660" s="20">
        <v>10.78103777600776</v>
      </c>
      <c r="AA660" s="10">
        <f t="shared" si="1"/>
        <v>5.723636364</v>
      </c>
    </row>
    <row r="661">
      <c r="A661" s="17" t="s">
        <v>1314</v>
      </c>
      <c r="B661" s="12" t="s">
        <v>1333</v>
      </c>
      <c r="C661" s="17" t="s">
        <v>1334</v>
      </c>
      <c r="D661" s="18">
        <v>84.0</v>
      </c>
      <c r="E661" s="18">
        <v>155.0</v>
      </c>
      <c r="F661" s="18">
        <v>140.0</v>
      </c>
      <c r="G661" s="18">
        <v>183.0</v>
      </c>
      <c r="H661" s="18">
        <v>149.0</v>
      </c>
      <c r="I661" s="18">
        <v>196.0</v>
      </c>
      <c r="J661" s="18">
        <v>238.0</v>
      </c>
      <c r="K661" s="18">
        <v>246.0</v>
      </c>
      <c r="L661" s="18">
        <v>308.0</v>
      </c>
      <c r="M661" s="18">
        <v>489.0</v>
      </c>
      <c r="N661" s="5"/>
      <c r="O661" s="19">
        <v>0.001678757719287727</v>
      </c>
      <c r="P661" s="19">
        <v>0.003097707696304735</v>
      </c>
      <c r="Q661" s="19">
        <v>0.002797929532146212</v>
      </c>
      <c r="R661" s="19">
        <v>0.003657293602733977</v>
      </c>
      <c r="S661" s="19">
        <v>0.002977855943720521</v>
      </c>
      <c r="T661" s="19">
        <v>0.00391717963066592</v>
      </c>
      <c r="U661" s="19">
        <v>0.004756575265808618</v>
      </c>
      <c r="V661" s="19">
        <v>0.004916460148692941</v>
      </c>
      <c r="W661" s="19">
        <v>0.006155567991046447</v>
      </c>
      <c r="X661" s="19">
        <v>0.009772963466304262</v>
      </c>
      <c r="Y661" s="15"/>
      <c r="Z661" s="20">
        <v>5.821544916231742</v>
      </c>
      <c r="AA661" s="10">
        <f t="shared" si="1"/>
        <v>2.834782609</v>
      </c>
    </row>
    <row r="662">
      <c r="A662" s="17" t="s">
        <v>1314</v>
      </c>
      <c r="B662" s="12" t="s">
        <v>1335</v>
      </c>
      <c r="C662" s="17" t="s">
        <v>1336</v>
      </c>
      <c r="D662" s="18">
        <v>4.0</v>
      </c>
      <c r="E662" s="18">
        <v>11.0</v>
      </c>
      <c r="F662" s="18">
        <v>13.0</v>
      </c>
      <c r="G662" s="18">
        <v>8.0</v>
      </c>
      <c r="H662" s="18">
        <v>10.0</v>
      </c>
      <c r="I662" s="18">
        <v>16.0</v>
      </c>
      <c r="J662" s="18">
        <v>26.0</v>
      </c>
      <c r="K662" s="18">
        <v>58.0</v>
      </c>
      <c r="L662" s="18">
        <v>82.0</v>
      </c>
      <c r="M662" s="18">
        <v>172.0</v>
      </c>
      <c r="N662" s="5"/>
      <c r="O662" s="19">
        <v>7.970350296895549E-5</v>
      </c>
      <c r="P662" s="19">
        <v>2.191846331646276E-4</v>
      </c>
      <c r="Q662" s="19">
        <v>2.590363846491054E-4</v>
      </c>
      <c r="R662" s="19">
        <v>1.59407005937911E-4</v>
      </c>
      <c r="S662" s="19">
        <v>1.992587574223887E-4</v>
      </c>
      <c r="T662" s="19">
        <v>3.188203646507921E-4</v>
      </c>
      <c r="U662" s="19">
        <v>5.180830925575371E-4</v>
      </c>
      <c r="V662" s="19">
        <v>0.001155723821859121</v>
      </c>
      <c r="W662" s="19">
        <v>0.001633954368835309</v>
      </c>
      <c r="X662" s="19">
        <v>0.003427318919996015</v>
      </c>
      <c r="Y662" s="15"/>
      <c r="Z662" s="20">
        <v>43.00085682973</v>
      </c>
      <c r="AA662" s="10">
        <f t="shared" si="1"/>
        <v>13.23076923</v>
      </c>
    </row>
    <row r="663">
      <c r="A663" s="17" t="s">
        <v>1314</v>
      </c>
      <c r="B663" s="12" t="s">
        <v>1337</v>
      </c>
      <c r="C663" s="17" t="s">
        <v>1338</v>
      </c>
      <c r="D663" s="18">
        <v>44.0</v>
      </c>
      <c r="E663" s="18">
        <v>71.0</v>
      </c>
      <c r="F663" s="18">
        <v>100.0</v>
      </c>
      <c r="G663" s="18">
        <v>98.0</v>
      </c>
      <c r="H663" s="18">
        <v>78.0</v>
      </c>
      <c r="I663" s="18">
        <v>99.0</v>
      </c>
      <c r="J663" s="18">
        <v>103.0</v>
      </c>
      <c r="K663" s="18">
        <v>122.0</v>
      </c>
      <c r="L663" s="18">
        <v>147.0</v>
      </c>
      <c r="M663" s="18">
        <v>235.0</v>
      </c>
      <c r="N663" s="5"/>
      <c r="O663" s="19">
        <v>8.775778850372971E-4</v>
      </c>
      <c r="P663" s="19">
        <v>0.001416091587219275</v>
      </c>
      <c r="Q663" s="19">
        <v>0.001994534974170772</v>
      </c>
      <c r="R663" s="19">
        <v>0.001954644274687357</v>
      </c>
      <c r="S663" s="19">
        <v>0.001555737279853202</v>
      </c>
      <c r="T663" s="19">
        <v>0.001974589624429065</v>
      </c>
      <c r="U663" s="19">
        <v>0.002054371023395895</v>
      </c>
      <c r="V663" s="19">
        <v>0.002433332668488342</v>
      </c>
      <c r="W663" s="19">
        <v>0.002931966412031035</v>
      </c>
      <c r="X663" s="19">
        <v>0.004687157189301314</v>
      </c>
      <c r="Y663" s="15"/>
      <c r="Z663" s="20">
        <v>5.341015617208847</v>
      </c>
      <c r="AA663" s="10">
        <f t="shared" si="1"/>
        <v>2.655367232</v>
      </c>
    </row>
    <row r="664">
      <c r="A664" s="17" t="s">
        <v>1314</v>
      </c>
      <c r="B664" s="12" t="s">
        <v>1339</v>
      </c>
      <c r="C664" s="17" t="s">
        <v>1340</v>
      </c>
      <c r="D664" s="18">
        <v>41.0</v>
      </c>
      <c r="E664" s="18">
        <v>55.0</v>
      </c>
      <c r="F664" s="18">
        <v>59.0</v>
      </c>
      <c r="G664" s="18">
        <v>60.0</v>
      </c>
      <c r="H664" s="18">
        <v>69.0</v>
      </c>
      <c r="I664" s="18">
        <v>56.0</v>
      </c>
      <c r="J664" s="18">
        <v>64.0</v>
      </c>
      <c r="K664" s="18">
        <v>80.0</v>
      </c>
      <c r="L664" s="18">
        <v>79.0</v>
      </c>
      <c r="M664" s="18">
        <v>88.0</v>
      </c>
      <c r="N664" s="5"/>
      <c r="O664" s="19">
        <v>8.173029004285856E-4</v>
      </c>
      <c r="P664" s="19">
        <v>0.001096381939599322</v>
      </c>
      <c r="Q664" s="19">
        <v>0.001176118807933818</v>
      </c>
      <c r="R664" s="19">
        <v>0.001196053025017442</v>
      </c>
      <c r="S664" s="19">
        <v>0.001375460978770059</v>
      </c>
      <c r="T664" s="19">
        <v>0.001116316156682946</v>
      </c>
      <c r="U664" s="19">
        <v>0.001275789893351939</v>
      </c>
      <c r="V664" s="19">
        <v>0.001594737366689923</v>
      </c>
      <c r="W664" s="19">
        <v>0.001574803149606299</v>
      </c>
      <c r="X664" s="19">
        <v>0.001754211103358915</v>
      </c>
      <c r="Y664" s="15"/>
      <c r="Z664" s="20">
        <v>2.146341463414634</v>
      </c>
      <c r="AA664" s="10">
        <f t="shared" si="1"/>
        <v>1.408</v>
      </c>
    </row>
    <row r="665">
      <c r="A665" s="17" t="s">
        <v>1314</v>
      </c>
      <c r="B665" s="12" t="s">
        <v>1341</v>
      </c>
      <c r="C665" s="17" t="s">
        <v>1342</v>
      </c>
      <c r="D665" s="18">
        <v>10.0</v>
      </c>
      <c r="E665" s="18">
        <v>16.0</v>
      </c>
      <c r="F665" s="18">
        <v>11.0</v>
      </c>
      <c r="G665" s="18">
        <v>20.0</v>
      </c>
      <c r="H665" s="18">
        <v>9.0</v>
      </c>
      <c r="I665" s="18">
        <v>15.0</v>
      </c>
      <c r="J665" s="18">
        <v>9.0</v>
      </c>
      <c r="K665" s="18">
        <v>13.0</v>
      </c>
      <c r="L665" s="18">
        <v>17.0</v>
      </c>
      <c r="M665" s="18">
        <v>17.0</v>
      </c>
      <c r="N665" s="5"/>
      <c r="O665" s="19">
        <v>1.990564723211975E-4</v>
      </c>
      <c r="P665" s="19">
        <v>3.184903557139161E-4</v>
      </c>
      <c r="Q665" s="19">
        <v>2.189664782227884E-4</v>
      </c>
      <c r="R665" s="19">
        <v>3.98120869495979E-4</v>
      </c>
      <c r="S665" s="19">
        <v>1.791543912731906E-4</v>
      </c>
      <c r="T665" s="19">
        <v>2.985906521219842E-4</v>
      </c>
      <c r="U665" s="19">
        <v>1.791543912731906E-4</v>
      </c>
      <c r="V665" s="19">
        <v>2.587785651723864E-4</v>
      </c>
      <c r="W665" s="19">
        <v>3.384027390715821E-4</v>
      </c>
      <c r="X665" s="19">
        <v>3.384027390715821E-4</v>
      </c>
      <c r="Y665" s="15"/>
      <c r="Z665" s="20">
        <v>1.700033840273907</v>
      </c>
      <c r="AA665" s="10">
        <f t="shared" si="1"/>
        <v>1.416666667</v>
      </c>
    </row>
    <row r="666">
      <c r="A666" s="17" t="s">
        <v>1314</v>
      </c>
      <c r="B666" s="12" t="s">
        <v>1343</v>
      </c>
      <c r="C666" s="17" t="s">
        <v>1344</v>
      </c>
      <c r="D666" s="18">
        <v>64.0</v>
      </c>
      <c r="E666" s="18">
        <v>71.0</v>
      </c>
      <c r="F666" s="18">
        <v>92.0</v>
      </c>
      <c r="G666" s="18">
        <v>99.0</v>
      </c>
      <c r="H666" s="18">
        <v>76.0</v>
      </c>
      <c r="I666" s="18">
        <v>144.0</v>
      </c>
      <c r="J666" s="18">
        <v>201.0</v>
      </c>
      <c r="K666" s="18">
        <v>276.0</v>
      </c>
      <c r="L666" s="18">
        <v>496.0</v>
      </c>
      <c r="M666" s="18">
        <v>1041.0</v>
      </c>
      <c r="N666" s="5"/>
      <c r="O666" s="19">
        <v>0.001280153618434212</v>
      </c>
      <c r="P666" s="19">
        <v>0.001420170420450454</v>
      </c>
      <c r="Q666" s="19">
        <v>0.00184022082649918</v>
      </c>
      <c r="R666" s="19">
        <v>0.001980237628515422</v>
      </c>
      <c r="S666" s="19">
        <v>0.001520182421890627</v>
      </c>
      <c r="T666" s="19">
        <v>0.002880345641476977</v>
      </c>
      <c r="U666" s="19">
        <v>0.004020562878803032</v>
      </c>
      <c r="V666" s="19">
        <v>0.005520772908207149</v>
      </c>
      <c r="W666" s="19">
        <v>0.009921388994459225</v>
      </c>
      <c r="X666" s="19">
        <v>0.02082291520812914</v>
      </c>
      <c r="Y666" s="15"/>
      <c r="Z666" s="20">
        <v>16.26595035805013</v>
      </c>
      <c r="AA666" s="10">
        <f t="shared" si="1"/>
        <v>9.463636364</v>
      </c>
    </row>
    <row r="667">
      <c r="A667" s="17" t="s">
        <v>1314</v>
      </c>
      <c r="B667" s="12" t="s">
        <v>1345</v>
      </c>
      <c r="C667" s="17" t="s">
        <v>1346</v>
      </c>
      <c r="D667" s="18">
        <v>20.0</v>
      </c>
      <c r="E667" s="18">
        <v>27.0</v>
      </c>
      <c r="F667" s="18">
        <v>41.0</v>
      </c>
      <c r="G667" s="18">
        <v>35.0</v>
      </c>
      <c r="H667" s="18">
        <v>37.0</v>
      </c>
      <c r="I667" s="18">
        <v>54.0</v>
      </c>
      <c r="J667" s="18">
        <v>73.0</v>
      </c>
      <c r="K667" s="18">
        <v>96.0</v>
      </c>
      <c r="L667" s="18">
        <v>146.0</v>
      </c>
      <c r="M667" s="18">
        <v>268.0</v>
      </c>
      <c r="N667" s="5"/>
      <c r="O667" s="19">
        <v>3.985810514568138E-4</v>
      </c>
      <c r="P667" s="19">
        <v>5.380844194666986E-4</v>
      </c>
      <c r="Q667" s="19">
        <v>8.171074396635909E-4</v>
      </c>
      <c r="R667" s="19">
        <v>6.975307411762361E-4</v>
      </c>
      <c r="S667" s="19">
        <v>7.37389640672021E-4</v>
      </c>
      <c r="T667" s="19">
        <v>0.001076190286386193</v>
      </c>
      <c r="U667" s="19">
        <v>0.00145484983159615</v>
      </c>
      <c r="V667" s="19">
        <v>0.001913227175797676</v>
      </c>
      <c r="W667" s="19">
        <v>0.002909699663192299</v>
      </c>
      <c r="X667" s="19">
        <v>0.00534109253243518</v>
      </c>
      <c r="Y667" s="15"/>
      <c r="Z667" s="20">
        <v>13.40026705462662</v>
      </c>
      <c r="AA667" s="10">
        <f t="shared" si="1"/>
        <v>5.89010989</v>
      </c>
    </row>
    <row r="668">
      <c r="A668" s="17" t="s">
        <v>1314</v>
      </c>
      <c r="B668" s="12" t="s">
        <v>1347</v>
      </c>
      <c r="C668" s="17" t="s">
        <v>1348</v>
      </c>
      <c r="D668" s="18">
        <v>13.0</v>
      </c>
      <c r="E668" s="18">
        <v>24.0</v>
      </c>
      <c r="F668" s="18">
        <v>17.0</v>
      </c>
      <c r="G668" s="18">
        <v>17.0</v>
      </c>
      <c r="H668" s="18">
        <v>16.0</v>
      </c>
      <c r="I668" s="18">
        <v>32.0</v>
      </c>
      <c r="J668" s="18">
        <v>34.0</v>
      </c>
      <c r="K668" s="18">
        <v>36.0</v>
      </c>
      <c r="L668" s="18">
        <v>65.0</v>
      </c>
      <c r="M668" s="18">
        <v>97.0</v>
      </c>
      <c r="N668" s="5"/>
      <c r="O668" s="19">
        <v>2.589435104772528E-4</v>
      </c>
      <c r="P668" s="19">
        <v>4.78049557804159E-4</v>
      </c>
      <c r="Q668" s="19">
        <v>3.38618436777946E-4</v>
      </c>
      <c r="R668" s="19">
        <v>3.38618436777946E-4</v>
      </c>
      <c r="S668" s="19">
        <v>3.186997052027727E-4</v>
      </c>
      <c r="T668" s="19">
        <v>6.374121068462044E-4</v>
      </c>
      <c r="U668" s="19">
        <v>6.772503635240922E-4</v>
      </c>
      <c r="V668" s="19">
        <v>7.1708862020198E-4</v>
      </c>
      <c r="W668" s="19">
        <v>0.001294743342031353</v>
      </c>
      <c r="X668" s="19">
        <v>0.001932155448877557</v>
      </c>
      <c r="Y668" s="15"/>
      <c r="Z668" s="20">
        <v>7.461687088880684</v>
      </c>
      <c r="AA668" s="10">
        <f t="shared" si="1"/>
        <v>4.041666667</v>
      </c>
    </row>
    <row r="669">
      <c r="A669" s="17" t="s">
        <v>1314</v>
      </c>
      <c r="B669" s="12" t="s">
        <v>1349</v>
      </c>
      <c r="C669" s="17" t="s">
        <v>1350</v>
      </c>
      <c r="D669" s="18">
        <v>9.0</v>
      </c>
      <c r="E669" s="18">
        <v>9.0</v>
      </c>
      <c r="F669" s="18">
        <v>11.0</v>
      </c>
      <c r="G669" s="18">
        <v>14.0</v>
      </c>
      <c r="H669" s="18">
        <v>9.0</v>
      </c>
      <c r="I669" s="18">
        <v>24.0</v>
      </c>
      <c r="J669" s="18">
        <v>33.0</v>
      </c>
      <c r="K669" s="18">
        <v>97.0</v>
      </c>
      <c r="L669" s="18">
        <v>187.0</v>
      </c>
      <c r="M669" s="18">
        <v>601.0</v>
      </c>
      <c r="N669" s="5"/>
      <c r="O669" s="19">
        <v>1.793471762783468E-4</v>
      </c>
      <c r="P669" s="19">
        <v>1.793471762783468E-4</v>
      </c>
      <c r="Q669" s="19">
        <v>2.192064725692991E-4</v>
      </c>
      <c r="R669" s="19">
        <v>2.789900559972898E-4</v>
      </c>
      <c r="S669" s="19">
        <v>1.79350750283972E-4</v>
      </c>
      <c r="T669" s="19">
        <v>4.782686674239254E-4</v>
      </c>
      <c r="U669" s="19">
        <v>6.576194177078974E-4</v>
      </c>
      <c r="V669" s="19">
        <v>0.001933002530838365</v>
      </c>
      <c r="W669" s="19">
        <v>0.003726510033678085</v>
      </c>
      <c r="X669" s="19">
        <v>0.0119766445467408</v>
      </c>
      <c r="Y669" s="15"/>
      <c r="Z669" s="20">
        <v>66.77910851606075</v>
      </c>
      <c r="AA669" s="10">
        <f t="shared" si="1"/>
        <v>36.42424242</v>
      </c>
    </row>
    <row r="670">
      <c r="A670" s="17" t="s">
        <v>1314</v>
      </c>
      <c r="B670" s="12" t="s">
        <v>1351</v>
      </c>
      <c r="C670" s="17" t="s">
        <v>1352</v>
      </c>
      <c r="D670" s="18">
        <v>7.0</v>
      </c>
      <c r="E670" s="18">
        <v>4.0</v>
      </c>
      <c r="F670" s="18">
        <v>8.0</v>
      </c>
      <c r="G670" s="18">
        <v>10.0</v>
      </c>
      <c r="H670" s="18">
        <v>9.0</v>
      </c>
      <c r="I670" s="18">
        <v>12.0</v>
      </c>
      <c r="J670" s="18">
        <v>12.0</v>
      </c>
      <c r="K670" s="18">
        <v>10.0</v>
      </c>
      <c r="L670" s="18">
        <v>21.0</v>
      </c>
      <c r="M670" s="18">
        <v>18.0</v>
      </c>
      <c r="N670" s="5"/>
      <c r="O670" s="19">
        <v>1.393450781327759E-4</v>
      </c>
      <c r="P670" s="19">
        <v>7.962575893301483E-5</v>
      </c>
      <c r="Q670" s="19">
        <v>1.592515178660297E-4</v>
      </c>
      <c r="R670" s="19">
        <v>1.990683600748497E-4</v>
      </c>
      <c r="S670" s="19">
        <v>1.791615240673647E-4</v>
      </c>
      <c r="T670" s="19">
        <v>2.388820320898196E-4</v>
      </c>
      <c r="U670" s="19">
        <v>2.388820320898196E-4</v>
      </c>
      <c r="V670" s="19">
        <v>1.990683600748497E-4</v>
      </c>
      <c r="W670" s="19">
        <v>4.180435561571844E-4</v>
      </c>
      <c r="X670" s="19">
        <v>3.583230481347295E-4</v>
      </c>
      <c r="Y670" s="15"/>
      <c r="Z670" s="20">
        <v>2.571479760435448</v>
      </c>
      <c r="AA670" s="10">
        <f t="shared" si="1"/>
        <v>1.714285714</v>
      </c>
    </row>
    <row r="671">
      <c r="A671" s="17" t="s">
        <v>1314</v>
      </c>
      <c r="B671" s="12" t="s">
        <v>1353</v>
      </c>
      <c r="C671" s="17" t="s">
        <v>1354</v>
      </c>
      <c r="D671" s="18">
        <v>215.0</v>
      </c>
      <c r="E671" s="18">
        <v>356.0</v>
      </c>
      <c r="F671" s="18">
        <v>337.0</v>
      </c>
      <c r="G671" s="18">
        <v>355.0</v>
      </c>
      <c r="H671" s="18">
        <v>437.0</v>
      </c>
      <c r="I671" s="18">
        <v>463.0</v>
      </c>
      <c r="J671" s="18">
        <v>618.0</v>
      </c>
      <c r="K671" s="18">
        <v>768.0</v>
      </c>
      <c r="L671" s="18">
        <v>1180.0</v>
      </c>
      <c r="M671" s="18">
        <v>2118.0</v>
      </c>
      <c r="N671" s="5"/>
      <c r="O671" s="19">
        <v>0.00432630392788152</v>
      </c>
      <c r="P671" s="19">
        <v>0.007163554410817772</v>
      </c>
      <c r="Q671" s="19">
        <v>0.00678122987765615</v>
      </c>
      <c r="R671" s="19">
        <v>0.00714343206696716</v>
      </c>
      <c r="S671" s="19">
        <v>0.008793464262717321</v>
      </c>
      <c r="T671" s="19">
        <v>0.009316645202833226</v>
      </c>
      <c r="U671" s="19">
        <v>0.01243585873830365</v>
      </c>
      <c r="V671" s="19">
        <v>0.0154542710534259</v>
      </c>
      <c r="W671" s="19">
        <v>0.02374484354562833</v>
      </c>
      <c r="X671" s="19">
        <v>0.04261998188952611</v>
      </c>
      <c r="Y671" s="15"/>
      <c r="Z671" s="20">
        <v>9.851361023171577</v>
      </c>
      <c r="AA671" s="10">
        <f t="shared" si="1"/>
        <v>4.706666667</v>
      </c>
    </row>
    <row r="672">
      <c r="A672" s="17" t="s">
        <v>1314</v>
      </c>
      <c r="B672" s="12" t="s">
        <v>1355</v>
      </c>
      <c r="C672" s="17" t="s">
        <v>1356</v>
      </c>
      <c r="D672" s="18">
        <v>55.0</v>
      </c>
      <c r="E672" s="18">
        <v>58.0</v>
      </c>
      <c r="F672" s="18">
        <v>76.0</v>
      </c>
      <c r="G672" s="18">
        <v>64.0</v>
      </c>
      <c r="H672" s="18">
        <v>69.0</v>
      </c>
      <c r="I672" s="18">
        <v>84.0</v>
      </c>
      <c r="J672" s="18">
        <v>129.0</v>
      </c>
      <c r="K672" s="18">
        <v>265.0</v>
      </c>
      <c r="L672" s="18">
        <v>421.0</v>
      </c>
      <c r="M672" s="18">
        <v>910.0</v>
      </c>
      <c r="N672" s="5"/>
      <c r="O672" s="19">
        <v>0.001100462194121531</v>
      </c>
      <c r="P672" s="19">
        <v>0.001160487404709978</v>
      </c>
      <c r="Q672" s="19">
        <v>0.001520638668240661</v>
      </c>
      <c r="R672" s="19">
        <v>0.001280537825886873</v>
      </c>
      <c r="S672" s="19">
        <v>0.001380579843534284</v>
      </c>
      <c r="T672" s="19">
        <v>0.00168070589647652</v>
      </c>
      <c r="U672" s="19">
        <v>0.002581084055303227</v>
      </c>
      <c r="V672" s="19">
        <v>0.005302226935312832</v>
      </c>
      <c r="W672" s="19">
        <v>0.008423537885912083</v>
      </c>
      <c r="X672" s="19">
        <v>0.01820764721182897</v>
      </c>
      <c r="Y672" s="15"/>
      <c r="Z672" s="20">
        <v>16.54545454545454</v>
      </c>
      <c r="AA672" s="10">
        <f t="shared" si="1"/>
        <v>11.89542484</v>
      </c>
    </row>
    <row r="673">
      <c r="A673" s="17" t="s">
        <v>1314</v>
      </c>
      <c r="B673" s="12" t="s">
        <v>1357</v>
      </c>
      <c r="C673" s="17" t="s">
        <v>1358</v>
      </c>
      <c r="D673" s="18">
        <v>1.0</v>
      </c>
      <c r="E673" s="18">
        <v>4.0</v>
      </c>
      <c r="F673" s="18">
        <v>11.0</v>
      </c>
      <c r="G673" s="18">
        <v>3.0</v>
      </c>
      <c r="H673" s="18">
        <v>4.0</v>
      </c>
      <c r="I673" s="18">
        <v>11.0</v>
      </c>
      <c r="J673" s="18">
        <v>20.0</v>
      </c>
      <c r="K673" s="18">
        <v>46.0</v>
      </c>
      <c r="L673" s="18">
        <v>90.0</v>
      </c>
      <c r="M673" s="18">
        <v>226.0</v>
      </c>
      <c r="N673" s="5"/>
      <c r="O673" s="19">
        <v>1.994296312546118E-5</v>
      </c>
      <c r="P673" s="19">
        <v>7.977344342068526E-5</v>
      </c>
      <c r="Q673" s="19">
        <v>2.193769694068845E-4</v>
      </c>
      <c r="R673" s="19">
        <v>5.983008256551394E-5</v>
      </c>
      <c r="S673" s="19">
        <v>7.977344342068526E-5</v>
      </c>
      <c r="T673" s="19">
        <v>2.193769694068845E-4</v>
      </c>
      <c r="U673" s="19">
        <v>3.988672171034263E-4</v>
      </c>
      <c r="V673" s="19">
        <v>9.173945993378804E-4</v>
      </c>
      <c r="W673" s="19">
        <v>0.001794902476965418</v>
      </c>
      <c r="X673" s="19">
        <v>0.004507199553268717</v>
      </c>
      <c r="Y673" s="15"/>
      <c r="Z673" s="20">
        <v>226.0045071995533</v>
      </c>
      <c r="AA673" s="10">
        <f t="shared" si="1"/>
        <v>30.13333333</v>
      </c>
    </row>
    <row r="674">
      <c r="A674" s="17" t="s">
        <v>1314</v>
      </c>
      <c r="B674" s="12" t="s">
        <v>1359</v>
      </c>
      <c r="C674" s="17" t="s">
        <v>1360</v>
      </c>
      <c r="D674" s="18">
        <v>28.0</v>
      </c>
      <c r="E674" s="18">
        <v>20.0</v>
      </c>
      <c r="F674" s="18">
        <v>14.0</v>
      </c>
      <c r="G674" s="18">
        <v>22.0</v>
      </c>
      <c r="H674" s="18">
        <v>23.0</v>
      </c>
      <c r="I674" s="18">
        <v>28.0</v>
      </c>
      <c r="J674" s="18">
        <v>27.0</v>
      </c>
      <c r="K674" s="18">
        <v>30.0</v>
      </c>
      <c r="L674" s="18">
        <v>53.0</v>
      </c>
      <c r="M674" s="18">
        <v>67.0</v>
      </c>
      <c r="N674" s="5"/>
      <c r="O674" s="19">
        <v>5.574468932290111E-4</v>
      </c>
      <c r="P674" s="19">
        <v>3.981763523064365E-4</v>
      </c>
      <c r="Q674" s="19">
        <v>2.787234466145056E-4</v>
      </c>
      <c r="R674" s="19">
        <v>4.379939875370802E-4</v>
      </c>
      <c r="S674" s="19">
        <v>4.579119216373338E-4</v>
      </c>
      <c r="T674" s="19">
        <v>5.574579915584932E-4</v>
      </c>
      <c r="U674" s="19">
        <v>5.375487775742614E-4</v>
      </c>
      <c r="V674" s="19">
        <v>5.972764195269571E-4</v>
      </c>
      <c r="W674" s="19">
        <v>0.001055188341164291</v>
      </c>
      <c r="X674" s="19">
        <v>0.001333917336943538</v>
      </c>
      <c r="Y674" s="15"/>
      <c r="Z674" s="20">
        <v>2.392904782762034</v>
      </c>
      <c r="AA674" s="10">
        <f t="shared" si="1"/>
        <v>2.62745098</v>
      </c>
    </row>
    <row r="675">
      <c r="A675" s="17" t="s">
        <v>1314</v>
      </c>
      <c r="B675" s="12" t="s">
        <v>1361</v>
      </c>
      <c r="C675" s="17" t="s">
        <v>1362</v>
      </c>
      <c r="D675" s="18">
        <v>20.0</v>
      </c>
      <c r="E675" s="18">
        <v>36.0</v>
      </c>
      <c r="F675" s="18">
        <v>35.0</v>
      </c>
      <c r="G675" s="18">
        <v>59.0</v>
      </c>
      <c r="H675" s="18">
        <v>25.0</v>
      </c>
      <c r="I675" s="18">
        <v>44.0</v>
      </c>
      <c r="J675" s="18">
        <v>42.0</v>
      </c>
      <c r="K675" s="18">
        <v>37.0</v>
      </c>
      <c r="L675" s="18">
        <v>57.0</v>
      </c>
      <c r="M675" s="18">
        <v>94.0</v>
      </c>
      <c r="N675" s="5"/>
      <c r="O675" s="19">
        <v>3.982477100756671E-4</v>
      </c>
      <c r="P675" s="19">
        <v>7.168458781362007E-4</v>
      </c>
      <c r="Q675" s="19">
        <v>6.969334926324173E-4</v>
      </c>
      <c r="R675" s="19">
        <v>0.001174830744723218</v>
      </c>
      <c r="S675" s="19">
        <v>4.978096375945838E-4</v>
      </c>
      <c r="T675" s="19">
        <v>8.761449621664675E-4</v>
      </c>
      <c r="U675" s="19">
        <v>8.363201911589009E-4</v>
      </c>
      <c r="V675" s="19">
        <v>7.367582636399841E-4</v>
      </c>
      <c r="W675" s="19">
        <v>0.001135005973715651</v>
      </c>
      <c r="X675" s="19">
        <v>0.001871801509388877</v>
      </c>
      <c r="Y675" s="15"/>
      <c r="Z675" s="20">
        <v>4.700093590075469</v>
      </c>
      <c r="AA675" s="10">
        <f t="shared" si="1"/>
        <v>2.724637681</v>
      </c>
    </row>
    <row r="676">
      <c r="A676" s="17" t="s">
        <v>1314</v>
      </c>
      <c r="B676" s="12" t="s">
        <v>1363</v>
      </c>
      <c r="C676" s="17" t="s">
        <v>1364</v>
      </c>
      <c r="D676" s="18">
        <v>56.0</v>
      </c>
      <c r="E676" s="18">
        <v>52.0</v>
      </c>
      <c r="F676" s="18">
        <v>86.0</v>
      </c>
      <c r="G676" s="18">
        <v>64.0</v>
      </c>
      <c r="H676" s="18">
        <v>89.0</v>
      </c>
      <c r="I676" s="18">
        <v>83.0</v>
      </c>
      <c r="J676" s="18">
        <v>115.0</v>
      </c>
      <c r="K676" s="18">
        <v>205.0</v>
      </c>
      <c r="L676" s="18">
        <v>289.0</v>
      </c>
      <c r="M676" s="18">
        <v>644.0</v>
      </c>
      <c r="N676" s="5"/>
      <c r="O676" s="19">
        <v>0.001117407614334743</v>
      </c>
      <c r="P676" s="19">
        <v>0.001037592784739404</v>
      </c>
      <c r="Q676" s="19">
        <v>0.001716018836299785</v>
      </c>
      <c r="R676" s="19">
        <v>0.001277037273525421</v>
      </c>
      <c r="S676" s="19">
        <v>0.001775879958496289</v>
      </c>
      <c r="T676" s="19">
        <v>0.00165615771410328</v>
      </c>
      <c r="U676" s="19">
        <v>0.002294676350865991</v>
      </c>
      <c r="V676" s="19">
        <v>0.004090510016761115</v>
      </c>
      <c r="W676" s="19">
        <v>0.005766621438263229</v>
      </c>
      <c r="X676" s="19">
        <v>0.01285044397884865</v>
      </c>
      <c r="Y676" s="15"/>
      <c r="Z676" s="20">
        <v>11.50022947221391</v>
      </c>
      <c r="AA676" s="10">
        <f t="shared" si="1"/>
        <v>7.488372093</v>
      </c>
    </row>
    <row r="677">
      <c r="A677" s="17" t="s">
        <v>1314</v>
      </c>
      <c r="B677" s="12" t="s">
        <v>1365</v>
      </c>
      <c r="C677" s="17" t="s">
        <v>1366</v>
      </c>
      <c r="D677" s="18">
        <v>95.0</v>
      </c>
      <c r="E677" s="18">
        <v>125.0</v>
      </c>
      <c r="F677" s="18">
        <v>108.0</v>
      </c>
      <c r="G677" s="18">
        <v>123.0</v>
      </c>
      <c r="H677" s="18">
        <v>165.0</v>
      </c>
      <c r="I677" s="18">
        <v>178.0</v>
      </c>
      <c r="J677" s="18">
        <v>264.0</v>
      </c>
      <c r="K677" s="18">
        <v>343.0</v>
      </c>
      <c r="L677" s="18">
        <v>556.0</v>
      </c>
      <c r="M677" s="18">
        <v>1053.0</v>
      </c>
      <c r="N677" s="5"/>
      <c r="O677" s="19">
        <v>0.001899126401855147</v>
      </c>
      <c r="P677" s="19">
        <v>0.002498850528756772</v>
      </c>
      <c r="Q677" s="19">
        <v>0.002159006856845851</v>
      </c>
      <c r="R677" s="19">
        <v>0.002458868920296663</v>
      </c>
      <c r="S677" s="19">
        <v>0.003298482697958939</v>
      </c>
      <c r="T677" s="19">
        <v>0.003558363152949643</v>
      </c>
      <c r="U677" s="19">
        <v>0.005277572316734302</v>
      </c>
      <c r="V677" s="19">
        <v>0.006856845850908582</v>
      </c>
      <c r="W677" s="19">
        <v>0.01111488715191012</v>
      </c>
      <c r="X677" s="19">
        <v>0.02105073767542281</v>
      </c>
      <c r="Y677" s="15"/>
      <c r="Z677" s="20">
        <v>11.08443211302816</v>
      </c>
      <c r="AA677" s="10">
        <f t="shared" si="1"/>
        <v>6.139941691</v>
      </c>
    </row>
    <row r="678">
      <c r="A678" s="17" t="s">
        <v>1314</v>
      </c>
      <c r="B678" s="12" t="s">
        <v>1367</v>
      </c>
      <c r="C678" s="17" t="s">
        <v>1368</v>
      </c>
      <c r="D678" s="18">
        <v>28.0</v>
      </c>
      <c r="E678" s="18">
        <v>32.0</v>
      </c>
      <c r="F678" s="18">
        <v>30.0</v>
      </c>
      <c r="G678" s="18">
        <v>39.0</v>
      </c>
      <c r="H678" s="18">
        <v>39.0</v>
      </c>
      <c r="I678" s="18">
        <v>54.0</v>
      </c>
      <c r="J678" s="18">
        <v>85.0</v>
      </c>
      <c r="K678" s="18">
        <v>128.0</v>
      </c>
      <c r="L678" s="18">
        <v>193.0</v>
      </c>
      <c r="M678" s="18">
        <v>441.0</v>
      </c>
      <c r="N678" s="5"/>
      <c r="O678" s="19">
        <v>5.581358263400244E-4</v>
      </c>
      <c r="P678" s="19">
        <v>6.378695158171707E-4</v>
      </c>
      <c r="Q678" s="19">
        <v>5.98014591556034E-4</v>
      </c>
      <c r="R678" s="19">
        <v>7.774189690228442E-4</v>
      </c>
      <c r="S678" s="19">
        <v>7.774189690228442E-4</v>
      </c>
      <c r="T678" s="19">
        <v>0.001076426264800861</v>
      </c>
      <c r="U678" s="19">
        <v>0.00169437467607543</v>
      </c>
      <c r="V678" s="19">
        <v>0.002551528923972412</v>
      </c>
      <c r="W678" s="19">
        <v>0.003847227205677152</v>
      </c>
      <c r="X678" s="19">
        <v>0.008790814495873699</v>
      </c>
      <c r="Y678" s="15"/>
      <c r="Z678" s="20">
        <v>15.75031395766056</v>
      </c>
      <c r="AA678" s="10">
        <f t="shared" si="1"/>
        <v>9.483870968</v>
      </c>
    </row>
    <row r="679">
      <c r="A679" s="17" t="s">
        <v>1314</v>
      </c>
      <c r="B679" s="12" t="s">
        <v>1369</v>
      </c>
      <c r="C679" s="17" t="s">
        <v>1370</v>
      </c>
      <c r="D679" s="18">
        <v>1.0</v>
      </c>
      <c r="E679" s="18">
        <v>2.0</v>
      </c>
      <c r="F679" s="18">
        <v>1.0</v>
      </c>
      <c r="G679" s="18">
        <v>1.0</v>
      </c>
      <c r="H679" s="18">
        <v>3.0</v>
      </c>
      <c r="I679" s="18">
        <v>7.0</v>
      </c>
      <c r="J679" s="18">
        <v>8.0</v>
      </c>
      <c r="K679" s="18">
        <v>22.0</v>
      </c>
      <c r="L679" s="18">
        <v>49.0</v>
      </c>
      <c r="M679" s="18">
        <v>163.0</v>
      </c>
      <c r="N679" s="5"/>
      <c r="O679" s="19">
        <v>1.991079961771265E-5</v>
      </c>
      <c r="P679" s="19">
        <v>3.98215992354253E-5</v>
      </c>
      <c r="Q679" s="19">
        <v>1.991079961771265E-5</v>
      </c>
      <c r="R679" s="19">
        <v>1.991119606554766E-5</v>
      </c>
      <c r="S679" s="19">
        <v>5.973358819664298E-5</v>
      </c>
      <c r="T679" s="19">
        <v>1.393783724588336E-4</v>
      </c>
      <c r="U679" s="19">
        <v>1.592895685243813E-4</v>
      </c>
      <c r="V679" s="19">
        <v>4.380463134420485E-4</v>
      </c>
      <c r="W679" s="19">
        <v>9.756486072118353E-4</v>
      </c>
      <c r="X679" s="19">
        <v>0.003245524958684268</v>
      </c>
      <c r="Y679" s="15"/>
      <c r="Z679" s="20">
        <v>163.0032455249587</v>
      </c>
      <c r="AA679" s="10">
        <f t="shared" si="1"/>
        <v>32.6</v>
      </c>
    </row>
    <row r="680">
      <c r="A680" s="17" t="s">
        <v>1314</v>
      </c>
      <c r="B680" s="12" t="s">
        <v>1371</v>
      </c>
      <c r="C680" s="17" t="s">
        <v>1372</v>
      </c>
      <c r="D680" s="18">
        <v>1.0</v>
      </c>
      <c r="E680" s="18">
        <v>4.0</v>
      </c>
      <c r="F680" s="18">
        <v>1.0</v>
      </c>
      <c r="G680" s="18">
        <v>2.0</v>
      </c>
      <c r="H680" s="18">
        <v>4.0</v>
      </c>
      <c r="I680" s="18">
        <v>2.0</v>
      </c>
      <c r="J680" s="18">
        <v>6.0</v>
      </c>
      <c r="K680" s="18">
        <v>16.0</v>
      </c>
      <c r="L680" s="18">
        <v>36.0</v>
      </c>
      <c r="M680" s="18">
        <v>70.0</v>
      </c>
      <c r="N680" s="5"/>
      <c r="O680" s="19">
        <v>1.990564723211975E-5</v>
      </c>
      <c r="P680" s="19">
        <v>7.962258892847901E-5</v>
      </c>
      <c r="Q680" s="19">
        <v>1.990564723211975E-5</v>
      </c>
      <c r="R680" s="19">
        <v>3.981129446423951E-5</v>
      </c>
      <c r="S680" s="19">
        <v>7.962258892847901E-5</v>
      </c>
      <c r="T680" s="19">
        <v>3.981129446423951E-5</v>
      </c>
      <c r="U680" s="19">
        <v>1.194338833927185E-4</v>
      </c>
      <c r="V680" s="19">
        <v>3.184903557139161E-4</v>
      </c>
      <c r="W680" s="19">
        <v>7.166175650927622E-4</v>
      </c>
      <c r="X680" s="19">
        <v>0.001393423043235927</v>
      </c>
      <c r="Y680" s="15"/>
      <c r="Z680" s="20">
        <v>70.00139342304324</v>
      </c>
      <c r="AA680" s="10">
        <f t="shared" si="1"/>
        <v>23.33333333</v>
      </c>
    </row>
    <row r="681">
      <c r="A681" s="17" t="s">
        <v>1314</v>
      </c>
      <c r="B681" s="12" t="s">
        <v>1373</v>
      </c>
      <c r="C681" s="17" t="s">
        <v>1374</v>
      </c>
      <c r="D681" s="18">
        <v>4.0</v>
      </c>
      <c r="E681" s="18">
        <v>1.0</v>
      </c>
      <c r="F681" s="18">
        <v>2.0</v>
      </c>
      <c r="G681" s="18">
        <v>2.0</v>
      </c>
      <c r="H681" s="18">
        <v>1.0</v>
      </c>
      <c r="I681" s="18">
        <v>1.0</v>
      </c>
      <c r="J681" s="18">
        <v>10.0</v>
      </c>
      <c r="K681" s="18">
        <v>15.0</v>
      </c>
      <c r="L681" s="18">
        <v>27.0</v>
      </c>
      <c r="M681" s="18">
        <v>55.0</v>
      </c>
      <c r="N681" s="5"/>
      <c r="O681" s="19">
        <v>7.962417389919579E-5</v>
      </c>
      <c r="P681" s="19">
        <v>1.990604347479895E-5</v>
      </c>
      <c r="Q681" s="19">
        <v>3.98120869495979E-5</v>
      </c>
      <c r="R681" s="19">
        <v>3.98120869495979E-5</v>
      </c>
      <c r="S681" s="19">
        <v>1.990604347479895E-5</v>
      </c>
      <c r="T681" s="19">
        <v>1.990604347479895E-5</v>
      </c>
      <c r="U681" s="19">
        <v>1.990604347479895E-4</v>
      </c>
      <c r="V681" s="19">
        <v>2.985906521219842E-4</v>
      </c>
      <c r="W681" s="19">
        <v>5.374738727978501E-4</v>
      </c>
      <c r="X681" s="19">
        <v>0.001094854185328954</v>
      </c>
      <c r="Y681" s="15"/>
      <c r="Z681" s="20">
        <v>13.75027371354633</v>
      </c>
      <c r="AA681" s="10">
        <f t="shared" si="1"/>
        <v>55</v>
      </c>
    </row>
    <row r="682">
      <c r="A682" s="17" t="s">
        <v>1314</v>
      </c>
      <c r="B682" s="12" t="s">
        <v>1375</v>
      </c>
      <c r="C682" s="17" t="s">
        <v>1376</v>
      </c>
      <c r="D682" s="18">
        <v>1123.0</v>
      </c>
      <c r="E682" s="18">
        <v>1745.0</v>
      </c>
      <c r="F682" s="18">
        <v>1623.0</v>
      </c>
      <c r="G682" s="18">
        <v>1959.0</v>
      </c>
      <c r="H682" s="18">
        <v>2153.0</v>
      </c>
      <c r="I682" s="18">
        <v>2483.0</v>
      </c>
      <c r="J682" s="18">
        <v>2880.0</v>
      </c>
      <c r="K682" s="18">
        <v>3324.0</v>
      </c>
      <c r="L682" s="18">
        <v>4101.0</v>
      </c>
      <c r="M682" s="18">
        <v>6457.0</v>
      </c>
      <c r="N682" s="5"/>
      <c r="O682" s="19">
        <v>0.02325051759834369</v>
      </c>
      <c r="P682" s="19">
        <v>0.03612836438923395</v>
      </c>
      <c r="Q682" s="19">
        <v>0.03360248447204969</v>
      </c>
      <c r="R682" s="19">
        <v>0.04055900621118012</v>
      </c>
      <c r="S682" s="19">
        <v>0.04457649226692064</v>
      </c>
      <c r="T682" s="19">
        <v>0.05140893186194331</v>
      </c>
      <c r="U682" s="19">
        <v>0.05962856373837968</v>
      </c>
      <c r="V682" s="19">
        <v>0.06882130064804655</v>
      </c>
      <c r="W682" s="19">
        <v>0.08490859023996356</v>
      </c>
      <c r="X682" s="19">
        <v>0.1336880680759436</v>
      </c>
      <c r="Y682" s="15"/>
      <c r="Z682" s="20">
        <v>5.749896427487156</v>
      </c>
      <c r="AA682" s="10">
        <f t="shared" si="1"/>
        <v>2.785591027</v>
      </c>
    </row>
    <row r="683">
      <c r="A683" s="17" t="s">
        <v>1314</v>
      </c>
      <c r="B683" s="12" t="s">
        <v>1377</v>
      </c>
      <c r="C683" s="17" t="s">
        <v>1378</v>
      </c>
      <c r="D683" s="18">
        <v>12.0</v>
      </c>
      <c r="E683" s="18">
        <v>17.0</v>
      </c>
      <c r="F683" s="18">
        <v>18.0</v>
      </c>
      <c r="G683" s="18">
        <v>14.0</v>
      </c>
      <c r="H683" s="18">
        <v>16.0</v>
      </c>
      <c r="I683" s="18">
        <v>25.0</v>
      </c>
      <c r="J683" s="18">
        <v>18.0</v>
      </c>
      <c r="K683" s="18">
        <v>29.0</v>
      </c>
      <c r="L683" s="18">
        <v>37.0</v>
      </c>
      <c r="M683" s="18">
        <v>80.0</v>
      </c>
      <c r="N683" s="5"/>
      <c r="O683" s="19">
        <v>2.38867766785437E-4</v>
      </c>
      <c r="P683" s="19">
        <v>3.383960029460358E-4</v>
      </c>
      <c r="Q683" s="19">
        <v>3.583016501781556E-4</v>
      </c>
      <c r="R683" s="19">
        <v>2.786790612496765E-4</v>
      </c>
      <c r="S683" s="19">
        <v>3.184903557139161E-4</v>
      </c>
      <c r="T683" s="19">
        <v>4.976411808029938E-4</v>
      </c>
      <c r="U683" s="19">
        <v>3.583016501781556E-4</v>
      </c>
      <c r="V683" s="19">
        <v>5.772637697314728E-4</v>
      </c>
      <c r="W683" s="19">
        <v>7.365089475884309E-4</v>
      </c>
      <c r="X683" s="19">
        <v>0.001592483477983916</v>
      </c>
      <c r="Y683" s="15"/>
      <c r="Z683" s="20">
        <v>6.666799373623165</v>
      </c>
      <c r="AA683" s="10">
        <f t="shared" si="1"/>
        <v>3.902439024</v>
      </c>
    </row>
    <row r="684">
      <c r="A684" s="17" t="s">
        <v>1314</v>
      </c>
      <c r="B684" s="12" t="s">
        <v>1379</v>
      </c>
      <c r="C684" s="17" t="s">
        <v>1380</v>
      </c>
      <c r="D684" s="18">
        <v>912.0</v>
      </c>
      <c r="E684" s="18">
        <v>1278.0</v>
      </c>
      <c r="F684" s="18">
        <v>1364.0</v>
      </c>
      <c r="G684" s="18">
        <v>1360.0</v>
      </c>
      <c r="H684" s="18">
        <v>1734.0</v>
      </c>
      <c r="I684" s="18">
        <v>1896.0</v>
      </c>
      <c r="J684" s="18">
        <v>2208.0</v>
      </c>
      <c r="K684" s="18">
        <v>2522.0</v>
      </c>
      <c r="L684" s="18">
        <v>3113.0</v>
      </c>
      <c r="M684" s="18">
        <v>4618.0</v>
      </c>
      <c r="N684" s="5"/>
      <c r="O684" s="19">
        <v>0.01881382155750387</v>
      </c>
      <c r="P684" s="19">
        <v>0.02636410520887055</v>
      </c>
      <c r="Q684" s="19">
        <v>0.02813821557503868</v>
      </c>
      <c r="R684" s="19">
        <v>0.02805569881382156</v>
      </c>
      <c r="S684" s="19">
        <v>0.03577101598762249</v>
      </c>
      <c r="T684" s="19">
        <v>0.03911294481691593</v>
      </c>
      <c r="U684" s="19">
        <v>0.04554925219185147</v>
      </c>
      <c r="V684" s="19">
        <v>0.05202681794739557</v>
      </c>
      <c r="W684" s="19">
        <v>0.06421866941722537</v>
      </c>
      <c r="X684" s="19">
        <v>0.09526756611791888</v>
      </c>
      <c r="Y684" s="15"/>
      <c r="Z684" s="20">
        <v>5.063700951278638</v>
      </c>
      <c r="AA684" s="10">
        <f t="shared" si="1"/>
        <v>2.544352617</v>
      </c>
    </row>
    <row r="685">
      <c r="A685" s="17" t="s">
        <v>1314</v>
      </c>
      <c r="B685" s="12" t="s">
        <v>1381</v>
      </c>
      <c r="C685" s="17" t="s">
        <v>1382</v>
      </c>
      <c r="D685" s="18">
        <v>44.0</v>
      </c>
      <c r="E685" s="18">
        <v>47.0</v>
      </c>
      <c r="F685" s="18">
        <v>50.0</v>
      </c>
      <c r="G685" s="18">
        <v>38.0</v>
      </c>
      <c r="H685" s="18">
        <v>46.0</v>
      </c>
      <c r="I685" s="18">
        <v>72.0</v>
      </c>
      <c r="J685" s="18">
        <v>84.0</v>
      </c>
      <c r="K685" s="18">
        <v>137.0</v>
      </c>
      <c r="L685" s="18">
        <v>166.0</v>
      </c>
      <c r="M685" s="18">
        <v>443.0</v>
      </c>
      <c r="N685" s="5"/>
      <c r="O685" s="19">
        <v>8.763369117090561E-4</v>
      </c>
      <c r="P685" s="19">
        <v>9.360871556892191E-4</v>
      </c>
      <c r="Q685" s="19">
        <v>9.958572339069471E-4</v>
      </c>
      <c r="R685" s="19">
        <v>7.568514977692798E-4</v>
      </c>
      <c r="S685" s="19">
        <v>9.161886551943913E-4</v>
      </c>
      <c r="T685" s="19">
        <v>0.001434034416826004</v>
      </c>
      <c r="U685" s="19">
        <v>0.001673040152963671</v>
      </c>
      <c r="V685" s="19">
        <v>0.002728648820905035</v>
      </c>
      <c r="W685" s="19">
        <v>0.003306246016571064</v>
      </c>
      <c r="X685" s="19">
        <v>0.008823295092415551</v>
      </c>
      <c r="Y685" s="15"/>
      <c r="Z685" s="20">
        <v>10.06838234761574</v>
      </c>
      <c r="AA685" s="10">
        <f t="shared" si="1"/>
        <v>7.508474576</v>
      </c>
    </row>
    <row r="686">
      <c r="A686" s="17" t="s">
        <v>1314</v>
      </c>
      <c r="B686" s="12" t="s">
        <v>1383</v>
      </c>
      <c r="C686" s="17" t="s">
        <v>1384</v>
      </c>
      <c r="D686" s="18">
        <v>9.0</v>
      </c>
      <c r="E686" s="18">
        <v>18.0</v>
      </c>
      <c r="F686" s="18">
        <v>19.0</v>
      </c>
      <c r="G686" s="18">
        <v>26.0</v>
      </c>
      <c r="H686" s="18">
        <v>16.0</v>
      </c>
      <c r="I686" s="18">
        <v>16.0</v>
      </c>
      <c r="J686" s="18">
        <v>30.0</v>
      </c>
      <c r="K686" s="18">
        <v>47.0</v>
      </c>
      <c r="L686" s="18">
        <v>59.0</v>
      </c>
      <c r="M686" s="18">
        <v>87.0</v>
      </c>
      <c r="N686" s="5"/>
      <c r="O686" s="19">
        <v>1.791329962979181E-4</v>
      </c>
      <c r="P686" s="19">
        <v>3.582731235445154E-4</v>
      </c>
      <c r="Q686" s="19">
        <v>3.781771859636552E-4</v>
      </c>
      <c r="R686" s="19">
        <v>5.175056228976335E-4</v>
      </c>
      <c r="S686" s="19">
        <v>3.184649987062359E-4</v>
      </c>
      <c r="T686" s="19">
        <v>3.184649987062359E-4</v>
      </c>
      <c r="U686" s="19">
        <v>5.971218725741924E-4</v>
      </c>
      <c r="V686" s="19">
        <v>9.35490933699568E-4</v>
      </c>
      <c r="W686" s="19">
        <v>0.001174339682729245</v>
      </c>
      <c r="X686" s="19">
        <v>0.001731653430465158</v>
      </c>
      <c r="Y686" s="15"/>
      <c r="Z686" s="20">
        <v>9.666859072603385</v>
      </c>
      <c r="AA686" s="10">
        <f t="shared" si="1"/>
        <v>5.4375</v>
      </c>
    </row>
    <row r="687">
      <c r="A687" s="17" t="s">
        <v>1314</v>
      </c>
      <c r="B687" s="12" t="s">
        <v>1385</v>
      </c>
      <c r="C687" s="17" t="s">
        <v>1386</v>
      </c>
      <c r="D687" s="18">
        <v>14.0</v>
      </c>
      <c r="E687" s="18">
        <v>17.0</v>
      </c>
      <c r="F687" s="18">
        <v>24.0</v>
      </c>
      <c r="G687" s="18">
        <v>21.0</v>
      </c>
      <c r="H687" s="18">
        <v>23.0</v>
      </c>
      <c r="I687" s="18">
        <v>25.0</v>
      </c>
      <c r="J687" s="18">
        <v>34.0</v>
      </c>
      <c r="K687" s="18">
        <v>46.0</v>
      </c>
      <c r="L687" s="18">
        <v>47.0</v>
      </c>
      <c r="M687" s="18">
        <v>108.0</v>
      </c>
      <c r="N687" s="5"/>
      <c r="O687" s="19">
        <v>2.787900511778879E-4</v>
      </c>
      <c r="P687" s="19">
        <v>3.385307764302925E-4</v>
      </c>
      <c r="Q687" s="19">
        <v>4.779258020192365E-4</v>
      </c>
      <c r="R687" s="19">
        <v>4.181850767668319E-4</v>
      </c>
      <c r="S687" s="19">
        <v>4.580122269351017E-4</v>
      </c>
      <c r="T687" s="19">
        <v>4.978393771033713E-4</v>
      </c>
      <c r="U687" s="19">
        <v>6.770615528605851E-4</v>
      </c>
      <c r="V687" s="19">
        <v>9.160426955552015E-4</v>
      </c>
      <c r="W687" s="19">
        <v>9.359566671977059E-4</v>
      </c>
      <c r="X687" s="19">
        <v>0.002150708937390473</v>
      </c>
      <c r="Y687" s="15"/>
      <c r="Z687" s="20">
        <v>7.714439336352672</v>
      </c>
      <c r="AA687" s="10">
        <f t="shared" si="1"/>
        <v>4.5</v>
      </c>
    </row>
    <row r="688">
      <c r="A688" s="17" t="s">
        <v>1314</v>
      </c>
      <c r="B688" s="12" t="s">
        <v>1387</v>
      </c>
      <c r="C688" s="17" t="s">
        <v>1388</v>
      </c>
      <c r="D688" s="18">
        <v>162.0</v>
      </c>
      <c r="E688" s="18">
        <v>321.0</v>
      </c>
      <c r="F688" s="18">
        <v>462.0</v>
      </c>
      <c r="G688" s="18">
        <v>372.0</v>
      </c>
      <c r="H688" s="18">
        <v>488.0</v>
      </c>
      <c r="I688" s="18">
        <v>519.0</v>
      </c>
      <c r="J688" s="18">
        <v>525.0</v>
      </c>
      <c r="K688" s="18">
        <v>731.0</v>
      </c>
      <c r="L688" s="18">
        <v>908.0</v>
      </c>
      <c r="M688" s="18">
        <v>2273.0</v>
      </c>
      <c r="N688" s="5"/>
      <c r="O688" s="19">
        <v>0.003228506516800192</v>
      </c>
      <c r="P688" s="19">
        <v>0.00639722587588186</v>
      </c>
      <c r="Q688" s="19">
        <v>0.009207222288652398</v>
      </c>
      <c r="R688" s="19">
        <v>0.007413607557096736</v>
      </c>
      <c r="S688" s="19">
        <v>0.009725377655546255</v>
      </c>
      <c r="T688" s="19">
        <v>0.01034317828530432</v>
      </c>
      <c r="U688" s="19">
        <v>0.01046275260074136</v>
      </c>
      <c r="V688" s="19">
        <v>0.01456813743074654</v>
      </c>
      <c r="W688" s="19">
        <v>0.01809557973613934</v>
      </c>
      <c r="X688" s="19">
        <v>0.04529873649806688</v>
      </c>
      <c r="Y688" s="15"/>
      <c r="Z688" s="20">
        <v>14.03086419753086</v>
      </c>
      <c r="AA688" s="10">
        <f t="shared" si="1"/>
        <v>4.514399206</v>
      </c>
    </row>
    <row r="689">
      <c r="A689" s="17" t="s">
        <v>1314</v>
      </c>
      <c r="B689" s="12" t="s">
        <v>1389</v>
      </c>
      <c r="C689" s="17" t="s">
        <v>1390</v>
      </c>
      <c r="D689" s="18">
        <v>1428.0</v>
      </c>
      <c r="E689" s="18">
        <v>2636.0</v>
      </c>
      <c r="F689" s="18">
        <v>2641.0</v>
      </c>
      <c r="G689" s="18">
        <v>2554.0</v>
      </c>
      <c r="H689" s="18">
        <v>3132.0</v>
      </c>
      <c r="I689" s="18">
        <v>3813.0</v>
      </c>
      <c r="J689" s="18">
        <v>4409.0</v>
      </c>
      <c r="K689" s="18">
        <v>5549.0</v>
      </c>
      <c r="L689" s="18">
        <v>7123.0</v>
      </c>
      <c r="M689" s="18">
        <v>11304.0</v>
      </c>
      <c r="N689" s="5"/>
      <c r="O689" s="19">
        <v>0.02965670494901456</v>
      </c>
      <c r="P689" s="19">
        <v>0.05474444975182239</v>
      </c>
      <c r="Q689" s="19">
        <v>0.05484828975514527</v>
      </c>
      <c r="R689" s="19">
        <v>0.05304257528556594</v>
      </c>
      <c r="S689" s="19">
        <v>0.06504672897196262</v>
      </c>
      <c r="T689" s="19">
        <v>0.07919003115264797</v>
      </c>
      <c r="U689" s="19">
        <v>0.09156801661474559</v>
      </c>
      <c r="V689" s="19">
        <v>0.1152440290758048</v>
      </c>
      <c r="W689" s="19">
        <v>0.1479335410176532</v>
      </c>
      <c r="X689" s="19">
        <v>0.2347663551401869</v>
      </c>
      <c r="Y689" s="15"/>
      <c r="Z689" s="20">
        <v>7.916130788764105</v>
      </c>
      <c r="AA689" s="10">
        <f t="shared" si="1"/>
        <v>3.255291577</v>
      </c>
    </row>
    <row r="690">
      <c r="A690" s="17" t="s">
        <v>1314</v>
      </c>
      <c r="B690" s="12" t="s">
        <v>1391</v>
      </c>
      <c r="C690" s="17" t="s">
        <v>1392</v>
      </c>
      <c r="D690" s="18">
        <v>531.0</v>
      </c>
      <c r="E690" s="18">
        <v>708.0</v>
      </c>
      <c r="F690" s="18">
        <v>793.0</v>
      </c>
      <c r="G690" s="18">
        <v>764.0</v>
      </c>
      <c r="H690" s="18">
        <v>890.0</v>
      </c>
      <c r="I690" s="18">
        <v>1170.0</v>
      </c>
      <c r="J690" s="18">
        <v>1297.0</v>
      </c>
      <c r="K690" s="18">
        <v>1630.0</v>
      </c>
      <c r="L690" s="18">
        <v>2117.0</v>
      </c>
      <c r="M690" s="18">
        <v>3713.0</v>
      </c>
      <c r="N690" s="5"/>
      <c r="O690" s="19">
        <v>0.01067122186495177</v>
      </c>
      <c r="P690" s="19">
        <v>0.01422858176410298</v>
      </c>
      <c r="Q690" s="19">
        <v>0.01593681545047127</v>
      </c>
      <c r="R690" s="19">
        <v>0.01535400631041621</v>
      </c>
      <c r="S690" s="19">
        <v>0.01788621153962097</v>
      </c>
      <c r="T690" s="19">
        <v>0.02351333427118712</v>
      </c>
      <c r="U690" s="19">
        <v>0.02606563636729034</v>
      </c>
      <c r="V690" s="19">
        <v>0.03275789304447436</v>
      </c>
      <c r="W690" s="19">
        <v>0.04254506722401977</v>
      </c>
      <c r="X690" s="19">
        <v>0.07461966679394683</v>
      </c>
      <c r="Y690" s="15"/>
      <c r="Z690" s="20">
        <v>6.992607569993963</v>
      </c>
      <c r="AA690" s="10">
        <f t="shared" si="1"/>
        <v>3.604854369</v>
      </c>
    </row>
    <row r="691">
      <c r="A691" s="17" t="s">
        <v>1314</v>
      </c>
      <c r="B691" s="12" t="s">
        <v>1393</v>
      </c>
      <c r="C691" s="17" t="s">
        <v>1394</v>
      </c>
      <c r="D691" s="18">
        <v>393.0</v>
      </c>
      <c r="E691" s="18">
        <v>615.0</v>
      </c>
      <c r="F691" s="18">
        <v>982.0</v>
      </c>
      <c r="G691" s="18">
        <v>787.0</v>
      </c>
      <c r="H691" s="18">
        <v>877.0</v>
      </c>
      <c r="I691" s="18">
        <v>1035.0</v>
      </c>
      <c r="J691" s="18">
        <v>1210.0</v>
      </c>
      <c r="K691" s="18">
        <v>1544.0</v>
      </c>
      <c r="L691" s="18">
        <v>2037.0</v>
      </c>
      <c r="M691" s="18">
        <v>3147.0</v>
      </c>
      <c r="N691" s="5"/>
      <c r="O691" s="19">
        <v>0.00799170326988775</v>
      </c>
      <c r="P691" s="19">
        <v>0.01250610053684724</v>
      </c>
      <c r="Q691" s="19">
        <v>0.01996909061330731</v>
      </c>
      <c r="R691" s="19">
        <v>0.01600374166259964</v>
      </c>
      <c r="S691" s="19">
        <v>0.01783390271677241</v>
      </c>
      <c r="T691" s="19">
        <v>0.02104685212298682</v>
      </c>
      <c r="U691" s="19">
        <v>0.02460549861721165</v>
      </c>
      <c r="V691" s="19">
        <v>0.03139806812404677</v>
      </c>
      <c r="W691" s="19">
        <v>0.04142348754448399</v>
      </c>
      <c r="X691" s="19">
        <v>0.06399593289273005</v>
      </c>
      <c r="Y691" s="15"/>
      <c r="Z691" s="20">
        <v>8.00779642731016</v>
      </c>
      <c r="AA691" s="10">
        <f t="shared" si="1"/>
        <v>3.291841004</v>
      </c>
    </row>
    <row r="692">
      <c r="A692" s="17" t="s">
        <v>1314</v>
      </c>
      <c r="B692" s="12" t="s">
        <v>1395</v>
      </c>
      <c r="C692" s="17" t="s">
        <v>1396</v>
      </c>
      <c r="D692" s="18">
        <v>122.0</v>
      </c>
      <c r="E692" s="18">
        <v>232.0</v>
      </c>
      <c r="F692" s="18">
        <v>316.0</v>
      </c>
      <c r="G692" s="18">
        <v>244.0</v>
      </c>
      <c r="H692" s="18">
        <v>383.0</v>
      </c>
      <c r="I692" s="18">
        <v>356.0</v>
      </c>
      <c r="J692" s="18">
        <v>484.0</v>
      </c>
      <c r="K692" s="18">
        <v>521.0</v>
      </c>
      <c r="L692" s="18">
        <v>725.0</v>
      </c>
      <c r="M692" s="18">
        <v>1118.0</v>
      </c>
      <c r="N692" s="5"/>
      <c r="O692" s="19">
        <v>0.002445673963595542</v>
      </c>
      <c r="P692" s="19">
        <v>0.004650789832411194</v>
      </c>
      <c r="Q692" s="19">
        <v>0.006334823486959486</v>
      </c>
      <c r="R692" s="19">
        <v>0.004891445983601628</v>
      </c>
      <c r="S692" s="19">
        <v>0.007677966441473047</v>
      </c>
      <c r="T692" s="19">
        <v>0.00713669987771385</v>
      </c>
      <c r="U692" s="19">
        <v>0.00970270432812782</v>
      </c>
      <c r="V692" s="19">
        <v>0.01044443998957561</v>
      </c>
      <c r="W692" s="19">
        <v>0.01453400958242287</v>
      </c>
      <c r="X692" s="19">
        <v>0.02241244512158451</v>
      </c>
      <c r="Y692" s="15"/>
      <c r="Z692" s="20">
        <v>9.164118134796079</v>
      </c>
      <c r="AA692" s="10">
        <f t="shared" si="1"/>
        <v>3.025710419</v>
      </c>
    </row>
    <row r="693">
      <c r="A693" s="17" t="s">
        <v>1314</v>
      </c>
      <c r="B693" s="12" t="s">
        <v>1397</v>
      </c>
      <c r="C693" s="17" t="s">
        <v>1398</v>
      </c>
      <c r="D693" s="18">
        <v>172.0</v>
      </c>
      <c r="E693" s="18">
        <v>310.0</v>
      </c>
      <c r="F693" s="18">
        <v>403.0</v>
      </c>
      <c r="G693" s="18">
        <v>356.0</v>
      </c>
      <c r="H693" s="18">
        <v>440.0</v>
      </c>
      <c r="I693" s="18">
        <v>482.0</v>
      </c>
      <c r="J693" s="18">
        <v>598.0</v>
      </c>
      <c r="K693" s="18">
        <v>713.0</v>
      </c>
      <c r="L693" s="18">
        <v>1020.0</v>
      </c>
      <c r="M693" s="18">
        <v>1685.0</v>
      </c>
      <c r="N693" s="5"/>
      <c r="O693" s="19">
        <v>0.003444477821167518</v>
      </c>
      <c r="P693" s="19">
        <v>0.006208070491639131</v>
      </c>
      <c r="Q693" s="19">
        <v>0.00807049163913087</v>
      </c>
      <c r="R693" s="19">
        <v>0.007129268048463002</v>
      </c>
      <c r="S693" s="19">
        <v>0.008811454891358766</v>
      </c>
      <c r="T693" s="19">
        <v>0.009652548312806649</v>
      </c>
      <c r="U693" s="19">
        <v>0.01197556823871032</v>
      </c>
      <c r="V693" s="19">
        <v>0.01427856213077</v>
      </c>
      <c r="W693" s="19">
        <v>0.02042696359194136</v>
      </c>
      <c r="X693" s="19">
        <v>0.03374454279649137</v>
      </c>
      <c r="Y693" s="15"/>
      <c r="Z693" s="20">
        <v>9.796707817109281</v>
      </c>
      <c r="AA693" s="10">
        <f t="shared" si="1"/>
        <v>3.655097614</v>
      </c>
    </row>
    <row r="694">
      <c r="A694" s="17" t="s">
        <v>1314</v>
      </c>
      <c r="B694" s="12" t="s">
        <v>1399</v>
      </c>
      <c r="C694" s="17" t="s">
        <v>1400</v>
      </c>
      <c r="D694" s="18">
        <v>84.0</v>
      </c>
      <c r="E694" s="18">
        <v>147.0</v>
      </c>
      <c r="F694" s="18">
        <v>183.0</v>
      </c>
      <c r="G694" s="18">
        <v>252.0</v>
      </c>
      <c r="H694" s="18">
        <v>245.0</v>
      </c>
      <c r="I694" s="18">
        <v>246.0</v>
      </c>
      <c r="J694" s="18">
        <v>331.0</v>
      </c>
      <c r="K694" s="18">
        <v>406.0</v>
      </c>
      <c r="L694" s="18">
        <v>545.0</v>
      </c>
      <c r="M694" s="18">
        <v>947.0</v>
      </c>
      <c r="N694" s="5"/>
      <c r="O694" s="19">
        <v>0.001685190386390081</v>
      </c>
      <c r="P694" s="19">
        <v>0.002949083176182643</v>
      </c>
      <c r="Q694" s="19">
        <v>0.003671307627492678</v>
      </c>
      <c r="R694" s="19">
        <v>0.005055672585013542</v>
      </c>
      <c r="S694" s="19">
        <v>0.004915237235429832</v>
      </c>
      <c r="T694" s="19">
        <v>0.004935299428227505</v>
      </c>
      <c r="U694" s="19">
        <v>0.006640585816029692</v>
      </c>
      <c r="V694" s="19">
        <v>0.008145250275855151</v>
      </c>
      <c r="W694" s="19">
        <v>0.01093389507473167</v>
      </c>
      <c r="X694" s="19">
        <v>0.01899889657939613</v>
      </c>
      <c r="Y694" s="15"/>
      <c r="Z694" s="20">
        <v>11.27403570114976</v>
      </c>
      <c r="AA694" s="10">
        <f t="shared" si="1"/>
        <v>3.857433809</v>
      </c>
    </row>
    <row r="695">
      <c r="A695" s="17" t="s">
        <v>1314</v>
      </c>
      <c r="B695" s="12" t="s">
        <v>1401</v>
      </c>
      <c r="C695" s="17" t="s">
        <v>1402</v>
      </c>
      <c r="D695" s="18">
        <v>412.0</v>
      </c>
      <c r="E695" s="18">
        <v>655.0</v>
      </c>
      <c r="F695" s="18">
        <v>849.0</v>
      </c>
      <c r="G695" s="18">
        <v>887.0</v>
      </c>
      <c r="H695" s="18">
        <v>916.0</v>
      </c>
      <c r="I695" s="18">
        <v>919.0</v>
      </c>
      <c r="J695" s="18">
        <v>1120.0</v>
      </c>
      <c r="K695" s="18">
        <v>1393.0</v>
      </c>
      <c r="L695" s="18">
        <v>1701.0</v>
      </c>
      <c r="M695" s="18">
        <v>2817.0</v>
      </c>
      <c r="N695" s="5"/>
      <c r="O695" s="19">
        <v>0.00825734041487123</v>
      </c>
      <c r="P695" s="19">
        <v>0.01312756789257441</v>
      </c>
      <c r="Q695" s="19">
        <v>0.0170157330393827</v>
      </c>
      <c r="R695" s="19">
        <v>0.01777733239803587</v>
      </c>
      <c r="S695" s="19">
        <v>0.01835855296121856</v>
      </c>
      <c r="T695" s="19">
        <v>0.01841867922637539</v>
      </c>
      <c r="U695" s="19">
        <v>0.0224475888884435</v>
      </c>
      <c r="V695" s="19">
        <v>0.0279191886800016</v>
      </c>
      <c r="W695" s="19">
        <v>0.03409227562432356</v>
      </c>
      <c r="X695" s="19">
        <v>0.05645969455245119</v>
      </c>
      <c r="Y695" s="15"/>
      <c r="Z695" s="20">
        <v>6.837515678870273</v>
      </c>
      <c r="AA695" s="10">
        <f t="shared" si="1"/>
        <v>3.070299728</v>
      </c>
    </row>
    <row r="696">
      <c r="A696" s="17" t="s">
        <v>1314</v>
      </c>
      <c r="B696" s="12" t="s">
        <v>1403</v>
      </c>
      <c r="C696" s="17" t="s">
        <v>1404</v>
      </c>
      <c r="D696" s="18">
        <v>138.0</v>
      </c>
      <c r="E696" s="18">
        <v>199.0</v>
      </c>
      <c r="F696" s="18">
        <v>242.0</v>
      </c>
      <c r="G696" s="18">
        <v>270.0</v>
      </c>
      <c r="H696" s="18">
        <v>280.0</v>
      </c>
      <c r="I696" s="18">
        <v>286.0</v>
      </c>
      <c r="J696" s="18">
        <v>330.0</v>
      </c>
      <c r="K696" s="18">
        <v>416.0</v>
      </c>
      <c r="L696" s="18">
        <v>495.0</v>
      </c>
      <c r="M696" s="18">
        <v>744.0</v>
      </c>
      <c r="N696" s="5"/>
      <c r="O696" s="19">
        <v>0.002751635029510289</v>
      </c>
      <c r="P696" s="19">
        <v>0.003967937470090923</v>
      </c>
      <c r="Q696" s="19">
        <v>0.004825330993778913</v>
      </c>
      <c r="R696" s="19">
        <v>0.005383633753389695</v>
      </c>
      <c r="S696" s="19">
        <v>0.005583027596107832</v>
      </c>
      <c r="T696" s="19">
        <v>0.005702663901738714</v>
      </c>
      <c r="U696" s="19">
        <v>0.006579996809698517</v>
      </c>
      <c r="V696" s="19">
        <v>0.008294783857074493</v>
      </c>
      <c r="W696" s="19">
        <v>0.009869995214547775</v>
      </c>
      <c r="X696" s="19">
        <v>0.01483490189822938</v>
      </c>
      <c r="Y696" s="15"/>
      <c r="Z696" s="20">
        <v>5.391304347826087</v>
      </c>
      <c r="AA696" s="10">
        <f t="shared" si="1"/>
        <v>2.628975265</v>
      </c>
    </row>
    <row r="697">
      <c r="A697" s="17" t="s">
        <v>1314</v>
      </c>
      <c r="B697" s="12" t="s">
        <v>1405</v>
      </c>
      <c r="C697" s="17" t="s">
        <v>1406</v>
      </c>
      <c r="D697" s="18">
        <v>252.0</v>
      </c>
      <c r="E697" s="18">
        <v>382.0</v>
      </c>
      <c r="F697" s="18">
        <v>550.0</v>
      </c>
      <c r="G697" s="18">
        <v>562.0</v>
      </c>
      <c r="H697" s="18">
        <v>508.0</v>
      </c>
      <c r="I697" s="18">
        <v>590.0</v>
      </c>
      <c r="J697" s="18">
        <v>651.0</v>
      </c>
      <c r="K697" s="18">
        <v>848.0</v>
      </c>
      <c r="L697" s="18">
        <v>1075.0</v>
      </c>
      <c r="M697" s="18">
        <v>1988.0</v>
      </c>
      <c r="N697" s="5"/>
      <c r="O697" s="19">
        <v>0.005039395272567292</v>
      </c>
      <c r="P697" s="19">
        <v>0.0076390833100028</v>
      </c>
      <c r="Q697" s="19">
        <v>0.01099868015838099</v>
      </c>
      <c r="R697" s="19">
        <v>0.01123865136183658</v>
      </c>
      <c r="S697" s="19">
        <v>0.01015878094628645</v>
      </c>
      <c r="T697" s="19">
        <v>0.01179858416989961</v>
      </c>
      <c r="U697" s="19">
        <v>0.01301869813018698</v>
      </c>
      <c r="V697" s="19">
        <v>0.01695830416958304</v>
      </c>
      <c r="W697" s="19">
        <v>0.0214978502149785</v>
      </c>
      <c r="X697" s="19">
        <v>0.03975602439756024</v>
      </c>
      <c r="Y697" s="15"/>
      <c r="Z697" s="20">
        <v>7.889046650890466</v>
      </c>
      <c r="AA697" s="10">
        <f t="shared" si="1"/>
        <v>3.621129326</v>
      </c>
    </row>
    <row r="698">
      <c r="A698" s="17" t="s">
        <v>1314</v>
      </c>
      <c r="B698" s="12" t="s">
        <v>1407</v>
      </c>
      <c r="C698" s="17" t="s">
        <v>1408</v>
      </c>
      <c r="D698" s="18">
        <v>26.0</v>
      </c>
      <c r="E698" s="18">
        <v>33.0</v>
      </c>
      <c r="F698" s="18">
        <v>54.0</v>
      </c>
      <c r="G698" s="18">
        <v>59.0</v>
      </c>
      <c r="H698" s="18">
        <v>35.0</v>
      </c>
      <c r="I698" s="18">
        <v>55.0</v>
      </c>
      <c r="J698" s="18">
        <v>83.0</v>
      </c>
      <c r="K698" s="18">
        <v>83.0</v>
      </c>
      <c r="L698" s="18">
        <v>87.0</v>
      </c>
      <c r="M698" s="18">
        <v>234.0</v>
      </c>
      <c r="N698" s="5"/>
      <c r="O698" s="19">
        <v>5.175674330645964E-4</v>
      </c>
      <c r="P698" s="19">
        <v>6.569125111973724E-4</v>
      </c>
      <c r="Q698" s="19">
        <v>0.0010749477455957</v>
      </c>
      <c r="R698" s="19">
        <v>0.001174503324441613</v>
      </c>
      <c r="S698" s="19">
        <v>6.96739260261974E-4</v>
      </c>
      <c r="T698" s="19">
        <v>0.001094875980411673</v>
      </c>
      <c r="U698" s="19">
        <v>0.001652267388621253</v>
      </c>
      <c r="V698" s="19">
        <v>0.001652267388621253</v>
      </c>
      <c r="W698" s="19">
        <v>0.001731894732651192</v>
      </c>
      <c r="X698" s="19">
        <v>0.004658199625751483</v>
      </c>
      <c r="Y698" s="15"/>
      <c r="Z698" s="20">
        <v>9.000179161524068</v>
      </c>
      <c r="AA698" s="10">
        <f t="shared" si="1"/>
        <v>5.2</v>
      </c>
    </row>
    <row r="699">
      <c r="A699" s="17" t="s">
        <v>1314</v>
      </c>
      <c r="B699" s="12" t="s">
        <v>1409</v>
      </c>
      <c r="C699" s="17" t="s">
        <v>1410</v>
      </c>
      <c r="D699" s="18">
        <v>47.0</v>
      </c>
      <c r="E699" s="18">
        <v>75.0</v>
      </c>
      <c r="F699" s="18">
        <v>107.0</v>
      </c>
      <c r="G699" s="18">
        <v>115.0</v>
      </c>
      <c r="H699" s="18">
        <v>104.0</v>
      </c>
      <c r="I699" s="18">
        <v>132.0</v>
      </c>
      <c r="J699" s="18">
        <v>144.0</v>
      </c>
      <c r="K699" s="18">
        <v>175.0</v>
      </c>
      <c r="L699" s="18">
        <v>221.0</v>
      </c>
      <c r="M699" s="18">
        <v>409.0</v>
      </c>
      <c r="N699" s="5"/>
      <c r="O699" s="19">
        <v>9.356957993231137E-4</v>
      </c>
      <c r="P699" s="19">
        <v>0.001493161321149137</v>
      </c>
      <c r="Q699" s="19">
        <v>0.002130243484839436</v>
      </c>
      <c r="R699" s="19">
        <v>0.00228951402576201</v>
      </c>
      <c r="S699" s="19">
        <v>0.00207051703199347</v>
      </c>
      <c r="T699" s="19">
        <v>0.002627963925222481</v>
      </c>
      <c r="U699" s="19">
        <v>0.002866869736606343</v>
      </c>
      <c r="V699" s="19">
        <v>0.00348404308268132</v>
      </c>
      <c r="W699" s="19">
        <v>0.004399848692986124</v>
      </c>
      <c r="X699" s="19">
        <v>0.008142706404666626</v>
      </c>
      <c r="Y699" s="15"/>
      <c r="Z699" s="20">
        <v>8.702300908646906</v>
      </c>
      <c r="AA699" s="10">
        <f t="shared" si="1"/>
        <v>3.466101695</v>
      </c>
    </row>
    <row r="700">
      <c r="A700" s="17" t="s">
        <v>1314</v>
      </c>
      <c r="B700" s="12" t="s">
        <v>1411</v>
      </c>
      <c r="C700" s="17" t="s">
        <v>1412</v>
      </c>
      <c r="D700" s="18">
        <v>3.0</v>
      </c>
      <c r="E700" s="18">
        <v>14.0</v>
      </c>
      <c r="F700" s="18">
        <v>14.0</v>
      </c>
      <c r="G700" s="18">
        <v>15.0</v>
      </c>
      <c r="H700" s="18">
        <v>26.0</v>
      </c>
      <c r="I700" s="18">
        <v>19.0</v>
      </c>
      <c r="J700" s="18">
        <v>24.0</v>
      </c>
      <c r="K700" s="18">
        <v>32.0</v>
      </c>
      <c r="L700" s="18">
        <v>43.0</v>
      </c>
      <c r="M700" s="18">
        <v>73.0</v>
      </c>
      <c r="N700" s="5"/>
      <c r="O700" s="19">
        <v>5.971099876597269E-5</v>
      </c>
      <c r="P700" s="19">
        <v>2.786513275745393E-4</v>
      </c>
      <c r="Q700" s="19">
        <v>2.786513275745393E-4</v>
      </c>
      <c r="R700" s="19">
        <v>2.985609362870962E-4</v>
      </c>
      <c r="S700" s="19">
        <v>5.175056228976335E-4</v>
      </c>
      <c r="T700" s="19">
        <v>3.781771859636552E-4</v>
      </c>
      <c r="U700" s="19">
        <v>4.776974980593539E-4</v>
      </c>
      <c r="V700" s="19">
        <v>6.369299974124719E-4</v>
      </c>
      <c r="W700" s="19">
        <v>8.558746840230091E-4</v>
      </c>
      <c r="X700" s="19">
        <v>0.001452996556597202</v>
      </c>
      <c r="Y700" s="15"/>
      <c r="Z700" s="20">
        <v>24.33381766551886</v>
      </c>
      <c r="AA700" s="10">
        <f t="shared" si="1"/>
        <v>3.244444444</v>
      </c>
    </row>
    <row r="701">
      <c r="A701" s="17" t="s">
        <v>1314</v>
      </c>
      <c r="B701" s="12" t="s">
        <v>1413</v>
      </c>
      <c r="C701" s="17" t="s">
        <v>1414</v>
      </c>
      <c r="D701" s="18">
        <v>116.0</v>
      </c>
      <c r="E701" s="18">
        <v>164.0</v>
      </c>
      <c r="F701" s="18">
        <v>185.0</v>
      </c>
      <c r="G701" s="18">
        <v>172.0</v>
      </c>
      <c r="H701" s="18">
        <v>233.0</v>
      </c>
      <c r="I701" s="18">
        <v>287.0</v>
      </c>
      <c r="J701" s="18">
        <v>370.0</v>
      </c>
      <c r="K701" s="18">
        <v>560.0</v>
      </c>
      <c r="L701" s="18">
        <v>871.0</v>
      </c>
      <c r="M701" s="18">
        <v>1783.0</v>
      </c>
      <c r="N701" s="5"/>
      <c r="O701" s="19">
        <v>0.002327447833065811</v>
      </c>
      <c r="P701" s="19">
        <v>0.003290529695024077</v>
      </c>
      <c r="Q701" s="19">
        <v>0.003711878009630819</v>
      </c>
      <c r="R701" s="19">
        <v>0.003451043338683788</v>
      </c>
      <c r="S701" s="19">
        <v>0.004674959871589085</v>
      </c>
      <c r="T701" s="19">
        <v>0.005758426966292134</v>
      </c>
      <c r="U701" s="19">
        <v>0.007423904974016332</v>
      </c>
      <c r="V701" s="19">
        <v>0.01123618050121391</v>
      </c>
      <c r="W701" s="19">
        <v>0.01747627360099521</v>
      </c>
      <c r="X701" s="19">
        <v>0.03577519613154357</v>
      </c>
      <c r="Y701" s="15"/>
      <c r="Z701" s="20">
        <v>15.37099806203562</v>
      </c>
      <c r="AA701" s="10">
        <f t="shared" si="1"/>
        <v>6.857692308</v>
      </c>
    </row>
    <row r="702">
      <c r="A702" s="17" t="s">
        <v>1314</v>
      </c>
      <c r="B702" s="12" t="s">
        <v>1415</v>
      </c>
      <c r="C702" s="17" t="s">
        <v>1416</v>
      </c>
      <c r="D702" s="18">
        <v>167.0</v>
      </c>
      <c r="E702" s="18">
        <v>279.0</v>
      </c>
      <c r="F702" s="18">
        <v>336.0</v>
      </c>
      <c r="G702" s="18">
        <v>322.0</v>
      </c>
      <c r="H702" s="18">
        <v>335.0</v>
      </c>
      <c r="I702" s="18">
        <v>444.0</v>
      </c>
      <c r="J702" s="18">
        <v>479.0</v>
      </c>
      <c r="K702" s="18">
        <v>588.0</v>
      </c>
      <c r="L702" s="18">
        <v>836.0</v>
      </c>
      <c r="M702" s="18">
        <v>1696.0</v>
      </c>
      <c r="N702" s="5"/>
      <c r="O702" s="19">
        <v>0.003338130646837771</v>
      </c>
      <c r="P702" s="19">
        <v>0.005576876948908611</v>
      </c>
      <c r="Q702" s="19">
        <v>0.006716238906212521</v>
      </c>
      <c r="R702" s="19">
        <v>0.006436395618453666</v>
      </c>
      <c r="S702" s="19">
        <v>0.006696250099944031</v>
      </c>
      <c r="T702" s="19">
        <v>0.008875029983209402</v>
      </c>
      <c r="U702" s="19">
        <v>0.00957482959202031</v>
      </c>
      <c r="V702" s="19">
        <v>0.01175365302736522</v>
      </c>
      <c r="W702" s="19">
        <v>0.01671097607292062</v>
      </c>
      <c r="X702" s="19">
        <v>0.0339016930857337</v>
      </c>
      <c r="Y702" s="15"/>
      <c r="Z702" s="20">
        <v>10.1558916269047</v>
      </c>
      <c r="AA702" s="10">
        <f t="shared" si="1"/>
        <v>4.354300385</v>
      </c>
    </row>
    <row r="703">
      <c r="A703" s="17" t="s">
        <v>1314</v>
      </c>
      <c r="B703" s="12" t="s">
        <v>1417</v>
      </c>
      <c r="C703" s="17" t="s">
        <v>1418</v>
      </c>
      <c r="D703" s="18">
        <v>12.0</v>
      </c>
      <c r="E703" s="18">
        <v>16.0</v>
      </c>
      <c r="F703" s="18">
        <v>31.0</v>
      </c>
      <c r="G703" s="18">
        <v>43.0</v>
      </c>
      <c r="H703" s="18">
        <v>35.0</v>
      </c>
      <c r="I703" s="18">
        <v>35.0</v>
      </c>
      <c r="J703" s="18">
        <v>40.0</v>
      </c>
      <c r="K703" s="18">
        <v>43.0</v>
      </c>
      <c r="L703" s="18">
        <v>56.0</v>
      </c>
      <c r="M703" s="18">
        <v>118.0</v>
      </c>
      <c r="N703" s="5"/>
      <c r="O703" s="19">
        <v>2.38848749029677E-4</v>
      </c>
      <c r="P703" s="19">
        <v>3.184649987062359E-4</v>
      </c>
      <c r="Q703" s="19">
        <v>6.170259349933321E-4</v>
      </c>
      <c r="R703" s="19">
        <v>8.55891719745223E-4</v>
      </c>
      <c r="S703" s="19">
        <v>6.96656050955414E-4</v>
      </c>
      <c r="T703" s="19">
        <v>6.96656050955414E-4</v>
      </c>
      <c r="U703" s="19">
        <v>7.961783439490446E-4</v>
      </c>
      <c r="V703" s="19">
        <v>8.55891719745223E-4</v>
      </c>
      <c r="W703" s="19">
        <v>0.001114649681528662</v>
      </c>
      <c r="X703" s="19">
        <v>0.002348726114649681</v>
      </c>
      <c r="Y703" s="15"/>
      <c r="Z703" s="20">
        <v>9.833529060509553</v>
      </c>
      <c r="AA703" s="10">
        <f t="shared" si="1"/>
        <v>3.371428571</v>
      </c>
    </row>
    <row r="704">
      <c r="A704" s="17" t="s">
        <v>1314</v>
      </c>
      <c r="B704" s="12" t="s">
        <v>1419</v>
      </c>
      <c r="C704" s="17" t="s">
        <v>1420</v>
      </c>
      <c r="D704" s="18">
        <v>74.0</v>
      </c>
      <c r="E704" s="18">
        <v>119.0</v>
      </c>
      <c r="F704" s="18">
        <v>170.0</v>
      </c>
      <c r="G704" s="18">
        <v>172.0</v>
      </c>
      <c r="H704" s="18">
        <v>208.0</v>
      </c>
      <c r="I704" s="18">
        <v>183.0</v>
      </c>
      <c r="J704" s="18">
        <v>247.0</v>
      </c>
      <c r="K704" s="18">
        <v>327.0</v>
      </c>
      <c r="L704" s="18">
        <v>439.0</v>
      </c>
      <c r="M704" s="18">
        <v>867.0</v>
      </c>
      <c r="N704" s="5"/>
      <c r="O704" s="19">
        <v>0.001473868706182282</v>
      </c>
      <c r="P704" s="19">
        <v>0.002370187424064374</v>
      </c>
      <c r="Q704" s="19">
        <v>0.003385982034377677</v>
      </c>
      <c r="R704" s="19">
        <v>0.003425817117135061</v>
      </c>
      <c r="S704" s="19">
        <v>0.004142848606767981</v>
      </c>
      <c r="T704" s="19">
        <v>0.003644910072300675</v>
      </c>
      <c r="U704" s="19">
        <v>0.004919632720536977</v>
      </c>
      <c r="V704" s="19">
        <v>0.006513036030832354</v>
      </c>
      <c r="W704" s="19">
        <v>0.008743800665245882</v>
      </c>
      <c r="X704" s="19">
        <v>0.01726850837532615</v>
      </c>
      <c r="Y704" s="15"/>
      <c r="Z704" s="20">
        <v>11.71644957443751</v>
      </c>
      <c r="AA704" s="10">
        <f t="shared" si="1"/>
        <v>4.434782609</v>
      </c>
    </row>
    <row r="705">
      <c r="A705" s="17" t="s">
        <v>1314</v>
      </c>
      <c r="B705" s="12" t="s">
        <v>1421</v>
      </c>
      <c r="C705" s="17" t="s">
        <v>1422</v>
      </c>
      <c r="D705" s="18">
        <v>21.0</v>
      </c>
      <c r="E705" s="18">
        <v>30.0</v>
      </c>
      <c r="F705" s="18">
        <v>45.0</v>
      </c>
      <c r="G705" s="18">
        <v>55.0</v>
      </c>
      <c r="H705" s="18">
        <v>38.0</v>
      </c>
      <c r="I705" s="18">
        <v>54.0</v>
      </c>
      <c r="J705" s="18">
        <v>68.0</v>
      </c>
      <c r="K705" s="18">
        <v>71.0</v>
      </c>
      <c r="L705" s="18">
        <v>90.0</v>
      </c>
      <c r="M705" s="18">
        <v>235.0</v>
      </c>
      <c r="N705" s="5"/>
      <c r="O705" s="19">
        <v>4.180019506757698E-4</v>
      </c>
      <c r="P705" s="19">
        <v>5.971456438225283E-4</v>
      </c>
      <c r="Q705" s="19">
        <v>8.957362952346829E-4</v>
      </c>
      <c r="R705" s="19">
        <v>0.001094788805286835</v>
      </c>
      <c r="S705" s="19">
        <v>7.563995381981767E-4</v>
      </c>
      <c r="T705" s="19">
        <v>0.00107488355428162</v>
      </c>
      <c r="U705" s="19">
        <v>0.001353557068354632</v>
      </c>
      <c r="V705" s="19">
        <v>0.001413272821370277</v>
      </c>
      <c r="W705" s="19">
        <v>0.001791472590469366</v>
      </c>
      <c r="X705" s="19">
        <v>0.004677733986225566</v>
      </c>
      <c r="Y705" s="15"/>
      <c r="Z705" s="20">
        <v>11.19069893971363</v>
      </c>
      <c r="AA705" s="10">
        <f t="shared" si="1"/>
        <v>5.108695652</v>
      </c>
    </row>
    <row r="706">
      <c r="A706" s="17" t="s">
        <v>1314</v>
      </c>
      <c r="B706" s="12" t="s">
        <v>1423</v>
      </c>
      <c r="C706" s="17" t="s">
        <v>1424</v>
      </c>
      <c r="D706" s="18">
        <v>2.0</v>
      </c>
      <c r="E706" s="18">
        <v>2.0</v>
      </c>
      <c r="F706" s="18">
        <v>10.0</v>
      </c>
      <c r="G706" s="18">
        <v>8.0</v>
      </c>
      <c r="H706" s="18">
        <v>4.0</v>
      </c>
      <c r="I706" s="18">
        <v>9.0</v>
      </c>
      <c r="J706" s="18">
        <v>14.0</v>
      </c>
      <c r="K706" s="18">
        <v>19.0</v>
      </c>
      <c r="L706" s="18">
        <v>18.0</v>
      </c>
      <c r="M706" s="18">
        <v>63.0</v>
      </c>
      <c r="N706" s="5"/>
      <c r="O706" s="19">
        <v>3.980337134555297E-5</v>
      </c>
      <c r="P706" s="19">
        <v>3.980337134555297E-5</v>
      </c>
      <c r="Q706" s="19">
        <v>1.990168567277648E-4</v>
      </c>
      <c r="R706" s="19">
        <v>1.592166540620149E-4</v>
      </c>
      <c r="S706" s="19">
        <v>7.960832703100745E-5</v>
      </c>
      <c r="T706" s="19">
        <v>1.791187358197667E-4</v>
      </c>
      <c r="U706" s="19">
        <v>2.786291446085261E-4</v>
      </c>
      <c r="V706" s="19">
        <v>3.781395533972853E-4</v>
      </c>
      <c r="W706" s="19">
        <v>3.582374716395335E-4</v>
      </c>
      <c r="X706" s="19">
        <v>0.001253831150738367</v>
      </c>
      <c r="Y706" s="15"/>
      <c r="Z706" s="20">
        <v>31.50062691557537</v>
      </c>
      <c r="AA706" s="10">
        <f t="shared" si="1"/>
        <v>9.692307692</v>
      </c>
    </row>
    <row r="707">
      <c r="A707" s="17" t="s">
        <v>1314</v>
      </c>
      <c r="B707" s="12" t="s">
        <v>1425</v>
      </c>
      <c r="C707" s="17" t="s">
        <v>1426</v>
      </c>
      <c r="D707" s="18">
        <v>37.0</v>
      </c>
      <c r="E707" s="18">
        <v>60.0</v>
      </c>
      <c r="F707" s="18">
        <v>64.0</v>
      </c>
      <c r="G707" s="18">
        <v>84.0</v>
      </c>
      <c r="H707" s="18">
        <v>87.0</v>
      </c>
      <c r="I707" s="18">
        <v>89.0</v>
      </c>
      <c r="J707" s="18">
        <v>120.0</v>
      </c>
      <c r="K707" s="18">
        <v>131.0</v>
      </c>
      <c r="L707" s="18">
        <v>201.0</v>
      </c>
      <c r="M707" s="18">
        <v>346.0</v>
      </c>
      <c r="N707" s="5"/>
      <c r="O707" s="19">
        <v>7.366115867011746E-4</v>
      </c>
      <c r="P707" s="19">
        <v>0.001194505275731635</v>
      </c>
      <c r="Q707" s="19">
        <v>0.00127413896078041</v>
      </c>
      <c r="R707" s="19">
        <v>0.001672307386024288</v>
      </c>
      <c r="S707" s="19">
        <v>0.001732067132532999</v>
      </c>
      <c r="T707" s="19">
        <v>0.001771884767763642</v>
      </c>
      <c r="U707" s="19">
        <v>0.002389058113838619</v>
      </c>
      <c r="V707" s="19">
        <v>0.002608055107607159</v>
      </c>
      <c r="W707" s="19">
        <v>0.004001672340679687</v>
      </c>
      <c r="X707" s="19">
        <v>0.006888450894901352</v>
      </c>
      <c r="Y707" s="15"/>
      <c r="Z707" s="20">
        <v>9.351537525699863</v>
      </c>
      <c r="AA707" s="10">
        <f t="shared" si="1"/>
        <v>3.931818182</v>
      </c>
    </row>
    <row r="708">
      <c r="A708" s="17" t="s">
        <v>1314</v>
      </c>
      <c r="B708" s="12" t="s">
        <v>1427</v>
      </c>
      <c r="C708" s="17" t="s">
        <v>1428</v>
      </c>
      <c r="D708" s="18">
        <v>241.0</v>
      </c>
      <c r="E708" s="18">
        <v>239.0</v>
      </c>
      <c r="F708" s="18">
        <v>308.0</v>
      </c>
      <c r="G708" s="18">
        <v>256.0</v>
      </c>
      <c r="H708" s="18">
        <v>292.0</v>
      </c>
      <c r="I708" s="18">
        <v>276.0</v>
      </c>
      <c r="J708" s="18">
        <v>311.0</v>
      </c>
      <c r="K708" s="18">
        <v>270.0</v>
      </c>
      <c r="L708" s="18">
        <v>337.0</v>
      </c>
      <c r="M708" s="18">
        <v>388.0</v>
      </c>
      <c r="N708" s="5"/>
      <c r="O708" s="19">
        <v>0.004826757460444623</v>
      </c>
      <c r="P708" s="19">
        <v>0.004786701381934709</v>
      </c>
      <c r="Q708" s="19">
        <v>0.006168636090526737</v>
      </c>
      <c r="R708" s="19">
        <v>0.005127178049268977</v>
      </c>
      <c r="S708" s="19">
        <v>0.005848187462447426</v>
      </c>
      <c r="T708" s="19">
        <v>0.005527738834368115</v>
      </c>
      <c r="U708" s="19">
        <v>0.006228720208291608</v>
      </c>
      <c r="V708" s="19">
        <v>0.005407570598838373</v>
      </c>
      <c r="W708" s="19">
        <v>0.006749584409862004</v>
      </c>
      <c r="X708" s="19">
        <v>0.007771034869514711</v>
      </c>
      <c r="Y708" s="15"/>
      <c r="Z708" s="20">
        <v>1.609990751182031</v>
      </c>
      <c r="AA708" s="10">
        <f t="shared" si="1"/>
        <v>1.366197183</v>
      </c>
    </row>
    <row r="709">
      <c r="A709" s="17" t="s">
        <v>1314</v>
      </c>
      <c r="B709" s="12" t="s">
        <v>1429</v>
      </c>
      <c r="C709" s="17" t="s">
        <v>1430</v>
      </c>
      <c r="D709" s="18">
        <v>2028.0</v>
      </c>
      <c r="E709" s="18">
        <v>3243.0</v>
      </c>
      <c r="F709" s="18">
        <v>4002.0</v>
      </c>
      <c r="G709" s="18">
        <v>4192.0</v>
      </c>
      <c r="H709" s="18">
        <v>4522.0</v>
      </c>
      <c r="I709" s="18">
        <v>5066.0</v>
      </c>
      <c r="J709" s="18">
        <v>5722.0</v>
      </c>
      <c r="K709" s="18">
        <v>6728.0</v>
      </c>
      <c r="L709" s="18">
        <v>7913.0</v>
      </c>
      <c r="M709" s="18">
        <v>10781.0</v>
      </c>
      <c r="N709" s="5"/>
      <c r="O709" s="19">
        <v>0.04350904292978052</v>
      </c>
      <c r="P709" s="19">
        <v>0.06957585119392418</v>
      </c>
      <c r="Q709" s="19">
        <v>0.08585956104782133</v>
      </c>
      <c r="R709" s="19">
        <v>0.0899358520520907</v>
      </c>
      <c r="S709" s="19">
        <v>0.09701780733748122</v>
      </c>
      <c r="T709" s="19">
        <v>0.1086891225059</v>
      </c>
      <c r="U709" s="19">
        <v>0.1227633555031109</v>
      </c>
      <c r="V709" s="19">
        <v>0.1443467067152971</v>
      </c>
      <c r="W709" s="19">
        <v>0.1697704355288565</v>
      </c>
      <c r="X709" s="19">
        <v>0.2313022956447114</v>
      </c>
      <c r="Y709" s="15"/>
      <c r="Z709" s="20">
        <v>5.316189005076748</v>
      </c>
      <c r="AA709" s="10">
        <f t="shared" si="1"/>
        <v>2.248852733</v>
      </c>
    </row>
    <row r="710">
      <c r="A710" s="17" t="s">
        <v>1314</v>
      </c>
      <c r="B710" s="12" t="s">
        <v>1431</v>
      </c>
      <c r="C710" s="17" t="s">
        <v>1432</v>
      </c>
      <c r="D710" s="18">
        <v>520.0</v>
      </c>
      <c r="E710" s="18">
        <v>775.0</v>
      </c>
      <c r="F710" s="18">
        <v>1207.0</v>
      </c>
      <c r="G710" s="18">
        <v>2031.0</v>
      </c>
      <c r="H710" s="18">
        <v>1891.0</v>
      </c>
      <c r="I710" s="18">
        <v>1963.0</v>
      </c>
      <c r="J710" s="18">
        <v>2298.0</v>
      </c>
      <c r="K710" s="18">
        <v>3091.0</v>
      </c>
      <c r="L710" s="18">
        <v>3937.0</v>
      </c>
      <c r="M710" s="18">
        <v>5592.0</v>
      </c>
      <c r="N710" s="5"/>
      <c r="O710" s="19">
        <v>0.0107517988586552</v>
      </c>
      <c r="P710" s="19">
        <v>0.01602431560664958</v>
      </c>
      <c r="Q710" s="19">
        <v>0.02495657927384005</v>
      </c>
      <c r="R710" s="19">
        <v>0.04199404515755521</v>
      </c>
      <c r="S710" s="19">
        <v>0.03910013853565742</v>
      </c>
      <c r="T710" s="19">
        <v>0.04058887992887125</v>
      </c>
      <c r="U710" s="19">
        <v>0.04751566280007444</v>
      </c>
      <c r="V710" s="19">
        <v>0.0639124950892211</v>
      </c>
      <c r="W710" s="19">
        <v>0.08140520645948349</v>
      </c>
      <c r="X710" s="19">
        <v>0.1156255815396067</v>
      </c>
      <c r="Y710" s="15"/>
      <c r="Z710" s="20">
        <v>10.75406851073373</v>
      </c>
      <c r="AA710" s="10">
        <f t="shared" si="1"/>
        <v>2.901920083</v>
      </c>
    </row>
    <row r="711">
      <c r="A711" s="17" t="s">
        <v>1314</v>
      </c>
      <c r="B711" s="12" t="s">
        <v>1433</v>
      </c>
      <c r="C711" s="17" t="s">
        <v>1434</v>
      </c>
      <c r="D711" s="18">
        <v>141.0</v>
      </c>
      <c r="E711" s="18">
        <v>258.0</v>
      </c>
      <c r="F711" s="18">
        <v>380.0</v>
      </c>
      <c r="G711" s="18">
        <v>1108.0</v>
      </c>
      <c r="H711" s="18">
        <v>1418.0</v>
      </c>
      <c r="I711" s="18">
        <v>1467.0</v>
      </c>
      <c r="J711" s="18">
        <v>1592.0</v>
      </c>
      <c r="K711" s="18">
        <v>2138.0</v>
      </c>
      <c r="L711" s="18">
        <v>2906.0</v>
      </c>
      <c r="M711" s="18">
        <v>4343.0</v>
      </c>
      <c r="N711" s="5"/>
      <c r="O711" s="19">
        <v>0.002882138915007563</v>
      </c>
      <c r="P711" s="19">
        <v>0.005273700993418094</v>
      </c>
      <c r="Q711" s="19">
        <v>0.007767466579453007</v>
      </c>
      <c r="R711" s="19">
        <v>0.02264829728956298</v>
      </c>
      <c r="S711" s="19">
        <v>0.02898491476227464</v>
      </c>
      <c r="T711" s="19">
        <v>0.02998650913699358</v>
      </c>
      <c r="U711" s="19">
        <v>0.0325422620142679</v>
      </c>
      <c r="V711" s="19">
        <v>0.04370311318247787</v>
      </c>
      <c r="W711" s="19">
        <v>0.05940189284765234</v>
      </c>
      <c r="X711" s="19">
        <v>0.08877578136178738</v>
      </c>
      <c r="Y711" s="15"/>
      <c r="Z711" s="20">
        <v>30.80204805518697</v>
      </c>
      <c r="AA711" s="10">
        <f t="shared" si="1"/>
        <v>3.010745234</v>
      </c>
    </row>
    <row r="712">
      <c r="A712" s="17" t="s">
        <v>1314</v>
      </c>
      <c r="B712" s="12" t="s">
        <v>1435</v>
      </c>
      <c r="C712" s="17" t="s">
        <v>1436</v>
      </c>
      <c r="D712" s="18">
        <v>34.0</v>
      </c>
      <c r="E712" s="18">
        <v>55.0</v>
      </c>
      <c r="F712" s="18">
        <v>60.0</v>
      </c>
      <c r="G712" s="18">
        <v>67.0</v>
      </c>
      <c r="H712" s="18">
        <v>59.0</v>
      </c>
      <c r="I712" s="18">
        <v>62.0</v>
      </c>
      <c r="J712" s="18">
        <v>96.0</v>
      </c>
      <c r="K712" s="18">
        <v>84.0</v>
      </c>
      <c r="L712" s="18">
        <v>123.0</v>
      </c>
      <c r="M712" s="18">
        <v>179.0</v>
      </c>
      <c r="N712" s="5"/>
      <c r="O712" s="19">
        <v>6.773717974259872E-4</v>
      </c>
      <c r="P712" s="19">
        <v>0.001095748495836156</v>
      </c>
      <c r="Q712" s="19">
        <v>0.001195361995457624</v>
      </c>
      <c r="R712" s="19">
        <v>0.001334820894927681</v>
      </c>
      <c r="S712" s="19">
        <v>0.001175462713924252</v>
      </c>
      <c r="T712" s="19">
        <v>0.001235232004462774</v>
      </c>
      <c r="U712" s="19">
        <v>0.001912617297232682</v>
      </c>
      <c r="V712" s="19">
        <v>0.001673540135078597</v>
      </c>
      <c r="W712" s="19">
        <v>0.002450540912079374</v>
      </c>
      <c r="X712" s="19">
        <v>0.003566234335465105</v>
      </c>
      <c r="Y712" s="15"/>
      <c r="Z712" s="20">
        <v>5.264810771598102</v>
      </c>
      <c r="AA712" s="10">
        <f t="shared" si="1"/>
        <v>2.958677686</v>
      </c>
    </row>
    <row r="713">
      <c r="A713" s="17" t="s">
        <v>1314</v>
      </c>
      <c r="B713" s="12" t="s">
        <v>1437</v>
      </c>
      <c r="C713" s="17" t="s">
        <v>1438</v>
      </c>
      <c r="D713" s="18">
        <v>138.0</v>
      </c>
      <c r="E713" s="18">
        <v>213.0</v>
      </c>
      <c r="F713" s="18">
        <v>294.0</v>
      </c>
      <c r="G713" s="18">
        <v>367.0</v>
      </c>
      <c r="H713" s="18">
        <v>349.0</v>
      </c>
      <c r="I713" s="18">
        <v>394.0</v>
      </c>
      <c r="J713" s="18">
        <v>510.0</v>
      </c>
      <c r="K713" s="18">
        <v>662.0</v>
      </c>
      <c r="L713" s="18">
        <v>825.0</v>
      </c>
      <c r="M713" s="18">
        <v>1208.0</v>
      </c>
      <c r="N713" s="5"/>
      <c r="O713" s="19">
        <v>0.00276331597917501</v>
      </c>
      <c r="P713" s="19">
        <v>0.004265118141770124</v>
      </c>
      <c r="Q713" s="19">
        <v>0.005887064477372847</v>
      </c>
      <c r="R713" s="19">
        <v>0.007348818582298759</v>
      </c>
      <c r="S713" s="19">
        <v>0.006988386063275931</v>
      </c>
      <c r="T713" s="19">
        <v>0.007889467360833</v>
      </c>
      <c r="U713" s="19">
        <v>0.01021225470564678</v>
      </c>
      <c r="V713" s="19">
        <v>0.01325590708850621</v>
      </c>
      <c r="W713" s="19">
        <v>0.01651982378854626</v>
      </c>
      <c r="X713" s="19">
        <v>0.02418951120366847</v>
      </c>
      <c r="Y713" s="15"/>
      <c r="Z713" s="20">
        <v>8.753798474718867</v>
      </c>
      <c r="AA713" s="10">
        <f t="shared" si="1"/>
        <v>3.251682369</v>
      </c>
    </row>
    <row r="714">
      <c r="A714" s="17" t="s">
        <v>1314</v>
      </c>
      <c r="B714" s="12" t="s">
        <v>1439</v>
      </c>
      <c r="C714" s="17" t="s">
        <v>1440</v>
      </c>
      <c r="D714" s="18">
        <v>139.0</v>
      </c>
      <c r="E714" s="18">
        <v>202.0</v>
      </c>
      <c r="F714" s="18">
        <v>199.0</v>
      </c>
      <c r="G714" s="18">
        <v>195.0</v>
      </c>
      <c r="H714" s="18">
        <v>222.0</v>
      </c>
      <c r="I714" s="18">
        <v>297.0</v>
      </c>
      <c r="J714" s="18">
        <v>338.0</v>
      </c>
      <c r="K714" s="18">
        <v>429.0</v>
      </c>
      <c r="L714" s="18">
        <v>570.0</v>
      </c>
      <c r="M714" s="18">
        <v>1232.0</v>
      </c>
      <c r="N714" s="5"/>
      <c r="O714" s="19">
        <v>0.002780055601112022</v>
      </c>
      <c r="P714" s="19">
        <v>0.004040080801616032</v>
      </c>
      <c r="Q714" s="19">
        <v>0.003980079601592031</v>
      </c>
      <c r="R714" s="19">
        <v>0.003900078001560031</v>
      </c>
      <c r="S714" s="19">
        <v>0.004440088801776035</v>
      </c>
      <c r="T714" s="19">
        <v>0.005940118802376048</v>
      </c>
      <c r="U714" s="19">
        <v>0.006760135202704055</v>
      </c>
      <c r="V714" s="19">
        <v>0.00858034321372855</v>
      </c>
      <c r="W714" s="19">
        <v>0.01140045601824073</v>
      </c>
      <c r="X714" s="19">
        <v>0.02464098563942558</v>
      </c>
      <c r="Y714" s="15"/>
      <c r="Z714" s="20">
        <v>8.863486625795966</v>
      </c>
      <c r="AA714" s="10">
        <f t="shared" si="1"/>
        <v>4.747591522</v>
      </c>
    </row>
    <row r="715">
      <c r="A715" s="17" t="s">
        <v>1314</v>
      </c>
      <c r="B715" s="12" t="s">
        <v>1441</v>
      </c>
      <c r="C715" s="17" t="s">
        <v>1442</v>
      </c>
      <c r="D715" s="18">
        <v>1398.0</v>
      </c>
      <c r="E715" s="18">
        <v>1970.0</v>
      </c>
      <c r="F715" s="18">
        <v>2535.0</v>
      </c>
      <c r="G715" s="18">
        <v>2664.0</v>
      </c>
      <c r="H715" s="18">
        <v>2647.0</v>
      </c>
      <c r="I715" s="18">
        <v>3212.0</v>
      </c>
      <c r="J715" s="18">
        <v>3711.0</v>
      </c>
      <c r="K715" s="18">
        <v>4334.0</v>
      </c>
      <c r="L715" s="18">
        <v>5602.0</v>
      </c>
      <c r="M715" s="18">
        <v>8245.0</v>
      </c>
      <c r="N715" s="5"/>
      <c r="O715" s="19">
        <v>0.02890101711734061</v>
      </c>
      <c r="P715" s="19">
        <v>0.04072603985776896</v>
      </c>
      <c r="Q715" s="19">
        <v>0.05240635078144381</v>
      </c>
      <c r="R715" s="19">
        <v>0.05507318283304391</v>
      </c>
      <c r="S715" s="19">
        <v>0.05472173984949971</v>
      </c>
      <c r="T715" s="19">
        <v>0.06640205077317457</v>
      </c>
      <c r="U715" s="19">
        <v>0.07671793599603076</v>
      </c>
      <c r="V715" s="19">
        <v>0.0895972876870917</v>
      </c>
      <c r="W715" s="19">
        <v>0.1158107996361531</v>
      </c>
      <c r="X715" s="19">
        <v>0.1704533708213599</v>
      </c>
      <c r="Y715" s="15"/>
      <c r="Z715" s="20">
        <v>5.897832942325338</v>
      </c>
      <c r="AA715" s="10">
        <f t="shared" si="1"/>
        <v>2.81447346</v>
      </c>
    </row>
    <row r="716">
      <c r="A716" s="17" t="s">
        <v>1314</v>
      </c>
      <c r="B716" s="12" t="s">
        <v>1443</v>
      </c>
      <c r="C716" s="17" t="s">
        <v>1444</v>
      </c>
      <c r="D716" s="18">
        <v>2522.0</v>
      </c>
      <c r="E716" s="18">
        <v>3502.0</v>
      </c>
      <c r="F716" s="18">
        <v>3035.0</v>
      </c>
      <c r="G716" s="18">
        <v>3537.0</v>
      </c>
      <c r="H716" s="18">
        <v>3934.0</v>
      </c>
      <c r="I716" s="18">
        <v>4618.0</v>
      </c>
      <c r="J716" s="18">
        <v>5223.0</v>
      </c>
      <c r="K716" s="18">
        <v>6332.0</v>
      </c>
      <c r="L716" s="18">
        <v>8046.0</v>
      </c>
      <c r="M716" s="18">
        <v>11725.0</v>
      </c>
      <c r="N716" s="5"/>
      <c r="O716" s="19">
        <v>0.05423772554248479</v>
      </c>
      <c r="P716" s="19">
        <v>0.07531344760102368</v>
      </c>
      <c r="Q716" s="19">
        <v>0.06527022086496484</v>
      </c>
      <c r="R716" s="19">
        <v>0.0760661519602572</v>
      </c>
      <c r="S716" s="19">
        <v>0.08460396997784898</v>
      </c>
      <c r="T716" s="19">
        <v>0.09931396374115573</v>
      </c>
      <c r="U716" s="19">
        <v>0.1123249962364782</v>
      </c>
      <c r="V716" s="19">
        <v>0.1361779001247365</v>
      </c>
      <c r="W716" s="19">
        <v>0.1730397006322853</v>
      </c>
      <c r="X716" s="19">
        <v>0.2521613832853026</v>
      </c>
      <c r="Y716" s="15"/>
      <c r="Z716" s="20">
        <v>4.649188010064744</v>
      </c>
      <c r="AA716" s="10">
        <f t="shared" si="1"/>
        <v>2.742048644</v>
      </c>
    </row>
    <row r="717">
      <c r="A717" s="17" t="s">
        <v>1314</v>
      </c>
      <c r="B717" s="12" t="s">
        <v>1445</v>
      </c>
      <c r="C717" s="17" t="s">
        <v>1446</v>
      </c>
      <c r="D717" s="18">
        <v>172.0</v>
      </c>
      <c r="E717" s="18">
        <v>249.0</v>
      </c>
      <c r="F717" s="18">
        <v>299.0</v>
      </c>
      <c r="G717" s="18">
        <v>276.0</v>
      </c>
      <c r="H717" s="18">
        <v>309.0</v>
      </c>
      <c r="I717" s="18">
        <v>308.0</v>
      </c>
      <c r="J717" s="18">
        <v>346.0</v>
      </c>
      <c r="K717" s="18">
        <v>379.0</v>
      </c>
      <c r="L717" s="18">
        <v>555.0</v>
      </c>
      <c r="M717" s="18">
        <v>1271.0</v>
      </c>
      <c r="N717" s="5"/>
      <c r="O717" s="19">
        <v>0.003453537868444302</v>
      </c>
      <c r="P717" s="19">
        <v>0.00499959842582925</v>
      </c>
      <c r="Q717" s="19">
        <v>0.006003533852702594</v>
      </c>
      <c r="R717" s="19">
        <v>0.005541723556340856</v>
      </c>
      <c r="S717" s="19">
        <v>0.006204320938077263</v>
      </c>
      <c r="T717" s="19">
        <v>0.006184242229539796</v>
      </c>
      <c r="U717" s="19">
        <v>0.006947372648234042</v>
      </c>
      <c r="V717" s="19">
        <v>0.007609983334337289</v>
      </c>
      <c r="W717" s="19">
        <v>0.01114390699355461</v>
      </c>
      <c r="X717" s="19">
        <v>0.02552055097082505</v>
      </c>
      <c r="Y717" s="15"/>
      <c r="Z717" s="20">
        <v>7.389683259017272</v>
      </c>
      <c r="AA717" s="10">
        <f t="shared" si="1"/>
        <v>4.11993517</v>
      </c>
    </row>
    <row r="718">
      <c r="A718" s="17" t="s">
        <v>1314</v>
      </c>
      <c r="B718" s="12" t="s">
        <v>1447</v>
      </c>
      <c r="C718" s="17" t="s">
        <v>1448</v>
      </c>
      <c r="D718" s="18">
        <v>48.0</v>
      </c>
      <c r="E718" s="18">
        <v>78.0</v>
      </c>
      <c r="F718" s="18">
        <v>89.0</v>
      </c>
      <c r="G718" s="18">
        <v>102.0</v>
      </c>
      <c r="H718" s="18">
        <v>108.0</v>
      </c>
      <c r="I718" s="18">
        <v>117.0</v>
      </c>
      <c r="J718" s="18">
        <v>106.0</v>
      </c>
      <c r="K718" s="18">
        <v>156.0</v>
      </c>
      <c r="L718" s="18">
        <v>180.0</v>
      </c>
      <c r="M718" s="18">
        <v>598.0</v>
      </c>
      <c r="N718" s="5"/>
      <c r="O718" s="19">
        <v>9.58428177788427E-4</v>
      </c>
      <c r="P718" s="19">
        <v>0.001557445788906194</v>
      </c>
      <c r="Q718" s="19">
        <v>0.00177712106387652</v>
      </c>
      <c r="R718" s="19">
        <v>0.002036700545116911</v>
      </c>
      <c r="S718" s="19">
        <v>0.002156506459535552</v>
      </c>
      <c r="T718" s="19">
        <v>0.002336215331163515</v>
      </c>
      <c r="U718" s="19">
        <v>0.002116571154729339</v>
      </c>
      <c r="V718" s="19">
        <v>0.003114953774884687</v>
      </c>
      <c r="W718" s="19">
        <v>0.003594177432559254</v>
      </c>
      <c r="X718" s="19">
        <v>0.01194065613705797</v>
      </c>
      <c r="Y718" s="15"/>
      <c r="Z718" s="20">
        <v>12.45858209700286</v>
      </c>
      <c r="AA718" s="10">
        <f t="shared" si="1"/>
        <v>5.315555556</v>
      </c>
    </row>
    <row r="719">
      <c r="A719" s="17" t="s">
        <v>1314</v>
      </c>
      <c r="B719" s="12" t="s">
        <v>1449</v>
      </c>
      <c r="C719" s="17" t="s">
        <v>1450</v>
      </c>
      <c r="D719" s="18">
        <v>97.0</v>
      </c>
      <c r="E719" s="18">
        <v>134.0</v>
      </c>
      <c r="F719" s="18">
        <v>156.0</v>
      </c>
      <c r="G719" s="18">
        <v>170.0</v>
      </c>
      <c r="H719" s="18">
        <v>187.0</v>
      </c>
      <c r="I719" s="18">
        <v>166.0</v>
      </c>
      <c r="J719" s="18">
        <v>195.0</v>
      </c>
      <c r="K719" s="18">
        <v>195.0</v>
      </c>
      <c r="L719" s="18">
        <v>281.0</v>
      </c>
      <c r="M719" s="18">
        <v>924.0</v>
      </c>
      <c r="N719" s="5"/>
      <c r="O719" s="19">
        <v>0.001942058582097023</v>
      </c>
      <c r="P719" s="19">
        <v>0.00268284381444331</v>
      </c>
      <c r="Q719" s="19">
        <v>0.003123310709351913</v>
      </c>
      <c r="R719" s="19">
        <v>0.003403607824293751</v>
      </c>
      <c r="S719" s="19">
        <v>0.003743968606723126</v>
      </c>
      <c r="T719" s="19">
        <v>0.003323522934310369</v>
      </c>
      <c r="U719" s="19">
        <v>0.003904138386689891</v>
      </c>
      <c r="V719" s="19">
        <v>0.003904138386689891</v>
      </c>
      <c r="W719" s="19">
        <v>0.005626076162255236</v>
      </c>
      <c r="X719" s="19">
        <v>0.01849997997837665</v>
      </c>
      <c r="Y719" s="15"/>
      <c r="Z719" s="20">
        <v>9.525963917319364</v>
      </c>
      <c r="AA719" s="10">
        <f t="shared" si="1"/>
        <v>5.235127479</v>
      </c>
    </row>
    <row r="720">
      <c r="A720" s="17" t="s">
        <v>1314</v>
      </c>
      <c r="B720" s="12" t="s">
        <v>1451</v>
      </c>
      <c r="C720" s="17" t="s">
        <v>1452</v>
      </c>
      <c r="D720" s="18">
        <v>11.0</v>
      </c>
      <c r="E720" s="18">
        <v>13.0</v>
      </c>
      <c r="F720" s="18">
        <v>24.0</v>
      </c>
      <c r="G720" s="18">
        <v>17.0</v>
      </c>
      <c r="H720" s="18">
        <v>19.0</v>
      </c>
      <c r="I720" s="18">
        <v>32.0</v>
      </c>
      <c r="J720" s="18">
        <v>21.0</v>
      </c>
      <c r="K720" s="18">
        <v>26.0</v>
      </c>
      <c r="L720" s="18">
        <v>47.0</v>
      </c>
      <c r="M720" s="18">
        <v>195.0</v>
      </c>
      <c r="N720" s="5"/>
      <c r="O720" s="19">
        <v>2.189534027349271E-4</v>
      </c>
      <c r="P720" s="19">
        <v>2.587631123230956E-4</v>
      </c>
      <c r="Q720" s="19">
        <v>4.777165150580226E-4</v>
      </c>
      <c r="R720" s="19">
        <v>3.383825314994327E-4</v>
      </c>
      <c r="S720" s="19">
        <v>3.781997690990884E-4</v>
      </c>
      <c r="T720" s="19">
        <v>6.369680321668856E-4</v>
      </c>
      <c r="U720" s="19">
        <v>4.180102711095187E-4</v>
      </c>
      <c r="V720" s="19">
        <v>5.175365261355946E-4</v>
      </c>
      <c r="W720" s="19">
        <v>9.355467972451132E-4</v>
      </c>
      <c r="X720" s="19">
        <v>0.003881523946016959</v>
      </c>
      <c r="Y720" s="15"/>
      <c r="Z720" s="20">
        <v>17.727625593086</v>
      </c>
      <c r="AA720" s="10">
        <f t="shared" si="1"/>
        <v>7.647058824</v>
      </c>
    </row>
    <row r="721">
      <c r="A721" s="17" t="s">
        <v>1314</v>
      </c>
      <c r="B721" s="12" t="s">
        <v>1453</v>
      </c>
      <c r="C721" s="17" t="s">
        <v>1454</v>
      </c>
      <c r="D721" s="18">
        <v>0.0</v>
      </c>
      <c r="E721" s="18">
        <v>0.0</v>
      </c>
      <c r="F721" s="18">
        <v>0.0</v>
      </c>
      <c r="G721" s="18">
        <v>0.0</v>
      </c>
      <c r="H721" s="18">
        <v>0.0</v>
      </c>
      <c r="I721" s="18">
        <v>1.0</v>
      </c>
      <c r="J721" s="18">
        <v>3.0</v>
      </c>
      <c r="K721" s="18">
        <v>38.0</v>
      </c>
      <c r="L721" s="18">
        <v>52.0</v>
      </c>
      <c r="M721" s="18">
        <v>148.0</v>
      </c>
      <c r="N721" s="5"/>
      <c r="O721" s="19">
        <v>0.0</v>
      </c>
      <c r="P721" s="19">
        <v>0.0</v>
      </c>
      <c r="Q721" s="19">
        <v>0.0</v>
      </c>
      <c r="R721" s="19">
        <v>0.0</v>
      </c>
      <c r="S721" s="19">
        <v>0.0</v>
      </c>
      <c r="T721" s="19">
        <v>1.990445859872611E-5</v>
      </c>
      <c r="U721" s="19">
        <v>5.971337579617834E-5</v>
      </c>
      <c r="V721" s="19">
        <v>7.563694267515924E-4</v>
      </c>
      <c r="W721" s="19">
        <v>0.001035031847133758</v>
      </c>
      <c r="X721" s="19">
        <v>0.002945859872611465</v>
      </c>
      <c r="Y721" s="15"/>
      <c r="Z721" s="21" t="s">
        <v>48</v>
      </c>
      <c r="AA721" s="10">
        <f t="shared" si="1"/>
        <v>296</v>
      </c>
    </row>
    <row r="722">
      <c r="A722" s="17" t="s">
        <v>1314</v>
      </c>
      <c r="B722" s="12" t="s">
        <v>1455</v>
      </c>
      <c r="C722" s="17" t="s">
        <v>1456</v>
      </c>
      <c r="D722" s="18">
        <v>41.0</v>
      </c>
      <c r="E722" s="18">
        <v>59.0</v>
      </c>
      <c r="F722" s="18">
        <v>63.0</v>
      </c>
      <c r="G722" s="18">
        <v>63.0</v>
      </c>
      <c r="H722" s="18">
        <v>68.0</v>
      </c>
      <c r="I722" s="18">
        <v>70.0</v>
      </c>
      <c r="J722" s="18">
        <v>85.0</v>
      </c>
      <c r="K722" s="18">
        <v>92.0</v>
      </c>
      <c r="L722" s="18">
        <v>123.0</v>
      </c>
      <c r="M722" s="18">
        <v>210.0</v>
      </c>
      <c r="N722" s="5"/>
      <c r="O722" s="19">
        <v>8.160828025477707E-4</v>
      </c>
      <c r="P722" s="19">
        <v>0.001174363057324841</v>
      </c>
      <c r="Q722" s="19">
        <v>0.001253980891719745</v>
      </c>
      <c r="R722" s="19">
        <v>0.001253980891719745</v>
      </c>
      <c r="S722" s="19">
        <v>0.001353503184713376</v>
      </c>
      <c r="T722" s="19">
        <v>0.001393339835585899</v>
      </c>
      <c r="U722" s="19">
        <v>0.001691912657497164</v>
      </c>
      <c r="V722" s="19">
        <v>0.001831246641055754</v>
      </c>
      <c r="W722" s="19">
        <v>0.002448297139672366</v>
      </c>
      <c r="X722" s="19">
        <v>0.004180019506757698</v>
      </c>
      <c r="Y722" s="15"/>
      <c r="Z722" s="20">
        <v>5.122053171207482</v>
      </c>
      <c r="AA722" s="10">
        <f t="shared" si="1"/>
        <v>3.043478261</v>
      </c>
    </row>
    <row r="723">
      <c r="A723" s="17" t="s">
        <v>1314</v>
      </c>
      <c r="B723" s="12" t="s">
        <v>1457</v>
      </c>
      <c r="C723" s="17" t="s">
        <v>1458</v>
      </c>
      <c r="D723" s="18">
        <v>60.0</v>
      </c>
      <c r="E723" s="18">
        <v>108.0</v>
      </c>
      <c r="F723" s="18">
        <v>128.0</v>
      </c>
      <c r="G723" s="18">
        <v>127.0</v>
      </c>
      <c r="H723" s="18">
        <v>126.0</v>
      </c>
      <c r="I723" s="18">
        <v>148.0</v>
      </c>
      <c r="J723" s="18">
        <v>192.0</v>
      </c>
      <c r="K723" s="18">
        <v>221.0</v>
      </c>
      <c r="L723" s="18">
        <v>274.0</v>
      </c>
      <c r="M723" s="18">
        <v>591.0</v>
      </c>
      <c r="N723" s="5"/>
      <c r="O723" s="19">
        <v>0.001195266743694968</v>
      </c>
      <c r="P723" s="19">
        <v>0.002151480138650942</v>
      </c>
      <c r="Q723" s="19">
        <v>0.002549902386549265</v>
      </c>
      <c r="R723" s="19">
        <v>0.002529981274154349</v>
      </c>
      <c r="S723" s="19">
        <v>0.002510060161759433</v>
      </c>
      <c r="T723" s="19">
        <v>0.002948324634447587</v>
      </c>
      <c r="U723" s="19">
        <v>0.003824853579823897</v>
      </c>
      <c r="V723" s="19">
        <v>0.004402565839276465</v>
      </c>
      <c r="W723" s="19">
        <v>0.005458384796207021</v>
      </c>
      <c r="X723" s="19">
        <v>0.01177361196884276</v>
      </c>
      <c r="Y723" s="15"/>
      <c r="Z723" s="20">
        <v>9.850196226866148</v>
      </c>
      <c r="AA723" s="10">
        <f t="shared" si="1"/>
        <v>4.313868613</v>
      </c>
    </row>
    <row r="724">
      <c r="A724" s="17" t="s">
        <v>1314</v>
      </c>
      <c r="B724" s="12" t="s">
        <v>1459</v>
      </c>
      <c r="C724" s="17" t="s">
        <v>1460</v>
      </c>
      <c r="D724" s="18">
        <v>337.0</v>
      </c>
      <c r="E724" s="18">
        <v>517.0</v>
      </c>
      <c r="F724" s="18">
        <v>672.0</v>
      </c>
      <c r="G724" s="18">
        <v>710.0</v>
      </c>
      <c r="H724" s="18">
        <v>506.0</v>
      </c>
      <c r="I724" s="18">
        <v>802.0</v>
      </c>
      <c r="J724" s="18">
        <v>941.0</v>
      </c>
      <c r="K724" s="18">
        <v>1035.0</v>
      </c>
      <c r="L724" s="18">
        <v>1351.0</v>
      </c>
      <c r="M724" s="18">
        <v>2085.0</v>
      </c>
      <c r="N724" s="5"/>
      <c r="O724" s="19">
        <v>0.006786692444014822</v>
      </c>
      <c r="P724" s="19">
        <v>0.01041163202835508</v>
      </c>
      <c r="Q724" s="19">
        <v>0.01353310778153697</v>
      </c>
      <c r="R724" s="19">
        <v>0.0142983728048977</v>
      </c>
      <c r="S724" s="19">
        <v>0.0101901079426454</v>
      </c>
      <c r="T724" s="19">
        <v>0.0161511197035605</v>
      </c>
      <c r="U724" s="19">
        <v>0.01895037860480103</v>
      </c>
      <c r="V724" s="19">
        <v>0.02084382237438324</v>
      </c>
      <c r="W724" s="19">
        <v>0.02720773336018528</v>
      </c>
      <c r="X724" s="19">
        <v>0.04198972913100393</v>
      </c>
      <c r="Y724" s="15"/>
      <c r="Z724" s="20">
        <v>6.187068218780804</v>
      </c>
      <c r="AA724" s="10">
        <f t="shared" si="1"/>
        <v>3.188073394</v>
      </c>
    </row>
    <row r="725">
      <c r="A725" s="17" t="s">
        <v>1314</v>
      </c>
      <c r="B725" s="12" t="s">
        <v>1461</v>
      </c>
      <c r="C725" s="17" t="s">
        <v>1462</v>
      </c>
      <c r="D725" s="18">
        <v>1550.0</v>
      </c>
      <c r="E725" s="18">
        <v>2080.0</v>
      </c>
      <c r="F725" s="18">
        <v>2384.0</v>
      </c>
      <c r="G725" s="18">
        <v>1855.0</v>
      </c>
      <c r="H725" s="18">
        <v>2644.0</v>
      </c>
      <c r="I725" s="18">
        <v>3072.0</v>
      </c>
      <c r="J725" s="18">
        <v>3534.0</v>
      </c>
      <c r="K725" s="18">
        <v>4261.0</v>
      </c>
      <c r="L725" s="18">
        <v>5594.0</v>
      </c>
      <c r="M725" s="18">
        <v>8725.0</v>
      </c>
      <c r="N725" s="5"/>
      <c r="O725" s="19">
        <v>0.0320466433725474</v>
      </c>
      <c r="P725" s="19">
        <v>0.04300452788057973</v>
      </c>
      <c r="Q725" s="19">
        <v>0.04928980503235677</v>
      </c>
      <c r="R725" s="19">
        <v>0.03835259577811317</v>
      </c>
      <c r="S725" s="19">
        <v>0.05466537101742924</v>
      </c>
      <c r="T725" s="19">
        <v>0.06351437963901006</v>
      </c>
      <c r="U725" s="19">
        <v>0.07306634688940807</v>
      </c>
      <c r="V725" s="19">
        <v>0.08809725639382224</v>
      </c>
      <c r="W725" s="19">
        <v>0.115657369694213</v>
      </c>
      <c r="X725" s="19">
        <v>0.1803915893067587</v>
      </c>
      <c r="Y725" s="15"/>
      <c r="Z725" s="20">
        <v>5.629032258064517</v>
      </c>
      <c r="AA725" s="10">
        <f t="shared" si="1"/>
        <v>3.05283415</v>
      </c>
    </row>
    <row r="726">
      <c r="A726" s="17" t="s">
        <v>1314</v>
      </c>
      <c r="B726" s="12" t="s">
        <v>1463</v>
      </c>
      <c r="C726" s="17" t="s">
        <v>1464</v>
      </c>
      <c r="D726" s="18">
        <v>21.0</v>
      </c>
      <c r="E726" s="18">
        <v>34.0</v>
      </c>
      <c r="F726" s="18">
        <v>29.0</v>
      </c>
      <c r="G726" s="18">
        <v>36.0</v>
      </c>
      <c r="H726" s="18">
        <v>44.0</v>
      </c>
      <c r="I726" s="18">
        <v>57.0</v>
      </c>
      <c r="J726" s="18">
        <v>81.0</v>
      </c>
      <c r="K726" s="18">
        <v>84.0</v>
      </c>
      <c r="L726" s="18">
        <v>143.0</v>
      </c>
      <c r="M726" s="18">
        <v>279.0</v>
      </c>
      <c r="N726" s="5"/>
      <c r="O726" s="19">
        <v>4.188857638681108E-4</v>
      </c>
      <c r="P726" s="19">
        <v>6.781959986436081E-4</v>
      </c>
      <c r="Q726" s="19">
        <v>5.784612929607244E-4</v>
      </c>
      <c r="R726" s="19">
        <v>7.180898809167614E-4</v>
      </c>
      <c r="S726" s="19">
        <v>8.776654100093751E-4</v>
      </c>
      <c r="T726" s="19">
        <v>0.001136975644784872</v>
      </c>
      <c r="U726" s="19">
        <v>0.0016157344610229</v>
      </c>
      <c r="V726" s="19">
        <v>0.001675576478097822</v>
      </c>
      <c r="W726" s="19">
        <v>0.002852469480571292</v>
      </c>
      <c r="X726" s="19">
        <v>0.005565307587967765</v>
      </c>
      <c r="Y726" s="15"/>
      <c r="Z726" s="20">
        <v>13.28597930036133</v>
      </c>
      <c r="AA726" s="10">
        <f t="shared" si="1"/>
        <v>5.524752475</v>
      </c>
    </row>
    <row r="727">
      <c r="A727" s="17" t="s">
        <v>1314</v>
      </c>
      <c r="B727" s="12" t="s">
        <v>1465</v>
      </c>
      <c r="C727" s="17" t="s">
        <v>1466</v>
      </c>
      <c r="D727" s="18">
        <v>14.0</v>
      </c>
      <c r="E727" s="18">
        <v>35.0</v>
      </c>
      <c r="F727" s="18">
        <v>44.0</v>
      </c>
      <c r="G727" s="18">
        <v>49.0</v>
      </c>
      <c r="H727" s="18">
        <v>35.0</v>
      </c>
      <c r="I727" s="18">
        <v>48.0</v>
      </c>
      <c r="J727" s="18">
        <v>65.0</v>
      </c>
      <c r="K727" s="18">
        <v>87.0</v>
      </c>
      <c r="L727" s="18">
        <v>133.0</v>
      </c>
      <c r="M727" s="18">
        <v>208.0</v>
      </c>
      <c r="N727" s="5"/>
      <c r="O727" s="19">
        <v>2.787456445993031E-4</v>
      </c>
      <c r="P727" s="19">
        <v>6.968641114982578E-4</v>
      </c>
      <c r="Q727" s="19">
        <v>8.760577401692385E-4</v>
      </c>
      <c r="R727" s="19">
        <v>9.75609756097561E-4</v>
      </c>
      <c r="S727" s="19">
        <v>6.968641114982578E-4</v>
      </c>
      <c r="T727" s="19">
        <v>9.556993529118965E-4</v>
      </c>
      <c r="U727" s="19">
        <v>0.001294176207068193</v>
      </c>
      <c r="V727" s="19">
        <v>0.001732205077152812</v>
      </c>
      <c r="W727" s="19">
        <v>0.002648136349155782</v>
      </c>
      <c r="X727" s="19">
        <v>0.00414144632048423</v>
      </c>
      <c r="Y727" s="15"/>
      <c r="Z727" s="20">
        <v>14.85743867473718</v>
      </c>
      <c r="AA727" s="10">
        <f t="shared" si="1"/>
        <v>5.012048193</v>
      </c>
    </row>
    <row r="728">
      <c r="A728" s="17" t="s">
        <v>1314</v>
      </c>
      <c r="B728" s="12" t="s">
        <v>1467</v>
      </c>
      <c r="C728" s="17" t="s">
        <v>1468</v>
      </c>
      <c r="D728" s="18">
        <v>2385.0</v>
      </c>
      <c r="E728" s="18">
        <v>3144.0</v>
      </c>
      <c r="F728" s="18">
        <v>4206.0</v>
      </c>
      <c r="G728" s="18">
        <v>3767.0</v>
      </c>
      <c r="H728" s="18">
        <v>4029.0</v>
      </c>
      <c r="I728" s="18">
        <v>4802.0</v>
      </c>
      <c r="J728" s="18">
        <v>5544.0</v>
      </c>
      <c r="K728" s="18">
        <v>6536.0</v>
      </c>
      <c r="L728" s="18">
        <v>7655.0</v>
      </c>
      <c r="M728" s="18">
        <v>10174.0</v>
      </c>
      <c r="N728" s="5"/>
      <c r="O728" s="19">
        <v>0.04876203716955286</v>
      </c>
      <c r="P728" s="19">
        <v>0.06428001880967471</v>
      </c>
      <c r="Q728" s="19">
        <v>0.08599292592668316</v>
      </c>
      <c r="R728" s="19">
        <v>0.0770190145164588</v>
      </c>
      <c r="S728" s="19">
        <v>0.08237579227151912</v>
      </c>
      <c r="T728" s="19">
        <v>0.09818033122060928</v>
      </c>
      <c r="U728" s="19">
        <v>0.113351052954406</v>
      </c>
      <c r="V728" s="19">
        <v>0.1336332038437947</v>
      </c>
      <c r="W728" s="19">
        <v>0.1565119607442241</v>
      </c>
      <c r="X728" s="19">
        <v>0.2080147209159681</v>
      </c>
      <c r="Y728" s="15"/>
      <c r="Z728" s="20">
        <v>4.265915310155521</v>
      </c>
      <c r="AA728" s="10">
        <f t="shared" si="1"/>
        <v>2.304155815</v>
      </c>
    </row>
    <row r="729">
      <c r="A729" s="17" t="s">
        <v>1314</v>
      </c>
      <c r="B729" s="12" t="s">
        <v>1469</v>
      </c>
      <c r="C729" s="17" t="s">
        <v>1470</v>
      </c>
      <c r="D729" s="18">
        <v>22.0</v>
      </c>
      <c r="E729" s="18">
        <v>42.0</v>
      </c>
      <c r="F729" s="18">
        <v>57.0</v>
      </c>
      <c r="G729" s="18">
        <v>73.0</v>
      </c>
      <c r="H729" s="18">
        <v>68.0</v>
      </c>
      <c r="I729" s="18">
        <v>75.0</v>
      </c>
      <c r="J729" s="18">
        <v>95.0</v>
      </c>
      <c r="K729" s="18">
        <v>103.0</v>
      </c>
      <c r="L729" s="18">
        <v>184.0</v>
      </c>
      <c r="M729" s="18">
        <v>267.0</v>
      </c>
      <c r="N729" s="5"/>
      <c r="O729" s="19">
        <v>4.379852677682659E-4</v>
      </c>
      <c r="P729" s="19">
        <v>8.361536930121442E-4</v>
      </c>
      <c r="Q729" s="19">
        <v>0.001134802604073344</v>
      </c>
      <c r="R729" s="19">
        <v>0.001453343685918493</v>
      </c>
      <c r="S729" s="19">
        <v>0.001353799597841884</v>
      </c>
      <c r="T729" s="19">
        <v>0.001493161321149137</v>
      </c>
      <c r="U729" s="19">
        <v>0.001891337673455574</v>
      </c>
      <c r="V729" s="19">
        <v>0.002050608214378148</v>
      </c>
      <c r="W729" s="19">
        <v>0.003663222441219216</v>
      </c>
      <c r="X729" s="19">
        <v>0.005315654303290927</v>
      </c>
      <c r="Y729" s="15"/>
      <c r="Z729" s="20">
        <v>12.13660525701379</v>
      </c>
      <c r="AA729" s="10">
        <f t="shared" si="1"/>
        <v>3.734265734</v>
      </c>
    </row>
    <row r="730">
      <c r="A730" s="17" t="s">
        <v>1314</v>
      </c>
      <c r="B730" s="12" t="s">
        <v>1471</v>
      </c>
      <c r="C730" s="17" t="s">
        <v>1472</v>
      </c>
      <c r="D730" s="18">
        <v>2251.0</v>
      </c>
      <c r="E730" s="18">
        <v>2844.0</v>
      </c>
      <c r="F730" s="18">
        <v>3547.0</v>
      </c>
      <c r="G730" s="18">
        <v>3511.0</v>
      </c>
      <c r="H730" s="18">
        <v>3907.0</v>
      </c>
      <c r="I730" s="18">
        <v>4359.0</v>
      </c>
      <c r="J730" s="18">
        <v>5086.0</v>
      </c>
      <c r="K730" s="18">
        <v>5911.0</v>
      </c>
      <c r="L730" s="18">
        <v>7190.0</v>
      </c>
      <c r="M730" s="18">
        <v>9606.0</v>
      </c>
      <c r="N730" s="5"/>
      <c r="O730" s="19">
        <v>0.04559449058132469</v>
      </c>
      <c r="P730" s="19">
        <v>0.0576058335021268</v>
      </c>
      <c r="Q730" s="19">
        <v>0.07184525015191412</v>
      </c>
      <c r="R730" s="19">
        <v>0.07111606238606441</v>
      </c>
      <c r="S730" s="19">
        <v>0.07913712781041118</v>
      </c>
      <c r="T730" s="19">
        <v>0.08829248531496861</v>
      </c>
      <c r="U730" s="19">
        <v>0.1030180271419891</v>
      </c>
      <c r="V730" s="19">
        <v>0.1197285801093782</v>
      </c>
      <c r="W730" s="19">
        <v>0.1456350010127608</v>
      </c>
      <c r="X730" s="19">
        <v>0.1945716021875633</v>
      </c>
      <c r="Y730" s="15"/>
      <c r="Z730" s="20">
        <v>4.26743669480231</v>
      </c>
      <c r="AA730" s="10">
        <f t="shared" si="1"/>
        <v>2.324219695</v>
      </c>
    </row>
    <row r="731">
      <c r="A731" s="17" t="s">
        <v>1314</v>
      </c>
      <c r="B731" s="12" t="s">
        <v>1473</v>
      </c>
      <c r="C731" s="17" t="s">
        <v>1474</v>
      </c>
      <c r="D731" s="18">
        <v>13.0</v>
      </c>
      <c r="E731" s="18">
        <v>15.0</v>
      </c>
      <c r="F731" s="18">
        <v>19.0</v>
      </c>
      <c r="G731" s="18">
        <v>13.0</v>
      </c>
      <c r="H731" s="18">
        <v>16.0</v>
      </c>
      <c r="I731" s="18">
        <v>17.0</v>
      </c>
      <c r="J731" s="18">
        <v>17.0</v>
      </c>
      <c r="K731" s="18">
        <v>20.0</v>
      </c>
      <c r="L731" s="18">
        <v>31.0</v>
      </c>
      <c r="M731" s="18">
        <v>44.0</v>
      </c>
      <c r="N731" s="5"/>
      <c r="O731" s="19">
        <v>2.587373616750259E-4</v>
      </c>
      <c r="P731" s="19">
        <v>2.985431096250298E-4</v>
      </c>
      <c r="Q731" s="19">
        <v>3.781546055250378E-4</v>
      </c>
      <c r="R731" s="19">
        <v>2.587373616750259E-4</v>
      </c>
      <c r="S731" s="19">
        <v>3.184459836000318E-4</v>
      </c>
      <c r="T731" s="19">
        <v>3.383488575750339E-4</v>
      </c>
      <c r="U731" s="19">
        <v>3.383488575750339E-4</v>
      </c>
      <c r="V731" s="19">
        <v>3.980574795000398E-4</v>
      </c>
      <c r="W731" s="19">
        <v>6.170013733256374E-4</v>
      </c>
      <c r="X731" s="19">
        <v>8.757438847202595E-4</v>
      </c>
      <c r="Y731" s="15"/>
      <c r="Z731" s="20">
        <v>3.384682749529594</v>
      </c>
      <c r="AA731" s="10">
        <f t="shared" si="1"/>
        <v>2.666666667</v>
      </c>
    </row>
    <row r="732">
      <c r="A732" s="17" t="s">
        <v>1314</v>
      </c>
      <c r="B732" s="12" t="s">
        <v>1475</v>
      </c>
      <c r="C732" s="17" t="s">
        <v>1476</v>
      </c>
      <c r="D732" s="18">
        <v>81.0</v>
      </c>
      <c r="E732" s="18">
        <v>103.0</v>
      </c>
      <c r="F732" s="18">
        <v>84.0</v>
      </c>
      <c r="G732" s="18">
        <v>85.0</v>
      </c>
      <c r="H732" s="18">
        <v>119.0</v>
      </c>
      <c r="I732" s="18">
        <v>136.0</v>
      </c>
      <c r="J732" s="18">
        <v>172.0</v>
      </c>
      <c r="K732" s="18">
        <v>271.0</v>
      </c>
      <c r="L732" s="18">
        <v>442.0</v>
      </c>
      <c r="M732" s="18">
        <v>1020.0</v>
      </c>
      <c r="N732" s="5"/>
      <c r="O732" s="19">
        <v>0.00161628255013469</v>
      </c>
      <c r="P732" s="19">
        <v>0.002055272872393495</v>
      </c>
      <c r="Q732" s="19">
        <v>0.001676144866806345</v>
      </c>
      <c r="R732" s="19">
        <v>0.001696098972363564</v>
      </c>
      <c r="S732" s="19">
        <v>0.002374538561308989</v>
      </c>
      <c r="T732" s="19">
        <v>0.002713758355781702</v>
      </c>
      <c r="U732" s="19">
        <v>0.003432106155841564</v>
      </c>
      <c r="V732" s="19">
        <v>0.005407670511234385</v>
      </c>
      <c r="W732" s="19">
        <v>0.008819890649319552</v>
      </c>
      <c r="X732" s="19">
        <v>0.02035359380612204</v>
      </c>
      <c r="Y732" s="15"/>
      <c r="Z732" s="20">
        <v>12.59284387152847</v>
      </c>
      <c r="AA732" s="10">
        <f t="shared" si="1"/>
        <v>8</v>
      </c>
    </row>
    <row r="733">
      <c r="A733" s="17" t="s">
        <v>1314</v>
      </c>
      <c r="B733" s="12" t="s">
        <v>1477</v>
      </c>
      <c r="C733" s="17" t="s">
        <v>1478</v>
      </c>
      <c r="D733" s="18">
        <v>268.0</v>
      </c>
      <c r="E733" s="18">
        <v>524.0</v>
      </c>
      <c r="F733" s="18">
        <v>590.0</v>
      </c>
      <c r="G733" s="18">
        <v>593.0</v>
      </c>
      <c r="H733" s="18">
        <v>612.0</v>
      </c>
      <c r="I733" s="18">
        <v>813.0</v>
      </c>
      <c r="J733" s="18">
        <v>1024.0</v>
      </c>
      <c r="K733" s="18">
        <v>1339.0</v>
      </c>
      <c r="L733" s="18">
        <v>1872.0</v>
      </c>
      <c r="M733" s="18">
        <v>3571.0</v>
      </c>
      <c r="N733" s="5"/>
      <c r="O733" s="19">
        <v>0.005480236386315768</v>
      </c>
      <c r="P733" s="19">
        <v>0.01071508905384128</v>
      </c>
      <c r="Q733" s="19">
        <v>0.0120646995071877</v>
      </c>
      <c r="R733" s="19">
        <v>0.01212604543688526</v>
      </c>
      <c r="S733" s="19">
        <v>0.01251456965830317</v>
      </c>
      <c r="T733" s="19">
        <v>0.0166250869085109</v>
      </c>
      <c r="U733" s="19">
        <v>0.02093983886139626</v>
      </c>
      <c r="V733" s="19">
        <v>0.02738129319864218</v>
      </c>
      <c r="W733" s="19">
        <v>0.03828064291849004</v>
      </c>
      <c r="X733" s="19">
        <v>0.07302359821684185</v>
      </c>
      <c r="Y733" s="15"/>
      <c r="Z733" s="20">
        <v>13.32489934178439</v>
      </c>
      <c r="AA733" s="10">
        <f t="shared" si="1"/>
        <v>5.011929825</v>
      </c>
    </row>
    <row r="734">
      <c r="A734" s="17" t="s">
        <v>1314</v>
      </c>
      <c r="B734" s="12" t="s">
        <v>1479</v>
      </c>
      <c r="C734" s="17" t="s">
        <v>1480</v>
      </c>
      <c r="D734" s="18">
        <v>220.0</v>
      </c>
      <c r="E734" s="18">
        <v>470.0</v>
      </c>
      <c r="F734" s="18">
        <v>577.0</v>
      </c>
      <c r="G734" s="18">
        <v>455.0</v>
      </c>
      <c r="H734" s="18">
        <v>579.0</v>
      </c>
      <c r="I734" s="18">
        <v>761.0</v>
      </c>
      <c r="J734" s="18">
        <v>918.0</v>
      </c>
      <c r="K734" s="18">
        <v>1226.0</v>
      </c>
      <c r="L734" s="18">
        <v>1718.0</v>
      </c>
      <c r="M734" s="18">
        <v>3340.0</v>
      </c>
      <c r="N734" s="5"/>
      <c r="O734" s="19">
        <v>0.004493831195359098</v>
      </c>
      <c r="P734" s="19">
        <v>0.00960065366152589</v>
      </c>
      <c r="Q734" s="19">
        <v>0.01178633438872434</v>
      </c>
      <c r="R734" s="19">
        <v>0.009294249821264427</v>
      </c>
      <c r="S734" s="19">
        <v>0.01182718823409253</v>
      </c>
      <c r="T734" s="19">
        <v>0.0155448881625983</v>
      </c>
      <c r="U734" s="19">
        <v>0.01875191502400163</v>
      </c>
      <c r="V734" s="19">
        <v>0.02504340721070371</v>
      </c>
      <c r="W734" s="19">
        <v>0.03509345317127974</v>
      </c>
      <c r="X734" s="19">
        <v>0.06822592176488612</v>
      </c>
      <c r="Y734" s="15"/>
      <c r="Z734" s="20">
        <v>15.18212829964439</v>
      </c>
      <c r="AA734" s="10">
        <f t="shared" si="1"/>
        <v>4.985074627</v>
      </c>
    </row>
    <row r="735">
      <c r="A735" s="17" t="s">
        <v>1314</v>
      </c>
      <c r="B735" s="12" t="s">
        <v>1481</v>
      </c>
      <c r="C735" s="17" t="s">
        <v>1482</v>
      </c>
      <c r="D735" s="18">
        <v>16.0</v>
      </c>
      <c r="E735" s="18">
        <v>22.0</v>
      </c>
      <c r="F735" s="18">
        <v>34.0</v>
      </c>
      <c r="G735" s="18">
        <v>22.0</v>
      </c>
      <c r="H735" s="18">
        <v>25.0</v>
      </c>
      <c r="I735" s="18">
        <v>25.0</v>
      </c>
      <c r="J735" s="18">
        <v>42.0</v>
      </c>
      <c r="K735" s="18">
        <v>54.0</v>
      </c>
      <c r="L735" s="18">
        <v>53.0</v>
      </c>
      <c r="M735" s="18">
        <v>121.0</v>
      </c>
      <c r="N735" s="5"/>
      <c r="O735" s="19">
        <v>3.184649987062359E-4</v>
      </c>
      <c r="P735" s="19">
        <v>4.378893732210744E-4</v>
      </c>
      <c r="Q735" s="19">
        <v>6.767381222507514E-4</v>
      </c>
      <c r="R735" s="19">
        <v>4.378980891719745E-4</v>
      </c>
      <c r="S735" s="19">
        <v>4.976114649681529E-4</v>
      </c>
      <c r="T735" s="19">
        <v>4.976114649681529E-4</v>
      </c>
      <c r="U735" s="19">
        <v>8.359872611464968E-4</v>
      </c>
      <c r="V735" s="19">
        <v>0.00107484076433121</v>
      </c>
      <c r="W735" s="19">
        <v>0.001054936305732484</v>
      </c>
      <c r="X735" s="19">
        <v>0.00240843949044586</v>
      </c>
      <c r="Y735" s="15"/>
      <c r="Z735" s="20">
        <v>7.562650527468152</v>
      </c>
      <c r="AA735" s="10">
        <f t="shared" si="1"/>
        <v>4.84</v>
      </c>
    </row>
    <row r="736">
      <c r="A736" s="17" t="s">
        <v>1314</v>
      </c>
      <c r="B736" s="12" t="s">
        <v>1483</v>
      </c>
      <c r="C736" s="17" t="s">
        <v>1484</v>
      </c>
      <c r="D736" s="18">
        <v>99.0</v>
      </c>
      <c r="E736" s="18">
        <v>141.0</v>
      </c>
      <c r="F736" s="18">
        <v>186.0</v>
      </c>
      <c r="G736" s="18">
        <v>215.0</v>
      </c>
      <c r="H736" s="18">
        <v>205.0</v>
      </c>
      <c r="I736" s="18">
        <v>206.0</v>
      </c>
      <c r="J736" s="18">
        <v>221.0</v>
      </c>
      <c r="K736" s="18">
        <v>276.0</v>
      </c>
      <c r="L736" s="18">
        <v>354.0</v>
      </c>
      <c r="M736" s="18">
        <v>700.0</v>
      </c>
      <c r="N736" s="5"/>
      <c r="O736" s="19">
        <v>0.001977350350530289</v>
      </c>
      <c r="P736" s="19">
        <v>0.002816226256815867</v>
      </c>
      <c r="Q736" s="19">
        <v>0.003715021870693271</v>
      </c>
      <c r="R736" s="19">
        <v>0.004294245710747598</v>
      </c>
      <c r="S736" s="19">
        <v>0.004094513352108175</v>
      </c>
      <c r="T736" s="19">
        <v>0.004114568769224623</v>
      </c>
      <c r="U736" s="19">
        <v>0.004414173291255543</v>
      </c>
      <c r="V736" s="19">
        <v>0.005512723205368913</v>
      </c>
      <c r="W736" s="19">
        <v>0.007070666719929693</v>
      </c>
      <c r="X736" s="19">
        <v>0.01398154436144289</v>
      </c>
      <c r="Y736" s="15"/>
      <c r="Z736" s="20">
        <v>7.070848298427893</v>
      </c>
      <c r="AA736" s="10">
        <f t="shared" si="1"/>
        <v>3.406326034</v>
      </c>
    </row>
    <row r="737">
      <c r="A737" s="17" t="s">
        <v>1314</v>
      </c>
      <c r="B737" s="12" t="s">
        <v>1485</v>
      </c>
      <c r="C737" s="17" t="s">
        <v>1486</v>
      </c>
      <c r="D737" s="18">
        <v>85.0</v>
      </c>
      <c r="E737" s="18">
        <v>112.0</v>
      </c>
      <c r="F737" s="18">
        <v>155.0</v>
      </c>
      <c r="G737" s="18">
        <v>174.0</v>
      </c>
      <c r="H737" s="18">
        <v>196.0</v>
      </c>
      <c r="I737" s="18">
        <v>174.0</v>
      </c>
      <c r="J737" s="18">
        <v>161.0</v>
      </c>
      <c r="K737" s="18">
        <v>203.0</v>
      </c>
      <c r="L737" s="18">
        <v>240.0</v>
      </c>
      <c r="M737" s="18">
        <v>526.0</v>
      </c>
      <c r="N737" s="5"/>
      <c r="O737" s="19">
        <v>0.001696572922696154</v>
      </c>
      <c r="P737" s="19">
        <v>0.002235484321670226</v>
      </c>
      <c r="Q737" s="19">
        <v>0.003093750623740045</v>
      </c>
      <c r="R737" s="19">
        <v>0.003473053892215569</v>
      </c>
      <c r="S737" s="19">
        <v>0.003912175648702595</v>
      </c>
      <c r="T737" s="19">
        <v>0.003473053892215569</v>
      </c>
      <c r="U737" s="19">
        <v>0.003213572854291417</v>
      </c>
      <c r="V737" s="19">
        <v>0.004051896207584831</v>
      </c>
      <c r="W737" s="19">
        <v>0.004790419161676647</v>
      </c>
      <c r="X737" s="19">
        <v>0.01049900199600798</v>
      </c>
      <c r="Y737" s="15"/>
      <c r="Z737" s="20">
        <v>6.188358811788188</v>
      </c>
      <c r="AA737" s="10">
        <f t="shared" si="1"/>
        <v>2.843243243</v>
      </c>
    </row>
    <row r="738">
      <c r="A738" s="17" t="s">
        <v>1314</v>
      </c>
      <c r="B738" s="12" t="s">
        <v>1487</v>
      </c>
      <c r="C738" s="17" t="s">
        <v>1488</v>
      </c>
      <c r="D738" s="18">
        <v>912.0</v>
      </c>
      <c r="E738" s="18">
        <v>1457.0</v>
      </c>
      <c r="F738" s="18">
        <v>1611.0</v>
      </c>
      <c r="G738" s="18">
        <v>1250.0</v>
      </c>
      <c r="H738" s="18">
        <v>1722.0</v>
      </c>
      <c r="I738" s="18">
        <v>2146.0</v>
      </c>
      <c r="J738" s="18">
        <v>2517.0</v>
      </c>
      <c r="K738" s="18">
        <v>3081.0</v>
      </c>
      <c r="L738" s="18">
        <v>4174.0</v>
      </c>
      <c r="M738" s="18">
        <v>6853.0</v>
      </c>
      <c r="N738" s="5"/>
      <c r="O738" s="19">
        <v>0.01852002274388758</v>
      </c>
      <c r="P738" s="19">
        <v>0.029587360896759</v>
      </c>
      <c r="Q738" s="19">
        <v>0.03271464543903826</v>
      </c>
      <c r="R738" s="19">
        <v>0.02538380310291609</v>
      </c>
      <c r="S738" s="19">
        <v>0.03496872715457721</v>
      </c>
      <c r="T738" s="19">
        <v>0.04357891316708635</v>
      </c>
      <c r="U738" s="19">
        <v>0.05111282592803184</v>
      </c>
      <c r="V738" s="19">
        <v>0.06256599788806758</v>
      </c>
      <c r="W738" s="19">
        <v>0.08476159532125742</v>
      </c>
      <c r="X738" s="19">
        <v>0.1391669882013687</v>
      </c>
      <c r="Y738" s="15"/>
      <c r="Z738" s="20">
        <v>7.514406981346712</v>
      </c>
      <c r="AA738" s="10">
        <f t="shared" si="1"/>
        <v>3.543433299</v>
      </c>
    </row>
    <row r="739">
      <c r="A739" s="17" t="s">
        <v>1314</v>
      </c>
      <c r="B739" s="12" t="s">
        <v>1489</v>
      </c>
      <c r="C739" s="17" t="s">
        <v>1490</v>
      </c>
      <c r="D739" s="18">
        <v>160.0</v>
      </c>
      <c r="E739" s="18">
        <v>205.0</v>
      </c>
      <c r="F739" s="18">
        <v>140.0</v>
      </c>
      <c r="G739" s="18">
        <v>268.0</v>
      </c>
      <c r="H739" s="18">
        <v>271.0</v>
      </c>
      <c r="I739" s="18">
        <v>320.0</v>
      </c>
      <c r="J739" s="18">
        <v>453.0</v>
      </c>
      <c r="K739" s="18">
        <v>533.0</v>
      </c>
      <c r="L739" s="18">
        <v>752.0</v>
      </c>
      <c r="M739" s="18">
        <v>1173.0</v>
      </c>
      <c r="N739" s="5"/>
      <c r="O739" s="19">
        <v>0.00321608040201005</v>
      </c>
      <c r="P739" s="19">
        <v>0.004120603015075377</v>
      </c>
      <c r="Q739" s="19">
        <v>0.002814070351758794</v>
      </c>
      <c r="R739" s="19">
        <v>0.005386934673366834</v>
      </c>
      <c r="S739" s="19">
        <v>0.005447236180904523</v>
      </c>
      <c r="T739" s="19">
        <v>0.006432160804020101</v>
      </c>
      <c r="U739" s="19">
        <v>0.009105527638190955</v>
      </c>
      <c r="V739" s="19">
        <v>0.01071356783919598</v>
      </c>
      <c r="W739" s="19">
        <v>0.01511557788944724</v>
      </c>
      <c r="X739" s="19">
        <v>0.02357836338418863</v>
      </c>
      <c r="Y739" s="15"/>
      <c r="Z739" s="20">
        <v>7.331397364771151</v>
      </c>
      <c r="AA739" s="10">
        <f t="shared" si="1"/>
        <v>3.969543147</v>
      </c>
    </row>
    <row r="740">
      <c r="A740" s="17" t="s">
        <v>1314</v>
      </c>
      <c r="B740" s="12" t="s">
        <v>1491</v>
      </c>
      <c r="C740" s="17" t="s">
        <v>1492</v>
      </c>
      <c r="D740" s="18">
        <v>2.0</v>
      </c>
      <c r="E740" s="18">
        <v>5.0</v>
      </c>
      <c r="F740" s="18">
        <v>8.0</v>
      </c>
      <c r="G740" s="18">
        <v>4.0</v>
      </c>
      <c r="H740" s="18">
        <v>6.0</v>
      </c>
      <c r="I740" s="18">
        <v>6.0</v>
      </c>
      <c r="J740" s="18">
        <v>15.0</v>
      </c>
      <c r="K740" s="18">
        <v>108.0</v>
      </c>
      <c r="L740" s="18">
        <v>131.0</v>
      </c>
      <c r="M740" s="18">
        <v>160.0</v>
      </c>
      <c r="N740" s="5"/>
      <c r="O740" s="19">
        <v>3.982952961325527E-5</v>
      </c>
      <c r="P740" s="19">
        <v>9.957382403313817E-5</v>
      </c>
      <c r="Q740" s="19">
        <v>1.593181184530211E-4</v>
      </c>
      <c r="R740" s="19">
        <v>7.965905922651054E-5</v>
      </c>
      <c r="S740" s="19">
        <v>1.194885888397658E-4</v>
      </c>
      <c r="T740" s="19">
        <v>1.194885888397658E-4</v>
      </c>
      <c r="U740" s="19">
        <v>2.987214720994145E-4</v>
      </c>
      <c r="V740" s="19">
        <v>0.002150794599115784</v>
      </c>
      <c r="W740" s="19">
        <v>0.002608886145022206</v>
      </c>
      <c r="X740" s="19">
        <v>0.003186425825981319</v>
      </c>
      <c r="Y740" s="15"/>
      <c r="Z740" s="20">
        <v>80.00159321291298</v>
      </c>
      <c r="AA740" s="10">
        <f t="shared" si="1"/>
        <v>26.66666667</v>
      </c>
    </row>
    <row r="741">
      <c r="A741" s="17" t="s">
        <v>1314</v>
      </c>
      <c r="B741" s="12" t="s">
        <v>1493</v>
      </c>
      <c r="C741" s="17" t="s">
        <v>1494</v>
      </c>
      <c r="D741" s="18">
        <v>39.0</v>
      </c>
      <c r="E741" s="18">
        <v>62.0</v>
      </c>
      <c r="F741" s="18">
        <v>75.0</v>
      </c>
      <c r="G741" s="18">
        <v>77.0</v>
      </c>
      <c r="H741" s="18">
        <v>75.0</v>
      </c>
      <c r="I741" s="18">
        <v>67.0</v>
      </c>
      <c r="J741" s="18">
        <v>82.0</v>
      </c>
      <c r="K741" s="18">
        <v>130.0</v>
      </c>
      <c r="L741" s="18">
        <v>202.0</v>
      </c>
      <c r="M741" s="18">
        <v>463.0</v>
      </c>
      <c r="N741" s="5"/>
      <c r="O741" s="19">
        <v>7.783498982157826E-4</v>
      </c>
      <c r="P741" s="19">
        <v>0.001237376761266116</v>
      </c>
      <c r="Q741" s="19">
        <v>0.001496826727338043</v>
      </c>
      <c r="R741" s="19">
        <v>0.001536742106733725</v>
      </c>
      <c r="S741" s="19">
        <v>0.001496826727338043</v>
      </c>
      <c r="T741" s="19">
        <v>0.001337191897016266</v>
      </c>
      <c r="U741" s="19">
        <v>0.001636563217243788</v>
      </c>
      <c r="V741" s="19">
        <v>0.002594551441971859</v>
      </c>
      <c r="W741" s="19">
        <v>0.004031533779063966</v>
      </c>
      <c r="X741" s="19">
        <v>0.009240594751022853</v>
      </c>
      <c r="Y741" s="15"/>
      <c r="Z741" s="20">
        <v>11.87203181012182</v>
      </c>
      <c r="AA741" s="10">
        <f t="shared" si="1"/>
        <v>6.521126761</v>
      </c>
    </row>
    <row r="742">
      <c r="A742" s="17" t="s">
        <v>1314</v>
      </c>
      <c r="B742" s="12" t="s">
        <v>1495</v>
      </c>
      <c r="C742" s="17" t="s">
        <v>1496</v>
      </c>
      <c r="D742" s="18">
        <v>70.0</v>
      </c>
      <c r="E742" s="18">
        <v>91.0</v>
      </c>
      <c r="F742" s="18">
        <v>97.0</v>
      </c>
      <c r="G742" s="18">
        <v>95.0</v>
      </c>
      <c r="H742" s="18">
        <v>120.0</v>
      </c>
      <c r="I742" s="18">
        <v>203.0</v>
      </c>
      <c r="J742" s="18">
        <v>294.0</v>
      </c>
      <c r="K742" s="18">
        <v>450.0</v>
      </c>
      <c r="L742" s="18">
        <v>678.0</v>
      </c>
      <c r="M742" s="18">
        <v>1271.0</v>
      </c>
      <c r="N742" s="5"/>
      <c r="O742" s="19">
        <v>0.001398433754195301</v>
      </c>
      <c r="P742" s="19">
        <v>0.001818000199780242</v>
      </c>
      <c r="Q742" s="19">
        <v>0.001937868344820697</v>
      </c>
      <c r="R742" s="19">
        <v>0.001897912296473879</v>
      </c>
      <c r="S742" s="19">
        <v>0.00239736290080911</v>
      </c>
      <c r="T742" s="19">
        <v>0.004055538907202077</v>
      </c>
      <c r="U742" s="19">
        <v>0.005873539106982319</v>
      </c>
      <c r="V742" s="19">
        <v>0.008990110878034162</v>
      </c>
      <c r="W742" s="19">
        <v>0.01354510038957147</v>
      </c>
      <c r="X742" s="19">
        <v>0.02539206872440316</v>
      </c>
      <c r="Y742" s="15"/>
      <c r="Z742" s="20">
        <v>18.15750560098178</v>
      </c>
      <c r="AA742" s="10">
        <f t="shared" si="1"/>
        <v>7.86996904</v>
      </c>
    </row>
    <row r="743">
      <c r="A743" s="17" t="s">
        <v>1314</v>
      </c>
      <c r="B743" s="12" t="s">
        <v>1497</v>
      </c>
      <c r="C743" s="17" t="s">
        <v>1498</v>
      </c>
      <c r="D743" s="18">
        <v>6.0</v>
      </c>
      <c r="E743" s="18">
        <v>9.0</v>
      </c>
      <c r="F743" s="18">
        <v>5.0</v>
      </c>
      <c r="G743" s="18">
        <v>3.0</v>
      </c>
      <c r="H743" s="18">
        <v>7.0</v>
      </c>
      <c r="I743" s="18">
        <v>8.0</v>
      </c>
      <c r="J743" s="18">
        <v>15.0</v>
      </c>
      <c r="K743" s="18">
        <v>25.0</v>
      </c>
      <c r="L743" s="18">
        <v>32.0</v>
      </c>
      <c r="M743" s="18">
        <v>28.0</v>
      </c>
      <c r="N743" s="5"/>
      <c r="O743" s="19">
        <v>1.194743130227001E-4</v>
      </c>
      <c r="P743" s="19">
        <v>1.792114695340502E-4</v>
      </c>
      <c r="Q743" s="19">
        <v>9.956391007387642E-5</v>
      </c>
      <c r="R743" s="19">
        <v>5.973834604432585E-5</v>
      </c>
      <c r="S743" s="19">
        <v>1.39389474103427E-4</v>
      </c>
      <c r="T743" s="19">
        <v>1.593022561182023E-4</v>
      </c>
      <c r="U743" s="19">
        <v>2.986917302216293E-4</v>
      </c>
      <c r="V743" s="19">
        <v>4.97819550369382E-4</v>
      </c>
      <c r="W743" s="19">
        <v>6.372090244728091E-4</v>
      </c>
      <c r="X743" s="19">
        <v>5.57557896413708E-4</v>
      </c>
      <c r="Y743" s="15"/>
      <c r="Z743" s="20">
        <v>4.666759592982736</v>
      </c>
      <c r="AA743" s="10">
        <f t="shared" si="1"/>
        <v>3.733333333</v>
      </c>
    </row>
    <row r="744">
      <c r="A744" s="17" t="s">
        <v>1314</v>
      </c>
      <c r="B744" s="12" t="s">
        <v>1499</v>
      </c>
      <c r="C744" s="17" t="s">
        <v>1500</v>
      </c>
      <c r="D744" s="18">
        <v>2013.0</v>
      </c>
      <c r="E744" s="18">
        <v>2484.0</v>
      </c>
      <c r="F744" s="18">
        <v>2247.0</v>
      </c>
      <c r="G744" s="18">
        <v>2713.0</v>
      </c>
      <c r="H744" s="18">
        <v>3134.0</v>
      </c>
      <c r="I744" s="18">
        <v>3694.0</v>
      </c>
      <c r="J744" s="18">
        <v>4441.0</v>
      </c>
      <c r="K744" s="18">
        <v>5462.0</v>
      </c>
      <c r="L744" s="18">
        <v>6842.0</v>
      </c>
      <c r="M744" s="18">
        <v>10933.0</v>
      </c>
      <c r="N744" s="5"/>
      <c r="O744" s="19">
        <v>0.04540430810871772</v>
      </c>
      <c r="P744" s="19">
        <v>0.05602796887335063</v>
      </c>
      <c r="Q744" s="19">
        <v>0.05068230517649713</v>
      </c>
      <c r="R744" s="19">
        <v>0.06119456850272928</v>
      </c>
      <c r="S744" s="19">
        <v>0.07069066630576984</v>
      </c>
      <c r="T744" s="19">
        <v>0.08332205530743898</v>
      </c>
      <c r="U744" s="19">
        <v>0.1001714259935941</v>
      </c>
      <c r="V744" s="19">
        <v>0.1232011548698516</v>
      </c>
      <c r="W744" s="19">
        <v>0.1543285063382505</v>
      </c>
      <c r="X744" s="19">
        <v>0.2466053142058014</v>
      </c>
      <c r="Y744" s="15"/>
      <c r="Z744" s="20">
        <v>5.43131972444819</v>
      </c>
      <c r="AA744" s="10">
        <f t="shared" si="1"/>
        <v>3.202401875</v>
      </c>
    </row>
    <row r="745">
      <c r="A745" s="17" t="s">
        <v>1314</v>
      </c>
      <c r="B745" s="12" t="s">
        <v>1501</v>
      </c>
      <c r="C745" s="17" t="s">
        <v>1502</v>
      </c>
      <c r="D745" s="18">
        <v>0.0</v>
      </c>
      <c r="E745" s="18">
        <v>3.0</v>
      </c>
      <c r="F745" s="18">
        <v>0.0</v>
      </c>
      <c r="G745" s="18">
        <v>0.0</v>
      </c>
      <c r="H745" s="18">
        <v>1.0</v>
      </c>
      <c r="I745" s="18">
        <v>0.0</v>
      </c>
      <c r="J745" s="18">
        <v>4.0</v>
      </c>
      <c r="K745" s="18">
        <v>11.0</v>
      </c>
      <c r="L745" s="18">
        <v>27.0</v>
      </c>
      <c r="M745" s="18">
        <v>66.0</v>
      </c>
      <c r="N745" s="5"/>
      <c r="O745" s="19">
        <v>0.0</v>
      </c>
      <c r="P745" s="19">
        <v>5.971575301564553E-5</v>
      </c>
      <c r="Q745" s="19">
        <v>0.0</v>
      </c>
      <c r="R745" s="19">
        <v>0.0</v>
      </c>
      <c r="S745" s="19">
        <v>1.990525100521518E-5</v>
      </c>
      <c r="T745" s="19">
        <v>0.0</v>
      </c>
      <c r="U745" s="19">
        <v>7.96210040208607E-5</v>
      </c>
      <c r="V745" s="19">
        <v>2.189577610573669E-4</v>
      </c>
      <c r="W745" s="19">
        <v>5.374524752672333E-4</v>
      </c>
      <c r="X745" s="19">
        <v>0.001313772717319904</v>
      </c>
      <c r="Y745" s="15"/>
      <c r="Z745" s="21" t="s">
        <v>48</v>
      </c>
      <c r="AA745" s="10">
        <f t="shared" si="1"/>
        <v>132</v>
      </c>
    </row>
    <row r="746">
      <c r="A746" s="17" t="s">
        <v>1314</v>
      </c>
      <c r="B746" s="12" t="s">
        <v>1503</v>
      </c>
      <c r="C746" s="17" t="s">
        <v>1504</v>
      </c>
      <c r="D746" s="18">
        <v>413.0</v>
      </c>
      <c r="E746" s="18">
        <v>728.0</v>
      </c>
      <c r="F746" s="18">
        <v>665.0</v>
      </c>
      <c r="G746" s="18">
        <v>610.0</v>
      </c>
      <c r="H746" s="18">
        <v>839.0</v>
      </c>
      <c r="I746" s="18">
        <v>1061.0</v>
      </c>
      <c r="J746" s="18">
        <v>1393.0</v>
      </c>
      <c r="K746" s="18">
        <v>1794.0</v>
      </c>
      <c r="L746" s="18">
        <v>2518.0</v>
      </c>
      <c r="M746" s="18">
        <v>4569.0</v>
      </c>
      <c r="N746" s="5"/>
      <c r="O746" s="19">
        <v>0.008563134978229317</v>
      </c>
      <c r="P746" s="19">
        <v>0.01509433962264151</v>
      </c>
      <c r="Q746" s="19">
        <v>0.01378809869375907</v>
      </c>
      <c r="R746" s="19">
        <v>0.0126477296288617</v>
      </c>
      <c r="S746" s="19">
        <v>0.01739581173543438</v>
      </c>
      <c r="T746" s="19">
        <v>0.02199875596102011</v>
      </c>
      <c r="U746" s="19">
        <v>0.02888303717680234</v>
      </c>
      <c r="V746" s="19">
        <v>0.03719753675174688</v>
      </c>
      <c r="W746" s="19">
        <v>0.05220925169503825</v>
      </c>
      <c r="X746" s="19">
        <v>0.09473553256339547</v>
      </c>
      <c r="Y746" s="15"/>
      <c r="Z746" s="20">
        <v>11.06318337901347</v>
      </c>
      <c r="AA746" s="10">
        <f t="shared" si="1"/>
        <v>4.809473684</v>
      </c>
    </row>
    <row r="747">
      <c r="A747" s="17" t="s">
        <v>1314</v>
      </c>
      <c r="B747" s="12" t="s">
        <v>1505</v>
      </c>
      <c r="C747" s="17" t="s">
        <v>1506</v>
      </c>
      <c r="D747" s="18">
        <v>917.0</v>
      </c>
      <c r="E747" s="18">
        <v>1497.0</v>
      </c>
      <c r="F747" s="18">
        <v>1215.0</v>
      </c>
      <c r="G747" s="18">
        <v>1235.0</v>
      </c>
      <c r="H747" s="18">
        <v>1595.0</v>
      </c>
      <c r="I747" s="18">
        <v>1968.0</v>
      </c>
      <c r="J747" s="18">
        <v>2337.0</v>
      </c>
      <c r="K747" s="18">
        <v>2977.0</v>
      </c>
      <c r="L747" s="18">
        <v>4047.0</v>
      </c>
      <c r="M747" s="18">
        <v>7085.0</v>
      </c>
      <c r="N747" s="5"/>
      <c r="O747" s="19">
        <v>0.01891462634846641</v>
      </c>
      <c r="P747" s="19">
        <v>0.03087807594727832</v>
      </c>
      <c r="Q747" s="19">
        <v>0.02506136424578701</v>
      </c>
      <c r="R747" s="19">
        <v>0.02547389699057363</v>
      </c>
      <c r="S747" s="19">
        <v>0.03289948639673274</v>
      </c>
      <c r="T747" s="19">
        <v>0.04059322208700315</v>
      </c>
      <c r="U747" s="19">
        <v>0.04820445122831625</v>
      </c>
      <c r="V747" s="19">
        <v>0.061405499061488</v>
      </c>
      <c r="W747" s="19">
        <v>0.08347600090757204</v>
      </c>
      <c r="X747" s="19">
        <v>0.1461427392739274</v>
      </c>
      <c r="Y747" s="15"/>
      <c r="Z747" s="20">
        <v>7.72644072272549</v>
      </c>
      <c r="AA747" s="10">
        <f t="shared" si="1"/>
        <v>3.976985686</v>
      </c>
    </row>
    <row r="748">
      <c r="A748" s="17" t="s">
        <v>1314</v>
      </c>
      <c r="B748" s="12" t="s">
        <v>1507</v>
      </c>
      <c r="C748" s="17" t="s">
        <v>1508</v>
      </c>
      <c r="D748" s="18">
        <v>916.0</v>
      </c>
      <c r="E748" s="18">
        <v>1503.0</v>
      </c>
      <c r="F748" s="18">
        <v>1205.0</v>
      </c>
      <c r="G748" s="18">
        <v>1240.0</v>
      </c>
      <c r="H748" s="18">
        <v>1598.0</v>
      </c>
      <c r="I748" s="18">
        <v>1969.0</v>
      </c>
      <c r="J748" s="18">
        <v>2330.0</v>
      </c>
      <c r="K748" s="18">
        <v>2981.0</v>
      </c>
      <c r="L748" s="18">
        <v>4050.0</v>
      </c>
      <c r="M748" s="18">
        <v>7095.0</v>
      </c>
      <c r="N748" s="5"/>
      <c r="O748" s="19">
        <v>0.01887842377527256</v>
      </c>
      <c r="P748" s="19">
        <v>0.03097691673536686</v>
      </c>
      <c r="Q748" s="19">
        <v>0.02483511953833471</v>
      </c>
      <c r="R748" s="19">
        <v>0.02555647155812036</v>
      </c>
      <c r="S748" s="19">
        <v>0.03293487221764221</v>
      </c>
      <c r="T748" s="19">
        <v>0.04058120362737016</v>
      </c>
      <c r="U748" s="19">
        <v>0.04802143446001648</v>
      </c>
      <c r="V748" s="19">
        <v>0.06143858202802968</v>
      </c>
      <c r="W748" s="19">
        <v>0.08347073371805441</v>
      </c>
      <c r="X748" s="19">
        <v>0.1462283594394064</v>
      </c>
      <c r="Y748" s="15"/>
      <c r="Z748" s="20">
        <v>7.745792825719912</v>
      </c>
      <c r="AA748" s="10">
        <f t="shared" si="1"/>
        <v>3.978132885</v>
      </c>
    </row>
    <row r="749">
      <c r="A749" s="17" t="s">
        <v>1314</v>
      </c>
      <c r="B749" s="12" t="s">
        <v>1509</v>
      </c>
      <c r="C749" s="17" t="s">
        <v>1510</v>
      </c>
      <c r="D749" s="18">
        <v>917.0</v>
      </c>
      <c r="E749" s="18">
        <v>1498.0</v>
      </c>
      <c r="F749" s="18">
        <v>1216.0</v>
      </c>
      <c r="G749" s="18">
        <v>1235.0</v>
      </c>
      <c r="H749" s="18">
        <v>1594.0</v>
      </c>
      <c r="I749" s="18">
        <v>1968.0</v>
      </c>
      <c r="J749" s="18">
        <v>2335.0</v>
      </c>
      <c r="K749" s="18">
        <v>2978.0</v>
      </c>
      <c r="L749" s="18">
        <v>4045.0</v>
      </c>
      <c r="M749" s="18">
        <v>7087.0</v>
      </c>
      <c r="N749" s="5"/>
      <c r="O749" s="19">
        <v>0.01891462634846641</v>
      </c>
      <c r="P749" s="19">
        <v>0.03089870258451765</v>
      </c>
      <c r="Q749" s="19">
        <v>0.02508199088302634</v>
      </c>
      <c r="R749" s="19">
        <v>0.02547389699057363</v>
      </c>
      <c r="S749" s="19">
        <v>0.03287885975949341</v>
      </c>
      <c r="T749" s="19">
        <v>0.04059322208700315</v>
      </c>
      <c r="U749" s="19">
        <v>0.04816319795383758</v>
      </c>
      <c r="V749" s="19">
        <v>0.06142612569872734</v>
      </c>
      <c r="W749" s="19">
        <v>0.08343474763309337</v>
      </c>
      <c r="X749" s="19">
        <v>0.1461839933993399</v>
      </c>
      <c r="Y749" s="15"/>
      <c r="Z749" s="20">
        <v>7.728621792795419</v>
      </c>
      <c r="AA749" s="10">
        <f t="shared" si="1"/>
        <v>3.979225154</v>
      </c>
    </row>
    <row r="750">
      <c r="A750" s="17" t="s">
        <v>1314</v>
      </c>
      <c r="B750" s="12" t="s">
        <v>1511</v>
      </c>
      <c r="C750" s="17" t="s">
        <v>1512</v>
      </c>
      <c r="D750" s="18">
        <v>2141.0</v>
      </c>
      <c r="E750" s="18">
        <v>2775.0</v>
      </c>
      <c r="F750" s="18">
        <v>2929.0</v>
      </c>
      <c r="G750" s="18">
        <v>2961.0</v>
      </c>
      <c r="H750" s="18">
        <v>3707.0</v>
      </c>
      <c r="I750" s="18">
        <v>4505.0</v>
      </c>
      <c r="J750" s="18">
        <v>5336.0</v>
      </c>
      <c r="K750" s="18">
        <v>6327.0</v>
      </c>
      <c r="L750" s="18">
        <v>8312.0</v>
      </c>
      <c r="M750" s="18">
        <v>13247.0</v>
      </c>
      <c r="N750" s="5"/>
      <c r="O750" s="19">
        <v>0.04589594632253639</v>
      </c>
      <c r="P750" s="19">
        <v>0.05948680571930803</v>
      </c>
      <c r="Q750" s="19">
        <v>0.06278940147487566</v>
      </c>
      <c r="R750" s="19">
        <v>0.06347539015606242</v>
      </c>
      <c r="S750" s="19">
        <v>0.07946750128622877</v>
      </c>
      <c r="T750" s="19">
        <v>0.09657434402332361</v>
      </c>
      <c r="U750" s="19">
        <v>0.1143886125878923</v>
      </c>
      <c r="V750" s="19">
        <v>0.1356328245583948</v>
      </c>
      <c r="W750" s="19">
        <v>0.178185559938261</v>
      </c>
      <c r="X750" s="19">
        <v>0.2839778768650317</v>
      </c>
      <c r="Y750" s="15"/>
      <c r="Z750" s="20">
        <v>6.187428294197509</v>
      </c>
      <c r="AA750" s="10">
        <f t="shared" si="1"/>
        <v>3.226254262</v>
      </c>
    </row>
    <row r="751">
      <c r="A751" s="17" t="s">
        <v>1314</v>
      </c>
      <c r="B751" s="12" t="s">
        <v>1513</v>
      </c>
      <c r="C751" s="17" t="s">
        <v>1514</v>
      </c>
      <c r="D751" s="18">
        <v>65.0</v>
      </c>
      <c r="E751" s="18">
        <v>47.0</v>
      </c>
      <c r="F751" s="18">
        <v>58.0</v>
      </c>
      <c r="G751" s="18">
        <v>54.0</v>
      </c>
      <c r="H751" s="18">
        <v>58.0</v>
      </c>
      <c r="I751" s="18">
        <v>106.0</v>
      </c>
      <c r="J751" s="18">
        <v>225.0</v>
      </c>
      <c r="K751" s="18">
        <v>929.0</v>
      </c>
      <c r="L751" s="18">
        <v>1815.0</v>
      </c>
      <c r="M751" s="18">
        <v>3671.0</v>
      </c>
      <c r="N751" s="5"/>
      <c r="O751" s="19">
        <v>0.001326476470348149</v>
      </c>
      <c r="P751" s="19">
        <v>9.59144524713277E-4</v>
      </c>
      <c r="Q751" s="19">
        <v>0.00118362515815681</v>
      </c>
      <c r="R751" s="19">
        <v>0.001101995836904616</v>
      </c>
      <c r="S751" s="19">
        <v>0.00118362515815681</v>
      </c>
      <c r="T751" s="19">
        <v>0.002163177013183135</v>
      </c>
      <c r="U751" s="19">
        <v>0.004591649320435901</v>
      </c>
      <c r="V751" s="19">
        <v>0.01895840986082201</v>
      </c>
      <c r="W751" s="19">
        <v>0.03703930451818293</v>
      </c>
      <c r="X751" s="19">
        <v>0.07491530957920085</v>
      </c>
      <c r="Y751" s="15"/>
      <c r="Z751" s="20">
        <v>56.47692307692308</v>
      </c>
      <c r="AA751" s="10">
        <f t="shared" si="1"/>
        <v>44.76829268</v>
      </c>
    </row>
    <row r="752">
      <c r="A752" s="17" t="s">
        <v>1314</v>
      </c>
      <c r="B752" s="12" t="s">
        <v>1515</v>
      </c>
      <c r="C752" s="17" t="s">
        <v>1516</v>
      </c>
      <c r="D752" s="18">
        <v>152.0</v>
      </c>
      <c r="E752" s="18">
        <v>215.0</v>
      </c>
      <c r="F752" s="18">
        <v>214.0</v>
      </c>
      <c r="G752" s="18">
        <v>198.0</v>
      </c>
      <c r="H752" s="18">
        <v>302.0</v>
      </c>
      <c r="I752" s="18">
        <v>367.0</v>
      </c>
      <c r="J752" s="18">
        <v>494.0</v>
      </c>
      <c r="K752" s="18">
        <v>636.0</v>
      </c>
      <c r="L752" s="18">
        <v>1084.0</v>
      </c>
      <c r="M752" s="18">
        <v>1946.0</v>
      </c>
      <c r="N752" s="5"/>
      <c r="O752" s="19">
        <v>0.003048963954024833</v>
      </c>
      <c r="P752" s="19">
        <v>0.004312679277074599</v>
      </c>
      <c r="Q752" s="19">
        <v>0.004292620303692857</v>
      </c>
      <c r="R752" s="19">
        <v>0.00397167672958498</v>
      </c>
      <c r="S752" s="19">
        <v>0.006057809961286182</v>
      </c>
      <c r="T752" s="19">
        <v>0.007361643231099432</v>
      </c>
      <c r="U752" s="19">
        <v>0.009909331621599935</v>
      </c>
      <c r="V752" s="19">
        <v>0.01275776297841611</v>
      </c>
      <c r="W752" s="19">
        <v>0.02174436331541362</v>
      </c>
      <c r="X752" s="19">
        <v>0.03903554521383294</v>
      </c>
      <c r="Y752" s="15"/>
      <c r="Z752" s="20">
        <v>12.80288839174483</v>
      </c>
      <c r="AA752" s="10">
        <f t="shared" si="1"/>
        <v>5.817638266</v>
      </c>
    </row>
    <row r="753">
      <c r="A753" s="17" t="s">
        <v>1314</v>
      </c>
      <c r="B753" s="12" t="s">
        <v>1517</v>
      </c>
      <c r="C753" s="17" t="s">
        <v>1518</v>
      </c>
      <c r="D753" s="18">
        <v>987.0</v>
      </c>
      <c r="E753" s="18">
        <v>1637.0</v>
      </c>
      <c r="F753" s="18">
        <v>1433.0</v>
      </c>
      <c r="G753" s="18">
        <v>1638.0</v>
      </c>
      <c r="H753" s="18">
        <v>1769.0</v>
      </c>
      <c r="I753" s="18">
        <v>2348.0</v>
      </c>
      <c r="J753" s="18">
        <v>2767.0</v>
      </c>
      <c r="K753" s="18">
        <v>3554.0</v>
      </c>
      <c r="L753" s="18">
        <v>4647.0</v>
      </c>
      <c r="M753" s="18">
        <v>8084.0</v>
      </c>
      <c r="N753" s="5"/>
      <c r="O753" s="19">
        <v>0.02007566512082011</v>
      </c>
      <c r="P753" s="19">
        <v>0.03329672117809779</v>
      </c>
      <c r="Q753" s="19">
        <v>0.0291473435847368</v>
      </c>
      <c r="R753" s="19">
        <v>0.03331706126433976</v>
      </c>
      <c r="S753" s="19">
        <v>0.03598161256203726</v>
      </c>
      <c r="T753" s="19">
        <v>0.04775852249613538</v>
      </c>
      <c r="U753" s="19">
        <v>0.056281018631519</v>
      </c>
      <c r="V753" s="19">
        <v>0.07228866650394598</v>
      </c>
      <c r="W753" s="19">
        <v>0.09452038076641445</v>
      </c>
      <c r="X753" s="19">
        <v>0.1644292571800504</v>
      </c>
      <c r="Y753" s="15"/>
      <c r="Z753" s="20">
        <v>8.19047619047619</v>
      </c>
      <c r="AA753" s="10">
        <f t="shared" si="1"/>
        <v>3.927131406</v>
      </c>
    </row>
    <row r="754">
      <c r="A754" s="17" t="s">
        <v>1314</v>
      </c>
      <c r="B754" s="12" t="s">
        <v>1519</v>
      </c>
      <c r="C754" s="17" t="s">
        <v>1520</v>
      </c>
      <c r="D754" s="18">
        <v>0.0</v>
      </c>
      <c r="E754" s="18">
        <v>1.0</v>
      </c>
      <c r="F754" s="18">
        <v>2.0</v>
      </c>
      <c r="G754" s="18">
        <v>3.0</v>
      </c>
      <c r="H754" s="18">
        <v>5.0</v>
      </c>
      <c r="I754" s="18">
        <v>11.0</v>
      </c>
      <c r="J754" s="18">
        <v>6.0</v>
      </c>
      <c r="K754" s="18">
        <v>38.0</v>
      </c>
      <c r="L754" s="18">
        <v>55.0</v>
      </c>
      <c r="M754" s="18">
        <v>80.0</v>
      </c>
      <c r="N754" s="5"/>
      <c r="O754" s="19">
        <v>0.0</v>
      </c>
      <c r="P754" s="19">
        <v>1.991833482720844E-5</v>
      </c>
      <c r="Q754" s="19">
        <v>3.983666965441689E-5</v>
      </c>
      <c r="R754" s="19">
        <v>5.975500448162534E-5</v>
      </c>
      <c r="S754" s="19">
        <v>9.959167413604223E-5</v>
      </c>
      <c r="T754" s="19">
        <v>2.191016830992929E-4</v>
      </c>
      <c r="U754" s="19">
        <v>1.195100089632507E-4</v>
      </c>
      <c r="V754" s="19">
        <v>7.568967234339209E-4</v>
      </c>
      <c r="W754" s="19">
        <v>0.001095508415496465</v>
      </c>
      <c r="X754" s="19">
        <v>0.001593498526013863</v>
      </c>
      <c r="Y754" s="15"/>
      <c r="Z754" s="21" t="s">
        <v>48</v>
      </c>
      <c r="AA754" s="10">
        <f t="shared" si="1"/>
        <v>10</v>
      </c>
    </row>
    <row r="755">
      <c r="A755" s="17" t="s">
        <v>1314</v>
      </c>
      <c r="B755" s="12" t="s">
        <v>1521</v>
      </c>
      <c r="C755" s="17" t="s">
        <v>1522</v>
      </c>
      <c r="D755" s="18">
        <v>118.0</v>
      </c>
      <c r="E755" s="18">
        <v>195.0</v>
      </c>
      <c r="F755" s="18">
        <v>286.0</v>
      </c>
      <c r="G755" s="18">
        <v>242.0</v>
      </c>
      <c r="H755" s="18">
        <v>252.0</v>
      </c>
      <c r="I755" s="18">
        <v>306.0</v>
      </c>
      <c r="J755" s="18">
        <v>410.0</v>
      </c>
      <c r="K755" s="18">
        <v>525.0</v>
      </c>
      <c r="L755" s="18">
        <v>757.0</v>
      </c>
      <c r="M755" s="18">
        <v>1476.0</v>
      </c>
      <c r="N755" s="5"/>
      <c r="O755" s="19">
        <v>0.002353926868678809</v>
      </c>
      <c r="P755" s="19">
        <v>0.003889963893155659</v>
      </c>
      <c r="Q755" s="19">
        <v>0.005705280376628299</v>
      </c>
      <c r="R755" s="19">
        <v>0.00482764123842962</v>
      </c>
      <c r="S755" s="19">
        <v>0.005027130545802745</v>
      </c>
      <c r="T755" s="19">
        <v>0.006104372805617619</v>
      </c>
      <c r="U755" s="19">
        <v>0.008179061602298117</v>
      </c>
      <c r="V755" s="19">
        <v>0.01047318863708905</v>
      </c>
      <c r="W755" s="19">
        <v>0.01510134056814555</v>
      </c>
      <c r="X755" s="19">
        <v>0.02944462176827322</v>
      </c>
      <c r="Y755" s="15"/>
      <c r="Z755" s="20">
        <v>12.50872410696414</v>
      </c>
      <c r="AA755" s="10">
        <f t="shared" si="1"/>
        <v>5.290322581</v>
      </c>
    </row>
    <row r="756">
      <c r="A756" s="17" t="s">
        <v>1314</v>
      </c>
      <c r="B756" s="12" t="s">
        <v>1523</v>
      </c>
      <c r="C756" s="17" t="s">
        <v>1524</v>
      </c>
      <c r="D756" s="18">
        <v>439.0</v>
      </c>
      <c r="E756" s="18">
        <v>570.0</v>
      </c>
      <c r="F756" s="18">
        <v>576.0</v>
      </c>
      <c r="G756" s="18">
        <v>581.0</v>
      </c>
      <c r="H756" s="18">
        <v>690.0</v>
      </c>
      <c r="I756" s="18">
        <v>797.0</v>
      </c>
      <c r="J756" s="18">
        <v>1025.0</v>
      </c>
      <c r="K756" s="18">
        <v>1203.0</v>
      </c>
      <c r="L756" s="18">
        <v>1445.0</v>
      </c>
      <c r="M756" s="18">
        <v>2514.0</v>
      </c>
      <c r="N756" s="5"/>
      <c r="O756" s="19">
        <v>0.008923671104787072</v>
      </c>
      <c r="P756" s="19">
        <v>0.01158654334790121</v>
      </c>
      <c r="Q756" s="19">
        <v>0.01170850696208964</v>
      </c>
      <c r="R756" s="19">
        <v>0.01181014330724667</v>
      </c>
      <c r="S756" s="19">
        <v>0.01402581563166989</v>
      </c>
      <c r="T756" s="19">
        <v>0.01620083341803029</v>
      </c>
      <c r="U756" s="19">
        <v>0.02083587429361304</v>
      </c>
      <c r="V756" s="19">
        <v>0.02445420173191853</v>
      </c>
      <c r="W756" s="19">
        <v>0.02937350083343497</v>
      </c>
      <c r="X756" s="19">
        <v>0.05110379314550555</v>
      </c>
      <c r="Y756" s="15"/>
      <c r="Z756" s="20">
        <v>5.726767890189397</v>
      </c>
      <c r="AA756" s="10">
        <f t="shared" si="1"/>
        <v>3.38130464</v>
      </c>
    </row>
    <row r="757">
      <c r="A757" s="17" t="s">
        <v>1314</v>
      </c>
      <c r="B757" s="12" t="s">
        <v>1525</v>
      </c>
      <c r="C757" s="17" t="s">
        <v>1526</v>
      </c>
      <c r="D757" s="18">
        <v>99.0</v>
      </c>
      <c r="E757" s="18">
        <v>104.0</v>
      </c>
      <c r="F757" s="18">
        <v>101.0</v>
      </c>
      <c r="G757" s="18">
        <v>113.0</v>
      </c>
      <c r="H757" s="18">
        <v>149.0</v>
      </c>
      <c r="I757" s="18">
        <v>187.0</v>
      </c>
      <c r="J757" s="18">
        <v>241.0</v>
      </c>
      <c r="K757" s="18">
        <v>301.0</v>
      </c>
      <c r="L757" s="18">
        <v>442.0</v>
      </c>
      <c r="M757" s="18">
        <v>836.0</v>
      </c>
      <c r="N757" s="5"/>
      <c r="O757" s="19">
        <v>0.001988670603832711</v>
      </c>
      <c r="P757" s="19">
        <v>0.002089108513117191</v>
      </c>
      <c r="Q757" s="19">
        <v>0.002028845767546503</v>
      </c>
      <c r="R757" s="19">
        <v>0.002269896749829256</v>
      </c>
      <c r="S757" s="19">
        <v>0.002993049696677514</v>
      </c>
      <c r="T757" s="19">
        <v>0.003756377807239565</v>
      </c>
      <c r="U757" s="19">
        <v>0.004841107227511952</v>
      </c>
      <c r="V757" s="19">
        <v>0.006046483598159941</v>
      </c>
      <c r="W757" s="19">
        <v>0.008878889536168418</v>
      </c>
      <c r="X757" s="19">
        <v>0.0167935557742914</v>
      </c>
      <c r="Y757" s="15"/>
      <c r="Z757" s="20">
        <v>8.444614076320953</v>
      </c>
      <c r="AA757" s="10">
        <f t="shared" si="1"/>
        <v>4.976190476</v>
      </c>
    </row>
    <row r="758">
      <c r="A758" s="17" t="s">
        <v>1314</v>
      </c>
      <c r="B758" s="12" t="s">
        <v>1527</v>
      </c>
      <c r="C758" s="17" t="s">
        <v>1528</v>
      </c>
      <c r="D758" s="18">
        <v>47.0</v>
      </c>
      <c r="E758" s="18">
        <v>60.0</v>
      </c>
      <c r="F758" s="18">
        <v>63.0</v>
      </c>
      <c r="G758" s="18">
        <v>59.0</v>
      </c>
      <c r="H758" s="18">
        <v>67.0</v>
      </c>
      <c r="I758" s="18">
        <v>90.0</v>
      </c>
      <c r="J758" s="18">
        <v>92.0</v>
      </c>
      <c r="K758" s="18">
        <v>131.0</v>
      </c>
      <c r="L758" s="18">
        <v>164.0</v>
      </c>
      <c r="M758" s="18">
        <v>325.0</v>
      </c>
      <c r="N758" s="5"/>
      <c r="O758" s="19">
        <v>9.388921073133702E-4</v>
      </c>
      <c r="P758" s="19">
        <v>0.001198585668910685</v>
      </c>
      <c r="Q758" s="19">
        <v>0.00125851495235622</v>
      </c>
      <c r="R758" s="19">
        <v>0.001178609241095507</v>
      </c>
      <c r="S758" s="19">
        <v>0.001338420663616932</v>
      </c>
      <c r="T758" s="19">
        <v>0.001797878503366028</v>
      </c>
      <c r="U758" s="19">
        <v>0.001837831358996384</v>
      </c>
      <c r="V758" s="19">
        <v>0.002616964321387191</v>
      </c>
      <c r="W758" s="19">
        <v>0.003276199608454193</v>
      </c>
      <c r="X758" s="19">
        <v>0.006492468736265931</v>
      </c>
      <c r="Y758" s="15"/>
      <c r="Z758" s="20">
        <v>6.915031754653963</v>
      </c>
      <c r="AA758" s="10">
        <f t="shared" si="1"/>
        <v>4.140127389</v>
      </c>
    </row>
    <row r="759">
      <c r="A759" s="17" t="s">
        <v>1314</v>
      </c>
      <c r="B759" s="12" t="s">
        <v>1529</v>
      </c>
      <c r="C759" s="17" t="s">
        <v>1530</v>
      </c>
      <c r="D759" s="18">
        <v>42.0</v>
      </c>
      <c r="E759" s="18">
        <v>70.0</v>
      </c>
      <c r="F759" s="18">
        <v>94.0</v>
      </c>
      <c r="G759" s="18">
        <v>86.0</v>
      </c>
      <c r="H759" s="18">
        <v>89.0</v>
      </c>
      <c r="I759" s="18">
        <v>102.0</v>
      </c>
      <c r="J759" s="18">
        <v>126.0</v>
      </c>
      <c r="K759" s="18">
        <v>205.0</v>
      </c>
      <c r="L759" s="18">
        <v>232.0</v>
      </c>
      <c r="M759" s="18">
        <v>483.0</v>
      </c>
      <c r="N759" s="5"/>
      <c r="O759" s="19">
        <v>8.370202080593089E-4</v>
      </c>
      <c r="P759" s="19">
        <v>0.001395033680098848</v>
      </c>
      <c r="Q759" s="19">
        <v>0.001873330941847025</v>
      </c>
      <c r="R759" s="19">
        <v>0.001713932678318752</v>
      </c>
      <c r="S759" s="19">
        <v>0.001773721027562429</v>
      </c>
      <c r="T759" s="19">
        <v>0.002032803874285031</v>
      </c>
      <c r="U759" s="19">
        <v>0.00251111066823445</v>
      </c>
      <c r="V759" s="19">
        <v>0.004085537198317954</v>
      </c>
      <c r="W759" s="19">
        <v>0.004623632341511051</v>
      </c>
      <c r="X759" s="19">
        <v>0.00962592422823206</v>
      </c>
      <c r="Y759" s="15"/>
      <c r="Z759" s="20">
        <v>11.5002291886721</v>
      </c>
      <c r="AA759" s="10">
        <f t="shared" si="1"/>
        <v>5.057591623</v>
      </c>
    </row>
    <row r="760">
      <c r="A760" s="17" t="s">
        <v>1314</v>
      </c>
      <c r="B760" s="12" t="s">
        <v>1531</v>
      </c>
      <c r="C760" s="17" t="s">
        <v>1532</v>
      </c>
      <c r="D760" s="18">
        <v>9.0</v>
      </c>
      <c r="E760" s="18">
        <v>18.0</v>
      </c>
      <c r="F760" s="18">
        <v>19.0</v>
      </c>
      <c r="G760" s="18">
        <v>17.0</v>
      </c>
      <c r="H760" s="18">
        <v>27.0</v>
      </c>
      <c r="I760" s="18">
        <v>26.0</v>
      </c>
      <c r="J760" s="18">
        <v>23.0</v>
      </c>
      <c r="K760" s="18">
        <v>31.0</v>
      </c>
      <c r="L760" s="18">
        <v>48.0</v>
      </c>
      <c r="M760" s="18">
        <v>149.0</v>
      </c>
      <c r="N760" s="5"/>
      <c r="O760" s="19">
        <v>1.791793585378964E-4</v>
      </c>
      <c r="P760" s="19">
        <v>3.583587170757929E-4</v>
      </c>
      <c r="Q760" s="19">
        <v>3.782675346911147E-4</v>
      </c>
      <c r="R760" s="19">
        <v>3.384498994604711E-4</v>
      </c>
      <c r="S760" s="19">
        <v>5.375380756136893E-4</v>
      </c>
      <c r="T760" s="19">
        <v>5.176395635900294E-4</v>
      </c>
      <c r="U760" s="19">
        <v>4.579119216373338E-4</v>
      </c>
      <c r="V760" s="19">
        <v>6.17185633511189E-4</v>
      </c>
      <c r="W760" s="19">
        <v>9.556422712431313E-4</v>
      </c>
      <c r="X760" s="19">
        <v>0.002966472883650553</v>
      </c>
      <c r="Y760" s="15"/>
      <c r="Z760" s="20">
        <v>16.55588516365374</v>
      </c>
      <c r="AA760" s="10">
        <f t="shared" si="1"/>
        <v>5.622641509</v>
      </c>
    </row>
    <row r="761">
      <c r="A761" s="17" t="s">
        <v>1314</v>
      </c>
      <c r="B761" s="12" t="s">
        <v>1533</v>
      </c>
      <c r="C761" s="17" t="s">
        <v>1534</v>
      </c>
      <c r="D761" s="18">
        <v>400.0</v>
      </c>
      <c r="E761" s="18">
        <v>558.0</v>
      </c>
      <c r="F761" s="18">
        <v>628.0</v>
      </c>
      <c r="G761" s="18">
        <v>589.0</v>
      </c>
      <c r="H761" s="18">
        <v>660.0</v>
      </c>
      <c r="I761" s="18">
        <v>723.0</v>
      </c>
      <c r="J761" s="18">
        <v>888.0</v>
      </c>
      <c r="K761" s="18">
        <v>1087.0</v>
      </c>
      <c r="L761" s="18">
        <v>1320.0</v>
      </c>
      <c r="M761" s="18">
        <v>2254.0</v>
      </c>
      <c r="N761" s="5"/>
      <c r="O761" s="19">
        <v>0.008035032742758427</v>
      </c>
      <c r="P761" s="19">
        <v>0.01120909583977823</v>
      </c>
      <c r="Q761" s="19">
        <v>0.01261525481609449</v>
      </c>
      <c r="R761" s="19">
        <v>0.01183182338643258</v>
      </c>
      <c r="S761" s="19">
        <v>0.01325807034812479</v>
      </c>
      <c r="T761" s="19">
        <v>0.01452361342680943</v>
      </c>
      <c r="U761" s="19">
        <v>0.01783813101384062</v>
      </c>
      <c r="V761" s="19">
        <v>0.02183564010365401</v>
      </c>
      <c r="W761" s="19">
        <v>0.02651614069624957</v>
      </c>
      <c r="X761" s="19">
        <v>0.04527831903738374</v>
      </c>
      <c r="Y761" s="15"/>
      <c r="Z761" s="20">
        <v>5.635113195797593</v>
      </c>
      <c r="AA761" s="10">
        <f t="shared" si="1"/>
        <v>3.259580622</v>
      </c>
    </row>
    <row r="762">
      <c r="A762" s="17" t="s">
        <v>1314</v>
      </c>
      <c r="B762" s="12" t="s">
        <v>1535</v>
      </c>
      <c r="C762" s="17" t="s">
        <v>1536</v>
      </c>
      <c r="D762" s="18">
        <v>50.0</v>
      </c>
      <c r="E762" s="18">
        <v>75.0</v>
      </c>
      <c r="F762" s="18">
        <v>76.0</v>
      </c>
      <c r="G762" s="18">
        <v>74.0</v>
      </c>
      <c r="H762" s="18">
        <v>97.0</v>
      </c>
      <c r="I762" s="18">
        <v>96.0</v>
      </c>
      <c r="J762" s="18">
        <v>110.0</v>
      </c>
      <c r="K762" s="18">
        <v>160.0</v>
      </c>
      <c r="L762" s="18">
        <v>193.0</v>
      </c>
      <c r="M762" s="18">
        <v>410.0</v>
      </c>
      <c r="N762" s="5"/>
      <c r="O762" s="19">
        <v>9.980637563127533E-4</v>
      </c>
      <c r="P762" s="19">
        <v>0.00149709563446913</v>
      </c>
      <c r="Q762" s="19">
        <v>0.001517056909595385</v>
      </c>
      <c r="R762" s="19">
        <v>0.001477134359342875</v>
      </c>
      <c r="S762" s="19">
        <v>0.001936243687246741</v>
      </c>
      <c r="T762" s="19">
        <v>0.001916282412120486</v>
      </c>
      <c r="U762" s="19">
        <v>0.002195740263888057</v>
      </c>
      <c r="V762" s="19">
        <v>0.003193867773874162</v>
      </c>
      <c r="W762" s="19">
        <v>0.003852603002235707</v>
      </c>
      <c r="X762" s="19">
        <v>0.00818428617055254</v>
      </c>
      <c r="Y762" s="15"/>
      <c r="Z762" s="20">
        <v>8.200163685723412</v>
      </c>
      <c r="AA762" s="10">
        <f t="shared" si="1"/>
        <v>4.248704663</v>
      </c>
    </row>
    <row r="763">
      <c r="A763" s="17" t="s">
        <v>1314</v>
      </c>
      <c r="B763" s="12" t="s">
        <v>1537</v>
      </c>
      <c r="C763" s="17" t="s">
        <v>1538</v>
      </c>
      <c r="D763" s="18">
        <v>93.0</v>
      </c>
      <c r="E763" s="18">
        <v>130.0</v>
      </c>
      <c r="F763" s="18">
        <v>195.0</v>
      </c>
      <c r="G763" s="18">
        <v>163.0</v>
      </c>
      <c r="H763" s="18">
        <v>164.0</v>
      </c>
      <c r="I763" s="18">
        <v>167.0</v>
      </c>
      <c r="J763" s="18">
        <v>196.0</v>
      </c>
      <c r="K763" s="18">
        <v>240.0</v>
      </c>
      <c r="L763" s="18">
        <v>298.0</v>
      </c>
      <c r="M763" s="18">
        <v>535.0</v>
      </c>
      <c r="N763" s="5"/>
      <c r="O763" s="19">
        <v>0.001853401889274184</v>
      </c>
      <c r="P763" s="19">
        <v>0.002590776834469289</v>
      </c>
      <c r="Q763" s="19">
        <v>0.003886165251703934</v>
      </c>
      <c r="R763" s="19">
        <v>0.003248435569373032</v>
      </c>
      <c r="S763" s="19">
        <v>0.003268364621945873</v>
      </c>
      <c r="T763" s="19">
        <v>0.003328151779664395</v>
      </c>
      <c r="U763" s="19">
        <v>0.003906094304276774</v>
      </c>
      <c r="V763" s="19">
        <v>0.004782972617481765</v>
      </c>
      <c r="W763" s="19">
        <v>0.005938976024871953</v>
      </c>
      <c r="X763" s="19">
        <v>0.01066225561512247</v>
      </c>
      <c r="Y763" s="15"/>
      <c r="Z763" s="20">
        <v>5.75280281995285</v>
      </c>
      <c r="AA763" s="10">
        <f t="shared" si="1"/>
        <v>3.232628399</v>
      </c>
    </row>
    <row r="764">
      <c r="A764" s="17" t="s">
        <v>1314</v>
      </c>
      <c r="B764" s="12" t="s">
        <v>1539</v>
      </c>
      <c r="C764" s="17" t="s">
        <v>1540</v>
      </c>
      <c r="D764" s="18">
        <v>8.0</v>
      </c>
      <c r="E764" s="18">
        <v>15.0</v>
      </c>
      <c r="F764" s="18">
        <v>15.0</v>
      </c>
      <c r="G764" s="18">
        <v>16.0</v>
      </c>
      <c r="H764" s="18">
        <v>25.0</v>
      </c>
      <c r="I764" s="18">
        <v>16.0</v>
      </c>
      <c r="J764" s="18">
        <v>12.0</v>
      </c>
      <c r="K764" s="18">
        <v>30.0</v>
      </c>
      <c r="L764" s="18">
        <v>42.0</v>
      </c>
      <c r="M764" s="18">
        <v>96.0</v>
      </c>
      <c r="N764" s="5"/>
      <c r="O764" s="19">
        <v>1.592388383526742E-4</v>
      </c>
      <c r="P764" s="19">
        <v>2.985728219112641E-4</v>
      </c>
      <c r="Q764" s="19">
        <v>2.985728219112641E-4</v>
      </c>
      <c r="R764" s="19">
        <v>3.184776767053484E-4</v>
      </c>
      <c r="S764" s="19">
        <v>4.976213698521069E-4</v>
      </c>
      <c r="T764" s="19">
        <v>3.184776767053484E-4</v>
      </c>
      <c r="U764" s="19">
        <v>2.388582575290113E-4</v>
      </c>
      <c r="V764" s="19">
        <v>5.971575301564553E-4</v>
      </c>
      <c r="W764" s="19">
        <v>8.360205422190374E-4</v>
      </c>
      <c r="X764" s="19">
        <v>0.001910904096500657</v>
      </c>
      <c r="Y764" s="15"/>
      <c r="Z764" s="20">
        <v>12.00023886301206</v>
      </c>
      <c r="AA764" s="10">
        <f t="shared" si="1"/>
        <v>4.682926829</v>
      </c>
    </row>
    <row r="765">
      <c r="A765" s="17" t="s">
        <v>1314</v>
      </c>
      <c r="B765" s="12" t="s">
        <v>1541</v>
      </c>
      <c r="C765" s="17" t="s">
        <v>1542</v>
      </c>
      <c r="D765" s="18">
        <v>44.0</v>
      </c>
      <c r="E765" s="18">
        <v>66.0</v>
      </c>
      <c r="F765" s="18">
        <v>94.0</v>
      </c>
      <c r="G765" s="18">
        <v>91.0</v>
      </c>
      <c r="H765" s="18">
        <v>83.0</v>
      </c>
      <c r="I765" s="18">
        <v>91.0</v>
      </c>
      <c r="J765" s="18">
        <v>126.0</v>
      </c>
      <c r="K765" s="18">
        <v>134.0</v>
      </c>
      <c r="L765" s="18">
        <v>203.0</v>
      </c>
      <c r="M765" s="18">
        <v>355.0</v>
      </c>
      <c r="N765" s="5"/>
      <c r="O765" s="19">
        <v>8.760054153062037E-4</v>
      </c>
      <c r="P765" s="19">
        <v>0.001314008122959305</v>
      </c>
      <c r="Q765" s="19">
        <v>0.001871503374678958</v>
      </c>
      <c r="R765" s="19">
        <v>0.001811774543572182</v>
      </c>
      <c r="S765" s="19">
        <v>0.001652497660620782</v>
      </c>
      <c r="T765" s="19">
        <v>0.001811774543572182</v>
      </c>
      <c r="U765" s="19">
        <v>0.00250861090648456</v>
      </c>
      <c r="V765" s="19">
        <v>0.002667887789435961</v>
      </c>
      <c r="W765" s="19">
        <v>0.004041650904891792</v>
      </c>
      <c r="X765" s="19">
        <v>0.007067911680968404</v>
      </c>
      <c r="Y765" s="15"/>
      <c r="Z765" s="20">
        <v>8.068342452538204</v>
      </c>
      <c r="AA765" s="10">
        <f t="shared" si="1"/>
        <v>4.08045977</v>
      </c>
    </row>
    <row r="766">
      <c r="A766" s="17" t="s">
        <v>1314</v>
      </c>
      <c r="B766" s="12" t="s">
        <v>1543</v>
      </c>
      <c r="C766" s="17" t="s">
        <v>1544</v>
      </c>
      <c r="D766" s="18">
        <v>329.0</v>
      </c>
      <c r="E766" s="18">
        <v>470.0</v>
      </c>
      <c r="F766" s="18">
        <v>594.0</v>
      </c>
      <c r="G766" s="18">
        <v>671.0</v>
      </c>
      <c r="H766" s="18">
        <v>584.0</v>
      </c>
      <c r="I766" s="18">
        <v>624.0</v>
      </c>
      <c r="J766" s="18">
        <v>801.0</v>
      </c>
      <c r="K766" s="18">
        <v>861.0</v>
      </c>
      <c r="L766" s="18">
        <v>1099.0</v>
      </c>
      <c r="M766" s="18">
        <v>1937.0</v>
      </c>
      <c r="N766" s="5"/>
      <c r="O766" s="19">
        <v>0.00657355791324502</v>
      </c>
      <c r="P766" s="19">
        <v>0.009390797018921457</v>
      </c>
      <c r="Q766" s="19">
        <v>0.01186836899838159</v>
      </c>
      <c r="R766" s="19">
        <v>0.01340686127594957</v>
      </c>
      <c r="S766" s="19">
        <v>0.01166856480648964</v>
      </c>
      <c r="T766" s="19">
        <v>0.01246778157405742</v>
      </c>
      <c r="U766" s="19">
        <v>0.01600431577054487</v>
      </c>
      <c r="V766" s="19">
        <v>0.01720314092189654</v>
      </c>
      <c r="W766" s="19">
        <v>0.02195891943734015</v>
      </c>
      <c r="X766" s="19">
        <v>0.0387028452685422</v>
      </c>
      <c r="Y766" s="15"/>
      <c r="Z766" s="20">
        <v>5.887655631748537</v>
      </c>
      <c r="AA766" s="10">
        <f t="shared" si="1"/>
        <v>3.206953642</v>
      </c>
    </row>
    <row r="767">
      <c r="A767" s="17" t="s">
        <v>1314</v>
      </c>
      <c r="B767" s="12" t="s">
        <v>1545</v>
      </c>
      <c r="C767" s="17" t="s">
        <v>1546</v>
      </c>
      <c r="D767" s="18">
        <v>165.0</v>
      </c>
      <c r="E767" s="18">
        <v>207.0</v>
      </c>
      <c r="F767" s="18">
        <v>230.0</v>
      </c>
      <c r="G767" s="18">
        <v>255.0</v>
      </c>
      <c r="H767" s="18">
        <v>294.0</v>
      </c>
      <c r="I767" s="18">
        <v>263.0</v>
      </c>
      <c r="J767" s="18">
        <v>310.0</v>
      </c>
      <c r="K767" s="18">
        <v>271.0</v>
      </c>
      <c r="L767" s="18">
        <v>345.0</v>
      </c>
      <c r="M767" s="18">
        <v>647.0</v>
      </c>
      <c r="N767" s="5"/>
      <c r="O767" s="19">
        <v>0.00328927695711979</v>
      </c>
      <c r="P767" s="19">
        <v>0.004126547455295736</v>
      </c>
      <c r="Q767" s="19">
        <v>0.004585052728106373</v>
      </c>
      <c r="R767" s="19">
        <v>0.005083529364857861</v>
      </c>
      <c r="S767" s="19">
        <v>0.005861010326542004</v>
      </c>
      <c r="T767" s="19">
        <v>0.00524301263904948</v>
      </c>
      <c r="U767" s="19">
        <v>0.006179976874925242</v>
      </c>
      <c r="V767" s="19">
        <v>0.005402495913241098</v>
      </c>
      <c r="W767" s="19">
        <v>0.006877716199513576</v>
      </c>
      <c r="X767" s="19">
        <v>0.0128982098002472</v>
      </c>
      <c r="Y767" s="15"/>
      <c r="Z767" s="20">
        <v>3.921290292180608</v>
      </c>
      <c r="AA767" s="10">
        <f t="shared" si="1"/>
        <v>2.323159785</v>
      </c>
    </row>
    <row r="768">
      <c r="A768" s="17" t="s">
        <v>1314</v>
      </c>
      <c r="B768" s="12" t="s">
        <v>1547</v>
      </c>
      <c r="C768" s="17" t="s">
        <v>1548</v>
      </c>
      <c r="D768" s="18">
        <v>150.0</v>
      </c>
      <c r="E768" s="18">
        <v>166.0</v>
      </c>
      <c r="F768" s="18">
        <v>214.0</v>
      </c>
      <c r="G768" s="18">
        <v>225.0</v>
      </c>
      <c r="H768" s="18">
        <v>213.0</v>
      </c>
      <c r="I768" s="18">
        <v>231.0</v>
      </c>
      <c r="J768" s="18">
        <v>255.0</v>
      </c>
      <c r="K768" s="18">
        <v>221.0</v>
      </c>
      <c r="L768" s="18">
        <v>277.0</v>
      </c>
      <c r="M768" s="18">
        <v>534.0</v>
      </c>
      <c r="N768" s="5"/>
      <c r="O768" s="19">
        <v>0.002989536621823617</v>
      </c>
      <c r="P768" s="19">
        <v>0.00330842052815147</v>
      </c>
      <c r="Q768" s="19">
        <v>0.004265072247135028</v>
      </c>
      <c r="R768" s="19">
        <v>0.004484394307808825</v>
      </c>
      <c r="S768" s="19">
        <v>0.004245226611392355</v>
      </c>
      <c r="T768" s="19">
        <v>0.00460397815601706</v>
      </c>
      <c r="U768" s="19">
        <v>0.005082313548850002</v>
      </c>
      <c r="V768" s="19">
        <v>0.004404671742336668</v>
      </c>
      <c r="W768" s="19">
        <v>0.005520787658946865</v>
      </c>
      <c r="X768" s="19">
        <v>0.01064296249053294</v>
      </c>
      <c r="Y768" s="15"/>
      <c r="Z768" s="20">
        <v>3.56007095308327</v>
      </c>
      <c r="AA768" s="10">
        <f t="shared" si="1"/>
        <v>2.405405405</v>
      </c>
    </row>
    <row r="769">
      <c r="A769" s="17" t="s">
        <v>1314</v>
      </c>
      <c r="B769" s="12" t="s">
        <v>1549</v>
      </c>
      <c r="C769" s="17" t="s">
        <v>1550</v>
      </c>
      <c r="D769" s="18">
        <v>4.0</v>
      </c>
      <c r="E769" s="18">
        <v>4.0</v>
      </c>
      <c r="F769" s="18">
        <v>4.0</v>
      </c>
      <c r="G769" s="18">
        <v>9.0</v>
      </c>
      <c r="H769" s="18">
        <v>14.0</v>
      </c>
      <c r="I769" s="18">
        <v>11.0</v>
      </c>
      <c r="J769" s="18">
        <v>5.0</v>
      </c>
      <c r="K769" s="18">
        <v>9.0</v>
      </c>
      <c r="L769" s="18">
        <v>18.0</v>
      </c>
      <c r="M769" s="18">
        <v>52.0</v>
      </c>
      <c r="N769" s="5"/>
      <c r="O769" s="19">
        <v>7.960674269110593E-5</v>
      </c>
      <c r="P769" s="19">
        <v>7.960832703100745E-5</v>
      </c>
      <c r="Q769" s="19">
        <v>7.960832703100745E-5</v>
      </c>
      <c r="R769" s="19">
        <v>1.791187358197667E-4</v>
      </c>
      <c r="S769" s="19">
        <v>2.786291446085261E-4</v>
      </c>
      <c r="T769" s="19">
        <v>2.189228993352705E-4</v>
      </c>
      <c r="U769" s="19">
        <v>9.95104087887593E-5</v>
      </c>
      <c r="V769" s="19">
        <v>1.791187358197667E-4</v>
      </c>
      <c r="W769" s="19">
        <v>3.582374716395335E-4</v>
      </c>
      <c r="X769" s="19">
        <v>0.001034908251403097</v>
      </c>
      <c r="Y769" s="15"/>
      <c r="Z769" s="20">
        <v>13.00025872706285</v>
      </c>
      <c r="AA769" s="10">
        <f t="shared" si="1"/>
        <v>4.16</v>
      </c>
    </row>
    <row r="770">
      <c r="A770" s="17" t="s">
        <v>1314</v>
      </c>
      <c r="B770" s="12" t="s">
        <v>1551</v>
      </c>
      <c r="C770" s="17" t="s">
        <v>1552</v>
      </c>
      <c r="D770" s="18">
        <v>68.0</v>
      </c>
      <c r="E770" s="18">
        <v>96.0</v>
      </c>
      <c r="F770" s="18">
        <v>113.0</v>
      </c>
      <c r="G770" s="18">
        <v>104.0</v>
      </c>
      <c r="H770" s="18">
        <v>130.0</v>
      </c>
      <c r="I770" s="18">
        <v>117.0</v>
      </c>
      <c r="J770" s="18">
        <v>115.0</v>
      </c>
      <c r="K770" s="18">
        <v>105.0</v>
      </c>
      <c r="L770" s="18">
        <v>153.0</v>
      </c>
      <c r="M770" s="18">
        <v>390.0</v>
      </c>
      <c r="N770" s="5"/>
      <c r="O770" s="19">
        <v>0.001358967184939446</v>
      </c>
      <c r="P770" s="19">
        <v>0.001918541908149806</v>
      </c>
      <c r="Q770" s="19">
        <v>0.002258283704384668</v>
      </c>
      <c r="R770" s="19">
        <v>0.002078420400495623</v>
      </c>
      <c r="S770" s="19">
        <v>0.002598025500619529</v>
      </c>
      <c r="T770" s="19">
        <v>0.002338222950557576</v>
      </c>
      <c r="U770" s="19">
        <v>0.002298253327471122</v>
      </c>
      <c r="V770" s="19">
        <v>0.002098447149109659</v>
      </c>
      <c r="W770" s="19">
        <v>0.003057737274416931</v>
      </c>
      <c r="X770" s="19">
        <v>0.00779423226812159</v>
      </c>
      <c r="Y770" s="15"/>
      <c r="Z770" s="20">
        <v>5.735408738709824</v>
      </c>
      <c r="AA770" s="10">
        <f t="shared" si="1"/>
        <v>3.157894737</v>
      </c>
    </row>
    <row r="771">
      <c r="A771" s="17" t="s">
        <v>1314</v>
      </c>
      <c r="B771" s="12" t="s">
        <v>1553</v>
      </c>
      <c r="C771" s="17" t="s">
        <v>1554</v>
      </c>
      <c r="D771" s="18">
        <v>36.0</v>
      </c>
      <c r="E771" s="18">
        <v>60.0</v>
      </c>
      <c r="F771" s="18">
        <v>68.0</v>
      </c>
      <c r="G771" s="18">
        <v>70.0</v>
      </c>
      <c r="H771" s="18">
        <v>90.0</v>
      </c>
      <c r="I771" s="18">
        <v>87.0</v>
      </c>
      <c r="J771" s="18">
        <v>70.0</v>
      </c>
      <c r="K771" s="18">
        <v>63.0</v>
      </c>
      <c r="L771" s="18">
        <v>93.0</v>
      </c>
      <c r="M771" s="18">
        <v>262.0</v>
      </c>
      <c r="N771" s="5"/>
      <c r="O771" s="19">
        <v>7.17603205294317E-4</v>
      </c>
      <c r="P771" s="19">
        <v>0.001196005342157195</v>
      </c>
      <c r="Q771" s="19">
        <v>0.001355472721111488</v>
      </c>
      <c r="R771" s="19">
        <v>0.001395339565850061</v>
      </c>
      <c r="S771" s="19">
        <v>0.001794008013235792</v>
      </c>
      <c r="T771" s="19">
        <v>0.001734207746127933</v>
      </c>
      <c r="U771" s="19">
        <v>0.001395339565850061</v>
      </c>
      <c r="V771" s="19">
        <v>0.001255805609265055</v>
      </c>
      <c r="W771" s="19">
        <v>0.001853808280343652</v>
      </c>
      <c r="X771" s="19">
        <v>0.00522266076625603</v>
      </c>
      <c r="Y771" s="15"/>
      <c r="Z771" s="20">
        <v>7.277922851687951</v>
      </c>
      <c r="AA771" s="10">
        <f t="shared" si="1"/>
        <v>2.960451977</v>
      </c>
    </row>
    <row r="772">
      <c r="A772" s="17" t="s">
        <v>1314</v>
      </c>
      <c r="B772" s="12" t="s">
        <v>1555</v>
      </c>
      <c r="C772" s="17" t="s">
        <v>1556</v>
      </c>
      <c r="D772" s="18">
        <v>10.0</v>
      </c>
      <c r="E772" s="18">
        <v>9.0</v>
      </c>
      <c r="F772" s="18">
        <v>18.0</v>
      </c>
      <c r="G772" s="18">
        <v>27.0</v>
      </c>
      <c r="H772" s="18">
        <v>20.0</v>
      </c>
      <c r="I772" s="18">
        <v>21.0</v>
      </c>
      <c r="J772" s="18">
        <v>19.0</v>
      </c>
      <c r="K772" s="18">
        <v>28.0</v>
      </c>
      <c r="L772" s="18">
        <v>38.0</v>
      </c>
      <c r="M772" s="18">
        <v>101.0</v>
      </c>
      <c r="N772" s="5"/>
      <c r="O772" s="19">
        <v>1.990445859872612E-4</v>
      </c>
      <c r="P772" s="19">
        <v>1.79140127388535E-4</v>
      </c>
      <c r="Q772" s="19">
        <v>3.5828025477707E-4</v>
      </c>
      <c r="R772" s="19">
        <v>5.374203821656051E-4</v>
      </c>
      <c r="S772" s="19">
        <v>3.980891719745223E-4</v>
      </c>
      <c r="T772" s="19">
        <v>4.179936305732484E-4</v>
      </c>
      <c r="U772" s="19">
        <v>3.781922410876013E-4</v>
      </c>
      <c r="V772" s="19">
        <v>5.573359342343597E-4</v>
      </c>
      <c r="W772" s="19">
        <v>7.563844821752026E-4</v>
      </c>
      <c r="X772" s="19">
        <v>0.002010390334202512</v>
      </c>
      <c r="Y772" s="15"/>
      <c r="Z772" s="20">
        <v>10.10020103903342</v>
      </c>
      <c r="AA772" s="10">
        <f t="shared" si="1"/>
        <v>4.926829268</v>
      </c>
    </row>
    <row r="773">
      <c r="A773" s="17" t="s">
        <v>1314</v>
      </c>
      <c r="B773" s="12" t="s">
        <v>1557</v>
      </c>
      <c r="C773" s="17" t="s">
        <v>1558</v>
      </c>
      <c r="D773" s="18">
        <v>25.0</v>
      </c>
      <c r="E773" s="18">
        <v>26.0</v>
      </c>
      <c r="F773" s="18">
        <v>25.0</v>
      </c>
      <c r="G773" s="18">
        <v>28.0</v>
      </c>
      <c r="H773" s="18">
        <v>34.0</v>
      </c>
      <c r="I773" s="18">
        <v>27.0</v>
      </c>
      <c r="J773" s="18">
        <v>20.0</v>
      </c>
      <c r="K773" s="18">
        <v>28.0</v>
      </c>
      <c r="L773" s="18">
        <v>43.0</v>
      </c>
      <c r="M773" s="18">
        <v>89.0</v>
      </c>
      <c r="N773" s="5"/>
      <c r="O773" s="19">
        <v>4.985740781365295E-4</v>
      </c>
      <c r="P773" s="19">
        <v>5.185170412619907E-4</v>
      </c>
      <c r="Q773" s="19">
        <v>4.985840213792828E-4</v>
      </c>
      <c r="R773" s="19">
        <v>5.584141039447968E-4</v>
      </c>
      <c r="S773" s="19">
        <v>6.780742690758246E-4</v>
      </c>
      <c r="T773" s="19">
        <v>5.384707430896255E-4</v>
      </c>
      <c r="U773" s="19">
        <v>3.988672171034263E-4</v>
      </c>
      <c r="V773" s="19">
        <v>5.584141039447968E-4</v>
      </c>
      <c r="W773" s="19">
        <v>8.575645167723664E-4</v>
      </c>
      <c r="X773" s="19">
        <v>0.001774959116110247</v>
      </c>
      <c r="Y773" s="15"/>
      <c r="Z773" s="20">
        <v>3.560070998364645</v>
      </c>
      <c r="AA773" s="10">
        <f t="shared" si="1"/>
        <v>2.918032787</v>
      </c>
    </row>
    <row r="774">
      <c r="A774" s="17" t="s">
        <v>1314</v>
      </c>
      <c r="B774" s="12" t="s">
        <v>1559</v>
      </c>
      <c r="C774" s="17" t="s">
        <v>1560</v>
      </c>
      <c r="D774" s="18">
        <v>45.0</v>
      </c>
      <c r="E774" s="18">
        <v>48.0</v>
      </c>
      <c r="F774" s="18">
        <v>56.0</v>
      </c>
      <c r="G774" s="18">
        <v>65.0</v>
      </c>
      <c r="H774" s="18">
        <v>81.0</v>
      </c>
      <c r="I774" s="18">
        <v>66.0</v>
      </c>
      <c r="J774" s="18">
        <v>66.0</v>
      </c>
      <c r="K774" s="18">
        <v>57.0</v>
      </c>
      <c r="L774" s="18">
        <v>95.0</v>
      </c>
      <c r="M774" s="18">
        <v>199.0</v>
      </c>
      <c r="N774" s="5"/>
      <c r="O774" s="19">
        <v>8.987058635564787E-4</v>
      </c>
      <c r="P774" s="19">
        <v>9.586195877935772E-4</v>
      </c>
      <c r="Q774" s="19">
        <v>0.001118389519092507</v>
      </c>
      <c r="R774" s="19">
        <v>0.001298130691803803</v>
      </c>
      <c r="S774" s="19">
        <v>0.001617670554401662</v>
      </c>
      <c r="T774" s="19">
        <v>0.001318128257873819</v>
      </c>
      <c r="U774" s="19">
        <v>0.001318128257873819</v>
      </c>
      <c r="V774" s="19">
        <v>0.00113838349543648</v>
      </c>
      <c r="W774" s="19">
        <v>0.001897305825727467</v>
      </c>
      <c r="X774" s="19">
        <v>0.003974356413892273</v>
      </c>
      <c r="Y774" s="15"/>
      <c r="Z774" s="20">
        <v>4.422310541253642</v>
      </c>
      <c r="AA774" s="10">
        <f t="shared" si="1"/>
        <v>2.707482993</v>
      </c>
    </row>
    <row r="775">
      <c r="A775" s="17" t="s">
        <v>1314</v>
      </c>
      <c r="B775" s="12" t="s">
        <v>1561</v>
      </c>
      <c r="C775" s="17" t="s">
        <v>1562</v>
      </c>
      <c r="D775" s="18">
        <v>2.0</v>
      </c>
      <c r="E775" s="18">
        <v>8.0</v>
      </c>
      <c r="F775" s="18">
        <v>8.0</v>
      </c>
      <c r="G775" s="18">
        <v>15.0</v>
      </c>
      <c r="H775" s="18">
        <v>11.0</v>
      </c>
      <c r="I775" s="18">
        <v>17.0</v>
      </c>
      <c r="J775" s="18">
        <v>12.0</v>
      </c>
      <c r="K775" s="18">
        <v>18.0</v>
      </c>
      <c r="L775" s="18">
        <v>23.0</v>
      </c>
      <c r="M775" s="18">
        <v>117.0</v>
      </c>
      <c r="N775" s="5"/>
      <c r="O775" s="19">
        <v>3.980970958816856E-5</v>
      </c>
      <c r="P775" s="19">
        <v>1.592388383526742E-4</v>
      </c>
      <c r="Q775" s="19">
        <v>1.592388383526742E-4</v>
      </c>
      <c r="R775" s="19">
        <v>2.985728219112641E-4</v>
      </c>
      <c r="S775" s="19">
        <v>2.189534027349271E-4</v>
      </c>
      <c r="T775" s="19">
        <v>3.383825314994327E-4</v>
      </c>
      <c r="U775" s="19">
        <v>2.388582575290113E-4</v>
      </c>
      <c r="V775" s="19">
        <v>3.582945180938731E-4</v>
      </c>
      <c r="W775" s="19">
        <v>4.57820773119949E-4</v>
      </c>
      <c r="X775" s="19">
        <v>0.002328914367610175</v>
      </c>
      <c r="Y775" s="15"/>
      <c r="Z775" s="20">
        <v>58.5011644571838</v>
      </c>
      <c r="AA775" s="10">
        <f t="shared" si="1"/>
        <v>8.357142857</v>
      </c>
    </row>
    <row r="776">
      <c r="A776" s="17" t="s">
        <v>1314</v>
      </c>
      <c r="B776" s="12" t="s">
        <v>1563</v>
      </c>
      <c r="C776" s="17" t="s">
        <v>1564</v>
      </c>
      <c r="D776" s="18">
        <v>275.0</v>
      </c>
      <c r="E776" s="18">
        <v>465.0</v>
      </c>
      <c r="F776" s="18">
        <v>599.0</v>
      </c>
      <c r="G776" s="18">
        <v>623.0</v>
      </c>
      <c r="H776" s="18">
        <v>621.0</v>
      </c>
      <c r="I776" s="18">
        <v>725.0</v>
      </c>
      <c r="J776" s="18">
        <v>959.0</v>
      </c>
      <c r="K776" s="18">
        <v>1104.0</v>
      </c>
      <c r="L776" s="18">
        <v>1551.0</v>
      </c>
      <c r="M776" s="18">
        <v>3448.0</v>
      </c>
      <c r="N776" s="5"/>
      <c r="O776" s="19">
        <v>0.005499340079190497</v>
      </c>
      <c r="P776" s="19">
        <v>0.009298884133903932</v>
      </c>
      <c r="Q776" s="19">
        <v>0.0119785625724913</v>
      </c>
      <c r="R776" s="19">
        <v>0.01245850497940247</v>
      </c>
      <c r="S776" s="19">
        <v>0.01241850977882654</v>
      </c>
      <c r="T776" s="19">
        <v>0.01449826020877495</v>
      </c>
      <c r="U776" s="19">
        <v>0.01917769867615886</v>
      </c>
      <c r="V776" s="19">
        <v>0.02207735071791385</v>
      </c>
      <c r="W776" s="19">
        <v>0.0310162780466344</v>
      </c>
      <c r="X776" s="19">
        <v>0.06895310468953104</v>
      </c>
      <c r="Y776" s="15"/>
      <c r="Z776" s="20">
        <v>12.53843255674433</v>
      </c>
      <c r="AA776" s="10">
        <f t="shared" si="1"/>
        <v>5.12332838</v>
      </c>
    </row>
    <row r="777">
      <c r="A777" s="17" t="s">
        <v>1314</v>
      </c>
      <c r="B777" s="12" t="s">
        <v>1565</v>
      </c>
      <c r="C777" s="17" t="s">
        <v>1566</v>
      </c>
      <c r="D777" s="18">
        <v>29.0</v>
      </c>
      <c r="E777" s="18">
        <v>57.0</v>
      </c>
      <c r="F777" s="18">
        <v>78.0</v>
      </c>
      <c r="G777" s="18">
        <v>112.0</v>
      </c>
      <c r="H777" s="18">
        <v>139.0</v>
      </c>
      <c r="I777" s="18">
        <v>149.0</v>
      </c>
      <c r="J777" s="18">
        <v>154.0</v>
      </c>
      <c r="K777" s="18">
        <v>188.0</v>
      </c>
      <c r="L777" s="18">
        <v>275.0</v>
      </c>
      <c r="M777" s="18">
        <v>1062.0</v>
      </c>
      <c r="N777" s="5"/>
      <c r="O777" s="19">
        <v>5.776432156800255E-4</v>
      </c>
      <c r="P777" s="19">
        <v>0.001135367699784878</v>
      </c>
      <c r="Q777" s="19">
        <v>0.001553661062863517</v>
      </c>
      <c r="R777" s="19">
        <v>0.002230897936419409</v>
      </c>
      <c r="S777" s="19">
        <v>0.002768703688949088</v>
      </c>
      <c r="T777" s="19">
        <v>0.002967891004700821</v>
      </c>
      <c r="U777" s="19">
        <v>0.003067484662576687</v>
      </c>
      <c r="V777" s="19">
        <v>0.003744721536132579</v>
      </c>
      <c r="W777" s="19">
        <v>0.005477651183172656</v>
      </c>
      <c r="X777" s="19">
        <v>0.02115369293283404</v>
      </c>
      <c r="Y777" s="15"/>
      <c r="Z777" s="20">
        <v>36.62068965517242</v>
      </c>
      <c r="AA777" s="10">
        <f t="shared" si="1"/>
        <v>7.375</v>
      </c>
    </row>
    <row r="778">
      <c r="A778" s="17" t="s">
        <v>1314</v>
      </c>
      <c r="B778" s="12" t="s">
        <v>1567</v>
      </c>
      <c r="C778" s="17" t="s">
        <v>1568</v>
      </c>
      <c r="D778" s="18">
        <v>19.0</v>
      </c>
      <c r="E778" s="18">
        <v>51.0</v>
      </c>
      <c r="F778" s="18">
        <v>57.0</v>
      </c>
      <c r="G778" s="18">
        <v>100.0</v>
      </c>
      <c r="H778" s="18">
        <v>134.0</v>
      </c>
      <c r="I778" s="18">
        <v>117.0</v>
      </c>
      <c r="J778" s="18">
        <v>140.0</v>
      </c>
      <c r="K778" s="18">
        <v>160.0</v>
      </c>
      <c r="L778" s="18">
        <v>250.0</v>
      </c>
      <c r="M778" s="18">
        <v>970.0</v>
      </c>
      <c r="N778" s="5"/>
      <c r="O778" s="19">
        <v>3.784031387544562E-4</v>
      </c>
      <c r="P778" s="19">
        <v>0.001015713688235646</v>
      </c>
      <c r="Q778" s="19">
        <v>0.001135209416263368</v>
      </c>
      <c r="R778" s="19">
        <v>0.001991595467128717</v>
      </c>
      <c r="S778" s="19">
        <v>0.002668737925952481</v>
      </c>
      <c r="T778" s="19">
        <v>0.002330166696540598</v>
      </c>
      <c r="U778" s="19">
        <v>0.002788233653980204</v>
      </c>
      <c r="V778" s="19">
        <v>0.003186552747405947</v>
      </c>
      <c r="W778" s="19">
        <v>0.004979087831109341</v>
      </c>
      <c r="X778" s="19">
        <v>0.01931886078470424</v>
      </c>
      <c r="Y778" s="15"/>
      <c r="Z778" s="20">
        <v>51.05364836109393</v>
      </c>
      <c r="AA778" s="10">
        <f t="shared" si="1"/>
        <v>7.729083665</v>
      </c>
    </row>
    <row r="779">
      <c r="A779" s="17" t="s">
        <v>1314</v>
      </c>
      <c r="B779" s="12" t="s">
        <v>1569</v>
      </c>
      <c r="C779" s="17" t="s">
        <v>1570</v>
      </c>
      <c r="D779" s="18">
        <v>165.0</v>
      </c>
      <c r="E779" s="18">
        <v>331.0</v>
      </c>
      <c r="F779" s="18">
        <v>326.0</v>
      </c>
      <c r="G779" s="18">
        <v>443.0</v>
      </c>
      <c r="H779" s="18">
        <v>357.0</v>
      </c>
      <c r="I779" s="18">
        <v>565.0</v>
      </c>
      <c r="J779" s="18">
        <v>685.0</v>
      </c>
      <c r="K779" s="18">
        <v>808.0</v>
      </c>
      <c r="L779" s="18">
        <v>1193.0</v>
      </c>
      <c r="M779" s="18">
        <v>2559.0</v>
      </c>
      <c r="N779" s="5"/>
      <c r="O779" s="19">
        <v>0.003292493115696213</v>
      </c>
      <c r="P779" s="19">
        <v>0.006604940735123918</v>
      </c>
      <c r="Q779" s="19">
        <v>0.006505168216466456</v>
      </c>
      <c r="R779" s="19">
        <v>0.008839845153051043</v>
      </c>
      <c r="S779" s="19">
        <v>0.007123757832142715</v>
      </c>
      <c r="T779" s="19">
        <v>0.01127429460829309</v>
      </c>
      <c r="U779" s="19">
        <v>0.01366883505607216</v>
      </c>
      <c r="V779" s="19">
        <v>0.01612323901504569</v>
      </c>
      <c r="W779" s="19">
        <v>0.02380572295167019</v>
      </c>
      <c r="X779" s="19">
        <v>0.05106459401752041</v>
      </c>
      <c r="Y779" s="15"/>
      <c r="Z779" s="20">
        <v>15.50940039147889</v>
      </c>
      <c r="AA779" s="10">
        <f t="shared" si="1"/>
        <v>5.550976139</v>
      </c>
    </row>
    <row r="780">
      <c r="A780" s="17" t="s">
        <v>1314</v>
      </c>
      <c r="B780" s="12" t="s">
        <v>1571</v>
      </c>
      <c r="C780" s="17" t="s">
        <v>1572</v>
      </c>
      <c r="D780" s="18">
        <v>24.0</v>
      </c>
      <c r="E780" s="18">
        <v>56.0</v>
      </c>
      <c r="F780" s="18">
        <v>54.0</v>
      </c>
      <c r="G780" s="18">
        <v>85.0</v>
      </c>
      <c r="H780" s="18">
        <v>90.0</v>
      </c>
      <c r="I780" s="18">
        <v>106.0</v>
      </c>
      <c r="J780" s="18">
        <v>105.0</v>
      </c>
      <c r="K780" s="18">
        <v>106.0</v>
      </c>
      <c r="L780" s="18">
        <v>127.0</v>
      </c>
      <c r="M780" s="18">
        <v>567.0</v>
      </c>
      <c r="N780" s="5"/>
      <c r="O780" s="19">
        <v>4.777830864787386E-4</v>
      </c>
      <c r="P780" s="19">
        <v>0.001114827201783724</v>
      </c>
      <c r="Q780" s="19">
        <v>0.001075033345941749</v>
      </c>
      <c r="R780" s="19">
        <v>0.001692182118612013</v>
      </c>
      <c r="S780" s="19">
        <v>0.001791722243236249</v>
      </c>
      <c r="T780" s="19">
        <v>0.002110250642033804</v>
      </c>
      <c r="U780" s="19">
        <v>0.002090342617108957</v>
      </c>
      <c r="V780" s="19">
        <v>0.002110250642033804</v>
      </c>
      <c r="W780" s="19">
        <v>0.002528319165455595</v>
      </c>
      <c r="X780" s="19">
        <v>0.01128785013238837</v>
      </c>
      <c r="Y780" s="15"/>
      <c r="Z780" s="20">
        <v>23.62547032708885</v>
      </c>
      <c r="AA780" s="10">
        <f t="shared" si="1"/>
        <v>5.785714286</v>
      </c>
    </row>
    <row r="781">
      <c r="A781" s="17" t="s">
        <v>1314</v>
      </c>
      <c r="B781" s="12" t="s">
        <v>1573</v>
      </c>
      <c r="C781" s="17" t="s">
        <v>1574</v>
      </c>
      <c r="D781" s="18">
        <v>15.0</v>
      </c>
      <c r="E781" s="18">
        <v>34.0</v>
      </c>
      <c r="F781" s="18">
        <v>63.0</v>
      </c>
      <c r="G781" s="18">
        <v>62.0</v>
      </c>
      <c r="H781" s="18">
        <v>75.0</v>
      </c>
      <c r="I781" s="18">
        <v>78.0</v>
      </c>
      <c r="J781" s="18">
        <v>79.0</v>
      </c>
      <c r="K781" s="18">
        <v>97.0</v>
      </c>
      <c r="L781" s="18">
        <v>168.0</v>
      </c>
      <c r="M781" s="18">
        <v>582.0</v>
      </c>
      <c r="N781" s="5"/>
      <c r="O781" s="19">
        <v>2.986263189329086E-4</v>
      </c>
      <c r="P781" s="19">
        <v>6.768863229145929E-4</v>
      </c>
      <c r="Q781" s="19">
        <v>0.001254230539518216</v>
      </c>
      <c r="R781" s="19">
        <v>0.001234322118256022</v>
      </c>
      <c r="S781" s="19">
        <v>0.001493131594664543</v>
      </c>
      <c r="T781" s="19">
        <v>0.001552856858451125</v>
      </c>
      <c r="U781" s="19">
        <v>0.001572765279713319</v>
      </c>
      <c r="V781" s="19">
        <v>0.001931155308686217</v>
      </c>
      <c r="W781" s="19">
        <v>0.003344681359374067</v>
      </c>
      <c r="X781" s="19">
        <v>0.0115869318521173</v>
      </c>
      <c r="Y781" s="15"/>
      <c r="Z781" s="20">
        <v>38.80077246212347</v>
      </c>
      <c r="AA781" s="10">
        <f t="shared" si="1"/>
        <v>7.607843137</v>
      </c>
    </row>
    <row r="782">
      <c r="A782" s="17" t="s">
        <v>1314</v>
      </c>
      <c r="B782" s="12" t="s">
        <v>1575</v>
      </c>
      <c r="C782" s="17" t="s">
        <v>1576</v>
      </c>
      <c r="D782" s="18">
        <v>2.0</v>
      </c>
      <c r="E782" s="18">
        <v>4.0</v>
      </c>
      <c r="F782" s="18">
        <v>3.0</v>
      </c>
      <c r="G782" s="18">
        <v>8.0</v>
      </c>
      <c r="H782" s="18">
        <v>5.0</v>
      </c>
      <c r="I782" s="18">
        <v>9.0</v>
      </c>
      <c r="J782" s="18">
        <v>9.0</v>
      </c>
      <c r="K782" s="18">
        <v>8.0</v>
      </c>
      <c r="L782" s="18">
        <v>10.0</v>
      </c>
      <c r="M782" s="18">
        <v>70.0</v>
      </c>
      <c r="N782" s="5"/>
      <c r="O782" s="19">
        <v>3.980257920713262E-5</v>
      </c>
      <c r="P782" s="19">
        <v>7.960515841426525E-5</v>
      </c>
      <c r="Q782" s="19">
        <v>5.970386881069894E-5</v>
      </c>
      <c r="R782" s="19">
        <v>1.592103168285305E-4</v>
      </c>
      <c r="S782" s="19">
        <v>9.950842836388242E-5</v>
      </c>
      <c r="T782" s="19">
        <v>1.791151710549884E-4</v>
      </c>
      <c r="U782" s="19">
        <v>1.791151710549884E-4</v>
      </c>
      <c r="V782" s="19">
        <v>1.592134853822119E-4</v>
      </c>
      <c r="W782" s="19">
        <v>1.990168567277648E-4</v>
      </c>
      <c r="X782" s="19">
        <v>0.001393117997094354</v>
      </c>
      <c r="Y782" s="15"/>
      <c r="Z782" s="20">
        <v>35.00069655899854</v>
      </c>
      <c r="AA782" s="10">
        <f t="shared" si="1"/>
        <v>10</v>
      </c>
    </row>
    <row r="783">
      <c r="A783" s="17" t="s">
        <v>1314</v>
      </c>
      <c r="B783" s="12" t="s">
        <v>1577</v>
      </c>
      <c r="C783" s="17" t="s">
        <v>1578</v>
      </c>
      <c r="D783" s="18">
        <v>26.0</v>
      </c>
      <c r="E783" s="18">
        <v>46.0</v>
      </c>
      <c r="F783" s="18">
        <v>63.0</v>
      </c>
      <c r="G783" s="18">
        <v>103.0</v>
      </c>
      <c r="H783" s="18">
        <v>100.0</v>
      </c>
      <c r="I783" s="18">
        <v>114.0</v>
      </c>
      <c r="J783" s="18">
        <v>136.0</v>
      </c>
      <c r="K783" s="18">
        <v>153.0</v>
      </c>
      <c r="L783" s="18">
        <v>241.0</v>
      </c>
      <c r="M783" s="18">
        <v>935.0</v>
      </c>
      <c r="N783" s="5"/>
      <c r="O783" s="19">
        <v>5.177220230983672E-4</v>
      </c>
      <c r="P783" s="19">
        <v>9.159697331740343E-4</v>
      </c>
      <c r="Q783" s="19">
        <v>0.001254480286738351</v>
      </c>
      <c r="R783" s="19">
        <v>0.002050975706889685</v>
      </c>
      <c r="S783" s="19">
        <v>0.001991278201477528</v>
      </c>
      <c r="T783" s="19">
        <v>0.002270057149684382</v>
      </c>
      <c r="U783" s="19">
        <v>0.002708138354009439</v>
      </c>
      <c r="V783" s="19">
        <v>0.003046655648260618</v>
      </c>
      <c r="W783" s="19">
        <v>0.004798980465560844</v>
      </c>
      <c r="X783" s="19">
        <v>0.01861845118381489</v>
      </c>
      <c r="Y783" s="15"/>
      <c r="Z783" s="20">
        <v>35.96225455581477</v>
      </c>
      <c r="AA783" s="10">
        <f t="shared" si="1"/>
        <v>8.738317757</v>
      </c>
    </row>
    <row r="784">
      <c r="A784" s="17" t="s">
        <v>1314</v>
      </c>
      <c r="B784" s="12" t="s">
        <v>1579</v>
      </c>
      <c r="C784" s="17" t="s">
        <v>1580</v>
      </c>
      <c r="D784" s="18">
        <v>4.0</v>
      </c>
      <c r="E784" s="18">
        <v>16.0</v>
      </c>
      <c r="F784" s="18">
        <v>18.0</v>
      </c>
      <c r="G784" s="18">
        <v>34.0</v>
      </c>
      <c r="H784" s="18">
        <v>17.0</v>
      </c>
      <c r="I784" s="18">
        <v>17.0</v>
      </c>
      <c r="J784" s="18">
        <v>29.0</v>
      </c>
      <c r="K784" s="18">
        <v>29.0</v>
      </c>
      <c r="L784" s="18">
        <v>51.0</v>
      </c>
      <c r="M784" s="18">
        <v>134.0</v>
      </c>
      <c r="N784" s="5"/>
      <c r="O784" s="19">
        <v>7.963368504877563E-5</v>
      </c>
      <c r="P784" s="19">
        <v>3.185347401951025E-4</v>
      </c>
      <c r="Q784" s="19">
        <v>3.583515827194904E-4</v>
      </c>
      <c r="R784" s="19">
        <v>6.768863229145929E-4</v>
      </c>
      <c r="S784" s="19">
        <v>3.384431614572964E-4</v>
      </c>
      <c r="T784" s="19">
        <v>3.384431614572964E-4</v>
      </c>
      <c r="U784" s="19">
        <v>5.773442166036233E-4</v>
      </c>
      <c r="V784" s="19">
        <v>5.773442166036233E-4</v>
      </c>
      <c r="W784" s="19">
        <v>0.001015349698381413</v>
      </c>
      <c r="X784" s="19">
        <v>0.002667781560453125</v>
      </c>
      <c r="Y784" s="15"/>
      <c r="Z784" s="20">
        <v>33.50066694539012</v>
      </c>
      <c r="AA784" s="10">
        <f t="shared" si="1"/>
        <v>7.882352941</v>
      </c>
    </row>
    <row r="785">
      <c r="A785" s="17" t="s">
        <v>1314</v>
      </c>
      <c r="B785" s="12" t="s">
        <v>1581</v>
      </c>
      <c r="C785" s="17" t="s">
        <v>1582</v>
      </c>
      <c r="D785" s="18">
        <v>4.0</v>
      </c>
      <c r="E785" s="18">
        <v>11.0</v>
      </c>
      <c r="F785" s="18">
        <v>18.0</v>
      </c>
      <c r="G785" s="18">
        <v>12.0</v>
      </c>
      <c r="H785" s="18">
        <v>23.0</v>
      </c>
      <c r="I785" s="18">
        <v>19.0</v>
      </c>
      <c r="J785" s="18">
        <v>23.0</v>
      </c>
      <c r="K785" s="18">
        <v>28.0</v>
      </c>
      <c r="L785" s="18">
        <v>47.0</v>
      </c>
      <c r="M785" s="18">
        <v>115.0</v>
      </c>
      <c r="N785" s="5"/>
      <c r="O785" s="19">
        <v>7.962892918997472E-5</v>
      </c>
      <c r="P785" s="19">
        <v>2.189795552724305E-4</v>
      </c>
      <c r="Q785" s="19">
        <v>3.583301813548862E-4</v>
      </c>
      <c r="R785" s="19">
        <v>2.388867875699242E-4</v>
      </c>
      <c r="S785" s="19">
        <v>4.578663428423546E-4</v>
      </c>
      <c r="T785" s="19">
        <v>3.782374136523799E-4</v>
      </c>
      <c r="U785" s="19">
        <v>4.578754578754579E-4</v>
      </c>
      <c r="V785" s="19">
        <v>5.574136008918618E-4</v>
      </c>
      <c r="W785" s="19">
        <v>9.356585443541965E-4</v>
      </c>
      <c r="X785" s="19">
        <v>0.002289377289377289</v>
      </c>
      <c r="Y785" s="15"/>
      <c r="Z785" s="20">
        <v>28.75057234432234</v>
      </c>
      <c r="AA785" s="10">
        <f t="shared" si="1"/>
        <v>5.476190476</v>
      </c>
    </row>
    <row r="786">
      <c r="A786" s="17" t="s">
        <v>1314</v>
      </c>
      <c r="B786" s="12" t="s">
        <v>1583</v>
      </c>
      <c r="C786" s="17" t="s">
        <v>1584</v>
      </c>
      <c r="D786" s="18">
        <v>351.0</v>
      </c>
      <c r="E786" s="18">
        <v>606.0</v>
      </c>
      <c r="F786" s="18">
        <v>671.0</v>
      </c>
      <c r="G786" s="18">
        <v>578.0</v>
      </c>
      <c r="H786" s="18">
        <v>639.0</v>
      </c>
      <c r="I786" s="18">
        <v>730.0</v>
      </c>
      <c r="J786" s="18">
        <v>857.0</v>
      </c>
      <c r="K786" s="18">
        <v>1013.0</v>
      </c>
      <c r="L786" s="18">
        <v>1387.0</v>
      </c>
      <c r="M786" s="18">
        <v>2340.0</v>
      </c>
      <c r="N786" s="5"/>
      <c r="O786" s="19">
        <v>0.007044797687861272</v>
      </c>
      <c r="P786" s="19">
        <v>0.01216281310211946</v>
      </c>
      <c r="Q786" s="19">
        <v>0.01346740526653822</v>
      </c>
      <c r="R786" s="19">
        <v>0.01160083493898523</v>
      </c>
      <c r="S786" s="19">
        <v>0.01282514450867052</v>
      </c>
      <c r="T786" s="19">
        <v>0.01465157353885678</v>
      </c>
      <c r="U786" s="19">
        <v>0.01720054592164419</v>
      </c>
      <c r="V786" s="19">
        <v>0.0203315671162492</v>
      </c>
      <c r="W786" s="19">
        <v>0.02783798972382787</v>
      </c>
      <c r="X786" s="19">
        <v>0.04696626056239087</v>
      </c>
      <c r="Y786" s="15"/>
      <c r="Z786" s="20">
        <v>6.666800473676816</v>
      </c>
      <c r="AA786" s="10">
        <f t="shared" si="1"/>
        <v>3.418553689</v>
      </c>
    </row>
    <row r="787">
      <c r="A787" s="17" t="s">
        <v>1314</v>
      </c>
      <c r="B787" s="12" t="s">
        <v>1585</v>
      </c>
      <c r="C787" s="17" t="s">
        <v>1586</v>
      </c>
      <c r="D787" s="18">
        <v>194.0</v>
      </c>
      <c r="E787" s="18">
        <v>329.0</v>
      </c>
      <c r="F787" s="18">
        <v>457.0</v>
      </c>
      <c r="G787" s="18">
        <v>427.0</v>
      </c>
      <c r="H787" s="18">
        <v>441.0</v>
      </c>
      <c r="I787" s="18">
        <v>468.0</v>
      </c>
      <c r="J787" s="18">
        <v>597.0</v>
      </c>
      <c r="K787" s="18">
        <v>684.0</v>
      </c>
      <c r="L787" s="18">
        <v>880.0</v>
      </c>
      <c r="M787" s="18">
        <v>1702.0</v>
      </c>
      <c r="N787" s="5"/>
      <c r="O787" s="19">
        <v>0.003872023631319482</v>
      </c>
      <c r="P787" s="19">
        <v>0.006566473065485101</v>
      </c>
      <c r="Q787" s="19">
        <v>0.009121210306768058</v>
      </c>
      <c r="R787" s="19">
        <v>0.008522613867709871</v>
      </c>
      <c r="S787" s="19">
        <v>0.008802043830585606</v>
      </c>
      <c r="T787" s="19">
        <v>0.00934094447327452</v>
      </c>
      <c r="U787" s="19">
        <v>0.01191569198834378</v>
      </c>
      <c r="V787" s="19">
        <v>0.01365214961478584</v>
      </c>
      <c r="W787" s="19">
        <v>0.01756416909504611</v>
      </c>
      <c r="X787" s="19">
        <v>0.03397069977246418</v>
      </c>
      <c r="Y787" s="15"/>
      <c r="Z787" s="20">
        <v>8.773370982988519</v>
      </c>
      <c r="AA787" s="10">
        <f t="shared" si="1"/>
        <v>3.744774477</v>
      </c>
    </row>
    <row r="788">
      <c r="A788" s="17" t="s">
        <v>1314</v>
      </c>
      <c r="B788" s="12" t="s">
        <v>1587</v>
      </c>
      <c r="C788" s="17" t="s">
        <v>1588</v>
      </c>
      <c r="D788" s="18">
        <v>18.0</v>
      </c>
      <c r="E788" s="18">
        <v>23.0</v>
      </c>
      <c r="F788" s="18">
        <v>23.0</v>
      </c>
      <c r="G788" s="18">
        <v>32.0</v>
      </c>
      <c r="H788" s="18">
        <v>36.0</v>
      </c>
      <c r="I788" s="18">
        <v>25.0</v>
      </c>
      <c r="J788" s="18">
        <v>29.0</v>
      </c>
      <c r="K788" s="18">
        <v>37.0</v>
      </c>
      <c r="L788" s="18">
        <v>61.0</v>
      </c>
      <c r="M788" s="18">
        <v>93.0</v>
      </c>
      <c r="N788" s="5"/>
      <c r="O788" s="19">
        <v>3.58287386293517E-4</v>
      </c>
      <c r="P788" s="19">
        <v>4.578116602639384E-4</v>
      </c>
      <c r="Q788" s="19">
        <v>4.578116602639384E-4</v>
      </c>
      <c r="R788" s="19">
        <v>6.369553534106969E-4</v>
      </c>
      <c r="S788" s="19">
        <v>7.165747725870339E-4</v>
      </c>
      <c r="T788" s="19">
        <v>4.976213698521069E-4</v>
      </c>
      <c r="U788" s="19">
        <v>5.772407890284441E-4</v>
      </c>
      <c r="V788" s="19">
        <v>7.364796273811183E-4</v>
      </c>
      <c r="W788" s="19">
        <v>0.001214196142439141</v>
      </c>
      <c r="X788" s="19">
        <v>0.001851188343485011</v>
      </c>
      <c r="Y788" s="15"/>
      <c r="Z788" s="20">
        <v>5.166769510463527</v>
      </c>
      <c r="AA788" s="10">
        <f t="shared" si="1"/>
        <v>3.049180328</v>
      </c>
    </row>
    <row r="789">
      <c r="A789" s="17" t="s">
        <v>1314</v>
      </c>
      <c r="B789" s="12" t="s">
        <v>1589</v>
      </c>
      <c r="C789" s="17" t="s">
        <v>1590</v>
      </c>
      <c r="D789" s="18">
        <v>23.0</v>
      </c>
      <c r="E789" s="18">
        <v>24.0</v>
      </c>
      <c r="F789" s="18">
        <v>37.0</v>
      </c>
      <c r="G789" s="18">
        <v>36.0</v>
      </c>
      <c r="H789" s="18">
        <v>49.0</v>
      </c>
      <c r="I789" s="18">
        <v>29.0</v>
      </c>
      <c r="J789" s="18">
        <v>59.0</v>
      </c>
      <c r="K789" s="18">
        <v>52.0</v>
      </c>
      <c r="L789" s="18">
        <v>83.0</v>
      </c>
      <c r="M789" s="18">
        <v>225.0</v>
      </c>
      <c r="N789" s="5"/>
      <c r="O789" s="19">
        <v>4.579301556962529E-4</v>
      </c>
      <c r="P789" s="19">
        <v>4.778401624656552E-4</v>
      </c>
      <c r="Q789" s="19">
        <v>7.366849178695869E-4</v>
      </c>
      <c r="R789" s="19">
        <v>7.167745146839223E-4</v>
      </c>
      <c r="S789" s="19">
        <v>9.75609756097561E-4</v>
      </c>
      <c r="T789" s="19">
        <v>5.774016923842708E-4</v>
      </c>
      <c r="U789" s="19">
        <v>0.001174713787954206</v>
      </c>
      <c r="V789" s="19">
        <v>0.001035340965654554</v>
      </c>
      <c r="W789" s="19">
        <v>0.001652563464410154</v>
      </c>
      <c r="X789" s="19">
        <v>0.004479840716774514</v>
      </c>
      <c r="Y789" s="15"/>
      <c r="Z789" s="20">
        <v>9.782803471335512</v>
      </c>
      <c r="AA789" s="10">
        <f t="shared" si="1"/>
        <v>5.769230769</v>
      </c>
    </row>
    <row r="790">
      <c r="A790" s="17" t="s">
        <v>1314</v>
      </c>
      <c r="B790" s="12" t="s">
        <v>1591</v>
      </c>
      <c r="C790" s="17" t="s">
        <v>1592</v>
      </c>
      <c r="D790" s="18">
        <v>7.0</v>
      </c>
      <c r="E790" s="18">
        <v>6.0</v>
      </c>
      <c r="F790" s="18">
        <v>8.0</v>
      </c>
      <c r="G790" s="18">
        <v>11.0</v>
      </c>
      <c r="H790" s="18">
        <v>9.0</v>
      </c>
      <c r="I790" s="18">
        <v>7.0</v>
      </c>
      <c r="J790" s="18">
        <v>10.0</v>
      </c>
      <c r="K790" s="18">
        <v>18.0</v>
      </c>
      <c r="L790" s="18">
        <v>22.0</v>
      </c>
      <c r="M790" s="18">
        <v>70.0</v>
      </c>
      <c r="N790" s="5"/>
      <c r="O790" s="19">
        <v>1.393173450094537E-4</v>
      </c>
      <c r="P790" s="19">
        <v>1.194148671509603E-4</v>
      </c>
      <c r="Q790" s="19">
        <v>1.592198228679471E-4</v>
      </c>
      <c r="R790" s="19">
        <v>2.189272564434272E-4</v>
      </c>
      <c r="S790" s="19">
        <v>1.791223007264405E-4</v>
      </c>
      <c r="T790" s="19">
        <v>1.393173450094537E-4</v>
      </c>
      <c r="U790" s="19">
        <v>1.990247785849338E-4</v>
      </c>
      <c r="V790" s="19">
        <v>3.582446014528809E-4</v>
      </c>
      <c r="W790" s="19">
        <v>4.378545128868544E-4</v>
      </c>
      <c r="X790" s="19">
        <v>0.001393173450094537</v>
      </c>
      <c r="Y790" s="15"/>
      <c r="Z790" s="20">
        <v>10.0</v>
      </c>
      <c r="AA790" s="10">
        <f t="shared" si="1"/>
        <v>8.75</v>
      </c>
    </row>
    <row r="791">
      <c r="A791" s="17" t="s">
        <v>1314</v>
      </c>
      <c r="B791" s="12" t="s">
        <v>1593</v>
      </c>
      <c r="C791" s="17" t="s">
        <v>1594</v>
      </c>
      <c r="D791" s="18">
        <v>964.0</v>
      </c>
      <c r="E791" s="18">
        <v>1377.0</v>
      </c>
      <c r="F791" s="18">
        <v>1381.0</v>
      </c>
      <c r="G791" s="18">
        <v>1417.0</v>
      </c>
      <c r="H791" s="18">
        <v>1371.0</v>
      </c>
      <c r="I791" s="18">
        <v>1788.0</v>
      </c>
      <c r="J791" s="18">
        <v>1998.0</v>
      </c>
      <c r="K791" s="18">
        <v>2418.0</v>
      </c>
      <c r="L791" s="18">
        <v>2923.0</v>
      </c>
      <c r="M791" s="18">
        <v>4249.0</v>
      </c>
      <c r="N791" s="5"/>
      <c r="O791" s="19">
        <v>0.01968511976475874</v>
      </c>
      <c r="P791" s="19">
        <v>0.02811868248555267</v>
      </c>
      <c r="Q791" s="19">
        <v>0.02820036348042719</v>
      </c>
      <c r="R791" s="19">
        <v>0.02893608331631611</v>
      </c>
      <c r="S791" s="19">
        <v>0.02799673269348581</v>
      </c>
      <c r="T791" s="19">
        <v>0.03651215029609965</v>
      </c>
      <c r="U791" s="19">
        <v>0.04080049009597713</v>
      </c>
      <c r="V791" s="19">
        <v>0.04937716969573208</v>
      </c>
      <c r="W791" s="19">
        <v>0.05968960588115173</v>
      </c>
      <c r="X791" s="19">
        <v>0.08676740861752093</v>
      </c>
      <c r="Y791" s="15"/>
      <c r="Z791" s="20">
        <v>4.407766356233005</v>
      </c>
      <c r="AA791" s="10">
        <f t="shared" si="1"/>
        <v>2.690091801</v>
      </c>
    </row>
    <row r="792">
      <c r="A792" s="17" t="s">
        <v>1314</v>
      </c>
      <c r="B792" s="12" t="s">
        <v>1595</v>
      </c>
      <c r="C792" s="17" t="s">
        <v>1596</v>
      </c>
      <c r="D792" s="18">
        <v>820.0</v>
      </c>
      <c r="E792" s="18">
        <v>1169.0</v>
      </c>
      <c r="F792" s="18">
        <v>1233.0</v>
      </c>
      <c r="G792" s="18">
        <v>1181.0</v>
      </c>
      <c r="H792" s="18">
        <v>1260.0</v>
      </c>
      <c r="I792" s="18">
        <v>1540.0</v>
      </c>
      <c r="J792" s="18">
        <v>1763.0</v>
      </c>
      <c r="K792" s="18">
        <v>2112.0</v>
      </c>
      <c r="L792" s="18">
        <v>2626.0</v>
      </c>
      <c r="M792" s="18">
        <v>3778.0</v>
      </c>
      <c r="N792" s="5"/>
      <c r="O792" s="19">
        <v>0.01669075291579311</v>
      </c>
      <c r="P792" s="19">
        <v>0.02379498453020681</v>
      </c>
      <c r="Q792" s="19">
        <v>0.02509770395701026</v>
      </c>
      <c r="R792" s="19">
        <v>0.02403924442273245</v>
      </c>
      <c r="S792" s="19">
        <v>0.02564728871519296</v>
      </c>
      <c r="T792" s="19">
        <v>0.03134668620745807</v>
      </c>
      <c r="U792" s="19">
        <v>0.03588584921022635</v>
      </c>
      <c r="V792" s="19">
        <v>0.04298974108451392</v>
      </c>
      <c r="W792" s="19">
        <v>0.05345220648102915</v>
      </c>
      <c r="X792" s="19">
        <v>0.07690115616349129</v>
      </c>
      <c r="Y792" s="15"/>
      <c r="Z792" s="20">
        <v>4.607410855068492</v>
      </c>
      <c r="AA792" s="10">
        <f t="shared" si="1"/>
        <v>2.698571429</v>
      </c>
    </row>
    <row r="793">
      <c r="A793" s="17" t="s">
        <v>1314</v>
      </c>
      <c r="B793" s="12" t="s">
        <v>1597</v>
      </c>
      <c r="C793" s="17" t="s">
        <v>1598</v>
      </c>
      <c r="D793" s="18">
        <v>178.0</v>
      </c>
      <c r="E793" s="18">
        <v>221.0</v>
      </c>
      <c r="F793" s="18">
        <v>229.0</v>
      </c>
      <c r="G793" s="18">
        <v>293.0</v>
      </c>
      <c r="H793" s="18">
        <v>238.0</v>
      </c>
      <c r="I793" s="18">
        <v>305.0</v>
      </c>
      <c r="J793" s="18">
        <v>397.0</v>
      </c>
      <c r="K793" s="18">
        <v>464.0</v>
      </c>
      <c r="L793" s="18">
        <v>507.0</v>
      </c>
      <c r="M793" s="18">
        <v>866.0</v>
      </c>
      <c r="N793" s="5"/>
      <c r="O793" s="19">
        <v>0.003560997079182171</v>
      </c>
      <c r="P793" s="19">
        <v>0.004421237946625055</v>
      </c>
      <c r="Q793" s="19">
        <v>0.004581282759172568</v>
      </c>
      <c r="R793" s="19">
        <v>0.005861641259552674</v>
      </c>
      <c r="S793" s="19">
        <v>0.004761333173288521</v>
      </c>
      <c r="T793" s="19">
        <v>0.006101708478373945</v>
      </c>
      <c r="U793" s="19">
        <v>0.007942223822670349</v>
      </c>
      <c r="V793" s="19">
        <v>0.009282599127755772</v>
      </c>
      <c r="W793" s="19">
        <v>0.01014304291287386</v>
      </c>
      <c r="X793" s="19">
        <v>0.01732519755926778</v>
      </c>
      <c r="Y793" s="15"/>
      <c r="Z793" s="20">
        <v>4.865265871896401</v>
      </c>
      <c r="AA793" s="10">
        <f t="shared" si="1"/>
        <v>3.189686924</v>
      </c>
    </row>
    <row r="794">
      <c r="A794" s="17" t="s">
        <v>1314</v>
      </c>
      <c r="B794" s="12" t="s">
        <v>1599</v>
      </c>
      <c r="C794" s="17" t="s">
        <v>1600</v>
      </c>
      <c r="D794" s="18">
        <v>54.0</v>
      </c>
      <c r="E794" s="18">
        <v>84.0</v>
      </c>
      <c r="F794" s="18">
        <v>93.0</v>
      </c>
      <c r="G794" s="18">
        <v>86.0</v>
      </c>
      <c r="H794" s="18">
        <v>88.0</v>
      </c>
      <c r="I794" s="18">
        <v>109.0</v>
      </c>
      <c r="J794" s="18">
        <v>135.0</v>
      </c>
      <c r="K794" s="18">
        <v>171.0</v>
      </c>
      <c r="L794" s="18">
        <v>202.0</v>
      </c>
      <c r="M794" s="18">
        <v>394.0</v>
      </c>
      <c r="N794" s="5"/>
      <c r="O794" s="19">
        <v>0.001076898532227186</v>
      </c>
      <c r="P794" s="19">
        <v>0.001675175494575622</v>
      </c>
      <c r="Q794" s="19">
        <v>0.001854658583280153</v>
      </c>
      <c r="R794" s="19">
        <v>0.001715094828789662</v>
      </c>
      <c r="S794" s="19">
        <v>0.001754980755040584</v>
      </c>
      <c r="T794" s="19">
        <v>0.002173782980675269</v>
      </c>
      <c r="U794" s="19">
        <v>0.00269230002193726</v>
      </c>
      <c r="V794" s="19">
        <v>0.003410246694453862</v>
      </c>
      <c r="W794" s="19">
        <v>0.004028478551343159</v>
      </c>
      <c r="X794" s="19">
        <v>0.007857527471431706</v>
      </c>
      <c r="Y794" s="15"/>
      <c r="Z794" s="20">
        <v>7.296441806064286</v>
      </c>
      <c r="AA794" s="10">
        <f t="shared" si="1"/>
        <v>4</v>
      </c>
    </row>
    <row r="795">
      <c r="A795" s="17" t="s">
        <v>1314</v>
      </c>
      <c r="B795" s="12" t="s">
        <v>1601</v>
      </c>
      <c r="C795" s="17" t="s">
        <v>1602</v>
      </c>
      <c r="D795" s="18">
        <v>68.0</v>
      </c>
      <c r="E795" s="18">
        <v>100.0</v>
      </c>
      <c r="F795" s="18">
        <v>87.0</v>
      </c>
      <c r="G795" s="18">
        <v>93.0</v>
      </c>
      <c r="H795" s="18">
        <v>115.0</v>
      </c>
      <c r="I795" s="18">
        <v>139.0</v>
      </c>
      <c r="J795" s="18">
        <v>146.0</v>
      </c>
      <c r="K795" s="18">
        <v>187.0</v>
      </c>
      <c r="L795" s="18">
        <v>207.0</v>
      </c>
      <c r="M795" s="18">
        <v>255.0</v>
      </c>
      <c r="N795" s="5"/>
      <c r="O795" s="19">
        <v>0.001356094447989789</v>
      </c>
      <c r="P795" s="19">
        <v>0.001994256541161455</v>
      </c>
      <c r="Q795" s="19">
        <v>0.001735037791915123</v>
      </c>
      <c r="R795" s="19">
        <v>0.00185469557066789</v>
      </c>
      <c r="S795" s="19">
        <v>0.002293440759428036</v>
      </c>
      <c r="T795" s="19">
        <v>0.002772071874439104</v>
      </c>
      <c r="U795" s="19">
        <v>0.002911672616317332</v>
      </c>
      <c r="V795" s="19">
        <v>0.003729334104461241</v>
      </c>
      <c r="W795" s="19">
        <v>0.004128193366970464</v>
      </c>
      <c r="X795" s="19">
        <v>0.005085455596992601</v>
      </c>
      <c r="Y795" s="15"/>
      <c r="Z795" s="20">
        <v>3.750074786111721</v>
      </c>
      <c r="AA795" s="10">
        <f t="shared" si="1"/>
        <v>2.007874016</v>
      </c>
    </row>
    <row r="796">
      <c r="A796" s="17" t="s">
        <v>1314</v>
      </c>
      <c r="B796" s="12" t="s">
        <v>1603</v>
      </c>
      <c r="C796" s="17" t="s">
        <v>1604</v>
      </c>
      <c r="D796" s="18">
        <v>7.0</v>
      </c>
      <c r="E796" s="18">
        <v>10.0</v>
      </c>
      <c r="F796" s="18">
        <v>24.0</v>
      </c>
      <c r="G796" s="18">
        <v>25.0</v>
      </c>
      <c r="H796" s="18">
        <v>22.0</v>
      </c>
      <c r="I796" s="18">
        <v>23.0</v>
      </c>
      <c r="J796" s="18">
        <v>28.0</v>
      </c>
      <c r="K796" s="18">
        <v>24.0</v>
      </c>
      <c r="L796" s="18">
        <v>43.0</v>
      </c>
      <c r="M796" s="18">
        <v>71.0</v>
      </c>
      <c r="N796" s="5"/>
      <c r="O796" s="19">
        <v>1.393117997094354E-4</v>
      </c>
      <c r="P796" s="19">
        <v>1.990168567277648E-4</v>
      </c>
      <c r="Q796" s="19">
        <v>4.776404561466356E-4</v>
      </c>
      <c r="R796" s="19">
        <v>4.975421418194121E-4</v>
      </c>
      <c r="S796" s="19">
        <v>4.37845798670541E-4</v>
      </c>
      <c r="T796" s="19">
        <v>4.577478804282928E-4</v>
      </c>
      <c r="U796" s="19">
        <v>5.572582892170521E-4</v>
      </c>
      <c r="V796" s="19">
        <v>4.776499621860447E-4</v>
      </c>
      <c r="W796" s="19">
        <v>8.5578951558333E-4</v>
      </c>
      <c r="X796" s="19">
        <v>0.001413047804800382</v>
      </c>
      <c r="Y796" s="15"/>
      <c r="Z796" s="20">
        <v>10.14305900682926</v>
      </c>
      <c r="AA796" s="10">
        <f t="shared" si="1"/>
        <v>3.155555556</v>
      </c>
    </row>
    <row r="797">
      <c r="A797" s="17" t="s">
        <v>1314</v>
      </c>
      <c r="B797" s="12" t="s">
        <v>1605</v>
      </c>
      <c r="C797" s="17" t="s">
        <v>1606</v>
      </c>
      <c r="D797" s="18">
        <v>43.0</v>
      </c>
      <c r="E797" s="18">
        <v>44.0</v>
      </c>
      <c r="F797" s="18">
        <v>56.0</v>
      </c>
      <c r="G797" s="18">
        <v>37.0</v>
      </c>
      <c r="H797" s="18">
        <v>55.0</v>
      </c>
      <c r="I797" s="18">
        <v>63.0</v>
      </c>
      <c r="J797" s="18">
        <v>65.0</v>
      </c>
      <c r="K797" s="18">
        <v>83.0</v>
      </c>
      <c r="L797" s="18">
        <v>99.0</v>
      </c>
      <c r="M797" s="18">
        <v>158.0</v>
      </c>
      <c r="N797" s="5"/>
      <c r="O797" s="19">
        <v>8.562837286177988E-4</v>
      </c>
      <c r="P797" s="19">
        <v>8.761973037019336E-4</v>
      </c>
      <c r="Q797" s="19">
        <v>0.001115160204711552</v>
      </c>
      <c r="R797" s="19">
        <v>7.368022781129896E-4</v>
      </c>
      <c r="S797" s="19">
        <v>0.001095268440337741</v>
      </c>
      <c r="T797" s="19">
        <v>0.001254580213477776</v>
      </c>
      <c r="U797" s="19">
        <v>0.001294408156762785</v>
      </c>
      <c r="V797" s="19">
        <v>0.001652859646327864</v>
      </c>
      <c r="W797" s="19">
        <v>0.001971483192607934</v>
      </c>
      <c r="X797" s="19">
        <v>0.003146407519515692</v>
      </c>
      <c r="Y797" s="15"/>
      <c r="Z797" s="20">
        <v>3.674491776919058</v>
      </c>
      <c r="AA797" s="10">
        <f t="shared" si="1"/>
        <v>2.677966102</v>
      </c>
    </row>
    <row r="798">
      <c r="A798" s="17" t="s">
        <v>1314</v>
      </c>
      <c r="B798" s="12" t="s">
        <v>1607</v>
      </c>
      <c r="C798" s="17" t="s">
        <v>1608</v>
      </c>
      <c r="D798" s="18">
        <v>159.0</v>
      </c>
      <c r="E798" s="18">
        <v>230.0</v>
      </c>
      <c r="F798" s="18">
        <v>338.0</v>
      </c>
      <c r="G798" s="18">
        <v>333.0</v>
      </c>
      <c r="H798" s="18">
        <v>319.0</v>
      </c>
      <c r="I798" s="18">
        <v>374.0</v>
      </c>
      <c r="J798" s="18">
        <v>443.0</v>
      </c>
      <c r="K798" s="18">
        <v>560.0</v>
      </c>
      <c r="L798" s="18">
        <v>687.0</v>
      </c>
      <c r="M798" s="18">
        <v>1267.0</v>
      </c>
      <c r="N798" s="5"/>
      <c r="O798" s="19">
        <v>0.003170994375972239</v>
      </c>
      <c r="P798" s="19">
        <v>0.004586972996689402</v>
      </c>
      <c r="Q798" s="19">
        <v>0.006740855969047904</v>
      </c>
      <c r="R798" s="19">
        <v>0.006641139164772047</v>
      </c>
      <c r="S798" s="19">
        <v>0.006361932112799649</v>
      </c>
      <c r="T798" s="19">
        <v>0.007458816959834072</v>
      </c>
      <c r="U798" s="19">
        <v>0.008834908858840891</v>
      </c>
      <c r="V798" s="19">
        <v>0.01116828207889593</v>
      </c>
      <c r="W798" s="19">
        <v>0.01370108890750269</v>
      </c>
      <c r="X798" s="19">
        <v>0.02526823820350205</v>
      </c>
      <c r="Y798" s="15"/>
      <c r="Z798" s="20">
        <v>7.968553459119496</v>
      </c>
      <c r="AA798" s="10">
        <f t="shared" si="1"/>
        <v>3.656565657</v>
      </c>
    </row>
    <row r="799">
      <c r="A799" s="17" t="s">
        <v>1314</v>
      </c>
      <c r="B799" s="12" t="s">
        <v>1609</v>
      </c>
      <c r="C799" s="17" t="s">
        <v>1610</v>
      </c>
      <c r="D799" s="18">
        <v>59.0</v>
      </c>
      <c r="E799" s="18">
        <v>86.0</v>
      </c>
      <c r="F799" s="18">
        <v>118.0</v>
      </c>
      <c r="G799" s="18">
        <v>137.0</v>
      </c>
      <c r="H799" s="18">
        <v>118.0</v>
      </c>
      <c r="I799" s="18">
        <v>144.0</v>
      </c>
      <c r="J799" s="18">
        <v>193.0</v>
      </c>
      <c r="K799" s="18">
        <v>217.0</v>
      </c>
      <c r="L799" s="18">
        <v>293.0</v>
      </c>
      <c r="M799" s="18">
        <v>598.0</v>
      </c>
      <c r="N799" s="5"/>
      <c r="O799" s="19">
        <v>0.001174854138871742</v>
      </c>
      <c r="P799" s="19">
        <v>0.001712499253270675</v>
      </c>
      <c r="Q799" s="19">
        <v>0.002349708277743483</v>
      </c>
      <c r="R799" s="19">
        <v>0.002728051136024214</v>
      </c>
      <c r="S799" s="19">
        <v>0.002349708277743483</v>
      </c>
      <c r="T799" s="19">
        <v>0.002867440610127641</v>
      </c>
      <c r="U799" s="19">
        <v>0.00384316692885163</v>
      </c>
      <c r="V799" s="19">
        <v>0.004321073697206237</v>
      </c>
      <c r="W799" s="19">
        <v>0.005834445130329159</v>
      </c>
      <c r="X799" s="19">
        <v>0.01190784364483562</v>
      </c>
      <c r="Y799" s="15"/>
      <c r="Z799" s="20">
        <v>10.13559322033898</v>
      </c>
      <c r="AA799" s="10">
        <f t="shared" si="1"/>
        <v>4.564885496</v>
      </c>
    </row>
    <row r="800">
      <c r="A800" s="17" t="s">
        <v>1314</v>
      </c>
      <c r="B800" s="12" t="s">
        <v>1611</v>
      </c>
      <c r="C800" s="17" t="s">
        <v>1612</v>
      </c>
      <c r="D800" s="18">
        <v>61.0</v>
      </c>
      <c r="E800" s="18">
        <v>103.0</v>
      </c>
      <c r="F800" s="18">
        <v>133.0</v>
      </c>
      <c r="G800" s="18">
        <v>145.0</v>
      </c>
      <c r="H800" s="18">
        <v>137.0</v>
      </c>
      <c r="I800" s="18">
        <v>137.0</v>
      </c>
      <c r="J800" s="18">
        <v>179.0</v>
      </c>
      <c r="K800" s="18">
        <v>203.0</v>
      </c>
      <c r="L800" s="18">
        <v>267.0</v>
      </c>
      <c r="M800" s="18">
        <v>408.0</v>
      </c>
      <c r="N800" s="5"/>
      <c r="O800" s="19">
        <v>0.001214897430790679</v>
      </c>
      <c r="P800" s="19">
        <v>0.002051384186417048</v>
      </c>
      <c r="Q800" s="19">
        <v>0.002648874726150169</v>
      </c>
      <c r="R800" s="19">
        <v>0.002887870942043418</v>
      </c>
      <c r="S800" s="19">
        <v>0.002728540131447919</v>
      </c>
      <c r="T800" s="19">
        <v>0.002728540131447919</v>
      </c>
      <c r="U800" s="19">
        <v>0.003565026887074288</v>
      </c>
      <c r="V800" s="19">
        <v>0.004043099842657691</v>
      </c>
      <c r="W800" s="19">
        <v>0.005317771714234499</v>
      </c>
      <c r="X800" s="19">
        <v>0.008126033181302157</v>
      </c>
      <c r="Y800" s="15"/>
      <c r="Z800" s="20">
        <v>6.688657803822644</v>
      </c>
      <c r="AA800" s="10">
        <f t="shared" si="1"/>
        <v>2.97810219</v>
      </c>
    </row>
    <row r="801">
      <c r="A801" s="17" t="s">
        <v>1314</v>
      </c>
      <c r="B801" s="12" t="s">
        <v>1613</v>
      </c>
      <c r="C801" s="17" t="s">
        <v>1614</v>
      </c>
      <c r="D801" s="18">
        <v>162.0</v>
      </c>
      <c r="E801" s="18">
        <v>267.0</v>
      </c>
      <c r="F801" s="18">
        <v>340.0</v>
      </c>
      <c r="G801" s="18">
        <v>338.0</v>
      </c>
      <c r="H801" s="18">
        <v>329.0</v>
      </c>
      <c r="I801" s="18">
        <v>355.0</v>
      </c>
      <c r="J801" s="18">
        <v>508.0</v>
      </c>
      <c r="K801" s="18">
        <v>569.0</v>
      </c>
      <c r="L801" s="18">
        <v>783.0</v>
      </c>
      <c r="M801" s="18">
        <v>1210.0</v>
      </c>
      <c r="N801" s="5"/>
      <c r="O801" s="19">
        <v>0.003235728837933927</v>
      </c>
      <c r="P801" s="19">
        <v>0.005332960492150362</v>
      </c>
      <c r="Q801" s="19">
        <v>0.006791035832700835</v>
      </c>
      <c r="R801" s="19">
        <v>0.006751088563096712</v>
      </c>
      <c r="S801" s="19">
        <v>0.006571325849878161</v>
      </c>
      <c r="T801" s="19">
        <v>0.007090640354731754</v>
      </c>
      <c r="U801" s="19">
        <v>0.01014680914810746</v>
      </c>
      <c r="V801" s="19">
        <v>0.0113652252072306</v>
      </c>
      <c r="W801" s="19">
        <v>0.01563966843103965</v>
      </c>
      <c r="X801" s="19">
        <v>0.02416858084490163</v>
      </c>
      <c r="Y801" s="15"/>
      <c r="Z801" s="20">
        <v>7.469284991239783</v>
      </c>
      <c r="AA801" s="10">
        <f t="shared" si="1"/>
        <v>3.538011696</v>
      </c>
    </row>
    <row r="802">
      <c r="A802" s="17" t="s">
        <v>1314</v>
      </c>
      <c r="B802" s="12" t="s">
        <v>1615</v>
      </c>
      <c r="C802" s="17" t="s">
        <v>1616</v>
      </c>
      <c r="D802" s="18">
        <v>132.0</v>
      </c>
      <c r="E802" s="18">
        <v>165.0</v>
      </c>
      <c r="F802" s="18">
        <v>212.0</v>
      </c>
      <c r="G802" s="18">
        <v>212.0</v>
      </c>
      <c r="H802" s="18">
        <v>248.0</v>
      </c>
      <c r="I802" s="18">
        <v>211.0</v>
      </c>
      <c r="J802" s="18">
        <v>309.0</v>
      </c>
      <c r="K802" s="18">
        <v>355.0</v>
      </c>
      <c r="L802" s="18">
        <v>474.0</v>
      </c>
      <c r="M802" s="18">
        <v>774.0</v>
      </c>
      <c r="N802" s="5"/>
      <c r="O802" s="19">
        <v>0.002635730117210119</v>
      </c>
      <c r="P802" s="19">
        <v>0.00329466264651265</v>
      </c>
      <c r="Q802" s="19">
        <v>0.004233142309458677</v>
      </c>
      <c r="R802" s="19">
        <v>0.004233226837060703</v>
      </c>
      <c r="S802" s="19">
        <v>0.004952076677316294</v>
      </c>
      <c r="T802" s="19">
        <v>0.004213258785942492</v>
      </c>
      <c r="U802" s="19">
        <v>0.006170127795527156</v>
      </c>
      <c r="V802" s="19">
        <v>0.007088658146964856</v>
      </c>
      <c r="W802" s="19">
        <v>0.009464856230031949</v>
      </c>
      <c r="X802" s="19">
        <v>0.01545527156549521</v>
      </c>
      <c r="Y802" s="15"/>
      <c r="Z802" s="20">
        <v>5.863753449027012</v>
      </c>
      <c r="AA802" s="10">
        <f t="shared" si="1"/>
        <v>3.37254902</v>
      </c>
    </row>
    <row r="803">
      <c r="A803" s="17" t="s">
        <v>1314</v>
      </c>
      <c r="B803" s="12" t="s">
        <v>1617</v>
      </c>
      <c r="C803" s="17" t="s">
        <v>1618</v>
      </c>
      <c r="D803" s="18">
        <v>121.0</v>
      </c>
      <c r="E803" s="18">
        <v>154.0</v>
      </c>
      <c r="F803" s="18">
        <v>196.0</v>
      </c>
      <c r="G803" s="18">
        <v>186.0</v>
      </c>
      <c r="H803" s="18">
        <v>202.0</v>
      </c>
      <c r="I803" s="18">
        <v>208.0</v>
      </c>
      <c r="J803" s="18">
        <v>274.0</v>
      </c>
      <c r="K803" s="18">
        <v>332.0</v>
      </c>
      <c r="L803" s="18">
        <v>430.0</v>
      </c>
      <c r="M803" s="18">
        <v>635.0</v>
      </c>
      <c r="N803" s="5"/>
      <c r="O803" s="19">
        <v>0.002415314290276863</v>
      </c>
      <c r="P803" s="19">
        <v>0.00307403636944328</v>
      </c>
      <c r="Q803" s="19">
        <v>0.003912409924745993</v>
      </c>
      <c r="R803" s="19">
        <v>0.003712797173483442</v>
      </c>
      <c r="S803" s="19">
        <v>0.004032177575503523</v>
      </c>
      <c r="T803" s="19">
        <v>0.004151945226261054</v>
      </c>
      <c r="U803" s="19">
        <v>0.005469389384593888</v>
      </c>
      <c r="V803" s="19">
        <v>0.006627143341916682</v>
      </c>
      <c r="W803" s="19">
        <v>0.008583348304289678</v>
      </c>
      <c r="X803" s="19">
        <v>0.01267566272756308</v>
      </c>
      <c r="Y803" s="15"/>
      <c r="Z803" s="20">
        <v>5.248038641840723</v>
      </c>
      <c r="AA803" s="10">
        <f t="shared" si="1"/>
        <v>3.097560976</v>
      </c>
    </row>
    <row r="804">
      <c r="A804" s="17" t="s">
        <v>1314</v>
      </c>
      <c r="B804" s="12" t="s">
        <v>1619</v>
      </c>
      <c r="C804" s="17" t="s">
        <v>1620</v>
      </c>
      <c r="D804" s="18">
        <v>8.0</v>
      </c>
      <c r="E804" s="18">
        <v>31.0</v>
      </c>
      <c r="F804" s="18">
        <v>43.0</v>
      </c>
      <c r="G804" s="18">
        <v>32.0</v>
      </c>
      <c r="H804" s="18">
        <v>51.0</v>
      </c>
      <c r="I804" s="18">
        <v>50.0</v>
      </c>
      <c r="J804" s="18">
        <v>37.0</v>
      </c>
      <c r="K804" s="18">
        <v>76.0</v>
      </c>
      <c r="L804" s="18">
        <v>115.0</v>
      </c>
      <c r="M804" s="18">
        <v>311.0</v>
      </c>
      <c r="N804" s="5"/>
      <c r="O804" s="19">
        <v>1.593308105954989E-4</v>
      </c>
      <c r="P804" s="19">
        <v>6.174068910575583E-4</v>
      </c>
      <c r="Q804" s="19">
        <v>8.564201637156685E-4</v>
      </c>
      <c r="R804" s="19">
        <v>6.373359357884045E-4</v>
      </c>
      <c r="S804" s="19">
        <v>0.00101575414766277</v>
      </c>
      <c r="T804" s="19">
        <v>9.95837399669382E-4</v>
      </c>
      <c r="U804" s="19">
        <v>7.369196757553427E-4</v>
      </c>
      <c r="V804" s="19">
        <v>0.001513672847497461</v>
      </c>
      <c r="W804" s="19">
        <v>0.002290426019239579</v>
      </c>
      <c r="X804" s="19">
        <v>0.006194108625943556</v>
      </c>
      <c r="Y804" s="15"/>
      <c r="Z804" s="20">
        <v>38.87577426357824</v>
      </c>
      <c r="AA804" s="10">
        <f t="shared" si="1"/>
        <v>6.158415842</v>
      </c>
    </row>
    <row r="805">
      <c r="A805" s="17" t="s">
        <v>1314</v>
      </c>
      <c r="B805" s="12" t="s">
        <v>1621</v>
      </c>
      <c r="C805" s="17" t="s">
        <v>1622</v>
      </c>
      <c r="D805" s="18">
        <v>22.0</v>
      </c>
      <c r="E805" s="18">
        <v>61.0</v>
      </c>
      <c r="F805" s="18">
        <v>64.0</v>
      </c>
      <c r="G805" s="18">
        <v>63.0</v>
      </c>
      <c r="H805" s="18">
        <v>65.0</v>
      </c>
      <c r="I805" s="18">
        <v>59.0</v>
      </c>
      <c r="J805" s="18">
        <v>99.0</v>
      </c>
      <c r="K805" s="18">
        <v>117.0</v>
      </c>
      <c r="L805" s="18">
        <v>150.0</v>
      </c>
      <c r="M805" s="18">
        <v>222.0</v>
      </c>
      <c r="N805" s="5"/>
      <c r="O805" s="19">
        <v>4.379678292721771E-4</v>
      </c>
      <c r="P805" s="19">
        <v>0.001214365344800127</v>
      </c>
      <c r="Q805" s="19">
        <v>0.00127408823060997</v>
      </c>
      <c r="R805" s="19">
        <v>0.001254180602006689</v>
      </c>
      <c r="S805" s="19">
        <v>0.001293995859213251</v>
      </c>
      <c r="T805" s="19">
        <v>0.001174550087593566</v>
      </c>
      <c r="U805" s="19">
        <v>0.001970855231724797</v>
      </c>
      <c r="V805" s="19">
        <v>0.002329192546583851</v>
      </c>
      <c r="W805" s="19">
        <v>0.002986144290492117</v>
      </c>
      <c r="X805" s="19">
        <v>0.004419493549928333</v>
      </c>
      <c r="Y805" s="15"/>
      <c r="Z805" s="20">
        <v>10.09090909090909</v>
      </c>
      <c r="AA805" s="10">
        <f t="shared" si="1"/>
        <v>3.580645161</v>
      </c>
    </row>
    <row r="806">
      <c r="A806" s="17" t="s">
        <v>1314</v>
      </c>
      <c r="B806" s="12" t="s">
        <v>1623</v>
      </c>
      <c r="C806" s="17" t="s">
        <v>1624</v>
      </c>
      <c r="D806" s="18">
        <v>143.0</v>
      </c>
      <c r="E806" s="18">
        <v>161.0</v>
      </c>
      <c r="F806" s="18">
        <v>257.0</v>
      </c>
      <c r="G806" s="18">
        <v>300.0</v>
      </c>
      <c r="H806" s="18">
        <v>335.0</v>
      </c>
      <c r="I806" s="18">
        <v>287.0</v>
      </c>
      <c r="J806" s="18">
        <v>292.0</v>
      </c>
      <c r="K806" s="18">
        <v>336.0</v>
      </c>
      <c r="L806" s="18">
        <v>468.0</v>
      </c>
      <c r="M806" s="18">
        <v>1069.0</v>
      </c>
      <c r="N806" s="5"/>
      <c r="O806" s="19">
        <v>0.002848435352468976</v>
      </c>
      <c r="P806" s="19">
        <v>0.003206979662569966</v>
      </c>
      <c r="Q806" s="19">
        <v>0.005119215983108579</v>
      </c>
      <c r="R806" s="19">
        <v>0.005975857535556352</v>
      </c>
      <c r="S806" s="19">
        <v>0.006673040914704593</v>
      </c>
      <c r="T806" s="19">
        <v>0.005716903709015577</v>
      </c>
      <c r="U806" s="19">
        <v>0.005816501334608183</v>
      </c>
      <c r="V806" s="19">
        <v>0.006692960439823115</v>
      </c>
      <c r="W806" s="19">
        <v>0.00932233775546791</v>
      </c>
      <c r="X806" s="19">
        <v>0.02129397235169914</v>
      </c>
      <c r="Y806" s="15"/>
      <c r="Z806" s="20">
        <v>7.47567338442204</v>
      </c>
      <c r="AA806" s="10">
        <f t="shared" si="1"/>
        <v>3.437299035</v>
      </c>
    </row>
    <row r="807">
      <c r="A807" s="17" t="s">
        <v>1314</v>
      </c>
      <c r="B807" s="12" t="s">
        <v>1625</v>
      </c>
      <c r="C807" s="17" t="s">
        <v>1626</v>
      </c>
      <c r="D807" s="18">
        <v>498.0</v>
      </c>
      <c r="E807" s="18">
        <v>482.0</v>
      </c>
      <c r="F807" s="18">
        <v>431.0</v>
      </c>
      <c r="G807" s="18">
        <v>477.0</v>
      </c>
      <c r="H807" s="18">
        <v>642.0</v>
      </c>
      <c r="I807" s="18">
        <v>807.0</v>
      </c>
      <c r="J807" s="18">
        <v>1085.0</v>
      </c>
      <c r="K807" s="18">
        <v>1567.0</v>
      </c>
      <c r="L807" s="18">
        <v>2603.0</v>
      </c>
      <c r="M807" s="18">
        <v>4565.0</v>
      </c>
      <c r="N807" s="5"/>
      <c r="O807" s="19">
        <v>0.01013657920983533</v>
      </c>
      <c r="P807" s="19">
        <v>0.0098109059822101</v>
      </c>
      <c r="Q807" s="19">
        <v>0.008772822569154674</v>
      </c>
      <c r="R807" s="19">
        <v>0.009709133098577216</v>
      </c>
      <c r="S807" s="19">
        <v>0.01306790425012213</v>
      </c>
      <c r="T807" s="19">
        <v>0.01642647777234978</v>
      </c>
      <c r="U807" s="19">
        <v>0.02208516528252728</v>
      </c>
      <c r="V807" s="19">
        <v>0.03189627096564077</v>
      </c>
      <c r="W807" s="19">
        <v>0.05298404168702166</v>
      </c>
      <c r="X807" s="19">
        <v>0.092920534114965</v>
      </c>
      <c r="Y807" s="15"/>
      <c r="Z807" s="20">
        <v>9.166853254084568</v>
      </c>
      <c r="AA807" s="10">
        <f t="shared" si="1"/>
        <v>6.30089717</v>
      </c>
    </row>
    <row r="808">
      <c r="A808" s="17" t="s">
        <v>1314</v>
      </c>
      <c r="B808" s="12" t="s">
        <v>1627</v>
      </c>
      <c r="C808" s="17" t="s">
        <v>1628</v>
      </c>
      <c r="D808" s="18">
        <v>83.0</v>
      </c>
      <c r="E808" s="18">
        <v>91.0</v>
      </c>
      <c r="F808" s="18">
        <v>124.0</v>
      </c>
      <c r="G808" s="18">
        <v>125.0</v>
      </c>
      <c r="H808" s="18">
        <v>122.0</v>
      </c>
      <c r="I808" s="18">
        <v>161.0</v>
      </c>
      <c r="J808" s="18">
        <v>242.0</v>
      </c>
      <c r="K808" s="18">
        <v>311.0</v>
      </c>
      <c r="L808" s="18">
        <v>495.0</v>
      </c>
      <c r="M808" s="18">
        <v>768.0</v>
      </c>
      <c r="N808" s="5"/>
      <c r="O808" s="19">
        <v>0.001659170414792604</v>
      </c>
      <c r="P808" s="19">
        <v>0.001819090454772614</v>
      </c>
      <c r="Q808" s="19">
        <v>0.002478810171117863</v>
      </c>
      <c r="R808" s="19">
        <v>0.002498800575723653</v>
      </c>
      <c r="S808" s="19">
        <v>0.002438829361906285</v>
      </c>
      <c r="T808" s="19">
        <v>0.003218455141532065</v>
      </c>
      <c r="U808" s="19">
        <v>0.004837677914600992</v>
      </c>
      <c r="V808" s="19">
        <v>0.006217015832400447</v>
      </c>
      <c r="W808" s="19">
        <v>0.009895250279865665</v>
      </c>
      <c r="X808" s="19">
        <v>0.01535263073724612</v>
      </c>
      <c r="Y808" s="15"/>
      <c r="Z808" s="20">
        <v>9.253197019647438</v>
      </c>
      <c r="AA808" s="10">
        <f t="shared" si="1"/>
        <v>5.427561837</v>
      </c>
    </row>
    <row r="809">
      <c r="A809" s="17" t="s">
        <v>1314</v>
      </c>
      <c r="B809" s="12" t="s">
        <v>1629</v>
      </c>
      <c r="C809" s="17" t="s">
        <v>1630</v>
      </c>
      <c r="D809" s="18">
        <v>414.0</v>
      </c>
      <c r="E809" s="18">
        <v>377.0</v>
      </c>
      <c r="F809" s="18">
        <v>336.0</v>
      </c>
      <c r="G809" s="18">
        <v>345.0</v>
      </c>
      <c r="H809" s="18">
        <v>484.0</v>
      </c>
      <c r="I809" s="18">
        <v>589.0</v>
      </c>
      <c r="J809" s="18">
        <v>787.0</v>
      </c>
      <c r="K809" s="18">
        <v>1175.0</v>
      </c>
      <c r="L809" s="18">
        <v>1967.0</v>
      </c>
      <c r="M809" s="18">
        <v>3685.0</v>
      </c>
      <c r="N809" s="5"/>
      <c r="O809" s="19">
        <v>0.008367016976556185</v>
      </c>
      <c r="P809" s="19">
        <v>0.007619240097008892</v>
      </c>
      <c r="Q809" s="19">
        <v>0.006790622473726758</v>
      </c>
      <c r="R809" s="19">
        <v>0.006972514147130154</v>
      </c>
      <c r="S809" s="19">
        <v>0.009781729991915926</v>
      </c>
      <c r="T809" s="19">
        <v>0.01190404009781928</v>
      </c>
      <c r="U809" s="19">
        <v>0.01590573778774834</v>
      </c>
      <c r="V809" s="19">
        <v>0.02374744841245781</v>
      </c>
      <c r="W809" s="19">
        <v>0.03975423917217406</v>
      </c>
      <c r="X809" s="19">
        <v>0.07447604034034641</v>
      </c>
      <c r="Y809" s="15"/>
      <c r="Z809" s="20">
        <v>8.901146077392127</v>
      </c>
      <c r="AA809" s="10">
        <f t="shared" si="1"/>
        <v>6.868592731</v>
      </c>
    </row>
    <row r="810">
      <c r="A810" s="17" t="s">
        <v>1314</v>
      </c>
      <c r="B810" s="12" t="s">
        <v>1631</v>
      </c>
      <c r="C810" s="17" t="s">
        <v>1632</v>
      </c>
      <c r="D810" s="18">
        <v>1517.0</v>
      </c>
      <c r="E810" s="18">
        <v>1681.0</v>
      </c>
      <c r="F810" s="18">
        <v>1597.0</v>
      </c>
      <c r="G810" s="18">
        <v>1934.0</v>
      </c>
      <c r="H810" s="18">
        <v>2067.0</v>
      </c>
      <c r="I810" s="18">
        <v>2410.0</v>
      </c>
      <c r="J810" s="18">
        <v>2758.0</v>
      </c>
      <c r="K810" s="18">
        <v>3304.0</v>
      </c>
      <c r="L810" s="18">
        <v>3994.0</v>
      </c>
      <c r="M810" s="18">
        <v>5948.0</v>
      </c>
      <c r="N810" s="5"/>
      <c r="O810" s="19">
        <v>0.0315109467824353</v>
      </c>
      <c r="P810" s="19">
        <v>0.03491753562377965</v>
      </c>
      <c r="Q810" s="19">
        <v>0.03317338651045886</v>
      </c>
      <c r="R810" s="19">
        <v>0.04017365655054943</v>
      </c>
      <c r="S810" s="19">
        <v>0.04293637440019941</v>
      </c>
      <c r="T810" s="19">
        <v>0.05006127832824411</v>
      </c>
      <c r="U810" s="19">
        <v>0.05729004382958393</v>
      </c>
      <c r="V810" s="19">
        <v>0.06863172763341019</v>
      </c>
      <c r="W810" s="19">
        <v>0.08296462474813568</v>
      </c>
      <c r="X810" s="19">
        <v>0.1235537275918656</v>
      </c>
      <c r="Y810" s="15"/>
      <c r="Z810" s="20">
        <v>3.920977952358333</v>
      </c>
      <c r="AA810" s="10">
        <f t="shared" si="1"/>
        <v>2.657136475</v>
      </c>
    </row>
    <row r="811">
      <c r="A811" s="17" t="s">
        <v>1314</v>
      </c>
      <c r="B811" s="12" t="s">
        <v>1633</v>
      </c>
      <c r="C811" s="17" t="s">
        <v>1634</v>
      </c>
      <c r="D811" s="18">
        <v>71.0</v>
      </c>
      <c r="E811" s="18">
        <v>117.0</v>
      </c>
      <c r="F811" s="18">
        <v>163.0</v>
      </c>
      <c r="G811" s="18">
        <v>173.0</v>
      </c>
      <c r="H811" s="18">
        <v>150.0</v>
      </c>
      <c r="I811" s="18">
        <v>158.0</v>
      </c>
      <c r="J811" s="18">
        <v>230.0</v>
      </c>
      <c r="K811" s="18">
        <v>257.0</v>
      </c>
      <c r="L811" s="18">
        <v>410.0</v>
      </c>
      <c r="M811" s="18">
        <v>917.0</v>
      </c>
      <c r="N811" s="5"/>
      <c r="O811" s="19">
        <v>0.001417646706467264</v>
      </c>
      <c r="P811" s="19">
        <v>0.002336122037417886</v>
      </c>
      <c r="Q811" s="19">
        <v>0.003254597368368508</v>
      </c>
      <c r="R811" s="19">
        <v>0.003454265918575165</v>
      </c>
      <c r="S811" s="19">
        <v>0.002995028253099854</v>
      </c>
      <c r="T811" s="19">
        <v>0.00315476309326518</v>
      </c>
      <c r="U811" s="19">
        <v>0.00459237665475311</v>
      </c>
      <c r="V811" s="19">
        <v>0.005131481740311084</v>
      </c>
      <c r="W811" s="19">
        <v>0.008186410558472934</v>
      </c>
      <c r="X811" s="19">
        <v>0.01830960605395044</v>
      </c>
      <c r="Y811" s="15"/>
      <c r="Z811" s="20">
        <v>12.91549295774648</v>
      </c>
      <c r="AA811" s="10">
        <f t="shared" si="1"/>
        <v>5.954545455</v>
      </c>
    </row>
    <row r="812">
      <c r="A812" s="17" t="s">
        <v>1314</v>
      </c>
      <c r="B812" s="12" t="s">
        <v>1635</v>
      </c>
      <c r="C812" s="17" t="s">
        <v>1636</v>
      </c>
      <c r="D812" s="18">
        <v>232.0</v>
      </c>
      <c r="E812" s="18">
        <v>216.0</v>
      </c>
      <c r="F812" s="18">
        <v>273.0</v>
      </c>
      <c r="G812" s="18">
        <v>280.0</v>
      </c>
      <c r="H812" s="18">
        <v>209.0</v>
      </c>
      <c r="I812" s="18">
        <v>312.0</v>
      </c>
      <c r="J812" s="18">
        <v>345.0</v>
      </c>
      <c r="K812" s="18">
        <v>433.0</v>
      </c>
      <c r="L812" s="18">
        <v>596.0</v>
      </c>
      <c r="M812" s="18">
        <v>1182.0</v>
      </c>
      <c r="N812" s="5"/>
      <c r="O812" s="19">
        <v>0.004636754272009594</v>
      </c>
      <c r="P812" s="19">
        <v>0.004316978115319277</v>
      </c>
      <c r="Q812" s="19">
        <v>0.00545618067352853</v>
      </c>
      <c r="R812" s="19">
        <v>0.005596082742080543</v>
      </c>
      <c r="S812" s="19">
        <v>0.004177159531518568</v>
      </c>
      <c r="T812" s="19">
        <v>0.006235759683415278</v>
      </c>
      <c r="U812" s="19">
        <v>0.006895311188391894</v>
      </c>
      <c r="V812" s="19">
        <v>0.008654115201662869</v>
      </c>
      <c r="W812" s="19">
        <v>0.01191189990806252</v>
      </c>
      <c r="X812" s="19">
        <v>0.02362393572370788</v>
      </c>
      <c r="Y812" s="15"/>
      <c r="Z812" s="20">
        <v>5.094929413516049</v>
      </c>
      <c r="AA812" s="10">
        <f t="shared" si="1"/>
        <v>4.537428023</v>
      </c>
    </row>
    <row r="813">
      <c r="A813" s="17" t="s">
        <v>1314</v>
      </c>
      <c r="B813" s="12" t="s">
        <v>1637</v>
      </c>
      <c r="C813" s="17" t="s">
        <v>1638</v>
      </c>
      <c r="D813" s="18">
        <v>655.0</v>
      </c>
      <c r="E813" s="18">
        <v>685.0</v>
      </c>
      <c r="F813" s="18">
        <v>456.0</v>
      </c>
      <c r="G813" s="18">
        <v>530.0</v>
      </c>
      <c r="H813" s="18">
        <v>729.0</v>
      </c>
      <c r="I813" s="18">
        <v>827.0</v>
      </c>
      <c r="J813" s="18">
        <v>1038.0</v>
      </c>
      <c r="K813" s="18">
        <v>1403.0</v>
      </c>
      <c r="L813" s="18">
        <v>1874.0</v>
      </c>
      <c r="M813" s="18">
        <v>3138.0</v>
      </c>
      <c r="N813" s="5"/>
      <c r="O813" s="19">
        <v>0.0134920798401549</v>
      </c>
      <c r="P813" s="19">
        <v>0.01411003769542917</v>
      </c>
      <c r="Q813" s="19">
        <v>0.009392959400168908</v>
      </c>
      <c r="R813" s="19">
        <v>0.01091725544317878</v>
      </c>
      <c r="S813" s="19">
        <v>0.01501637588316477</v>
      </c>
      <c r="T813" s="19">
        <v>0.01703503821039405</v>
      </c>
      <c r="U813" s="19">
        <v>0.02138134179248975</v>
      </c>
      <c r="V813" s="19">
        <v>0.02890042433980142</v>
      </c>
      <c r="W813" s="19">
        <v>0.03860256251802414</v>
      </c>
      <c r="X813" s="19">
        <v>0.0646397231491781</v>
      </c>
      <c r="Y813" s="15"/>
      <c r="Z813" s="20">
        <v>4.790938381256717</v>
      </c>
      <c r="AA813" s="10">
        <f t="shared" si="1"/>
        <v>4.033419023</v>
      </c>
    </row>
    <row r="814">
      <c r="A814" s="17" t="s">
        <v>1314</v>
      </c>
      <c r="B814" s="12" t="s">
        <v>1639</v>
      </c>
      <c r="C814" s="17" t="s">
        <v>1640</v>
      </c>
      <c r="D814" s="18">
        <v>210.0</v>
      </c>
      <c r="E814" s="18">
        <v>335.0</v>
      </c>
      <c r="F814" s="18">
        <v>339.0</v>
      </c>
      <c r="G814" s="18">
        <v>280.0</v>
      </c>
      <c r="H814" s="18">
        <v>377.0</v>
      </c>
      <c r="I814" s="18">
        <v>453.0</v>
      </c>
      <c r="J814" s="18">
        <v>525.0</v>
      </c>
      <c r="K814" s="18">
        <v>665.0</v>
      </c>
      <c r="L814" s="18">
        <v>916.0</v>
      </c>
      <c r="M814" s="18">
        <v>1597.0</v>
      </c>
      <c r="N814" s="5"/>
      <c r="O814" s="19">
        <v>0.0042017647411913</v>
      </c>
      <c r="P814" s="19">
        <v>0.006702815182376598</v>
      </c>
      <c r="Q814" s="19">
        <v>0.006782848796494528</v>
      </c>
      <c r="R814" s="19">
        <v>0.00560246508463724</v>
      </c>
      <c r="S814" s="19">
        <v>0.00754331906038657</v>
      </c>
      <c r="T814" s="19">
        <v>0.009063988154788106</v>
      </c>
      <c r="U814" s="19">
        <v>0.01050462203369483</v>
      </c>
      <c r="V814" s="19">
        <v>0.01330585457601345</v>
      </c>
      <c r="W814" s="19">
        <v>0.01832806434831326</v>
      </c>
      <c r="X814" s="19">
        <v>0.03195405978630597</v>
      </c>
      <c r="Y814" s="15"/>
      <c r="Z814" s="20">
        <v>7.604914066951363</v>
      </c>
      <c r="AA814" s="10">
        <f t="shared" si="1"/>
        <v>3.848192771</v>
      </c>
    </row>
    <row r="815">
      <c r="A815" s="17" t="s">
        <v>1641</v>
      </c>
      <c r="B815" s="12" t="s">
        <v>1642</v>
      </c>
      <c r="C815" s="17" t="s">
        <v>1643</v>
      </c>
      <c r="D815" s="18">
        <v>94.0</v>
      </c>
      <c r="E815" s="18">
        <v>115.0</v>
      </c>
      <c r="F815" s="18">
        <v>130.0</v>
      </c>
      <c r="G815" s="18">
        <v>159.0</v>
      </c>
      <c r="H815" s="18">
        <v>164.0</v>
      </c>
      <c r="I815" s="18">
        <v>165.0</v>
      </c>
      <c r="J815" s="18">
        <v>189.0</v>
      </c>
      <c r="K815" s="18">
        <v>237.0</v>
      </c>
      <c r="L815" s="18">
        <v>361.0</v>
      </c>
      <c r="M815" s="18">
        <v>1326.0</v>
      </c>
      <c r="N815" s="5"/>
      <c r="O815" s="19">
        <v>0.001876135161567172</v>
      </c>
      <c r="P815" s="19">
        <v>0.002295271740215157</v>
      </c>
      <c r="Q815" s="19">
        <v>0.002594655010678003</v>
      </c>
      <c r="R815" s="19">
        <v>0.003173462666906173</v>
      </c>
      <c r="S815" s="19">
        <v>0.003273257090393789</v>
      </c>
      <c r="T815" s="19">
        <v>0.003293215975091312</v>
      </c>
      <c r="U815" s="19">
        <v>0.003772304498822402</v>
      </c>
      <c r="V815" s="19">
        <v>0.004730350085824917</v>
      </c>
      <c r="W815" s="19">
        <v>0.007205301185581414</v>
      </c>
      <c r="X815" s="19">
        <v>0.02646600934094447</v>
      </c>
      <c r="Y815" s="15"/>
      <c r="Z815" s="20">
        <v>14.10666453201426</v>
      </c>
      <c r="AA815" s="10">
        <f t="shared" si="1"/>
        <v>8.060790274</v>
      </c>
    </row>
    <row r="816">
      <c r="A816" s="17" t="s">
        <v>1641</v>
      </c>
      <c r="B816" s="12" t="s">
        <v>1644</v>
      </c>
      <c r="C816" s="17" t="s">
        <v>1645</v>
      </c>
      <c r="D816" s="18">
        <v>3.0</v>
      </c>
      <c r="E816" s="18">
        <v>15.0</v>
      </c>
      <c r="F816" s="18">
        <v>21.0</v>
      </c>
      <c r="G816" s="18">
        <v>37.0</v>
      </c>
      <c r="H816" s="18">
        <v>56.0</v>
      </c>
      <c r="I816" s="18">
        <v>47.0</v>
      </c>
      <c r="J816" s="18">
        <v>44.0</v>
      </c>
      <c r="K816" s="18">
        <v>84.0</v>
      </c>
      <c r="L816" s="18">
        <v>125.0</v>
      </c>
      <c r="M816" s="18">
        <v>636.0</v>
      </c>
      <c r="N816" s="5"/>
      <c r="O816" s="19">
        <v>5.972645284596548E-5</v>
      </c>
      <c r="P816" s="19">
        <v>2.986382097634786E-4</v>
      </c>
      <c r="Q816" s="19">
        <v>4.1809349366887E-4</v>
      </c>
      <c r="R816" s="19">
        <v>7.366409174165804E-4</v>
      </c>
      <c r="S816" s="19">
        <v>0.001114915983116986</v>
      </c>
      <c r="T816" s="19">
        <v>9.357330572588995E-4</v>
      </c>
      <c r="U816" s="19">
        <v>8.760054153062037E-4</v>
      </c>
      <c r="V816" s="19">
        <v>0.00167237397467548</v>
      </c>
      <c r="W816" s="19">
        <v>0.002488651748028988</v>
      </c>
      <c r="X816" s="19">
        <v>0.01266226009397149</v>
      </c>
      <c r="Y816" s="15"/>
      <c r="Z816" s="20">
        <v>212.0042207533647</v>
      </c>
      <c r="AA816" s="10">
        <f t="shared" si="1"/>
        <v>12.34951456</v>
      </c>
    </row>
    <row r="817">
      <c r="A817" s="17" t="s">
        <v>1641</v>
      </c>
      <c r="B817" s="12" t="s">
        <v>1646</v>
      </c>
      <c r="C817" s="17" t="s">
        <v>1647</v>
      </c>
      <c r="D817" s="18">
        <v>102.0</v>
      </c>
      <c r="E817" s="18">
        <v>80.0</v>
      </c>
      <c r="F817" s="18">
        <v>88.0</v>
      </c>
      <c r="G817" s="18">
        <v>99.0</v>
      </c>
      <c r="H817" s="18">
        <v>84.0</v>
      </c>
      <c r="I817" s="18">
        <v>93.0</v>
      </c>
      <c r="J817" s="18">
        <v>125.0</v>
      </c>
      <c r="K817" s="18">
        <v>154.0</v>
      </c>
      <c r="L817" s="18">
        <v>194.0</v>
      </c>
      <c r="M817" s="18">
        <v>408.0</v>
      </c>
      <c r="N817" s="5"/>
      <c r="O817" s="19">
        <v>0.002034587995930824</v>
      </c>
      <c r="P817" s="19">
        <v>0.001595755290926136</v>
      </c>
      <c r="Q817" s="19">
        <v>0.00175533082001875</v>
      </c>
      <c r="R817" s="19">
        <v>0.001974747172521094</v>
      </c>
      <c r="S817" s="19">
        <v>0.001675543055472443</v>
      </c>
      <c r="T817" s="19">
        <v>0.001855065525701634</v>
      </c>
      <c r="U817" s="19">
        <v>0.002493367642072088</v>
      </c>
      <c r="V817" s="19">
        <v>0.003071828935032813</v>
      </c>
      <c r="W817" s="19">
        <v>0.003869783770844969</v>
      </c>
      <c r="X817" s="19">
        <v>0.00813851432218942</v>
      </c>
      <c r="Y817" s="15"/>
      <c r="Z817" s="20">
        <v>4.0000797893561</v>
      </c>
      <c r="AA817" s="10">
        <f t="shared" si="1"/>
        <v>4.610169492</v>
      </c>
    </row>
    <row r="818">
      <c r="A818" s="17" t="s">
        <v>1641</v>
      </c>
      <c r="B818" s="12" t="s">
        <v>1648</v>
      </c>
      <c r="C818" s="17" t="s">
        <v>1649</v>
      </c>
      <c r="D818" s="18">
        <v>4.0</v>
      </c>
      <c r="E818" s="18">
        <v>7.0</v>
      </c>
      <c r="F818" s="18">
        <v>5.0</v>
      </c>
      <c r="G818" s="18">
        <v>8.0</v>
      </c>
      <c r="H818" s="18">
        <v>4.0</v>
      </c>
      <c r="I818" s="18">
        <v>7.0</v>
      </c>
      <c r="J818" s="18">
        <v>3.0</v>
      </c>
      <c r="K818" s="18">
        <v>12.0</v>
      </c>
      <c r="L818" s="18">
        <v>14.0</v>
      </c>
      <c r="M818" s="18">
        <v>44.0</v>
      </c>
      <c r="N818" s="5"/>
      <c r="O818" s="19">
        <v>7.961149590000795E-5</v>
      </c>
      <c r="P818" s="19">
        <v>1.393201178250139E-4</v>
      </c>
      <c r="Q818" s="19">
        <v>9.951436987500996E-5</v>
      </c>
      <c r="R818" s="19">
        <v>1.592229918000159E-4</v>
      </c>
      <c r="S818" s="19">
        <v>7.961149590000795E-5</v>
      </c>
      <c r="T818" s="19">
        <v>1.393201178250139E-4</v>
      </c>
      <c r="U818" s="19">
        <v>5.970862192500597E-5</v>
      </c>
      <c r="V818" s="19">
        <v>2.388344877000239E-4</v>
      </c>
      <c r="W818" s="19">
        <v>2.786402356500278E-4</v>
      </c>
      <c r="X818" s="19">
        <v>8.757264549000876E-4</v>
      </c>
      <c r="Y818" s="15"/>
      <c r="Z818" s="20">
        <v>11.0</v>
      </c>
      <c r="AA818" s="10">
        <f t="shared" si="1"/>
        <v>8</v>
      </c>
    </row>
    <row r="819">
      <c r="A819" s="17" t="s">
        <v>1641</v>
      </c>
      <c r="B819" s="12" t="s">
        <v>1650</v>
      </c>
      <c r="C819" s="17" t="s">
        <v>1651</v>
      </c>
      <c r="D819" s="18">
        <v>340.0</v>
      </c>
      <c r="E819" s="18">
        <v>518.0</v>
      </c>
      <c r="F819" s="18">
        <v>586.0</v>
      </c>
      <c r="G819" s="18">
        <v>577.0</v>
      </c>
      <c r="H819" s="18">
        <v>569.0</v>
      </c>
      <c r="I819" s="18">
        <v>589.0</v>
      </c>
      <c r="J819" s="18">
        <v>746.0</v>
      </c>
      <c r="K819" s="18">
        <v>914.0</v>
      </c>
      <c r="L819" s="18">
        <v>1229.0</v>
      </c>
      <c r="M819" s="18">
        <v>1991.0</v>
      </c>
      <c r="N819" s="5"/>
      <c r="O819" s="19">
        <v>0.006809669731018046</v>
      </c>
      <c r="P819" s="19">
        <v>0.01037473211960985</v>
      </c>
      <c r="Q819" s="19">
        <v>0.01173666606581346</v>
      </c>
      <c r="R819" s="19">
        <v>0.01155641010234533</v>
      </c>
      <c r="S819" s="19">
        <v>0.01139618257926255</v>
      </c>
      <c r="T819" s="19">
        <v>0.01179698766223362</v>
      </c>
      <c r="U819" s="19">
        <v>0.01494151578272713</v>
      </c>
      <c r="V819" s="19">
        <v>0.0183063611600705</v>
      </c>
      <c r="W819" s="19">
        <v>0.02461544624258933</v>
      </c>
      <c r="X819" s="19">
        <v>0.03987742348982535</v>
      </c>
      <c r="Y819" s="15"/>
      <c r="Z819" s="20">
        <v>5.855999639480853</v>
      </c>
      <c r="AA819" s="10">
        <f t="shared" si="1"/>
        <v>3.438687392</v>
      </c>
    </row>
    <row r="820">
      <c r="A820" s="17" t="s">
        <v>1641</v>
      </c>
      <c r="B820" s="12" t="s">
        <v>1652</v>
      </c>
      <c r="C820" s="17" t="s">
        <v>1653</v>
      </c>
      <c r="D820" s="18">
        <v>20.0</v>
      </c>
      <c r="E820" s="18">
        <v>32.0</v>
      </c>
      <c r="F820" s="18">
        <v>23.0</v>
      </c>
      <c r="G820" s="18">
        <v>35.0</v>
      </c>
      <c r="H820" s="18">
        <v>28.0</v>
      </c>
      <c r="I820" s="18">
        <v>39.0</v>
      </c>
      <c r="J820" s="18">
        <v>41.0</v>
      </c>
      <c r="K820" s="18">
        <v>81.0</v>
      </c>
      <c r="L820" s="18">
        <v>110.0</v>
      </c>
      <c r="M820" s="18">
        <v>218.0</v>
      </c>
      <c r="N820" s="5"/>
      <c r="O820" s="19">
        <v>3.986048829098156E-4</v>
      </c>
      <c r="P820" s="19">
        <v>6.377805237772552E-4</v>
      </c>
      <c r="Q820" s="19">
        <v>4.584047514649021E-4</v>
      </c>
      <c r="R820" s="19">
        <v>6.975724478813729E-4</v>
      </c>
      <c r="S820" s="19">
        <v>5.580579583050983E-4</v>
      </c>
      <c r="T820" s="19">
        <v>7.772950133535298E-4</v>
      </c>
      <c r="U820" s="19">
        <v>8.171562960896082E-4</v>
      </c>
      <c r="V820" s="19">
        <v>0.001614381950811177</v>
      </c>
      <c r="W820" s="19">
        <v>0.002192370550484315</v>
      </c>
      <c r="X820" s="19">
        <v>0.004344879818232551</v>
      </c>
      <c r="Y820" s="15"/>
      <c r="Z820" s="20">
        <v>10.90021724399091</v>
      </c>
      <c r="AA820" s="10">
        <f t="shared" si="1"/>
        <v>6.507462687</v>
      </c>
    </row>
    <row r="821">
      <c r="A821" s="17" t="s">
        <v>1641</v>
      </c>
      <c r="B821" s="12" t="s">
        <v>1654</v>
      </c>
      <c r="C821" s="17" t="s">
        <v>1655</v>
      </c>
      <c r="D821" s="18">
        <v>198.0</v>
      </c>
      <c r="E821" s="18">
        <v>355.0</v>
      </c>
      <c r="F821" s="18">
        <v>441.0</v>
      </c>
      <c r="G821" s="18">
        <v>452.0</v>
      </c>
      <c r="H821" s="18">
        <v>432.0</v>
      </c>
      <c r="I821" s="18">
        <v>435.0</v>
      </c>
      <c r="J821" s="18">
        <v>528.0</v>
      </c>
      <c r="K821" s="18">
        <v>651.0</v>
      </c>
      <c r="L821" s="18">
        <v>870.0</v>
      </c>
      <c r="M821" s="18">
        <v>1457.0</v>
      </c>
      <c r="N821" s="5"/>
      <c r="O821" s="19">
        <v>0.003952726982352471</v>
      </c>
      <c r="P821" s="19">
        <v>0.007086959993611754</v>
      </c>
      <c r="Q821" s="19">
        <v>0.008803801006148686</v>
      </c>
      <c r="R821" s="19">
        <v>0.009023396949612713</v>
      </c>
      <c r="S821" s="19">
        <v>0.008624131597859937</v>
      </c>
      <c r="T821" s="19">
        <v>0.008684021400622854</v>
      </c>
      <c r="U821" s="19">
        <v>0.01054060528627326</v>
      </c>
      <c r="V821" s="19">
        <v>0.01299608719955282</v>
      </c>
      <c r="W821" s="19">
        <v>0.01736804280124571</v>
      </c>
      <c r="X821" s="19">
        <v>0.02908706154798267</v>
      </c>
      <c r="Y821" s="15"/>
      <c r="Z821" s="20">
        <v>7.358732762937112</v>
      </c>
      <c r="AA821" s="10">
        <f t="shared" si="1"/>
        <v>3.361014994</v>
      </c>
    </row>
    <row r="822">
      <c r="A822" s="17" t="s">
        <v>1641</v>
      </c>
      <c r="B822" s="12" t="s">
        <v>1656</v>
      </c>
      <c r="C822" s="17" t="s">
        <v>1657</v>
      </c>
      <c r="D822" s="18">
        <v>177.0</v>
      </c>
      <c r="E822" s="18">
        <v>292.0</v>
      </c>
      <c r="F822" s="18">
        <v>408.0</v>
      </c>
      <c r="G822" s="18">
        <v>384.0</v>
      </c>
      <c r="H822" s="18">
        <v>388.0</v>
      </c>
      <c r="I822" s="18">
        <v>372.0</v>
      </c>
      <c r="J822" s="18">
        <v>440.0</v>
      </c>
      <c r="K822" s="18">
        <v>562.0</v>
      </c>
      <c r="L822" s="18">
        <v>744.0</v>
      </c>
      <c r="M822" s="18">
        <v>1194.0</v>
      </c>
      <c r="N822" s="5"/>
      <c r="O822" s="19">
        <v>0.003529834077855776</v>
      </c>
      <c r="P822" s="19">
        <v>0.005823229100191449</v>
      </c>
      <c r="Q822" s="19">
        <v>0.008136566687938737</v>
      </c>
      <c r="R822" s="19">
        <v>0.007657945118059987</v>
      </c>
      <c r="S822" s="19">
        <v>0.007737715379706445</v>
      </c>
      <c r="T822" s="19">
        <v>0.007418634333120613</v>
      </c>
      <c r="U822" s="19">
        <v>0.008774728781110403</v>
      </c>
      <c r="V822" s="19">
        <v>0.01120794527650918</v>
      </c>
      <c r="W822" s="19">
        <v>0.01483756456534312</v>
      </c>
      <c r="X822" s="19">
        <v>0.02381189797180065</v>
      </c>
      <c r="Y822" s="15"/>
      <c r="Z822" s="20">
        <v>6.745897242361422</v>
      </c>
      <c r="AA822" s="10">
        <f t="shared" si="1"/>
        <v>3.142105263</v>
      </c>
    </row>
    <row r="823">
      <c r="A823" s="17" t="s">
        <v>1641</v>
      </c>
      <c r="B823" s="12" t="s">
        <v>1658</v>
      </c>
      <c r="C823" s="17" t="s">
        <v>1659</v>
      </c>
      <c r="D823" s="18">
        <v>24.0</v>
      </c>
      <c r="E823" s="18">
        <v>31.0</v>
      </c>
      <c r="F823" s="18">
        <v>44.0</v>
      </c>
      <c r="G823" s="18">
        <v>42.0</v>
      </c>
      <c r="H823" s="18">
        <v>36.0</v>
      </c>
      <c r="I823" s="18">
        <v>60.0</v>
      </c>
      <c r="J823" s="18">
        <v>56.0</v>
      </c>
      <c r="K823" s="18">
        <v>67.0</v>
      </c>
      <c r="L823" s="18">
        <v>79.0</v>
      </c>
      <c r="M823" s="18">
        <v>131.0</v>
      </c>
      <c r="N823" s="5"/>
      <c r="O823" s="19">
        <v>4.776689754000478E-4</v>
      </c>
      <c r="P823" s="19">
        <v>6.169890932250616E-4</v>
      </c>
      <c r="Q823" s="19">
        <v>8.757264549000876E-4</v>
      </c>
      <c r="R823" s="19">
        <v>8.359373445057023E-4</v>
      </c>
      <c r="S823" s="19">
        <v>7.165177238620305E-4</v>
      </c>
      <c r="T823" s="19">
        <v>0.001194196206436718</v>
      </c>
      <c r="U823" s="19">
        <v>0.001114583126007603</v>
      </c>
      <c r="V823" s="19">
        <v>0.001333519097187668</v>
      </c>
      <c r="W823" s="19">
        <v>0.001572358338475012</v>
      </c>
      <c r="X823" s="19">
        <v>0.0026073283840535</v>
      </c>
      <c r="Y823" s="15"/>
      <c r="Z823" s="20">
        <v>5.458441972016002</v>
      </c>
      <c r="AA823" s="10">
        <f t="shared" si="1"/>
        <v>2.729166667</v>
      </c>
    </row>
    <row r="824">
      <c r="A824" s="17" t="s">
        <v>1641</v>
      </c>
      <c r="B824" s="12" t="s">
        <v>1660</v>
      </c>
      <c r="C824" s="17" t="s">
        <v>1661</v>
      </c>
      <c r="D824" s="18">
        <v>33.0</v>
      </c>
      <c r="E824" s="18">
        <v>40.0</v>
      </c>
      <c r="F824" s="18">
        <v>57.0</v>
      </c>
      <c r="G824" s="18">
        <v>65.0</v>
      </c>
      <c r="H824" s="18">
        <v>49.0</v>
      </c>
      <c r="I824" s="18">
        <v>44.0</v>
      </c>
      <c r="J824" s="18">
        <v>63.0</v>
      </c>
      <c r="K824" s="18">
        <v>65.0</v>
      </c>
      <c r="L824" s="18">
        <v>105.0</v>
      </c>
      <c r="M824" s="18">
        <v>212.0</v>
      </c>
      <c r="N824" s="5"/>
      <c r="O824" s="19">
        <v>6.571087216248507E-4</v>
      </c>
      <c r="P824" s="19">
        <v>7.964954201513341E-4</v>
      </c>
      <c r="Q824" s="19">
        <v>0.001135028574842191</v>
      </c>
      <c r="R824" s="19">
        <v>0.001294330830960393</v>
      </c>
      <c r="S824" s="19">
        <v>9.757263187239889E-4</v>
      </c>
      <c r="T824" s="19">
        <v>8.761624086501125E-4</v>
      </c>
      <c r="U824" s="19">
        <v>0.001254505266930843</v>
      </c>
      <c r="V824" s="19">
        <v>0.001294330830960393</v>
      </c>
      <c r="W824" s="19">
        <v>0.002090842111551405</v>
      </c>
      <c r="X824" s="19">
        <v>0.00422150978713236</v>
      </c>
      <c r="Y824" s="15"/>
      <c r="Z824" s="20">
        <v>6.424370348781427</v>
      </c>
      <c r="AA824" s="10">
        <f t="shared" si="1"/>
        <v>4.559139785</v>
      </c>
    </row>
    <row r="825">
      <c r="A825" s="17" t="s">
        <v>1641</v>
      </c>
      <c r="B825" s="12" t="s">
        <v>1662</v>
      </c>
      <c r="C825" s="17" t="s">
        <v>1663</v>
      </c>
      <c r="D825" s="18">
        <v>621.0</v>
      </c>
      <c r="E825" s="18">
        <v>1261.0</v>
      </c>
      <c r="F825" s="18">
        <v>1869.0</v>
      </c>
      <c r="G825" s="18">
        <v>2519.0</v>
      </c>
      <c r="H825" s="18">
        <v>2194.0</v>
      </c>
      <c r="I825" s="18">
        <v>2395.0</v>
      </c>
      <c r="J825" s="18">
        <v>3000.0</v>
      </c>
      <c r="K825" s="18">
        <v>3908.0</v>
      </c>
      <c r="L825" s="18">
        <v>5605.0</v>
      </c>
      <c r="M825" s="18">
        <v>11179.0</v>
      </c>
      <c r="N825" s="5"/>
      <c r="O825" s="19">
        <v>0.01253734959218283</v>
      </c>
      <c r="P825" s="19">
        <v>0.02545828959056771</v>
      </c>
      <c r="Q825" s="19">
        <v>0.03773318258903335</v>
      </c>
      <c r="R825" s="19">
        <v>0.050856012274893</v>
      </c>
      <c r="S825" s="19">
        <v>0.04429459743196318</v>
      </c>
      <c r="T825" s="19">
        <v>0.04835258015020593</v>
      </c>
      <c r="U825" s="19">
        <v>0.06056812905049363</v>
      </c>
      <c r="V825" s="19">
        <v>0.07890008277644303</v>
      </c>
      <c r="W825" s="19">
        <v>0.1131614544426723</v>
      </c>
      <c r="X825" s="19">
        <v>0.2256970382184894</v>
      </c>
      <c r="Y825" s="15"/>
      <c r="Z825" s="20">
        <v>18.00197374724351</v>
      </c>
      <c r="AA825" s="10">
        <f t="shared" si="1"/>
        <v>4.872085422</v>
      </c>
    </row>
    <row r="826">
      <c r="A826" s="17" t="s">
        <v>1641</v>
      </c>
      <c r="B826" s="12" t="s">
        <v>1664</v>
      </c>
      <c r="C826" s="17" t="s">
        <v>1665</v>
      </c>
      <c r="D826" s="18">
        <v>337.0</v>
      </c>
      <c r="E826" s="18">
        <v>675.0</v>
      </c>
      <c r="F826" s="18">
        <v>1061.0</v>
      </c>
      <c r="G826" s="18">
        <v>1399.0</v>
      </c>
      <c r="H826" s="18">
        <v>1447.0</v>
      </c>
      <c r="I826" s="18">
        <v>1433.0</v>
      </c>
      <c r="J826" s="18">
        <v>1563.0</v>
      </c>
      <c r="K826" s="18">
        <v>2222.0</v>
      </c>
      <c r="L826" s="18">
        <v>3337.0</v>
      </c>
      <c r="M826" s="18">
        <v>7909.0</v>
      </c>
      <c r="N826" s="5"/>
      <c r="O826" s="19">
        <v>0.006717295541071179</v>
      </c>
      <c r="P826" s="19">
        <v>0.01345452370986067</v>
      </c>
      <c r="Q826" s="19">
        <v>0.02114851800912914</v>
      </c>
      <c r="R826" s="19">
        <v>0.02788574617791863</v>
      </c>
      <c r="S826" s="19">
        <v>0.02884251230839762</v>
      </c>
      <c r="T826" s="19">
        <v>0.02856345552034125</v>
      </c>
      <c r="U826" s="19">
        <v>0.03115469712372182</v>
      </c>
      <c r="V826" s="19">
        <v>0.0442902987900895</v>
      </c>
      <c r="W826" s="19">
        <v>0.0665151786960075</v>
      </c>
      <c r="X826" s="19">
        <v>0.1576471526241304</v>
      </c>
      <c r="Y826" s="15"/>
      <c r="Z826" s="20">
        <v>23.46884272997033</v>
      </c>
      <c r="AA826" s="10">
        <f t="shared" si="1"/>
        <v>5.492361111</v>
      </c>
    </row>
    <row r="827">
      <c r="A827" s="17" t="s">
        <v>1641</v>
      </c>
      <c r="B827" s="12" t="s">
        <v>1666</v>
      </c>
      <c r="C827" s="17" t="s">
        <v>1667</v>
      </c>
      <c r="D827" s="18">
        <v>262.0</v>
      </c>
      <c r="E827" s="18">
        <v>628.0</v>
      </c>
      <c r="F827" s="18">
        <v>1033.0</v>
      </c>
      <c r="G827" s="18">
        <v>1327.0</v>
      </c>
      <c r="H827" s="18">
        <v>1142.0</v>
      </c>
      <c r="I827" s="18">
        <v>1234.0</v>
      </c>
      <c r="J827" s="18">
        <v>1707.0</v>
      </c>
      <c r="K827" s="18">
        <v>2189.0</v>
      </c>
      <c r="L827" s="18">
        <v>3375.0</v>
      </c>
      <c r="M827" s="18">
        <v>7327.0</v>
      </c>
      <c r="N827" s="5"/>
      <c r="O827" s="19">
        <v>0.00527778896901817</v>
      </c>
      <c r="P827" s="19">
        <v>0.01265083298080216</v>
      </c>
      <c r="Q827" s="19">
        <v>0.02080941157510928</v>
      </c>
      <c r="R827" s="19">
        <v>0.02673193529542112</v>
      </c>
      <c r="S827" s="19">
        <v>0.02300517717209565</v>
      </c>
      <c r="T827" s="19">
        <v>0.02485848391450616</v>
      </c>
      <c r="U827" s="19">
        <v>0.0343868979271167</v>
      </c>
      <c r="V827" s="19">
        <v>0.0440966136862674</v>
      </c>
      <c r="W827" s="19">
        <v>0.06798815495255937</v>
      </c>
      <c r="X827" s="19">
        <v>0.1475997663221933</v>
      </c>
      <c r="Y827" s="15"/>
      <c r="Z827" s="20">
        <v>27.96621221284856</v>
      </c>
      <c r="AA827" s="10">
        <f t="shared" si="1"/>
        <v>6.167508418</v>
      </c>
    </row>
    <row r="828">
      <c r="A828" s="17" t="s">
        <v>1641</v>
      </c>
      <c r="B828" s="12" t="s">
        <v>1668</v>
      </c>
      <c r="C828" s="17" t="s">
        <v>1669</v>
      </c>
      <c r="D828" s="18">
        <v>16.0</v>
      </c>
      <c r="E828" s="18">
        <v>30.0</v>
      </c>
      <c r="F828" s="18">
        <v>61.0</v>
      </c>
      <c r="G828" s="18">
        <v>80.0</v>
      </c>
      <c r="H828" s="18">
        <v>91.0</v>
      </c>
      <c r="I828" s="18">
        <v>82.0</v>
      </c>
      <c r="J828" s="18">
        <v>90.0</v>
      </c>
      <c r="K828" s="18">
        <v>143.0</v>
      </c>
      <c r="L828" s="18">
        <v>224.0</v>
      </c>
      <c r="M828" s="18">
        <v>1353.0</v>
      </c>
      <c r="N828" s="5"/>
      <c r="O828" s="19">
        <v>3.188902618886276E-4</v>
      </c>
      <c r="P828" s="19">
        <v>5.979192410411767E-4</v>
      </c>
      <c r="Q828" s="19">
        <v>0.001215769123450393</v>
      </c>
      <c r="R828" s="19">
        <v>0.001594451309443138</v>
      </c>
      <c r="S828" s="19">
        <v>0.001813688364491569</v>
      </c>
      <c r="T828" s="19">
        <v>0.001634312592179216</v>
      </c>
      <c r="U828" s="19">
        <v>0.00179379347457796</v>
      </c>
      <c r="V828" s="19">
        <v>0.002850138520718315</v>
      </c>
      <c r="W828" s="19">
        <v>0.004464552647838479</v>
      </c>
      <c r="X828" s="19">
        <v>0.02696669523448867</v>
      </c>
      <c r="Y828" s="15"/>
      <c r="Z828" s="20">
        <v>84.56418541845215</v>
      </c>
      <c r="AA828" s="10">
        <f t="shared" si="1"/>
        <v>15.6416185</v>
      </c>
    </row>
    <row r="829">
      <c r="A829" s="17" t="s">
        <v>1641</v>
      </c>
      <c r="B829" s="12" t="s">
        <v>1670</v>
      </c>
      <c r="C829" s="17" t="s">
        <v>1671</v>
      </c>
      <c r="D829" s="18">
        <v>11.0</v>
      </c>
      <c r="E829" s="18">
        <v>12.0</v>
      </c>
      <c r="F829" s="18">
        <v>27.0</v>
      </c>
      <c r="G829" s="18">
        <v>26.0</v>
      </c>
      <c r="H829" s="18">
        <v>41.0</v>
      </c>
      <c r="I829" s="18">
        <v>36.0</v>
      </c>
      <c r="J829" s="18">
        <v>48.0</v>
      </c>
      <c r="K829" s="18">
        <v>62.0</v>
      </c>
      <c r="L829" s="18">
        <v>82.0</v>
      </c>
      <c r="M829" s="18">
        <v>557.0</v>
      </c>
      <c r="N829" s="5"/>
      <c r="O829" s="19">
        <v>2.190536880675482E-4</v>
      </c>
      <c r="P829" s="19">
        <v>2.389676597100526E-4</v>
      </c>
      <c r="Q829" s="19">
        <v>5.376772343476183E-4</v>
      </c>
      <c r="R829" s="19">
        <v>5.177632627051139E-4</v>
      </c>
      <c r="S829" s="19">
        <v>8.164890968834014E-4</v>
      </c>
      <c r="T829" s="19">
        <v>7.169172558000597E-4</v>
      </c>
      <c r="U829" s="19">
        <v>9.558896744000796E-4</v>
      </c>
      <c r="V829" s="19">
        <v>0.001234690829433436</v>
      </c>
      <c r="W829" s="19">
        <v>0.001632978193766803</v>
      </c>
      <c r="X829" s="19">
        <v>0.01109230309668426</v>
      </c>
      <c r="Y829" s="15"/>
      <c r="Z829" s="20">
        <v>50.63737202755424</v>
      </c>
      <c r="AA829" s="10">
        <f t="shared" si="1"/>
        <v>14.46753247</v>
      </c>
    </row>
    <row r="830">
      <c r="A830" s="17" t="s">
        <v>1641</v>
      </c>
      <c r="B830" s="12" t="s">
        <v>1672</v>
      </c>
      <c r="C830" s="17" t="s">
        <v>1673</v>
      </c>
      <c r="D830" s="18">
        <v>227.0</v>
      </c>
      <c r="E830" s="18">
        <v>390.0</v>
      </c>
      <c r="F830" s="18">
        <v>487.0</v>
      </c>
      <c r="G830" s="18">
        <v>528.0</v>
      </c>
      <c r="H830" s="18">
        <v>487.0</v>
      </c>
      <c r="I830" s="18">
        <v>586.0</v>
      </c>
      <c r="J830" s="18">
        <v>719.0</v>
      </c>
      <c r="K830" s="18">
        <v>862.0</v>
      </c>
      <c r="L830" s="18">
        <v>1056.0</v>
      </c>
      <c r="M830" s="18">
        <v>1532.0</v>
      </c>
      <c r="N830" s="5"/>
      <c r="O830" s="19">
        <v>0.004578274373764673</v>
      </c>
      <c r="P830" s="19">
        <v>0.007865757734661772</v>
      </c>
      <c r="Q830" s="19">
        <v>0.009822112863539187</v>
      </c>
      <c r="R830" s="19">
        <v>0.01064902585615748</v>
      </c>
      <c r="S830" s="19">
        <v>0.009822112863539187</v>
      </c>
      <c r="T830" s="19">
        <v>0.01181904358524435</v>
      </c>
      <c r="U830" s="19">
        <v>0.01450152276073496</v>
      </c>
      <c r="V830" s="19">
        <v>0.01738569209979629</v>
      </c>
      <c r="W830" s="19">
        <v>0.02129848127306831</v>
      </c>
      <c r="X830" s="19">
        <v>0.03089893305903471</v>
      </c>
      <c r="Y830" s="15"/>
      <c r="Z830" s="20">
        <v>6.749034797061934</v>
      </c>
      <c r="AA830" s="10">
        <f t="shared" si="1"/>
        <v>2.8555452</v>
      </c>
    </row>
    <row r="831">
      <c r="A831" s="17" t="s">
        <v>1641</v>
      </c>
      <c r="B831" s="12" t="s">
        <v>1674</v>
      </c>
      <c r="C831" s="17" t="s">
        <v>1675</v>
      </c>
      <c r="D831" s="18">
        <v>60.0</v>
      </c>
      <c r="E831" s="18">
        <v>80.0</v>
      </c>
      <c r="F831" s="18">
        <v>55.0</v>
      </c>
      <c r="G831" s="18">
        <v>66.0</v>
      </c>
      <c r="H831" s="18">
        <v>90.0</v>
      </c>
      <c r="I831" s="18">
        <v>92.0</v>
      </c>
      <c r="J831" s="18">
        <v>125.0</v>
      </c>
      <c r="K831" s="18">
        <v>143.0</v>
      </c>
      <c r="L831" s="18">
        <v>236.0</v>
      </c>
      <c r="M831" s="18">
        <v>408.0</v>
      </c>
      <c r="N831" s="5"/>
      <c r="O831" s="19">
        <v>0.001202477102831834</v>
      </c>
      <c r="P831" s="19">
        <v>0.00160333493666827</v>
      </c>
      <c r="Q831" s="19">
        <v>0.001102292768959436</v>
      </c>
      <c r="R831" s="19">
        <v>0.001322751322751323</v>
      </c>
      <c r="S831" s="19">
        <v>0.001803751803751804</v>
      </c>
      <c r="T831" s="19">
        <v>0.001843835177168511</v>
      </c>
      <c r="U831" s="19">
        <v>0.002505210838544172</v>
      </c>
      <c r="V831" s="19">
        <v>0.002865961199294532</v>
      </c>
      <c r="W831" s="19">
        <v>0.004729838063171396</v>
      </c>
      <c r="X831" s="19">
        <v>0.008177008177008177</v>
      </c>
      <c r="Y831" s="15"/>
      <c r="Z831" s="20">
        <v>6.800136283469617</v>
      </c>
      <c r="AA831" s="10">
        <f t="shared" si="1"/>
        <v>4.483516484</v>
      </c>
    </row>
    <row r="832">
      <c r="A832" s="17" t="s">
        <v>1641</v>
      </c>
      <c r="B832" s="12" t="s">
        <v>1676</v>
      </c>
      <c r="C832" s="17" t="s">
        <v>1677</v>
      </c>
      <c r="D832" s="18">
        <v>179.0</v>
      </c>
      <c r="E832" s="18">
        <v>312.0</v>
      </c>
      <c r="F832" s="18">
        <v>449.0</v>
      </c>
      <c r="G832" s="18">
        <v>401.0</v>
      </c>
      <c r="H832" s="18">
        <v>438.0</v>
      </c>
      <c r="I832" s="18">
        <v>483.0</v>
      </c>
      <c r="J832" s="18">
        <v>614.0</v>
      </c>
      <c r="K832" s="18">
        <v>866.0</v>
      </c>
      <c r="L832" s="18">
        <v>1160.0</v>
      </c>
      <c r="M832" s="18">
        <v>2284.0</v>
      </c>
      <c r="N832" s="5"/>
      <c r="O832" s="19">
        <v>0.003574852212813548</v>
      </c>
      <c r="P832" s="19">
        <v>0.006231027320658252</v>
      </c>
      <c r="Q832" s="19">
        <v>0.008967266481596134</v>
      </c>
      <c r="R832" s="19">
        <v>0.008008627748596992</v>
      </c>
      <c r="S832" s="19">
        <v>0.008747578438617164</v>
      </c>
      <c r="T832" s="19">
        <v>0.00964630225080386</v>
      </c>
      <c r="U832" s="19">
        <v>0.01226258712628068</v>
      </c>
      <c r="V832" s="19">
        <v>0.01729544047452617</v>
      </c>
      <c r="W832" s="19">
        <v>0.02316710271414591</v>
      </c>
      <c r="X832" s="19">
        <v>0.04561522637854247</v>
      </c>
      <c r="Y832" s="15"/>
      <c r="Z832" s="20">
        <v>12.76003136997977</v>
      </c>
      <c r="AA832" s="10">
        <f t="shared" si="1"/>
        <v>4.959826276</v>
      </c>
    </row>
    <row r="833">
      <c r="A833" s="17" t="s">
        <v>1641</v>
      </c>
      <c r="B833" s="12" t="s">
        <v>1678</v>
      </c>
      <c r="C833" s="17" t="s">
        <v>1679</v>
      </c>
      <c r="D833" s="18">
        <v>107.0</v>
      </c>
      <c r="E833" s="18">
        <v>184.0</v>
      </c>
      <c r="F833" s="18">
        <v>285.0</v>
      </c>
      <c r="G833" s="18">
        <v>237.0</v>
      </c>
      <c r="H833" s="18">
        <v>252.0</v>
      </c>
      <c r="I833" s="18">
        <v>329.0</v>
      </c>
      <c r="J833" s="18">
        <v>380.0</v>
      </c>
      <c r="K833" s="18">
        <v>543.0</v>
      </c>
      <c r="L833" s="18">
        <v>717.0</v>
      </c>
      <c r="M833" s="18">
        <v>1428.0</v>
      </c>
      <c r="N833" s="5"/>
      <c r="O833" s="19">
        <v>0.002132408625293953</v>
      </c>
      <c r="P833" s="19">
        <v>0.003666945673402686</v>
      </c>
      <c r="Q833" s="19">
        <v>0.005679779983259596</v>
      </c>
      <c r="R833" s="19">
        <v>0.004723185459763243</v>
      </c>
      <c r="S833" s="19">
        <v>0.005022121248355853</v>
      </c>
      <c r="T833" s="19">
        <v>0.006556658296464586</v>
      </c>
      <c r="U833" s="19">
        <v>0.007573039977679461</v>
      </c>
      <c r="V833" s="19">
        <v>0.01082147554705249</v>
      </c>
      <c r="W833" s="19">
        <v>0.01428913069472677</v>
      </c>
      <c r="X833" s="19">
        <v>0.02845925423999043</v>
      </c>
      <c r="Y833" s="15"/>
      <c r="Z833" s="20">
        <v>13.34606036686206</v>
      </c>
      <c r="AA833" s="10">
        <f t="shared" si="1"/>
        <v>4.915662651</v>
      </c>
    </row>
    <row r="834">
      <c r="A834" s="17" t="s">
        <v>1641</v>
      </c>
      <c r="B834" s="12" t="s">
        <v>1680</v>
      </c>
      <c r="C834" s="17" t="s">
        <v>1681</v>
      </c>
      <c r="D834" s="18">
        <v>5.0</v>
      </c>
      <c r="E834" s="18">
        <v>6.0</v>
      </c>
      <c r="F834" s="18">
        <v>10.0</v>
      </c>
      <c r="G834" s="18">
        <v>23.0</v>
      </c>
      <c r="H834" s="18">
        <v>19.0</v>
      </c>
      <c r="I834" s="18">
        <v>9.0</v>
      </c>
      <c r="J834" s="18">
        <v>17.0</v>
      </c>
      <c r="K834" s="18">
        <v>21.0</v>
      </c>
      <c r="L834" s="18">
        <v>35.0</v>
      </c>
      <c r="M834" s="18">
        <v>84.0</v>
      </c>
      <c r="N834" s="5"/>
      <c r="O834" s="19">
        <v>9.950842836388242E-5</v>
      </c>
      <c r="P834" s="19">
        <v>1.194101140366589E-4</v>
      </c>
      <c r="Q834" s="19">
        <v>1.990208175775186E-4</v>
      </c>
      <c r="R834" s="19">
        <v>4.577478804282928E-4</v>
      </c>
      <c r="S834" s="19">
        <v>3.781395533972853E-4</v>
      </c>
      <c r="T834" s="19">
        <v>1.791187358197667E-4</v>
      </c>
      <c r="U834" s="19">
        <v>3.383353898817816E-4</v>
      </c>
      <c r="V834" s="19">
        <v>4.179437169127891E-4</v>
      </c>
      <c r="W834" s="19">
        <v>6.965728615213151E-4</v>
      </c>
      <c r="X834" s="19">
        <v>0.001671774867651156</v>
      </c>
      <c r="Y834" s="15"/>
      <c r="Z834" s="20">
        <v>16.80033435497353</v>
      </c>
      <c r="AA834" s="10">
        <f t="shared" si="1"/>
        <v>6</v>
      </c>
    </row>
    <row r="835">
      <c r="A835" s="17" t="s">
        <v>1641</v>
      </c>
      <c r="B835" s="12" t="s">
        <v>1682</v>
      </c>
      <c r="C835" s="17" t="s">
        <v>1683</v>
      </c>
      <c r="D835" s="18">
        <v>13.0</v>
      </c>
      <c r="E835" s="18">
        <v>12.0</v>
      </c>
      <c r="F835" s="18">
        <v>16.0</v>
      </c>
      <c r="G835" s="18">
        <v>19.0</v>
      </c>
      <c r="H835" s="18">
        <v>17.0</v>
      </c>
      <c r="I835" s="18">
        <v>20.0</v>
      </c>
      <c r="J835" s="18">
        <v>24.0</v>
      </c>
      <c r="K835" s="18">
        <v>33.0</v>
      </c>
      <c r="L835" s="18">
        <v>54.0</v>
      </c>
      <c r="M835" s="18">
        <v>186.0</v>
      </c>
      <c r="N835" s="5"/>
      <c r="O835" s="19">
        <v>2.587425113946221E-4</v>
      </c>
      <c r="P835" s="19">
        <v>2.388392412873435E-4</v>
      </c>
      <c r="Q835" s="19">
        <v>3.18452321716458E-4</v>
      </c>
      <c r="R835" s="19">
        <v>3.781621320382939E-4</v>
      </c>
      <c r="S835" s="19">
        <v>3.383555918237366E-4</v>
      </c>
      <c r="T835" s="19">
        <v>3.980733251064846E-4</v>
      </c>
      <c r="U835" s="19">
        <v>4.776879901277815E-4</v>
      </c>
      <c r="V835" s="19">
        <v>6.568209864256996E-4</v>
      </c>
      <c r="W835" s="19">
        <v>0.001074797977787508</v>
      </c>
      <c r="X835" s="19">
        <v>0.003702081923490307</v>
      </c>
      <c r="Y835" s="15"/>
      <c r="Z835" s="20">
        <v>14.30797708322488</v>
      </c>
      <c r="AA835" s="10">
        <f t="shared" si="1"/>
        <v>10.05405405</v>
      </c>
    </row>
    <row r="836">
      <c r="A836" s="17" t="s">
        <v>1641</v>
      </c>
      <c r="B836" s="12" t="s">
        <v>1684</v>
      </c>
      <c r="C836" s="17" t="s">
        <v>1685</v>
      </c>
      <c r="D836" s="18">
        <v>10.0</v>
      </c>
      <c r="E836" s="18">
        <v>24.0</v>
      </c>
      <c r="F836" s="18">
        <v>41.0</v>
      </c>
      <c r="G836" s="18">
        <v>32.0</v>
      </c>
      <c r="H836" s="18">
        <v>50.0</v>
      </c>
      <c r="I836" s="18">
        <v>48.0</v>
      </c>
      <c r="J836" s="18">
        <v>45.0</v>
      </c>
      <c r="K836" s="18">
        <v>59.0</v>
      </c>
      <c r="L836" s="18">
        <v>74.0</v>
      </c>
      <c r="M836" s="18">
        <v>270.0</v>
      </c>
      <c r="N836" s="5"/>
      <c r="O836" s="19">
        <v>1.991714467813894E-4</v>
      </c>
      <c r="P836" s="19">
        <v>4.780114722753346E-4</v>
      </c>
      <c r="Q836" s="19">
        <v>8.166029318036966E-4</v>
      </c>
      <c r="R836" s="19">
        <v>6.373486297004461E-4</v>
      </c>
      <c r="S836" s="19">
        <v>9.958572339069471E-4</v>
      </c>
      <c r="T836" s="19">
        <v>9.560419861772263E-4</v>
      </c>
      <c r="U836" s="19">
        <v>8.962893620411496E-4</v>
      </c>
      <c r="V836" s="19">
        <v>0.001175134941342841</v>
      </c>
      <c r="W836" s="19">
        <v>0.001473898062023224</v>
      </c>
      <c r="X836" s="19">
        <v>0.005377736172246897</v>
      </c>
      <c r="Y836" s="15"/>
      <c r="Z836" s="20">
        <v>27.00053777361722</v>
      </c>
      <c r="AA836" s="10">
        <f t="shared" si="1"/>
        <v>5.510204082</v>
      </c>
    </row>
    <row r="837">
      <c r="A837" s="17" t="s">
        <v>1641</v>
      </c>
      <c r="B837" s="12" t="s">
        <v>1686</v>
      </c>
      <c r="C837" s="17" t="s">
        <v>1687</v>
      </c>
      <c r="D837" s="18">
        <v>3.0</v>
      </c>
      <c r="E837" s="18">
        <v>4.0</v>
      </c>
      <c r="F837" s="18">
        <v>7.0</v>
      </c>
      <c r="G837" s="18">
        <v>8.0</v>
      </c>
      <c r="H837" s="18">
        <v>16.0</v>
      </c>
      <c r="I837" s="18">
        <v>6.0</v>
      </c>
      <c r="J837" s="18">
        <v>9.0</v>
      </c>
      <c r="K837" s="18">
        <v>8.0</v>
      </c>
      <c r="L837" s="18">
        <v>17.0</v>
      </c>
      <c r="M837" s="18">
        <v>82.0</v>
      </c>
      <c r="N837" s="5"/>
      <c r="O837" s="19">
        <v>5.971337579617834E-5</v>
      </c>
      <c r="P837" s="19">
        <v>7.961783439490445E-5</v>
      </c>
      <c r="Q837" s="19">
        <v>1.393312101910828E-4</v>
      </c>
      <c r="R837" s="19">
        <v>1.592388383526742E-4</v>
      </c>
      <c r="S837" s="19">
        <v>3.184776767053484E-4</v>
      </c>
      <c r="T837" s="19">
        <v>1.194291287645057E-4</v>
      </c>
      <c r="U837" s="19">
        <v>1.791436931467585E-4</v>
      </c>
      <c r="V837" s="19">
        <v>1.592388383526742E-4</v>
      </c>
      <c r="W837" s="19">
        <v>3.383825314994327E-4</v>
      </c>
      <c r="X837" s="19">
        <v>0.001632198093114911</v>
      </c>
      <c r="Y837" s="15"/>
      <c r="Z837" s="20">
        <v>27.33387739936437</v>
      </c>
      <c r="AA837" s="10">
        <f t="shared" si="1"/>
        <v>7.454545455</v>
      </c>
    </row>
    <row r="838">
      <c r="A838" s="17" t="s">
        <v>1641</v>
      </c>
      <c r="B838" s="12" t="s">
        <v>1688</v>
      </c>
      <c r="C838" s="17" t="s">
        <v>1689</v>
      </c>
      <c r="D838" s="18">
        <v>10.0</v>
      </c>
      <c r="E838" s="18">
        <v>17.0</v>
      </c>
      <c r="F838" s="18">
        <v>33.0</v>
      </c>
      <c r="G838" s="18">
        <v>27.0</v>
      </c>
      <c r="H838" s="18">
        <v>35.0</v>
      </c>
      <c r="I838" s="18">
        <v>39.0</v>
      </c>
      <c r="J838" s="18">
        <v>38.0</v>
      </c>
      <c r="K838" s="18">
        <v>51.0</v>
      </c>
      <c r="L838" s="18">
        <v>58.0</v>
      </c>
      <c r="M838" s="18">
        <v>192.0</v>
      </c>
      <c r="N838" s="5"/>
      <c r="O838" s="19">
        <v>1.991357508413485E-4</v>
      </c>
      <c r="P838" s="19">
        <v>3.385307764302925E-4</v>
      </c>
      <c r="Q838" s="19">
        <v>6.571479777764502E-4</v>
      </c>
      <c r="R838" s="19">
        <v>5.376665272716411E-4</v>
      </c>
      <c r="S838" s="19">
        <v>6.969751279447199E-4</v>
      </c>
      <c r="T838" s="19">
        <v>7.766294282812593E-4</v>
      </c>
      <c r="U838" s="19">
        <v>7.567158531971245E-4</v>
      </c>
      <c r="V838" s="19">
        <v>0.001015592329290878</v>
      </c>
      <c r="W838" s="19">
        <v>0.001155010355265254</v>
      </c>
      <c r="X838" s="19">
        <v>0.003823482555360841</v>
      </c>
      <c r="Y838" s="15"/>
      <c r="Z838" s="20">
        <v>19.20038234825554</v>
      </c>
      <c r="AA838" s="10">
        <f t="shared" si="1"/>
        <v>5.189189189</v>
      </c>
    </row>
    <row r="839">
      <c r="A839" s="17" t="s">
        <v>1641</v>
      </c>
      <c r="B839" s="12" t="s">
        <v>1690</v>
      </c>
      <c r="C839" s="17" t="s">
        <v>1691</v>
      </c>
      <c r="D839" s="18">
        <v>860.0</v>
      </c>
      <c r="E839" s="18">
        <v>1350.0</v>
      </c>
      <c r="F839" s="18">
        <v>1450.0</v>
      </c>
      <c r="G839" s="18">
        <v>1548.0</v>
      </c>
      <c r="H839" s="18">
        <v>1618.0</v>
      </c>
      <c r="I839" s="18">
        <v>2205.0</v>
      </c>
      <c r="J839" s="18">
        <v>2865.0</v>
      </c>
      <c r="K839" s="18">
        <v>3663.0</v>
      </c>
      <c r="L839" s="18">
        <v>4945.0</v>
      </c>
      <c r="M839" s="18">
        <v>8898.0</v>
      </c>
      <c r="N839" s="5"/>
      <c r="O839" s="19">
        <v>0.0177821888633873</v>
      </c>
      <c r="P839" s="19">
        <v>0.02791390112275913</v>
      </c>
      <c r="Q839" s="19">
        <v>0.02998159750222277</v>
      </c>
      <c r="R839" s="19">
        <v>0.03200793995409714</v>
      </c>
      <c r="S839" s="19">
        <v>0.03345601918861917</v>
      </c>
      <c r="T839" s="19">
        <v>0.04559364790538026</v>
      </c>
      <c r="U839" s="19">
        <v>0.05924072618998387</v>
      </c>
      <c r="V839" s="19">
        <v>0.07574128447955006</v>
      </c>
      <c r="W839" s="19">
        <v>0.1022497001778256</v>
      </c>
      <c r="X839" s="19">
        <v>0.1839874281460651</v>
      </c>
      <c r="Y839" s="15"/>
      <c r="Z839" s="20">
        <v>10.34672556677691</v>
      </c>
      <c r="AA839" s="10">
        <f t="shared" si="1"/>
        <v>4.654982998</v>
      </c>
    </row>
    <row r="840">
      <c r="A840" s="17" t="s">
        <v>1641</v>
      </c>
      <c r="B840" s="12" t="s">
        <v>1692</v>
      </c>
      <c r="C840" s="17" t="s">
        <v>1693</v>
      </c>
      <c r="D840" s="18">
        <v>173.0</v>
      </c>
      <c r="E840" s="18">
        <v>237.0</v>
      </c>
      <c r="F840" s="18">
        <v>269.0</v>
      </c>
      <c r="G840" s="18">
        <v>243.0</v>
      </c>
      <c r="H840" s="18">
        <v>292.0</v>
      </c>
      <c r="I840" s="18">
        <v>349.0</v>
      </c>
      <c r="J840" s="18">
        <v>482.0</v>
      </c>
      <c r="K840" s="18">
        <v>616.0</v>
      </c>
      <c r="L840" s="18">
        <v>967.0</v>
      </c>
      <c r="M840" s="18">
        <v>2147.0</v>
      </c>
      <c r="N840" s="5"/>
      <c r="O840" s="19">
        <v>0.003508771929824561</v>
      </c>
      <c r="P840" s="19">
        <v>0.004806814724672954</v>
      </c>
      <c r="Q840" s="19">
        <v>0.00545583612209715</v>
      </c>
      <c r="R840" s="19">
        <v>0.004928506236689991</v>
      </c>
      <c r="S840" s="19">
        <v>0.005922320251495791</v>
      </c>
      <c r="T840" s="19">
        <v>0.007078389615657641</v>
      </c>
      <c r="U840" s="19">
        <v>0.009775884798701957</v>
      </c>
      <c r="V840" s="19">
        <v>0.01249366190041578</v>
      </c>
      <c r="W840" s="19">
        <v>0.01961261535341243</v>
      </c>
      <c r="X840" s="19">
        <v>0.04354527938342967</v>
      </c>
      <c r="Y840" s="15"/>
      <c r="Z840" s="20">
        <v>12.41040462427746</v>
      </c>
      <c r="AA840" s="10">
        <f t="shared" si="1"/>
        <v>6.698907956</v>
      </c>
    </row>
    <row r="841">
      <c r="A841" s="17" t="s">
        <v>1641</v>
      </c>
      <c r="B841" s="12" t="s">
        <v>1694</v>
      </c>
      <c r="C841" s="17" t="s">
        <v>1695</v>
      </c>
      <c r="D841" s="18">
        <v>163.0</v>
      </c>
      <c r="E841" s="18">
        <v>224.0</v>
      </c>
      <c r="F841" s="18">
        <v>242.0</v>
      </c>
      <c r="G841" s="18">
        <v>247.0</v>
      </c>
      <c r="H841" s="18">
        <v>273.0</v>
      </c>
      <c r="I841" s="18">
        <v>344.0</v>
      </c>
      <c r="J841" s="18">
        <v>449.0</v>
      </c>
      <c r="K841" s="18">
        <v>589.0</v>
      </c>
      <c r="L841" s="18">
        <v>955.0</v>
      </c>
      <c r="M841" s="18">
        <v>2109.0</v>
      </c>
      <c r="N841" s="5"/>
      <c r="O841" s="19">
        <v>0.003301399550361534</v>
      </c>
      <c r="P841" s="19">
        <v>0.004536892633625666</v>
      </c>
      <c r="Q841" s="19">
        <v>0.00490156363930973</v>
      </c>
      <c r="R841" s="19">
        <v>0.005002835615328527</v>
      </c>
      <c r="S841" s="19">
        <v>0.005529449890626266</v>
      </c>
      <c r="T841" s="19">
        <v>0.00696751195009317</v>
      </c>
      <c r="U841" s="19">
        <v>0.009094223446487889</v>
      </c>
      <c r="V841" s="19">
        <v>0.01192983877501418</v>
      </c>
      <c r="W841" s="19">
        <v>0.01934294741959005</v>
      </c>
      <c r="X841" s="19">
        <v>0.04271651948472818</v>
      </c>
      <c r="Y841" s="15"/>
      <c r="Z841" s="20">
        <v>12.93891237128518</v>
      </c>
      <c r="AA841" s="10">
        <f t="shared" si="1"/>
        <v>6.8363047</v>
      </c>
    </row>
    <row r="842">
      <c r="A842" s="17" t="s">
        <v>1641</v>
      </c>
      <c r="B842" s="12" t="s">
        <v>1696</v>
      </c>
      <c r="C842" s="17" t="s">
        <v>1697</v>
      </c>
      <c r="D842" s="18">
        <v>14.0</v>
      </c>
      <c r="E842" s="18">
        <v>16.0</v>
      </c>
      <c r="F842" s="18">
        <v>9.0</v>
      </c>
      <c r="G842" s="18">
        <v>16.0</v>
      </c>
      <c r="H842" s="18">
        <v>15.0</v>
      </c>
      <c r="I842" s="18">
        <v>18.0</v>
      </c>
      <c r="J842" s="18">
        <v>20.0</v>
      </c>
      <c r="K842" s="18">
        <v>52.0</v>
      </c>
      <c r="L842" s="18">
        <v>164.0</v>
      </c>
      <c r="M842" s="18">
        <v>522.0</v>
      </c>
      <c r="N842" s="5"/>
      <c r="O842" s="19">
        <v>2.797482265960635E-4</v>
      </c>
      <c r="P842" s="19">
        <v>3.197122589669298E-4</v>
      </c>
      <c r="Q842" s="19">
        <v>1.798417392694429E-4</v>
      </c>
      <c r="R842" s="19">
        <v>3.197186475901207E-4</v>
      </c>
      <c r="S842" s="19">
        <v>2.997362321157381E-4</v>
      </c>
      <c r="T842" s="19">
        <v>3.596834785388858E-4</v>
      </c>
      <c r="U842" s="19">
        <v>3.996483094876508E-4</v>
      </c>
      <c r="V842" s="19">
        <v>0.001039085604667892</v>
      </c>
      <c r="W842" s="19">
        <v>0.003277116137798737</v>
      </c>
      <c r="X842" s="19">
        <v>0.01043082087762769</v>
      </c>
      <c r="Y842" s="15"/>
      <c r="Z842" s="20">
        <v>37.2864593443484</v>
      </c>
      <c r="AA842" s="10">
        <f t="shared" si="1"/>
        <v>31.63636364</v>
      </c>
    </row>
    <row r="843">
      <c r="A843" s="17" t="s">
        <v>1641</v>
      </c>
      <c r="B843" s="12" t="s">
        <v>1698</v>
      </c>
      <c r="C843" s="17" t="s">
        <v>1699</v>
      </c>
      <c r="D843" s="18">
        <v>41.0</v>
      </c>
      <c r="E843" s="18">
        <v>65.0</v>
      </c>
      <c r="F843" s="18">
        <v>85.0</v>
      </c>
      <c r="G843" s="18">
        <v>83.0</v>
      </c>
      <c r="H843" s="18">
        <v>99.0</v>
      </c>
      <c r="I843" s="18">
        <v>99.0</v>
      </c>
      <c r="J843" s="18">
        <v>105.0</v>
      </c>
      <c r="K843" s="18">
        <v>136.0</v>
      </c>
      <c r="L843" s="18">
        <v>189.0</v>
      </c>
      <c r="M843" s="18">
        <v>461.0</v>
      </c>
      <c r="N843" s="5"/>
      <c r="O843" s="19">
        <v>8.173029004285856E-4</v>
      </c>
      <c r="P843" s="19">
        <v>0.001295724110435563</v>
      </c>
      <c r="Q843" s="19">
        <v>0.001694442229487282</v>
      </c>
      <c r="R843" s="19">
        <v>0.001654573000558169</v>
      </c>
      <c r="S843" s="19">
        <v>0.001973526831991069</v>
      </c>
      <c r="T843" s="19">
        <v>0.001973526831991069</v>
      </c>
      <c r="U843" s="19">
        <v>0.002093134518778407</v>
      </c>
      <c r="V843" s="19">
        <v>0.002711107567179651</v>
      </c>
      <c r="W843" s="19">
        <v>0.003767642133801132</v>
      </c>
      <c r="X843" s="19">
        <v>0.009189857268160434</v>
      </c>
      <c r="Y843" s="15"/>
      <c r="Z843" s="20">
        <v>11.24412658188459</v>
      </c>
      <c r="AA843" s="10">
        <f t="shared" si="1"/>
        <v>4.656565657</v>
      </c>
    </row>
    <row r="844">
      <c r="A844" s="17" t="s">
        <v>1641</v>
      </c>
      <c r="B844" s="12" t="s">
        <v>1700</v>
      </c>
      <c r="C844" s="17" t="s">
        <v>1701</v>
      </c>
      <c r="D844" s="18">
        <v>5.0</v>
      </c>
      <c r="E844" s="18">
        <v>16.0</v>
      </c>
      <c r="F844" s="18">
        <v>17.0</v>
      </c>
      <c r="G844" s="18">
        <v>13.0</v>
      </c>
      <c r="H844" s="18">
        <v>11.0</v>
      </c>
      <c r="I844" s="18">
        <v>8.0</v>
      </c>
      <c r="J844" s="18">
        <v>22.0</v>
      </c>
      <c r="K844" s="18">
        <v>30.0</v>
      </c>
      <c r="L844" s="18">
        <v>51.0</v>
      </c>
      <c r="M844" s="18">
        <v>78.0</v>
      </c>
      <c r="N844" s="5"/>
      <c r="O844" s="19">
        <v>9.96472487394623E-5</v>
      </c>
      <c r="P844" s="19">
        <v>3.188711959662794E-4</v>
      </c>
      <c r="Q844" s="19">
        <v>3.388006457141719E-4</v>
      </c>
      <c r="R844" s="19">
        <v>2.59082846722602E-4</v>
      </c>
      <c r="S844" s="19">
        <v>2.192239472268171E-4</v>
      </c>
      <c r="T844" s="19">
        <v>1.594355979831397E-4</v>
      </c>
      <c r="U844" s="19">
        <v>4.384478944536341E-4</v>
      </c>
      <c r="V844" s="19">
        <v>5.978954081632653E-4</v>
      </c>
      <c r="W844" s="19">
        <v>0.001016422193877551</v>
      </c>
      <c r="X844" s="19">
        <v>0.00155452806122449</v>
      </c>
      <c r="Y844" s="15"/>
      <c r="Z844" s="20">
        <v>15.60031090561225</v>
      </c>
      <c r="AA844" s="10">
        <f t="shared" si="1"/>
        <v>8.210526316</v>
      </c>
    </row>
    <row r="845">
      <c r="A845" s="17" t="s">
        <v>1641</v>
      </c>
      <c r="B845" s="12" t="s">
        <v>1702</v>
      </c>
      <c r="C845" s="17" t="s">
        <v>1703</v>
      </c>
      <c r="D845" s="18">
        <v>1143.0</v>
      </c>
      <c r="E845" s="18">
        <v>1329.0</v>
      </c>
      <c r="F845" s="18">
        <v>1075.0</v>
      </c>
      <c r="G845" s="18">
        <v>1207.0</v>
      </c>
      <c r="H845" s="18">
        <v>1285.0</v>
      </c>
      <c r="I845" s="18">
        <v>1685.0</v>
      </c>
      <c r="J845" s="18">
        <v>2471.0</v>
      </c>
      <c r="K845" s="18">
        <v>3658.0</v>
      </c>
      <c r="L845" s="18">
        <v>5663.0</v>
      </c>
      <c r="M845" s="18">
        <v>9850.0</v>
      </c>
      <c r="N845" s="5"/>
      <c r="O845" s="19">
        <v>0.02363621324289673</v>
      </c>
      <c r="P845" s="19">
        <v>0.02748309448476953</v>
      </c>
      <c r="Q845" s="19">
        <v>0.02223049403395579</v>
      </c>
      <c r="R845" s="19">
        <v>0.02496019190603222</v>
      </c>
      <c r="S845" s="19">
        <v>0.02657319519407738</v>
      </c>
      <c r="T845" s="19">
        <v>0.03484500692764233</v>
      </c>
      <c r="U845" s="19">
        <v>0.05109911698409744</v>
      </c>
      <c r="V845" s="19">
        <v>0.07564571830345142</v>
      </c>
      <c r="W845" s="19">
        <v>0.1171081746179457</v>
      </c>
      <c r="X845" s="19">
        <v>0.2036933639390368</v>
      </c>
      <c r="Y845" s="15"/>
      <c r="Z845" s="20">
        <v>8.617851000318407</v>
      </c>
      <c r="AA845" s="10">
        <f t="shared" si="1"/>
        <v>6.632996633</v>
      </c>
    </row>
    <row r="846">
      <c r="A846" s="17" t="s">
        <v>1641</v>
      </c>
      <c r="B846" s="12" t="s">
        <v>1704</v>
      </c>
      <c r="C846" s="17" t="s">
        <v>1705</v>
      </c>
      <c r="D846" s="18">
        <v>0.0</v>
      </c>
      <c r="E846" s="18">
        <v>2.0</v>
      </c>
      <c r="F846" s="18">
        <v>0.0</v>
      </c>
      <c r="G846" s="18">
        <v>1.0</v>
      </c>
      <c r="H846" s="18">
        <v>0.0</v>
      </c>
      <c r="I846" s="18">
        <v>3.0</v>
      </c>
      <c r="J846" s="18">
        <v>16.0</v>
      </c>
      <c r="K846" s="18">
        <v>85.0</v>
      </c>
      <c r="L846" s="18">
        <v>167.0</v>
      </c>
      <c r="M846" s="18">
        <v>403.0</v>
      </c>
      <c r="N846" s="5"/>
      <c r="O846" s="19">
        <v>0.0</v>
      </c>
      <c r="P846" s="19">
        <v>3.983428935627788E-5</v>
      </c>
      <c r="Q846" s="19">
        <v>0.0</v>
      </c>
      <c r="R846" s="19">
        <v>1.991714467813894E-5</v>
      </c>
      <c r="S846" s="19">
        <v>0.0</v>
      </c>
      <c r="T846" s="19">
        <v>5.975262413607664E-5</v>
      </c>
      <c r="U846" s="19">
        <v>3.186806620590754E-4</v>
      </c>
      <c r="V846" s="19">
        <v>0.001692991017188838</v>
      </c>
      <c r="W846" s="19">
        <v>0.0033262294102416</v>
      </c>
      <c r="X846" s="19">
        <v>0.008026769175612963</v>
      </c>
      <c r="Y846" s="15"/>
      <c r="Z846" s="21" t="s">
        <v>48</v>
      </c>
      <c r="AA846" s="10">
        <f t="shared" si="1"/>
        <v>268.6666667</v>
      </c>
    </row>
    <row r="847">
      <c r="A847" s="17" t="s">
        <v>1641</v>
      </c>
      <c r="B847" s="12" t="s">
        <v>1706</v>
      </c>
      <c r="C847" s="17" t="s">
        <v>1707</v>
      </c>
      <c r="D847" s="18">
        <v>0.0</v>
      </c>
      <c r="E847" s="18">
        <v>0.0</v>
      </c>
      <c r="F847" s="18">
        <v>1.0</v>
      </c>
      <c r="G847" s="18">
        <v>0.0</v>
      </c>
      <c r="H847" s="18">
        <v>2.0</v>
      </c>
      <c r="I847" s="18">
        <v>2.0</v>
      </c>
      <c r="J847" s="18">
        <v>15.0</v>
      </c>
      <c r="K847" s="18">
        <v>225.0</v>
      </c>
      <c r="L847" s="18">
        <v>374.0</v>
      </c>
      <c r="M847" s="18">
        <v>689.0</v>
      </c>
      <c r="N847" s="5"/>
      <c r="O847" s="19">
        <v>0.0</v>
      </c>
      <c r="P847" s="19">
        <v>0.0</v>
      </c>
      <c r="Q847" s="19">
        <v>1.99501246882793E-5</v>
      </c>
      <c r="R847" s="19">
        <v>0.0</v>
      </c>
      <c r="S847" s="19">
        <v>3.990104540738967E-5</v>
      </c>
      <c r="T847" s="19">
        <v>3.990104540738967E-5</v>
      </c>
      <c r="U847" s="19">
        <v>2.992578405554226E-4</v>
      </c>
      <c r="V847" s="19">
        <v>0.004488867608331338</v>
      </c>
      <c r="W847" s="19">
        <v>0.007461495491181869</v>
      </c>
      <c r="X847" s="19">
        <v>0.01374591014284574</v>
      </c>
      <c r="Y847" s="15"/>
      <c r="Z847" s="21" t="s">
        <v>48</v>
      </c>
      <c r="AA847" s="10">
        <f t="shared" si="1"/>
        <v>344.5</v>
      </c>
    </row>
    <row r="848">
      <c r="A848" s="17" t="s">
        <v>1641</v>
      </c>
      <c r="B848" s="12" t="s">
        <v>1708</v>
      </c>
      <c r="C848" s="17" t="s">
        <v>1709</v>
      </c>
      <c r="D848" s="18">
        <v>76.0</v>
      </c>
      <c r="E848" s="18">
        <v>49.0</v>
      </c>
      <c r="F848" s="18">
        <v>56.0</v>
      </c>
      <c r="G848" s="18">
        <v>46.0</v>
      </c>
      <c r="H848" s="18">
        <v>52.0</v>
      </c>
      <c r="I848" s="18">
        <v>68.0</v>
      </c>
      <c r="J848" s="18">
        <v>79.0</v>
      </c>
      <c r="K848" s="18">
        <v>88.0</v>
      </c>
      <c r="L848" s="18">
        <v>134.0</v>
      </c>
      <c r="M848" s="18">
        <v>265.0</v>
      </c>
      <c r="N848" s="5"/>
      <c r="O848" s="19">
        <v>0.001514245865710301</v>
      </c>
      <c r="P848" s="19">
        <v>9.762900976290098E-4</v>
      </c>
      <c r="Q848" s="19">
        <v>0.001115760111576011</v>
      </c>
      <c r="R848" s="19">
        <v>9.165172345088663E-4</v>
      </c>
      <c r="S848" s="19">
        <v>0.001036062960749153</v>
      </c>
      <c r="T848" s="19">
        <v>0.001354851564056585</v>
      </c>
      <c r="U848" s="19">
        <v>0.001574018728830444</v>
      </c>
      <c r="V848" s="19">
        <v>0.001753372252884098</v>
      </c>
      <c r="W848" s="19">
        <v>0.002669907748709877</v>
      </c>
      <c r="X848" s="19">
        <v>0.005280041443344159</v>
      </c>
      <c r="Y848" s="15"/>
      <c r="Z848" s="20">
        <v>3.486911579492676</v>
      </c>
      <c r="AA848" s="10">
        <f t="shared" si="1"/>
        <v>4.416666667</v>
      </c>
    </row>
    <row r="849">
      <c r="A849" s="17" t="s">
        <v>1641</v>
      </c>
      <c r="B849" s="12" t="s">
        <v>1710</v>
      </c>
      <c r="C849" s="17" t="s">
        <v>1711</v>
      </c>
      <c r="D849" s="18">
        <v>1120.0</v>
      </c>
      <c r="E849" s="18">
        <v>1792.0</v>
      </c>
      <c r="F849" s="18">
        <v>2042.0</v>
      </c>
      <c r="G849" s="18">
        <v>1889.0</v>
      </c>
      <c r="H849" s="18">
        <v>2273.0</v>
      </c>
      <c r="I849" s="18">
        <v>2726.0</v>
      </c>
      <c r="J849" s="18">
        <v>3303.0</v>
      </c>
      <c r="K849" s="18">
        <v>4172.0</v>
      </c>
      <c r="L849" s="18">
        <v>5579.0</v>
      </c>
      <c r="M849" s="18">
        <v>8936.0</v>
      </c>
      <c r="N849" s="5"/>
      <c r="O849" s="19">
        <v>0.0235635690391534</v>
      </c>
      <c r="P849" s="19">
        <v>0.03770171046264543</v>
      </c>
      <c r="Q849" s="19">
        <v>0.04296143569459931</v>
      </c>
      <c r="R849" s="19">
        <v>0.03974332000841574</v>
      </c>
      <c r="S849" s="19">
        <v>0.04782242794024826</v>
      </c>
      <c r="T849" s="19">
        <v>0.05735325057858195</v>
      </c>
      <c r="U849" s="19">
        <v>0.06949295181990323</v>
      </c>
      <c r="V849" s="19">
        <v>0.0877761413843888</v>
      </c>
      <c r="W849" s="19">
        <v>0.1173784977908689</v>
      </c>
      <c r="X849" s="19">
        <v>0.1880075741636861</v>
      </c>
      <c r="Y849" s="15"/>
      <c r="Z849" s="20">
        <v>7.978739292476932</v>
      </c>
      <c r="AA849" s="10">
        <f t="shared" si="1"/>
        <v>3.575115023</v>
      </c>
    </row>
    <row r="850">
      <c r="A850" s="17" t="s">
        <v>1641</v>
      </c>
      <c r="B850" s="12" t="s">
        <v>1712</v>
      </c>
      <c r="C850" s="17" t="s">
        <v>1713</v>
      </c>
      <c r="D850" s="18">
        <v>269.0</v>
      </c>
      <c r="E850" s="18">
        <v>549.0</v>
      </c>
      <c r="F850" s="18">
        <v>859.0</v>
      </c>
      <c r="G850" s="18">
        <v>1127.0</v>
      </c>
      <c r="H850" s="18">
        <v>1135.0</v>
      </c>
      <c r="I850" s="18">
        <v>1249.0</v>
      </c>
      <c r="J850" s="18">
        <v>1466.0</v>
      </c>
      <c r="K850" s="18">
        <v>2053.0</v>
      </c>
      <c r="L850" s="18">
        <v>2831.0</v>
      </c>
      <c r="M850" s="18">
        <v>4946.0</v>
      </c>
      <c r="N850" s="5"/>
      <c r="O850" s="19">
        <v>0.005393051183864953</v>
      </c>
      <c r="P850" s="19">
        <v>0.01100663605926342</v>
      </c>
      <c r="Q850" s="19">
        <v>0.017221676457026</v>
      </c>
      <c r="R850" s="19">
        <v>0.02259467912347882</v>
      </c>
      <c r="S850" s="19">
        <v>0.02275506726277592</v>
      </c>
      <c r="T850" s="19">
        <v>0.02504059824775958</v>
      </c>
      <c r="U850" s="19">
        <v>0.02939112652619339</v>
      </c>
      <c r="V850" s="19">
        <v>0.04115960624711803</v>
      </c>
      <c r="W850" s="19">
        <v>0.0567573527937609</v>
      </c>
      <c r="X850" s="19">
        <v>0.09915996712043144</v>
      </c>
      <c r="Y850" s="15"/>
      <c r="Z850" s="20">
        <v>18.38661710037175</v>
      </c>
      <c r="AA850" s="10">
        <f t="shared" si="1"/>
        <v>4.149328859</v>
      </c>
    </row>
    <row r="851">
      <c r="A851" s="17" t="s">
        <v>1641</v>
      </c>
      <c r="B851" s="12" t="s">
        <v>1714</v>
      </c>
      <c r="C851" s="17" t="s">
        <v>1715</v>
      </c>
      <c r="D851" s="18">
        <v>71.0</v>
      </c>
      <c r="E851" s="18">
        <v>104.0</v>
      </c>
      <c r="F851" s="18">
        <v>100.0</v>
      </c>
      <c r="G851" s="18">
        <v>143.0</v>
      </c>
      <c r="H851" s="18">
        <v>130.0</v>
      </c>
      <c r="I851" s="18">
        <v>182.0</v>
      </c>
      <c r="J851" s="18">
        <v>296.0</v>
      </c>
      <c r="K851" s="18">
        <v>516.0</v>
      </c>
      <c r="L851" s="18">
        <v>897.0</v>
      </c>
      <c r="M851" s="18">
        <v>2119.0</v>
      </c>
      <c r="N851" s="5"/>
      <c r="O851" s="19">
        <v>0.001427709632012869</v>
      </c>
      <c r="P851" s="19">
        <v>0.002091292982103358</v>
      </c>
      <c r="Q851" s="19">
        <v>0.002010858636637844</v>
      </c>
      <c r="R851" s="19">
        <v>0.002875527850392118</v>
      </c>
      <c r="S851" s="19">
        <v>0.002614116227629198</v>
      </c>
      <c r="T851" s="19">
        <v>0.003659762718680877</v>
      </c>
      <c r="U851" s="19">
        <v>0.005952261256007561</v>
      </c>
      <c r="V851" s="19">
        <v>0.01037623921655372</v>
      </c>
      <c r="W851" s="19">
        <v>0.01803776468459048</v>
      </c>
      <c r="X851" s="19">
        <v>0.04261095135635142</v>
      </c>
      <c r="Y851" s="15"/>
      <c r="Z851" s="20">
        <v>29.84567057677967</v>
      </c>
      <c r="AA851" s="10">
        <f t="shared" si="1"/>
        <v>13.58333333</v>
      </c>
    </row>
    <row r="852">
      <c r="A852" s="17" t="s">
        <v>1641</v>
      </c>
      <c r="B852" s="12" t="s">
        <v>1716</v>
      </c>
      <c r="C852" s="17" t="s">
        <v>1717</v>
      </c>
      <c r="D852" s="18">
        <v>361.0</v>
      </c>
      <c r="E852" s="18">
        <v>684.0</v>
      </c>
      <c r="F852" s="18">
        <v>618.0</v>
      </c>
      <c r="G852" s="18">
        <v>599.0</v>
      </c>
      <c r="H852" s="18">
        <v>726.0</v>
      </c>
      <c r="I852" s="18">
        <v>1033.0</v>
      </c>
      <c r="J852" s="18">
        <v>1141.0</v>
      </c>
      <c r="K852" s="18">
        <v>1523.0</v>
      </c>
      <c r="L852" s="18">
        <v>2033.0</v>
      </c>
      <c r="M852" s="18">
        <v>3923.0</v>
      </c>
      <c r="N852" s="5"/>
      <c r="O852" s="19">
        <v>0.00736644492511121</v>
      </c>
      <c r="P852" s="19">
        <v>0.01395747459494756</v>
      </c>
      <c r="Q852" s="19">
        <v>0.01261070073052279</v>
      </c>
      <c r="R852" s="19">
        <v>0.01222324252627283</v>
      </c>
      <c r="S852" s="19">
        <v>0.01481481481481482</v>
      </c>
      <c r="T852" s="19">
        <v>0.02107948168554229</v>
      </c>
      <c r="U852" s="19">
        <v>0.02328333843485359</v>
      </c>
      <c r="V852" s="19">
        <v>0.03107846138149168</v>
      </c>
      <c r="W852" s="19">
        <v>0.04148556269768391</v>
      </c>
      <c r="X852" s="19">
        <v>0.08005305581063157</v>
      </c>
      <c r="Y852" s="15"/>
      <c r="Z852" s="20">
        <v>10.86725776469754</v>
      </c>
      <c r="AA852" s="10">
        <f t="shared" si="1"/>
        <v>4.460488914</v>
      </c>
    </row>
    <row r="853">
      <c r="A853" s="17" t="s">
        <v>1641</v>
      </c>
      <c r="B853" s="12" t="s">
        <v>1718</v>
      </c>
      <c r="C853" s="17" t="s">
        <v>1719</v>
      </c>
      <c r="D853" s="18">
        <v>0.0</v>
      </c>
      <c r="E853" s="18">
        <v>3.0</v>
      </c>
      <c r="F853" s="18">
        <v>0.0</v>
      </c>
      <c r="G853" s="18">
        <v>2.0</v>
      </c>
      <c r="H853" s="18">
        <v>5.0</v>
      </c>
      <c r="I853" s="18">
        <v>10.0</v>
      </c>
      <c r="J853" s="18">
        <v>22.0</v>
      </c>
      <c r="K853" s="18">
        <v>218.0</v>
      </c>
      <c r="L853" s="18">
        <v>500.0</v>
      </c>
      <c r="M853" s="18">
        <v>1157.0</v>
      </c>
      <c r="N853" s="5"/>
      <c r="O853" s="19">
        <v>0.0</v>
      </c>
      <c r="P853" s="19">
        <v>5.99101347978033E-5</v>
      </c>
      <c r="Q853" s="19">
        <v>0.0</v>
      </c>
      <c r="R853" s="19">
        <v>3.994008986520219E-5</v>
      </c>
      <c r="S853" s="19">
        <v>9.985022466300549E-5</v>
      </c>
      <c r="T853" s="19">
        <v>1.99700449326011E-4</v>
      </c>
      <c r="U853" s="19">
        <v>4.393409885172242E-4</v>
      </c>
      <c r="V853" s="19">
        <v>0.004353469795307039</v>
      </c>
      <c r="W853" s="19">
        <v>0.00998502246630055</v>
      </c>
      <c r="X853" s="19">
        <v>0.02310580341095179</v>
      </c>
      <c r="Y853" s="15"/>
      <c r="Z853" s="21" t="s">
        <v>48</v>
      </c>
      <c r="AA853" s="10">
        <f t="shared" si="1"/>
        <v>154.2666667</v>
      </c>
    </row>
    <row r="854">
      <c r="A854" s="17" t="s">
        <v>1641</v>
      </c>
      <c r="B854" s="12" t="s">
        <v>1720</v>
      </c>
      <c r="C854" s="17" t="s">
        <v>1721</v>
      </c>
      <c r="D854" s="18">
        <v>41.0</v>
      </c>
      <c r="E854" s="18">
        <v>94.0</v>
      </c>
      <c r="F854" s="18">
        <v>183.0</v>
      </c>
      <c r="G854" s="18">
        <v>209.0</v>
      </c>
      <c r="H854" s="18">
        <v>213.0</v>
      </c>
      <c r="I854" s="18">
        <v>304.0</v>
      </c>
      <c r="J854" s="18">
        <v>408.0</v>
      </c>
      <c r="K854" s="18">
        <v>590.0</v>
      </c>
      <c r="L854" s="18">
        <v>824.0</v>
      </c>
      <c r="M854" s="18">
        <v>1453.0</v>
      </c>
      <c r="N854" s="5"/>
      <c r="O854" s="19">
        <v>8.285171563674575E-4</v>
      </c>
      <c r="P854" s="19">
        <v>0.001899527138988805</v>
      </c>
      <c r="Q854" s="19">
        <v>0.003698015600371822</v>
      </c>
      <c r="R854" s="19">
        <v>0.004223416723921917</v>
      </c>
      <c r="S854" s="19">
        <v>0.004304247666006547</v>
      </c>
      <c r="T854" s="19">
        <v>0.00614315159843188</v>
      </c>
      <c r="U854" s="19">
        <v>0.00824475609263226</v>
      </c>
      <c r="V854" s="19">
        <v>0.01192256395748293</v>
      </c>
      <c r="W854" s="19">
        <v>0.01665117406943378</v>
      </c>
      <c r="X854" s="19">
        <v>0.02936183971224185</v>
      </c>
      <c r="Y854" s="15"/>
      <c r="Z854" s="20">
        <v>35.4390243902439</v>
      </c>
      <c r="AA854" s="10">
        <f t="shared" si="1"/>
        <v>5.620889749</v>
      </c>
    </row>
    <row r="855">
      <c r="A855" s="17" t="s">
        <v>1641</v>
      </c>
      <c r="B855" s="12" t="s">
        <v>1722</v>
      </c>
      <c r="C855" s="17" t="s">
        <v>1723</v>
      </c>
      <c r="D855" s="18">
        <v>146.0</v>
      </c>
      <c r="E855" s="18">
        <v>222.0</v>
      </c>
      <c r="F855" s="18">
        <v>236.0</v>
      </c>
      <c r="G855" s="18">
        <v>267.0</v>
      </c>
      <c r="H855" s="18">
        <v>300.0</v>
      </c>
      <c r="I855" s="18">
        <v>437.0</v>
      </c>
      <c r="J855" s="18">
        <v>635.0</v>
      </c>
      <c r="K855" s="18">
        <v>940.0</v>
      </c>
      <c r="L855" s="18">
        <v>1452.0</v>
      </c>
      <c r="M855" s="18">
        <v>2919.0</v>
      </c>
      <c r="N855" s="5"/>
      <c r="O855" s="19">
        <v>0.002957860615883306</v>
      </c>
      <c r="P855" s="19">
        <v>0.004497568881685576</v>
      </c>
      <c r="Q855" s="19">
        <v>0.004781199351701783</v>
      </c>
      <c r="R855" s="19">
        <v>0.005409347839299823</v>
      </c>
      <c r="S855" s="19">
        <v>0.0060779189205616</v>
      </c>
      <c r="T855" s="19">
        <v>0.008853501894284731</v>
      </c>
      <c r="U855" s="19">
        <v>0.01286492838185539</v>
      </c>
      <c r="V855" s="19">
        <v>0.01904414595109301</v>
      </c>
      <c r="W855" s="19">
        <v>0.02941712757551814</v>
      </c>
      <c r="X855" s="19">
        <v>0.05913815109706436</v>
      </c>
      <c r="Y855" s="15"/>
      <c r="Z855" s="20">
        <v>19.99355574076094</v>
      </c>
      <c r="AA855" s="10">
        <f t="shared" si="1"/>
        <v>7.921302578</v>
      </c>
    </row>
    <row r="856">
      <c r="A856" s="17" t="s">
        <v>1641</v>
      </c>
      <c r="B856" s="12" t="s">
        <v>1724</v>
      </c>
      <c r="C856" s="17" t="s">
        <v>1725</v>
      </c>
      <c r="D856" s="18">
        <v>1.0</v>
      </c>
      <c r="E856" s="18">
        <v>1.0</v>
      </c>
      <c r="F856" s="18">
        <v>2.0</v>
      </c>
      <c r="G856" s="18">
        <v>2.0</v>
      </c>
      <c r="H856" s="18">
        <v>0.0</v>
      </c>
      <c r="I856" s="18">
        <v>3.0</v>
      </c>
      <c r="J856" s="18">
        <v>22.0</v>
      </c>
      <c r="K856" s="18">
        <v>161.0</v>
      </c>
      <c r="L856" s="18">
        <v>376.0</v>
      </c>
      <c r="M856" s="18">
        <v>1111.0</v>
      </c>
      <c r="N856" s="5"/>
      <c r="O856" s="19">
        <v>1.996565906640578E-5</v>
      </c>
      <c r="P856" s="19">
        <v>1.996565906640578E-5</v>
      </c>
      <c r="Q856" s="19">
        <v>3.993131813281157E-5</v>
      </c>
      <c r="R856" s="19">
        <v>3.993131813281157E-5</v>
      </c>
      <c r="S856" s="19">
        <v>0.0</v>
      </c>
      <c r="T856" s="19">
        <v>5.989817310572028E-5</v>
      </c>
      <c r="U856" s="19">
        <v>4.392532694419487E-4</v>
      </c>
      <c r="V856" s="19">
        <v>0.003214535290006988</v>
      </c>
      <c r="W856" s="19">
        <v>0.007507237695916941</v>
      </c>
      <c r="X856" s="19">
        <v>0.02218229010681841</v>
      </c>
      <c r="Y856" s="15"/>
      <c r="Z856" s="20">
        <v>1111.022182290107</v>
      </c>
      <c r="AA856" s="10">
        <f t="shared" si="1"/>
        <v>740.6666667</v>
      </c>
    </row>
    <row r="857">
      <c r="A857" s="17" t="s">
        <v>1641</v>
      </c>
      <c r="B857" s="12" t="s">
        <v>1726</v>
      </c>
      <c r="C857" s="17" t="s">
        <v>1727</v>
      </c>
      <c r="D857" s="18">
        <v>6.0</v>
      </c>
      <c r="E857" s="18">
        <v>9.0</v>
      </c>
      <c r="F857" s="18">
        <v>19.0</v>
      </c>
      <c r="G857" s="18">
        <v>21.0</v>
      </c>
      <c r="H857" s="18">
        <v>24.0</v>
      </c>
      <c r="I857" s="18">
        <v>23.0</v>
      </c>
      <c r="J857" s="18">
        <v>29.0</v>
      </c>
      <c r="K857" s="18">
        <v>27.0</v>
      </c>
      <c r="L857" s="18">
        <v>45.0</v>
      </c>
      <c r="M857" s="18">
        <v>117.0</v>
      </c>
      <c r="N857" s="5"/>
      <c r="O857" s="19">
        <v>1.194148671509603E-4</v>
      </c>
      <c r="P857" s="19">
        <v>1.791223007264405E-4</v>
      </c>
      <c r="Q857" s="19">
        <v>3.781470793113743E-4</v>
      </c>
      <c r="R857" s="19">
        <v>4.17952035028361E-4</v>
      </c>
      <c r="S857" s="19">
        <v>4.776594686038412E-4</v>
      </c>
      <c r="T857" s="19">
        <v>4.577569907453478E-4</v>
      </c>
      <c r="U857" s="19">
        <v>5.77171857896308E-4</v>
      </c>
      <c r="V857" s="19">
        <v>5.373669021793213E-4</v>
      </c>
      <c r="W857" s="19">
        <v>8.956115036322022E-4</v>
      </c>
      <c r="X857" s="19">
        <v>0.002328589909443726</v>
      </c>
      <c r="Y857" s="15"/>
      <c r="Z857" s="20">
        <v>19.5</v>
      </c>
      <c r="AA857" s="10">
        <f t="shared" si="1"/>
        <v>4.978723404</v>
      </c>
    </row>
    <row r="858">
      <c r="A858" s="17" t="s">
        <v>1641</v>
      </c>
      <c r="B858" s="12" t="s">
        <v>1728</v>
      </c>
      <c r="C858" s="17" t="s">
        <v>1729</v>
      </c>
      <c r="D858" s="18">
        <v>0.0</v>
      </c>
      <c r="E858" s="18">
        <v>0.0</v>
      </c>
      <c r="F858" s="18">
        <v>1.0</v>
      </c>
      <c r="G858" s="18">
        <v>5.0</v>
      </c>
      <c r="H858" s="18">
        <v>4.0</v>
      </c>
      <c r="I858" s="18">
        <v>4.0</v>
      </c>
      <c r="J858" s="18">
        <v>27.0</v>
      </c>
      <c r="K858" s="18">
        <v>212.0</v>
      </c>
      <c r="L858" s="18">
        <v>421.0</v>
      </c>
      <c r="M858" s="18">
        <v>706.0</v>
      </c>
      <c r="N858" s="5"/>
      <c r="O858" s="19">
        <v>0.0</v>
      </c>
      <c r="P858" s="19">
        <v>0.0</v>
      </c>
      <c r="Q858" s="19">
        <v>1.994813484939158E-5</v>
      </c>
      <c r="R858" s="19">
        <v>9.974067424695791E-5</v>
      </c>
      <c r="S858" s="19">
        <v>7.979253939756632E-5</v>
      </c>
      <c r="T858" s="19">
        <v>7.979253939756632E-5</v>
      </c>
      <c r="U858" s="19">
        <v>5.385996409335727E-4</v>
      </c>
      <c r="V858" s="19">
        <v>0.004229004588071015</v>
      </c>
      <c r="W858" s="19">
        <v>0.008398164771593856</v>
      </c>
      <c r="X858" s="19">
        <v>0.01408338320367046</v>
      </c>
      <c r="Y858" s="15"/>
      <c r="Z858" s="21" t="s">
        <v>48</v>
      </c>
      <c r="AA858" s="10">
        <f t="shared" si="1"/>
        <v>176.5</v>
      </c>
    </row>
    <row r="859">
      <c r="A859" s="17" t="s">
        <v>1641</v>
      </c>
      <c r="B859" s="12" t="s">
        <v>1730</v>
      </c>
      <c r="C859" s="17" t="s">
        <v>1731</v>
      </c>
      <c r="D859" s="18">
        <v>385.0</v>
      </c>
      <c r="E859" s="18">
        <v>639.0</v>
      </c>
      <c r="F859" s="18">
        <v>783.0</v>
      </c>
      <c r="G859" s="18">
        <v>794.0</v>
      </c>
      <c r="H859" s="18">
        <v>797.0</v>
      </c>
      <c r="I859" s="18">
        <v>1032.0</v>
      </c>
      <c r="J859" s="18">
        <v>1249.0</v>
      </c>
      <c r="K859" s="18">
        <v>1564.0</v>
      </c>
      <c r="L859" s="18">
        <v>2161.0</v>
      </c>
      <c r="M859" s="18">
        <v>4165.0</v>
      </c>
      <c r="N859" s="5"/>
      <c r="O859" s="19">
        <v>0.0077853271859581</v>
      </c>
      <c r="P859" s="19">
        <v>0.012921620965785</v>
      </c>
      <c r="Q859" s="19">
        <v>0.01583353554962388</v>
      </c>
      <c r="R859" s="19">
        <v>0.01605597346922268</v>
      </c>
      <c r="S859" s="19">
        <v>0.01611663835638599</v>
      </c>
      <c r="T859" s="19">
        <v>0.02086914319225092</v>
      </c>
      <c r="U859" s="19">
        <v>0.02525732543325716</v>
      </c>
      <c r="V859" s="19">
        <v>0.03162726739600817</v>
      </c>
      <c r="W859" s="19">
        <v>0.0436998240682696</v>
      </c>
      <c r="X859" s="19">
        <v>0.08422478817415219</v>
      </c>
      <c r="Y859" s="15"/>
      <c r="Z859" s="20">
        <v>10.81840058386539</v>
      </c>
      <c r="AA859" s="10">
        <f t="shared" si="1"/>
        <v>4.554401312</v>
      </c>
    </row>
    <row r="860">
      <c r="A860" s="17" t="s">
        <v>1641</v>
      </c>
      <c r="B860" s="12" t="s">
        <v>1732</v>
      </c>
      <c r="C860" s="17" t="s">
        <v>1733</v>
      </c>
      <c r="D860" s="18">
        <v>3.0</v>
      </c>
      <c r="E860" s="18">
        <v>7.0</v>
      </c>
      <c r="F860" s="18">
        <v>28.0</v>
      </c>
      <c r="G860" s="18">
        <v>89.0</v>
      </c>
      <c r="H860" s="18">
        <v>150.0</v>
      </c>
      <c r="I860" s="18">
        <v>114.0</v>
      </c>
      <c r="J860" s="18">
        <v>152.0</v>
      </c>
      <c r="K860" s="18">
        <v>208.0</v>
      </c>
      <c r="L860" s="18">
        <v>337.0</v>
      </c>
      <c r="M860" s="18">
        <v>869.0</v>
      </c>
      <c r="N860" s="5"/>
      <c r="O860" s="19">
        <v>5.992210126835115E-5</v>
      </c>
      <c r="P860" s="19">
        <v>1.398182362928193E-4</v>
      </c>
      <c r="Q860" s="19">
        <v>5.592729451712774E-4</v>
      </c>
      <c r="R860" s="19">
        <v>0.001777689004294417</v>
      </c>
      <c r="S860" s="19">
        <v>0.002996164908916587</v>
      </c>
      <c r="T860" s="19">
        <v>0.002277085330776606</v>
      </c>
      <c r="U860" s="19">
        <v>0.003036113774368808</v>
      </c>
      <c r="V860" s="19">
        <v>0.004154682007031001</v>
      </c>
      <c r="W860" s="19">
        <v>0.006731383828699265</v>
      </c>
      <c r="X860" s="19">
        <v>0.01735778203899009</v>
      </c>
      <c r="Y860" s="15"/>
      <c r="Z860" s="20">
        <v>289.672452594013</v>
      </c>
      <c r="AA860" s="10">
        <f t="shared" si="1"/>
        <v>6.583333333</v>
      </c>
    </row>
    <row r="861">
      <c r="A861" s="17" t="s">
        <v>1641</v>
      </c>
      <c r="B861" s="12" t="s">
        <v>1734</v>
      </c>
      <c r="C861" s="17" t="s">
        <v>1735</v>
      </c>
      <c r="D861" s="18">
        <v>0.0</v>
      </c>
      <c r="E861" s="18">
        <v>0.0</v>
      </c>
      <c r="F861" s="18">
        <v>0.0</v>
      </c>
      <c r="G861" s="18">
        <v>2.0</v>
      </c>
      <c r="H861" s="18">
        <v>2.0</v>
      </c>
      <c r="I861" s="18">
        <v>3.0</v>
      </c>
      <c r="J861" s="18">
        <v>19.0</v>
      </c>
      <c r="K861" s="18">
        <v>229.0</v>
      </c>
      <c r="L861" s="18">
        <v>500.0</v>
      </c>
      <c r="M861" s="18">
        <v>1218.0</v>
      </c>
      <c r="N861" s="5"/>
      <c r="O861" s="19">
        <v>0.0</v>
      </c>
      <c r="P861" s="19">
        <v>0.0</v>
      </c>
      <c r="Q861" s="19">
        <v>0.0</v>
      </c>
      <c r="R861" s="19">
        <v>3.992095650611789E-5</v>
      </c>
      <c r="S861" s="19">
        <v>3.992095650611789E-5</v>
      </c>
      <c r="T861" s="19">
        <v>5.988143475917683E-5</v>
      </c>
      <c r="U861" s="19">
        <v>3.792490868081199E-4</v>
      </c>
      <c r="V861" s="19">
        <v>0.004570949519950498</v>
      </c>
      <c r="W861" s="19">
        <v>0.009980239126529471</v>
      </c>
      <c r="X861" s="19">
        <v>0.0243123477983153</v>
      </c>
      <c r="Y861" s="15"/>
      <c r="Z861" s="21" t="s">
        <v>48</v>
      </c>
      <c r="AA861" s="10">
        <f t="shared" si="1"/>
        <v>487.2</v>
      </c>
    </row>
    <row r="862">
      <c r="A862" s="17" t="s">
        <v>1641</v>
      </c>
      <c r="B862" s="12" t="s">
        <v>1736</v>
      </c>
      <c r="C862" s="17" t="s">
        <v>1737</v>
      </c>
      <c r="D862" s="18">
        <v>8.0</v>
      </c>
      <c r="E862" s="18">
        <v>29.0</v>
      </c>
      <c r="F862" s="18">
        <v>53.0</v>
      </c>
      <c r="G862" s="18">
        <v>89.0</v>
      </c>
      <c r="H862" s="18">
        <v>109.0</v>
      </c>
      <c r="I862" s="18">
        <v>120.0</v>
      </c>
      <c r="J862" s="18">
        <v>100.0</v>
      </c>
      <c r="K862" s="18">
        <v>162.0</v>
      </c>
      <c r="L862" s="18">
        <v>250.0</v>
      </c>
      <c r="M862" s="18">
        <v>521.0</v>
      </c>
      <c r="N862" s="5"/>
      <c r="O862" s="19">
        <v>1.593339839471011E-4</v>
      </c>
      <c r="P862" s="19">
        <v>5.775856918082416E-4</v>
      </c>
      <c r="Q862" s="19">
        <v>0.001055587643649545</v>
      </c>
      <c r="R862" s="19">
        <v>0.0017725905714115</v>
      </c>
      <c r="S862" s="19">
        <v>0.002170925531279253</v>
      </c>
      <c r="T862" s="19">
        <v>0.002390009759206517</v>
      </c>
      <c r="U862" s="19">
        <v>0.001991674799338764</v>
      </c>
      <c r="V862" s="19">
        <v>0.003226513174928797</v>
      </c>
      <c r="W862" s="19">
        <v>0.004979286169534736</v>
      </c>
      <c r="X862" s="19">
        <v>0.01037683237731039</v>
      </c>
      <c r="Y862" s="15"/>
      <c r="Z862" s="20">
        <v>65.12629710404715</v>
      </c>
      <c r="AA862" s="10">
        <f t="shared" si="1"/>
        <v>4.550218341</v>
      </c>
    </row>
    <row r="863">
      <c r="A863" s="17" t="s">
        <v>1641</v>
      </c>
      <c r="B863" s="12" t="s">
        <v>1738</v>
      </c>
      <c r="C863" s="17" t="s">
        <v>1739</v>
      </c>
      <c r="D863" s="18">
        <v>3.0</v>
      </c>
      <c r="E863" s="18">
        <v>5.0</v>
      </c>
      <c r="F863" s="18">
        <v>17.0</v>
      </c>
      <c r="G863" s="18">
        <v>20.0</v>
      </c>
      <c r="H863" s="18">
        <v>19.0</v>
      </c>
      <c r="I863" s="18">
        <v>16.0</v>
      </c>
      <c r="J863" s="18">
        <v>23.0</v>
      </c>
      <c r="K863" s="18">
        <v>28.0</v>
      </c>
      <c r="L863" s="18">
        <v>42.0</v>
      </c>
      <c r="M863" s="18">
        <v>91.0</v>
      </c>
      <c r="N863" s="5"/>
      <c r="O863" s="19">
        <v>5.971337579617834E-5</v>
      </c>
      <c r="P863" s="19">
        <v>9.952229299363058E-5</v>
      </c>
      <c r="Q863" s="19">
        <v>3.383757961783439E-4</v>
      </c>
      <c r="R863" s="19">
        <v>3.980891719745223E-4</v>
      </c>
      <c r="S863" s="19">
        <v>3.781847133757962E-4</v>
      </c>
      <c r="T863" s="19">
        <v>3.184713375796178E-4</v>
      </c>
      <c r="U863" s="19">
        <v>4.578025477707006E-4</v>
      </c>
      <c r="V863" s="19">
        <v>5.573248407643312E-4</v>
      </c>
      <c r="W863" s="19">
        <v>8.359872611464968E-4</v>
      </c>
      <c r="X863" s="19">
        <v>0.001811341786261669</v>
      </c>
      <c r="Y863" s="15"/>
      <c r="Z863" s="20">
        <v>30.33393711392876</v>
      </c>
      <c r="AA863" s="10">
        <f t="shared" si="1"/>
        <v>5.2</v>
      </c>
    </row>
    <row r="864">
      <c r="A864" s="17" t="s">
        <v>1641</v>
      </c>
      <c r="B864" s="12" t="s">
        <v>1740</v>
      </c>
      <c r="C864" s="17" t="s">
        <v>1741</v>
      </c>
      <c r="D864" s="18">
        <v>36.0</v>
      </c>
      <c r="E864" s="18">
        <v>41.0</v>
      </c>
      <c r="F864" s="18">
        <v>80.0</v>
      </c>
      <c r="G864" s="18">
        <v>37.0</v>
      </c>
      <c r="H864" s="18">
        <v>36.0</v>
      </c>
      <c r="I864" s="18">
        <v>66.0</v>
      </c>
      <c r="J864" s="18">
        <v>78.0</v>
      </c>
      <c r="K864" s="18">
        <v>112.0</v>
      </c>
      <c r="L864" s="18">
        <v>151.0</v>
      </c>
      <c r="M864" s="18">
        <v>576.0</v>
      </c>
      <c r="N864" s="5"/>
      <c r="O864" s="19">
        <v>7.182331464597091E-4</v>
      </c>
      <c r="P864" s="19">
        <v>8.179877501346687E-4</v>
      </c>
      <c r="Q864" s="19">
        <v>0.00159610550257372</v>
      </c>
      <c r="R864" s="19">
        <v>7.381987949403456E-4</v>
      </c>
      <c r="S864" s="19">
        <v>7.182474761581741E-4</v>
      </c>
      <c r="T864" s="19">
        <v>0.001316787039623319</v>
      </c>
      <c r="U864" s="19">
        <v>0.001556202865009377</v>
      </c>
      <c r="V864" s="19">
        <v>0.002234547703603208</v>
      </c>
      <c r="W864" s="19">
        <v>0.003012649136107897</v>
      </c>
      <c r="X864" s="19">
        <v>0.01149195961853079</v>
      </c>
      <c r="Y864" s="15"/>
      <c r="Z864" s="20">
        <v>16.00031922110051</v>
      </c>
      <c r="AA864" s="10">
        <f t="shared" si="1"/>
        <v>11.29411765</v>
      </c>
    </row>
    <row r="865">
      <c r="A865" s="17" t="s">
        <v>1641</v>
      </c>
      <c r="B865" s="12" t="s">
        <v>1742</v>
      </c>
      <c r="C865" s="17" t="s">
        <v>1743</v>
      </c>
      <c r="D865" s="18">
        <v>148.0</v>
      </c>
      <c r="E865" s="18">
        <v>259.0</v>
      </c>
      <c r="F865" s="18">
        <v>312.0</v>
      </c>
      <c r="G865" s="18">
        <v>285.0</v>
      </c>
      <c r="H865" s="18">
        <v>367.0</v>
      </c>
      <c r="I865" s="18">
        <v>379.0</v>
      </c>
      <c r="J865" s="18">
        <v>428.0</v>
      </c>
      <c r="K865" s="18">
        <v>547.0</v>
      </c>
      <c r="L865" s="18">
        <v>681.0</v>
      </c>
      <c r="M865" s="18">
        <v>1382.0</v>
      </c>
      <c r="N865" s="5"/>
      <c r="O865" s="19">
        <v>0.002962607094242934</v>
      </c>
      <c r="P865" s="19">
        <v>0.005184562414925134</v>
      </c>
      <c r="Q865" s="19">
        <v>0.006245496036512131</v>
      </c>
      <c r="R865" s="19">
        <v>0.005705020417967811</v>
      </c>
      <c r="S865" s="19">
        <v>0.00734646488910241</v>
      </c>
      <c r="T865" s="19">
        <v>0.007586828145330798</v>
      </c>
      <c r="U865" s="19">
        <v>0.008567710939845862</v>
      </c>
      <c r="V865" s="19">
        <v>0.01094985486938244</v>
      </c>
      <c r="W865" s="19">
        <v>0.01363226904213792</v>
      </c>
      <c r="X865" s="19">
        <v>0.02766489840856771</v>
      </c>
      <c r="Y865" s="15"/>
      <c r="Z865" s="20">
        <v>9.338024762827086</v>
      </c>
      <c r="AA865" s="10">
        <f t="shared" si="1"/>
        <v>3.705093834</v>
      </c>
    </row>
    <row r="866">
      <c r="A866" s="17" t="s">
        <v>1641</v>
      </c>
      <c r="B866" s="12" t="s">
        <v>1744</v>
      </c>
      <c r="C866" s="17" t="s">
        <v>1745</v>
      </c>
      <c r="D866" s="18">
        <v>97.0</v>
      </c>
      <c r="E866" s="18">
        <v>161.0</v>
      </c>
      <c r="F866" s="18">
        <v>242.0</v>
      </c>
      <c r="G866" s="18">
        <v>253.0</v>
      </c>
      <c r="H866" s="18">
        <v>287.0</v>
      </c>
      <c r="I866" s="18">
        <v>326.0</v>
      </c>
      <c r="J866" s="18">
        <v>334.0</v>
      </c>
      <c r="K866" s="18">
        <v>435.0</v>
      </c>
      <c r="L866" s="18">
        <v>559.0</v>
      </c>
      <c r="M866" s="18">
        <v>1188.0</v>
      </c>
      <c r="N866" s="5"/>
      <c r="O866" s="19">
        <v>0.00193922431027589</v>
      </c>
      <c r="P866" s="19">
        <v>0.003218712514994003</v>
      </c>
      <c r="Q866" s="19">
        <v>0.004838064774090364</v>
      </c>
      <c r="R866" s="19">
        <v>0.00505797680927629</v>
      </c>
      <c r="S866" s="19">
        <v>0.005737704918032787</v>
      </c>
      <c r="T866" s="19">
        <v>0.00651752334113037</v>
      </c>
      <c r="U866" s="19">
        <v>0.006677462564225595</v>
      </c>
      <c r="V866" s="19">
        <v>0.008696695255802795</v>
      </c>
      <c r="W866" s="19">
        <v>0.01117575321377876</v>
      </c>
      <c r="X866" s="19">
        <v>0.02375097462964074</v>
      </c>
      <c r="Y866" s="15"/>
      <c r="Z866" s="20">
        <v>12.24766753582092</v>
      </c>
      <c r="AA866" s="10">
        <f t="shared" si="1"/>
        <v>3.876019576</v>
      </c>
    </row>
    <row r="867">
      <c r="A867" s="17" t="s">
        <v>1641</v>
      </c>
      <c r="B867" s="12" t="s">
        <v>1746</v>
      </c>
      <c r="C867" s="17" t="s">
        <v>1747</v>
      </c>
      <c r="D867" s="18">
        <v>0.0</v>
      </c>
      <c r="E867" s="18">
        <v>1.0</v>
      </c>
      <c r="F867" s="18">
        <v>2.0</v>
      </c>
      <c r="G867" s="18">
        <v>8.0</v>
      </c>
      <c r="H867" s="18">
        <v>10.0</v>
      </c>
      <c r="I867" s="18">
        <v>12.0</v>
      </c>
      <c r="J867" s="18">
        <v>11.0</v>
      </c>
      <c r="K867" s="18">
        <v>19.0</v>
      </c>
      <c r="L867" s="18">
        <v>20.0</v>
      </c>
      <c r="M867" s="18">
        <v>67.0</v>
      </c>
      <c r="N867" s="5"/>
      <c r="O867" s="19">
        <v>0.0</v>
      </c>
      <c r="P867" s="19">
        <v>1.990366625532423E-5</v>
      </c>
      <c r="Q867" s="19">
        <v>3.980733251064846E-5</v>
      </c>
      <c r="R867" s="19">
        <v>1.592293300425939E-4</v>
      </c>
      <c r="S867" s="19">
        <v>1.990366625532423E-4</v>
      </c>
      <c r="T867" s="19">
        <v>2.388439950638908E-4</v>
      </c>
      <c r="U867" s="19">
        <v>2.189403288085665E-4</v>
      </c>
      <c r="V867" s="19">
        <v>3.781696588511604E-4</v>
      </c>
      <c r="W867" s="19">
        <v>3.980812483827949E-4</v>
      </c>
      <c r="X867" s="19">
        <v>0.001333572182082363</v>
      </c>
      <c r="Y867" s="15"/>
      <c r="Z867" s="21" t="s">
        <v>48</v>
      </c>
      <c r="AA867" s="10">
        <f t="shared" si="1"/>
        <v>6.090909091</v>
      </c>
    </row>
    <row r="868">
      <c r="A868" s="17" t="s">
        <v>1641</v>
      </c>
      <c r="B868" s="12" t="s">
        <v>1748</v>
      </c>
      <c r="C868" s="17" t="s">
        <v>1749</v>
      </c>
      <c r="D868" s="18">
        <v>5.0</v>
      </c>
      <c r="E868" s="18">
        <v>8.0</v>
      </c>
      <c r="F868" s="18">
        <v>22.0</v>
      </c>
      <c r="G868" s="18">
        <v>19.0</v>
      </c>
      <c r="H868" s="18">
        <v>20.0</v>
      </c>
      <c r="I868" s="18">
        <v>22.0</v>
      </c>
      <c r="J868" s="18">
        <v>28.0</v>
      </c>
      <c r="K868" s="18">
        <v>34.0</v>
      </c>
      <c r="L868" s="18">
        <v>70.0</v>
      </c>
      <c r="M868" s="18">
        <v>158.0</v>
      </c>
      <c r="N868" s="5"/>
      <c r="O868" s="19">
        <v>9.954408807660912E-5</v>
      </c>
      <c r="P868" s="19">
        <v>1.592705409225746E-4</v>
      </c>
      <c r="Q868" s="19">
        <v>4.379939875370802E-4</v>
      </c>
      <c r="R868" s="19">
        <v>3.782675346911147E-4</v>
      </c>
      <c r="S868" s="19">
        <v>3.981763523064365E-4</v>
      </c>
      <c r="T868" s="19">
        <v>4.379939875370802E-4</v>
      </c>
      <c r="U868" s="19">
        <v>5.574579915584932E-4</v>
      </c>
      <c r="V868" s="19">
        <v>6.769132754638847E-4</v>
      </c>
      <c r="W868" s="19">
        <v>0.001393644978896233</v>
      </c>
      <c r="X868" s="19">
        <v>0.00314565580950864</v>
      </c>
      <c r="Y868" s="15"/>
      <c r="Z868" s="20">
        <v>31.6006291311619</v>
      </c>
      <c r="AA868" s="10">
        <f t="shared" si="1"/>
        <v>7.523809524</v>
      </c>
    </row>
    <row r="869">
      <c r="A869" s="17" t="s">
        <v>1641</v>
      </c>
      <c r="B869" s="12" t="s">
        <v>1750</v>
      </c>
      <c r="C869" s="17" t="s">
        <v>1751</v>
      </c>
      <c r="D869" s="18">
        <v>13.0</v>
      </c>
      <c r="E869" s="18">
        <v>21.0</v>
      </c>
      <c r="F869" s="18">
        <v>40.0</v>
      </c>
      <c r="G869" s="18">
        <v>56.0</v>
      </c>
      <c r="H869" s="18">
        <v>47.0</v>
      </c>
      <c r="I869" s="18">
        <v>36.0</v>
      </c>
      <c r="J869" s="18">
        <v>47.0</v>
      </c>
      <c r="K869" s="18">
        <v>83.0</v>
      </c>
      <c r="L869" s="18">
        <v>103.0</v>
      </c>
      <c r="M869" s="18">
        <v>148.0</v>
      </c>
      <c r="N869" s="5"/>
      <c r="O869" s="19">
        <v>2.588352414136386E-4</v>
      </c>
      <c r="P869" s="19">
        <v>4.181184668989547E-4</v>
      </c>
      <c r="Q869" s="19">
        <v>7.964161274265803E-4</v>
      </c>
      <c r="R869" s="19">
        <v>0.001115004778591908</v>
      </c>
      <c r="S869" s="19">
        <v>9.358075820324944E-4</v>
      </c>
      <c r="T869" s="19">
        <v>7.167887862376553E-4</v>
      </c>
      <c r="U869" s="19">
        <v>9.358075820324944E-4</v>
      </c>
      <c r="V869" s="19">
        <v>0.00165259636827015</v>
      </c>
      <c r="W869" s="19">
        <v>0.002050812360624403</v>
      </c>
      <c r="X869" s="19">
        <v>0.002946798343421472</v>
      </c>
      <c r="Y869" s="15"/>
      <c r="Z869" s="20">
        <v>11.38484206141103</v>
      </c>
      <c r="AA869" s="10">
        <f t="shared" si="1"/>
        <v>3.56626506</v>
      </c>
    </row>
    <row r="870">
      <c r="A870" s="17" t="s">
        <v>1641</v>
      </c>
      <c r="B870" s="12" t="s">
        <v>1752</v>
      </c>
      <c r="C870" s="17" t="s">
        <v>1753</v>
      </c>
      <c r="D870" s="18">
        <v>329.0</v>
      </c>
      <c r="E870" s="18">
        <v>339.0</v>
      </c>
      <c r="F870" s="18">
        <v>283.0</v>
      </c>
      <c r="G870" s="18">
        <v>338.0</v>
      </c>
      <c r="H870" s="18">
        <v>422.0</v>
      </c>
      <c r="I870" s="18">
        <v>595.0</v>
      </c>
      <c r="J870" s="18">
        <v>893.0</v>
      </c>
      <c r="K870" s="18">
        <v>1523.0</v>
      </c>
      <c r="L870" s="18">
        <v>2460.0</v>
      </c>
      <c r="M870" s="18">
        <v>4974.0</v>
      </c>
      <c r="N870" s="5"/>
      <c r="O870" s="19">
        <v>0.006677897984452067</v>
      </c>
      <c r="P870" s="19">
        <v>0.00688087360707979</v>
      </c>
      <c r="Q870" s="19">
        <v>0.005744326716193724</v>
      </c>
      <c r="R870" s="19">
        <v>0.006860715300612999</v>
      </c>
      <c r="S870" s="19">
        <v>0.008565745138635164</v>
      </c>
      <c r="T870" s="19">
        <v>0.01207729468599034</v>
      </c>
      <c r="U870" s="19">
        <v>0.01812609101611659</v>
      </c>
      <c r="V870" s="19">
        <v>0.03091381480128283</v>
      </c>
      <c r="W870" s="19">
        <v>0.04993301668493484</v>
      </c>
      <c r="X870" s="19">
        <v>0.1009621239800268</v>
      </c>
      <c r="Y870" s="15"/>
      <c r="Z870" s="20">
        <v>15.11884790919143</v>
      </c>
      <c r="AA870" s="10">
        <f t="shared" si="1"/>
        <v>9.781710914</v>
      </c>
    </row>
    <row r="871">
      <c r="A871" s="17" t="s">
        <v>1641</v>
      </c>
      <c r="B871" s="12" t="s">
        <v>1754</v>
      </c>
      <c r="C871" s="17" t="s">
        <v>1755</v>
      </c>
      <c r="D871" s="18">
        <v>1458.0</v>
      </c>
      <c r="E871" s="18">
        <v>1618.0</v>
      </c>
      <c r="F871" s="18">
        <v>1674.0</v>
      </c>
      <c r="G871" s="18">
        <v>1720.0</v>
      </c>
      <c r="H871" s="18">
        <v>1899.0</v>
      </c>
      <c r="I871" s="18">
        <v>2114.0</v>
      </c>
      <c r="J871" s="18">
        <v>2354.0</v>
      </c>
      <c r="K871" s="18">
        <v>2697.0</v>
      </c>
      <c r="L871" s="18">
        <v>3259.0</v>
      </c>
      <c r="M871" s="18">
        <v>4719.0</v>
      </c>
      <c r="N871" s="5"/>
      <c r="O871" s="19">
        <v>0.0667124227865477</v>
      </c>
      <c r="P871" s="19">
        <v>0.07403340196751315</v>
      </c>
      <c r="Q871" s="19">
        <v>0.07659574468085106</v>
      </c>
      <c r="R871" s="19">
        <v>0.07870052619537864</v>
      </c>
      <c r="S871" s="19">
        <v>0.08689087165408374</v>
      </c>
      <c r="T871" s="19">
        <v>0.09672843742850606</v>
      </c>
      <c r="U871" s="19">
        <v>0.1077099061999542</v>
      </c>
      <c r="V871" s="19">
        <v>0.1234042553191489</v>
      </c>
      <c r="W871" s="19">
        <v>0.1491260181202526</v>
      </c>
      <c r="X871" s="19">
        <v>0.2159330099752906</v>
      </c>
      <c r="Y871" s="15"/>
      <c r="Z871" s="20">
        <v>3.236773616604921</v>
      </c>
      <c r="AA871" s="10">
        <f t="shared" si="1"/>
        <v>2.351856466</v>
      </c>
    </row>
    <row r="872">
      <c r="A872" s="17" t="s">
        <v>1641</v>
      </c>
      <c r="B872" s="12" t="s">
        <v>1756</v>
      </c>
      <c r="C872" s="17" t="s">
        <v>1757</v>
      </c>
      <c r="D872" s="18">
        <v>1331.0</v>
      </c>
      <c r="E872" s="18">
        <v>1485.0</v>
      </c>
      <c r="F872" s="18">
        <v>1619.0</v>
      </c>
      <c r="G872" s="18">
        <v>1540.0</v>
      </c>
      <c r="H872" s="18">
        <v>1742.0</v>
      </c>
      <c r="I872" s="18">
        <v>1942.0</v>
      </c>
      <c r="J872" s="18">
        <v>2162.0</v>
      </c>
      <c r="K872" s="18">
        <v>2513.0</v>
      </c>
      <c r="L872" s="18">
        <v>3086.0</v>
      </c>
      <c r="M872" s="18">
        <v>4521.0</v>
      </c>
      <c r="N872" s="5"/>
      <c r="O872" s="19">
        <v>0.06045877810583693</v>
      </c>
      <c r="P872" s="19">
        <v>0.06745707277187245</v>
      </c>
      <c r="Q872" s="19">
        <v>0.07354410829472154</v>
      </c>
      <c r="R872" s="19">
        <v>0.06995548287453439</v>
      </c>
      <c r="S872" s="19">
        <v>0.07913146179703826</v>
      </c>
      <c r="T872" s="19">
        <v>0.08821658944308168</v>
      </c>
      <c r="U872" s="19">
        <v>0.09821022985372944</v>
      </c>
      <c r="V872" s="19">
        <v>0.1141546288725357</v>
      </c>
      <c r="W872" s="19">
        <v>0.1401835195784501</v>
      </c>
      <c r="X872" s="19">
        <v>0.2053693104388117</v>
      </c>
      <c r="Y872" s="15"/>
      <c r="Z872" s="20">
        <v>3.396848511878617</v>
      </c>
      <c r="AA872" s="10">
        <f t="shared" si="1"/>
        <v>2.454397394</v>
      </c>
    </row>
    <row r="873">
      <c r="A873" s="17" t="s">
        <v>1641</v>
      </c>
      <c r="B873" s="12" t="s">
        <v>1758</v>
      </c>
      <c r="C873" s="17" t="s">
        <v>1759</v>
      </c>
      <c r="D873" s="18">
        <v>0.0</v>
      </c>
      <c r="E873" s="18">
        <v>0.0</v>
      </c>
      <c r="F873" s="18">
        <v>1.0</v>
      </c>
      <c r="G873" s="18">
        <v>2.0</v>
      </c>
      <c r="H873" s="18">
        <v>3.0</v>
      </c>
      <c r="I873" s="18">
        <v>7.0</v>
      </c>
      <c r="J873" s="18">
        <v>26.0</v>
      </c>
      <c r="K873" s="18">
        <v>155.0</v>
      </c>
      <c r="L873" s="18">
        <v>267.0</v>
      </c>
      <c r="M873" s="18">
        <v>454.0</v>
      </c>
      <c r="N873" s="5"/>
      <c r="O873" s="19">
        <v>0.0</v>
      </c>
      <c r="P873" s="19">
        <v>0.0</v>
      </c>
      <c r="Q873" s="19">
        <v>4.377325454147516E-5</v>
      </c>
      <c r="R873" s="19">
        <v>8.754650908295032E-5</v>
      </c>
      <c r="S873" s="19">
        <v>1.313197636244255E-4</v>
      </c>
      <c r="T873" s="19">
        <v>3.064127817903261E-4</v>
      </c>
      <c r="U873" s="19">
        <v>0.001138104618078354</v>
      </c>
      <c r="V873" s="19">
        <v>0.006785151462090702</v>
      </c>
      <c r="W873" s="19">
        <v>0.01168797058308527</v>
      </c>
      <c r="X873" s="19">
        <v>0.01987392750831728</v>
      </c>
      <c r="Y873" s="15"/>
      <c r="Z873" s="21" t="s">
        <v>48</v>
      </c>
      <c r="AA873" s="10">
        <f t="shared" si="1"/>
        <v>90.8</v>
      </c>
    </row>
    <row r="874">
      <c r="A874" s="17" t="s">
        <v>1641</v>
      </c>
      <c r="B874" s="12" t="s">
        <v>1760</v>
      </c>
      <c r="C874" s="17" t="s">
        <v>1761</v>
      </c>
      <c r="D874" s="18">
        <v>144.0</v>
      </c>
      <c r="E874" s="18">
        <v>188.0</v>
      </c>
      <c r="F874" s="18">
        <v>178.0</v>
      </c>
      <c r="G874" s="18">
        <v>162.0</v>
      </c>
      <c r="H874" s="18">
        <v>163.0</v>
      </c>
      <c r="I874" s="18">
        <v>181.0</v>
      </c>
      <c r="J874" s="18">
        <v>212.0</v>
      </c>
      <c r="K874" s="18">
        <v>221.0</v>
      </c>
      <c r="L874" s="18">
        <v>264.0</v>
      </c>
      <c r="M874" s="18">
        <v>498.0</v>
      </c>
      <c r="N874" s="5"/>
      <c r="O874" s="19">
        <v>0.006317451961042379</v>
      </c>
      <c r="P874" s="19">
        <v>0.008248146360724785</v>
      </c>
      <c r="Q874" s="19">
        <v>0.007809415171324529</v>
      </c>
      <c r="R874" s="19">
        <v>0.007107445268284122</v>
      </c>
      <c r="S874" s="19">
        <v>0.007151318387224148</v>
      </c>
      <c r="T874" s="19">
        <v>0.007941034528144606</v>
      </c>
      <c r="U874" s="19">
        <v>0.009301101215285395</v>
      </c>
      <c r="V874" s="19">
        <v>0.009695959285745624</v>
      </c>
      <c r="W874" s="19">
        <v>0.01158250340016672</v>
      </c>
      <c r="X874" s="19">
        <v>0.02184881323213267</v>
      </c>
      <c r="Y874" s="15"/>
      <c r="Z874" s="20">
        <v>3.458485061203001</v>
      </c>
      <c r="AA874" s="10">
        <f t="shared" si="1"/>
        <v>2.895348837</v>
      </c>
    </row>
    <row r="875">
      <c r="A875" s="17" t="s">
        <v>1641</v>
      </c>
      <c r="B875" s="12" t="s">
        <v>1762</v>
      </c>
      <c r="C875" s="17" t="s">
        <v>1763</v>
      </c>
      <c r="D875" s="18">
        <v>141.0</v>
      </c>
      <c r="E875" s="18">
        <v>103.0</v>
      </c>
      <c r="F875" s="18">
        <v>105.0</v>
      </c>
      <c r="G875" s="18">
        <v>98.0</v>
      </c>
      <c r="H875" s="18">
        <v>132.0</v>
      </c>
      <c r="I875" s="18">
        <v>122.0</v>
      </c>
      <c r="J875" s="18">
        <v>136.0</v>
      </c>
      <c r="K875" s="18">
        <v>124.0</v>
      </c>
      <c r="L875" s="18">
        <v>193.0</v>
      </c>
      <c r="M875" s="18">
        <v>339.0</v>
      </c>
      <c r="N875" s="5"/>
      <c r="O875" s="19">
        <v>0.006176625197126336</v>
      </c>
      <c r="P875" s="19">
        <v>0.004512002803574558</v>
      </c>
      <c r="Q875" s="19">
        <v>0.004599816007359705</v>
      </c>
      <c r="R875" s="19">
        <v>0.004293161606869059</v>
      </c>
      <c r="S875" s="19">
        <v>0.005782625837823629</v>
      </c>
      <c r="T875" s="19">
        <v>0.005344548122836992</v>
      </c>
      <c r="U875" s="19">
        <v>0.005957856923818285</v>
      </c>
      <c r="V875" s="19">
        <v>0.005432163665834319</v>
      </c>
      <c r="W875" s="19">
        <v>0.008454899899242125</v>
      </c>
      <c r="X875" s="19">
        <v>0.01485083453804705</v>
      </c>
      <c r="Y875" s="15"/>
      <c r="Z875" s="20">
        <v>2.404360644216582</v>
      </c>
      <c r="AA875" s="10">
        <f t="shared" si="1"/>
        <v>2.669291339</v>
      </c>
    </row>
    <row r="876">
      <c r="A876" s="17" t="s">
        <v>1641</v>
      </c>
      <c r="B876" s="12" t="s">
        <v>1764</v>
      </c>
      <c r="C876" s="17" t="s">
        <v>1765</v>
      </c>
      <c r="D876" s="18">
        <v>40.0</v>
      </c>
      <c r="E876" s="18">
        <v>35.0</v>
      </c>
      <c r="F876" s="18">
        <v>30.0</v>
      </c>
      <c r="G876" s="18">
        <v>26.0</v>
      </c>
      <c r="H876" s="18">
        <v>28.0</v>
      </c>
      <c r="I876" s="18">
        <v>39.0</v>
      </c>
      <c r="J876" s="18">
        <v>48.0</v>
      </c>
      <c r="K876" s="18">
        <v>50.0</v>
      </c>
      <c r="L876" s="18">
        <v>69.0</v>
      </c>
      <c r="M876" s="18">
        <v>114.0</v>
      </c>
      <c r="N876" s="5"/>
      <c r="O876" s="19">
        <v>0.001747946163258172</v>
      </c>
      <c r="P876" s="19">
        <v>0.001529519730804527</v>
      </c>
      <c r="Q876" s="19">
        <v>0.001311016912118166</v>
      </c>
      <c r="R876" s="19">
        <v>0.001136214657169077</v>
      </c>
      <c r="S876" s="19">
        <v>0.001223615784643622</v>
      </c>
      <c r="T876" s="19">
        <v>0.001704321985753616</v>
      </c>
      <c r="U876" s="19">
        <v>0.002097627059389066</v>
      </c>
      <c r="V876" s="19">
        <v>0.00218502818686361</v>
      </c>
      <c r="W876" s="19">
        <v>0.003015338897871782</v>
      </c>
      <c r="X876" s="19">
        <v>0.004981864266049032</v>
      </c>
      <c r="Y876" s="15"/>
      <c r="Z876" s="20">
        <v>2.850124546606651</v>
      </c>
      <c r="AA876" s="10">
        <f t="shared" si="1"/>
        <v>3.402985075</v>
      </c>
    </row>
    <row r="877">
      <c r="A877" s="17" t="s">
        <v>1641</v>
      </c>
      <c r="B877" s="12" t="s">
        <v>1766</v>
      </c>
      <c r="C877" s="17" t="s">
        <v>1767</v>
      </c>
      <c r="D877" s="18">
        <v>132.0</v>
      </c>
      <c r="E877" s="18">
        <v>74.0</v>
      </c>
      <c r="F877" s="18">
        <v>97.0</v>
      </c>
      <c r="G877" s="18">
        <v>90.0</v>
      </c>
      <c r="H877" s="18">
        <v>106.0</v>
      </c>
      <c r="I877" s="18">
        <v>109.0</v>
      </c>
      <c r="J877" s="18">
        <v>111.0</v>
      </c>
      <c r="K877" s="18">
        <v>118.0</v>
      </c>
      <c r="L877" s="18">
        <v>141.0</v>
      </c>
      <c r="M877" s="18">
        <v>289.0</v>
      </c>
      <c r="N877" s="5"/>
      <c r="O877" s="19">
        <v>0.005776805251641138</v>
      </c>
      <c r="P877" s="19">
        <v>0.003238512035010941</v>
      </c>
      <c r="Q877" s="19">
        <v>0.004245262374720994</v>
      </c>
      <c r="R877" s="19">
        <v>0.003938903234277211</v>
      </c>
      <c r="S877" s="19">
        <v>0.004639152698148716</v>
      </c>
      <c r="T877" s="19">
        <v>0.004770449472624622</v>
      </c>
      <c r="U877" s="19">
        <v>0.004857980655608561</v>
      </c>
      <c r="V877" s="19">
        <v>0.005164339796052343</v>
      </c>
      <c r="W877" s="19">
        <v>0.006170948400367631</v>
      </c>
      <c r="X877" s="19">
        <v>0.01264825594117905</v>
      </c>
      <c r="Y877" s="15"/>
      <c r="Z877" s="20">
        <v>2.189489759514706</v>
      </c>
      <c r="AA877" s="10">
        <f t="shared" si="1"/>
        <v>2.688372093</v>
      </c>
    </row>
    <row r="878">
      <c r="A878" s="17" t="s">
        <v>1641</v>
      </c>
      <c r="B878" s="12" t="s">
        <v>1768</v>
      </c>
      <c r="C878" s="17" t="s">
        <v>1769</v>
      </c>
      <c r="D878" s="18">
        <v>185.0</v>
      </c>
      <c r="E878" s="18">
        <v>202.0</v>
      </c>
      <c r="F878" s="18">
        <v>170.0</v>
      </c>
      <c r="G878" s="18">
        <v>194.0</v>
      </c>
      <c r="H878" s="18">
        <v>248.0</v>
      </c>
      <c r="I878" s="18">
        <v>245.0</v>
      </c>
      <c r="J878" s="18">
        <v>365.0</v>
      </c>
      <c r="K878" s="18">
        <v>530.0</v>
      </c>
      <c r="L878" s="18">
        <v>841.0</v>
      </c>
      <c r="M878" s="18">
        <v>1138.0</v>
      </c>
      <c r="N878" s="5"/>
      <c r="O878" s="19">
        <v>0.008357804382200136</v>
      </c>
      <c r="P878" s="19">
        <v>0.009126231137616337</v>
      </c>
      <c r="Q878" s="19">
        <v>0.007680491551459293</v>
      </c>
      <c r="R878" s="19">
        <v>0.008764796241077077</v>
      </c>
      <c r="S878" s="19">
        <v>0.01120448179271709</v>
      </c>
      <c r="T878" s="19">
        <v>0.01106894370651486</v>
      </c>
      <c r="U878" s="19">
        <v>0.01649046715460378</v>
      </c>
      <c r="V878" s="19">
        <v>0.02394506189572603</v>
      </c>
      <c r="W878" s="19">
        <v>0.0379958434986898</v>
      </c>
      <c r="X878" s="19">
        <v>0.05141411403270986</v>
      </c>
      <c r="Y878" s="15"/>
      <c r="Z878" s="20">
        <v>6.151629265481258</v>
      </c>
      <c r="AA878" s="10">
        <f t="shared" si="1"/>
        <v>4.61663286</v>
      </c>
    </row>
    <row r="879">
      <c r="A879" s="17" t="s">
        <v>1641</v>
      </c>
      <c r="B879" s="12" t="s">
        <v>1770</v>
      </c>
      <c r="C879" s="17" t="s">
        <v>1771</v>
      </c>
      <c r="D879" s="18">
        <v>141.0</v>
      </c>
      <c r="E879" s="18">
        <v>126.0</v>
      </c>
      <c r="F879" s="18">
        <v>109.0</v>
      </c>
      <c r="G879" s="18">
        <v>129.0</v>
      </c>
      <c r="H879" s="18">
        <v>153.0</v>
      </c>
      <c r="I879" s="18">
        <v>128.0</v>
      </c>
      <c r="J879" s="18">
        <v>174.0</v>
      </c>
      <c r="K879" s="18">
        <v>211.0</v>
      </c>
      <c r="L879" s="18">
        <v>208.0</v>
      </c>
      <c r="M879" s="18">
        <v>303.0</v>
      </c>
      <c r="N879" s="5"/>
      <c r="O879" s="19">
        <v>0.006193174331268942</v>
      </c>
      <c r="P879" s="19">
        <v>0.005534325998155225</v>
      </c>
      <c r="Q879" s="19">
        <v>0.004787631220626345</v>
      </c>
      <c r="R879" s="19">
        <v>0.005666095664777968</v>
      </c>
      <c r="S879" s="19">
        <v>0.006720252997759916</v>
      </c>
      <c r="T879" s="19">
        <v>0.005622172442570387</v>
      </c>
      <c r="U879" s="19">
        <v>0.00764264066411912</v>
      </c>
      <c r="V879" s="19">
        <v>0.009267799885799623</v>
      </c>
      <c r="W879" s="19">
        <v>0.00913603021917688</v>
      </c>
      <c r="X879" s="19">
        <v>0.01330932091715716</v>
      </c>
      <c r="Y879" s="15"/>
      <c r="Z879" s="20">
        <v>2.149030562559696</v>
      </c>
      <c r="AA879" s="10">
        <f t="shared" si="1"/>
        <v>2.15658363</v>
      </c>
    </row>
    <row r="880">
      <c r="A880" s="17" t="s">
        <v>1641</v>
      </c>
      <c r="B880" s="12" t="s">
        <v>1772</v>
      </c>
      <c r="C880" s="17" t="s">
        <v>1773</v>
      </c>
      <c r="D880" s="18">
        <v>3.0</v>
      </c>
      <c r="E880" s="18">
        <v>3.0</v>
      </c>
      <c r="F880" s="18">
        <v>4.0</v>
      </c>
      <c r="G880" s="18">
        <v>2.0</v>
      </c>
      <c r="H880" s="18">
        <v>3.0</v>
      </c>
      <c r="I880" s="18">
        <v>1.0</v>
      </c>
      <c r="J880" s="18">
        <v>16.0</v>
      </c>
      <c r="K880" s="18">
        <v>126.0</v>
      </c>
      <c r="L880" s="18">
        <v>266.0</v>
      </c>
      <c r="M880" s="18">
        <v>367.0</v>
      </c>
      <c r="N880" s="5"/>
      <c r="O880" s="19">
        <v>1.321294868971592E-4</v>
      </c>
      <c r="P880" s="19">
        <v>1.321294868971592E-4</v>
      </c>
      <c r="Q880" s="19">
        <v>1.761726491962123E-4</v>
      </c>
      <c r="R880" s="19">
        <v>8.808632459810615E-5</v>
      </c>
      <c r="S880" s="19">
        <v>1.321294868971592E-4</v>
      </c>
      <c r="T880" s="19">
        <v>4.404316229905307E-5</v>
      </c>
      <c r="U880" s="19">
        <v>7.046905967848492E-4</v>
      </c>
      <c r="V880" s="19">
        <v>0.005549438449680687</v>
      </c>
      <c r="W880" s="19">
        <v>0.01171548117154812</v>
      </c>
      <c r="X880" s="19">
        <v>0.0161645525017618</v>
      </c>
      <c r="Y880" s="15"/>
      <c r="Z880" s="20">
        <v>122.3387215175006</v>
      </c>
      <c r="AA880" s="10">
        <f t="shared" si="1"/>
        <v>183.5</v>
      </c>
    </row>
    <row r="881">
      <c r="A881" s="17" t="s">
        <v>1641</v>
      </c>
      <c r="B881" s="12" t="s">
        <v>1774</v>
      </c>
      <c r="C881" s="17" t="s">
        <v>1775</v>
      </c>
      <c r="D881" s="18">
        <v>70.0</v>
      </c>
      <c r="E881" s="18">
        <v>63.0</v>
      </c>
      <c r="F881" s="18">
        <v>60.0</v>
      </c>
      <c r="G881" s="18">
        <v>72.0</v>
      </c>
      <c r="H881" s="18">
        <v>99.0</v>
      </c>
      <c r="I881" s="18">
        <v>136.0</v>
      </c>
      <c r="J881" s="18">
        <v>170.0</v>
      </c>
      <c r="K881" s="18">
        <v>229.0</v>
      </c>
      <c r="L881" s="18">
        <v>379.0</v>
      </c>
      <c r="M881" s="18">
        <v>612.0</v>
      </c>
      <c r="N881" s="5"/>
      <c r="O881" s="19">
        <v>0.00309775633933708</v>
      </c>
      <c r="P881" s="19">
        <v>0.002787980705403372</v>
      </c>
      <c r="Q881" s="19">
        <v>0.002655219719431783</v>
      </c>
      <c r="R881" s="19">
        <v>0.00318626366331814</v>
      </c>
      <c r="S881" s="19">
        <v>0.004381112537062442</v>
      </c>
      <c r="T881" s="19">
        <v>0.006018498030712041</v>
      </c>
      <c r="U881" s="19">
        <v>0.007523122538390051</v>
      </c>
      <c r="V881" s="19">
        <v>0.01013408859583131</v>
      </c>
      <c r="W881" s="19">
        <v>0.01677213789441076</v>
      </c>
      <c r="X881" s="19">
        <v>0.02708443972384493</v>
      </c>
      <c r="Y881" s="15"/>
      <c r="Z881" s="20">
        <v>8.743244063424626</v>
      </c>
      <c r="AA881" s="10">
        <f t="shared" si="1"/>
        <v>5.208510638</v>
      </c>
    </row>
    <row r="882">
      <c r="A882" s="17" t="s">
        <v>1641</v>
      </c>
      <c r="B882" s="12" t="s">
        <v>1776</v>
      </c>
      <c r="C882" s="17" t="s">
        <v>1777</v>
      </c>
      <c r="D882" s="18">
        <v>0.0</v>
      </c>
      <c r="E882" s="18">
        <v>0.0</v>
      </c>
      <c r="F882" s="18">
        <v>0.0</v>
      </c>
      <c r="G882" s="18">
        <v>2.0</v>
      </c>
      <c r="H882" s="18">
        <v>2.0</v>
      </c>
      <c r="I882" s="18">
        <v>2.0</v>
      </c>
      <c r="J882" s="18">
        <v>0.0</v>
      </c>
      <c r="K882" s="18">
        <v>4.0</v>
      </c>
      <c r="L882" s="18">
        <v>78.0</v>
      </c>
      <c r="M882" s="18">
        <v>509.0</v>
      </c>
      <c r="N882" s="5"/>
      <c r="O882" s="19">
        <v>0.0</v>
      </c>
      <c r="P882" s="19">
        <v>0.0</v>
      </c>
      <c r="Q882" s="19">
        <v>0.0</v>
      </c>
      <c r="R882" s="19">
        <v>3.994966342408565E-5</v>
      </c>
      <c r="S882" s="19">
        <v>3.994966342408565E-5</v>
      </c>
      <c r="T882" s="19">
        <v>3.994966342408565E-5</v>
      </c>
      <c r="U882" s="19">
        <v>0.0</v>
      </c>
      <c r="V882" s="19">
        <v>7.98993268481713E-5</v>
      </c>
      <c r="W882" s="19">
        <v>0.001558036873539341</v>
      </c>
      <c r="X882" s="19">
        <v>0.0101671893414298</v>
      </c>
      <c r="Y882" s="15"/>
      <c r="Z882" s="21" t="s">
        <v>48</v>
      </c>
      <c r="AA882" s="10">
        <f t="shared" si="1"/>
        <v>254.5</v>
      </c>
    </row>
    <row r="883">
      <c r="A883" s="17" t="s">
        <v>1641</v>
      </c>
      <c r="B883" s="12" t="s">
        <v>1778</v>
      </c>
      <c r="C883" s="17" t="s">
        <v>1779</v>
      </c>
      <c r="D883" s="18">
        <v>321.0</v>
      </c>
      <c r="E883" s="18">
        <v>297.0</v>
      </c>
      <c r="F883" s="18">
        <v>316.0</v>
      </c>
      <c r="G883" s="18">
        <v>331.0</v>
      </c>
      <c r="H883" s="18">
        <v>400.0</v>
      </c>
      <c r="I883" s="18">
        <v>392.0</v>
      </c>
      <c r="J883" s="18">
        <v>476.0</v>
      </c>
      <c r="K883" s="18">
        <v>562.0</v>
      </c>
      <c r="L883" s="18">
        <v>768.0</v>
      </c>
      <c r="M883" s="18">
        <v>1055.0</v>
      </c>
      <c r="N883" s="5"/>
      <c r="O883" s="19">
        <v>0.0143118284363993</v>
      </c>
      <c r="P883" s="19">
        <v>0.01324178518881805</v>
      </c>
      <c r="Q883" s="19">
        <v>0.01408953094346353</v>
      </c>
      <c r="R883" s="19">
        <v>0.01475833779204566</v>
      </c>
      <c r="S883" s="19">
        <v>0.01783484929552345</v>
      </c>
      <c r="T883" s="19">
        <v>0.01747815230961298</v>
      </c>
      <c r="U883" s="19">
        <v>0.02122347066167291</v>
      </c>
      <c r="V883" s="19">
        <v>0.02505796326021045</v>
      </c>
      <c r="W883" s="19">
        <v>0.03424291064740503</v>
      </c>
      <c r="X883" s="19">
        <v>0.04703941501694311</v>
      </c>
      <c r="Y883" s="15"/>
      <c r="Z883" s="20">
        <v>3.286750901604414</v>
      </c>
      <c r="AA883" s="10">
        <f t="shared" si="1"/>
        <v>2.664141414</v>
      </c>
    </row>
    <row r="884">
      <c r="A884" s="17" t="s">
        <v>1641</v>
      </c>
      <c r="B884" s="12" t="s">
        <v>1780</v>
      </c>
      <c r="C884" s="17" t="s">
        <v>1781</v>
      </c>
      <c r="D884" s="18">
        <v>0.0</v>
      </c>
      <c r="E884" s="18">
        <v>0.0</v>
      </c>
      <c r="F884" s="18">
        <v>0.0</v>
      </c>
      <c r="G884" s="18">
        <v>1.0</v>
      </c>
      <c r="H884" s="18">
        <v>0.0</v>
      </c>
      <c r="I884" s="18">
        <v>1.0</v>
      </c>
      <c r="J884" s="18">
        <v>5.0</v>
      </c>
      <c r="K884" s="18">
        <v>45.0</v>
      </c>
      <c r="L884" s="18">
        <v>73.0</v>
      </c>
      <c r="M884" s="18">
        <v>127.0</v>
      </c>
      <c r="N884" s="5"/>
      <c r="O884" s="19">
        <v>0.0</v>
      </c>
      <c r="P884" s="19">
        <v>0.0</v>
      </c>
      <c r="Q884" s="19">
        <v>0.0</v>
      </c>
      <c r="R884" s="19">
        <v>4.375410194705753E-5</v>
      </c>
      <c r="S884" s="19">
        <v>0.0</v>
      </c>
      <c r="T884" s="19">
        <v>4.375410194705753E-5</v>
      </c>
      <c r="U884" s="19">
        <v>2.187705097352877E-4</v>
      </c>
      <c r="V884" s="19">
        <v>0.001968934587617589</v>
      </c>
      <c r="W884" s="19">
        <v>0.0031940494421352</v>
      </c>
      <c r="X884" s="19">
        <v>0.005557014089437298</v>
      </c>
      <c r="Y884" s="15"/>
      <c r="Z884" s="21" t="s">
        <v>48</v>
      </c>
      <c r="AA884" s="10">
        <f t="shared" si="1"/>
        <v>254</v>
      </c>
    </row>
    <row r="885">
      <c r="A885" s="17" t="s">
        <v>1641</v>
      </c>
      <c r="B885" s="12" t="s">
        <v>1782</v>
      </c>
      <c r="C885" s="17" t="s">
        <v>1783</v>
      </c>
      <c r="D885" s="18">
        <v>45.0</v>
      </c>
      <c r="E885" s="18">
        <v>42.0</v>
      </c>
      <c r="F885" s="18">
        <v>38.0</v>
      </c>
      <c r="G885" s="18">
        <v>39.0</v>
      </c>
      <c r="H885" s="18">
        <v>47.0</v>
      </c>
      <c r="I885" s="18">
        <v>61.0</v>
      </c>
      <c r="J885" s="18">
        <v>81.0</v>
      </c>
      <c r="K885" s="18">
        <v>85.0</v>
      </c>
      <c r="L885" s="18">
        <v>119.0</v>
      </c>
      <c r="M885" s="18">
        <v>175.0</v>
      </c>
      <c r="N885" s="5"/>
      <c r="O885" s="19">
        <v>0.001974376974376974</v>
      </c>
      <c r="P885" s="19">
        <v>0.001842751842751843</v>
      </c>
      <c r="Q885" s="19">
        <v>0.001667251667251667</v>
      </c>
      <c r="R885" s="19">
        <v>0.001711201790180334</v>
      </c>
      <c r="S885" s="19">
        <v>0.002062217542012198</v>
      </c>
      <c r="T885" s="19">
        <v>0.002676495107717959</v>
      </c>
      <c r="U885" s="19">
        <v>0.003554034487297617</v>
      </c>
      <c r="V885" s="19">
        <v>0.003729542363213549</v>
      </c>
      <c r="W885" s="19">
        <v>0.005221359308498969</v>
      </c>
      <c r="X885" s="19">
        <v>0.007678469571322013</v>
      </c>
      <c r="Y885" s="15"/>
      <c r="Z885" s="20">
        <v>3.88905952154603</v>
      </c>
      <c r="AA885" s="10">
        <f t="shared" si="1"/>
        <v>3.240740741</v>
      </c>
    </row>
    <row r="886">
      <c r="A886" s="17" t="s">
        <v>1641</v>
      </c>
      <c r="B886" s="12" t="s">
        <v>1784</v>
      </c>
      <c r="C886" s="17" t="s">
        <v>1785</v>
      </c>
      <c r="D886" s="18">
        <v>28.0</v>
      </c>
      <c r="E886" s="18">
        <v>38.0</v>
      </c>
      <c r="F886" s="18">
        <v>31.0</v>
      </c>
      <c r="G886" s="18">
        <v>31.0</v>
      </c>
      <c r="H886" s="18">
        <v>44.0</v>
      </c>
      <c r="I886" s="18">
        <v>39.0</v>
      </c>
      <c r="J886" s="18">
        <v>64.0</v>
      </c>
      <c r="K886" s="18">
        <v>135.0</v>
      </c>
      <c r="L886" s="18">
        <v>212.0</v>
      </c>
      <c r="M886" s="18">
        <v>370.0</v>
      </c>
      <c r="N886" s="5"/>
      <c r="O886" s="19">
        <v>0.001228177910343013</v>
      </c>
      <c r="P886" s="19">
        <v>0.00166681287832266</v>
      </c>
      <c r="Q886" s="19">
        <v>0.001359768400736907</v>
      </c>
      <c r="R886" s="19">
        <v>0.001359768400736907</v>
      </c>
      <c r="S886" s="19">
        <v>0.001929993859110448</v>
      </c>
      <c r="T886" s="19">
        <v>0.001710676375120625</v>
      </c>
      <c r="U886" s="19">
        <v>0.002807263795069743</v>
      </c>
      <c r="V886" s="19">
        <v>0.005921572067725239</v>
      </c>
      <c r="W886" s="19">
        <v>0.009299061321168523</v>
      </c>
      <c r="X886" s="19">
        <v>0.01622949381524695</v>
      </c>
      <c r="Y886" s="15"/>
      <c r="Z886" s="20">
        <v>13.21428571428571</v>
      </c>
      <c r="AA886" s="10">
        <f t="shared" si="1"/>
        <v>8.915662651</v>
      </c>
    </row>
    <row r="887">
      <c r="A887" s="17" t="s">
        <v>1641</v>
      </c>
      <c r="B887" s="12" t="s">
        <v>1786</v>
      </c>
      <c r="C887" s="17" t="s">
        <v>1787</v>
      </c>
      <c r="D887" s="18">
        <v>7.0</v>
      </c>
      <c r="E887" s="18">
        <v>4.0</v>
      </c>
      <c r="F887" s="18">
        <v>10.0</v>
      </c>
      <c r="G887" s="18">
        <v>13.0</v>
      </c>
      <c r="H887" s="18">
        <v>7.0</v>
      </c>
      <c r="I887" s="18">
        <v>23.0</v>
      </c>
      <c r="J887" s="18">
        <v>64.0</v>
      </c>
      <c r="K887" s="18">
        <v>967.0</v>
      </c>
      <c r="L887" s="18">
        <v>1731.0</v>
      </c>
      <c r="M887" s="18">
        <v>3337.0</v>
      </c>
      <c r="N887" s="5"/>
      <c r="O887" s="19">
        <v>3.158132190390255E-4</v>
      </c>
      <c r="P887" s="19">
        <v>1.804728388377549E-4</v>
      </c>
      <c r="Q887" s="19">
        <v>4.511820970943873E-4</v>
      </c>
      <c r="R887" s="19">
        <v>5.865367262227035E-4</v>
      </c>
      <c r="S887" s="19">
        <v>3.158274679660711E-4</v>
      </c>
      <c r="T887" s="19">
        <v>0.001037718823317091</v>
      </c>
      <c r="U887" s="19">
        <v>0.002887565421404079</v>
      </c>
      <c r="V887" s="19">
        <v>0.04362930878902725</v>
      </c>
      <c r="W887" s="19">
        <v>0.07809962100703845</v>
      </c>
      <c r="X887" s="19">
        <v>0.150559465800397</v>
      </c>
      <c r="Y887" s="15"/>
      <c r="Z887" s="20">
        <v>476.7357942094</v>
      </c>
      <c r="AA887" s="10">
        <f t="shared" si="1"/>
        <v>222.4666667</v>
      </c>
    </row>
    <row r="888">
      <c r="A888" s="17" t="s">
        <v>1641</v>
      </c>
      <c r="B888" s="12" t="s">
        <v>1788</v>
      </c>
      <c r="C888" s="17" t="s">
        <v>1789</v>
      </c>
      <c r="D888" s="18">
        <v>7.0</v>
      </c>
      <c r="E888" s="18">
        <v>4.0</v>
      </c>
      <c r="F888" s="18">
        <v>10.0</v>
      </c>
      <c r="G888" s="18">
        <v>13.0</v>
      </c>
      <c r="H888" s="18">
        <v>7.0</v>
      </c>
      <c r="I888" s="18">
        <v>23.0</v>
      </c>
      <c r="J888" s="18">
        <v>64.0</v>
      </c>
      <c r="K888" s="18">
        <v>962.0</v>
      </c>
      <c r="L888" s="18">
        <v>1730.0</v>
      </c>
      <c r="M888" s="18">
        <v>3323.0</v>
      </c>
      <c r="N888" s="5"/>
      <c r="O888" s="19">
        <v>3.15798971397636E-4</v>
      </c>
      <c r="P888" s="19">
        <v>1.804565550843634E-4</v>
      </c>
      <c r="Q888" s="19">
        <v>4.511413877109086E-4</v>
      </c>
      <c r="R888" s="19">
        <v>5.864838040241812E-4</v>
      </c>
      <c r="S888" s="19">
        <v>3.15798971397636E-4</v>
      </c>
      <c r="T888" s="19">
        <v>0.001037672005413941</v>
      </c>
      <c r="U888" s="19">
        <v>0.002887435145499662</v>
      </c>
      <c r="V888" s="19">
        <v>0.04340175953079179</v>
      </c>
      <c r="W888" s="19">
        <v>0.07805098127678772</v>
      </c>
      <c r="X888" s="19">
        <v>0.1499210466952403</v>
      </c>
      <c r="Y888" s="15"/>
      <c r="Z888" s="20">
        <v>474.7357030066708</v>
      </c>
      <c r="AA888" s="10">
        <f t="shared" si="1"/>
        <v>221.5333333</v>
      </c>
    </row>
    <row r="889">
      <c r="A889" s="17" t="s">
        <v>1641</v>
      </c>
      <c r="B889" s="12" t="s">
        <v>1790</v>
      </c>
      <c r="C889" s="17" t="s">
        <v>1791</v>
      </c>
      <c r="D889" s="18">
        <v>176.0</v>
      </c>
      <c r="E889" s="18">
        <v>203.0</v>
      </c>
      <c r="F889" s="18">
        <v>216.0</v>
      </c>
      <c r="G889" s="18">
        <v>219.0</v>
      </c>
      <c r="H889" s="18">
        <v>298.0</v>
      </c>
      <c r="I889" s="18">
        <v>275.0</v>
      </c>
      <c r="J889" s="18">
        <v>437.0</v>
      </c>
      <c r="K889" s="18">
        <v>756.0</v>
      </c>
      <c r="L889" s="18">
        <v>1242.0</v>
      </c>
      <c r="M889" s="18">
        <v>1616.0</v>
      </c>
      <c r="N889" s="5"/>
      <c r="O889" s="19">
        <v>0.007993822954989327</v>
      </c>
      <c r="P889" s="19">
        <v>0.009220148067402461</v>
      </c>
      <c r="Q889" s="19">
        <v>0.009810600899305083</v>
      </c>
      <c r="R889" s="19">
        <v>0.009946859245128763</v>
      </c>
      <c r="S889" s="19">
        <v>0.01353499568515238</v>
      </c>
      <c r="T889" s="19">
        <v>0.01249091569767442</v>
      </c>
      <c r="U889" s="19">
        <v>0.01984920058139535</v>
      </c>
      <c r="V889" s="19">
        <v>0.03433866279069767</v>
      </c>
      <c r="W889" s="19">
        <v>0.05641351744186047</v>
      </c>
      <c r="X889" s="19">
        <v>0.07340116279069768</v>
      </c>
      <c r="Y889" s="15"/>
      <c r="Z889" s="20">
        <v>9.182235233879494</v>
      </c>
      <c r="AA889" s="10">
        <f t="shared" si="1"/>
        <v>5.640488656</v>
      </c>
    </row>
    <row r="890">
      <c r="A890" s="17" t="s">
        <v>1641</v>
      </c>
      <c r="B890" s="12" t="s">
        <v>1792</v>
      </c>
      <c r="C890" s="17" t="s">
        <v>1793</v>
      </c>
      <c r="D890" s="18">
        <v>111.0</v>
      </c>
      <c r="E890" s="18">
        <v>85.0</v>
      </c>
      <c r="F890" s="18">
        <v>85.0</v>
      </c>
      <c r="G890" s="18">
        <v>85.0</v>
      </c>
      <c r="H890" s="18">
        <v>109.0</v>
      </c>
      <c r="I890" s="18">
        <v>121.0</v>
      </c>
      <c r="J890" s="18">
        <v>135.0</v>
      </c>
      <c r="K890" s="18">
        <v>177.0</v>
      </c>
      <c r="L890" s="18">
        <v>224.0</v>
      </c>
      <c r="M890" s="18">
        <v>369.0</v>
      </c>
      <c r="N890" s="5"/>
      <c r="O890" s="19">
        <v>0.004160107937935687</v>
      </c>
      <c r="P890" s="19">
        <v>0.003185668240761562</v>
      </c>
      <c r="Q890" s="19">
        <v>0.003185668240761562</v>
      </c>
      <c r="R890" s="19">
        <v>0.003185668240761562</v>
      </c>
      <c r="S890" s="19">
        <v>0.004085151038153062</v>
      </c>
      <c r="T890" s="19">
        <v>0.004534892436848812</v>
      </c>
      <c r="U890" s="19">
        <v>0.005059780368052172</v>
      </c>
      <c r="V890" s="19">
        <v>0.00663393426033507</v>
      </c>
      <c r="W890" s="19">
        <v>0.00839548742550879</v>
      </c>
      <c r="X890" s="19">
        <v>0.0138300663393426</v>
      </c>
      <c r="Y890" s="15"/>
      <c r="Z890" s="20">
        <v>3.32444891951657</v>
      </c>
      <c r="AA890" s="10">
        <f t="shared" si="1"/>
        <v>3.208695652</v>
      </c>
    </row>
    <row r="891">
      <c r="A891" s="17" t="s">
        <v>1641</v>
      </c>
      <c r="B891" s="12" t="s">
        <v>1794</v>
      </c>
      <c r="C891" s="17" t="s">
        <v>1795</v>
      </c>
      <c r="D891" s="18">
        <v>40.0</v>
      </c>
      <c r="E891" s="18">
        <v>36.0</v>
      </c>
      <c r="F891" s="18">
        <v>21.0</v>
      </c>
      <c r="G891" s="18">
        <v>32.0</v>
      </c>
      <c r="H891" s="18">
        <v>43.0</v>
      </c>
      <c r="I891" s="18">
        <v>44.0</v>
      </c>
      <c r="J891" s="18">
        <v>59.0</v>
      </c>
      <c r="K891" s="18">
        <v>92.0</v>
      </c>
      <c r="L891" s="18">
        <v>145.0</v>
      </c>
      <c r="M891" s="18">
        <v>278.0</v>
      </c>
      <c r="N891" s="5"/>
      <c r="O891" s="19">
        <v>0.001484780994803266</v>
      </c>
      <c r="P891" s="19">
        <v>0.00133630289532294</v>
      </c>
      <c r="Q891" s="19">
        <v>7.795100222717149E-4</v>
      </c>
      <c r="R891" s="19">
        <v>0.001187824795842613</v>
      </c>
      <c r="S891" s="19">
        <v>0.001596139569413511</v>
      </c>
      <c r="T891" s="19">
        <v>0.001633259094283593</v>
      </c>
      <c r="U891" s="19">
        <v>0.002190051967334818</v>
      </c>
      <c r="V891" s="19">
        <v>0.003414996288047513</v>
      </c>
      <c r="W891" s="19">
        <v>0.005382331106161841</v>
      </c>
      <c r="X891" s="19">
        <v>0.01031961097293886</v>
      </c>
      <c r="Y891" s="15"/>
      <c r="Z891" s="20">
        <v>6.950257990274324</v>
      </c>
      <c r="AA891" s="10">
        <f t="shared" si="1"/>
        <v>6.390804598</v>
      </c>
    </row>
    <row r="892">
      <c r="A892" s="17" t="s">
        <v>1641</v>
      </c>
      <c r="B892" s="12" t="s">
        <v>1796</v>
      </c>
      <c r="C892" s="17" t="s">
        <v>1797</v>
      </c>
      <c r="D892" s="18">
        <v>12.0</v>
      </c>
      <c r="E892" s="18">
        <v>24.0</v>
      </c>
      <c r="F892" s="18">
        <v>12.0</v>
      </c>
      <c r="G892" s="18">
        <v>9.0</v>
      </c>
      <c r="H892" s="18">
        <v>7.0</v>
      </c>
      <c r="I892" s="18">
        <v>16.0</v>
      </c>
      <c r="J892" s="18">
        <v>13.0</v>
      </c>
      <c r="K892" s="18">
        <v>18.0</v>
      </c>
      <c r="L892" s="18">
        <v>19.0</v>
      </c>
      <c r="M892" s="18">
        <v>27.0</v>
      </c>
      <c r="N892" s="5"/>
      <c r="O892" s="19">
        <v>4.418587524854555E-4</v>
      </c>
      <c r="P892" s="19">
        <v>8.837500460286482E-4</v>
      </c>
      <c r="Q892" s="19">
        <v>4.418750230143241E-4</v>
      </c>
      <c r="R892" s="19">
        <v>3.314062672607431E-4</v>
      </c>
      <c r="S892" s="19">
        <v>2.57760430091689E-4</v>
      </c>
      <c r="T892" s="19">
        <v>5.891666973524321E-4</v>
      </c>
      <c r="U892" s="19">
        <v>4.786979415988511E-4</v>
      </c>
      <c r="V892" s="19">
        <v>6.628125345214861E-4</v>
      </c>
      <c r="W892" s="19">
        <v>6.996354531060132E-4</v>
      </c>
      <c r="X892" s="19">
        <v>9.942188017822292E-4</v>
      </c>
      <c r="Y892" s="15"/>
      <c r="Z892" s="20">
        <v>2.250082851566815</v>
      </c>
      <c r="AA892" s="10">
        <f t="shared" si="1"/>
        <v>2.347826087</v>
      </c>
    </row>
    <row r="893">
      <c r="A893" s="17" t="s">
        <v>1641</v>
      </c>
      <c r="B893" s="12" t="s">
        <v>1798</v>
      </c>
      <c r="C893" s="17" t="s">
        <v>1799</v>
      </c>
      <c r="D893" s="18">
        <v>7.0</v>
      </c>
      <c r="E893" s="18">
        <v>26.0</v>
      </c>
      <c r="F893" s="18">
        <v>22.0</v>
      </c>
      <c r="G893" s="18">
        <v>16.0</v>
      </c>
      <c r="H893" s="18">
        <v>7.0</v>
      </c>
      <c r="I893" s="18">
        <v>7.0</v>
      </c>
      <c r="J893" s="18">
        <v>14.0</v>
      </c>
      <c r="K893" s="18">
        <v>17.0</v>
      </c>
      <c r="L893" s="18">
        <v>17.0</v>
      </c>
      <c r="M893" s="18">
        <v>29.0</v>
      </c>
      <c r="N893" s="5"/>
      <c r="O893" s="19">
        <v>2.562975981253661E-4</v>
      </c>
      <c r="P893" s="19">
        <v>9.519625073227885E-4</v>
      </c>
      <c r="Q893" s="19">
        <v>8.055067369654365E-4</v>
      </c>
      <c r="R893" s="19">
        <v>5.858230814294083E-4</v>
      </c>
      <c r="S893" s="19">
        <v>2.562975981253661E-4</v>
      </c>
      <c r="T893" s="19">
        <v>2.562975981253661E-4</v>
      </c>
      <c r="U893" s="19">
        <v>5.126139650690198E-4</v>
      </c>
      <c r="V893" s="19">
        <v>6.224598147266669E-4</v>
      </c>
      <c r="W893" s="19">
        <v>6.224598147266669E-4</v>
      </c>
      <c r="X893" s="19">
        <v>0.001061843213357255</v>
      </c>
      <c r="Y893" s="15"/>
      <c r="Z893" s="20">
        <v>4.143008834744765</v>
      </c>
      <c r="AA893" s="10">
        <f t="shared" si="1"/>
        <v>4.142857143</v>
      </c>
    </row>
    <row r="894">
      <c r="A894" s="17" t="s">
        <v>1641</v>
      </c>
      <c r="B894" s="12" t="s">
        <v>1800</v>
      </c>
      <c r="C894" s="17" t="s">
        <v>1801</v>
      </c>
      <c r="D894" s="18">
        <v>13.0</v>
      </c>
      <c r="E894" s="18">
        <v>6.0</v>
      </c>
      <c r="F894" s="18">
        <v>11.0</v>
      </c>
      <c r="G894" s="18">
        <v>16.0</v>
      </c>
      <c r="H894" s="18">
        <v>24.0</v>
      </c>
      <c r="I894" s="18">
        <v>11.0</v>
      </c>
      <c r="J894" s="18">
        <v>20.0</v>
      </c>
      <c r="K894" s="18">
        <v>24.0</v>
      </c>
      <c r="L894" s="18">
        <v>31.0</v>
      </c>
      <c r="M894" s="18">
        <v>38.0</v>
      </c>
      <c r="N894" s="5"/>
      <c r="O894" s="19">
        <v>4.761904761904762E-4</v>
      </c>
      <c r="P894" s="19">
        <v>2.197802197802198E-4</v>
      </c>
      <c r="Q894" s="19">
        <v>4.029304029304029E-4</v>
      </c>
      <c r="R894" s="19">
        <v>5.860805860805861E-4</v>
      </c>
      <c r="S894" s="19">
        <v>8.791530825304956E-4</v>
      </c>
      <c r="T894" s="19">
        <v>4.029451628264772E-4</v>
      </c>
      <c r="U894" s="19">
        <v>7.326275687754131E-4</v>
      </c>
      <c r="V894" s="19">
        <v>8.791530825304956E-4</v>
      </c>
      <c r="W894" s="19">
        <v>0.00113557273160189</v>
      </c>
      <c r="X894" s="19">
        <v>0.001391992380673285</v>
      </c>
      <c r="Y894" s="15"/>
      <c r="Z894" s="20">
        <v>2.923183999413898</v>
      </c>
      <c r="AA894" s="10">
        <f t="shared" si="1"/>
        <v>2.171428571</v>
      </c>
    </row>
    <row r="895">
      <c r="A895" s="17" t="s">
        <v>1641</v>
      </c>
      <c r="B895" s="12" t="s">
        <v>1802</v>
      </c>
      <c r="C895" s="17" t="s">
        <v>1803</v>
      </c>
      <c r="D895" s="18">
        <v>155.0</v>
      </c>
      <c r="E895" s="18">
        <v>125.0</v>
      </c>
      <c r="F895" s="18">
        <v>118.0</v>
      </c>
      <c r="G895" s="18">
        <v>126.0</v>
      </c>
      <c r="H895" s="18">
        <v>134.0</v>
      </c>
      <c r="I895" s="18">
        <v>182.0</v>
      </c>
      <c r="J895" s="18">
        <v>254.0</v>
      </c>
      <c r="K895" s="18">
        <v>560.0</v>
      </c>
      <c r="L895" s="18">
        <v>967.0</v>
      </c>
      <c r="M895" s="18">
        <v>1776.0</v>
      </c>
      <c r="N895" s="5"/>
      <c r="O895" s="19">
        <v>0.00591399900797436</v>
      </c>
      <c r="P895" s="19">
        <v>0.004769354038689</v>
      </c>
      <c r="Q895" s="19">
        <v>0.004502270212522416</v>
      </c>
      <c r="R895" s="19">
        <v>0.004807508870998512</v>
      </c>
      <c r="S895" s="19">
        <v>0.005112747529474608</v>
      </c>
      <c r="T895" s="19">
        <v>0.006944179480331184</v>
      </c>
      <c r="U895" s="19">
        <v>0.009691327406616048</v>
      </c>
      <c r="V895" s="19">
        <v>0.02136670609332672</v>
      </c>
      <c r="W895" s="19">
        <v>0.03689713064713065</v>
      </c>
      <c r="X895" s="19">
        <v>0.06776556776556776</v>
      </c>
      <c r="Y895" s="15"/>
      <c r="Z895" s="20">
        <v>11.45850171334042</v>
      </c>
      <c r="AA895" s="10">
        <f t="shared" si="1"/>
        <v>11.24050633</v>
      </c>
    </row>
    <row r="896">
      <c r="A896" s="17" t="s">
        <v>1641</v>
      </c>
      <c r="B896" s="12" t="s">
        <v>1804</v>
      </c>
      <c r="C896" s="17" t="s">
        <v>1805</v>
      </c>
      <c r="D896" s="18">
        <v>47.0</v>
      </c>
      <c r="E896" s="18">
        <v>37.0</v>
      </c>
      <c r="F896" s="18">
        <v>44.0</v>
      </c>
      <c r="G896" s="18">
        <v>37.0</v>
      </c>
      <c r="H896" s="18">
        <v>38.0</v>
      </c>
      <c r="I896" s="18">
        <v>60.0</v>
      </c>
      <c r="J896" s="18">
        <v>71.0</v>
      </c>
      <c r="K896" s="18">
        <v>119.0</v>
      </c>
      <c r="L896" s="18">
        <v>143.0</v>
      </c>
      <c r="M896" s="18">
        <v>266.0</v>
      </c>
      <c r="N896" s="5"/>
      <c r="O896" s="19">
        <v>0.001735021595481561</v>
      </c>
      <c r="P896" s="19">
        <v>0.001365868064528037</v>
      </c>
      <c r="Q896" s="19">
        <v>0.001624275536195504</v>
      </c>
      <c r="R896" s="19">
        <v>0.001365868064528037</v>
      </c>
      <c r="S896" s="19">
        <v>0.001402835203780272</v>
      </c>
      <c r="T896" s="19">
        <v>0.002215002953337271</v>
      </c>
      <c r="U896" s="19">
        <v>0.002621086828115771</v>
      </c>
      <c r="V896" s="19">
        <v>0.004393089190785588</v>
      </c>
      <c r="W896" s="19">
        <v>0.005279090372120496</v>
      </c>
      <c r="X896" s="19">
        <v>0.009819846426461902</v>
      </c>
      <c r="Y896" s="15"/>
      <c r="Z896" s="20">
        <v>5.659783400987798</v>
      </c>
      <c r="AA896" s="10">
        <f t="shared" si="1"/>
        <v>5.428571429</v>
      </c>
    </row>
    <row r="897">
      <c r="A897" s="17" t="s">
        <v>1641</v>
      </c>
      <c r="B897" s="12" t="s">
        <v>1806</v>
      </c>
      <c r="C897" s="17" t="s">
        <v>1807</v>
      </c>
      <c r="D897" s="18">
        <v>13.0</v>
      </c>
      <c r="E897" s="18">
        <v>25.0</v>
      </c>
      <c r="F897" s="18">
        <v>27.0</v>
      </c>
      <c r="G897" s="18">
        <v>17.0</v>
      </c>
      <c r="H897" s="18">
        <v>20.0</v>
      </c>
      <c r="I897" s="18">
        <v>25.0</v>
      </c>
      <c r="J897" s="18">
        <v>24.0</v>
      </c>
      <c r="K897" s="18">
        <v>34.0</v>
      </c>
      <c r="L897" s="18">
        <v>37.0</v>
      </c>
      <c r="M897" s="18">
        <v>41.0</v>
      </c>
      <c r="N897" s="5"/>
      <c r="O897" s="19">
        <v>4.770992366412214E-4</v>
      </c>
      <c r="P897" s="19">
        <v>9.174985320023488E-4</v>
      </c>
      <c r="Q897" s="19">
        <v>9.908984145625367E-4</v>
      </c>
      <c r="R897" s="19">
        <v>6.238990017615972E-4</v>
      </c>
      <c r="S897" s="19">
        <v>7.33998825601879E-4</v>
      </c>
      <c r="T897" s="19">
        <v>9.174985320023488E-4</v>
      </c>
      <c r="U897" s="19">
        <v>8.807985907222549E-4</v>
      </c>
      <c r="V897" s="19">
        <v>0.001247843799317356</v>
      </c>
      <c r="W897" s="19">
        <v>0.001357947663963005</v>
      </c>
      <c r="X897" s="19">
        <v>0.001504752816823871</v>
      </c>
      <c r="Y897" s="15"/>
      <c r="Z897" s="20">
        <v>3.153961904062833</v>
      </c>
      <c r="AA897" s="10">
        <f t="shared" si="1"/>
        <v>1.822222222</v>
      </c>
    </row>
    <row r="898">
      <c r="A898" s="17" t="s">
        <v>1641</v>
      </c>
      <c r="B898" s="12" t="s">
        <v>1808</v>
      </c>
      <c r="C898" s="17" t="s">
        <v>1809</v>
      </c>
      <c r="D898" s="18">
        <v>27.0</v>
      </c>
      <c r="E898" s="18">
        <v>41.0</v>
      </c>
      <c r="F898" s="18">
        <v>36.0</v>
      </c>
      <c r="G898" s="18">
        <v>28.0</v>
      </c>
      <c r="H898" s="18">
        <v>35.0</v>
      </c>
      <c r="I898" s="18">
        <v>44.0</v>
      </c>
      <c r="J898" s="18">
        <v>39.0</v>
      </c>
      <c r="K898" s="18">
        <v>57.0</v>
      </c>
      <c r="L898" s="18">
        <v>91.0</v>
      </c>
      <c r="M898" s="18">
        <v>266.0</v>
      </c>
      <c r="N898" s="5"/>
      <c r="O898" s="19">
        <v>5.386748598447818E-4</v>
      </c>
      <c r="P898" s="19">
        <v>8.180040700690315E-4</v>
      </c>
      <c r="Q898" s="19">
        <v>7.182474761581741E-4</v>
      </c>
      <c r="R898" s="19">
        <v>5.58636925900802E-4</v>
      </c>
      <c r="S898" s="19">
        <v>6.982961573760026E-4</v>
      </c>
      <c r="T898" s="19">
        <v>8.778580264155461E-4</v>
      </c>
      <c r="U898" s="19">
        <v>7.781014325046885E-4</v>
      </c>
      <c r="V898" s="19">
        <v>0.001137225170583776</v>
      </c>
      <c r="W898" s="19">
        <v>0.001815570009177607</v>
      </c>
      <c r="X898" s="19">
        <v>0.00530705079605762</v>
      </c>
      <c r="Y898" s="15"/>
      <c r="Z898" s="20">
        <v>9.852048409288745</v>
      </c>
      <c r="AA898" s="10">
        <f t="shared" si="1"/>
        <v>6.734177215</v>
      </c>
    </row>
    <row r="899">
      <c r="A899" s="17" t="s">
        <v>1641</v>
      </c>
      <c r="B899" s="12" t="s">
        <v>1810</v>
      </c>
      <c r="C899" s="17" t="s">
        <v>1811</v>
      </c>
      <c r="D899" s="18">
        <v>9.0</v>
      </c>
      <c r="E899" s="18">
        <v>8.0</v>
      </c>
      <c r="F899" s="18">
        <v>5.0</v>
      </c>
      <c r="G899" s="18">
        <v>10.0</v>
      </c>
      <c r="H899" s="18">
        <v>15.0</v>
      </c>
      <c r="I899" s="18">
        <v>13.0</v>
      </c>
      <c r="J899" s="18">
        <v>28.0</v>
      </c>
      <c r="K899" s="18">
        <v>304.0</v>
      </c>
      <c r="L899" s="18">
        <v>581.0</v>
      </c>
      <c r="M899" s="18">
        <v>1227.0</v>
      </c>
      <c r="N899" s="5"/>
      <c r="O899" s="19">
        <v>3.368011376393983E-4</v>
      </c>
      <c r="P899" s="19">
        <v>2.993787890127984E-4</v>
      </c>
      <c r="Q899" s="19">
        <v>1.87111743132999E-4</v>
      </c>
      <c r="R899" s="19">
        <v>3.742374911118596E-4</v>
      </c>
      <c r="S899" s="19">
        <v>5.613562366677894E-4</v>
      </c>
      <c r="T899" s="19">
        <v>4.865087384454175E-4</v>
      </c>
      <c r="U899" s="19">
        <v>0.001047864975113207</v>
      </c>
      <c r="V899" s="19">
        <v>0.01137681972980053</v>
      </c>
      <c r="W899" s="19">
        <v>0.02174319823359904</v>
      </c>
      <c r="X899" s="19">
        <v>0.04591894015942517</v>
      </c>
      <c r="Y899" s="15"/>
      <c r="Z899" s="20">
        <v>136.3384354377955</v>
      </c>
      <c r="AA899" s="10">
        <f t="shared" si="1"/>
        <v>87.64285714</v>
      </c>
    </row>
    <row r="900">
      <c r="A900" s="17" t="s">
        <v>1641</v>
      </c>
      <c r="B900" s="12" t="s">
        <v>1812</v>
      </c>
      <c r="C900" s="17" t="s">
        <v>1813</v>
      </c>
      <c r="D900" s="18">
        <v>32.0</v>
      </c>
      <c r="E900" s="18">
        <v>28.0</v>
      </c>
      <c r="F900" s="18">
        <v>28.0</v>
      </c>
      <c r="G900" s="18">
        <v>32.0</v>
      </c>
      <c r="H900" s="18">
        <v>31.0</v>
      </c>
      <c r="I900" s="18">
        <v>48.0</v>
      </c>
      <c r="J900" s="18">
        <v>51.0</v>
      </c>
      <c r="K900" s="18">
        <v>125.0</v>
      </c>
      <c r="L900" s="18">
        <v>188.0</v>
      </c>
      <c r="M900" s="18">
        <v>298.0</v>
      </c>
      <c r="N900" s="5"/>
      <c r="O900" s="19">
        <v>0.001179766996018286</v>
      </c>
      <c r="P900" s="19">
        <v>0.001032296121516001</v>
      </c>
      <c r="Q900" s="19">
        <v>0.001032296121516001</v>
      </c>
      <c r="R900" s="19">
        <v>0.001179766996018286</v>
      </c>
      <c r="S900" s="19">
        <v>0.001142899277392715</v>
      </c>
      <c r="T900" s="19">
        <v>0.00176965049402743</v>
      </c>
      <c r="U900" s="19">
        <v>0.001880253649904144</v>
      </c>
      <c r="V900" s="19">
        <v>0.004608464828196431</v>
      </c>
      <c r="W900" s="19">
        <v>0.006931131101607433</v>
      </c>
      <c r="X900" s="19">
        <v>0.01098698521549976</v>
      </c>
      <c r="Y900" s="15"/>
      <c r="Z900" s="20">
        <v>9.312843343287984</v>
      </c>
      <c r="AA900" s="10">
        <f t="shared" si="1"/>
        <v>7.544303797</v>
      </c>
    </row>
    <row r="901">
      <c r="A901" s="17" t="s">
        <v>1641</v>
      </c>
      <c r="B901" s="12" t="s">
        <v>1814</v>
      </c>
      <c r="C901" s="17" t="s">
        <v>1815</v>
      </c>
      <c r="D901" s="18">
        <v>46.0</v>
      </c>
      <c r="E901" s="18">
        <v>30.0</v>
      </c>
      <c r="F901" s="18">
        <v>28.0</v>
      </c>
      <c r="G901" s="18">
        <v>21.0</v>
      </c>
      <c r="H901" s="18">
        <v>29.0</v>
      </c>
      <c r="I901" s="18">
        <v>35.0</v>
      </c>
      <c r="J901" s="18">
        <v>36.0</v>
      </c>
      <c r="K901" s="18">
        <v>52.0</v>
      </c>
      <c r="L901" s="18">
        <v>75.0</v>
      </c>
      <c r="M901" s="18">
        <v>99.0</v>
      </c>
      <c r="N901" s="5"/>
      <c r="O901" s="19">
        <v>0.001684981684981685</v>
      </c>
      <c r="P901" s="19">
        <v>0.001098901098901099</v>
      </c>
      <c r="Q901" s="19">
        <v>0.001025641025641026</v>
      </c>
      <c r="R901" s="19">
        <v>7.692307692307692E-4</v>
      </c>
      <c r="S901" s="19">
        <v>0.001062309974724349</v>
      </c>
      <c r="T901" s="19">
        <v>0.001282098245356973</v>
      </c>
      <c r="U901" s="19">
        <v>0.001318729623795743</v>
      </c>
      <c r="V901" s="19">
        <v>0.001904831678816074</v>
      </c>
      <c r="W901" s="19">
        <v>0.002747353382907799</v>
      </c>
      <c r="X901" s="19">
        <v>0.003626506465438295</v>
      </c>
      <c r="Y901" s="15"/>
      <c r="Z901" s="20">
        <v>2.152252750140553</v>
      </c>
      <c r="AA901" s="10">
        <f t="shared" si="1"/>
        <v>3.09375</v>
      </c>
    </row>
    <row r="902">
      <c r="A902" s="17" t="s">
        <v>1641</v>
      </c>
      <c r="B902" s="12" t="s">
        <v>1816</v>
      </c>
      <c r="C902" s="17" t="s">
        <v>1817</v>
      </c>
      <c r="D902" s="18">
        <v>318.0</v>
      </c>
      <c r="E902" s="18">
        <v>293.0</v>
      </c>
      <c r="F902" s="18">
        <v>245.0</v>
      </c>
      <c r="G902" s="18">
        <v>310.0</v>
      </c>
      <c r="H902" s="18">
        <v>348.0</v>
      </c>
      <c r="I902" s="18">
        <v>407.0</v>
      </c>
      <c r="J902" s="18">
        <v>481.0</v>
      </c>
      <c r="K902" s="18">
        <v>642.0</v>
      </c>
      <c r="L902" s="18">
        <v>971.0</v>
      </c>
      <c r="M902" s="18">
        <v>1870.0</v>
      </c>
      <c r="N902" s="5"/>
      <c r="O902" s="19">
        <v>0.01232176069435834</v>
      </c>
      <c r="P902" s="19">
        <v>0.01135306881587105</v>
      </c>
      <c r="Q902" s="19">
        <v>0.009493180409175449</v>
      </c>
      <c r="R902" s="19">
        <v>0.01201177929324241</v>
      </c>
      <c r="S902" s="19">
        <v>0.01348471344983919</v>
      </c>
      <c r="T902" s="19">
        <v>0.01577091486805905</v>
      </c>
      <c r="U902" s="19">
        <v>0.01863835393497888</v>
      </c>
      <c r="V902" s="19">
        <v>0.02487697136435851</v>
      </c>
      <c r="W902" s="19">
        <v>0.03762545045917774</v>
      </c>
      <c r="X902" s="19">
        <v>0.07246096020459565</v>
      </c>
      <c r="Y902" s="15"/>
      <c r="Z902" s="20">
        <v>5.880731009308819</v>
      </c>
      <c r="AA902" s="10">
        <f t="shared" si="1"/>
        <v>4.953642384</v>
      </c>
    </row>
    <row r="903">
      <c r="A903" s="17" t="s">
        <v>1641</v>
      </c>
      <c r="B903" s="12" t="s">
        <v>1818</v>
      </c>
      <c r="C903" s="17" t="s">
        <v>1819</v>
      </c>
      <c r="D903" s="18">
        <v>143.0</v>
      </c>
      <c r="E903" s="18">
        <v>123.0</v>
      </c>
      <c r="F903" s="18">
        <v>127.0</v>
      </c>
      <c r="G903" s="18">
        <v>142.0</v>
      </c>
      <c r="H903" s="18">
        <v>154.0</v>
      </c>
      <c r="I903" s="18">
        <v>152.0</v>
      </c>
      <c r="J903" s="18">
        <v>177.0</v>
      </c>
      <c r="K903" s="18">
        <v>172.0</v>
      </c>
      <c r="L903" s="18">
        <v>235.0</v>
      </c>
      <c r="M903" s="18">
        <v>401.0</v>
      </c>
      <c r="N903" s="5"/>
      <c r="O903" s="19">
        <v>0.005274222697598938</v>
      </c>
      <c r="P903" s="19">
        <v>0.004536569173459226</v>
      </c>
      <c r="Q903" s="19">
        <v>0.004684099878287168</v>
      </c>
      <c r="R903" s="19">
        <v>0.005237340021391952</v>
      </c>
      <c r="S903" s="19">
        <v>0.005679932135875779</v>
      </c>
      <c r="T903" s="19">
        <v>0.005606166783461808</v>
      </c>
      <c r="U903" s="19">
        <v>0.00652847447624668</v>
      </c>
      <c r="V903" s="19">
        <v>0.006344054293301859</v>
      </c>
      <c r="W903" s="19">
        <v>0.00866774859840661</v>
      </c>
      <c r="X903" s="19">
        <v>0.01479049867217468</v>
      </c>
      <c r="Y903" s="15"/>
      <c r="Z903" s="20">
        <v>2.804299234256449</v>
      </c>
      <c r="AA903" s="10">
        <f t="shared" si="1"/>
        <v>2.620915033</v>
      </c>
    </row>
    <row r="904">
      <c r="A904" s="17" t="s">
        <v>1641</v>
      </c>
      <c r="B904" s="12" t="s">
        <v>1820</v>
      </c>
      <c r="C904" s="17" t="s">
        <v>1821</v>
      </c>
      <c r="D904" s="18">
        <v>46.0</v>
      </c>
      <c r="E904" s="18">
        <v>43.0</v>
      </c>
      <c r="F904" s="18">
        <v>40.0</v>
      </c>
      <c r="G904" s="18">
        <v>39.0</v>
      </c>
      <c r="H904" s="18">
        <v>31.0</v>
      </c>
      <c r="I904" s="18">
        <v>39.0</v>
      </c>
      <c r="J904" s="18">
        <v>43.0</v>
      </c>
      <c r="K904" s="18">
        <v>57.0</v>
      </c>
      <c r="L904" s="18">
        <v>69.0</v>
      </c>
      <c r="M904" s="18">
        <v>143.0</v>
      </c>
      <c r="N904" s="5"/>
      <c r="O904" s="19">
        <v>0.001694915254237288</v>
      </c>
      <c r="P904" s="19">
        <v>0.001584377302873987</v>
      </c>
      <c r="Q904" s="19">
        <v>0.001473839351510685</v>
      </c>
      <c r="R904" s="19">
        <v>0.001437046317108221</v>
      </c>
      <c r="S904" s="19">
        <v>0.001142267585393714</v>
      </c>
      <c r="T904" s="19">
        <v>0.001437046317108221</v>
      </c>
      <c r="U904" s="19">
        <v>0.001584435682965474</v>
      </c>
      <c r="V904" s="19">
        <v>0.002100298463465861</v>
      </c>
      <c r="W904" s="19">
        <v>0.002542466561037621</v>
      </c>
      <c r="X904" s="19">
        <v>0.005269169829396809</v>
      </c>
      <c r="Y904" s="15"/>
      <c r="Z904" s="20">
        <v>3.108810199344117</v>
      </c>
      <c r="AA904" s="10">
        <f t="shared" si="1"/>
        <v>4.085714286</v>
      </c>
    </row>
    <row r="905">
      <c r="A905" s="17" t="s">
        <v>1641</v>
      </c>
      <c r="B905" s="12" t="s">
        <v>1822</v>
      </c>
      <c r="C905" s="17" t="s">
        <v>1823</v>
      </c>
      <c r="D905" s="18">
        <v>24.0</v>
      </c>
      <c r="E905" s="18">
        <v>16.0</v>
      </c>
      <c r="F905" s="18">
        <v>12.0</v>
      </c>
      <c r="G905" s="18">
        <v>18.0</v>
      </c>
      <c r="H905" s="18">
        <v>9.0</v>
      </c>
      <c r="I905" s="18">
        <v>11.0</v>
      </c>
      <c r="J905" s="18">
        <v>16.0</v>
      </c>
      <c r="K905" s="18">
        <v>23.0</v>
      </c>
      <c r="L905" s="18">
        <v>34.0</v>
      </c>
      <c r="M905" s="18">
        <v>70.0</v>
      </c>
      <c r="N905" s="5"/>
      <c r="O905" s="19">
        <v>8.796364169476617E-4</v>
      </c>
      <c r="P905" s="19">
        <v>5.864242779651077E-4</v>
      </c>
      <c r="Q905" s="19">
        <v>4.398182084738308E-4</v>
      </c>
      <c r="R905" s="19">
        <v>6.597273127107462E-4</v>
      </c>
      <c r="S905" s="19">
        <v>3.298636563553731E-4</v>
      </c>
      <c r="T905" s="19">
        <v>4.031666911010116E-4</v>
      </c>
      <c r="U905" s="19">
        <v>5.864242779651077E-4</v>
      </c>
      <c r="V905" s="19">
        <v>8.429848995748424E-4</v>
      </c>
      <c r="W905" s="19">
        <v>0.001246197265696588</v>
      </c>
      <c r="X905" s="19">
        <v>0.002565700252904739</v>
      </c>
      <c r="Y905" s="15"/>
      <c r="Z905" s="20">
        <v>2.916773570843871</v>
      </c>
      <c r="AA905" s="10">
        <f t="shared" si="1"/>
        <v>7</v>
      </c>
    </row>
    <row r="906">
      <c r="A906" s="17" t="s">
        <v>1641</v>
      </c>
      <c r="B906" s="12" t="s">
        <v>1824</v>
      </c>
      <c r="C906" s="17" t="s">
        <v>1825</v>
      </c>
      <c r="D906" s="18">
        <v>13.0</v>
      </c>
      <c r="E906" s="18">
        <v>11.0</v>
      </c>
      <c r="F906" s="18">
        <v>9.0</v>
      </c>
      <c r="G906" s="18">
        <v>12.0</v>
      </c>
      <c r="H906" s="18">
        <v>12.0</v>
      </c>
      <c r="I906" s="18">
        <v>8.0</v>
      </c>
      <c r="J906" s="18">
        <v>11.0</v>
      </c>
      <c r="K906" s="18">
        <v>21.0</v>
      </c>
      <c r="L906" s="18">
        <v>34.0</v>
      </c>
      <c r="M906" s="18">
        <v>64.0</v>
      </c>
      <c r="N906" s="5"/>
      <c r="O906" s="19">
        <v>4.762253644955675E-4</v>
      </c>
      <c r="P906" s="19">
        <v>4.029746858629154E-4</v>
      </c>
      <c r="Q906" s="19">
        <v>3.297065611605671E-4</v>
      </c>
      <c r="R906" s="19">
        <v>4.396087482140895E-4</v>
      </c>
      <c r="S906" s="19">
        <v>4.396087482140895E-4</v>
      </c>
      <c r="T906" s="19">
        <v>2.930724988093929E-4</v>
      </c>
      <c r="U906" s="19">
        <v>4.029746858629154E-4</v>
      </c>
      <c r="V906" s="19">
        <v>7.693153093746566E-4</v>
      </c>
      <c r="W906" s="19">
        <v>0.00124555811993992</v>
      </c>
      <c r="X906" s="19">
        <v>0.002344579990475144</v>
      </c>
      <c r="Y906" s="15"/>
      <c r="Z906" s="20">
        <v>4.923257275383882</v>
      </c>
      <c r="AA906" s="10">
        <f t="shared" si="1"/>
        <v>6.4</v>
      </c>
    </row>
    <row r="907">
      <c r="A907" s="17" t="s">
        <v>1641</v>
      </c>
      <c r="B907" s="12" t="s">
        <v>1826</v>
      </c>
      <c r="C907" s="17" t="s">
        <v>1827</v>
      </c>
      <c r="D907" s="18">
        <v>104.0</v>
      </c>
      <c r="E907" s="18">
        <v>114.0</v>
      </c>
      <c r="F907" s="18">
        <v>98.0</v>
      </c>
      <c r="G907" s="18">
        <v>110.0</v>
      </c>
      <c r="H907" s="18">
        <v>141.0</v>
      </c>
      <c r="I907" s="18">
        <v>184.0</v>
      </c>
      <c r="J907" s="18">
        <v>218.0</v>
      </c>
      <c r="K907" s="18">
        <v>452.0</v>
      </c>
      <c r="L907" s="18">
        <v>788.0</v>
      </c>
      <c r="M907" s="18">
        <v>1616.0</v>
      </c>
      <c r="N907" s="5"/>
      <c r="O907" s="19">
        <v>0.003972194637537239</v>
      </c>
      <c r="P907" s="19">
        <v>0.004354136429608127</v>
      </c>
      <c r="Q907" s="19">
        <v>0.003743029562294706</v>
      </c>
      <c r="R907" s="19">
        <v>0.004201520186394714</v>
      </c>
      <c r="S907" s="19">
        <v>0.00538558496619686</v>
      </c>
      <c r="T907" s="19">
        <v>0.007027997402696612</v>
      </c>
      <c r="U907" s="19">
        <v>0.00832664909667316</v>
      </c>
      <c r="V907" s="19">
        <v>0.01726442840227646</v>
      </c>
      <c r="W907" s="19">
        <v>0.0300981627898094</v>
      </c>
      <c r="X907" s="19">
        <v>0.06172415110194416</v>
      </c>
      <c r="Y907" s="15"/>
      <c r="Z907" s="20">
        <v>15.53905503991444</v>
      </c>
      <c r="AA907" s="10">
        <f t="shared" si="1"/>
        <v>9.944615385</v>
      </c>
    </row>
    <row r="908">
      <c r="A908" s="17" t="s">
        <v>1641</v>
      </c>
      <c r="B908" s="12" t="s">
        <v>1828</v>
      </c>
      <c r="C908" s="17" t="s">
        <v>1829</v>
      </c>
      <c r="D908" s="18">
        <v>18.0</v>
      </c>
      <c r="E908" s="18">
        <v>33.0</v>
      </c>
      <c r="F908" s="18">
        <v>40.0</v>
      </c>
      <c r="G908" s="18">
        <v>19.0</v>
      </c>
      <c r="H908" s="18">
        <v>41.0</v>
      </c>
      <c r="I908" s="18">
        <v>26.0</v>
      </c>
      <c r="J908" s="18">
        <v>36.0</v>
      </c>
      <c r="K908" s="18">
        <v>40.0</v>
      </c>
      <c r="L908" s="18">
        <v>58.0</v>
      </c>
      <c r="M908" s="18">
        <v>78.0</v>
      </c>
      <c r="N908" s="5"/>
      <c r="O908" s="19">
        <v>6.624466362431915E-4</v>
      </c>
      <c r="P908" s="19">
        <v>0.001214485499779184</v>
      </c>
      <c r="Q908" s="19">
        <v>0.001472157815317802</v>
      </c>
      <c r="R908" s="19">
        <v>6.99274962275956E-4</v>
      </c>
      <c r="S908" s="19">
        <v>0.001508961760700747</v>
      </c>
      <c r="T908" s="19">
        <v>9.569025799565713E-4</v>
      </c>
      <c r="U908" s="19">
        <v>0.001324942033786022</v>
      </c>
      <c r="V908" s="19">
        <v>0.001472157815317802</v>
      </c>
      <c r="W908" s="19">
        <v>0.002134628832210813</v>
      </c>
      <c r="X908" s="19">
        <v>0.002870707739869714</v>
      </c>
      <c r="Y908" s="15"/>
      <c r="Z908" s="20">
        <v>4.33349281709666</v>
      </c>
      <c r="AA908" s="10">
        <f t="shared" si="1"/>
        <v>2.328358209</v>
      </c>
    </row>
    <row r="909">
      <c r="A909" s="17" t="s">
        <v>1641</v>
      </c>
      <c r="B909" s="12" t="s">
        <v>1830</v>
      </c>
      <c r="C909" s="17" t="s">
        <v>1831</v>
      </c>
      <c r="D909" s="18">
        <v>42.0</v>
      </c>
      <c r="E909" s="18">
        <v>34.0</v>
      </c>
      <c r="F909" s="18">
        <v>32.0</v>
      </c>
      <c r="G909" s="18">
        <v>40.0</v>
      </c>
      <c r="H909" s="18">
        <v>47.0</v>
      </c>
      <c r="I909" s="18">
        <v>76.0</v>
      </c>
      <c r="J909" s="18">
        <v>112.0</v>
      </c>
      <c r="K909" s="18">
        <v>350.0</v>
      </c>
      <c r="L909" s="18">
        <v>669.0</v>
      </c>
      <c r="M909" s="18">
        <v>1410.0</v>
      </c>
      <c r="N909" s="5"/>
      <c r="O909" s="19">
        <v>0.001583411875589067</v>
      </c>
      <c r="P909" s="19">
        <v>0.001281857939978887</v>
      </c>
      <c r="Q909" s="19">
        <v>0.001206454531744835</v>
      </c>
      <c r="R909" s="19">
        <v>0.001508068164681044</v>
      </c>
      <c r="S909" s="19">
        <v>0.001771980093500226</v>
      </c>
      <c r="T909" s="19">
        <v>0.002865329512893983</v>
      </c>
      <c r="U909" s="19">
        <v>0.004222590861106922</v>
      </c>
      <c r="V909" s="19">
        <v>0.01319559644095913</v>
      </c>
      <c r="W909" s="19">
        <v>0.02522244005429045</v>
      </c>
      <c r="X909" s="19">
        <v>0.05315940280500678</v>
      </c>
      <c r="Y909" s="15"/>
      <c r="Z909" s="20">
        <v>33.57269427149535</v>
      </c>
      <c r="AA909" s="10">
        <f t="shared" si="1"/>
        <v>22.92682927</v>
      </c>
    </row>
    <row r="910">
      <c r="A910" s="17" t="s">
        <v>1641</v>
      </c>
      <c r="B910" s="12" t="s">
        <v>1832</v>
      </c>
      <c r="C910" s="17" t="s">
        <v>1833</v>
      </c>
      <c r="D910" s="18">
        <v>12.0</v>
      </c>
      <c r="E910" s="18">
        <v>18.0</v>
      </c>
      <c r="F910" s="18">
        <v>18.0</v>
      </c>
      <c r="G910" s="18">
        <v>15.0</v>
      </c>
      <c r="H910" s="18">
        <v>30.0</v>
      </c>
      <c r="I910" s="18">
        <v>29.0</v>
      </c>
      <c r="J910" s="18">
        <v>38.0</v>
      </c>
      <c r="K910" s="18">
        <v>38.0</v>
      </c>
      <c r="L910" s="18">
        <v>97.0</v>
      </c>
      <c r="M910" s="18">
        <v>152.0</v>
      </c>
      <c r="N910" s="5"/>
      <c r="O910" s="19">
        <v>4.414199006805223E-4</v>
      </c>
      <c r="P910" s="19">
        <v>6.621298510207835E-4</v>
      </c>
      <c r="Q910" s="19">
        <v>6.621298510207835E-4</v>
      </c>
      <c r="R910" s="19">
        <v>5.51774875850653E-4</v>
      </c>
      <c r="S910" s="19">
        <v>0.001103549751701306</v>
      </c>
      <c r="T910" s="19">
        <v>0.001066764759977929</v>
      </c>
      <c r="U910" s="19">
        <v>0.001397829685488321</v>
      </c>
      <c r="V910" s="19">
        <v>0.001397829685488321</v>
      </c>
      <c r="W910" s="19">
        <v>0.003568275456150677</v>
      </c>
      <c r="X910" s="19">
        <v>0.005591524426133019</v>
      </c>
      <c r="Y910" s="15"/>
      <c r="Z910" s="20">
        <v>12.66713262703551</v>
      </c>
      <c r="AA910" s="10">
        <f t="shared" si="1"/>
        <v>5.152542373</v>
      </c>
    </row>
    <row r="911">
      <c r="A911" s="17" t="s">
        <v>1641</v>
      </c>
      <c r="B911" s="12" t="s">
        <v>1834</v>
      </c>
      <c r="C911" s="17" t="s">
        <v>1835</v>
      </c>
      <c r="D911" s="18">
        <v>10.0</v>
      </c>
      <c r="E911" s="18">
        <v>15.0</v>
      </c>
      <c r="F911" s="18">
        <v>16.0</v>
      </c>
      <c r="G911" s="18">
        <v>13.0</v>
      </c>
      <c r="H911" s="18">
        <v>22.0</v>
      </c>
      <c r="I911" s="18">
        <v>22.0</v>
      </c>
      <c r="J911" s="18">
        <v>36.0</v>
      </c>
      <c r="K911" s="18">
        <v>51.0</v>
      </c>
      <c r="L911" s="18">
        <v>51.0</v>
      </c>
      <c r="M911" s="18">
        <v>118.0</v>
      </c>
      <c r="N911" s="5"/>
      <c r="O911" s="19">
        <v>3.665554781716213E-4</v>
      </c>
      <c r="P911" s="19">
        <v>5.498332172574319E-4</v>
      </c>
      <c r="Q911" s="19">
        <v>5.864887650745941E-4</v>
      </c>
      <c r="R911" s="19">
        <v>4.765221216231076E-4</v>
      </c>
      <c r="S911" s="19">
        <v>8.064220519775668E-4</v>
      </c>
      <c r="T911" s="19">
        <v>8.064220519775668E-4</v>
      </c>
      <c r="U911" s="19">
        <v>0.001319648093841642</v>
      </c>
      <c r="V911" s="19">
        <v>0.00186950146627566</v>
      </c>
      <c r="W911" s="19">
        <v>0.00186950146627566</v>
      </c>
      <c r="X911" s="19">
        <v>0.004325513196480939</v>
      </c>
      <c r="Y911" s="15"/>
      <c r="Z911" s="20">
        <v>11.80043255131965</v>
      </c>
      <c r="AA911" s="10">
        <f t="shared" si="1"/>
        <v>5.363636364</v>
      </c>
    </row>
    <row r="912">
      <c r="A912" s="17" t="s">
        <v>1641</v>
      </c>
      <c r="B912" s="12" t="s">
        <v>1836</v>
      </c>
      <c r="C912" s="17" t="s">
        <v>1837</v>
      </c>
      <c r="D912" s="18">
        <v>4.0</v>
      </c>
      <c r="E912" s="18">
        <v>12.0</v>
      </c>
      <c r="F912" s="18">
        <v>11.0</v>
      </c>
      <c r="G912" s="18">
        <v>10.0</v>
      </c>
      <c r="H912" s="18">
        <v>17.0</v>
      </c>
      <c r="I912" s="18">
        <v>16.0</v>
      </c>
      <c r="J912" s="18">
        <v>39.0</v>
      </c>
      <c r="K912" s="18">
        <v>56.0</v>
      </c>
      <c r="L912" s="18">
        <v>313.0</v>
      </c>
      <c r="M912" s="18">
        <v>1408.0</v>
      </c>
      <c r="N912" s="5"/>
      <c r="O912" s="19">
        <v>8.053637223911249E-5</v>
      </c>
      <c r="P912" s="19">
        <v>2.416091167173375E-4</v>
      </c>
      <c r="Q912" s="19">
        <v>2.214794829460798E-4</v>
      </c>
      <c r="R912" s="19">
        <v>2.013449844964362E-4</v>
      </c>
      <c r="S912" s="19">
        <v>3.422864736439415E-4</v>
      </c>
      <c r="T912" s="19">
        <v>3.221519751942979E-4</v>
      </c>
      <c r="U912" s="19">
        <v>7.852454395361012E-4</v>
      </c>
      <c r="V912" s="19">
        <v>0.001127531913180043</v>
      </c>
      <c r="W912" s="19">
        <v>0.006302098014738453</v>
      </c>
      <c r="X912" s="19">
        <v>0.02834937381709822</v>
      </c>
      <c r="Y912" s="15"/>
      <c r="Z912" s="20">
        <v>352.0070873434543</v>
      </c>
      <c r="AA912" s="10">
        <f t="shared" si="1"/>
        <v>85.33333333</v>
      </c>
    </row>
    <row r="913">
      <c r="A913" s="17" t="s">
        <v>1641</v>
      </c>
      <c r="B913" s="12" t="s">
        <v>1838</v>
      </c>
      <c r="C913" s="17" t="s">
        <v>1839</v>
      </c>
      <c r="D913" s="18">
        <v>105.0</v>
      </c>
      <c r="E913" s="18">
        <v>118.0</v>
      </c>
      <c r="F913" s="18">
        <v>129.0</v>
      </c>
      <c r="G913" s="18">
        <v>115.0</v>
      </c>
      <c r="H913" s="18">
        <v>118.0</v>
      </c>
      <c r="I913" s="18">
        <v>142.0</v>
      </c>
      <c r="J913" s="18">
        <v>132.0</v>
      </c>
      <c r="K913" s="18">
        <v>175.0</v>
      </c>
      <c r="L913" s="18">
        <v>208.0</v>
      </c>
      <c r="M913" s="18">
        <v>450.0</v>
      </c>
      <c r="N913" s="5"/>
      <c r="O913" s="19">
        <v>0.003914113173786625</v>
      </c>
      <c r="P913" s="19">
        <v>0.004398717661969731</v>
      </c>
      <c r="Q913" s="19">
        <v>0.004808767613509282</v>
      </c>
      <c r="R913" s="19">
        <v>0.004286885857004399</v>
      </c>
      <c r="S913" s="19">
        <v>0.004398717661969731</v>
      </c>
      <c r="T913" s="19">
        <v>0.005293569431500466</v>
      </c>
      <c r="U913" s="19">
        <v>0.004920782851817335</v>
      </c>
      <c r="V913" s="19">
        <v>0.0065237651444548</v>
      </c>
      <c r="W913" s="19">
        <v>0.007753960857409133</v>
      </c>
      <c r="X913" s="19">
        <v>0.01677539608574091</v>
      </c>
      <c r="Y913" s="15"/>
      <c r="Z913" s="20">
        <v>4.285874051391292</v>
      </c>
      <c r="AA913" s="10">
        <f t="shared" si="1"/>
        <v>3.461538462</v>
      </c>
    </row>
    <row r="914">
      <c r="A914" s="17" t="s">
        <v>1641</v>
      </c>
      <c r="B914" s="12" t="s">
        <v>1840</v>
      </c>
      <c r="C914" s="17" t="s">
        <v>1841</v>
      </c>
      <c r="D914" s="18">
        <v>290.0</v>
      </c>
      <c r="E914" s="18">
        <v>331.0</v>
      </c>
      <c r="F914" s="18">
        <v>290.0</v>
      </c>
      <c r="G914" s="18">
        <v>333.0</v>
      </c>
      <c r="H914" s="18">
        <v>325.0</v>
      </c>
      <c r="I914" s="18">
        <v>302.0</v>
      </c>
      <c r="J914" s="18">
        <v>381.0</v>
      </c>
      <c r="K914" s="18">
        <v>453.0</v>
      </c>
      <c r="L914" s="18">
        <v>557.0</v>
      </c>
      <c r="M914" s="18">
        <v>818.0</v>
      </c>
      <c r="N914" s="5"/>
      <c r="O914" s="19">
        <v>0.01080476900149031</v>
      </c>
      <c r="P914" s="19">
        <v>0.01233233979135618</v>
      </c>
      <c r="Q914" s="19">
        <v>0.01080476900149031</v>
      </c>
      <c r="R914" s="19">
        <v>0.01240685543964233</v>
      </c>
      <c r="S914" s="19">
        <v>0.01210924401058162</v>
      </c>
      <c r="T914" s="19">
        <v>0.01125228212675584</v>
      </c>
      <c r="U914" s="19">
        <v>0.01419575990163568</v>
      </c>
      <c r="V914" s="19">
        <v>0.01687842319013376</v>
      </c>
      <c r="W914" s="19">
        <v>0.02075338127351988</v>
      </c>
      <c r="X914" s="19">
        <v>0.03047803569432542</v>
      </c>
      <c r="Y914" s="15"/>
      <c r="Z914" s="20">
        <v>2.820794751847222</v>
      </c>
      <c r="AA914" s="10">
        <f t="shared" si="1"/>
        <v>2.609250399</v>
      </c>
    </row>
    <row r="915">
      <c r="A915" s="17" t="s">
        <v>1641</v>
      </c>
      <c r="B915" s="12" t="s">
        <v>1842</v>
      </c>
      <c r="C915" s="17" t="s">
        <v>1843</v>
      </c>
      <c r="D915" s="18">
        <v>39.0</v>
      </c>
      <c r="E915" s="18">
        <v>66.0</v>
      </c>
      <c r="F915" s="18">
        <v>47.0</v>
      </c>
      <c r="G915" s="18">
        <v>59.0</v>
      </c>
      <c r="H915" s="18">
        <v>37.0</v>
      </c>
      <c r="I915" s="18">
        <v>43.0</v>
      </c>
      <c r="J915" s="18">
        <v>60.0</v>
      </c>
      <c r="K915" s="18">
        <v>61.0</v>
      </c>
      <c r="L915" s="18">
        <v>91.0</v>
      </c>
      <c r="M915" s="18">
        <v>154.0</v>
      </c>
      <c r="N915" s="5"/>
      <c r="O915" s="19">
        <v>0.001431245183309479</v>
      </c>
      <c r="P915" s="19">
        <v>0.002422107233292965</v>
      </c>
      <c r="Q915" s="19">
        <v>0.001724833938860142</v>
      </c>
      <c r="R915" s="19">
        <v>0.002165217072186135</v>
      </c>
      <c r="S915" s="19">
        <v>0.001357847994421814</v>
      </c>
      <c r="T915" s="19">
        <v>0.00157803956108481</v>
      </c>
      <c r="U915" s="19">
        <v>0.002201915666629968</v>
      </c>
      <c r="V915" s="19">
        <v>0.002238696418085731</v>
      </c>
      <c r="W915" s="19">
        <v>0.00333969465648855</v>
      </c>
      <c r="X915" s="19">
        <v>0.005651790957134468</v>
      </c>
      <c r="Y915" s="15"/>
      <c r="Z915" s="20">
        <v>3.948862866434798</v>
      </c>
      <c r="AA915" s="10">
        <f t="shared" si="1"/>
        <v>3.85</v>
      </c>
    </row>
    <row r="916">
      <c r="A916" s="17" t="s">
        <v>1641</v>
      </c>
      <c r="B916" s="12" t="s">
        <v>1844</v>
      </c>
      <c r="C916" s="17" t="s">
        <v>1845</v>
      </c>
      <c r="D916" s="18">
        <v>20.0</v>
      </c>
      <c r="E916" s="18">
        <v>42.0</v>
      </c>
      <c r="F916" s="18">
        <v>46.0</v>
      </c>
      <c r="G916" s="18">
        <v>37.0</v>
      </c>
      <c r="H916" s="18">
        <v>49.0</v>
      </c>
      <c r="I916" s="18">
        <v>56.0</v>
      </c>
      <c r="J916" s="18">
        <v>58.0</v>
      </c>
      <c r="K916" s="18">
        <v>79.0</v>
      </c>
      <c r="L916" s="18">
        <v>106.0</v>
      </c>
      <c r="M916" s="18">
        <v>176.0</v>
      </c>
      <c r="N916" s="5"/>
      <c r="O916" s="19">
        <v>7.352130279748557E-4</v>
      </c>
      <c r="P916" s="19">
        <v>0.001543947358747197</v>
      </c>
      <c r="Q916" s="19">
        <v>0.001690989964342168</v>
      </c>
      <c r="R916" s="19">
        <v>0.001360144101753483</v>
      </c>
      <c r="S916" s="19">
        <v>0.001801271918538397</v>
      </c>
      <c r="T916" s="19">
        <v>0.002058596478329596</v>
      </c>
      <c r="U916" s="19">
        <v>0.002132117781127082</v>
      </c>
      <c r="V916" s="19">
        <v>0.00290409146050068</v>
      </c>
      <c r="W916" s="19">
        <v>0.003896629048266735</v>
      </c>
      <c r="X916" s="19">
        <v>0.00646987464617873</v>
      </c>
      <c r="Y916" s="15"/>
      <c r="Z916" s="20">
        <v>8.799999999999999</v>
      </c>
      <c r="AA916" s="10">
        <f t="shared" si="1"/>
        <v>3.352380952</v>
      </c>
    </row>
    <row r="917">
      <c r="A917" s="17" t="s">
        <v>1641</v>
      </c>
      <c r="B917" s="12" t="s">
        <v>1846</v>
      </c>
      <c r="C917" s="17" t="s">
        <v>1847</v>
      </c>
      <c r="D917" s="18">
        <v>32.0</v>
      </c>
      <c r="E917" s="18">
        <v>45.0</v>
      </c>
      <c r="F917" s="18">
        <v>44.0</v>
      </c>
      <c r="G917" s="18">
        <v>44.0</v>
      </c>
      <c r="H917" s="18">
        <v>49.0</v>
      </c>
      <c r="I917" s="18">
        <v>40.0</v>
      </c>
      <c r="J917" s="18">
        <v>53.0</v>
      </c>
      <c r="K917" s="18">
        <v>68.0</v>
      </c>
      <c r="L917" s="18">
        <v>110.0</v>
      </c>
      <c r="M917" s="18">
        <v>202.0</v>
      </c>
      <c r="N917" s="5"/>
      <c r="O917" s="19">
        <v>0.001174613662225159</v>
      </c>
      <c r="P917" s="19">
        <v>0.00165180046250413</v>
      </c>
      <c r="Q917" s="19">
        <v>0.001615093785559593</v>
      </c>
      <c r="R917" s="19">
        <v>0.001615093785559593</v>
      </c>
      <c r="S917" s="19">
        <v>0.001798627170282274</v>
      </c>
      <c r="T917" s="19">
        <v>0.001468320974965127</v>
      </c>
      <c r="U917" s="19">
        <v>0.001945525291828794</v>
      </c>
      <c r="V917" s="19">
        <v>0.002496145657440716</v>
      </c>
      <c r="W917" s="19">
        <v>0.004037882681154101</v>
      </c>
      <c r="X917" s="19">
        <v>0.007415020923573893</v>
      </c>
      <c r="Y917" s="15"/>
      <c r="Z917" s="20">
        <v>6.312731719403862</v>
      </c>
      <c r="AA917" s="10">
        <f t="shared" si="1"/>
        <v>4.539325843</v>
      </c>
    </row>
    <row r="918">
      <c r="A918" s="17" t="s">
        <v>1641</v>
      </c>
      <c r="B918" s="12" t="s">
        <v>1848</v>
      </c>
      <c r="C918" s="17" t="s">
        <v>1849</v>
      </c>
      <c r="D918" s="18">
        <v>137.0</v>
      </c>
      <c r="E918" s="18">
        <v>143.0</v>
      </c>
      <c r="F918" s="18">
        <v>136.0</v>
      </c>
      <c r="G918" s="18">
        <v>146.0</v>
      </c>
      <c r="H918" s="18">
        <v>150.0</v>
      </c>
      <c r="I918" s="18">
        <v>135.0</v>
      </c>
      <c r="J918" s="18">
        <v>165.0</v>
      </c>
      <c r="K918" s="18">
        <v>211.0</v>
      </c>
      <c r="L918" s="18">
        <v>285.0</v>
      </c>
      <c r="M918" s="18">
        <v>406.0</v>
      </c>
      <c r="N918" s="5"/>
      <c r="O918" s="19">
        <v>0.005095778315045565</v>
      </c>
      <c r="P918" s="19">
        <v>0.005318951087967268</v>
      </c>
      <c r="Q918" s="19">
        <v>0.005058771016217825</v>
      </c>
      <c r="R918" s="19">
        <v>0.005430739473292665</v>
      </c>
      <c r="S918" s="19">
        <v>0.005579526856122601</v>
      </c>
      <c r="T918" s="19">
        <v>0.005021574170510341</v>
      </c>
      <c r="U918" s="19">
        <v>0.00613747954173486</v>
      </c>
      <c r="V918" s="19">
        <v>0.007848534444279125</v>
      </c>
      <c r="W918" s="19">
        <v>0.01060110102663294</v>
      </c>
      <c r="X918" s="19">
        <v>0.01510191935723851</v>
      </c>
      <c r="Y918" s="15"/>
      <c r="Z918" s="20">
        <v>2.963613882623045</v>
      </c>
      <c r="AA918" s="10">
        <f t="shared" si="1"/>
        <v>2.849122807</v>
      </c>
    </row>
    <row r="919">
      <c r="A919" s="17" t="s">
        <v>1641</v>
      </c>
      <c r="B919" s="12" t="s">
        <v>1850</v>
      </c>
      <c r="C919" s="17" t="s">
        <v>1851</v>
      </c>
      <c r="D919" s="18">
        <v>11.0</v>
      </c>
      <c r="E919" s="18">
        <v>16.0</v>
      </c>
      <c r="F919" s="18">
        <v>15.0</v>
      </c>
      <c r="G919" s="18">
        <v>19.0</v>
      </c>
      <c r="H919" s="18">
        <v>17.0</v>
      </c>
      <c r="I919" s="18">
        <v>24.0</v>
      </c>
      <c r="J919" s="18">
        <v>18.0</v>
      </c>
      <c r="K919" s="18">
        <v>30.0</v>
      </c>
      <c r="L919" s="18">
        <v>40.0</v>
      </c>
      <c r="M919" s="18">
        <v>119.0</v>
      </c>
      <c r="N919" s="5"/>
      <c r="O919" s="19">
        <v>4.060239184999262E-4</v>
      </c>
      <c r="P919" s="19">
        <v>5.905802450908018E-4</v>
      </c>
      <c r="Q919" s="19">
        <v>5.536894171496069E-4</v>
      </c>
      <c r="R919" s="19">
        <v>7.01339928389502E-4</v>
      </c>
      <c r="S919" s="19">
        <v>6.275146727695545E-4</v>
      </c>
      <c r="T919" s="19">
        <v>8.85903067439371E-4</v>
      </c>
      <c r="U919" s="19">
        <v>6.644273005795283E-4</v>
      </c>
      <c r="V919" s="19">
        <v>0.001107378834299214</v>
      </c>
      <c r="W919" s="19">
        <v>0.001476505112398952</v>
      </c>
      <c r="X919" s="19">
        <v>0.004392602709386881</v>
      </c>
      <c r="Y919" s="15"/>
      <c r="Z919" s="20">
        <v>10.81858114570085</v>
      </c>
      <c r="AA919" s="10">
        <f t="shared" si="1"/>
        <v>5.804878049</v>
      </c>
    </row>
    <row r="920">
      <c r="A920" s="17" t="s">
        <v>1641</v>
      </c>
      <c r="B920" s="12" t="s">
        <v>1852</v>
      </c>
      <c r="C920" s="17" t="s">
        <v>1853</v>
      </c>
      <c r="D920" s="18">
        <v>67.0</v>
      </c>
      <c r="E920" s="18">
        <v>71.0</v>
      </c>
      <c r="F920" s="18">
        <v>64.0</v>
      </c>
      <c r="G920" s="18">
        <v>59.0</v>
      </c>
      <c r="H920" s="18">
        <v>73.0</v>
      </c>
      <c r="I920" s="18">
        <v>62.0</v>
      </c>
      <c r="J920" s="18">
        <v>60.0</v>
      </c>
      <c r="K920" s="18">
        <v>68.0</v>
      </c>
      <c r="L920" s="18">
        <v>94.0</v>
      </c>
      <c r="M920" s="18">
        <v>128.0</v>
      </c>
      <c r="N920" s="5"/>
      <c r="O920" s="19">
        <v>0.002455291703312812</v>
      </c>
      <c r="P920" s="19">
        <v>0.002601876282615069</v>
      </c>
      <c r="Q920" s="19">
        <v>0.002345353268836118</v>
      </c>
      <c r="R920" s="19">
        <v>0.002162122544708297</v>
      </c>
      <c r="S920" s="19">
        <v>0.002675168572266197</v>
      </c>
      <c r="T920" s="19">
        <v>0.00227206097918499</v>
      </c>
      <c r="U920" s="19">
        <v>0.002198768689533861</v>
      </c>
      <c r="V920" s="19">
        <v>0.0024920291714003</v>
      </c>
      <c r="W920" s="19">
        <v>0.003444863854582769</v>
      </c>
      <c r="X920" s="19">
        <v>0.004690878440282919</v>
      </c>
      <c r="Y920" s="15"/>
      <c r="Z920" s="20">
        <v>1.910517774305079</v>
      </c>
      <c r="AA920" s="10">
        <f t="shared" si="1"/>
        <v>1.896296296</v>
      </c>
    </row>
    <row r="921">
      <c r="A921" s="17" t="s">
        <v>1641</v>
      </c>
      <c r="B921" s="12" t="s">
        <v>1854</v>
      </c>
      <c r="C921" s="17" t="s">
        <v>1855</v>
      </c>
      <c r="D921" s="18">
        <v>222.0</v>
      </c>
      <c r="E921" s="18">
        <v>183.0</v>
      </c>
      <c r="F921" s="18">
        <v>197.0</v>
      </c>
      <c r="G921" s="18">
        <v>187.0</v>
      </c>
      <c r="H921" s="18">
        <v>218.0</v>
      </c>
      <c r="I921" s="18">
        <v>286.0</v>
      </c>
      <c r="J921" s="18">
        <v>384.0</v>
      </c>
      <c r="K921" s="18">
        <v>876.0</v>
      </c>
      <c r="L921" s="18">
        <v>1579.0</v>
      </c>
      <c r="M921" s="18">
        <v>2768.0</v>
      </c>
      <c r="N921" s="5"/>
      <c r="O921" s="19">
        <v>0.008489808405675169</v>
      </c>
      <c r="P921" s="19">
        <v>0.006998355577651153</v>
      </c>
      <c r="Q921" s="19">
        <v>0.007533748900531569</v>
      </c>
      <c r="R921" s="19">
        <v>0.007151325098474129</v>
      </c>
      <c r="S921" s="19">
        <v>0.008336838884852192</v>
      </c>
      <c r="T921" s="19">
        <v>0.01093732073884279</v>
      </c>
      <c r="U921" s="19">
        <v>0.0146850739990057</v>
      </c>
      <c r="V921" s="19">
        <v>0.03350160624139514</v>
      </c>
      <c r="W921" s="19">
        <v>0.06038702768854214</v>
      </c>
      <c r="X921" s="19">
        <v>0.10585895670797</v>
      </c>
      <c r="Y921" s="15"/>
      <c r="Z921" s="20">
        <v>12.4689453106158</v>
      </c>
      <c r="AA921" s="10">
        <f t="shared" si="1"/>
        <v>10.98412698</v>
      </c>
    </row>
    <row r="922">
      <c r="A922" s="17" t="s">
        <v>1641</v>
      </c>
      <c r="B922" s="12" t="s">
        <v>1856</v>
      </c>
      <c r="C922" s="17" t="s">
        <v>1857</v>
      </c>
      <c r="D922" s="18">
        <v>13.0</v>
      </c>
      <c r="E922" s="18">
        <v>16.0</v>
      </c>
      <c r="F922" s="18">
        <v>10.0</v>
      </c>
      <c r="G922" s="18">
        <v>13.0</v>
      </c>
      <c r="H922" s="18">
        <v>23.0</v>
      </c>
      <c r="I922" s="18">
        <v>12.0</v>
      </c>
      <c r="J922" s="18">
        <v>23.0</v>
      </c>
      <c r="K922" s="18">
        <v>27.0</v>
      </c>
      <c r="L922" s="18">
        <v>25.0</v>
      </c>
      <c r="M922" s="18">
        <v>45.0</v>
      </c>
      <c r="N922" s="5"/>
      <c r="O922" s="19">
        <v>4.757373929590866E-4</v>
      </c>
      <c r="P922" s="19">
        <v>5.855229451804143E-4</v>
      </c>
      <c r="Q922" s="19">
        <v>3.659518407377589E-4</v>
      </c>
      <c r="R922" s="19">
        <v>4.757373929590866E-4</v>
      </c>
      <c r="S922" s="19">
        <v>8.416892336968455E-4</v>
      </c>
      <c r="T922" s="19">
        <v>4.391582799634035E-4</v>
      </c>
      <c r="U922" s="19">
        <v>8.417200365965233E-4</v>
      </c>
      <c r="V922" s="19">
        <v>9.88106129917658E-4</v>
      </c>
      <c r="W922" s="19">
        <v>9.149130832570906E-4</v>
      </c>
      <c r="X922" s="19">
        <v>0.001646843549862763</v>
      </c>
      <c r="Y922" s="15"/>
      <c r="Z922" s="20">
        <v>3.461665141811528</v>
      </c>
      <c r="AA922" s="10">
        <f t="shared" si="1"/>
        <v>2.571428571</v>
      </c>
    </row>
    <row r="923">
      <c r="A923" s="17" t="s">
        <v>1641</v>
      </c>
      <c r="B923" s="12" t="s">
        <v>1858</v>
      </c>
      <c r="C923" s="17" t="s">
        <v>1859</v>
      </c>
      <c r="D923" s="18">
        <v>138.0</v>
      </c>
      <c r="E923" s="18">
        <v>123.0</v>
      </c>
      <c r="F923" s="18">
        <v>115.0</v>
      </c>
      <c r="G923" s="18">
        <v>129.0</v>
      </c>
      <c r="H923" s="18">
        <v>164.0</v>
      </c>
      <c r="I923" s="18">
        <v>172.0</v>
      </c>
      <c r="J923" s="18">
        <v>254.0</v>
      </c>
      <c r="K923" s="18">
        <v>448.0</v>
      </c>
      <c r="L923" s="18">
        <v>709.0</v>
      </c>
      <c r="M923" s="18">
        <v>1431.0</v>
      </c>
      <c r="N923" s="5"/>
      <c r="O923" s="19">
        <v>0.00510204081632653</v>
      </c>
      <c r="P923" s="19">
        <v>0.004547471162377995</v>
      </c>
      <c r="Q923" s="19">
        <v>0.004251857877028875</v>
      </c>
      <c r="R923" s="19">
        <v>0.004769475357710651</v>
      </c>
      <c r="S923" s="19">
        <v>0.006063519059415092</v>
      </c>
      <c r="T923" s="19">
        <v>0.006359300476947536</v>
      </c>
      <c r="U923" s="19">
        <v>0.009391060006655082</v>
      </c>
      <c r="V923" s="19">
        <v>0.01656375938181684</v>
      </c>
      <c r="W923" s="19">
        <v>0.02621362812881281</v>
      </c>
      <c r="X923" s="19">
        <v>0.05290790106111583</v>
      </c>
      <c r="Y923" s="15"/>
      <c r="Z923" s="20">
        <v>10.3699486079787</v>
      </c>
      <c r="AA923" s="10">
        <f t="shared" si="1"/>
        <v>8.517857143</v>
      </c>
    </row>
    <row r="924">
      <c r="A924" s="17" t="s">
        <v>1641</v>
      </c>
      <c r="B924" s="12" t="s">
        <v>1860</v>
      </c>
      <c r="C924" s="17" t="s">
        <v>1861</v>
      </c>
      <c r="D924" s="18">
        <v>316.0</v>
      </c>
      <c r="E924" s="18">
        <v>327.0</v>
      </c>
      <c r="F924" s="18">
        <v>296.0</v>
      </c>
      <c r="G924" s="18">
        <v>327.0</v>
      </c>
      <c r="H924" s="18">
        <v>337.0</v>
      </c>
      <c r="I924" s="18">
        <v>334.0</v>
      </c>
      <c r="J924" s="18">
        <v>357.0</v>
      </c>
      <c r="K924" s="18">
        <v>455.0</v>
      </c>
      <c r="L924" s="18">
        <v>542.0</v>
      </c>
      <c r="M924" s="18">
        <v>822.0</v>
      </c>
      <c r="N924" s="5"/>
      <c r="O924" s="19">
        <v>0.01184985187685154</v>
      </c>
      <c r="P924" s="19">
        <v>0.01226234672066599</v>
      </c>
      <c r="Q924" s="19">
        <v>0.01110027750693767</v>
      </c>
      <c r="R924" s="19">
        <v>0.01226280657016425</v>
      </c>
      <c r="S924" s="19">
        <v>0.01263781594539863</v>
      </c>
      <c r="T924" s="19">
        <v>0.01252531313282832</v>
      </c>
      <c r="U924" s="19">
        <v>0.0133878346958674</v>
      </c>
      <c r="V924" s="19">
        <v>0.01706292657316433</v>
      </c>
      <c r="W924" s="19">
        <v>0.02032550813770344</v>
      </c>
      <c r="X924" s="19">
        <v>0.03082577064426611</v>
      </c>
      <c r="Y924" s="15"/>
      <c r="Z924" s="20">
        <v>2.601363372691913</v>
      </c>
      <c r="AA924" s="10">
        <f t="shared" si="1"/>
        <v>2.450074516</v>
      </c>
    </row>
    <row r="925">
      <c r="A925" s="17" t="s">
        <v>1641</v>
      </c>
      <c r="B925" s="12" t="s">
        <v>1862</v>
      </c>
      <c r="C925" s="17" t="s">
        <v>1863</v>
      </c>
      <c r="D925" s="18">
        <v>278.0</v>
      </c>
      <c r="E925" s="18">
        <v>262.0</v>
      </c>
      <c r="F925" s="18">
        <v>257.0</v>
      </c>
      <c r="G925" s="18">
        <v>296.0</v>
      </c>
      <c r="H925" s="18">
        <v>275.0</v>
      </c>
      <c r="I925" s="18">
        <v>293.0</v>
      </c>
      <c r="J925" s="18">
        <v>325.0</v>
      </c>
      <c r="K925" s="18">
        <v>396.0</v>
      </c>
      <c r="L925" s="18">
        <v>490.0</v>
      </c>
      <c r="M925" s="18">
        <v>740.0</v>
      </c>
      <c r="N925" s="5"/>
      <c r="O925" s="19">
        <v>0.01040847654348721</v>
      </c>
      <c r="P925" s="19">
        <v>0.009809427533790108</v>
      </c>
      <c r="Q925" s="19">
        <v>0.009622224718259763</v>
      </c>
      <c r="R925" s="19">
        <v>0.01108240667939646</v>
      </c>
      <c r="S925" s="19">
        <v>0.01029615485416901</v>
      </c>
      <c r="T925" s="19">
        <v>0.01097008499007825</v>
      </c>
      <c r="U925" s="19">
        <v>0.01216863861015426</v>
      </c>
      <c r="V925" s="19">
        <v>0.01482701812191104</v>
      </c>
      <c r="W925" s="19">
        <v>0.01834656282761719</v>
      </c>
      <c r="X925" s="19">
        <v>0.02770705406619739</v>
      </c>
      <c r="Y925" s="15"/>
      <c r="Z925" s="20">
        <v>2.661970169259231</v>
      </c>
      <c r="AA925" s="10">
        <f t="shared" si="1"/>
        <v>2.605633803</v>
      </c>
    </row>
    <row r="926">
      <c r="A926" s="17" t="s">
        <v>1641</v>
      </c>
      <c r="B926" s="12" t="s">
        <v>1864</v>
      </c>
      <c r="C926" s="17" t="s">
        <v>1865</v>
      </c>
      <c r="D926" s="18">
        <v>7.0</v>
      </c>
      <c r="E926" s="18">
        <v>8.0</v>
      </c>
      <c r="F926" s="18">
        <v>5.0</v>
      </c>
      <c r="G926" s="18">
        <v>11.0</v>
      </c>
      <c r="H926" s="18">
        <v>6.0</v>
      </c>
      <c r="I926" s="18">
        <v>9.0</v>
      </c>
      <c r="J926" s="18">
        <v>15.0</v>
      </c>
      <c r="K926" s="18">
        <v>12.0</v>
      </c>
      <c r="L926" s="18">
        <v>40.0</v>
      </c>
      <c r="M926" s="18">
        <v>52.0</v>
      </c>
      <c r="N926" s="5"/>
      <c r="O926" s="19">
        <v>2.565982404692082E-4</v>
      </c>
      <c r="P926" s="19">
        <v>2.932551319648094E-4</v>
      </c>
      <c r="Q926" s="19">
        <v>1.832844574780059E-4</v>
      </c>
      <c r="R926" s="19">
        <v>4.032258064516129E-4</v>
      </c>
      <c r="S926" s="19">
        <v>2.19941348973607E-4</v>
      </c>
      <c r="T926" s="19">
        <v>3.299120234604106E-4</v>
      </c>
      <c r="U926" s="19">
        <v>5.498735290883097E-4</v>
      </c>
      <c r="V926" s="19">
        <v>4.398988232706478E-4</v>
      </c>
      <c r="W926" s="19">
        <v>0.001466329410902159</v>
      </c>
      <c r="X926" s="19">
        <v>0.001906228234172807</v>
      </c>
      <c r="Y926" s="15"/>
      <c r="Z926" s="20">
        <v>7.428843746890596</v>
      </c>
      <c r="AA926" s="10">
        <f t="shared" si="1"/>
        <v>6.933333333</v>
      </c>
    </row>
    <row r="927">
      <c r="A927" s="17" t="s">
        <v>1641</v>
      </c>
      <c r="B927" s="12" t="s">
        <v>1866</v>
      </c>
      <c r="C927" s="17" t="s">
        <v>1867</v>
      </c>
      <c r="D927" s="18">
        <v>254.0</v>
      </c>
      <c r="E927" s="18">
        <v>246.0</v>
      </c>
      <c r="F927" s="18">
        <v>242.0</v>
      </c>
      <c r="G927" s="18">
        <v>272.0</v>
      </c>
      <c r="H927" s="18">
        <v>266.0</v>
      </c>
      <c r="I927" s="18">
        <v>290.0</v>
      </c>
      <c r="J927" s="18">
        <v>307.0</v>
      </c>
      <c r="K927" s="18">
        <v>368.0</v>
      </c>
      <c r="L927" s="18">
        <v>449.0</v>
      </c>
      <c r="M927" s="18">
        <v>662.0</v>
      </c>
      <c r="N927" s="5"/>
      <c r="O927" s="19">
        <v>0.009473723471709373</v>
      </c>
      <c r="P927" s="19">
        <v>0.009175338480474433</v>
      </c>
      <c r="Q927" s="19">
        <v>0.009026145984856961</v>
      </c>
      <c r="R927" s="19">
        <v>0.01014508970198799</v>
      </c>
      <c r="S927" s="19">
        <v>0.009921300958561785</v>
      </c>
      <c r="T927" s="19">
        <v>0.01081685938082805</v>
      </c>
      <c r="U927" s="19">
        <v>0.01145095113763521</v>
      </c>
      <c r="V927" s="19">
        <v>0.01372622155911973</v>
      </c>
      <c r="W927" s="19">
        <v>0.01674748228273032</v>
      </c>
      <c r="X927" s="19">
        <v>0.02469227900037299</v>
      </c>
      <c r="Y927" s="15"/>
      <c r="Z927" s="20">
        <v>2.606396426295277</v>
      </c>
      <c r="AA927" s="10">
        <f t="shared" si="1"/>
        <v>2.381294964</v>
      </c>
    </row>
    <row r="928">
      <c r="A928" s="17" t="s">
        <v>1641</v>
      </c>
      <c r="B928" s="12" t="s">
        <v>1868</v>
      </c>
      <c r="C928" s="17" t="s">
        <v>1869</v>
      </c>
      <c r="D928" s="18">
        <v>3.0</v>
      </c>
      <c r="E928" s="18">
        <v>8.0</v>
      </c>
      <c r="F928" s="18">
        <v>9.0</v>
      </c>
      <c r="G928" s="18">
        <v>12.0</v>
      </c>
      <c r="H928" s="18">
        <v>13.0</v>
      </c>
      <c r="I928" s="18">
        <v>13.0</v>
      </c>
      <c r="J928" s="18">
        <v>12.0</v>
      </c>
      <c r="K928" s="18">
        <v>22.0</v>
      </c>
      <c r="L928" s="18">
        <v>24.0</v>
      </c>
      <c r="M928" s="18">
        <v>76.0</v>
      </c>
      <c r="N928" s="5"/>
      <c r="O928" s="19">
        <v>1.099989000109999E-4</v>
      </c>
      <c r="P928" s="19">
        <v>2.93330400029333E-4</v>
      </c>
      <c r="Q928" s="19">
        <v>3.299967000329997E-4</v>
      </c>
      <c r="R928" s="19">
        <v>4.400117336462305E-4</v>
      </c>
      <c r="S928" s="19">
        <v>4.766793781167498E-4</v>
      </c>
      <c r="T928" s="19">
        <v>4.766793781167498E-4</v>
      </c>
      <c r="U928" s="19">
        <v>4.400117336462305E-4</v>
      </c>
      <c r="V928" s="19">
        <v>8.066881783514227E-4</v>
      </c>
      <c r="W928" s="19">
        <v>8.800234672924611E-4</v>
      </c>
      <c r="X928" s="19">
        <v>0.00278674097975946</v>
      </c>
      <c r="Y928" s="15"/>
      <c r="Z928" s="20">
        <v>25.33426224699326</v>
      </c>
      <c r="AA928" s="10">
        <f t="shared" si="1"/>
        <v>5.846153846</v>
      </c>
    </row>
    <row r="929">
      <c r="A929" s="17" t="s">
        <v>1641</v>
      </c>
      <c r="B929" s="12" t="s">
        <v>1870</v>
      </c>
      <c r="C929" s="17" t="s">
        <v>1871</v>
      </c>
      <c r="D929" s="18">
        <v>156.0</v>
      </c>
      <c r="E929" s="18">
        <v>103.0</v>
      </c>
      <c r="F929" s="18">
        <v>87.0</v>
      </c>
      <c r="G929" s="18">
        <v>131.0</v>
      </c>
      <c r="H929" s="18">
        <v>157.0</v>
      </c>
      <c r="I929" s="18">
        <v>183.0</v>
      </c>
      <c r="J929" s="18">
        <v>216.0</v>
      </c>
      <c r="K929" s="18">
        <v>333.0</v>
      </c>
      <c r="L929" s="18">
        <v>462.0</v>
      </c>
      <c r="M929" s="18">
        <v>965.0</v>
      </c>
      <c r="N929" s="5"/>
      <c r="O929" s="19">
        <v>0.005774997223559027</v>
      </c>
      <c r="P929" s="19">
        <v>0.003812978936067819</v>
      </c>
      <c r="Q929" s="19">
        <v>0.003220671528523304</v>
      </c>
      <c r="R929" s="19">
        <v>0.004849516899270721</v>
      </c>
      <c r="S929" s="19">
        <v>0.00581201643653056</v>
      </c>
      <c r="T929" s="19">
        <v>0.006774515973790397</v>
      </c>
      <c r="U929" s="19">
        <v>0.00799615000185096</v>
      </c>
      <c r="V929" s="19">
        <v>0.01232785428698356</v>
      </c>
      <c r="W929" s="19">
        <v>0.01710350955131053</v>
      </c>
      <c r="X929" s="19">
        <v>0.03572486302384126</v>
      </c>
      <c r="Y929" s="15"/>
      <c r="Z929" s="20">
        <v>6.186126441429641</v>
      </c>
      <c r="AA929" s="10">
        <f t="shared" si="1"/>
        <v>5.676470588</v>
      </c>
    </row>
    <row r="930">
      <c r="A930" s="17" t="s">
        <v>1641</v>
      </c>
      <c r="B930" s="12" t="s">
        <v>1872</v>
      </c>
      <c r="C930" s="17" t="s">
        <v>1873</v>
      </c>
      <c r="D930" s="18">
        <v>17.0</v>
      </c>
      <c r="E930" s="18">
        <v>27.0</v>
      </c>
      <c r="F930" s="18">
        <v>53.0</v>
      </c>
      <c r="G930" s="18">
        <v>38.0</v>
      </c>
      <c r="H930" s="18">
        <v>51.0</v>
      </c>
      <c r="I930" s="18">
        <v>46.0</v>
      </c>
      <c r="J930" s="18">
        <v>50.0</v>
      </c>
      <c r="K930" s="18">
        <v>79.0</v>
      </c>
      <c r="L930" s="18">
        <v>97.0</v>
      </c>
      <c r="M930" s="18">
        <v>288.0</v>
      </c>
      <c r="N930" s="5"/>
      <c r="O930" s="19">
        <v>6.377790283248921E-4</v>
      </c>
      <c r="P930" s="19">
        <v>0.001012943162633652</v>
      </c>
      <c r="Q930" s="19">
        <v>0.001988369911836428</v>
      </c>
      <c r="R930" s="19">
        <v>0.001425677196668417</v>
      </c>
      <c r="S930" s="19">
        <v>0.001913408869212876</v>
      </c>
      <c r="T930" s="19">
        <v>0.001725819764388084</v>
      </c>
      <c r="U930" s="19">
        <v>0.001875891048247918</v>
      </c>
      <c r="V930" s="19">
        <v>0.00296390785623171</v>
      </c>
      <c r="W930" s="19">
        <v>0.00363922863360096</v>
      </c>
      <c r="X930" s="19">
        <v>0.01080513243790801</v>
      </c>
      <c r="Y930" s="15"/>
      <c r="Z930" s="20">
        <v>16.94181206661399</v>
      </c>
      <c r="AA930" s="10">
        <f t="shared" si="1"/>
        <v>5.93814433</v>
      </c>
    </row>
    <row r="931">
      <c r="A931" s="17" t="s">
        <v>1641</v>
      </c>
      <c r="B931" s="12" t="s">
        <v>1874</v>
      </c>
      <c r="C931" s="17" t="s">
        <v>1875</v>
      </c>
      <c r="D931" s="18">
        <v>16.0</v>
      </c>
      <c r="E931" s="18">
        <v>31.0</v>
      </c>
      <c r="F931" s="18">
        <v>39.0</v>
      </c>
      <c r="G931" s="18">
        <v>27.0</v>
      </c>
      <c r="H931" s="18">
        <v>42.0</v>
      </c>
      <c r="I931" s="18">
        <v>41.0</v>
      </c>
      <c r="J931" s="18">
        <v>38.0</v>
      </c>
      <c r="K931" s="18">
        <v>65.0</v>
      </c>
      <c r="L931" s="18">
        <v>90.0</v>
      </c>
      <c r="M931" s="18">
        <v>270.0</v>
      </c>
      <c r="N931" s="5"/>
      <c r="O931" s="19">
        <v>6.000600060006001E-4</v>
      </c>
      <c r="P931" s="19">
        <v>0.001162616261626163</v>
      </c>
      <c r="Q931" s="19">
        <v>0.001462646264626463</v>
      </c>
      <c r="R931" s="19">
        <v>0.001012601260126013</v>
      </c>
      <c r="S931" s="19">
        <v>0.001575157515751575</v>
      </c>
      <c r="T931" s="19">
        <v>0.001537653765376538</v>
      </c>
      <c r="U931" s="19">
        <v>0.001425142514251425</v>
      </c>
      <c r="V931" s="19">
        <v>0.002437835202340322</v>
      </c>
      <c r="W931" s="19">
        <v>0.003375464126317369</v>
      </c>
      <c r="X931" s="19">
        <v>0.01012639237895211</v>
      </c>
      <c r="Y931" s="15"/>
      <c r="Z931" s="20">
        <v>16.87563289952368</v>
      </c>
      <c r="AA931" s="10">
        <f t="shared" si="1"/>
        <v>6.506024096</v>
      </c>
    </row>
    <row r="932">
      <c r="A932" s="17" t="s">
        <v>1641</v>
      </c>
      <c r="B932" s="12" t="s">
        <v>1876</v>
      </c>
      <c r="C932" s="17" t="s">
        <v>1877</v>
      </c>
      <c r="D932" s="18">
        <v>551.0</v>
      </c>
      <c r="E932" s="18">
        <v>593.0</v>
      </c>
      <c r="F932" s="18">
        <v>603.0</v>
      </c>
      <c r="G932" s="18">
        <v>512.0</v>
      </c>
      <c r="H932" s="18">
        <v>568.0</v>
      </c>
      <c r="I932" s="18">
        <v>575.0</v>
      </c>
      <c r="J932" s="18">
        <v>635.0</v>
      </c>
      <c r="K932" s="18">
        <v>771.0</v>
      </c>
      <c r="L932" s="18">
        <v>837.0</v>
      </c>
      <c r="M932" s="18">
        <v>1144.0</v>
      </c>
      <c r="N932" s="5"/>
      <c r="O932" s="19">
        <v>0.02100648112847884</v>
      </c>
      <c r="P932" s="19">
        <v>0.02260770110560427</v>
      </c>
      <c r="Q932" s="19">
        <v>0.0229889439573008</v>
      </c>
      <c r="R932" s="19">
        <v>0.01952037820732777</v>
      </c>
      <c r="S932" s="19">
        <v>0.02165541957375424</v>
      </c>
      <c r="T932" s="19">
        <v>0.02192229974455755</v>
      </c>
      <c r="U932" s="19">
        <v>0.02420984406572877</v>
      </c>
      <c r="V932" s="19">
        <v>0.02939494452705021</v>
      </c>
      <c r="W932" s="19">
        <v>0.03191124328033856</v>
      </c>
      <c r="X932" s="19">
        <v>0.04361584505699798</v>
      </c>
      <c r="Y932" s="15"/>
      <c r="Z932" s="20">
        <v>2.076304202985584</v>
      </c>
      <c r="AA932" s="10">
        <f t="shared" si="1"/>
        <v>2.001749781</v>
      </c>
    </row>
    <row r="933">
      <c r="A933" s="17" t="s">
        <v>1641</v>
      </c>
      <c r="B933" s="12" t="s">
        <v>1878</v>
      </c>
      <c r="C933" s="17" t="s">
        <v>1879</v>
      </c>
      <c r="D933" s="18">
        <v>459.0</v>
      </c>
      <c r="E933" s="18">
        <v>494.0</v>
      </c>
      <c r="F933" s="18">
        <v>526.0</v>
      </c>
      <c r="G933" s="18">
        <v>420.0</v>
      </c>
      <c r="H933" s="18">
        <v>464.0</v>
      </c>
      <c r="I933" s="18">
        <v>447.0</v>
      </c>
      <c r="J933" s="18">
        <v>518.0</v>
      </c>
      <c r="K933" s="18">
        <v>607.0</v>
      </c>
      <c r="L933" s="18">
        <v>658.0</v>
      </c>
      <c r="M933" s="18">
        <v>942.0</v>
      </c>
      <c r="N933" s="5"/>
      <c r="O933" s="19">
        <v>0.01722649652842935</v>
      </c>
      <c r="P933" s="19">
        <v>0.01854006380183899</v>
      </c>
      <c r="Q933" s="19">
        <v>0.01974103959467067</v>
      </c>
      <c r="R933" s="19">
        <v>0.01576280728091575</v>
      </c>
      <c r="S933" s="19">
        <v>0.0174141489960593</v>
      </c>
      <c r="T933" s="19">
        <v>0.01677613060611747</v>
      </c>
      <c r="U933" s="19">
        <v>0.01944152529650203</v>
      </c>
      <c r="V933" s="19">
        <v>0.02278186458489716</v>
      </c>
      <c r="W933" s="19">
        <v>0.02469599159285393</v>
      </c>
      <c r="X933" s="19">
        <v>0.03535505179402492</v>
      </c>
      <c r="Y933" s="15"/>
      <c r="Z933" s="20">
        <v>2.052364607955978</v>
      </c>
      <c r="AA933" s="10">
        <f t="shared" si="1"/>
        <v>2.06805708</v>
      </c>
    </row>
    <row r="934">
      <c r="A934" s="17" t="s">
        <v>1641</v>
      </c>
      <c r="B934" s="12" t="s">
        <v>1880</v>
      </c>
      <c r="C934" s="17" t="s">
        <v>1881</v>
      </c>
      <c r="D934" s="18">
        <v>108.0</v>
      </c>
      <c r="E934" s="18">
        <v>135.0</v>
      </c>
      <c r="F934" s="18">
        <v>133.0</v>
      </c>
      <c r="G934" s="18">
        <v>127.0</v>
      </c>
      <c r="H934" s="18">
        <v>110.0</v>
      </c>
      <c r="I934" s="18">
        <v>119.0</v>
      </c>
      <c r="J934" s="18">
        <v>158.0</v>
      </c>
      <c r="K934" s="18">
        <v>183.0</v>
      </c>
      <c r="L934" s="18">
        <v>260.0</v>
      </c>
      <c r="M934" s="18">
        <v>397.0</v>
      </c>
      <c r="N934" s="5"/>
      <c r="O934" s="19">
        <v>0.004018754186202277</v>
      </c>
      <c r="P934" s="19">
        <v>0.005023442732752847</v>
      </c>
      <c r="Q934" s="19">
        <v>0.004949021358934286</v>
      </c>
      <c r="R934" s="19">
        <v>0.004725757237478604</v>
      </c>
      <c r="S934" s="19">
        <v>0.004093327875562832</v>
      </c>
      <c r="T934" s="19">
        <v>0.004428236519927064</v>
      </c>
      <c r="U934" s="19">
        <v>0.005879507312172069</v>
      </c>
      <c r="V934" s="19">
        <v>0.006809809102072712</v>
      </c>
      <c r="W934" s="19">
        <v>0.009675138614966695</v>
      </c>
      <c r="X934" s="19">
        <v>0.01477319242362222</v>
      </c>
      <c r="Y934" s="15"/>
      <c r="Z934" s="20">
        <v>3.676062714744663</v>
      </c>
      <c r="AA934" s="10">
        <f t="shared" si="1"/>
        <v>3.467248908</v>
      </c>
    </row>
    <row r="935">
      <c r="A935" s="17" t="s">
        <v>1641</v>
      </c>
      <c r="B935" s="12" t="s">
        <v>1882</v>
      </c>
      <c r="C935" s="17" t="s">
        <v>1883</v>
      </c>
      <c r="D935" s="18">
        <v>792.0</v>
      </c>
      <c r="E935" s="18">
        <v>756.0</v>
      </c>
      <c r="F935" s="18">
        <v>784.0</v>
      </c>
      <c r="G935" s="18">
        <v>771.0</v>
      </c>
      <c r="H935" s="18">
        <v>928.0</v>
      </c>
      <c r="I935" s="18">
        <v>1016.0</v>
      </c>
      <c r="J935" s="18">
        <v>1124.0</v>
      </c>
      <c r="K935" s="18">
        <v>1170.0</v>
      </c>
      <c r="L935" s="18">
        <v>1525.0</v>
      </c>
      <c r="M935" s="18">
        <v>2133.0</v>
      </c>
      <c r="N935" s="5"/>
      <c r="O935" s="19">
        <v>0.0301255230125523</v>
      </c>
      <c r="P935" s="19">
        <v>0.02875618105743629</v>
      </c>
      <c r="Q935" s="19">
        <v>0.0298212248003043</v>
      </c>
      <c r="R935" s="19">
        <v>0.02932785575716079</v>
      </c>
      <c r="S935" s="19">
        <v>0.03529993533417018</v>
      </c>
      <c r="T935" s="19">
        <v>0.03864734299516908</v>
      </c>
      <c r="U935" s="19">
        <v>0.04275552512457682</v>
      </c>
      <c r="V935" s="19">
        <v>0.04450530640191715</v>
      </c>
      <c r="W935" s="19">
        <v>0.05800905321617406</v>
      </c>
      <c r="X935" s="19">
        <v>0.08113659705580281</v>
      </c>
      <c r="Y935" s="15"/>
      <c r="Z935" s="20">
        <v>2.693284263380121</v>
      </c>
      <c r="AA935" s="10">
        <f t="shared" si="1"/>
        <v>2.194444444</v>
      </c>
    </row>
    <row r="936">
      <c r="A936" s="17" t="s">
        <v>1641</v>
      </c>
      <c r="B936" s="12" t="s">
        <v>1884</v>
      </c>
      <c r="C936" s="17" t="s">
        <v>1885</v>
      </c>
      <c r="D936" s="18">
        <v>776.0</v>
      </c>
      <c r="E936" s="18">
        <v>723.0</v>
      </c>
      <c r="F936" s="18">
        <v>770.0</v>
      </c>
      <c r="G936" s="18">
        <v>755.0</v>
      </c>
      <c r="H936" s="18">
        <v>907.0</v>
      </c>
      <c r="I936" s="18">
        <v>998.0</v>
      </c>
      <c r="J936" s="18">
        <v>1103.0</v>
      </c>
      <c r="K936" s="18">
        <v>1142.0</v>
      </c>
      <c r="L936" s="18">
        <v>1495.0</v>
      </c>
      <c r="M936" s="18">
        <v>2098.0</v>
      </c>
      <c r="N936" s="5"/>
      <c r="O936" s="19">
        <v>0.02948776409788722</v>
      </c>
      <c r="P936" s="19">
        <v>0.02747378020975832</v>
      </c>
      <c r="Q936" s="19">
        <v>0.02925976592187262</v>
      </c>
      <c r="R936" s="19">
        <v>0.02868977048183614</v>
      </c>
      <c r="S936" s="19">
        <v>0.03446572427420581</v>
      </c>
      <c r="T936" s="19">
        <v>0.03792369661042712</v>
      </c>
      <c r="U936" s="19">
        <v>0.04191366469068247</v>
      </c>
      <c r="V936" s="19">
        <v>0.04339565283477732</v>
      </c>
      <c r="W936" s="19">
        <v>0.05680954552363581</v>
      </c>
      <c r="X936" s="19">
        <v>0.07972639179175375</v>
      </c>
      <c r="Y936" s="15"/>
      <c r="Z936" s="20">
        <v>2.703710987618289</v>
      </c>
      <c r="AA936" s="10">
        <f t="shared" si="1"/>
        <v>2.202624672</v>
      </c>
    </row>
    <row r="937">
      <c r="A937" s="17" t="s">
        <v>1641</v>
      </c>
      <c r="B937" s="12" t="s">
        <v>1886</v>
      </c>
      <c r="C937" s="17" t="s">
        <v>1887</v>
      </c>
      <c r="D937" s="18">
        <v>31.0</v>
      </c>
      <c r="E937" s="18">
        <v>24.0</v>
      </c>
      <c r="F937" s="18">
        <v>33.0</v>
      </c>
      <c r="G937" s="18">
        <v>34.0</v>
      </c>
      <c r="H937" s="18">
        <v>44.0</v>
      </c>
      <c r="I937" s="18">
        <v>61.0</v>
      </c>
      <c r="J937" s="18">
        <v>56.0</v>
      </c>
      <c r="K937" s="18">
        <v>59.0</v>
      </c>
      <c r="L937" s="18">
        <v>129.0</v>
      </c>
      <c r="M937" s="18">
        <v>210.0</v>
      </c>
      <c r="N937" s="5"/>
      <c r="O937" s="19">
        <v>0.001135739146363803</v>
      </c>
      <c r="P937" s="19">
        <v>8.792819197655248E-4</v>
      </c>
      <c r="Q937" s="19">
        <v>0.001209012639677597</v>
      </c>
      <c r="R937" s="19">
        <v>0.001245649386334493</v>
      </c>
      <c r="S937" s="19">
        <v>0.001612016852903462</v>
      </c>
      <c r="T937" s="19">
        <v>0.002234841546070709</v>
      </c>
      <c r="U937" s="19">
        <v>0.002051657812786225</v>
      </c>
      <c r="V937" s="19">
        <v>0.002161568052756915</v>
      </c>
      <c r="W937" s="19">
        <v>0.004726140318739696</v>
      </c>
      <c r="X937" s="19">
        <v>0.007693998681028797</v>
      </c>
      <c r="Y937" s="15"/>
      <c r="Z937" s="20">
        <v>6.774441741892936</v>
      </c>
      <c r="AA937" s="10">
        <f t="shared" si="1"/>
        <v>4</v>
      </c>
    </row>
    <row r="938">
      <c r="A938" s="17" t="s">
        <v>1641</v>
      </c>
      <c r="B938" s="12" t="s">
        <v>1888</v>
      </c>
      <c r="C938" s="17" t="s">
        <v>1889</v>
      </c>
      <c r="D938" s="18">
        <v>17.0</v>
      </c>
      <c r="E938" s="18">
        <v>15.0</v>
      </c>
      <c r="F938" s="18">
        <v>12.0</v>
      </c>
      <c r="G938" s="18">
        <v>15.0</v>
      </c>
      <c r="H938" s="18">
        <v>7.0</v>
      </c>
      <c r="I938" s="18">
        <v>9.0</v>
      </c>
      <c r="J938" s="18">
        <v>14.0</v>
      </c>
      <c r="K938" s="18">
        <v>14.0</v>
      </c>
      <c r="L938" s="18">
        <v>23.0</v>
      </c>
      <c r="M938" s="18">
        <v>61.0</v>
      </c>
      <c r="N938" s="5"/>
      <c r="O938" s="19">
        <v>6.222092086962887E-4</v>
      </c>
      <c r="P938" s="19">
        <v>5.490081253202547E-4</v>
      </c>
      <c r="Q938" s="19">
        <v>4.392065002562038E-4</v>
      </c>
      <c r="R938" s="19">
        <v>5.490282200505106E-4</v>
      </c>
      <c r="S938" s="19">
        <v>2.562131693569049E-4</v>
      </c>
      <c r="T938" s="19">
        <v>3.294169320303064E-4</v>
      </c>
      <c r="U938" s="19">
        <v>5.124263387138099E-4</v>
      </c>
      <c r="V938" s="19">
        <v>5.124263387138099E-4</v>
      </c>
      <c r="W938" s="19">
        <v>8.418432707441163E-4</v>
      </c>
      <c r="X938" s="19">
        <v>0.002232714761538743</v>
      </c>
      <c r="Y938" s="15"/>
      <c r="Z938" s="20">
        <v>3.58836663028009</v>
      </c>
      <c r="AA938" s="10">
        <f t="shared" si="1"/>
        <v>7.625</v>
      </c>
    </row>
    <row r="939">
      <c r="A939" s="17" t="s">
        <v>1641</v>
      </c>
      <c r="B939" s="12" t="s">
        <v>1890</v>
      </c>
      <c r="C939" s="17" t="s">
        <v>1891</v>
      </c>
      <c r="D939" s="18">
        <v>41.0</v>
      </c>
      <c r="E939" s="18">
        <v>51.0</v>
      </c>
      <c r="F939" s="18">
        <v>54.0</v>
      </c>
      <c r="G939" s="18">
        <v>74.0</v>
      </c>
      <c r="H939" s="18">
        <v>69.0</v>
      </c>
      <c r="I939" s="18">
        <v>96.0</v>
      </c>
      <c r="J939" s="18">
        <v>103.0</v>
      </c>
      <c r="K939" s="18">
        <v>162.0</v>
      </c>
      <c r="L939" s="18">
        <v>219.0</v>
      </c>
      <c r="M939" s="18">
        <v>421.0</v>
      </c>
      <c r="N939" s="5"/>
      <c r="O939" s="19">
        <v>0.001507851862748704</v>
      </c>
      <c r="P939" s="19">
        <v>0.001875620609760582</v>
      </c>
      <c r="Q939" s="19">
        <v>0.001985951233864146</v>
      </c>
      <c r="R939" s="19">
        <v>0.002721488727887904</v>
      </c>
      <c r="S939" s="19">
        <v>0.002537604354381964</v>
      </c>
      <c r="T939" s="19">
        <v>0.003530579971314038</v>
      </c>
      <c r="U939" s="19">
        <v>0.003788018094222353</v>
      </c>
      <c r="V939" s="19">
        <v>0.005957853701592439</v>
      </c>
      <c r="W939" s="19">
        <v>0.008054431776388378</v>
      </c>
      <c r="X939" s="19">
        <v>0.0154836336888562</v>
      </c>
      <c r="Y939" s="15"/>
      <c r="Z939" s="20">
        <v>10.268670332529</v>
      </c>
      <c r="AA939" s="10">
        <f t="shared" si="1"/>
        <v>5.103030303</v>
      </c>
    </row>
    <row r="940">
      <c r="A940" s="17" t="s">
        <v>1641</v>
      </c>
      <c r="B940" s="12" t="s">
        <v>1892</v>
      </c>
      <c r="C940" s="17" t="s">
        <v>1893</v>
      </c>
      <c r="D940" s="18">
        <v>26.0</v>
      </c>
      <c r="E940" s="18">
        <v>38.0</v>
      </c>
      <c r="F940" s="18">
        <v>50.0</v>
      </c>
      <c r="G940" s="18">
        <v>48.0</v>
      </c>
      <c r="H940" s="18">
        <v>54.0</v>
      </c>
      <c r="I940" s="18">
        <v>64.0</v>
      </c>
      <c r="J940" s="18">
        <v>63.0</v>
      </c>
      <c r="K940" s="18">
        <v>99.0</v>
      </c>
      <c r="L940" s="18">
        <v>145.0</v>
      </c>
      <c r="M940" s="18">
        <v>328.0</v>
      </c>
      <c r="N940" s="5"/>
      <c r="O940" s="19">
        <v>9.518231073363596E-4</v>
      </c>
      <c r="P940" s="19">
        <v>0.001391126079953141</v>
      </c>
      <c r="Q940" s="19">
        <v>0.001830429052569922</v>
      </c>
      <c r="R940" s="19">
        <v>0.001757211890467125</v>
      </c>
      <c r="S940" s="19">
        <v>0.001976863376775516</v>
      </c>
      <c r="T940" s="19">
        <v>0.002342949187289501</v>
      </c>
      <c r="U940" s="19">
        <v>0.002306340606238102</v>
      </c>
      <c r="V940" s="19">
        <v>0.003624249524088446</v>
      </c>
      <c r="W940" s="19">
        <v>0.005308438586857038</v>
      </c>
      <c r="X940" s="19">
        <v>0.01200805418268351</v>
      </c>
      <c r="Y940" s="15"/>
      <c r="Z940" s="20">
        <v>12.61584646362241</v>
      </c>
      <c r="AA940" s="10">
        <f t="shared" si="1"/>
        <v>5.559322034</v>
      </c>
    </row>
    <row r="941">
      <c r="A941" s="17" t="s">
        <v>1641</v>
      </c>
      <c r="B941" s="12" t="s">
        <v>1894</v>
      </c>
      <c r="C941" s="17" t="s">
        <v>1895</v>
      </c>
      <c r="D941" s="18">
        <v>1.0</v>
      </c>
      <c r="E941" s="18">
        <v>10.0</v>
      </c>
      <c r="F941" s="18">
        <v>10.0</v>
      </c>
      <c r="G941" s="18">
        <v>12.0</v>
      </c>
      <c r="H941" s="18">
        <v>9.0</v>
      </c>
      <c r="I941" s="18">
        <v>13.0</v>
      </c>
      <c r="J941" s="18">
        <v>12.0</v>
      </c>
      <c r="K941" s="18">
        <v>18.0</v>
      </c>
      <c r="L941" s="18">
        <v>14.0</v>
      </c>
      <c r="M941" s="18">
        <v>24.0</v>
      </c>
      <c r="N941" s="5"/>
      <c r="O941" s="19">
        <v>3.659116689231219E-5</v>
      </c>
      <c r="P941" s="19">
        <v>3.659116689231219E-4</v>
      </c>
      <c r="Q941" s="19">
        <v>3.659116689231219E-4</v>
      </c>
      <c r="R941" s="19">
        <v>4.390940027077464E-4</v>
      </c>
      <c r="S941" s="19">
        <v>3.293205020308097E-4</v>
      </c>
      <c r="T941" s="19">
        <v>4.756851696000585E-4</v>
      </c>
      <c r="U941" s="19">
        <v>4.390940027077464E-4</v>
      </c>
      <c r="V941" s="19">
        <v>6.586410040616195E-4</v>
      </c>
      <c r="W941" s="19">
        <v>5.122763364923707E-4</v>
      </c>
      <c r="X941" s="19">
        <v>8.782201405152225E-4</v>
      </c>
      <c r="Y941" s="15"/>
      <c r="Z941" s="20">
        <v>24.00087822014052</v>
      </c>
      <c r="AA941" s="10">
        <f t="shared" si="1"/>
        <v>2.181818182</v>
      </c>
    </row>
    <row r="942">
      <c r="A942" s="17" t="s">
        <v>1641</v>
      </c>
      <c r="B942" s="12" t="s">
        <v>1896</v>
      </c>
      <c r="C942" s="17" t="s">
        <v>1897</v>
      </c>
      <c r="D942" s="18">
        <v>97.0</v>
      </c>
      <c r="E942" s="18">
        <v>75.0</v>
      </c>
      <c r="F942" s="18">
        <v>80.0</v>
      </c>
      <c r="G942" s="18">
        <v>82.0</v>
      </c>
      <c r="H942" s="18">
        <v>108.0</v>
      </c>
      <c r="I942" s="18">
        <v>108.0</v>
      </c>
      <c r="J942" s="18">
        <v>156.0</v>
      </c>
      <c r="K942" s="18">
        <v>318.0</v>
      </c>
      <c r="L942" s="18">
        <v>546.0</v>
      </c>
      <c r="M942" s="18">
        <v>1140.0</v>
      </c>
      <c r="N942" s="5"/>
      <c r="O942" s="19">
        <v>0.003651833446276636</v>
      </c>
      <c r="P942" s="19">
        <v>0.0028235825615541</v>
      </c>
      <c r="Q942" s="19">
        <v>0.00301182139899104</v>
      </c>
      <c r="R942" s="19">
        <v>0.003087116933965816</v>
      </c>
      <c r="S942" s="19">
        <v>0.004066111968675878</v>
      </c>
      <c r="T942" s="19">
        <v>0.004066111968675878</v>
      </c>
      <c r="U942" s="19">
        <v>0.005873272843642935</v>
      </c>
      <c r="V942" s="19">
        <v>0.01197244079665675</v>
      </c>
      <c r="W942" s="19">
        <v>0.02055645495275027</v>
      </c>
      <c r="X942" s="19">
        <v>0.0429200707804676</v>
      </c>
      <c r="Y942" s="15"/>
      <c r="Z942" s="20">
        <v>11.75301979454413</v>
      </c>
      <c r="AA942" s="10">
        <f t="shared" si="1"/>
        <v>10.55555556</v>
      </c>
    </row>
    <row r="943">
      <c r="A943" s="17" t="s">
        <v>1641</v>
      </c>
      <c r="B943" s="12" t="s">
        <v>1898</v>
      </c>
      <c r="C943" s="17" t="s">
        <v>1899</v>
      </c>
      <c r="D943" s="18">
        <v>19.0</v>
      </c>
      <c r="E943" s="18">
        <v>28.0</v>
      </c>
      <c r="F943" s="18">
        <v>28.0</v>
      </c>
      <c r="G943" s="18">
        <v>30.0</v>
      </c>
      <c r="H943" s="18">
        <v>28.0</v>
      </c>
      <c r="I943" s="18">
        <v>37.0</v>
      </c>
      <c r="J943" s="18">
        <v>57.0</v>
      </c>
      <c r="K943" s="18">
        <v>101.0</v>
      </c>
      <c r="L943" s="18">
        <v>177.0</v>
      </c>
      <c r="M943" s="18">
        <v>374.0</v>
      </c>
      <c r="N943" s="5"/>
      <c r="O943" s="19">
        <v>7.016766378609942E-4</v>
      </c>
      <c r="P943" s="19">
        <v>0.00103408797134099</v>
      </c>
      <c r="Q943" s="19">
        <v>0.00103408797134099</v>
      </c>
      <c r="R943" s="19">
        <v>0.001107951397865347</v>
      </c>
      <c r="S943" s="19">
        <v>0.00103408797134099</v>
      </c>
      <c r="T943" s="19">
        <v>0.001366473390700595</v>
      </c>
      <c r="U943" s="19">
        <v>0.002105107655944159</v>
      </c>
      <c r="V943" s="19">
        <v>0.003730103039480002</v>
      </c>
      <c r="W943" s="19">
        <v>0.006536913247405548</v>
      </c>
      <c r="X943" s="19">
        <v>0.01381246076005466</v>
      </c>
      <c r="Y943" s="15"/>
      <c r="Z943" s="20">
        <v>19.68493749793474</v>
      </c>
      <c r="AA943" s="10">
        <f t="shared" si="1"/>
        <v>11.50769231</v>
      </c>
    </row>
    <row r="944">
      <c r="A944" s="17" t="s">
        <v>1641</v>
      </c>
      <c r="B944" s="12" t="s">
        <v>1900</v>
      </c>
      <c r="C944" s="17" t="s">
        <v>1901</v>
      </c>
      <c r="D944" s="18">
        <v>19.0</v>
      </c>
      <c r="E944" s="18">
        <v>37.0</v>
      </c>
      <c r="F944" s="18">
        <v>26.0</v>
      </c>
      <c r="G944" s="18">
        <v>20.0</v>
      </c>
      <c r="H944" s="18">
        <v>28.0</v>
      </c>
      <c r="I944" s="18">
        <v>20.0</v>
      </c>
      <c r="J944" s="18">
        <v>47.0</v>
      </c>
      <c r="K944" s="18">
        <v>60.0</v>
      </c>
      <c r="L944" s="18">
        <v>119.0</v>
      </c>
      <c r="M944" s="18">
        <v>353.0</v>
      </c>
      <c r="N944" s="5"/>
      <c r="O944" s="19">
        <v>7.011846329852014E-4</v>
      </c>
      <c r="P944" s="19">
        <v>0.001365464811602761</v>
      </c>
      <c r="Q944" s="19">
        <v>9.595158135586965E-4</v>
      </c>
      <c r="R944" s="19">
        <v>7.380890873528435E-4</v>
      </c>
      <c r="S944" s="19">
        <v>0.001033324722293981</v>
      </c>
      <c r="T944" s="19">
        <v>7.381163271331562E-4</v>
      </c>
      <c r="U944" s="19">
        <v>0.001734573368762917</v>
      </c>
      <c r="V944" s="19">
        <v>0.002214348981399469</v>
      </c>
      <c r="W944" s="19">
        <v>0.00439179214644228</v>
      </c>
      <c r="X944" s="19">
        <v>0.01302775317390021</v>
      </c>
      <c r="Y944" s="15"/>
      <c r="Z944" s="20">
        <v>18.57963303964073</v>
      </c>
      <c r="AA944" s="10">
        <f t="shared" si="1"/>
        <v>14.70833333</v>
      </c>
    </row>
    <row r="945">
      <c r="A945" s="17" t="s">
        <v>1641</v>
      </c>
      <c r="B945" s="12" t="s">
        <v>1902</v>
      </c>
      <c r="C945" s="17" t="s">
        <v>1903</v>
      </c>
      <c r="D945" s="18">
        <v>188.0</v>
      </c>
      <c r="E945" s="18">
        <v>210.0</v>
      </c>
      <c r="F945" s="18">
        <v>322.0</v>
      </c>
      <c r="G945" s="18">
        <v>316.0</v>
      </c>
      <c r="H945" s="18">
        <v>327.0</v>
      </c>
      <c r="I945" s="18">
        <v>339.0</v>
      </c>
      <c r="J945" s="18">
        <v>361.0</v>
      </c>
      <c r="K945" s="18">
        <v>563.0</v>
      </c>
      <c r="L945" s="18">
        <v>1011.0</v>
      </c>
      <c r="M945" s="18">
        <v>2702.0</v>
      </c>
      <c r="N945" s="5"/>
      <c r="O945" s="19">
        <v>0.007829092574855286</v>
      </c>
      <c r="P945" s="19">
        <v>0.008745262982551119</v>
      </c>
      <c r="Q945" s="19">
        <v>0.01340940323991171</v>
      </c>
      <c r="R945" s="19">
        <v>0.0131595385832674</v>
      </c>
      <c r="S945" s="19">
        <v>0.01361762378711531</v>
      </c>
      <c r="T945" s="19">
        <v>0.01411735310040395</v>
      </c>
      <c r="U945" s="19">
        <v>0.01503352350809978</v>
      </c>
      <c r="V945" s="19">
        <v>0.02344563361512514</v>
      </c>
      <c r="W945" s="19">
        <v>0.04210219464456753</v>
      </c>
      <c r="X945" s="19">
        <v>0.1125270697984341</v>
      </c>
      <c r="Y945" s="15"/>
      <c r="Z945" s="20">
        <v>14.37293897377553</v>
      </c>
      <c r="AA945" s="10">
        <f t="shared" si="1"/>
        <v>8.114114114</v>
      </c>
    </row>
    <row r="946">
      <c r="A946" s="17" t="s">
        <v>1641</v>
      </c>
      <c r="B946" s="12" t="s">
        <v>1904</v>
      </c>
      <c r="C946" s="17" t="s">
        <v>1905</v>
      </c>
      <c r="D946" s="18">
        <v>91.0</v>
      </c>
      <c r="E946" s="18">
        <v>125.0</v>
      </c>
      <c r="F946" s="18">
        <v>229.0</v>
      </c>
      <c r="G946" s="18">
        <v>231.0</v>
      </c>
      <c r="H946" s="18">
        <v>290.0</v>
      </c>
      <c r="I946" s="18">
        <v>286.0</v>
      </c>
      <c r="J946" s="18">
        <v>271.0</v>
      </c>
      <c r="K946" s="18">
        <v>439.0</v>
      </c>
      <c r="L946" s="18">
        <v>925.0</v>
      </c>
      <c r="M946" s="18">
        <v>2483.0</v>
      </c>
      <c r="N946" s="5"/>
      <c r="O946" s="19">
        <v>0.003729049707003237</v>
      </c>
      <c r="P946" s="19">
        <v>0.005122321026103348</v>
      </c>
      <c r="Q946" s="19">
        <v>0.009384092119821334</v>
      </c>
      <c r="R946" s="19">
        <v>0.009466049256238987</v>
      </c>
      <c r="S946" s="19">
        <v>0.01188427178100156</v>
      </c>
      <c r="T946" s="19">
        <v>0.01172035079091878</v>
      </c>
      <c r="U946" s="19">
        <v>0.01110564707810835</v>
      </c>
      <c r="V946" s="19">
        <v>0.01799032866158512</v>
      </c>
      <c r="W946" s="19">
        <v>0.0379067289566429</v>
      </c>
      <c r="X946" s="19">
        <v>0.1017539545938858</v>
      </c>
      <c r="Y946" s="15"/>
      <c r="Z946" s="20">
        <v>27.2868324610395</v>
      </c>
      <c r="AA946" s="10">
        <f t="shared" si="1"/>
        <v>8.621527778</v>
      </c>
    </row>
    <row r="947">
      <c r="A947" s="17" t="s">
        <v>1641</v>
      </c>
      <c r="B947" s="12" t="s">
        <v>1906</v>
      </c>
      <c r="C947" s="17" t="s">
        <v>1907</v>
      </c>
      <c r="D947" s="18">
        <v>0.0</v>
      </c>
      <c r="E947" s="18">
        <v>4.0</v>
      </c>
      <c r="F947" s="18">
        <v>3.0</v>
      </c>
      <c r="G947" s="18">
        <v>5.0</v>
      </c>
      <c r="H947" s="18">
        <v>2.0</v>
      </c>
      <c r="I947" s="18">
        <v>2.0</v>
      </c>
      <c r="J947" s="18">
        <v>13.0</v>
      </c>
      <c r="K947" s="18">
        <v>30.0</v>
      </c>
      <c r="L947" s="18">
        <v>54.0</v>
      </c>
      <c r="M947" s="18">
        <v>337.0</v>
      </c>
      <c r="N947" s="5"/>
      <c r="O947" s="19">
        <v>0.0</v>
      </c>
      <c r="P947" s="19">
        <v>1.480165778567199E-4</v>
      </c>
      <c r="Q947" s="19">
        <v>1.1101243339254E-4</v>
      </c>
      <c r="R947" s="19">
        <v>1.850207223208999E-4</v>
      </c>
      <c r="S947" s="19">
        <v>7.401102764311883E-5</v>
      </c>
      <c r="T947" s="19">
        <v>7.401102764311883E-5</v>
      </c>
      <c r="U947" s="19">
        <v>4.810716796802724E-4</v>
      </c>
      <c r="V947" s="19">
        <v>0.001110165414646782</v>
      </c>
      <c r="W947" s="19">
        <v>0.001998297746364208</v>
      </c>
      <c r="X947" s="19">
        <v>0.01247085815786552</v>
      </c>
      <c r="Y947" s="15"/>
      <c r="Z947" s="21" t="s">
        <v>48</v>
      </c>
      <c r="AA947" s="10">
        <f t="shared" si="1"/>
        <v>168.5</v>
      </c>
    </row>
    <row r="948">
      <c r="A948" s="17" t="s">
        <v>1641</v>
      </c>
      <c r="B948" s="12" t="s">
        <v>1908</v>
      </c>
      <c r="C948" s="17" t="s">
        <v>1909</v>
      </c>
      <c r="D948" s="18">
        <v>0.0</v>
      </c>
      <c r="E948" s="18">
        <v>1.0</v>
      </c>
      <c r="F948" s="18">
        <v>3.0</v>
      </c>
      <c r="G948" s="18">
        <v>5.0</v>
      </c>
      <c r="H948" s="18">
        <v>0.0</v>
      </c>
      <c r="I948" s="18">
        <v>3.0</v>
      </c>
      <c r="J948" s="18">
        <v>5.0</v>
      </c>
      <c r="K948" s="18">
        <v>28.0</v>
      </c>
      <c r="L948" s="18">
        <v>57.0</v>
      </c>
      <c r="M948" s="18">
        <v>306.0</v>
      </c>
      <c r="N948" s="5"/>
      <c r="O948" s="19">
        <v>0.0</v>
      </c>
      <c r="P948" s="19">
        <v>3.696037847427558E-5</v>
      </c>
      <c r="Q948" s="19">
        <v>1.108811354228267E-4</v>
      </c>
      <c r="R948" s="19">
        <v>1.848018923713779E-4</v>
      </c>
      <c r="S948" s="19">
        <v>0.0</v>
      </c>
      <c r="T948" s="19">
        <v>1.108811354228267E-4</v>
      </c>
      <c r="U948" s="19">
        <v>1.848018923713779E-4</v>
      </c>
      <c r="V948" s="19">
        <v>0.001034890597279716</v>
      </c>
      <c r="W948" s="19">
        <v>0.002106741573033708</v>
      </c>
      <c r="X948" s="19">
        <v>0.01130987581312833</v>
      </c>
      <c r="Y948" s="15"/>
      <c r="Z948" s="21" t="s">
        <v>48</v>
      </c>
      <c r="AA948" s="10">
        <f t="shared" si="1"/>
        <v>204</v>
      </c>
    </row>
    <row r="949">
      <c r="A949" s="17" t="s">
        <v>1641</v>
      </c>
      <c r="B949" s="12" t="s">
        <v>1910</v>
      </c>
      <c r="C949" s="17" t="s">
        <v>1911</v>
      </c>
      <c r="D949" s="18">
        <v>24.0</v>
      </c>
      <c r="E949" s="18">
        <v>45.0</v>
      </c>
      <c r="F949" s="18">
        <v>64.0</v>
      </c>
      <c r="G949" s="18">
        <v>91.0</v>
      </c>
      <c r="H949" s="18">
        <v>78.0</v>
      </c>
      <c r="I949" s="18">
        <v>77.0</v>
      </c>
      <c r="J949" s="18">
        <v>93.0</v>
      </c>
      <c r="K949" s="18">
        <v>185.0</v>
      </c>
      <c r="L949" s="18">
        <v>358.0</v>
      </c>
      <c r="M949" s="18">
        <v>1211.0</v>
      </c>
      <c r="N949" s="5"/>
      <c r="O949" s="19">
        <v>9.179224355541956E-4</v>
      </c>
      <c r="P949" s="19">
        <v>0.001721104566664117</v>
      </c>
      <c r="Q949" s="19">
        <v>0.002447886785236183</v>
      </c>
      <c r="R949" s="19">
        <v>0.003480589022757697</v>
      </c>
      <c r="S949" s="19">
        <v>0.002983362019506598</v>
      </c>
      <c r="T949" s="19">
        <v>0.002945113788487282</v>
      </c>
      <c r="U949" s="19">
        <v>0.003557085484796328</v>
      </c>
      <c r="V949" s="19">
        <v>0.007075922738573341</v>
      </c>
      <c r="W949" s="19">
        <v>0.0136928667049149</v>
      </c>
      <c r="X949" s="19">
        <v>0.0463186077643909</v>
      </c>
      <c r="Y949" s="15"/>
      <c r="Z949" s="20">
        <v>50.46026327532352</v>
      </c>
      <c r="AA949" s="10">
        <f t="shared" si="1"/>
        <v>15.62580645</v>
      </c>
    </row>
    <row r="950">
      <c r="A950" s="17" t="s">
        <v>1641</v>
      </c>
      <c r="B950" s="12" t="s">
        <v>1912</v>
      </c>
      <c r="C950" s="17" t="s">
        <v>1913</v>
      </c>
      <c r="D950" s="18">
        <v>59.0</v>
      </c>
      <c r="E950" s="18">
        <v>97.0</v>
      </c>
      <c r="F950" s="18">
        <v>168.0</v>
      </c>
      <c r="G950" s="18">
        <v>236.0</v>
      </c>
      <c r="H950" s="18">
        <v>225.0</v>
      </c>
      <c r="I950" s="18">
        <v>239.0</v>
      </c>
      <c r="J950" s="18">
        <v>240.0</v>
      </c>
      <c r="K950" s="18">
        <v>370.0</v>
      </c>
      <c r="L950" s="18">
        <v>841.0</v>
      </c>
      <c r="M950" s="18">
        <v>2124.0</v>
      </c>
      <c r="N950" s="5"/>
      <c r="O950" s="19">
        <v>0.002350223072020395</v>
      </c>
      <c r="P950" s="19">
        <v>0.003863926067558955</v>
      </c>
      <c r="Q950" s="19">
        <v>0.006692160611854685</v>
      </c>
      <c r="R950" s="19">
        <v>0.00940089228808158</v>
      </c>
      <c r="S950" s="19">
        <v>0.00896307214277178</v>
      </c>
      <c r="T950" s="19">
        <v>0.009520774409433136</v>
      </c>
      <c r="U950" s="19">
        <v>0.009560610285623232</v>
      </c>
      <c r="V950" s="19">
        <v>0.01473927419033582</v>
      </c>
      <c r="W950" s="19">
        <v>0.03350197187587141</v>
      </c>
      <c r="X950" s="19">
        <v>0.08461140102776561</v>
      </c>
      <c r="Y950" s="15"/>
      <c r="Z950" s="20">
        <v>36.00143409154285</v>
      </c>
      <c r="AA950" s="10">
        <f t="shared" si="1"/>
        <v>9.155172414</v>
      </c>
    </row>
    <row r="951">
      <c r="A951" s="17" t="s">
        <v>1641</v>
      </c>
      <c r="B951" s="12" t="s">
        <v>1914</v>
      </c>
      <c r="C951" s="17" t="s">
        <v>1915</v>
      </c>
      <c r="D951" s="18">
        <v>4.0</v>
      </c>
      <c r="E951" s="18">
        <v>11.0</v>
      </c>
      <c r="F951" s="18">
        <v>15.0</v>
      </c>
      <c r="G951" s="18">
        <v>17.0</v>
      </c>
      <c r="H951" s="18">
        <v>11.0</v>
      </c>
      <c r="I951" s="18">
        <v>16.0</v>
      </c>
      <c r="J951" s="18">
        <v>19.0</v>
      </c>
      <c r="K951" s="18">
        <v>44.0</v>
      </c>
      <c r="L951" s="18">
        <v>84.0</v>
      </c>
      <c r="M951" s="18">
        <v>247.0</v>
      </c>
      <c r="N951" s="5"/>
      <c r="O951" s="19">
        <v>1.484836111214225E-4</v>
      </c>
      <c r="P951" s="19">
        <v>4.083299305839118E-4</v>
      </c>
      <c r="Q951" s="19">
        <v>5.568342118939788E-4</v>
      </c>
      <c r="R951" s="19">
        <v>6.310787734798427E-4</v>
      </c>
      <c r="S951" s="19">
        <v>4.083450887222511E-4</v>
      </c>
      <c r="T951" s="19">
        <v>5.939564926869107E-4</v>
      </c>
      <c r="U951" s="19">
        <v>7.053233350657064E-4</v>
      </c>
      <c r="V951" s="19">
        <v>0.001633380354889004</v>
      </c>
      <c r="W951" s="19">
        <v>0.003118271586606281</v>
      </c>
      <c r="X951" s="19">
        <v>0.009169203355854184</v>
      </c>
      <c r="Y951" s="15"/>
      <c r="Z951" s="20">
        <v>61.75229230083897</v>
      </c>
      <c r="AA951" s="10">
        <f t="shared" si="1"/>
        <v>18.2962963</v>
      </c>
    </row>
    <row r="952">
      <c r="A952" s="17" t="s">
        <v>1641</v>
      </c>
      <c r="B952" s="12" t="s">
        <v>1916</v>
      </c>
      <c r="C952" s="17" t="s">
        <v>1917</v>
      </c>
      <c r="D952" s="18">
        <v>555.0</v>
      </c>
      <c r="E952" s="18">
        <v>526.0</v>
      </c>
      <c r="F952" s="18">
        <v>504.0</v>
      </c>
      <c r="G952" s="18">
        <v>485.0</v>
      </c>
      <c r="H952" s="18">
        <v>530.0</v>
      </c>
      <c r="I952" s="18">
        <v>603.0</v>
      </c>
      <c r="J952" s="18">
        <v>730.0</v>
      </c>
      <c r="K952" s="18">
        <v>1018.0</v>
      </c>
      <c r="L952" s="18">
        <v>1740.0</v>
      </c>
      <c r="M952" s="18">
        <v>3746.0</v>
      </c>
      <c r="N952" s="5"/>
      <c r="O952" s="19">
        <v>0.02197062665769368</v>
      </c>
      <c r="P952" s="19">
        <v>0.02082261193143581</v>
      </c>
      <c r="Q952" s="19">
        <v>0.01995170420806777</v>
      </c>
      <c r="R952" s="19">
        <v>0.01919955662879538</v>
      </c>
      <c r="S952" s="19">
        <v>0.02098095879023</v>
      </c>
      <c r="T952" s="19">
        <v>0.02387078896322394</v>
      </c>
      <c r="U952" s="19">
        <v>0.02889830172993943</v>
      </c>
      <c r="V952" s="19">
        <v>0.04029927556312102</v>
      </c>
      <c r="W952" s="19">
        <v>0.06888088357547208</v>
      </c>
      <c r="X952" s="19">
        <v>0.1482918332607577</v>
      </c>
      <c r="Y952" s="15"/>
      <c r="Z952" s="20">
        <v>6.749549549549549</v>
      </c>
      <c r="AA952" s="10">
        <f t="shared" si="1"/>
        <v>6.612533098</v>
      </c>
    </row>
    <row r="953">
      <c r="A953" s="17" t="s">
        <v>1641</v>
      </c>
      <c r="B953" s="12" t="s">
        <v>1918</v>
      </c>
      <c r="C953" s="17" t="s">
        <v>1919</v>
      </c>
      <c r="D953" s="18">
        <v>553.0</v>
      </c>
      <c r="E953" s="18">
        <v>525.0</v>
      </c>
      <c r="F953" s="18">
        <v>467.0</v>
      </c>
      <c r="G953" s="18">
        <v>487.0</v>
      </c>
      <c r="H953" s="18">
        <v>505.0</v>
      </c>
      <c r="I953" s="18">
        <v>532.0</v>
      </c>
      <c r="J953" s="18">
        <v>647.0</v>
      </c>
      <c r="K953" s="18">
        <v>764.0</v>
      </c>
      <c r="L953" s="18">
        <v>1030.0</v>
      </c>
      <c r="M953" s="18">
        <v>1481.0</v>
      </c>
      <c r="N953" s="5"/>
      <c r="O953" s="19">
        <v>0.0210338138526492</v>
      </c>
      <c r="P953" s="19">
        <v>0.01996881061960367</v>
      </c>
      <c r="Q953" s="19">
        <v>0.01776273249400936</v>
      </c>
      <c r="R953" s="19">
        <v>0.01852415367059719</v>
      </c>
      <c r="S953" s="19">
        <v>0.01920882464815519</v>
      </c>
      <c r="T953" s="19">
        <v>0.0202358311144922</v>
      </c>
      <c r="U953" s="19">
        <v>0.02461011791555725</v>
      </c>
      <c r="V953" s="19">
        <v>0.02906047926968429</v>
      </c>
      <c r="W953" s="19">
        <v>0.03917839482693039</v>
      </c>
      <c r="X953" s="19">
        <v>0.05633320654241156</v>
      </c>
      <c r="Y953" s="15"/>
      <c r="Z953" s="20">
        <v>2.678221217371686</v>
      </c>
      <c r="AA953" s="10">
        <f t="shared" si="1"/>
        <v>2.856316297</v>
      </c>
    </row>
    <row r="954">
      <c r="A954" s="17" t="s">
        <v>1641</v>
      </c>
      <c r="B954" s="12" t="s">
        <v>1920</v>
      </c>
      <c r="C954" s="17" t="s">
        <v>1921</v>
      </c>
      <c r="D954" s="18">
        <v>8.0</v>
      </c>
      <c r="E954" s="18">
        <v>10.0</v>
      </c>
      <c r="F954" s="18">
        <v>11.0</v>
      </c>
      <c r="G954" s="18">
        <v>6.0</v>
      </c>
      <c r="H954" s="18">
        <v>12.0</v>
      </c>
      <c r="I954" s="18">
        <v>18.0</v>
      </c>
      <c r="J954" s="18">
        <v>31.0</v>
      </c>
      <c r="K954" s="18">
        <v>318.0</v>
      </c>
      <c r="L954" s="18">
        <v>824.0</v>
      </c>
      <c r="M954" s="18">
        <v>2667.0</v>
      </c>
      <c r="N954" s="5"/>
      <c r="O954" s="19">
        <v>3.042866380130083E-4</v>
      </c>
      <c r="P954" s="19">
        <v>3.803582975162603E-4</v>
      </c>
      <c r="Q954" s="19">
        <v>4.183941272678863E-4</v>
      </c>
      <c r="R954" s="19">
        <v>2.282149785097562E-4</v>
      </c>
      <c r="S954" s="19">
        <v>4.564299570195124E-4</v>
      </c>
      <c r="T954" s="19">
        <v>6.846449355292686E-4</v>
      </c>
      <c r="U954" s="19">
        <v>0.001179155572461012</v>
      </c>
      <c r="V954" s="19">
        <v>0.01209585393685812</v>
      </c>
      <c r="W954" s="19">
        <v>0.03134271586154432</v>
      </c>
      <c r="X954" s="19">
        <v>0.101445416508178</v>
      </c>
      <c r="Y954" s="15"/>
      <c r="Z954" s="20">
        <v>333.3876806770635</v>
      </c>
      <c r="AA954" s="10">
        <f t="shared" si="1"/>
        <v>177.8</v>
      </c>
    </row>
    <row r="955">
      <c r="A955" s="17" t="s">
        <v>1922</v>
      </c>
      <c r="B955" s="12" t="s">
        <v>1923</v>
      </c>
      <c r="C955" s="17" t="s">
        <v>1924</v>
      </c>
      <c r="D955" s="18">
        <v>9.0</v>
      </c>
      <c r="E955" s="18">
        <v>1.0</v>
      </c>
      <c r="F955" s="18">
        <v>9.0</v>
      </c>
      <c r="G955" s="18">
        <v>4.0</v>
      </c>
      <c r="H955" s="18">
        <v>8.0</v>
      </c>
      <c r="I955" s="18">
        <v>8.0</v>
      </c>
      <c r="J955" s="18">
        <v>13.0</v>
      </c>
      <c r="K955" s="18">
        <v>18.0</v>
      </c>
      <c r="L955" s="18">
        <v>24.0</v>
      </c>
      <c r="M955" s="18">
        <v>43.0</v>
      </c>
      <c r="N955" s="5"/>
      <c r="O955" s="19">
        <v>1.793257352355145E-4</v>
      </c>
      <c r="P955" s="19">
        <v>1.992508169283494E-5</v>
      </c>
      <c r="Q955" s="19">
        <v>1.793257352355145E-4</v>
      </c>
      <c r="R955" s="19">
        <v>7.970032677133976E-5</v>
      </c>
      <c r="S955" s="19">
        <v>1.594006535426795E-4</v>
      </c>
      <c r="T955" s="19">
        <v>1.594006535426795E-4</v>
      </c>
      <c r="U955" s="19">
        <v>2.590260620068542E-4</v>
      </c>
      <c r="V955" s="19">
        <v>3.586514704710289E-4</v>
      </c>
      <c r="W955" s="19">
        <v>4.782019606280386E-4</v>
      </c>
      <c r="X955" s="19">
        <v>8.56795584513918E-4</v>
      </c>
      <c r="Y955" s="15"/>
      <c r="Z955" s="20">
        <v>4.777872977287169</v>
      </c>
      <c r="AA955" s="10">
        <f t="shared" si="1"/>
        <v>5.375</v>
      </c>
    </row>
    <row r="956">
      <c r="A956" s="17" t="s">
        <v>1922</v>
      </c>
      <c r="B956" s="12" t="s">
        <v>1925</v>
      </c>
      <c r="C956" s="17" t="s">
        <v>1926</v>
      </c>
      <c r="D956" s="18">
        <v>183.0</v>
      </c>
      <c r="E956" s="18">
        <v>243.0</v>
      </c>
      <c r="F956" s="18">
        <v>329.0</v>
      </c>
      <c r="G956" s="18">
        <v>385.0</v>
      </c>
      <c r="H956" s="18">
        <v>338.0</v>
      </c>
      <c r="I956" s="18">
        <v>368.0</v>
      </c>
      <c r="J956" s="18">
        <v>402.0</v>
      </c>
      <c r="K956" s="18">
        <v>568.0</v>
      </c>
      <c r="L956" s="18">
        <v>821.0</v>
      </c>
      <c r="M956" s="18">
        <v>2023.0</v>
      </c>
      <c r="N956" s="5"/>
      <c r="O956" s="19">
        <v>0.003658829174664108</v>
      </c>
      <c r="P956" s="19">
        <v>0.00485854243726882</v>
      </c>
      <c r="Q956" s="19">
        <v>0.006578026592022394</v>
      </c>
      <c r="R956" s="19">
        <v>0.007697690692792162</v>
      </c>
      <c r="S956" s="19">
        <v>0.006757972608217535</v>
      </c>
      <c r="T956" s="19">
        <v>0.00735779266220134</v>
      </c>
      <c r="U956" s="19">
        <v>0.008037588723382985</v>
      </c>
      <c r="V956" s="19">
        <v>0.01135659302209337</v>
      </c>
      <c r="W956" s="19">
        <v>0.01641507547735679</v>
      </c>
      <c r="X956" s="19">
        <v>0.04044786564030791</v>
      </c>
      <c r="Y956" s="15"/>
      <c r="Z956" s="20">
        <v>11.05486583533137</v>
      </c>
      <c r="AA956" s="10">
        <f t="shared" si="1"/>
        <v>5.730878187</v>
      </c>
    </row>
    <row r="957">
      <c r="A957" s="17" t="s">
        <v>1922</v>
      </c>
      <c r="B957" s="12" t="s">
        <v>1927</v>
      </c>
      <c r="C957" s="17" t="s">
        <v>1928</v>
      </c>
      <c r="D957" s="18">
        <v>120.0</v>
      </c>
      <c r="E957" s="18">
        <v>163.0</v>
      </c>
      <c r="F957" s="18">
        <v>219.0</v>
      </c>
      <c r="G957" s="18">
        <v>239.0</v>
      </c>
      <c r="H957" s="18">
        <v>211.0</v>
      </c>
      <c r="I957" s="18">
        <v>258.0</v>
      </c>
      <c r="J957" s="18">
        <v>292.0</v>
      </c>
      <c r="K957" s="18">
        <v>363.0</v>
      </c>
      <c r="L957" s="18">
        <v>581.0</v>
      </c>
      <c r="M957" s="18">
        <v>1499.0</v>
      </c>
      <c r="N957" s="5"/>
      <c r="O957" s="19">
        <v>0.002396118288372836</v>
      </c>
      <c r="P957" s="19">
        <v>0.003254727341706436</v>
      </c>
      <c r="Q957" s="19">
        <v>0.004372915876280426</v>
      </c>
      <c r="R957" s="19">
        <v>0.004772364217252396</v>
      </c>
      <c r="S957" s="19">
        <v>0.004213258785942492</v>
      </c>
      <c r="T957" s="19">
        <v>0.005151757188498403</v>
      </c>
      <c r="U957" s="19">
        <v>0.005830670926517571</v>
      </c>
      <c r="V957" s="19">
        <v>0.007248402555910543</v>
      </c>
      <c r="W957" s="19">
        <v>0.01160143769968051</v>
      </c>
      <c r="X957" s="19">
        <v>0.02993210862619808</v>
      </c>
      <c r="Y957" s="15"/>
      <c r="Z957" s="20">
        <v>12.49191610090522</v>
      </c>
      <c r="AA957" s="10">
        <f t="shared" si="1"/>
        <v>6.392324094</v>
      </c>
    </row>
    <row r="958">
      <c r="A958" s="17" t="s">
        <v>1922</v>
      </c>
      <c r="B958" s="12" t="s">
        <v>1929</v>
      </c>
      <c r="C958" s="17" t="s">
        <v>1930</v>
      </c>
      <c r="D958" s="18">
        <v>278.0</v>
      </c>
      <c r="E958" s="18">
        <v>400.0</v>
      </c>
      <c r="F958" s="18">
        <v>523.0</v>
      </c>
      <c r="G958" s="18">
        <v>444.0</v>
      </c>
      <c r="H958" s="18">
        <v>503.0</v>
      </c>
      <c r="I958" s="18">
        <v>489.0</v>
      </c>
      <c r="J958" s="18">
        <v>630.0</v>
      </c>
      <c r="K958" s="18">
        <v>837.0</v>
      </c>
      <c r="L958" s="18">
        <v>1105.0</v>
      </c>
      <c r="M958" s="18">
        <v>2462.0</v>
      </c>
      <c r="N958" s="5"/>
      <c r="O958" s="19">
        <v>0.005552115995286693</v>
      </c>
      <c r="P958" s="19">
        <v>0.007988656108326176</v>
      </c>
      <c r="Q958" s="19">
        <v>0.01044516786163648</v>
      </c>
      <c r="R958" s="19">
        <v>0.008867408280242055</v>
      </c>
      <c r="S958" s="19">
        <v>0.01004573505622017</v>
      </c>
      <c r="T958" s="19">
        <v>0.00976613209242875</v>
      </c>
      <c r="U958" s="19">
        <v>0.01258213337061373</v>
      </c>
      <c r="V958" s="19">
        <v>0.01671626290667252</v>
      </c>
      <c r="W958" s="19">
        <v>0.02206866249925106</v>
      </c>
      <c r="X958" s="19">
        <v>0.04917017834674762</v>
      </c>
      <c r="Y958" s="15"/>
      <c r="Z958" s="20">
        <v>8.856115107913668</v>
      </c>
      <c r="AA958" s="10">
        <f t="shared" si="1"/>
        <v>4.963709677</v>
      </c>
    </row>
    <row r="959">
      <c r="A959" s="17" t="s">
        <v>1922</v>
      </c>
      <c r="B959" s="12" t="s">
        <v>1931</v>
      </c>
      <c r="C959" s="17" t="s">
        <v>1932</v>
      </c>
      <c r="D959" s="18">
        <v>172.0</v>
      </c>
      <c r="E959" s="18">
        <v>233.0</v>
      </c>
      <c r="F959" s="18">
        <v>243.0</v>
      </c>
      <c r="G959" s="18">
        <v>276.0</v>
      </c>
      <c r="H959" s="18">
        <v>265.0</v>
      </c>
      <c r="I959" s="18">
        <v>236.0</v>
      </c>
      <c r="J959" s="18">
        <v>306.0</v>
      </c>
      <c r="K959" s="18">
        <v>360.0</v>
      </c>
      <c r="L959" s="18">
        <v>532.0</v>
      </c>
      <c r="M959" s="18">
        <v>1211.0</v>
      </c>
      <c r="N959" s="5"/>
      <c r="O959" s="19">
        <v>0.003443650269285442</v>
      </c>
      <c r="P959" s="19">
        <v>0.004664944841532024</v>
      </c>
      <c r="Q959" s="19">
        <v>0.00486515706649048</v>
      </c>
      <c r="R959" s="19">
        <v>0.005525857408853385</v>
      </c>
      <c r="S959" s="19">
        <v>0.005305623961399083</v>
      </c>
      <c r="T959" s="19">
        <v>0.004725008509019561</v>
      </c>
      <c r="U959" s="19">
        <v>0.006126494083728753</v>
      </c>
      <c r="V959" s="19">
        <v>0.007207640098504415</v>
      </c>
      <c r="W959" s="19">
        <v>0.01065150362391383</v>
      </c>
      <c r="X959" s="19">
        <v>0.02424618588075121</v>
      </c>
      <c r="Y959" s="15"/>
      <c r="Z959" s="20">
        <v>7.040838640615586</v>
      </c>
      <c r="AA959" s="10">
        <f t="shared" si="1"/>
        <v>4.834331337</v>
      </c>
    </row>
    <row r="960">
      <c r="A960" s="17" t="s">
        <v>1922</v>
      </c>
      <c r="B960" s="12" t="s">
        <v>1933</v>
      </c>
      <c r="C960" s="17" t="s">
        <v>1934</v>
      </c>
      <c r="D960" s="18">
        <v>25.0</v>
      </c>
      <c r="E960" s="18">
        <v>35.0</v>
      </c>
      <c r="F960" s="18">
        <v>43.0</v>
      </c>
      <c r="G960" s="18">
        <v>44.0</v>
      </c>
      <c r="H960" s="18">
        <v>42.0</v>
      </c>
      <c r="I960" s="18">
        <v>46.0</v>
      </c>
      <c r="J960" s="18">
        <v>48.0</v>
      </c>
      <c r="K960" s="18">
        <v>54.0</v>
      </c>
      <c r="L960" s="18">
        <v>87.0</v>
      </c>
      <c r="M960" s="18">
        <v>198.0</v>
      </c>
      <c r="N960" s="5"/>
      <c r="O960" s="19">
        <v>4.979980478476524E-4</v>
      </c>
      <c r="P960" s="19">
        <v>6.971972669867134E-4</v>
      </c>
      <c r="Q960" s="19">
        <v>8.565566422979622E-4</v>
      </c>
      <c r="R960" s="19">
        <v>8.764940239043825E-4</v>
      </c>
      <c r="S960" s="19">
        <v>8.366533864541832E-4</v>
      </c>
      <c r="T960" s="19">
        <v>9.163346613545817E-4</v>
      </c>
      <c r="U960" s="19">
        <v>9.561752988047809E-4</v>
      </c>
      <c r="V960" s="19">
        <v>0.001075697211155379</v>
      </c>
      <c r="W960" s="19">
        <v>0.001733067729083665</v>
      </c>
      <c r="X960" s="19">
        <v>0.003944223107569722</v>
      </c>
      <c r="Y960" s="15"/>
      <c r="Z960" s="20">
        <v>7.920157768924304</v>
      </c>
      <c r="AA960" s="10">
        <f t="shared" si="1"/>
        <v>4.5</v>
      </c>
    </row>
    <row r="961">
      <c r="A961" s="17" t="s">
        <v>1922</v>
      </c>
      <c r="B961" s="12" t="s">
        <v>1935</v>
      </c>
      <c r="C961" s="17" t="s">
        <v>1936</v>
      </c>
      <c r="D961" s="18">
        <v>13.0</v>
      </c>
      <c r="E961" s="18">
        <v>23.0</v>
      </c>
      <c r="F961" s="18">
        <v>30.0</v>
      </c>
      <c r="G961" s="18">
        <v>29.0</v>
      </c>
      <c r="H961" s="18">
        <v>27.0</v>
      </c>
      <c r="I961" s="18">
        <v>31.0</v>
      </c>
      <c r="J961" s="18">
        <v>31.0</v>
      </c>
      <c r="K961" s="18">
        <v>36.0</v>
      </c>
      <c r="L961" s="18">
        <v>41.0</v>
      </c>
      <c r="M961" s="18">
        <v>110.0</v>
      </c>
      <c r="N961" s="5"/>
      <c r="O961" s="19">
        <v>2.589228808158062E-4</v>
      </c>
      <c r="P961" s="19">
        <v>4.580943275971957E-4</v>
      </c>
      <c r="Q961" s="19">
        <v>5.975143403441683E-4</v>
      </c>
      <c r="R961" s="19">
        <v>5.775971956660293E-4</v>
      </c>
      <c r="S961" s="19">
        <v>5.377629063097514E-4</v>
      </c>
      <c r="T961" s="19">
        <v>6.174314850223072E-4</v>
      </c>
      <c r="U961" s="19">
        <v>6.174314850223072E-4</v>
      </c>
      <c r="V961" s="19">
        <v>7.170314896329197E-4</v>
      </c>
      <c r="W961" s="19">
        <v>8.166191965263808E-4</v>
      </c>
      <c r="X961" s="19">
        <v>0.002190929551656143</v>
      </c>
      <c r="Y961" s="15"/>
      <c r="Z961" s="20">
        <v>8.461706994580897</v>
      </c>
      <c r="AA961" s="10">
        <f t="shared" si="1"/>
        <v>3.793103448</v>
      </c>
    </row>
    <row r="962">
      <c r="A962" s="17" t="s">
        <v>1922</v>
      </c>
      <c r="B962" s="12" t="s">
        <v>1937</v>
      </c>
      <c r="C962" s="17" t="s">
        <v>1938</v>
      </c>
      <c r="D962" s="18">
        <v>12.0</v>
      </c>
      <c r="E962" s="18">
        <v>24.0</v>
      </c>
      <c r="F962" s="18">
        <v>19.0</v>
      </c>
      <c r="G962" s="18">
        <v>29.0</v>
      </c>
      <c r="H962" s="18">
        <v>21.0</v>
      </c>
      <c r="I962" s="18">
        <v>23.0</v>
      </c>
      <c r="J962" s="18">
        <v>17.0</v>
      </c>
      <c r="K962" s="18">
        <v>25.0</v>
      </c>
      <c r="L962" s="18">
        <v>53.0</v>
      </c>
      <c r="M962" s="18">
        <v>171.0</v>
      </c>
      <c r="N962" s="5"/>
      <c r="O962" s="19">
        <v>2.389058113838619E-4</v>
      </c>
      <c r="P962" s="19">
        <v>4.778116227677238E-4</v>
      </c>
      <c r="Q962" s="19">
        <v>3.782675346911147E-4</v>
      </c>
      <c r="R962" s="19">
        <v>5.773672055427252E-4</v>
      </c>
      <c r="S962" s="19">
        <v>4.1809349366887E-4</v>
      </c>
      <c r="T962" s="19">
        <v>4.579119216373338E-4</v>
      </c>
      <c r="U962" s="19">
        <v>3.384566377319423E-4</v>
      </c>
      <c r="V962" s="19">
        <v>4.977303496057976E-4</v>
      </c>
      <c r="W962" s="19">
        <v>0.001055188341164291</v>
      </c>
      <c r="X962" s="19">
        <v>0.003404475591303655</v>
      </c>
      <c r="Y962" s="15"/>
      <c r="Z962" s="20">
        <v>14.25028370629928</v>
      </c>
      <c r="AA962" s="10">
        <f t="shared" si="1"/>
        <v>7.772727273</v>
      </c>
    </row>
    <row r="963">
      <c r="A963" s="17" t="s">
        <v>1922</v>
      </c>
      <c r="B963" s="12" t="s">
        <v>1939</v>
      </c>
      <c r="C963" s="17" t="s">
        <v>1940</v>
      </c>
      <c r="D963" s="18">
        <v>17.0</v>
      </c>
      <c r="E963" s="18">
        <v>16.0</v>
      </c>
      <c r="F963" s="18">
        <v>17.0</v>
      </c>
      <c r="G963" s="18">
        <v>28.0</v>
      </c>
      <c r="H963" s="18">
        <v>22.0</v>
      </c>
      <c r="I963" s="18">
        <v>20.0</v>
      </c>
      <c r="J963" s="18">
        <v>33.0</v>
      </c>
      <c r="K963" s="18">
        <v>32.0</v>
      </c>
      <c r="L963" s="18">
        <v>41.0</v>
      </c>
      <c r="M963" s="18">
        <v>149.0</v>
      </c>
      <c r="N963" s="5"/>
      <c r="O963" s="19">
        <v>3.391588859628122E-4</v>
      </c>
      <c r="P963" s="19">
        <v>3.192083632591174E-4</v>
      </c>
      <c r="Q963" s="19">
        <v>3.391656524948627E-4</v>
      </c>
      <c r="R963" s="19">
        <v>5.586257805797738E-4</v>
      </c>
      <c r="S963" s="19">
        <v>4.389202561698223E-4</v>
      </c>
      <c r="T963" s="19">
        <v>3.990184146998384E-4</v>
      </c>
      <c r="U963" s="19">
        <v>6.583803842547334E-4</v>
      </c>
      <c r="V963" s="19">
        <v>6.384294635197414E-4</v>
      </c>
      <c r="W963" s="19">
        <v>8.179877501346687E-4</v>
      </c>
      <c r="X963" s="19">
        <v>0.002972687189513796</v>
      </c>
      <c r="Y963" s="15"/>
      <c r="Z963" s="20">
        <v>8.764880746305266</v>
      </c>
      <c r="AA963" s="10">
        <f t="shared" si="1"/>
        <v>7.095238095</v>
      </c>
    </row>
    <row r="964">
      <c r="A964" s="17" t="s">
        <v>1922</v>
      </c>
      <c r="B964" s="12" t="s">
        <v>1941</v>
      </c>
      <c r="C964" s="17" t="s">
        <v>1942</v>
      </c>
      <c r="D964" s="18">
        <v>8.0</v>
      </c>
      <c r="E964" s="18">
        <v>9.0</v>
      </c>
      <c r="F964" s="18">
        <v>16.0</v>
      </c>
      <c r="G964" s="18">
        <v>13.0</v>
      </c>
      <c r="H964" s="18">
        <v>10.0</v>
      </c>
      <c r="I964" s="18">
        <v>10.0</v>
      </c>
      <c r="J964" s="18">
        <v>29.0</v>
      </c>
      <c r="K964" s="18">
        <v>31.0</v>
      </c>
      <c r="L964" s="18">
        <v>33.0</v>
      </c>
      <c r="M964" s="18">
        <v>93.0</v>
      </c>
      <c r="N964" s="5"/>
      <c r="O964" s="19">
        <v>1.596009975062344E-4</v>
      </c>
      <c r="P964" s="19">
        <v>1.795511221945137E-4</v>
      </c>
      <c r="Q964" s="19">
        <v>3.192019950124688E-4</v>
      </c>
      <c r="R964" s="19">
        <v>2.593516209476309E-4</v>
      </c>
      <c r="S964" s="19">
        <v>1.99501246882793E-4</v>
      </c>
      <c r="T964" s="19">
        <v>1.99501246882793E-4</v>
      </c>
      <c r="U964" s="19">
        <v>5.785536159600998E-4</v>
      </c>
      <c r="V964" s="19">
        <v>6.184538653366584E-4</v>
      </c>
      <c r="W964" s="19">
        <v>6.583672492219296E-4</v>
      </c>
      <c r="X964" s="19">
        <v>0.00185539861144362</v>
      </c>
      <c r="Y964" s="15"/>
      <c r="Z964" s="20">
        <v>11.62523192482643</v>
      </c>
      <c r="AA964" s="10">
        <f t="shared" si="1"/>
        <v>9.3</v>
      </c>
    </row>
    <row r="965">
      <c r="A965" s="17" t="s">
        <v>1922</v>
      </c>
      <c r="B965" s="12" t="s">
        <v>1943</v>
      </c>
      <c r="C965" s="17" t="s">
        <v>1944</v>
      </c>
      <c r="D965" s="18">
        <v>14.0</v>
      </c>
      <c r="E965" s="18">
        <v>25.0</v>
      </c>
      <c r="F965" s="18">
        <v>36.0</v>
      </c>
      <c r="G965" s="18">
        <v>39.0</v>
      </c>
      <c r="H965" s="18">
        <v>28.0</v>
      </c>
      <c r="I965" s="18">
        <v>35.0</v>
      </c>
      <c r="J965" s="18">
        <v>40.0</v>
      </c>
      <c r="K965" s="18">
        <v>56.0</v>
      </c>
      <c r="L965" s="18">
        <v>97.0</v>
      </c>
      <c r="M965" s="18">
        <v>305.0</v>
      </c>
      <c r="N965" s="5"/>
      <c r="O965" s="19">
        <v>2.787123489478609E-4</v>
      </c>
      <c r="P965" s="19">
        <v>4.977105315548477E-4</v>
      </c>
      <c r="Q965" s="19">
        <v>7.167031654389807E-4</v>
      </c>
      <c r="R965" s="19">
        <v>7.764284292255624E-4</v>
      </c>
      <c r="S965" s="19">
        <v>5.574357953414294E-4</v>
      </c>
      <c r="T965" s="19">
        <v>6.967947441767867E-4</v>
      </c>
      <c r="U965" s="19">
        <v>7.963368504877563E-4</v>
      </c>
      <c r="V965" s="19">
        <v>0.001114871590682859</v>
      </c>
      <c r="W965" s="19">
        <v>0.001931116862432809</v>
      </c>
      <c r="X965" s="19">
        <v>0.006072068484969142</v>
      </c>
      <c r="Y965" s="15"/>
      <c r="Z965" s="20">
        <v>21.78614800489179</v>
      </c>
      <c r="AA965" s="10">
        <f t="shared" si="1"/>
        <v>9.682539683</v>
      </c>
    </row>
    <row r="966">
      <c r="A966" s="17" t="s">
        <v>1922</v>
      </c>
      <c r="B966" s="12" t="s">
        <v>1945</v>
      </c>
      <c r="C966" s="17" t="s">
        <v>1946</v>
      </c>
      <c r="D966" s="18">
        <v>15.0</v>
      </c>
      <c r="E966" s="18">
        <v>23.0</v>
      </c>
      <c r="F966" s="18">
        <v>36.0</v>
      </c>
      <c r="G966" s="18">
        <v>38.0</v>
      </c>
      <c r="H966" s="18">
        <v>25.0</v>
      </c>
      <c r="I966" s="18">
        <v>37.0</v>
      </c>
      <c r="J966" s="18">
        <v>40.0</v>
      </c>
      <c r="K966" s="18">
        <v>55.0</v>
      </c>
      <c r="L966" s="18">
        <v>96.0</v>
      </c>
      <c r="M966" s="18">
        <v>307.0</v>
      </c>
      <c r="N966" s="5"/>
      <c r="O966" s="19">
        <v>2.986203738727081E-4</v>
      </c>
      <c r="P966" s="19">
        <v>4.578845732714857E-4</v>
      </c>
      <c r="Q966" s="19">
        <v>7.166888972944994E-4</v>
      </c>
      <c r="R966" s="19">
        <v>7.565049471441939E-4</v>
      </c>
      <c r="S966" s="19">
        <v>4.977006231211801E-4</v>
      </c>
      <c r="T966" s="19">
        <v>7.365969222193466E-4</v>
      </c>
      <c r="U966" s="19">
        <v>7.963209969938883E-4</v>
      </c>
      <c r="V966" s="19">
        <v>0.001094941370866596</v>
      </c>
      <c r="W966" s="19">
        <v>0.001911170392785332</v>
      </c>
      <c r="X966" s="19">
        <v>0.006111763651928092</v>
      </c>
      <c r="Y966" s="15"/>
      <c r="Z966" s="20">
        <v>20.46666666666667</v>
      </c>
      <c r="AA966" s="10">
        <f t="shared" si="1"/>
        <v>9.903225806</v>
      </c>
    </row>
    <row r="967">
      <c r="A967" s="17" t="s">
        <v>1922</v>
      </c>
      <c r="B967" s="12" t="s">
        <v>1947</v>
      </c>
      <c r="C967" s="17" t="s">
        <v>1948</v>
      </c>
      <c r="D967" s="18">
        <v>0.0</v>
      </c>
      <c r="E967" s="18">
        <v>0.0</v>
      </c>
      <c r="F967" s="18">
        <v>1.0</v>
      </c>
      <c r="G967" s="18">
        <v>1.0</v>
      </c>
      <c r="H967" s="18">
        <v>3.0</v>
      </c>
      <c r="I967" s="18">
        <v>0.0</v>
      </c>
      <c r="J967" s="18">
        <v>6.0</v>
      </c>
      <c r="K967" s="18">
        <v>104.0</v>
      </c>
      <c r="L967" s="18">
        <v>170.0</v>
      </c>
      <c r="M967" s="18">
        <v>305.0</v>
      </c>
      <c r="N967" s="5"/>
      <c r="O967" s="19">
        <v>0.0</v>
      </c>
      <c r="P967" s="19">
        <v>0.0</v>
      </c>
      <c r="Q967" s="19">
        <v>1.996446325540538E-5</v>
      </c>
      <c r="R967" s="19">
        <v>1.996446325540538E-5</v>
      </c>
      <c r="S967" s="19">
        <v>5.989338976621613E-5</v>
      </c>
      <c r="T967" s="19">
        <v>0.0</v>
      </c>
      <c r="U967" s="19">
        <v>1.197867795324323E-4</v>
      </c>
      <c r="V967" s="19">
        <v>0.002076304178562159</v>
      </c>
      <c r="W967" s="19">
        <v>0.003393958753418914</v>
      </c>
      <c r="X967" s="19">
        <v>0.00608916129289864</v>
      </c>
      <c r="Y967" s="15"/>
      <c r="Z967" s="21" t="s">
        <v>48</v>
      </c>
      <c r="AA967" s="10">
        <f t="shared" si="1"/>
        <v>203.3333333</v>
      </c>
    </row>
    <row r="968">
      <c r="A968" s="17" t="s">
        <v>1922</v>
      </c>
      <c r="B968" s="12" t="s">
        <v>1949</v>
      </c>
      <c r="C968" s="17" t="s">
        <v>1950</v>
      </c>
      <c r="D968" s="18">
        <v>40.0</v>
      </c>
      <c r="E968" s="18">
        <v>67.0</v>
      </c>
      <c r="F968" s="18">
        <v>71.0</v>
      </c>
      <c r="G968" s="18">
        <v>112.0</v>
      </c>
      <c r="H968" s="18">
        <v>124.0</v>
      </c>
      <c r="I968" s="18">
        <v>121.0</v>
      </c>
      <c r="J968" s="18">
        <v>121.0</v>
      </c>
      <c r="K968" s="18">
        <v>179.0</v>
      </c>
      <c r="L968" s="18">
        <v>295.0</v>
      </c>
      <c r="M968" s="18">
        <v>924.0</v>
      </c>
      <c r="N968" s="5"/>
      <c r="O968" s="19">
        <v>7.96574728666733E-4</v>
      </c>
      <c r="P968" s="19">
        <v>0.001334262670516778</v>
      </c>
      <c r="Q968" s="19">
        <v>0.001413948301270562</v>
      </c>
      <c r="R968" s="19">
        <v>0.002230453658342295</v>
      </c>
      <c r="S968" s="19">
        <v>0.002469430836021827</v>
      </c>
      <c r="T968" s="19">
        <v>0.002409686541601944</v>
      </c>
      <c r="U968" s="19">
        <v>0.002409686541601944</v>
      </c>
      <c r="V968" s="19">
        <v>0.003564742900386346</v>
      </c>
      <c r="W968" s="19">
        <v>0.005874855617955152</v>
      </c>
      <c r="X968" s="19">
        <v>0.01840124268132393</v>
      </c>
      <c r="Y968" s="15"/>
      <c r="Z968" s="20">
        <v>23.10046003106703</v>
      </c>
      <c r="AA968" s="10">
        <f t="shared" si="1"/>
        <v>7.542857143</v>
      </c>
    </row>
    <row r="969">
      <c r="A969" s="17" t="s">
        <v>1922</v>
      </c>
      <c r="B969" s="12" t="s">
        <v>1951</v>
      </c>
      <c r="C969" s="17" t="s">
        <v>1952</v>
      </c>
      <c r="D969" s="18">
        <v>30.0</v>
      </c>
      <c r="E969" s="18">
        <v>43.0</v>
      </c>
      <c r="F969" s="18">
        <v>58.0</v>
      </c>
      <c r="G969" s="18">
        <v>89.0</v>
      </c>
      <c r="H969" s="18">
        <v>65.0</v>
      </c>
      <c r="I969" s="18">
        <v>113.0</v>
      </c>
      <c r="J969" s="18">
        <v>95.0</v>
      </c>
      <c r="K969" s="18">
        <v>133.0</v>
      </c>
      <c r="L969" s="18">
        <v>195.0</v>
      </c>
      <c r="M969" s="18">
        <v>499.0</v>
      </c>
      <c r="N969" s="5"/>
      <c r="O969" s="19">
        <v>5.971694169635926E-4</v>
      </c>
      <c r="P969" s="19">
        <v>8.559428309811494E-4</v>
      </c>
      <c r="Q969" s="19">
        <v>0.001154527539462946</v>
      </c>
      <c r="R969" s="19">
        <v>0.001771602603658658</v>
      </c>
      <c r="S969" s="19">
        <v>0.001293867070087784</v>
      </c>
      <c r="T969" s="19">
        <v>0.002249338137229532</v>
      </c>
      <c r="U969" s="19">
        <v>0.001891036487051376</v>
      </c>
      <c r="V969" s="19">
        <v>0.002647451081871927</v>
      </c>
      <c r="W969" s="19">
        <v>0.003881601210263352</v>
      </c>
      <c r="X969" s="19">
        <v>0.009932917968827757</v>
      </c>
      <c r="Y969" s="15"/>
      <c r="Z969" s="20">
        <v>16.63333333333333</v>
      </c>
      <c r="AA969" s="10">
        <f t="shared" si="1"/>
        <v>5.606741573</v>
      </c>
    </row>
    <row r="970">
      <c r="A970" s="17" t="s">
        <v>1922</v>
      </c>
      <c r="B970" s="12" t="s">
        <v>1953</v>
      </c>
      <c r="C970" s="17" t="s">
        <v>1954</v>
      </c>
      <c r="D970" s="18">
        <v>14.0</v>
      </c>
      <c r="E970" s="18">
        <v>16.0</v>
      </c>
      <c r="F970" s="18">
        <v>36.0</v>
      </c>
      <c r="G970" s="18">
        <v>40.0</v>
      </c>
      <c r="H970" s="18">
        <v>37.0</v>
      </c>
      <c r="I970" s="18">
        <v>35.0</v>
      </c>
      <c r="J970" s="18">
        <v>50.0</v>
      </c>
      <c r="K970" s="18">
        <v>77.0</v>
      </c>
      <c r="L970" s="18">
        <v>111.0</v>
      </c>
      <c r="M970" s="18">
        <v>364.0</v>
      </c>
      <c r="N970" s="5"/>
      <c r="O970" s="19">
        <v>2.786568738679565E-4</v>
      </c>
      <c r="P970" s="19">
        <v>3.184649987062359E-4</v>
      </c>
      <c r="Q970" s="19">
        <v>7.165462470890309E-4</v>
      </c>
      <c r="R970" s="19">
        <v>7.961624967655898E-4</v>
      </c>
      <c r="S970" s="19">
        <v>7.364649681528663E-4</v>
      </c>
      <c r="T970" s="19">
        <v>6.96656050955414E-4</v>
      </c>
      <c r="U970" s="19">
        <v>9.952229299363057E-4</v>
      </c>
      <c r="V970" s="19">
        <v>0.001532643312101911</v>
      </c>
      <c r="W970" s="19">
        <v>0.002209394904458599</v>
      </c>
      <c r="X970" s="19">
        <v>0.007245222929936306</v>
      </c>
      <c r="Y970" s="15"/>
      <c r="Z970" s="20">
        <v>26.00051751592357</v>
      </c>
      <c r="AA970" s="10">
        <f t="shared" si="1"/>
        <v>10.11111111</v>
      </c>
    </row>
    <row r="971">
      <c r="A971" s="17" t="s">
        <v>1922</v>
      </c>
      <c r="B971" s="12" t="s">
        <v>1955</v>
      </c>
      <c r="C971" s="17" t="s">
        <v>1956</v>
      </c>
      <c r="D971" s="18">
        <v>42.0</v>
      </c>
      <c r="E971" s="18">
        <v>62.0</v>
      </c>
      <c r="F971" s="18">
        <v>75.0</v>
      </c>
      <c r="G971" s="18">
        <v>86.0</v>
      </c>
      <c r="H971" s="18">
        <v>72.0</v>
      </c>
      <c r="I971" s="18">
        <v>71.0</v>
      </c>
      <c r="J971" s="18">
        <v>84.0</v>
      </c>
      <c r="K971" s="18">
        <v>132.0</v>
      </c>
      <c r="L971" s="18">
        <v>213.0</v>
      </c>
      <c r="M971" s="18">
        <v>474.0</v>
      </c>
      <c r="N971" s="5"/>
      <c r="O971" s="19">
        <v>8.389764487325463E-4</v>
      </c>
      <c r="P971" s="19">
        <v>0.001238489043367092</v>
      </c>
      <c r="Q971" s="19">
        <v>0.001498172229879547</v>
      </c>
      <c r="R971" s="19">
        <v>0.001717904156928547</v>
      </c>
      <c r="S971" s="19">
        <v>0.001438274071114662</v>
      </c>
      <c r="T971" s="19">
        <v>0.001418298042349181</v>
      </c>
      <c r="U971" s="19">
        <v>0.001677986416300439</v>
      </c>
      <c r="V971" s="19">
        <v>0.002636835797043548</v>
      </c>
      <c r="W971" s="19">
        <v>0.004254894127047543</v>
      </c>
      <c r="X971" s="19">
        <v>0.009468637634838194</v>
      </c>
      <c r="Y971" s="15"/>
      <c r="Z971" s="20">
        <v>11.2859397294675</v>
      </c>
      <c r="AA971" s="10">
        <f t="shared" si="1"/>
        <v>6.629370629</v>
      </c>
    </row>
    <row r="972">
      <c r="A972" s="17" t="s">
        <v>1922</v>
      </c>
      <c r="B972" s="12" t="s">
        <v>1957</v>
      </c>
      <c r="C972" s="17" t="s">
        <v>1958</v>
      </c>
      <c r="D972" s="18">
        <v>39.0</v>
      </c>
      <c r="E972" s="18">
        <v>62.0</v>
      </c>
      <c r="F972" s="18">
        <v>75.0</v>
      </c>
      <c r="G972" s="18">
        <v>77.0</v>
      </c>
      <c r="H972" s="18">
        <v>74.0</v>
      </c>
      <c r="I972" s="18">
        <v>68.0</v>
      </c>
      <c r="J972" s="18">
        <v>82.0</v>
      </c>
      <c r="K972" s="18">
        <v>130.0</v>
      </c>
      <c r="L972" s="18">
        <v>202.0</v>
      </c>
      <c r="M972" s="18">
        <v>463.0</v>
      </c>
      <c r="N972" s="5"/>
      <c r="O972" s="19">
        <v>7.783498982157826E-4</v>
      </c>
      <c r="P972" s="19">
        <v>0.001237376761266116</v>
      </c>
      <c r="Q972" s="19">
        <v>0.001496826727338043</v>
      </c>
      <c r="R972" s="19">
        <v>0.001536742106733725</v>
      </c>
      <c r="S972" s="19">
        <v>0.001476869037640203</v>
      </c>
      <c r="T972" s="19">
        <v>0.001357149985031434</v>
      </c>
      <c r="U972" s="19">
        <v>0.001636563217243788</v>
      </c>
      <c r="V972" s="19">
        <v>0.002594551441971859</v>
      </c>
      <c r="W972" s="19">
        <v>0.004031533779063966</v>
      </c>
      <c r="X972" s="19">
        <v>0.009240594751022853</v>
      </c>
      <c r="Y972" s="15"/>
      <c r="Z972" s="20">
        <v>11.87203181012182</v>
      </c>
      <c r="AA972" s="10">
        <f t="shared" si="1"/>
        <v>6.521126761</v>
      </c>
    </row>
    <row r="973">
      <c r="A973" s="17" t="s">
        <v>1922</v>
      </c>
      <c r="B973" s="12" t="s">
        <v>1959</v>
      </c>
      <c r="C973" s="17" t="s">
        <v>1960</v>
      </c>
      <c r="D973" s="18">
        <v>8.0</v>
      </c>
      <c r="E973" s="18">
        <v>2.0</v>
      </c>
      <c r="F973" s="18">
        <v>3.0</v>
      </c>
      <c r="G973" s="18">
        <v>2.0</v>
      </c>
      <c r="H973" s="18">
        <v>8.0</v>
      </c>
      <c r="I973" s="18">
        <v>9.0</v>
      </c>
      <c r="J973" s="18">
        <v>8.0</v>
      </c>
      <c r="K973" s="18">
        <v>38.0</v>
      </c>
      <c r="L973" s="18">
        <v>59.0</v>
      </c>
      <c r="M973" s="18">
        <v>80.0</v>
      </c>
      <c r="N973" s="5"/>
      <c r="O973" s="19">
        <v>1.592610288262462E-4</v>
      </c>
      <c r="P973" s="19">
        <v>3.981525720656155E-5</v>
      </c>
      <c r="Q973" s="19">
        <v>5.972288580984233E-5</v>
      </c>
      <c r="R973" s="19">
        <v>3.981525720656155E-5</v>
      </c>
      <c r="S973" s="19">
        <v>1.592641993987777E-4</v>
      </c>
      <c r="T973" s="19">
        <v>1.791722243236248E-4</v>
      </c>
      <c r="U973" s="19">
        <v>1.592641993987777E-4</v>
      </c>
      <c r="V973" s="19">
        <v>7.565049471441939E-4</v>
      </c>
      <c r="W973" s="19">
        <v>0.001174573470565985</v>
      </c>
      <c r="X973" s="19">
        <v>0.001592641993987777</v>
      </c>
      <c r="Y973" s="15"/>
      <c r="Z973" s="20">
        <v>10.00019908024925</v>
      </c>
      <c r="AA973" s="10">
        <f t="shared" si="1"/>
        <v>9.411764706</v>
      </c>
    </row>
    <row r="974">
      <c r="A974" s="17" t="s">
        <v>1922</v>
      </c>
      <c r="B974" s="12" t="s">
        <v>1961</v>
      </c>
      <c r="C974" s="17" t="s">
        <v>1962</v>
      </c>
      <c r="D974" s="18">
        <v>8.0</v>
      </c>
      <c r="E974" s="18">
        <v>2.0</v>
      </c>
      <c r="F974" s="18">
        <v>3.0</v>
      </c>
      <c r="G974" s="18">
        <v>2.0</v>
      </c>
      <c r="H974" s="18">
        <v>8.0</v>
      </c>
      <c r="I974" s="18">
        <v>9.0</v>
      </c>
      <c r="J974" s="18">
        <v>8.0</v>
      </c>
      <c r="K974" s="18">
        <v>38.0</v>
      </c>
      <c r="L974" s="18">
        <v>59.0</v>
      </c>
      <c r="M974" s="18">
        <v>80.0</v>
      </c>
      <c r="N974" s="5"/>
      <c r="O974" s="19">
        <v>1.592610288262462E-4</v>
      </c>
      <c r="P974" s="19">
        <v>3.981525720656155E-5</v>
      </c>
      <c r="Q974" s="19">
        <v>5.972288580984233E-5</v>
      </c>
      <c r="R974" s="19">
        <v>3.981525720656155E-5</v>
      </c>
      <c r="S974" s="19">
        <v>1.592610288262462E-4</v>
      </c>
      <c r="T974" s="19">
        <v>1.791722243236248E-4</v>
      </c>
      <c r="U974" s="19">
        <v>1.592641993987777E-4</v>
      </c>
      <c r="V974" s="19">
        <v>7.565049471441939E-4</v>
      </c>
      <c r="W974" s="19">
        <v>0.001174573470565985</v>
      </c>
      <c r="X974" s="19">
        <v>0.001592641993987777</v>
      </c>
      <c r="Y974" s="15"/>
      <c r="Z974" s="20">
        <v>10.00019908024925</v>
      </c>
      <c r="AA974" s="10">
        <f t="shared" si="1"/>
        <v>9.411764706</v>
      </c>
    </row>
    <row r="975">
      <c r="A975" s="17" t="s">
        <v>1922</v>
      </c>
      <c r="B975" s="12" t="s">
        <v>1963</v>
      </c>
      <c r="C975" s="17" t="s">
        <v>1964</v>
      </c>
      <c r="D975" s="18">
        <v>12.0</v>
      </c>
      <c r="E975" s="18">
        <v>11.0</v>
      </c>
      <c r="F975" s="18">
        <v>42.0</v>
      </c>
      <c r="G975" s="18">
        <v>46.0</v>
      </c>
      <c r="H975" s="18">
        <v>52.0</v>
      </c>
      <c r="I975" s="18">
        <v>55.0</v>
      </c>
      <c r="J975" s="18">
        <v>66.0</v>
      </c>
      <c r="K975" s="18">
        <v>75.0</v>
      </c>
      <c r="L975" s="18">
        <v>105.0</v>
      </c>
      <c r="M975" s="18">
        <v>253.0</v>
      </c>
      <c r="N975" s="5"/>
      <c r="O975" s="19">
        <v>2.388297343019206E-4</v>
      </c>
      <c r="P975" s="19">
        <v>2.189272564434272E-4</v>
      </c>
      <c r="Q975" s="19">
        <v>8.359040700567221E-4</v>
      </c>
      <c r="R975" s="19">
        <v>9.155139814906956E-4</v>
      </c>
      <c r="S975" s="19">
        <v>0.001034928848641656</v>
      </c>
      <c r="T975" s="19">
        <v>0.001094636282217136</v>
      </c>
      <c r="U975" s="19">
        <v>0.001313563538660563</v>
      </c>
      <c r="V975" s="19">
        <v>0.001492715548125149</v>
      </c>
      <c r="W975" s="19">
        <v>0.002089801767375209</v>
      </c>
      <c r="X975" s="19">
        <v>0.005035427115675503</v>
      </c>
      <c r="Y975" s="15"/>
      <c r="Z975" s="20">
        <v>21.08375295225964</v>
      </c>
      <c r="AA975" s="10">
        <f t="shared" si="1"/>
        <v>4.728971963</v>
      </c>
    </row>
    <row r="976">
      <c r="A976" s="17" t="s">
        <v>1922</v>
      </c>
      <c r="B976" s="12" t="s">
        <v>1965</v>
      </c>
      <c r="C976" s="17" t="s">
        <v>1966</v>
      </c>
      <c r="D976" s="18">
        <v>4.0</v>
      </c>
      <c r="E976" s="18">
        <v>2.0</v>
      </c>
      <c r="F976" s="18">
        <v>2.0</v>
      </c>
      <c r="G976" s="18">
        <v>1.0</v>
      </c>
      <c r="H976" s="18">
        <v>2.0</v>
      </c>
      <c r="I976" s="18">
        <v>3.0</v>
      </c>
      <c r="J976" s="18">
        <v>10.0</v>
      </c>
      <c r="K976" s="18">
        <v>15.0</v>
      </c>
      <c r="L976" s="18">
        <v>17.0</v>
      </c>
      <c r="M976" s="18">
        <v>121.0</v>
      </c>
      <c r="N976" s="5"/>
      <c r="O976" s="19">
        <v>7.96717523801936E-5</v>
      </c>
      <c r="P976" s="19">
        <v>3.98358761900968E-5</v>
      </c>
      <c r="Q976" s="19">
        <v>3.983666965441689E-5</v>
      </c>
      <c r="R976" s="19">
        <v>1.991833482720844E-5</v>
      </c>
      <c r="S976" s="19">
        <v>3.983666965441689E-5</v>
      </c>
      <c r="T976" s="19">
        <v>5.975500448162534E-5</v>
      </c>
      <c r="U976" s="19">
        <v>1.991833482720845E-4</v>
      </c>
      <c r="V976" s="19">
        <v>2.987750224081267E-4</v>
      </c>
      <c r="W976" s="19">
        <v>3.386116920625436E-4</v>
      </c>
      <c r="X976" s="19">
        <v>0.002410118514092222</v>
      </c>
      <c r="Y976" s="15"/>
      <c r="Z976" s="20">
        <v>30.25060252962852</v>
      </c>
      <c r="AA976" s="10">
        <f t="shared" si="1"/>
        <v>48.4</v>
      </c>
    </row>
    <row r="977">
      <c r="A977" s="17" t="s">
        <v>1922</v>
      </c>
      <c r="B977" s="12" t="s">
        <v>1967</v>
      </c>
      <c r="C977" s="17" t="s">
        <v>1968</v>
      </c>
      <c r="D977" s="18">
        <v>25.0</v>
      </c>
      <c r="E977" s="18">
        <v>31.0</v>
      </c>
      <c r="F977" s="18">
        <v>22.0</v>
      </c>
      <c r="G977" s="18">
        <v>39.0</v>
      </c>
      <c r="H977" s="18">
        <v>47.0</v>
      </c>
      <c r="I977" s="18">
        <v>65.0</v>
      </c>
      <c r="J977" s="18">
        <v>115.0</v>
      </c>
      <c r="K977" s="18">
        <v>142.0</v>
      </c>
      <c r="L977" s="18">
        <v>242.0</v>
      </c>
      <c r="M977" s="18">
        <v>389.0</v>
      </c>
      <c r="N977" s="5"/>
      <c r="O977" s="19">
        <v>4.987431672186091E-4</v>
      </c>
      <c r="P977" s="19">
        <v>6.184415273510753E-4</v>
      </c>
      <c r="Q977" s="19">
        <v>4.38893987152376E-4</v>
      </c>
      <c r="R977" s="19">
        <v>7.780393408610302E-4</v>
      </c>
      <c r="S977" s="19">
        <v>9.376558603491271E-4</v>
      </c>
      <c r="T977" s="19">
        <v>0.001296758104738155</v>
      </c>
      <c r="U977" s="19">
        <v>0.00229426433915212</v>
      </c>
      <c r="V977" s="19">
        <v>0.002832917705735661</v>
      </c>
      <c r="W977" s="19">
        <v>0.004827930174563591</v>
      </c>
      <c r="X977" s="19">
        <v>0.007760598503740649</v>
      </c>
      <c r="Y977" s="15"/>
      <c r="Z977" s="20">
        <v>15.56031042394015</v>
      </c>
      <c r="AA977" s="10">
        <f t="shared" si="1"/>
        <v>6.946428571</v>
      </c>
    </row>
    <row r="978">
      <c r="A978" s="17" t="s">
        <v>1922</v>
      </c>
      <c r="B978" s="12" t="s">
        <v>1969</v>
      </c>
      <c r="C978" s="17" t="s">
        <v>1970</v>
      </c>
      <c r="D978" s="18">
        <v>11.0</v>
      </c>
      <c r="E978" s="18">
        <v>10.0</v>
      </c>
      <c r="F978" s="18">
        <v>21.0</v>
      </c>
      <c r="G978" s="18">
        <v>16.0</v>
      </c>
      <c r="H978" s="18">
        <v>20.0</v>
      </c>
      <c r="I978" s="18">
        <v>27.0</v>
      </c>
      <c r="J978" s="18">
        <v>29.0</v>
      </c>
      <c r="K978" s="18">
        <v>34.0</v>
      </c>
      <c r="L978" s="18">
        <v>31.0</v>
      </c>
      <c r="M978" s="18">
        <v>75.0</v>
      </c>
      <c r="N978" s="5"/>
      <c r="O978" s="19">
        <v>2.190755013841589E-4</v>
      </c>
      <c r="P978" s="19">
        <v>1.991595467128717E-4</v>
      </c>
      <c r="Q978" s="19">
        <v>4.182350480970305E-4</v>
      </c>
      <c r="R978" s="19">
        <v>3.186552747405947E-4</v>
      </c>
      <c r="S978" s="19">
        <v>3.983190934257434E-4</v>
      </c>
      <c r="T978" s="19">
        <v>5.377307761247536E-4</v>
      </c>
      <c r="U978" s="19">
        <v>5.775626854673279E-4</v>
      </c>
      <c r="V978" s="19">
        <v>6.771424588237637E-4</v>
      </c>
      <c r="W978" s="19">
        <v>6.173945948099022E-4</v>
      </c>
      <c r="X978" s="19">
        <v>0.001493726349332802</v>
      </c>
      <c r="Y978" s="15"/>
      <c r="Z978" s="20">
        <v>6.818317611486303</v>
      </c>
      <c r="AA978" s="10">
        <f t="shared" si="1"/>
        <v>3.191489362</v>
      </c>
    </row>
    <row r="979">
      <c r="A979" s="17" t="s">
        <v>1922</v>
      </c>
      <c r="B979" s="12" t="s">
        <v>1971</v>
      </c>
      <c r="C979" s="17" t="s">
        <v>1972</v>
      </c>
      <c r="D979" s="18">
        <v>2.0</v>
      </c>
      <c r="E979" s="18">
        <v>9.0</v>
      </c>
      <c r="F979" s="18">
        <v>6.0</v>
      </c>
      <c r="G979" s="18">
        <v>15.0</v>
      </c>
      <c r="H979" s="18">
        <v>14.0</v>
      </c>
      <c r="I979" s="18">
        <v>15.0</v>
      </c>
      <c r="J979" s="18">
        <v>16.0</v>
      </c>
      <c r="K979" s="18">
        <v>26.0</v>
      </c>
      <c r="L979" s="18">
        <v>24.0</v>
      </c>
      <c r="M979" s="18">
        <v>55.0</v>
      </c>
      <c r="N979" s="5"/>
      <c r="O979" s="19">
        <v>3.982239213109531E-5</v>
      </c>
      <c r="P979" s="19">
        <v>1.792043327625344E-4</v>
      </c>
      <c r="Q979" s="19">
        <v>1.194695551750229E-4</v>
      </c>
      <c r="R979" s="19">
        <v>2.986738879375573E-4</v>
      </c>
      <c r="S979" s="19">
        <v>2.787622954083868E-4</v>
      </c>
      <c r="T979" s="19">
        <v>2.986738879375573E-4</v>
      </c>
      <c r="U979" s="19">
        <v>3.185854804667277E-4</v>
      </c>
      <c r="V979" s="19">
        <v>5.177014057584326E-4</v>
      </c>
      <c r="W979" s="19">
        <v>4.778782207000916E-4</v>
      </c>
      <c r="X979" s="19">
        <v>0.001095137589104377</v>
      </c>
      <c r="Y979" s="15"/>
      <c r="Z979" s="20">
        <v>27.50054756879455</v>
      </c>
      <c r="AA979" s="10">
        <f t="shared" si="1"/>
        <v>3.793103448</v>
      </c>
    </row>
    <row r="980">
      <c r="A980" s="17" t="s">
        <v>1922</v>
      </c>
      <c r="B980" s="12" t="s">
        <v>1973</v>
      </c>
      <c r="C980" s="17" t="s">
        <v>1974</v>
      </c>
      <c r="D980" s="18">
        <v>108.0</v>
      </c>
      <c r="E980" s="18">
        <v>165.0</v>
      </c>
      <c r="F980" s="18">
        <v>158.0</v>
      </c>
      <c r="G980" s="18">
        <v>133.0</v>
      </c>
      <c r="H980" s="18">
        <v>192.0</v>
      </c>
      <c r="I980" s="18">
        <v>241.0</v>
      </c>
      <c r="J980" s="18">
        <v>349.0</v>
      </c>
      <c r="K980" s="18">
        <v>1407.0</v>
      </c>
      <c r="L980" s="18">
        <v>2134.0</v>
      </c>
      <c r="M980" s="18">
        <v>3155.0</v>
      </c>
      <c r="N980" s="5"/>
      <c r="O980" s="19">
        <v>0.002210351814330447</v>
      </c>
      <c r="P980" s="19">
        <v>0.003376926383004851</v>
      </c>
      <c r="Q980" s="19">
        <v>0.003233662839483432</v>
      </c>
      <c r="R980" s="19">
        <v>0.00272200732690694</v>
      </c>
      <c r="S980" s="19">
        <v>0.003929514336587462</v>
      </c>
      <c r="T980" s="19">
        <v>0.004932359141237388</v>
      </c>
      <c r="U980" s="19">
        <v>0.007142710955567835</v>
      </c>
      <c r="V980" s="19">
        <v>0.028795972247805</v>
      </c>
      <c r="W980" s="19">
        <v>0.0436749145535294</v>
      </c>
      <c r="X980" s="19">
        <v>0.06457224723700368</v>
      </c>
      <c r="Y980" s="15"/>
      <c r="Z980" s="20">
        <v>29.21356085414108</v>
      </c>
      <c r="AA980" s="10">
        <f t="shared" si="1"/>
        <v>14.57274827</v>
      </c>
    </row>
    <row r="981">
      <c r="A981" s="17" t="s">
        <v>1922</v>
      </c>
      <c r="B981" s="12" t="s">
        <v>1975</v>
      </c>
      <c r="C981" s="17" t="s">
        <v>1976</v>
      </c>
      <c r="D981" s="18">
        <v>48.0</v>
      </c>
      <c r="E981" s="18">
        <v>39.0</v>
      </c>
      <c r="F981" s="18">
        <v>27.0</v>
      </c>
      <c r="G981" s="18">
        <v>38.0</v>
      </c>
      <c r="H981" s="18">
        <v>51.0</v>
      </c>
      <c r="I981" s="18">
        <v>63.0</v>
      </c>
      <c r="J981" s="18">
        <v>93.0</v>
      </c>
      <c r="K981" s="18">
        <v>253.0</v>
      </c>
      <c r="L981" s="18">
        <v>456.0</v>
      </c>
      <c r="M981" s="18">
        <v>811.0</v>
      </c>
      <c r="N981" s="5"/>
      <c r="O981" s="19">
        <v>9.625218071346929E-4</v>
      </c>
      <c r="P981" s="19">
        <v>7.82048968296938E-4</v>
      </c>
      <c r="Q981" s="19">
        <v>5.414185165132648E-4</v>
      </c>
      <c r="R981" s="19">
        <v>7.619964306482985E-4</v>
      </c>
      <c r="S981" s="19">
        <v>0.001022679420080611</v>
      </c>
      <c r="T981" s="19">
        <v>0.001263309871864284</v>
      </c>
      <c r="U981" s="19">
        <v>0.001864886001323467</v>
      </c>
      <c r="V981" s="19">
        <v>0.005073292025105777</v>
      </c>
      <c r="W981" s="19">
        <v>0.009144140531001845</v>
      </c>
      <c r="X981" s="19">
        <v>0.01626293414614582</v>
      </c>
      <c r="Y981" s="15"/>
      <c r="Z981" s="20">
        <v>16.89617214446138</v>
      </c>
      <c r="AA981" s="10">
        <f t="shared" si="1"/>
        <v>14.22807018</v>
      </c>
    </row>
    <row r="982">
      <c r="A982" s="17" t="s">
        <v>1922</v>
      </c>
      <c r="B982" s="12" t="s">
        <v>1977</v>
      </c>
      <c r="C982" s="17" t="s">
        <v>1978</v>
      </c>
      <c r="D982" s="18">
        <v>62.0</v>
      </c>
      <c r="E982" s="18">
        <v>111.0</v>
      </c>
      <c r="F982" s="18">
        <v>121.0</v>
      </c>
      <c r="G982" s="18">
        <v>93.0</v>
      </c>
      <c r="H982" s="18">
        <v>108.0</v>
      </c>
      <c r="I982" s="18">
        <v>160.0</v>
      </c>
      <c r="J982" s="18">
        <v>265.0</v>
      </c>
      <c r="K982" s="18">
        <v>1166.0</v>
      </c>
      <c r="L982" s="18">
        <v>1768.0</v>
      </c>
      <c r="M982" s="18">
        <v>2577.0</v>
      </c>
      <c r="N982" s="5"/>
      <c r="O982" s="19">
        <v>0.001256001458582339</v>
      </c>
      <c r="P982" s="19">
        <v>0.00224864777262322</v>
      </c>
      <c r="Q982" s="19">
        <v>0.002451228653039726</v>
      </c>
      <c r="R982" s="19">
        <v>0.001884002187873508</v>
      </c>
      <c r="S982" s="19">
        <v>0.002187873508498268</v>
      </c>
      <c r="T982" s="19">
        <v>0.003241294086664101</v>
      </c>
      <c r="U982" s="19">
        <v>0.005368393331037417</v>
      </c>
      <c r="V982" s="19">
        <v>0.02362093065656463</v>
      </c>
      <c r="W982" s="19">
        <v>0.03581629965763831</v>
      </c>
      <c r="X982" s="19">
        <v>0.05220509288333367</v>
      </c>
      <c r="Y982" s="15"/>
      <c r="Z982" s="20">
        <v>41.56451612903226</v>
      </c>
      <c r="AA982" s="10">
        <f t="shared" si="1"/>
        <v>19.23134328</v>
      </c>
    </row>
    <row r="983">
      <c r="A983" s="17" t="s">
        <v>1922</v>
      </c>
      <c r="B983" s="12" t="s">
        <v>1979</v>
      </c>
      <c r="C983" s="17" t="s">
        <v>1980</v>
      </c>
      <c r="D983" s="18">
        <v>9.0</v>
      </c>
      <c r="E983" s="18">
        <v>8.0</v>
      </c>
      <c r="F983" s="18">
        <v>13.0</v>
      </c>
      <c r="G983" s="18">
        <v>5.0</v>
      </c>
      <c r="H983" s="18">
        <v>4.0</v>
      </c>
      <c r="I983" s="18">
        <v>6.0</v>
      </c>
      <c r="J983" s="18">
        <v>12.0</v>
      </c>
      <c r="K983" s="18">
        <v>40.0</v>
      </c>
      <c r="L983" s="18">
        <v>55.0</v>
      </c>
      <c r="M983" s="18">
        <v>59.0</v>
      </c>
      <c r="N983" s="5"/>
      <c r="O983" s="19">
        <v>1.7998200179982E-4</v>
      </c>
      <c r="P983" s="19">
        <v>1.5998400159984E-4</v>
      </c>
      <c r="Q983" s="19">
        <v>2.5997400259974E-4</v>
      </c>
      <c r="R983" s="19">
        <v>9.999000099990002E-5</v>
      </c>
      <c r="S983" s="19">
        <v>7.999200079992E-5</v>
      </c>
      <c r="T983" s="19">
        <v>1.1998800119988E-4</v>
      </c>
      <c r="U983" s="19">
        <v>2.399808015358771E-4</v>
      </c>
      <c r="V983" s="19">
        <v>7.999360051195904E-4</v>
      </c>
      <c r="W983" s="19">
        <v>0.001099912007039437</v>
      </c>
      <c r="X983" s="19">
        <v>0.001179905607551396</v>
      </c>
      <c r="Y983" s="15"/>
      <c r="Z983" s="20">
        <v>6.555686656178616</v>
      </c>
      <c r="AA983" s="10">
        <f t="shared" si="1"/>
        <v>11.8</v>
      </c>
    </row>
    <row r="984">
      <c r="A984" s="17" t="s">
        <v>1922</v>
      </c>
      <c r="B984" s="12" t="s">
        <v>1981</v>
      </c>
      <c r="C984" s="17" t="s">
        <v>1982</v>
      </c>
      <c r="D984" s="18">
        <v>51.0</v>
      </c>
      <c r="E984" s="18">
        <v>114.0</v>
      </c>
      <c r="F984" s="18">
        <v>108.0</v>
      </c>
      <c r="G984" s="18">
        <v>91.0</v>
      </c>
      <c r="H984" s="18">
        <v>107.0</v>
      </c>
      <c r="I984" s="18">
        <v>147.0</v>
      </c>
      <c r="J984" s="18">
        <v>274.0</v>
      </c>
      <c r="K984" s="18">
        <v>1150.0</v>
      </c>
      <c r="L984" s="18">
        <v>1733.0</v>
      </c>
      <c r="M984" s="18">
        <v>2542.0</v>
      </c>
      <c r="N984" s="5"/>
      <c r="O984" s="19">
        <v>0.001028267268841486</v>
      </c>
      <c r="P984" s="19">
        <v>0.00229847977741038</v>
      </c>
      <c r="Q984" s="19">
        <v>0.002177551061556142</v>
      </c>
      <c r="R984" s="19">
        <v>0.001834788394459342</v>
      </c>
      <c r="S984" s="19">
        <v>0.002157388551726919</v>
      </c>
      <c r="T984" s="19">
        <v>0.002963888944895861</v>
      </c>
      <c r="U984" s="19">
        <v>0.005524527693207251</v>
      </c>
      <c r="V984" s="19">
        <v>0.02318688630360707</v>
      </c>
      <c r="W984" s="19">
        <v>0.0349416295340444</v>
      </c>
      <c r="X984" s="19">
        <v>0.05125309998588624</v>
      </c>
      <c r="Y984" s="15"/>
      <c r="Z984" s="20">
        <v>49.84414221764678</v>
      </c>
      <c r="AA984" s="10">
        <f t="shared" si="1"/>
        <v>20.01574803</v>
      </c>
    </row>
    <row r="985">
      <c r="A985" s="17" t="s">
        <v>1922</v>
      </c>
      <c r="B985" s="12" t="s">
        <v>1983</v>
      </c>
      <c r="C985" s="17" t="s">
        <v>1984</v>
      </c>
      <c r="D985" s="18">
        <v>8.0</v>
      </c>
      <c r="E985" s="18">
        <v>18.0</v>
      </c>
      <c r="F985" s="18">
        <v>9.0</v>
      </c>
      <c r="G985" s="18">
        <v>19.0</v>
      </c>
      <c r="H985" s="18">
        <v>17.0</v>
      </c>
      <c r="I985" s="18">
        <v>12.0</v>
      </c>
      <c r="J985" s="18">
        <v>17.0</v>
      </c>
      <c r="K985" s="18">
        <v>21.0</v>
      </c>
      <c r="L985" s="18">
        <v>22.0</v>
      </c>
      <c r="M985" s="18">
        <v>83.0</v>
      </c>
      <c r="N985" s="5"/>
      <c r="O985" s="19">
        <v>1.592293300425939E-4</v>
      </c>
      <c r="P985" s="19">
        <v>3.582659925958362E-4</v>
      </c>
      <c r="Q985" s="19">
        <v>1.791329962979181E-4</v>
      </c>
      <c r="R985" s="19">
        <v>3.781696588511604E-4</v>
      </c>
      <c r="S985" s="19">
        <v>3.383623263405119E-4</v>
      </c>
      <c r="T985" s="19">
        <v>2.38848749029677E-4</v>
      </c>
      <c r="U985" s="19">
        <v>3.383690611253757E-4</v>
      </c>
      <c r="V985" s="19">
        <v>4.179853108019346E-4</v>
      </c>
      <c r="W985" s="19">
        <v>4.378893732210744E-4</v>
      </c>
      <c r="X985" s="19">
        <v>0.001652037180788599</v>
      </c>
      <c r="Y985" s="15"/>
      <c r="Z985" s="20">
        <v>10.3752065046476</v>
      </c>
      <c r="AA985" s="10">
        <f t="shared" si="1"/>
        <v>5.724137931</v>
      </c>
    </row>
    <row r="986">
      <c r="A986" s="17" t="s">
        <v>1922</v>
      </c>
      <c r="B986" s="12" t="s">
        <v>1985</v>
      </c>
      <c r="C986" s="17" t="s">
        <v>1986</v>
      </c>
      <c r="D986" s="18">
        <v>43.0</v>
      </c>
      <c r="E986" s="18">
        <v>50.0</v>
      </c>
      <c r="F986" s="18">
        <v>55.0</v>
      </c>
      <c r="G986" s="18">
        <v>64.0</v>
      </c>
      <c r="H986" s="18">
        <v>78.0</v>
      </c>
      <c r="I986" s="18">
        <v>68.0</v>
      </c>
      <c r="J986" s="18">
        <v>67.0</v>
      </c>
      <c r="K986" s="18">
        <v>57.0</v>
      </c>
      <c r="L986" s="18">
        <v>95.0</v>
      </c>
      <c r="M986" s="18">
        <v>196.0</v>
      </c>
      <c r="N986" s="5"/>
      <c r="O986" s="19">
        <v>8.587462305034649E-4</v>
      </c>
      <c r="P986" s="19">
        <v>9.98542128492401E-4</v>
      </c>
      <c r="Q986" s="19">
        <v>0.001098396341341641</v>
      </c>
      <c r="R986" s="19">
        <v>0.001278159450391436</v>
      </c>
      <c r="S986" s="19">
        <v>0.001557756830164563</v>
      </c>
      <c r="T986" s="19">
        <v>0.001358044416040901</v>
      </c>
      <c r="U986" s="19">
        <v>0.001338073174628535</v>
      </c>
      <c r="V986" s="19">
        <v>0.001138360760504873</v>
      </c>
      <c r="W986" s="19">
        <v>0.001897267934174788</v>
      </c>
      <c r="X986" s="19">
        <v>0.003914363316823774</v>
      </c>
      <c r="Y986" s="15"/>
      <c r="Z986" s="20">
        <v>4.558230566588763</v>
      </c>
      <c r="AA986" s="10">
        <f t="shared" si="1"/>
        <v>2.684931507</v>
      </c>
    </row>
    <row r="987">
      <c r="A987" s="17" t="s">
        <v>1922</v>
      </c>
      <c r="B987" s="12" t="s">
        <v>1987</v>
      </c>
      <c r="C987" s="17" t="s">
        <v>1988</v>
      </c>
      <c r="D987" s="18">
        <v>9.0</v>
      </c>
      <c r="E987" s="18">
        <v>11.0</v>
      </c>
      <c r="F987" s="18">
        <v>16.0</v>
      </c>
      <c r="G987" s="18">
        <v>16.0</v>
      </c>
      <c r="H987" s="18">
        <v>31.0</v>
      </c>
      <c r="I987" s="18">
        <v>28.0</v>
      </c>
      <c r="J987" s="18">
        <v>25.0</v>
      </c>
      <c r="K987" s="18">
        <v>26.0</v>
      </c>
      <c r="L987" s="18">
        <v>31.0</v>
      </c>
      <c r="M987" s="18">
        <v>102.0</v>
      </c>
      <c r="N987" s="5"/>
      <c r="O987" s="19">
        <v>1.792293139500149E-4</v>
      </c>
      <c r="P987" s="19">
        <v>2.190580503833516E-4</v>
      </c>
      <c r="Q987" s="19">
        <v>3.186298914666932E-4</v>
      </c>
      <c r="R987" s="19">
        <v>3.186298914666932E-4</v>
      </c>
      <c r="S987" s="19">
        <v>6.173454147167182E-4</v>
      </c>
      <c r="T987" s="19">
        <v>5.576023100667131E-4</v>
      </c>
      <c r="U987" s="19">
        <v>4.978592054167082E-4</v>
      </c>
      <c r="V987" s="19">
        <v>5.177735736333765E-4</v>
      </c>
      <c r="W987" s="19">
        <v>6.173577090054567E-4</v>
      </c>
      <c r="X987" s="19">
        <v>0.002031306010276019</v>
      </c>
      <c r="Y987" s="15"/>
      <c r="Z987" s="20">
        <v>11.33355903400114</v>
      </c>
      <c r="AA987" s="10">
        <f t="shared" si="1"/>
        <v>3.457627119</v>
      </c>
    </row>
    <row r="988">
      <c r="A988" s="17" t="s">
        <v>1922</v>
      </c>
      <c r="B988" s="12" t="s">
        <v>1989</v>
      </c>
      <c r="C988" s="17" t="s">
        <v>1990</v>
      </c>
      <c r="D988" s="18">
        <v>10.0</v>
      </c>
      <c r="E988" s="18">
        <v>8.0</v>
      </c>
      <c r="F988" s="18">
        <v>10.0</v>
      </c>
      <c r="G988" s="18">
        <v>13.0</v>
      </c>
      <c r="H988" s="18">
        <v>21.0</v>
      </c>
      <c r="I988" s="18">
        <v>20.0</v>
      </c>
      <c r="J988" s="18">
        <v>15.0</v>
      </c>
      <c r="K988" s="18">
        <v>30.0</v>
      </c>
      <c r="L988" s="18">
        <v>29.0</v>
      </c>
      <c r="M988" s="18">
        <v>100.0</v>
      </c>
      <c r="N988" s="5"/>
      <c r="O988" s="19">
        <v>1.991555803393611E-4</v>
      </c>
      <c r="P988" s="19">
        <v>1.593244642714889E-4</v>
      </c>
      <c r="Q988" s="19">
        <v>1.991555803393611E-4</v>
      </c>
      <c r="R988" s="19">
        <v>2.589074107267332E-4</v>
      </c>
      <c r="S988" s="19">
        <v>4.182350480970305E-4</v>
      </c>
      <c r="T988" s="19">
        <v>3.983190934257434E-4</v>
      </c>
      <c r="U988" s="19">
        <v>2.987393200693075E-4</v>
      </c>
      <c r="V988" s="19">
        <v>5.97478640138615E-4</v>
      </c>
      <c r="W988" s="19">
        <v>5.775626854673279E-4</v>
      </c>
      <c r="X988" s="19">
        <v>0.001991595467128717</v>
      </c>
      <c r="Y988" s="15"/>
      <c r="Z988" s="20">
        <v>10.00019915954671</v>
      </c>
      <c r="AA988" s="10">
        <f t="shared" si="1"/>
        <v>4.87804878</v>
      </c>
    </row>
    <row r="989">
      <c r="A989" s="17" t="s">
        <v>1922</v>
      </c>
      <c r="B989" s="12" t="s">
        <v>1991</v>
      </c>
      <c r="C989" s="17" t="s">
        <v>1992</v>
      </c>
      <c r="D989" s="18">
        <v>10.0</v>
      </c>
      <c r="E989" s="18">
        <v>6.0</v>
      </c>
      <c r="F989" s="18">
        <v>9.0</v>
      </c>
      <c r="G989" s="18">
        <v>15.0</v>
      </c>
      <c r="H989" s="18">
        <v>18.0</v>
      </c>
      <c r="I989" s="18">
        <v>23.0</v>
      </c>
      <c r="J989" s="18">
        <v>17.0</v>
      </c>
      <c r="K989" s="18">
        <v>25.0</v>
      </c>
      <c r="L989" s="18">
        <v>29.0</v>
      </c>
      <c r="M989" s="18">
        <v>115.0</v>
      </c>
      <c r="N989" s="5"/>
      <c r="O989" s="19">
        <v>1.991357508413485E-4</v>
      </c>
      <c r="P989" s="19">
        <v>1.194814505048091E-4</v>
      </c>
      <c r="Q989" s="19">
        <v>1.792221757572137E-4</v>
      </c>
      <c r="R989" s="19">
        <v>2.987036262620228E-4</v>
      </c>
      <c r="S989" s="19">
        <v>3.584443515144274E-4</v>
      </c>
      <c r="T989" s="19">
        <v>4.580213477776007E-4</v>
      </c>
      <c r="U989" s="19">
        <v>3.385375179225745E-4</v>
      </c>
      <c r="V989" s="19">
        <v>4.978492910626095E-4</v>
      </c>
      <c r="W989" s="19">
        <v>5.77505177632627E-4</v>
      </c>
      <c r="X989" s="19">
        <v>0.002290106738888004</v>
      </c>
      <c r="Y989" s="15"/>
      <c r="Z989" s="20">
        <v>11.50022901067389</v>
      </c>
      <c r="AA989" s="10">
        <f t="shared" si="1"/>
        <v>5.609756098</v>
      </c>
    </row>
    <row r="990">
      <c r="A990" s="17" t="s">
        <v>1922</v>
      </c>
      <c r="B990" s="12" t="s">
        <v>1993</v>
      </c>
      <c r="C990" s="17" t="s">
        <v>1994</v>
      </c>
      <c r="D990" s="18">
        <v>1.0</v>
      </c>
      <c r="E990" s="18">
        <v>5.0</v>
      </c>
      <c r="F990" s="18">
        <v>2.0</v>
      </c>
      <c r="G990" s="18">
        <v>5.0</v>
      </c>
      <c r="H990" s="18">
        <v>4.0</v>
      </c>
      <c r="I990" s="18">
        <v>2.0</v>
      </c>
      <c r="J990" s="18">
        <v>11.0</v>
      </c>
      <c r="K990" s="18">
        <v>20.0</v>
      </c>
      <c r="L990" s="18">
        <v>28.0</v>
      </c>
      <c r="M990" s="18">
        <v>61.0</v>
      </c>
      <c r="N990" s="5"/>
      <c r="O990" s="19">
        <v>1.99179380950484E-5</v>
      </c>
      <c r="P990" s="19">
        <v>9.9589690475242E-5</v>
      </c>
      <c r="Q990" s="19">
        <v>3.98358761900968E-5</v>
      </c>
      <c r="R990" s="19">
        <v>9.9589690475242E-5</v>
      </c>
      <c r="S990" s="19">
        <v>7.96717523801936E-5</v>
      </c>
      <c r="T990" s="19">
        <v>3.98358761900968E-5</v>
      </c>
      <c r="U990" s="19">
        <v>2.191016830992929E-4</v>
      </c>
      <c r="V990" s="19">
        <v>3.983666965441689E-4</v>
      </c>
      <c r="W990" s="19">
        <v>5.577133751618364E-4</v>
      </c>
      <c r="X990" s="19">
        <v>0.001215018424459715</v>
      </c>
      <c r="Y990" s="15"/>
      <c r="Z990" s="20">
        <v>61.00121501842446</v>
      </c>
      <c r="AA990" s="10">
        <f t="shared" si="1"/>
        <v>20.33333333</v>
      </c>
    </row>
    <row r="991">
      <c r="A991" s="17" t="s">
        <v>1922</v>
      </c>
      <c r="B991" s="12" t="s">
        <v>1995</v>
      </c>
      <c r="C991" s="17" t="s">
        <v>1996</v>
      </c>
      <c r="D991" s="18">
        <v>1.0</v>
      </c>
      <c r="E991" s="18">
        <v>4.0</v>
      </c>
      <c r="F991" s="18">
        <v>4.0</v>
      </c>
      <c r="G991" s="18">
        <v>6.0</v>
      </c>
      <c r="H991" s="18">
        <v>3.0</v>
      </c>
      <c r="I991" s="18">
        <v>1.0</v>
      </c>
      <c r="J991" s="18">
        <v>11.0</v>
      </c>
      <c r="K991" s="18">
        <v>19.0</v>
      </c>
      <c r="L991" s="18">
        <v>28.0</v>
      </c>
      <c r="M991" s="18">
        <v>54.0</v>
      </c>
      <c r="N991" s="5"/>
      <c r="O991" s="19">
        <v>1.991674799338764E-5</v>
      </c>
      <c r="P991" s="19">
        <v>7.966699197355056E-5</v>
      </c>
      <c r="Q991" s="19">
        <v>7.966699197355056E-5</v>
      </c>
      <c r="R991" s="19">
        <v>1.195004879603258E-4</v>
      </c>
      <c r="S991" s="19">
        <v>5.975143403441682E-5</v>
      </c>
      <c r="T991" s="19">
        <v>1.991714467813894E-5</v>
      </c>
      <c r="U991" s="19">
        <v>2.190885914595284E-4</v>
      </c>
      <c r="V991" s="19">
        <v>3.784257488846399E-4</v>
      </c>
      <c r="W991" s="19">
        <v>5.576800509878904E-4</v>
      </c>
      <c r="X991" s="19">
        <v>0.001075525812619503</v>
      </c>
      <c r="Y991" s="15"/>
      <c r="Z991" s="20">
        <v>54.00107552581262</v>
      </c>
      <c r="AA991" s="10">
        <f t="shared" si="1"/>
        <v>27</v>
      </c>
    </row>
    <row r="992">
      <c r="A992" s="17" t="s">
        <v>1922</v>
      </c>
      <c r="B992" s="12" t="s">
        <v>1997</v>
      </c>
      <c r="C992" s="17" t="s">
        <v>1998</v>
      </c>
      <c r="D992" s="18">
        <v>76.0</v>
      </c>
      <c r="E992" s="18">
        <v>126.0</v>
      </c>
      <c r="F992" s="18">
        <v>109.0</v>
      </c>
      <c r="G992" s="18">
        <v>81.0</v>
      </c>
      <c r="H992" s="18">
        <v>64.0</v>
      </c>
      <c r="I992" s="18">
        <v>117.0</v>
      </c>
      <c r="J992" s="18">
        <v>170.0</v>
      </c>
      <c r="K992" s="18">
        <v>793.0</v>
      </c>
      <c r="L992" s="18">
        <v>1243.0</v>
      </c>
      <c r="M992" s="18">
        <v>1946.0</v>
      </c>
      <c r="N992" s="5"/>
      <c r="O992" s="19">
        <v>0.001547956086929955</v>
      </c>
      <c r="P992" s="19">
        <v>0.002566348249383873</v>
      </c>
      <c r="Q992" s="19">
        <v>0.002220140133615773</v>
      </c>
      <c r="R992" s="19">
        <v>0.001649828906631905</v>
      </c>
      <c r="S992" s="19">
        <v>0.001303568518820271</v>
      </c>
      <c r="T992" s="19">
        <v>0.002383086198468307</v>
      </c>
      <c r="U992" s="19">
        <v>0.003462603878116343</v>
      </c>
      <c r="V992" s="19">
        <v>0.01615202867850742</v>
      </c>
      <c r="W992" s="19">
        <v>0.02531774482646244</v>
      </c>
      <c r="X992" s="19">
        <v>0.03963663027537885</v>
      </c>
      <c r="Y992" s="15"/>
      <c r="Z992" s="20">
        <v>25.60578469250362</v>
      </c>
      <c r="AA992" s="10">
        <f t="shared" si="1"/>
        <v>21.50276243</v>
      </c>
    </row>
    <row r="993">
      <c r="A993" s="17" t="s">
        <v>1922</v>
      </c>
      <c r="B993" s="12" t="s">
        <v>1999</v>
      </c>
      <c r="C993" s="17" t="s">
        <v>2000</v>
      </c>
      <c r="D993" s="18">
        <v>2.0</v>
      </c>
      <c r="E993" s="18">
        <v>2.0</v>
      </c>
      <c r="F993" s="18">
        <v>3.0</v>
      </c>
      <c r="G993" s="18">
        <v>2.0</v>
      </c>
      <c r="H993" s="18">
        <v>3.0</v>
      </c>
      <c r="I993" s="18">
        <v>1.0</v>
      </c>
      <c r="J993" s="18">
        <v>13.0</v>
      </c>
      <c r="K993" s="18">
        <v>213.0</v>
      </c>
      <c r="L993" s="18">
        <v>403.0</v>
      </c>
      <c r="M993" s="18">
        <v>608.0</v>
      </c>
      <c r="N993" s="5"/>
      <c r="O993" s="19">
        <v>4.013002126891127E-5</v>
      </c>
      <c r="P993" s="19">
        <v>4.013002126891127E-5</v>
      </c>
      <c r="Q993" s="19">
        <v>6.019503190336691E-5</v>
      </c>
      <c r="R993" s="19">
        <v>4.013002126891127E-5</v>
      </c>
      <c r="S993" s="19">
        <v>6.019503190336691E-5</v>
      </c>
      <c r="T993" s="19">
        <v>2.006541324718583E-5</v>
      </c>
      <c r="U993" s="19">
        <v>2.608503722134157E-4</v>
      </c>
      <c r="V993" s="19">
        <v>0.004273933021650581</v>
      </c>
      <c r="W993" s="19">
        <v>0.008086361538615888</v>
      </c>
      <c r="X993" s="19">
        <v>0.01219977125428898</v>
      </c>
      <c r="Y993" s="15"/>
      <c r="Z993" s="20">
        <v>304.0060998856272</v>
      </c>
      <c r="AA993" s="10">
        <f t="shared" si="1"/>
        <v>304</v>
      </c>
    </row>
    <row r="994">
      <c r="A994" s="17" t="s">
        <v>1922</v>
      </c>
      <c r="B994" s="12" t="s">
        <v>2001</v>
      </c>
      <c r="C994" s="17" t="s">
        <v>2002</v>
      </c>
      <c r="D994" s="18">
        <v>9.0</v>
      </c>
      <c r="E994" s="18">
        <v>1.0</v>
      </c>
      <c r="F994" s="18">
        <v>0.0</v>
      </c>
      <c r="G994" s="18">
        <v>0.0</v>
      </c>
      <c r="H994" s="18">
        <v>0.0</v>
      </c>
      <c r="I994" s="18">
        <v>0.0</v>
      </c>
      <c r="J994" s="18">
        <v>8.0</v>
      </c>
      <c r="K994" s="18">
        <v>13.0</v>
      </c>
      <c r="L994" s="18">
        <v>33.0</v>
      </c>
      <c r="M994" s="18">
        <v>69.0</v>
      </c>
      <c r="N994" s="5"/>
      <c r="O994" s="19">
        <v>1.796012851469737E-4</v>
      </c>
      <c r="P994" s="19">
        <v>1.995569834966375E-5</v>
      </c>
      <c r="Q994" s="19">
        <v>0.0</v>
      </c>
      <c r="R994" s="19">
        <v>0.0</v>
      </c>
      <c r="S994" s="19">
        <v>0.0</v>
      </c>
      <c r="T994" s="19">
        <v>0.0</v>
      </c>
      <c r="U994" s="19">
        <v>1.5964558679731E-4</v>
      </c>
      <c r="V994" s="19">
        <v>2.594240785456287E-4</v>
      </c>
      <c r="W994" s="19">
        <v>6.58551187387747E-4</v>
      </c>
      <c r="X994" s="19">
        <v>0.001376970664538016</v>
      </c>
      <c r="Y994" s="15"/>
      <c r="Z994" s="20">
        <v>7.66681966340717</v>
      </c>
      <c r="AA994" s="10" t="str">
        <f t="shared" si="1"/>
        <v>#DIV/0!</v>
      </c>
    </row>
    <row r="995">
      <c r="A995" s="17" t="s">
        <v>1922</v>
      </c>
      <c r="B995" s="12" t="s">
        <v>2003</v>
      </c>
      <c r="C995" s="17" t="s">
        <v>2004</v>
      </c>
      <c r="D995" s="18">
        <v>13.0</v>
      </c>
      <c r="E995" s="18">
        <v>16.0</v>
      </c>
      <c r="F995" s="18">
        <v>11.0</v>
      </c>
      <c r="G995" s="18">
        <v>17.0</v>
      </c>
      <c r="H995" s="18">
        <v>29.0</v>
      </c>
      <c r="I995" s="18">
        <v>15.0</v>
      </c>
      <c r="J995" s="18">
        <v>22.0</v>
      </c>
      <c r="K995" s="18">
        <v>23.0</v>
      </c>
      <c r="L995" s="18">
        <v>34.0</v>
      </c>
      <c r="M995" s="18">
        <v>89.0</v>
      </c>
      <c r="N995" s="5"/>
      <c r="O995" s="19">
        <v>2.587167648463621E-4</v>
      </c>
      <c r="P995" s="19">
        <v>3.18420633657061E-4</v>
      </c>
      <c r="Q995" s="19">
        <v>2.189141856392294E-4</v>
      </c>
      <c r="R995" s="19">
        <v>3.383219232606273E-4</v>
      </c>
      <c r="S995" s="19">
        <v>5.77137398503423E-4</v>
      </c>
      <c r="T995" s="19">
        <v>2.985193440534946E-4</v>
      </c>
      <c r="U995" s="19">
        <v>4.378370848010827E-4</v>
      </c>
      <c r="V995" s="19">
        <v>4.577387704738592E-4</v>
      </c>
      <c r="W995" s="19">
        <v>6.766573128744004E-4</v>
      </c>
      <c r="X995" s="19">
        <v>0.001771250024877107</v>
      </c>
      <c r="Y995" s="15"/>
      <c r="Z995" s="20">
        <v>6.84629009615576</v>
      </c>
      <c r="AA995" s="10">
        <f t="shared" si="1"/>
        <v>4.045454545</v>
      </c>
    </row>
    <row r="996">
      <c r="A996" s="17" t="s">
        <v>1922</v>
      </c>
      <c r="B996" s="12" t="s">
        <v>2005</v>
      </c>
      <c r="C996" s="17" t="s">
        <v>2006</v>
      </c>
      <c r="D996" s="18">
        <v>11.0</v>
      </c>
      <c r="E996" s="18">
        <v>16.0</v>
      </c>
      <c r="F996" s="18">
        <v>12.0</v>
      </c>
      <c r="G996" s="18">
        <v>17.0</v>
      </c>
      <c r="H996" s="18">
        <v>28.0</v>
      </c>
      <c r="I996" s="18">
        <v>9.0</v>
      </c>
      <c r="J996" s="18">
        <v>22.0</v>
      </c>
      <c r="K996" s="18">
        <v>21.0</v>
      </c>
      <c r="L996" s="18">
        <v>27.0</v>
      </c>
      <c r="M996" s="18">
        <v>83.0</v>
      </c>
      <c r="N996" s="5"/>
      <c r="O996" s="19">
        <v>2.189141856392294E-4</v>
      </c>
      <c r="P996" s="19">
        <v>3.18420633657061E-4</v>
      </c>
      <c r="Q996" s="19">
        <v>2.388154752427957E-4</v>
      </c>
      <c r="R996" s="19">
        <v>3.383219232606273E-4</v>
      </c>
      <c r="S996" s="19">
        <v>5.572361088998567E-4</v>
      </c>
      <c r="T996" s="19">
        <v>1.791116064320968E-4</v>
      </c>
      <c r="U996" s="19">
        <v>4.378370848010827E-4</v>
      </c>
      <c r="V996" s="19">
        <v>4.179353991283062E-4</v>
      </c>
      <c r="W996" s="19">
        <v>5.373455131649651E-4</v>
      </c>
      <c r="X996" s="19">
        <v>0.001651839910840448</v>
      </c>
      <c r="Y996" s="15"/>
      <c r="Z996" s="20">
        <v>7.545604712719167</v>
      </c>
      <c r="AA996" s="10">
        <f t="shared" si="1"/>
        <v>4.486486486</v>
      </c>
    </row>
    <row r="997">
      <c r="A997" s="17" t="s">
        <v>1922</v>
      </c>
      <c r="B997" s="12" t="s">
        <v>2007</v>
      </c>
      <c r="C997" s="17" t="s">
        <v>2008</v>
      </c>
      <c r="D997" s="18">
        <v>119.0</v>
      </c>
      <c r="E997" s="18">
        <v>179.0</v>
      </c>
      <c r="F997" s="18">
        <v>304.0</v>
      </c>
      <c r="G997" s="18">
        <v>369.0</v>
      </c>
      <c r="H997" s="18">
        <v>325.0</v>
      </c>
      <c r="I997" s="18">
        <v>250.0</v>
      </c>
      <c r="J997" s="18">
        <v>379.0</v>
      </c>
      <c r="K997" s="18">
        <v>458.0</v>
      </c>
      <c r="L997" s="18">
        <v>684.0</v>
      </c>
      <c r="M997" s="18">
        <v>1228.0</v>
      </c>
      <c r="N997" s="5"/>
      <c r="O997" s="19">
        <v>0.002368206332464328</v>
      </c>
      <c r="P997" s="19">
        <v>0.003562259945471552</v>
      </c>
      <c r="Q997" s="19">
        <v>0.006049871639236602</v>
      </c>
      <c r="R997" s="19">
        <v>0.007343429719994428</v>
      </c>
      <c r="S997" s="19">
        <v>0.00646779040378913</v>
      </c>
      <c r="T997" s="19">
        <v>0.0049752233875301</v>
      </c>
      <c r="U997" s="19">
        <v>0.007542438655495632</v>
      </c>
      <c r="V997" s="19">
        <v>0.009114609245955143</v>
      </c>
      <c r="W997" s="19">
        <v>0.01361248208883936</v>
      </c>
      <c r="X997" s="19">
        <v>0.02443878363317943</v>
      </c>
      <c r="Y997" s="15"/>
      <c r="Z997" s="20">
        <v>10.31953309902213</v>
      </c>
      <c r="AA997" s="10">
        <f t="shared" si="1"/>
        <v>4.271304348</v>
      </c>
    </row>
    <row r="998">
      <c r="A998" s="17" t="s">
        <v>1922</v>
      </c>
      <c r="B998" s="12" t="s">
        <v>2009</v>
      </c>
      <c r="C998" s="17" t="s">
        <v>2010</v>
      </c>
      <c r="D998" s="18">
        <v>115.0</v>
      </c>
      <c r="E998" s="18">
        <v>181.0</v>
      </c>
      <c r="F998" s="18">
        <v>294.0</v>
      </c>
      <c r="G998" s="18">
        <v>357.0</v>
      </c>
      <c r="H998" s="18">
        <v>332.0</v>
      </c>
      <c r="I998" s="18">
        <v>246.0</v>
      </c>
      <c r="J998" s="18">
        <v>379.0</v>
      </c>
      <c r="K998" s="18">
        <v>442.0</v>
      </c>
      <c r="L998" s="18">
        <v>677.0</v>
      </c>
      <c r="M998" s="18">
        <v>1206.0</v>
      </c>
      <c r="N998" s="5"/>
      <c r="O998" s="19">
        <v>0.002288602758263846</v>
      </c>
      <c r="P998" s="19">
        <v>0.003602061732571792</v>
      </c>
      <c r="Q998" s="19">
        <v>0.005850862703735397</v>
      </c>
      <c r="R998" s="19">
        <v>0.007104618997392983</v>
      </c>
      <c r="S998" s="19">
        <v>0.006607096658639973</v>
      </c>
      <c r="T998" s="19">
        <v>0.004895619813329618</v>
      </c>
      <c r="U998" s="19">
        <v>0.007542438655495632</v>
      </c>
      <c r="V998" s="19">
        <v>0.008796194949153216</v>
      </c>
      <c r="W998" s="19">
        <v>0.01347290493343151</v>
      </c>
      <c r="X998" s="19">
        <v>0.02400095526190097</v>
      </c>
      <c r="Y998" s="15"/>
      <c r="Z998" s="20">
        <v>10.48716522569793</v>
      </c>
      <c r="AA998" s="10">
        <f t="shared" si="1"/>
        <v>4.173010381</v>
      </c>
    </row>
    <row r="999">
      <c r="A999" s="17" t="s">
        <v>1922</v>
      </c>
      <c r="B999" s="12" t="s">
        <v>2011</v>
      </c>
      <c r="C999" s="17" t="s">
        <v>2012</v>
      </c>
      <c r="D999" s="18">
        <v>89.0</v>
      </c>
      <c r="E999" s="18">
        <v>116.0</v>
      </c>
      <c r="F999" s="18">
        <v>103.0</v>
      </c>
      <c r="G999" s="18">
        <v>114.0</v>
      </c>
      <c r="H999" s="18">
        <v>131.0</v>
      </c>
      <c r="I999" s="18">
        <v>170.0</v>
      </c>
      <c r="J999" s="18">
        <v>193.0</v>
      </c>
      <c r="K999" s="18">
        <v>258.0</v>
      </c>
      <c r="L999" s="18">
        <v>345.0</v>
      </c>
      <c r="M999" s="18">
        <v>761.0</v>
      </c>
      <c r="N999" s="5"/>
      <c r="O999" s="19">
        <v>0.001786897424056859</v>
      </c>
      <c r="P999" s="19">
        <v>0.002328989901017929</v>
      </c>
      <c r="Q999" s="19">
        <v>0.002067982412110747</v>
      </c>
      <c r="R999" s="19">
        <v>0.002288834902724517</v>
      </c>
      <c r="S999" s="19">
        <v>0.002630205196161105</v>
      </c>
      <c r="T999" s="19">
        <v>0.003413243384331205</v>
      </c>
      <c r="U999" s="19">
        <v>0.003875035136328956</v>
      </c>
      <c r="V999" s="19">
        <v>0.005180098783279123</v>
      </c>
      <c r="W999" s="19">
        <v>0.006926876279966269</v>
      </c>
      <c r="X999" s="19">
        <v>0.01527928362044734</v>
      </c>
      <c r="Y999" s="15"/>
      <c r="Z999" s="20">
        <v>8.550733475096859</v>
      </c>
      <c r="AA999" s="10">
        <f t="shared" si="1"/>
        <v>5.056478405</v>
      </c>
    </row>
    <row r="1000">
      <c r="A1000" s="17" t="s">
        <v>1922</v>
      </c>
      <c r="B1000" s="12" t="s">
        <v>2013</v>
      </c>
      <c r="C1000" s="17" t="s">
        <v>2014</v>
      </c>
      <c r="D1000" s="18">
        <v>260.0</v>
      </c>
      <c r="E1000" s="18">
        <v>305.0</v>
      </c>
      <c r="F1000" s="18">
        <v>443.0</v>
      </c>
      <c r="G1000" s="18">
        <v>365.0</v>
      </c>
      <c r="H1000" s="18">
        <v>493.0</v>
      </c>
      <c r="I1000" s="18">
        <v>615.0</v>
      </c>
      <c r="J1000" s="18">
        <v>883.0</v>
      </c>
      <c r="K1000" s="18">
        <v>1242.0</v>
      </c>
      <c r="L1000" s="18">
        <v>1954.0</v>
      </c>
      <c r="M1000" s="18">
        <v>4229.0</v>
      </c>
      <c r="N1000" s="5"/>
      <c r="O1000" s="19">
        <v>0.005323178346948385</v>
      </c>
      <c r="P1000" s="19">
        <v>0.006244497676227914</v>
      </c>
      <c r="Q1000" s="19">
        <v>0.009069876952685133</v>
      </c>
      <c r="R1000" s="19">
        <v>0.007472923448600619</v>
      </c>
      <c r="S1000" s="19">
        <v>0.01009356509632905</v>
      </c>
      <c r="T1000" s="19">
        <v>0.01259136416682022</v>
      </c>
      <c r="U1000" s="19">
        <v>0.0180787027558249</v>
      </c>
      <c r="V1000" s="19">
        <v>0.02542893411408214</v>
      </c>
      <c r="W1000" s="19">
        <v>0.04000655173825805</v>
      </c>
      <c r="X1000" s="19">
        <v>0.08658531591662913</v>
      </c>
      <c r="Y1000" s="15"/>
      <c r="Z1000" s="20">
        <v>16.26571763583045</v>
      </c>
      <c r="AA1000" s="10">
        <f t="shared" si="1"/>
        <v>7.633574007</v>
      </c>
    </row>
    <row r="1001">
      <c r="A1001" s="17" t="s">
        <v>1922</v>
      </c>
      <c r="B1001" s="12" t="s">
        <v>2015</v>
      </c>
      <c r="C1001" s="17" t="s">
        <v>2016</v>
      </c>
      <c r="D1001" s="18">
        <v>6.0</v>
      </c>
      <c r="E1001" s="18">
        <v>17.0</v>
      </c>
      <c r="F1001" s="18">
        <v>17.0</v>
      </c>
      <c r="G1001" s="18">
        <v>22.0</v>
      </c>
      <c r="H1001" s="18">
        <v>15.0</v>
      </c>
      <c r="I1001" s="18">
        <v>18.0</v>
      </c>
      <c r="J1001" s="18">
        <v>12.0</v>
      </c>
      <c r="K1001" s="18">
        <v>26.0</v>
      </c>
      <c r="L1001" s="18">
        <v>47.0</v>
      </c>
      <c r="M1001" s="18">
        <v>193.0</v>
      </c>
      <c r="N1001" s="5"/>
      <c r="O1001" s="19">
        <v>1.194315060312911E-4</v>
      </c>
      <c r="P1001" s="19">
        <v>3.38389267088658E-4</v>
      </c>
      <c r="Q1001" s="19">
        <v>3.38389267088658E-4</v>
      </c>
      <c r="R1001" s="19">
        <v>4.379155221147339E-4</v>
      </c>
      <c r="S1001" s="19">
        <v>2.985787650782276E-4</v>
      </c>
      <c r="T1001" s="19">
        <v>3.582945180938731E-4</v>
      </c>
      <c r="U1001" s="19">
        <v>2.388630120625821E-4</v>
      </c>
      <c r="V1001" s="19">
        <v>5.175365261355946E-4</v>
      </c>
      <c r="W1001" s="19">
        <v>9.355467972451132E-4</v>
      </c>
      <c r="X1001" s="19">
        <v>0.003841713444006529</v>
      </c>
      <c r="Y1001" s="15"/>
      <c r="Z1001" s="20">
        <v>32.16666666666667</v>
      </c>
      <c r="AA1001" s="10">
        <f t="shared" si="1"/>
        <v>11.6969697</v>
      </c>
    </row>
    <row r="1002">
      <c r="A1002" s="17" t="s">
        <v>1922</v>
      </c>
      <c r="B1002" s="12" t="s">
        <v>2017</v>
      </c>
      <c r="C1002" s="17" t="s">
        <v>2018</v>
      </c>
      <c r="D1002" s="18">
        <v>2.0</v>
      </c>
      <c r="E1002" s="18">
        <v>8.0</v>
      </c>
      <c r="F1002" s="18">
        <v>8.0</v>
      </c>
      <c r="G1002" s="18">
        <v>25.0</v>
      </c>
      <c r="H1002" s="18">
        <v>11.0</v>
      </c>
      <c r="I1002" s="18">
        <v>13.0</v>
      </c>
      <c r="J1002" s="18">
        <v>11.0</v>
      </c>
      <c r="K1002" s="18">
        <v>11.0</v>
      </c>
      <c r="L1002" s="18">
        <v>26.0</v>
      </c>
      <c r="M1002" s="18">
        <v>55.0</v>
      </c>
      <c r="N1002" s="5"/>
      <c r="O1002" s="19">
        <v>3.980257920713262E-5</v>
      </c>
      <c r="P1002" s="19">
        <v>1.592134853822119E-4</v>
      </c>
      <c r="Q1002" s="19">
        <v>1.592134853822119E-4</v>
      </c>
      <c r="R1002" s="19">
        <v>4.975421418194121E-4</v>
      </c>
      <c r="S1002" s="19">
        <v>2.189185424005413E-4</v>
      </c>
      <c r="T1002" s="19">
        <v>2.587219137460943E-4</v>
      </c>
      <c r="U1002" s="19">
        <v>2.189185424005413E-4</v>
      </c>
      <c r="V1002" s="19">
        <v>2.189185424005413E-4</v>
      </c>
      <c r="W1002" s="19">
        <v>5.174438274921886E-4</v>
      </c>
      <c r="X1002" s="19">
        <v>0.001094592712002707</v>
      </c>
      <c r="Y1002" s="15"/>
      <c r="Z1002" s="20">
        <v>27.500547296356</v>
      </c>
      <c r="AA1002" s="10">
        <f t="shared" si="1"/>
        <v>4.583333333</v>
      </c>
    </row>
    <row r="1003">
      <c r="A1003" s="17" t="s">
        <v>1922</v>
      </c>
      <c r="B1003" s="12" t="s">
        <v>2019</v>
      </c>
      <c r="C1003" s="17" t="s">
        <v>2020</v>
      </c>
      <c r="D1003" s="18">
        <v>24.0</v>
      </c>
      <c r="E1003" s="18">
        <v>47.0</v>
      </c>
      <c r="F1003" s="18">
        <v>42.0</v>
      </c>
      <c r="G1003" s="18">
        <v>41.0</v>
      </c>
      <c r="H1003" s="18">
        <v>28.0</v>
      </c>
      <c r="I1003" s="18">
        <v>55.0</v>
      </c>
      <c r="J1003" s="18">
        <v>43.0</v>
      </c>
      <c r="K1003" s="18">
        <v>109.0</v>
      </c>
      <c r="L1003" s="18">
        <v>127.0</v>
      </c>
      <c r="M1003" s="18">
        <v>190.0</v>
      </c>
      <c r="N1003" s="5"/>
      <c r="O1003" s="19">
        <v>4.797888928871297E-4</v>
      </c>
      <c r="P1003" s="19">
        <v>9.395865819039623E-4</v>
      </c>
      <c r="Q1003" s="19">
        <v>8.396305625524769E-4</v>
      </c>
      <c r="R1003" s="19">
        <v>8.196393586821798E-4</v>
      </c>
      <c r="S1003" s="19">
        <v>5.59753708368318E-4</v>
      </c>
      <c r="T1003" s="19">
        <v>0.001099516212866339</v>
      </c>
      <c r="U1003" s="19">
        <v>8.59621766422774E-4</v>
      </c>
      <c r="V1003" s="19">
        <v>0.002179041221862381</v>
      </c>
      <c r="W1003" s="19">
        <v>0.002538882891527728</v>
      </c>
      <c r="X1003" s="19">
        <v>0.003798404670038584</v>
      </c>
      <c r="Y1003" s="15"/>
      <c r="Z1003" s="20">
        <v>7.916824933527918</v>
      </c>
      <c r="AA1003" s="10">
        <f t="shared" si="1"/>
        <v>4.578313253</v>
      </c>
    </row>
    <row r="1004">
      <c r="A1004" s="17" t="s">
        <v>1922</v>
      </c>
      <c r="B1004" s="12" t="s">
        <v>2021</v>
      </c>
      <c r="C1004" s="17" t="s">
        <v>2022</v>
      </c>
      <c r="D1004" s="18">
        <v>7.0</v>
      </c>
      <c r="E1004" s="18">
        <v>6.0</v>
      </c>
      <c r="F1004" s="18">
        <v>8.0</v>
      </c>
      <c r="G1004" s="18">
        <v>9.0</v>
      </c>
      <c r="H1004" s="18">
        <v>10.0</v>
      </c>
      <c r="I1004" s="18">
        <v>21.0</v>
      </c>
      <c r="J1004" s="18">
        <v>12.0</v>
      </c>
      <c r="K1004" s="18">
        <v>13.0</v>
      </c>
      <c r="L1004" s="18">
        <v>11.0</v>
      </c>
      <c r="M1004" s="18">
        <v>19.0</v>
      </c>
      <c r="N1004" s="5"/>
      <c r="O1004" s="19">
        <v>1.394283437904591E-4</v>
      </c>
      <c r="P1004" s="19">
        <v>1.195100089632507E-4</v>
      </c>
      <c r="Q1004" s="19">
        <v>1.593466786176676E-4</v>
      </c>
      <c r="R1004" s="19">
        <v>1.79265013444876E-4</v>
      </c>
      <c r="S1004" s="19">
        <v>1.991873157517329E-4</v>
      </c>
      <c r="T1004" s="19">
        <v>4.182933630786392E-4</v>
      </c>
      <c r="U1004" s="19">
        <v>2.390247789020795E-4</v>
      </c>
      <c r="V1004" s="19">
        <v>2.589435104772528E-4</v>
      </c>
      <c r="W1004" s="19">
        <v>2.191060473269062E-4</v>
      </c>
      <c r="X1004" s="19">
        <v>3.784558999282926E-4</v>
      </c>
      <c r="Y1004" s="15"/>
      <c r="Z1004" s="20">
        <v>2.714339779414276</v>
      </c>
      <c r="AA1004" s="10">
        <f t="shared" si="1"/>
        <v>1.225806452</v>
      </c>
    </row>
    <row r="1005">
      <c r="A1005" s="17" t="s">
        <v>1922</v>
      </c>
      <c r="B1005" s="12" t="s">
        <v>2023</v>
      </c>
      <c r="C1005" s="17" t="s">
        <v>2024</v>
      </c>
      <c r="D1005" s="18">
        <v>8.0</v>
      </c>
      <c r="E1005" s="18">
        <v>10.0</v>
      </c>
      <c r="F1005" s="18">
        <v>12.0</v>
      </c>
      <c r="G1005" s="18">
        <v>9.0</v>
      </c>
      <c r="H1005" s="18">
        <v>9.0</v>
      </c>
      <c r="I1005" s="18">
        <v>18.0</v>
      </c>
      <c r="J1005" s="18">
        <v>25.0</v>
      </c>
      <c r="K1005" s="18">
        <v>31.0</v>
      </c>
      <c r="L1005" s="18">
        <v>44.0</v>
      </c>
      <c r="M1005" s="18">
        <v>49.0</v>
      </c>
      <c r="N1005" s="5"/>
      <c r="O1005" s="19">
        <v>1.593562009481694E-4</v>
      </c>
      <c r="P1005" s="19">
        <v>1.99199219139061E-4</v>
      </c>
      <c r="Q1005" s="19">
        <v>2.390390629668732E-4</v>
      </c>
      <c r="R1005" s="19">
        <v>1.792792972251549E-4</v>
      </c>
      <c r="S1005" s="19">
        <v>1.792792972251549E-4</v>
      </c>
      <c r="T1005" s="19">
        <v>3.585585944503098E-4</v>
      </c>
      <c r="U1005" s="19">
        <v>4.979980478476524E-4</v>
      </c>
      <c r="V1005" s="19">
        <v>6.17517579331089E-4</v>
      </c>
      <c r="W1005" s="19">
        <v>8.764765642118683E-4</v>
      </c>
      <c r="X1005" s="19">
        <v>9.760761737813988E-4</v>
      </c>
      <c r="Y1005" s="15"/>
      <c r="Z1005" s="20">
        <v>6.125122009521723</v>
      </c>
      <c r="AA1005" s="10">
        <f t="shared" si="1"/>
        <v>3.62962963</v>
      </c>
    </row>
    <row r="1006">
      <c r="A1006" s="17" t="s">
        <v>1922</v>
      </c>
      <c r="B1006" s="12" t="s">
        <v>2025</v>
      </c>
      <c r="C1006" s="17" t="s">
        <v>2026</v>
      </c>
      <c r="D1006" s="18">
        <v>5.0</v>
      </c>
      <c r="E1006" s="18">
        <v>4.0</v>
      </c>
      <c r="F1006" s="18">
        <v>6.0</v>
      </c>
      <c r="G1006" s="18">
        <v>2.0</v>
      </c>
      <c r="H1006" s="18">
        <v>5.0</v>
      </c>
      <c r="I1006" s="18">
        <v>6.0</v>
      </c>
      <c r="J1006" s="18">
        <v>11.0</v>
      </c>
      <c r="K1006" s="18">
        <v>16.0</v>
      </c>
      <c r="L1006" s="18">
        <v>26.0</v>
      </c>
      <c r="M1006" s="18">
        <v>21.0</v>
      </c>
      <c r="N1006" s="5"/>
      <c r="O1006" s="19">
        <v>9.95480518446254E-5</v>
      </c>
      <c r="P1006" s="19">
        <v>7.963844147570032E-5</v>
      </c>
      <c r="Q1006" s="19">
        <v>1.194576622135505E-4</v>
      </c>
      <c r="R1006" s="19">
        <v>3.981922073785016E-5</v>
      </c>
      <c r="S1006" s="19">
        <v>9.95500338470115E-5</v>
      </c>
      <c r="T1006" s="19">
        <v>1.194600406164138E-4</v>
      </c>
      <c r="U1006" s="19">
        <v>2.190100744634253E-4</v>
      </c>
      <c r="V1006" s="19">
        <v>3.185601083104368E-4</v>
      </c>
      <c r="W1006" s="19">
        <v>5.176601760044599E-4</v>
      </c>
      <c r="X1006" s="19">
        <v>4.181101421574483E-4</v>
      </c>
      <c r="Y1006" s="15"/>
      <c r="Z1006" s="20">
        <v>4.200083622028432</v>
      </c>
      <c r="AA1006" s="10">
        <f t="shared" si="1"/>
        <v>3.818181818</v>
      </c>
    </row>
    <row r="1007">
      <c r="A1007" s="17" t="s">
        <v>1922</v>
      </c>
      <c r="B1007" s="12" t="s">
        <v>2027</v>
      </c>
      <c r="C1007" s="17" t="s">
        <v>2028</v>
      </c>
      <c r="D1007" s="18">
        <v>7.0</v>
      </c>
      <c r="E1007" s="18">
        <v>3.0</v>
      </c>
      <c r="F1007" s="18">
        <v>7.0</v>
      </c>
      <c r="G1007" s="18">
        <v>2.0</v>
      </c>
      <c r="H1007" s="18">
        <v>9.0</v>
      </c>
      <c r="I1007" s="18">
        <v>6.0</v>
      </c>
      <c r="J1007" s="18">
        <v>22.0</v>
      </c>
      <c r="K1007" s="18">
        <v>91.0</v>
      </c>
      <c r="L1007" s="18">
        <v>123.0</v>
      </c>
      <c r="M1007" s="18">
        <v>250.0</v>
      </c>
      <c r="N1007" s="5"/>
      <c r="O1007" s="19">
        <v>1.39748452784987E-4</v>
      </c>
      <c r="P1007" s="19">
        <v>5.989219405070872E-5</v>
      </c>
      <c r="Q1007" s="19">
        <v>1.39748452784987E-4</v>
      </c>
      <c r="R1007" s="19">
        <v>3.992812936713915E-5</v>
      </c>
      <c r="S1007" s="19">
        <v>1.796765821521262E-4</v>
      </c>
      <c r="T1007" s="19">
        <v>1.197867795324323E-4</v>
      </c>
      <c r="U1007" s="19">
        <v>4.392181916189183E-4</v>
      </c>
      <c r="V1007" s="19">
        <v>0.001816766156241889</v>
      </c>
      <c r="W1007" s="19">
        <v>0.002455628980414861</v>
      </c>
      <c r="X1007" s="19">
        <v>0.004991115813851345</v>
      </c>
      <c r="Y1007" s="15"/>
      <c r="Z1007" s="20">
        <v>35.71499873083055</v>
      </c>
      <c r="AA1007" s="10">
        <f t="shared" si="1"/>
        <v>33.33333333</v>
      </c>
    </row>
    <row r="1008">
      <c r="A1008" s="17" t="s">
        <v>1922</v>
      </c>
      <c r="B1008" s="12" t="s">
        <v>2029</v>
      </c>
      <c r="C1008" s="17" t="s">
        <v>2030</v>
      </c>
      <c r="D1008" s="18">
        <v>5.0</v>
      </c>
      <c r="E1008" s="18">
        <v>2.0</v>
      </c>
      <c r="F1008" s="18">
        <v>5.0</v>
      </c>
      <c r="G1008" s="18">
        <v>2.0</v>
      </c>
      <c r="H1008" s="18">
        <v>1.0</v>
      </c>
      <c r="I1008" s="18">
        <v>6.0</v>
      </c>
      <c r="J1008" s="18">
        <v>14.0</v>
      </c>
      <c r="K1008" s="18">
        <v>81.0</v>
      </c>
      <c r="L1008" s="18">
        <v>109.0</v>
      </c>
      <c r="M1008" s="18">
        <v>216.0</v>
      </c>
      <c r="N1008" s="5"/>
      <c r="O1008" s="19">
        <v>9.976853699417352E-5</v>
      </c>
      <c r="P1008" s="19">
        <v>3.99082111144368E-5</v>
      </c>
      <c r="Q1008" s="19">
        <v>9.977052778609199E-5</v>
      </c>
      <c r="R1008" s="19">
        <v>3.99082111144368E-5</v>
      </c>
      <c r="S1008" s="19">
        <v>1.99541055572184E-5</v>
      </c>
      <c r="T1008" s="19">
        <v>1.197246333433104E-4</v>
      </c>
      <c r="U1008" s="19">
        <v>2.793574778010576E-4</v>
      </c>
      <c r="V1008" s="19">
        <v>0.00161628255013469</v>
      </c>
      <c r="W1008" s="19">
        <v>0.002174997505736805</v>
      </c>
      <c r="X1008" s="19">
        <v>0.004310086800359174</v>
      </c>
      <c r="Y1008" s="15"/>
      <c r="Z1008" s="20">
        <v>43.20086201736007</v>
      </c>
      <c r="AA1008" s="10">
        <f t="shared" si="1"/>
        <v>61.71428571</v>
      </c>
    </row>
    <row r="1009">
      <c r="A1009" s="17" t="s">
        <v>1922</v>
      </c>
      <c r="B1009" s="12" t="s">
        <v>2031</v>
      </c>
      <c r="C1009" s="17" t="s">
        <v>2032</v>
      </c>
      <c r="D1009" s="18">
        <v>8.0</v>
      </c>
      <c r="E1009" s="18">
        <v>4.0</v>
      </c>
      <c r="F1009" s="18">
        <v>1.0</v>
      </c>
      <c r="G1009" s="18">
        <v>3.0</v>
      </c>
      <c r="H1009" s="18">
        <v>2.0</v>
      </c>
      <c r="I1009" s="18">
        <v>5.0</v>
      </c>
      <c r="J1009" s="18">
        <v>11.0</v>
      </c>
      <c r="K1009" s="18">
        <v>54.0</v>
      </c>
      <c r="L1009" s="18">
        <v>110.0</v>
      </c>
      <c r="M1009" s="18">
        <v>222.0</v>
      </c>
      <c r="N1009" s="5"/>
      <c r="O1009" s="19">
        <v>1.602243140396555E-4</v>
      </c>
      <c r="P1009" s="19">
        <v>8.011215701982776E-5</v>
      </c>
      <c r="Q1009" s="19">
        <v>2.002803925495694E-5</v>
      </c>
      <c r="R1009" s="19">
        <v>6.008411776487082E-5</v>
      </c>
      <c r="S1009" s="19">
        <v>4.005607850991388E-5</v>
      </c>
      <c r="T1009" s="19">
        <v>1.001401962747847E-4</v>
      </c>
      <c r="U1009" s="19">
        <v>2.203128442388191E-4</v>
      </c>
      <c r="V1009" s="19">
        <v>0.001081535780808748</v>
      </c>
      <c r="W1009" s="19">
        <v>0.002203128442388191</v>
      </c>
      <c r="X1009" s="19">
        <v>0.004446313765547077</v>
      </c>
      <c r="Y1009" s="15"/>
      <c r="Z1009" s="20">
        <v>27.75055578922069</v>
      </c>
      <c r="AA1009" s="10">
        <f t="shared" si="1"/>
        <v>63.42857143</v>
      </c>
    </row>
    <row r="1010">
      <c r="A1010" s="17" t="s">
        <v>1922</v>
      </c>
      <c r="B1010" s="12" t="s">
        <v>2033</v>
      </c>
      <c r="C1010" s="17" t="s">
        <v>1922</v>
      </c>
      <c r="D1010" s="18">
        <v>1750.0</v>
      </c>
      <c r="E1010" s="18">
        <v>2264.0</v>
      </c>
      <c r="F1010" s="18">
        <v>2656.0</v>
      </c>
      <c r="G1010" s="18">
        <v>2265.0</v>
      </c>
      <c r="H1010" s="18">
        <v>2758.0</v>
      </c>
      <c r="I1010" s="18">
        <v>3520.0</v>
      </c>
      <c r="J1010" s="18">
        <v>4389.0</v>
      </c>
      <c r="K1010" s="18">
        <v>6644.0</v>
      </c>
      <c r="L1010" s="18">
        <v>9564.0</v>
      </c>
      <c r="M1010" s="18">
        <v>14462.0</v>
      </c>
      <c r="N1010" s="5"/>
      <c r="O1010" s="19">
        <v>0.04079254079254079</v>
      </c>
      <c r="P1010" s="19">
        <v>0.05277389277389277</v>
      </c>
      <c r="Q1010" s="19">
        <v>0.06191142191142191</v>
      </c>
      <c r="R1010" s="19">
        <v>0.05279843352991911</v>
      </c>
      <c r="S1010" s="19">
        <v>0.06429054290309798</v>
      </c>
      <c r="T1010" s="19">
        <v>0.08205319471316348</v>
      </c>
      <c r="U1010" s="19">
        <v>0.1023100771579757</v>
      </c>
      <c r="V1010" s="19">
        <v>0.1548754050210961</v>
      </c>
      <c r="W1010" s="19">
        <v>0.2229422597263339</v>
      </c>
      <c r="X1010" s="19">
        <v>0.3371174153243665</v>
      </c>
      <c r="Y1010" s="15"/>
      <c r="Z1010" s="20">
        <v>8.264192638523042</v>
      </c>
      <c r="AA1010" s="10">
        <f t="shared" si="1"/>
        <v>4.607199745</v>
      </c>
    </row>
    <row r="1011">
      <c r="A1011" s="17" t="s">
        <v>1922</v>
      </c>
      <c r="B1011" s="12" t="s">
        <v>2034</v>
      </c>
      <c r="C1011" s="17" t="s">
        <v>2035</v>
      </c>
      <c r="D1011" s="18">
        <v>1126.0</v>
      </c>
      <c r="E1011" s="18">
        <v>1547.0</v>
      </c>
      <c r="F1011" s="18">
        <v>1637.0</v>
      </c>
      <c r="G1011" s="18">
        <v>1611.0</v>
      </c>
      <c r="H1011" s="18">
        <v>1570.0</v>
      </c>
      <c r="I1011" s="18">
        <v>2181.0</v>
      </c>
      <c r="J1011" s="18">
        <v>2405.0</v>
      </c>
      <c r="K1011" s="18">
        <v>3016.0</v>
      </c>
      <c r="L1011" s="18">
        <v>3921.0</v>
      </c>
      <c r="M1011" s="18">
        <v>7440.0</v>
      </c>
      <c r="N1011" s="5"/>
      <c r="O1011" s="19">
        <v>0.02338768304081421</v>
      </c>
      <c r="P1011" s="19">
        <v>0.03213210094506179</v>
      </c>
      <c r="Q1011" s="19">
        <v>0.03400145394121924</v>
      </c>
      <c r="R1011" s="19">
        <v>0.0334614186312182</v>
      </c>
      <c r="S1011" s="19">
        <v>0.03260982448852425</v>
      </c>
      <c r="T1011" s="19">
        <v>0.04530065427354865</v>
      </c>
      <c r="U1011" s="19">
        <v>0.04995326617509607</v>
      </c>
      <c r="V1011" s="19">
        <v>0.06264409596012047</v>
      </c>
      <c r="W1011" s="19">
        <v>0.08144147886592584</v>
      </c>
      <c r="X1011" s="19">
        <v>0.1545331810156818</v>
      </c>
      <c r="Y1011" s="15"/>
      <c r="Z1011" s="20">
        <v>6.607460035523978</v>
      </c>
      <c r="AA1011" s="10">
        <f t="shared" si="1"/>
        <v>3.966942149</v>
      </c>
    </row>
    <row r="1012">
      <c r="A1012" s="17" t="s">
        <v>1922</v>
      </c>
      <c r="B1012" s="12" t="s">
        <v>2036</v>
      </c>
      <c r="C1012" s="17" t="s">
        <v>2037</v>
      </c>
      <c r="D1012" s="18">
        <v>751.0</v>
      </c>
      <c r="E1012" s="18">
        <v>991.0</v>
      </c>
      <c r="F1012" s="18">
        <v>931.0</v>
      </c>
      <c r="G1012" s="18">
        <v>981.0</v>
      </c>
      <c r="H1012" s="18">
        <v>1061.0</v>
      </c>
      <c r="I1012" s="18">
        <v>1374.0</v>
      </c>
      <c r="J1012" s="18">
        <v>1908.0</v>
      </c>
      <c r="K1012" s="18">
        <v>3458.0</v>
      </c>
      <c r="L1012" s="18">
        <v>5476.0</v>
      </c>
      <c r="M1012" s="18">
        <v>8306.0</v>
      </c>
      <c r="N1012" s="5"/>
      <c r="O1012" s="19">
        <v>0.01623362587004453</v>
      </c>
      <c r="P1012" s="19">
        <v>0.02142146902425317</v>
      </c>
      <c r="Q1012" s="19">
        <v>0.02012494325673894</v>
      </c>
      <c r="R1012" s="19">
        <v>0.02120576727697196</v>
      </c>
      <c r="S1012" s="19">
        <v>0.02293508570934481</v>
      </c>
      <c r="T1012" s="19">
        <v>0.02970104407600355</v>
      </c>
      <c r="U1012" s="19">
        <v>0.04124424461209226</v>
      </c>
      <c r="V1012" s="19">
        <v>0.07474978923931605</v>
      </c>
      <c r="W1012" s="19">
        <v>0.118371846695921</v>
      </c>
      <c r="X1012" s="19">
        <v>0.1795464862411102</v>
      </c>
      <c r="Y1012" s="15"/>
      <c r="Z1012" s="20">
        <v>11.06015918307089</v>
      </c>
      <c r="AA1012" s="10">
        <f t="shared" si="1"/>
        <v>6.822176591</v>
      </c>
    </row>
    <row r="1013">
      <c r="A1013" s="17" t="s">
        <v>1922</v>
      </c>
      <c r="B1013" s="12" t="s">
        <v>2038</v>
      </c>
      <c r="C1013" s="17" t="s">
        <v>2039</v>
      </c>
      <c r="D1013" s="18">
        <v>314.0</v>
      </c>
      <c r="E1013" s="18">
        <v>385.0</v>
      </c>
      <c r="F1013" s="18">
        <v>462.0</v>
      </c>
      <c r="G1013" s="18">
        <v>507.0</v>
      </c>
      <c r="H1013" s="18">
        <v>531.0</v>
      </c>
      <c r="I1013" s="18">
        <v>771.0</v>
      </c>
      <c r="J1013" s="18">
        <v>1199.0</v>
      </c>
      <c r="K1013" s="18">
        <v>2687.0</v>
      </c>
      <c r="L1013" s="18">
        <v>4356.0</v>
      </c>
      <c r="M1013" s="18">
        <v>7123.0</v>
      </c>
      <c r="N1013" s="5"/>
      <c r="O1013" s="19">
        <v>0.006640583694617744</v>
      </c>
      <c r="P1013" s="19">
        <v>0.008142116950407105</v>
      </c>
      <c r="Q1013" s="19">
        <v>0.009770540340488527</v>
      </c>
      <c r="R1013" s="19">
        <v>0.01072221634767897</v>
      </c>
      <c r="S1013" s="19">
        <v>0.01123001438118603</v>
      </c>
      <c r="T1013" s="19">
        <v>0.01630572709584638</v>
      </c>
      <c r="U1013" s="19">
        <v>0.025357414770324</v>
      </c>
      <c r="V1013" s="19">
        <v>0.05682683360121817</v>
      </c>
      <c r="W1013" s="19">
        <v>0.09212418577108536</v>
      </c>
      <c r="X1013" s="19">
        <v>0.1506429236105236</v>
      </c>
      <c r="Y1013" s="15"/>
      <c r="Z1013" s="20">
        <v>22.68519313032997</v>
      </c>
      <c r="AA1013" s="10">
        <f t="shared" si="1"/>
        <v>10.94162826</v>
      </c>
    </row>
    <row r="1014">
      <c r="A1014" s="17" t="s">
        <v>1922</v>
      </c>
      <c r="B1014" s="12" t="s">
        <v>2040</v>
      </c>
      <c r="C1014" s="17" t="s">
        <v>2041</v>
      </c>
      <c r="D1014" s="18">
        <v>4.0</v>
      </c>
      <c r="E1014" s="18">
        <v>11.0</v>
      </c>
      <c r="F1014" s="18">
        <v>12.0</v>
      </c>
      <c r="G1014" s="18">
        <v>6.0</v>
      </c>
      <c r="H1014" s="18">
        <v>11.0</v>
      </c>
      <c r="I1014" s="18">
        <v>14.0</v>
      </c>
      <c r="J1014" s="18">
        <v>28.0</v>
      </c>
      <c r="K1014" s="18">
        <v>20.0</v>
      </c>
      <c r="L1014" s="18">
        <v>28.0</v>
      </c>
      <c r="M1014" s="18">
        <v>61.0</v>
      </c>
      <c r="N1014" s="5"/>
      <c r="O1014" s="19">
        <v>7.961466502129693E-5</v>
      </c>
      <c r="P1014" s="19">
        <v>2.189403288085665E-4</v>
      </c>
      <c r="Q1014" s="19">
        <v>2.388439950638908E-4</v>
      </c>
      <c r="R1014" s="19">
        <v>1.194219975319454E-4</v>
      </c>
      <c r="S1014" s="19">
        <v>2.189403288085665E-4</v>
      </c>
      <c r="T1014" s="19">
        <v>2.786513275745393E-4</v>
      </c>
      <c r="U1014" s="19">
        <v>5.573137477359129E-4</v>
      </c>
      <c r="V1014" s="19">
        <v>3.980812483827949E-4</v>
      </c>
      <c r="W1014" s="19">
        <v>5.573137477359129E-4</v>
      </c>
      <c r="X1014" s="19">
        <v>0.001214147807567525</v>
      </c>
      <c r="Y1014" s="15"/>
      <c r="Z1014" s="20">
        <v>15.25030353695189</v>
      </c>
      <c r="AA1014" s="10">
        <f t="shared" si="1"/>
        <v>4.88</v>
      </c>
    </row>
    <row r="1015">
      <c r="A1015" s="17" t="s">
        <v>1922</v>
      </c>
      <c r="B1015" s="12" t="s">
        <v>2042</v>
      </c>
      <c r="C1015" s="17" t="s">
        <v>2043</v>
      </c>
      <c r="D1015" s="18">
        <v>453.0</v>
      </c>
      <c r="E1015" s="18">
        <v>711.0</v>
      </c>
      <c r="F1015" s="18">
        <v>985.0</v>
      </c>
      <c r="G1015" s="18">
        <v>1095.0</v>
      </c>
      <c r="H1015" s="18">
        <v>1097.0</v>
      </c>
      <c r="I1015" s="18">
        <v>1088.0</v>
      </c>
      <c r="J1015" s="18">
        <v>1152.0</v>
      </c>
      <c r="K1015" s="18">
        <v>1557.0</v>
      </c>
      <c r="L1015" s="18">
        <v>2205.0</v>
      </c>
      <c r="M1015" s="18">
        <v>4750.0</v>
      </c>
      <c r="N1015" s="5"/>
      <c r="O1015" s="19">
        <v>0.009038849093122095</v>
      </c>
      <c r="P1015" s="19">
        <v>0.01418680288125786</v>
      </c>
      <c r="Q1015" s="19">
        <v>0.01965400961749506</v>
      </c>
      <c r="R1015" s="19">
        <v>0.02184887363569248</v>
      </c>
      <c r="S1015" s="19">
        <v>0.02188878025420516</v>
      </c>
      <c r="T1015" s="19">
        <v>0.0217092004708981</v>
      </c>
      <c r="U1015" s="19">
        <v>0.02298667092345758</v>
      </c>
      <c r="V1015" s="19">
        <v>0.03106792241998563</v>
      </c>
      <c r="W1015" s="19">
        <v>0.04399792481443052</v>
      </c>
      <c r="X1015" s="19">
        <v>0.09478011014446484</v>
      </c>
      <c r="Y1015" s="15"/>
      <c r="Z1015" s="20">
        <v>10.48586044174425</v>
      </c>
      <c r="AA1015" s="10">
        <f t="shared" si="1"/>
        <v>4.347826087</v>
      </c>
    </row>
    <row r="1016">
      <c r="A1016" s="17" t="s">
        <v>1922</v>
      </c>
      <c r="B1016" s="12" t="s">
        <v>2044</v>
      </c>
      <c r="C1016" s="17" t="s">
        <v>2045</v>
      </c>
      <c r="D1016" s="18">
        <v>20.0</v>
      </c>
      <c r="E1016" s="18">
        <v>31.0</v>
      </c>
      <c r="F1016" s="18">
        <v>43.0</v>
      </c>
      <c r="G1016" s="18">
        <v>62.0</v>
      </c>
      <c r="H1016" s="18">
        <v>31.0</v>
      </c>
      <c r="I1016" s="18">
        <v>60.0</v>
      </c>
      <c r="J1016" s="18">
        <v>58.0</v>
      </c>
      <c r="K1016" s="18">
        <v>65.0</v>
      </c>
      <c r="L1016" s="18">
        <v>118.0</v>
      </c>
      <c r="M1016" s="18">
        <v>272.0</v>
      </c>
      <c r="N1016" s="5"/>
      <c r="O1016" s="19">
        <v>3.98017871002408E-4</v>
      </c>
      <c r="P1016" s="19">
        <v>6.169277000537324E-4</v>
      </c>
      <c r="Q1016" s="19">
        <v>8.557384226551772E-4</v>
      </c>
      <c r="R1016" s="19">
        <v>0.001233855400107465</v>
      </c>
      <c r="S1016" s="19">
        <v>6.169277000537324E-4</v>
      </c>
      <c r="T1016" s="19">
        <v>0.001194053613007224</v>
      </c>
      <c r="U1016" s="19">
        <v>0.001154251825906983</v>
      </c>
      <c r="V1016" s="19">
        <v>0.001293558080757826</v>
      </c>
      <c r="W1016" s="19">
        <v>0.002348305438914207</v>
      </c>
      <c r="X1016" s="19">
        <v>0.005413150772170036</v>
      </c>
      <c r="Y1016" s="15"/>
      <c r="Z1016" s="20">
        <v>13.60027065753861</v>
      </c>
      <c r="AA1016" s="10">
        <f t="shared" si="1"/>
        <v>5.978021978</v>
      </c>
    </row>
    <row r="1017">
      <c r="A1017" s="17" t="s">
        <v>1922</v>
      </c>
      <c r="B1017" s="12" t="s">
        <v>2046</v>
      </c>
      <c r="C1017" s="17" t="s">
        <v>2047</v>
      </c>
      <c r="D1017" s="18">
        <v>450.0</v>
      </c>
      <c r="E1017" s="18">
        <v>702.0</v>
      </c>
      <c r="F1017" s="18">
        <v>968.0</v>
      </c>
      <c r="G1017" s="18">
        <v>1040.0</v>
      </c>
      <c r="H1017" s="18">
        <v>1114.0</v>
      </c>
      <c r="I1017" s="18">
        <v>1063.0</v>
      </c>
      <c r="J1017" s="18">
        <v>1144.0</v>
      </c>
      <c r="K1017" s="18">
        <v>1531.0</v>
      </c>
      <c r="L1017" s="18">
        <v>2181.0</v>
      </c>
      <c r="M1017" s="18">
        <v>4672.0</v>
      </c>
      <c r="N1017" s="5"/>
      <c r="O1017" s="19">
        <v>0.008978093451977176</v>
      </c>
      <c r="P1017" s="19">
        <v>0.01400582578508439</v>
      </c>
      <c r="Q1017" s="19">
        <v>0.01931287658114201</v>
      </c>
      <c r="R1017" s="19">
        <v>0.02074978551904392</v>
      </c>
      <c r="S1017" s="19">
        <v>0.02222621256559127</v>
      </c>
      <c r="T1017" s="19">
        <v>0.02120867500648431</v>
      </c>
      <c r="U1017" s="19">
        <v>0.0228247640709483</v>
      </c>
      <c r="V1017" s="19">
        <v>0.03054607849005407</v>
      </c>
      <c r="W1017" s="19">
        <v>0.04351469443945651</v>
      </c>
      <c r="X1017" s="19">
        <v>0.09321442110093574</v>
      </c>
      <c r="Y1017" s="15"/>
      <c r="Z1017" s="20">
        <v>10.38242936538022</v>
      </c>
      <c r="AA1017" s="10">
        <f t="shared" si="1"/>
        <v>4.292145154</v>
      </c>
    </row>
    <row r="1018">
      <c r="A1018" s="17" t="s">
        <v>1922</v>
      </c>
      <c r="B1018" s="12" t="s">
        <v>2048</v>
      </c>
      <c r="C1018" s="17" t="s">
        <v>2049</v>
      </c>
      <c r="D1018" s="18">
        <v>5.0</v>
      </c>
      <c r="E1018" s="18">
        <v>4.0</v>
      </c>
      <c r="F1018" s="18">
        <v>8.0</v>
      </c>
      <c r="G1018" s="18">
        <v>11.0</v>
      </c>
      <c r="H1018" s="18">
        <v>6.0</v>
      </c>
      <c r="I1018" s="18">
        <v>14.0</v>
      </c>
      <c r="J1018" s="18">
        <v>23.0</v>
      </c>
      <c r="K1018" s="18">
        <v>37.0</v>
      </c>
      <c r="L1018" s="18">
        <v>72.0</v>
      </c>
      <c r="M1018" s="18">
        <v>220.0</v>
      </c>
      <c r="N1018" s="5"/>
      <c r="O1018" s="19">
        <v>9.955399808856324E-5</v>
      </c>
      <c r="P1018" s="19">
        <v>7.964319847085059E-5</v>
      </c>
      <c r="Q1018" s="19">
        <v>1.592863969417012E-4</v>
      </c>
      <c r="R1018" s="19">
        <v>2.190187957948391E-4</v>
      </c>
      <c r="S1018" s="19">
        <v>1.19467176393286E-4</v>
      </c>
      <c r="T1018" s="19">
        <v>2.787567449176672E-4</v>
      </c>
      <c r="U1018" s="19">
        <v>4.579575095075961E-4</v>
      </c>
      <c r="V1018" s="19">
        <v>7.367142544252634E-4</v>
      </c>
      <c r="W1018" s="19">
        <v>0.001433606116719431</v>
      </c>
      <c r="X1018" s="19">
        <v>0.004380463134420485</v>
      </c>
      <c r="Y1018" s="15"/>
      <c r="Z1018" s="20">
        <v>44.00087609262688</v>
      </c>
      <c r="AA1018" s="10">
        <f t="shared" si="1"/>
        <v>22</v>
      </c>
    </row>
    <row r="1019">
      <c r="A1019" s="17" t="s">
        <v>1922</v>
      </c>
      <c r="B1019" s="12" t="s">
        <v>2050</v>
      </c>
      <c r="C1019" s="17" t="s">
        <v>2051</v>
      </c>
      <c r="D1019" s="18">
        <v>0.0</v>
      </c>
      <c r="E1019" s="18">
        <v>0.0</v>
      </c>
      <c r="F1019" s="18">
        <v>1.0</v>
      </c>
      <c r="G1019" s="18">
        <v>0.0</v>
      </c>
      <c r="H1019" s="18">
        <v>0.0</v>
      </c>
      <c r="I1019" s="18">
        <v>0.0</v>
      </c>
      <c r="J1019" s="18">
        <v>1.0</v>
      </c>
      <c r="K1019" s="18">
        <v>22.0</v>
      </c>
      <c r="L1019" s="18">
        <v>55.0</v>
      </c>
      <c r="M1019" s="18">
        <v>168.0</v>
      </c>
      <c r="N1019" s="5"/>
      <c r="O1019" s="19">
        <v>0.0</v>
      </c>
      <c r="P1019" s="19">
        <v>0.0</v>
      </c>
      <c r="Q1019" s="19">
        <v>1.990881761532183E-5</v>
      </c>
      <c r="R1019" s="19">
        <v>0.0</v>
      </c>
      <c r="S1019" s="19">
        <v>0.0</v>
      </c>
      <c r="T1019" s="19">
        <v>0.0</v>
      </c>
      <c r="U1019" s="19">
        <v>1.99092139842319E-5</v>
      </c>
      <c r="V1019" s="19">
        <v>4.380027076531019E-4</v>
      </c>
      <c r="W1019" s="19">
        <v>0.001095006769132755</v>
      </c>
      <c r="X1019" s="19">
        <v>0.00334474794935096</v>
      </c>
      <c r="Y1019" s="15"/>
      <c r="Z1019" s="21" t="s">
        <v>48</v>
      </c>
      <c r="AA1019" s="10" t="str">
        <f t="shared" si="1"/>
        <v>#DIV/0!</v>
      </c>
    </row>
    <row r="1020">
      <c r="A1020" s="17" t="s">
        <v>2052</v>
      </c>
      <c r="B1020" s="12" t="s">
        <v>2053</v>
      </c>
      <c r="C1020" s="17" t="s">
        <v>2054</v>
      </c>
      <c r="D1020" s="18">
        <v>311.0</v>
      </c>
      <c r="E1020" s="18">
        <v>547.0</v>
      </c>
      <c r="F1020" s="18">
        <v>766.0</v>
      </c>
      <c r="G1020" s="18">
        <v>696.0</v>
      </c>
      <c r="H1020" s="18">
        <v>724.0</v>
      </c>
      <c r="I1020" s="18">
        <v>841.0</v>
      </c>
      <c r="J1020" s="18">
        <v>1085.0</v>
      </c>
      <c r="K1020" s="18">
        <v>1412.0</v>
      </c>
      <c r="L1020" s="18">
        <v>1899.0</v>
      </c>
      <c r="M1020" s="18">
        <v>3513.0</v>
      </c>
      <c r="N1020" s="5"/>
      <c r="O1020" s="19">
        <v>0.006279656739020697</v>
      </c>
      <c r="P1020" s="19">
        <v>0.01104492680464412</v>
      </c>
      <c r="Q1020" s="19">
        <v>0.01546724820289153</v>
      </c>
      <c r="R1020" s="19">
        <v>0.01405379210079961</v>
      </c>
      <c r="S1020" s="19">
        <v>0.01461917454163638</v>
      </c>
      <c r="T1020" s="19">
        <v>0.01698166545513287</v>
      </c>
      <c r="U1020" s="19">
        <v>0.02190856958242468</v>
      </c>
      <c r="V1020" s="19">
        <v>0.02851142880219691</v>
      </c>
      <c r="W1020" s="19">
        <v>0.03834504482675067</v>
      </c>
      <c r="X1020" s="19">
        <v>0.07093530409498425</v>
      </c>
      <c r="Y1020" s="15"/>
      <c r="Z1020" s="20">
        <v>11.29604802348583</v>
      </c>
      <c r="AA1020" s="10">
        <f t="shared" si="1"/>
        <v>4.489456869</v>
      </c>
    </row>
    <row r="1021">
      <c r="A1021" s="17" t="s">
        <v>2052</v>
      </c>
      <c r="B1021" s="12" t="s">
        <v>2055</v>
      </c>
      <c r="C1021" s="17" t="s">
        <v>2056</v>
      </c>
      <c r="D1021" s="18">
        <v>308.0</v>
      </c>
      <c r="E1021" s="18">
        <v>530.0</v>
      </c>
      <c r="F1021" s="18">
        <v>719.0</v>
      </c>
      <c r="G1021" s="18">
        <v>725.0</v>
      </c>
      <c r="H1021" s="18">
        <v>594.0</v>
      </c>
      <c r="I1021" s="18">
        <v>810.0</v>
      </c>
      <c r="J1021" s="18">
        <v>1060.0</v>
      </c>
      <c r="K1021" s="18">
        <v>1336.0</v>
      </c>
      <c r="L1021" s="18">
        <v>1836.0</v>
      </c>
      <c r="M1021" s="18">
        <v>3343.0</v>
      </c>
      <c r="N1021" s="5"/>
      <c r="O1021" s="19">
        <v>0.006211555914086921</v>
      </c>
      <c r="P1021" s="19">
        <v>0.01068871634566905</v>
      </c>
      <c r="Q1021" s="19">
        <v>0.0145003529293133</v>
      </c>
      <c r="R1021" s="19">
        <v>0.01462135726530201</v>
      </c>
      <c r="S1021" s="19">
        <v>0.01197942926288192</v>
      </c>
      <c r="T1021" s="19">
        <v>0.01633558535847535</v>
      </c>
      <c r="U1021" s="19">
        <v>0.02137743269133811</v>
      </c>
      <c r="V1021" s="19">
        <v>0.02694363214681859</v>
      </c>
      <c r="W1021" s="19">
        <v>0.03702732681254411</v>
      </c>
      <c r="X1021" s="19">
        <v>0.06742094223943207</v>
      </c>
      <c r="Y1021" s="15"/>
      <c r="Z1021" s="20">
        <v>10.85411500305922</v>
      </c>
      <c r="AA1021" s="10">
        <f t="shared" si="1"/>
        <v>4.762108262</v>
      </c>
    </row>
    <row r="1022">
      <c r="A1022" s="17" t="s">
        <v>2052</v>
      </c>
      <c r="B1022" s="12" t="s">
        <v>2057</v>
      </c>
      <c r="C1022" s="17" t="s">
        <v>2058</v>
      </c>
      <c r="D1022" s="18">
        <v>218.0</v>
      </c>
      <c r="E1022" s="18">
        <v>324.0</v>
      </c>
      <c r="F1022" s="18">
        <v>583.0</v>
      </c>
      <c r="G1022" s="18">
        <v>531.0</v>
      </c>
      <c r="H1022" s="18">
        <v>512.0</v>
      </c>
      <c r="I1022" s="18">
        <v>482.0</v>
      </c>
      <c r="J1022" s="18">
        <v>702.0</v>
      </c>
      <c r="K1022" s="18">
        <v>893.0</v>
      </c>
      <c r="L1022" s="18">
        <v>1246.0</v>
      </c>
      <c r="M1022" s="18">
        <v>2640.0</v>
      </c>
      <c r="N1022" s="5"/>
      <c r="O1022" s="19">
        <v>0.004381293084390136</v>
      </c>
      <c r="P1022" s="19">
        <v>0.006511646602488092</v>
      </c>
      <c r="Q1022" s="19">
        <v>0.01171694434953876</v>
      </c>
      <c r="R1022" s="19">
        <v>0.01067186526518882</v>
      </c>
      <c r="S1022" s="19">
        <v>0.01029000944590711</v>
      </c>
      <c r="T1022" s="19">
        <v>0.00968707920493599</v>
      </c>
      <c r="U1022" s="19">
        <v>0.0141085676387242</v>
      </c>
      <c r="V1022" s="19">
        <v>0.01794722350624033</v>
      </c>
      <c r="W1022" s="19">
        <v>0.0250417026750005</v>
      </c>
      <c r="X1022" s="19">
        <v>0.05305786120545853</v>
      </c>
      <c r="Y1022" s="15"/>
      <c r="Z1022" s="20">
        <v>12.11009174311927</v>
      </c>
      <c r="AA1022" s="10">
        <f t="shared" si="1"/>
        <v>5.311871227</v>
      </c>
    </row>
    <row r="1023">
      <c r="A1023" s="17" t="s">
        <v>2052</v>
      </c>
      <c r="B1023" s="12" t="s">
        <v>2059</v>
      </c>
      <c r="C1023" s="17" t="s">
        <v>2060</v>
      </c>
      <c r="D1023" s="18">
        <v>12.0</v>
      </c>
      <c r="E1023" s="18">
        <v>37.0</v>
      </c>
      <c r="F1023" s="18">
        <v>50.0</v>
      </c>
      <c r="G1023" s="18">
        <v>78.0</v>
      </c>
      <c r="H1023" s="18">
        <v>97.0</v>
      </c>
      <c r="I1023" s="18">
        <v>72.0</v>
      </c>
      <c r="J1023" s="18">
        <v>123.0</v>
      </c>
      <c r="K1023" s="18">
        <v>106.0</v>
      </c>
      <c r="L1023" s="18">
        <v>178.0</v>
      </c>
      <c r="M1023" s="18">
        <v>717.0</v>
      </c>
      <c r="N1023" s="5"/>
      <c r="O1023" s="19">
        <v>2.391200382592061E-4</v>
      </c>
      <c r="P1023" s="19">
        <v>7.372867846325522E-4</v>
      </c>
      <c r="Q1023" s="19">
        <v>9.963334927466923E-4</v>
      </c>
      <c r="R1023" s="19">
        <v>0.001554311220931391</v>
      </c>
      <c r="S1023" s="19">
        <v>0.00193292549269673</v>
      </c>
      <c r="T1023" s="19">
        <v>0.001434748819321284</v>
      </c>
      <c r="U1023" s="19">
        <v>0.002451029233007194</v>
      </c>
      <c r="V1023" s="19">
        <v>0.002112269095111891</v>
      </c>
      <c r="W1023" s="19">
        <v>0.003547017914433175</v>
      </c>
      <c r="X1023" s="19">
        <v>0.01428770699240779</v>
      </c>
      <c r="Y1023" s="15"/>
      <c r="Z1023" s="20">
        <v>59.75119064224936</v>
      </c>
      <c r="AA1023" s="10">
        <f t="shared" si="1"/>
        <v>8.485207101</v>
      </c>
    </row>
    <row r="1024">
      <c r="A1024" s="17" t="s">
        <v>2052</v>
      </c>
      <c r="B1024" s="12" t="s">
        <v>2061</v>
      </c>
      <c r="C1024" s="17" t="s">
        <v>2062</v>
      </c>
      <c r="D1024" s="18">
        <v>4.0</v>
      </c>
      <c r="E1024" s="18">
        <v>4.0</v>
      </c>
      <c r="F1024" s="18">
        <v>5.0</v>
      </c>
      <c r="G1024" s="18">
        <v>7.0</v>
      </c>
      <c r="H1024" s="18">
        <v>9.0</v>
      </c>
      <c r="I1024" s="18">
        <v>9.0</v>
      </c>
      <c r="J1024" s="18">
        <v>8.0</v>
      </c>
      <c r="K1024" s="18">
        <v>13.0</v>
      </c>
      <c r="L1024" s="18">
        <v>21.0</v>
      </c>
      <c r="M1024" s="18">
        <v>80.0</v>
      </c>
      <c r="N1024" s="5"/>
      <c r="O1024" s="19">
        <v>7.962575893301483E-5</v>
      </c>
      <c r="P1024" s="19">
        <v>7.962575893301483E-5</v>
      </c>
      <c r="Q1024" s="19">
        <v>9.953219866626854E-5</v>
      </c>
      <c r="R1024" s="19">
        <v>1.393450781327759E-4</v>
      </c>
      <c r="S1024" s="19">
        <v>1.791579575992834E-4</v>
      </c>
      <c r="T1024" s="19">
        <v>1.791579575992834E-4</v>
      </c>
      <c r="U1024" s="19">
        <v>1.592515178660297E-4</v>
      </c>
      <c r="V1024" s="19">
        <v>2.587888680973046E-4</v>
      </c>
      <c r="W1024" s="19">
        <v>4.180435561571844E-4</v>
      </c>
      <c r="X1024" s="19">
        <v>0.001592546880598798</v>
      </c>
      <c r="Y1024" s="15"/>
      <c r="Z1024" s="20">
        <v>20.00039813672015</v>
      </c>
      <c r="AA1024" s="10">
        <f t="shared" si="1"/>
        <v>8.888888889</v>
      </c>
    </row>
    <row r="1025">
      <c r="A1025" s="17" t="s">
        <v>2052</v>
      </c>
      <c r="B1025" s="12" t="s">
        <v>2063</v>
      </c>
      <c r="C1025" s="17" t="s">
        <v>2064</v>
      </c>
      <c r="D1025" s="18">
        <v>2.0</v>
      </c>
      <c r="E1025" s="18">
        <v>4.0</v>
      </c>
      <c r="F1025" s="18">
        <v>2.0</v>
      </c>
      <c r="G1025" s="18">
        <v>5.0</v>
      </c>
      <c r="H1025" s="18">
        <v>9.0</v>
      </c>
      <c r="I1025" s="18">
        <v>5.0</v>
      </c>
      <c r="J1025" s="18">
        <v>8.0</v>
      </c>
      <c r="K1025" s="18">
        <v>11.0</v>
      </c>
      <c r="L1025" s="18">
        <v>13.0</v>
      </c>
      <c r="M1025" s="18">
        <v>66.0</v>
      </c>
      <c r="N1025" s="5"/>
      <c r="O1025" s="19">
        <v>3.98120869495979E-5</v>
      </c>
      <c r="P1025" s="19">
        <v>7.962417389919579E-5</v>
      </c>
      <c r="Q1025" s="19">
        <v>3.98120869495979E-5</v>
      </c>
      <c r="R1025" s="19">
        <v>9.953021737399474E-5</v>
      </c>
      <c r="S1025" s="19">
        <v>1.791543912731906E-4</v>
      </c>
      <c r="T1025" s="19">
        <v>9.953021737399474E-5</v>
      </c>
      <c r="U1025" s="19">
        <v>1.592483477983916E-4</v>
      </c>
      <c r="V1025" s="19">
        <v>2.189664782227884E-4</v>
      </c>
      <c r="W1025" s="19">
        <v>2.587837165322982E-4</v>
      </c>
      <c r="X1025" s="19">
        <v>0.001313825022394745</v>
      </c>
      <c r="Y1025" s="15"/>
      <c r="Z1025" s="20">
        <v>33.0006569125112</v>
      </c>
      <c r="AA1025" s="10">
        <f t="shared" si="1"/>
        <v>9.428571429</v>
      </c>
    </row>
    <row r="1026">
      <c r="A1026" s="17" t="s">
        <v>2052</v>
      </c>
      <c r="B1026" s="12" t="s">
        <v>2065</v>
      </c>
      <c r="C1026" s="17" t="s">
        <v>2066</v>
      </c>
      <c r="D1026" s="18">
        <v>1.0</v>
      </c>
      <c r="E1026" s="18">
        <v>3.0</v>
      </c>
      <c r="F1026" s="18">
        <v>6.0</v>
      </c>
      <c r="G1026" s="18">
        <v>20.0</v>
      </c>
      <c r="H1026" s="18">
        <v>20.0</v>
      </c>
      <c r="I1026" s="18">
        <v>20.0</v>
      </c>
      <c r="J1026" s="18">
        <v>14.0</v>
      </c>
      <c r="K1026" s="18">
        <v>21.0</v>
      </c>
      <c r="L1026" s="18">
        <v>31.0</v>
      </c>
      <c r="M1026" s="18">
        <v>175.0</v>
      </c>
      <c r="N1026" s="5"/>
      <c r="O1026" s="19">
        <v>1.990564723211975E-5</v>
      </c>
      <c r="P1026" s="19">
        <v>5.971694169635926E-5</v>
      </c>
      <c r="Q1026" s="19">
        <v>1.194362608487937E-4</v>
      </c>
      <c r="R1026" s="19">
        <v>3.98120869495979E-4</v>
      </c>
      <c r="S1026" s="19">
        <v>3.98120869495979E-4</v>
      </c>
      <c r="T1026" s="19">
        <v>3.98120869495979E-4</v>
      </c>
      <c r="U1026" s="19">
        <v>2.786846086471853E-4</v>
      </c>
      <c r="V1026" s="19">
        <v>4.180269129707779E-4</v>
      </c>
      <c r="W1026" s="19">
        <v>6.170873477187674E-4</v>
      </c>
      <c r="X1026" s="19">
        <v>0.003483557608089816</v>
      </c>
      <c r="Y1026" s="15"/>
      <c r="Z1026" s="20">
        <v>175.0034835576081</v>
      </c>
      <c r="AA1026" s="10">
        <f t="shared" si="1"/>
        <v>8.75</v>
      </c>
    </row>
    <row r="1027">
      <c r="A1027" s="17" t="s">
        <v>2052</v>
      </c>
      <c r="B1027" s="12" t="s">
        <v>2067</v>
      </c>
      <c r="C1027" s="17" t="s">
        <v>2068</v>
      </c>
      <c r="D1027" s="18">
        <v>1.0</v>
      </c>
      <c r="E1027" s="18">
        <v>3.0</v>
      </c>
      <c r="F1027" s="18">
        <v>4.0</v>
      </c>
      <c r="G1027" s="18">
        <v>19.0</v>
      </c>
      <c r="H1027" s="18">
        <v>23.0</v>
      </c>
      <c r="I1027" s="18">
        <v>16.0</v>
      </c>
      <c r="J1027" s="18">
        <v>17.0</v>
      </c>
      <c r="K1027" s="18">
        <v>16.0</v>
      </c>
      <c r="L1027" s="18">
        <v>31.0</v>
      </c>
      <c r="M1027" s="18">
        <v>168.0</v>
      </c>
      <c r="N1027" s="5"/>
      <c r="O1027" s="19">
        <v>1.990525100521518E-5</v>
      </c>
      <c r="P1027" s="19">
        <v>5.971575301564553E-5</v>
      </c>
      <c r="Q1027" s="19">
        <v>7.96210040208607E-5</v>
      </c>
      <c r="R1027" s="19">
        <v>3.781997690990884E-4</v>
      </c>
      <c r="S1027" s="19">
        <v>4.57820773119949E-4</v>
      </c>
      <c r="T1027" s="19">
        <v>3.184840160834428E-4</v>
      </c>
      <c r="U1027" s="19">
        <v>3.38389267088658E-4</v>
      </c>
      <c r="V1027" s="19">
        <v>3.184903557139161E-4</v>
      </c>
      <c r="W1027" s="19">
        <v>6.170750641957124E-4</v>
      </c>
      <c r="X1027" s="19">
        <v>0.003344148734996119</v>
      </c>
      <c r="Y1027" s="15"/>
      <c r="Z1027" s="20">
        <v>168.003344148735</v>
      </c>
      <c r="AA1027" s="10">
        <f t="shared" si="1"/>
        <v>8.615384615</v>
      </c>
    </row>
    <row r="1028">
      <c r="A1028" s="17" t="s">
        <v>2052</v>
      </c>
      <c r="B1028" s="12" t="s">
        <v>2069</v>
      </c>
      <c r="C1028" s="17" t="s">
        <v>2070</v>
      </c>
      <c r="D1028" s="18">
        <v>1.0</v>
      </c>
      <c r="E1028" s="18">
        <v>4.0</v>
      </c>
      <c r="F1028" s="18">
        <v>3.0</v>
      </c>
      <c r="G1028" s="18">
        <v>14.0</v>
      </c>
      <c r="H1028" s="18">
        <v>3.0</v>
      </c>
      <c r="I1028" s="18">
        <v>5.0</v>
      </c>
      <c r="J1028" s="18">
        <v>10.0</v>
      </c>
      <c r="K1028" s="18">
        <v>7.0</v>
      </c>
      <c r="L1028" s="18">
        <v>11.0</v>
      </c>
      <c r="M1028" s="18">
        <v>43.0</v>
      </c>
      <c r="N1028" s="5"/>
      <c r="O1028" s="19">
        <v>1.990327010727862E-5</v>
      </c>
      <c r="P1028" s="19">
        <v>7.96130804291145E-5</v>
      </c>
      <c r="Q1028" s="19">
        <v>5.971099876597269E-5</v>
      </c>
      <c r="R1028" s="19">
        <v>2.786513275745393E-4</v>
      </c>
      <c r="S1028" s="19">
        <v>5.971099876597269E-5</v>
      </c>
      <c r="T1028" s="19">
        <v>9.951833127662116E-5</v>
      </c>
      <c r="U1028" s="19">
        <v>1.990366625532423E-4</v>
      </c>
      <c r="V1028" s="19">
        <v>1.393256637872696E-4</v>
      </c>
      <c r="W1028" s="19">
        <v>2.189403288085665E-4</v>
      </c>
      <c r="X1028" s="19">
        <v>8.558576489789419E-4</v>
      </c>
      <c r="Y1028" s="15"/>
      <c r="Z1028" s="20">
        <v>43.00085585764898</v>
      </c>
      <c r="AA1028" s="10">
        <f t="shared" si="1"/>
        <v>10.75</v>
      </c>
    </row>
    <row r="1029">
      <c r="A1029" s="17" t="s">
        <v>2052</v>
      </c>
      <c r="B1029" s="12" t="s">
        <v>2071</v>
      </c>
      <c r="C1029" s="17" t="s">
        <v>2072</v>
      </c>
      <c r="D1029" s="18">
        <v>180.0</v>
      </c>
      <c r="E1029" s="18">
        <v>274.0</v>
      </c>
      <c r="F1029" s="18">
        <v>353.0</v>
      </c>
      <c r="G1029" s="18">
        <v>532.0</v>
      </c>
      <c r="H1029" s="18">
        <v>452.0</v>
      </c>
      <c r="I1029" s="18">
        <v>423.0</v>
      </c>
      <c r="J1029" s="18">
        <v>538.0</v>
      </c>
      <c r="K1029" s="18">
        <v>731.0</v>
      </c>
      <c r="L1029" s="18">
        <v>1009.0</v>
      </c>
      <c r="M1029" s="18">
        <v>2383.0</v>
      </c>
      <c r="N1029" s="5"/>
      <c r="O1029" s="19">
        <v>0.003604758280930829</v>
      </c>
      <c r="P1029" s="19">
        <v>0.005487353053091142</v>
      </c>
      <c r="Q1029" s="19">
        <v>0.007069473093945887</v>
      </c>
      <c r="R1029" s="19">
        <v>0.0106542767308193</v>
      </c>
      <c r="S1029" s="19">
        <v>0.009052129854004366</v>
      </c>
      <c r="T1029" s="19">
        <v>0.008471351611158954</v>
      </c>
      <c r="U1029" s="19">
        <v>0.01077443774658042</v>
      </c>
      <c r="V1029" s="19">
        <v>0.01463961708689644</v>
      </c>
      <c r="W1029" s="19">
        <v>0.02020707748382833</v>
      </c>
      <c r="X1029" s="19">
        <v>0.04772395009312479</v>
      </c>
      <c r="Y1029" s="15"/>
      <c r="Z1029" s="20">
        <v>13.23915402194496</v>
      </c>
      <c r="AA1029" s="10">
        <f t="shared" si="1"/>
        <v>5.446857143</v>
      </c>
    </row>
    <row r="1030">
      <c r="A1030" s="17" t="s">
        <v>2052</v>
      </c>
      <c r="B1030" s="12" t="s">
        <v>2073</v>
      </c>
      <c r="C1030" s="17" t="s">
        <v>2074</v>
      </c>
      <c r="D1030" s="18">
        <v>57.0</v>
      </c>
      <c r="E1030" s="18">
        <v>97.0</v>
      </c>
      <c r="F1030" s="18">
        <v>155.0</v>
      </c>
      <c r="G1030" s="18">
        <v>192.0</v>
      </c>
      <c r="H1030" s="18">
        <v>186.0</v>
      </c>
      <c r="I1030" s="18">
        <v>186.0</v>
      </c>
      <c r="J1030" s="18">
        <v>230.0</v>
      </c>
      <c r="K1030" s="18">
        <v>315.0</v>
      </c>
      <c r="L1030" s="18">
        <v>461.0</v>
      </c>
      <c r="M1030" s="18">
        <v>1416.0</v>
      </c>
      <c r="N1030" s="5"/>
      <c r="O1030" s="19">
        <v>0.001141163987267012</v>
      </c>
      <c r="P1030" s="19">
        <v>0.001941980820436846</v>
      </c>
      <c r="Q1030" s="19">
        <v>0.003103165228533104</v>
      </c>
      <c r="R1030" s="19">
        <v>0.003843920799215199</v>
      </c>
      <c r="S1030" s="19">
        <v>0.003723798274239725</v>
      </c>
      <c r="T1030" s="19">
        <v>0.00372387282774085</v>
      </c>
      <c r="U1030" s="19">
        <v>0.004604788980539762</v>
      </c>
      <c r="V1030" s="19">
        <v>0.006306558821174021</v>
      </c>
      <c r="W1030" s="19">
        <v>0.009229598782734043</v>
      </c>
      <c r="X1030" s="19">
        <v>0.02834948346280131</v>
      </c>
      <c r="Y1030" s="15"/>
      <c r="Z1030" s="20">
        <v>24.84260262251689</v>
      </c>
      <c r="AA1030" s="10">
        <f t="shared" si="1"/>
        <v>7.612903226</v>
      </c>
    </row>
    <row r="1031">
      <c r="A1031" s="17" t="s">
        <v>2052</v>
      </c>
      <c r="B1031" s="12" t="s">
        <v>2075</v>
      </c>
      <c r="C1031" s="17" t="s">
        <v>2076</v>
      </c>
      <c r="D1031" s="18">
        <v>0.0</v>
      </c>
      <c r="E1031" s="18">
        <v>0.0</v>
      </c>
      <c r="F1031" s="18">
        <v>0.0</v>
      </c>
      <c r="G1031" s="18">
        <v>2.0</v>
      </c>
      <c r="H1031" s="18">
        <v>0.0</v>
      </c>
      <c r="I1031" s="18">
        <v>0.0</v>
      </c>
      <c r="J1031" s="18">
        <v>3.0</v>
      </c>
      <c r="K1031" s="18">
        <v>9.0</v>
      </c>
      <c r="L1031" s="18">
        <v>13.0</v>
      </c>
      <c r="M1031" s="18">
        <v>78.0</v>
      </c>
      <c r="N1031" s="5"/>
      <c r="O1031" s="19">
        <v>0.0</v>
      </c>
      <c r="P1031" s="19">
        <v>0.0</v>
      </c>
      <c r="Q1031" s="19">
        <v>0.0</v>
      </c>
      <c r="R1031" s="19">
        <v>3.981367201496994E-5</v>
      </c>
      <c r="S1031" s="19">
        <v>0.0</v>
      </c>
      <c r="T1031" s="19">
        <v>0.0</v>
      </c>
      <c r="U1031" s="19">
        <v>5.972169689248104E-5</v>
      </c>
      <c r="V1031" s="19">
        <v>1.791650906774431E-4</v>
      </c>
      <c r="W1031" s="19">
        <v>2.587940198674178E-4</v>
      </c>
      <c r="X1031" s="19">
        <v>0.001552764119204507</v>
      </c>
      <c r="Y1031" s="15"/>
      <c r="Z1031" s="21" t="s">
        <v>48</v>
      </c>
      <c r="AA1031" s="10" t="str">
        <f t="shared" si="1"/>
        <v>#DIV/0!</v>
      </c>
    </row>
    <row r="1032">
      <c r="A1032" s="17" t="s">
        <v>2052</v>
      </c>
      <c r="B1032" s="12" t="s">
        <v>2077</v>
      </c>
      <c r="C1032" s="17" t="s">
        <v>2078</v>
      </c>
      <c r="D1032" s="18">
        <v>395.0</v>
      </c>
      <c r="E1032" s="18">
        <v>1164.0</v>
      </c>
      <c r="F1032" s="18">
        <v>1668.0</v>
      </c>
      <c r="G1032" s="18">
        <v>1834.0</v>
      </c>
      <c r="H1032" s="18">
        <v>1760.0</v>
      </c>
      <c r="I1032" s="18">
        <v>1799.0</v>
      </c>
      <c r="J1032" s="18">
        <v>2127.0</v>
      </c>
      <c r="K1032" s="18">
        <v>2274.0</v>
      </c>
      <c r="L1032" s="18">
        <v>2807.0</v>
      </c>
      <c r="M1032" s="18">
        <v>5079.0</v>
      </c>
      <c r="N1032" s="5"/>
      <c r="O1032" s="19">
        <v>0.008439629938251822</v>
      </c>
      <c r="P1032" s="19">
        <v>0.02487020062816486</v>
      </c>
      <c r="Q1032" s="19">
        <v>0.03563874110633933</v>
      </c>
      <c r="R1032" s="19">
        <v>0.03918552229557935</v>
      </c>
      <c r="S1032" s="19">
        <v>0.03760442706664103</v>
      </c>
      <c r="T1032" s="19">
        <v>0.038437706984595</v>
      </c>
      <c r="U1032" s="19">
        <v>0.04544580475610538</v>
      </c>
      <c r="V1032" s="19">
        <v>0.0485866290622396</v>
      </c>
      <c r="W1032" s="19">
        <v>0.05997606939874364</v>
      </c>
      <c r="X1032" s="19">
        <v>0.1085210033759241</v>
      </c>
      <c r="Y1032" s="15"/>
      <c r="Z1032" s="20">
        <v>12.85850258481867</v>
      </c>
      <c r="AA1032" s="10">
        <f t="shared" si="1"/>
        <v>2.85417252</v>
      </c>
    </row>
    <row r="1033">
      <c r="A1033" s="17" t="s">
        <v>2052</v>
      </c>
      <c r="B1033" s="12" t="s">
        <v>2079</v>
      </c>
      <c r="C1033" s="17" t="s">
        <v>2080</v>
      </c>
      <c r="D1033" s="18">
        <v>995.0</v>
      </c>
      <c r="E1033" s="18">
        <v>1931.0</v>
      </c>
      <c r="F1033" s="18">
        <v>1369.0</v>
      </c>
      <c r="G1033" s="18">
        <v>1469.0</v>
      </c>
      <c r="H1033" s="18">
        <v>1421.0</v>
      </c>
      <c r="I1033" s="18">
        <v>1742.0</v>
      </c>
      <c r="J1033" s="18">
        <v>2465.0</v>
      </c>
      <c r="K1033" s="18">
        <v>4127.0</v>
      </c>
      <c r="L1033" s="18">
        <v>6820.0</v>
      </c>
      <c r="M1033" s="18">
        <v>10149.0</v>
      </c>
      <c r="N1033" s="5"/>
      <c r="O1033" s="19">
        <v>0.02209932480454868</v>
      </c>
      <c r="P1033" s="19">
        <v>0.04288823738450604</v>
      </c>
      <c r="Q1033" s="19">
        <v>0.03040600568585643</v>
      </c>
      <c r="R1033" s="19">
        <v>0.03262704335465529</v>
      </c>
      <c r="S1033" s="19">
        <v>0.03156094527363184</v>
      </c>
      <c r="T1033" s="19">
        <v>0.03869047619047619</v>
      </c>
      <c r="U1033" s="19">
        <v>0.05474857853589197</v>
      </c>
      <c r="V1033" s="19">
        <v>0.09166222459132907</v>
      </c>
      <c r="W1033" s="19">
        <v>0.1514747690120825</v>
      </c>
      <c r="X1033" s="19">
        <v>0.2254131130063966</v>
      </c>
      <c r="Y1033" s="15"/>
      <c r="Z1033" s="20">
        <v>10.2</v>
      </c>
      <c r="AA1033" s="10">
        <f t="shared" si="1"/>
        <v>6.417325324</v>
      </c>
    </row>
    <row r="1034">
      <c r="A1034" s="17" t="s">
        <v>2052</v>
      </c>
      <c r="B1034" s="12" t="s">
        <v>2081</v>
      </c>
      <c r="C1034" s="17" t="s">
        <v>2082</v>
      </c>
      <c r="D1034" s="18">
        <v>23.0</v>
      </c>
      <c r="E1034" s="18">
        <v>47.0</v>
      </c>
      <c r="F1034" s="18">
        <v>58.0</v>
      </c>
      <c r="G1034" s="18">
        <v>65.0</v>
      </c>
      <c r="H1034" s="18">
        <v>70.0</v>
      </c>
      <c r="I1034" s="18">
        <v>70.0</v>
      </c>
      <c r="J1034" s="18">
        <v>67.0</v>
      </c>
      <c r="K1034" s="18">
        <v>116.0</v>
      </c>
      <c r="L1034" s="18">
        <v>147.0</v>
      </c>
      <c r="M1034" s="18">
        <v>482.0</v>
      </c>
      <c r="N1034" s="5"/>
      <c r="O1034" s="19">
        <v>4.583225395054102E-4</v>
      </c>
      <c r="P1034" s="19">
        <v>9.365721459458382E-4</v>
      </c>
      <c r="Q1034" s="19">
        <v>0.001155769882231034</v>
      </c>
      <c r="R1034" s="19">
        <v>0.001295259350776159</v>
      </c>
      <c r="S1034" s="19">
        <v>0.001394894685451249</v>
      </c>
      <c r="T1034" s="19">
        <v>0.001394894685451249</v>
      </c>
      <c r="U1034" s="19">
        <v>0.001335113484646195</v>
      </c>
      <c r="V1034" s="19">
        <v>0.002311539764462069</v>
      </c>
      <c r="W1034" s="19">
        <v>0.002929278839447622</v>
      </c>
      <c r="X1034" s="19">
        <v>0.009604846262678596</v>
      </c>
      <c r="Y1034" s="15"/>
      <c r="Z1034" s="20">
        <v>20.95652173913043</v>
      </c>
      <c r="AA1034" s="10">
        <f t="shared" si="1"/>
        <v>6.885714286</v>
      </c>
    </row>
    <row r="1035">
      <c r="A1035" s="17" t="s">
        <v>2052</v>
      </c>
      <c r="B1035" s="12" t="s">
        <v>2083</v>
      </c>
      <c r="C1035" s="17" t="s">
        <v>2084</v>
      </c>
      <c r="D1035" s="18">
        <v>47.0</v>
      </c>
      <c r="E1035" s="18">
        <v>92.0</v>
      </c>
      <c r="F1035" s="18">
        <v>94.0</v>
      </c>
      <c r="G1035" s="18">
        <v>128.0</v>
      </c>
      <c r="H1035" s="18">
        <v>109.0</v>
      </c>
      <c r="I1035" s="18">
        <v>178.0</v>
      </c>
      <c r="J1035" s="18">
        <v>288.0</v>
      </c>
      <c r="K1035" s="18">
        <v>463.0</v>
      </c>
      <c r="L1035" s="18">
        <v>770.0</v>
      </c>
      <c r="M1035" s="18">
        <v>2125.0</v>
      </c>
      <c r="N1035" s="5"/>
      <c r="O1035" s="19">
        <v>9.397744541310085E-4</v>
      </c>
      <c r="P1035" s="19">
        <v>0.001839595289036412</v>
      </c>
      <c r="Q1035" s="19">
        <v>0.001879586490971986</v>
      </c>
      <c r="R1035" s="19">
        <v>0.002559436923876747</v>
      </c>
      <c r="S1035" s="19">
        <v>0.002179520505488793</v>
      </c>
      <c r="T1035" s="19">
        <v>0.003559216972266101</v>
      </c>
      <c r="U1035" s="19">
        <v>0.005758733078722681</v>
      </c>
      <c r="V1035" s="19">
        <v>0.009257963248085421</v>
      </c>
      <c r="W1035" s="19">
        <v>0.01539661274519606</v>
      </c>
      <c r="X1035" s="19">
        <v>0.04249065205654756</v>
      </c>
      <c r="Y1035" s="15"/>
      <c r="Z1035" s="20">
        <v>45.21367001387355</v>
      </c>
      <c r="AA1035" s="10">
        <f t="shared" si="1"/>
        <v>14.80836237</v>
      </c>
    </row>
    <row r="1036">
      <c r="A1036" s="17" t="s">
        <v>2052</v>
      </c>
      <c r="B1036" s="12" t="s">
        <v>2085</v>
      </c>
      <c r="C1036" s="17" t="s">
        <v>2086</v>
      </c>
      <c r="D1036" s="18">
        <v>898.0</v>
      </c>
      <c r="E1036" s="18">
        <v>1778.0</v>
      </c>
      <c r="F1036" s="18">
        <v>1250.0</v>
      </c>
      <c r="G1036" s="18">
        <v>1181.0</v>
      </c>
      <c r="H1036" s="18">
        <v>1000.0</v>
      </c>
      <c r="I1036" s="18">
        <v>1517.0</v>
      </c>
      <c r="J1036" s="18">
        <v>1993.0</v>
      </c>
      <c r="K1036" s="18">
        <v>3771.0</v>
      </c>
      <c r="L1036" s="18">
        <v>6442.0</v>
      </c>
      <c r="M1036" s="18">
        <v>8742.0</v>
      </c>
      <c r="N1036" s="5"/>
      <c r="O1036" s="19">
        <v>0.01977189660487031</v>
      </c>
      <c r="P1036" s="19">
        <v>0.03914747456955392</v>
      </c>
      <c r="Q1036" s="19">
        <v>0.02752212779074376</v>
      </c>
      <c r="R1036" s="19">
        <v>0.0260029063366947</v>
      </c>
      <c r="S1036" s="19">
        <v>0.02201770223259501</v>
      </c>
      <c r="T1036" s="19">
        <v>0.03340158971310302</v>
      </c>
      <c r="U1036" s="19">
        <v>0.04388224673580377</v>
      </c>
      <c r="V1036" s="19">
        <v>0.08303058326177423</v>
      </c>
      <c r="W1036" s="19">
        <v>0.1418411607988198</v>
      </c>
      <c r="X1036" s="19">
        <v>0.1924829909505251</v>
      </c>
      <c r="Y1036" s="15"/>
      <c r="Z1036" s="20">
        <v>9.735180938742706</v>
      </c>
      <c r="AA1036" s="10">
        <f t="shared" si="1"/>
        <v>6.94636472</v>
      </c>
    </row>
    <row r="1037">
      <c r="A1037" s="17" t="s">
        <v>2052</v>
      </c>
      <c r="B1037" s="12" t="s">
        <v>2087</v>
      </c>
      <c r="C1037" s="17" t="s">
        <v>2088</v>
      </c>
      <c r="D1037" s="18">
        <v>37.0</v>
      </c>
      <c r="E1037" s="18">
        <v>66.0</v>
      </c>
      <c r="F1037" s="18">
        <v>88.0</v>
      </c>
      <c r="G1037" s="18">
        <v>72.0</v>
      </c>
      <c r="H1037" s="18">
        <v>96.0</v>
      </c>
      <c r="I1037" s="18">
        <v>99.0</v>
      </c>
      <c r="J1037" s="18">
        <v>114.0</v>
      </c>
      <c r="K1037" s="18">
        <v>171.0</v>
      </c>
      <c r="L1037" s="18">
        <v>263.0</v>
      </c>
      <c r="M1037" s="18">
        <v>1282.0</v>
      </c>
      <c r="N1037" s="5"/>
      <c r="O1037" s="19">
        <v>7.387883870452458E-4</v>
      </c>
      <c r="P1037" s="19">
        <v>0.001317838744459087</v>
      </c>
      <c r="Q1037" s="19">
        <v>0.001757118325945449</v>
      </c>
      <c r="R1037" s="19">
        <v>0.00143764226668264</v>
      </c>
      <c r="S1037" s="19">
        <v>0.001916856355576854</v>
      </c>
      <c r="T1037" s="19">
        <v>0.00197679758790759</v>
      </c>
      <c r="U1037" s="19">
        <v>0.002276312373954194</v>
      </c>
      <c r="V1037" s="19">
        <v>0.003414468560931291</v>
      </c>
      <c r="W1037" s="19">
        <v>0.005251492582017132</v>
      </c>
      <c r="X1037" s="19">
        <v>0.02559853038078313</v>
      </c>
      <c r="Y1037" s="15"/>
      <c r="Z1037" s="20">
        <v>34.6493405008211</v>
      </c>
      <c r="AA1037" s="10">
        <f t="shared" si="1"/>
        <v>13.14871795</v>
      </c>
    </row>
    <row r="1038">
      <c r="A1038" s="17" t="s">
        <v>2052</v>
      </c>
      <c r="B1038" s="12" t="s">
        <v>2089</v>
      </c>
      <c r="C1038" s="17" t="s">
        <v>2090</v>
      </c>
      <c r="D1038" s="18">
        <v>0.0</v>
      </c>
      <c r="E1038" s="18">
        <v>0.0</v>
      </c>
      <c r="F1038" s="18">
        <v>0.0</v>
      </c>
      <c r="G1038" s="18">
        <v>2.0</v>
      </c>
      <c r="H1038" s="18">
        <v>0.0</v>
      </c>
      <c r="I1038" s="18">
        <v>0.0</v>
      </c>
      <c r="J1038" s="18">
        <v>6.0</v>
      </c>
      <c r="K1038" s="18">
        <v>61.0</v>
      </c>
      <c r="L1038" s="18">
        <v>81.0</v>
      </c>
      <c r="M1038" s="18">
        <v>473.0</v>
      </c>
      <c r="N1038" s="5"/>
      <c r="O1038" s="19">
        <v>0.0</v>
      </c>
      <c r="P1038" s="19">
        <v>0.0</v>
      </c>
      <c r="Q1038" s="19">
        <v>0.0</v>
      </c>
      <c r="R1038" s="19">
        <v>3.987558816492543E-5</v>
      </c>
      <c r="S1038" s="19">
        <v>0.0</v>
      </c>
      <c r="T1038" s="19">
        <v>0.0</v>
      </c>
      <c r="U1038" s="19">
        <v>1.196267644947763E-4</v>
      </c>
      <c r="V1038" s="19">
        <v>0.001216205439030226</v>
      </c>
      <c r="W1038" s="19">
        <v>0.00161496132067948</v>
      </c>
      <c r="X1038" s="19">
        <v>0.009430576601004865</v>
      </c>
      <c r="Y1038" s="15"/>
      <c r="Z1038" s="21" t="s">
        <v>48</v>
      </c>
      <c r="AA1038" s="10" t="str">
        <f t="shared" si="1"/>
        <v>#DIV/0!</v>
      </c>
    </row>
    <row r="1039">
      <c r="A1039" s="17" t="s">
        <v>2052</v>
      </c>
      <c r="B1039" s="12" t="s">
        <v>2091</v>
      </c>
      <c r="C1039" s="17" t="s">
        <v>2092</v>
      </c>
      <c r="D1039" s="18">
        <v>19.0</v>
      </c>
      <c r="E1039" s="18">
        <v>41.0</v>
      </c>
      <c r="F1039" s="18">
        <v>67.0</v>
      </c>
      <c r="G1039" s="18">
        <v>80.0</v>
      </c>
      <c r="H1039" s="18">
        <v>72.0</v>
      </c>
      <c r="I1039" s="18">
        <v>97.0</v>
      </c>
      <c r="J1039" s="18">
        <v>94.0</v>
      </c>
      <c r="K1039" s="18">
        <v>126.0</v>
      </c>
      <c r="L1039" s="18">
        <v>185.0</v>
      </c>
      <c r="M1039" s="18">
        <v>1025.0</v>
      </c>
      <c r="N1039" s="5"/>
      <c r="O1039" s="19">
        <v>3.7871992664793E-4</v>
      </c>
      <c r="P1039" s="19">
        <v>8.172377364507964E-4</v>
      </c>
      <c r="Q1039" s="19">
        <v>0.001335486057126911</v>
      </c>
      <c r="R1039" s="19">
        <v>0.001594610217464968</v>
      </c>
      <c r="S1039" s="19">
        <v>0.00143517780258332</v>
      </c>
      <c r="T1039" s="19">
        <v>0.001933503428480306</v>
      </c>
      <c r="U1039" s="19">
        <v>0.001873704353372668</v>
      </c>
      <c r="V1039" s="19">
        <v>0.00251156115452081</v>
      </c>
      <c r="W1039" s="19">
        <v>0.003687609631637698</v>
      </c>
      <c r="X1039" s="19">
        <v>0.02043135066177643</v>
      </c>
      <c r="Y1039" s="15"/>
      <c r="Z1039" s="20">
        <v>53.94844375529798</v>
      </c>
      <c r="AA1039" s="10">
        <f t="shared" si="1"/>
        <v>12.13017751</v>
      </c>
    </row>
    <row r="1040">
      <c r="A1040" s="17" t="s">
        <v>2052</v>
      </c>
      <c r="B1040" s="12" t="s">
        <v>2093</v>
      </c>
      <c r="C1040" s="17" t="s">
        <v>2094</v>
      </c>
      <c r="D1040" s="18">
        <v>593.0</v>
      </c>
      <c r="E1040" s="18">
        <v>1507.0</v>
      </c>
      <c r="F1040" s="18">
        <v>1387.0</v>
      </c>
      <c r="G1040" s="18">
        <v>1620.0</v>
      </c>
      <c r="H1040" s="18">
        <v>1815.0</v>
      </c>
      <c r="I1040" s="18">
        <v>2115.0</v>
      </c>
      <c r="J1040" s="18">
        <v>2606.0</v>
      </c>
      <c r="K1040" s="18">
        <v>3114.0</v>
      </c>
      <c r="L1040" s="18">
        <v>4194.0</v>
      </c>
      <c r="M1040" s="18">
        <v>7657.0</v>
      </c>
      <c r="N1040" s="5"/>
      <c r="O1040" s="19">
        <v>0.01261353242720099</v>
      </c>
      <c r="P1040" s="19">
        <v>0.03205496352072831</v>
      </c>
      <c r="Q1040" s="19">
        <v>0.02950247803798949</v>
      </c>
      <c r="R1040" s="19">
        <v>0.03445855401697403</v>
      </c>
      <c r="S1040" s="19">
        <v>0.03860634292642461</v>
      </c>
      <c r="T1040" s="19">
        <v>0.04498755663327165</v>
      </c>
      <c r="U1040" s="19">
        <v>0.05543147640014464</v>
      </c>
      <c r="V1040" s="19">
        <v>0.0662369982770723</v>
      </c>
      <c r="W1040" s="19">
        <v>0.08920936762172166</v>
      </c>
      <c r="X1040" s="19">
        <v>0.1628733089423977</v>
      </c>
      <c r="Y1040" s="15"/>
      <c r="Z1040" s="20">
        <v>12.91258494655808</v>
      </c>
      <c r="AA1040" s="10">
        <f t="shared" si="1"/>
        <v>3.896692112</v>
      </c>
    </row>
    <row r="1041">
      <c r="A1041" s="17" t="s">
        <v>2052</v>
      </c>
      <c r="B1041" s="12" t="s">
        <v>2095</v>
      </c>
      <c r="C1041" s="17" t="s">
        <v>2096</v>
      </c>
      <c r="D1041" s="18">
        <v>14.0</v>
      </c>
      <c r="E1041" s="18">
        <v>17.0</v>
      </c>
      <c r="F1041" s="18">
        <v>35.0</v>
      </c>
      <c r="G1041" s="18">
        <v>59.0</v>
      </c>
      <c r="H1041" s="18">
        <v>83.0</v>
      </c>
      <c r="I1041" s="18">
        <v>68.0</v>
      </c>
      <c r="J1041" s="18">
        <v>72.0</v>
      </c>
      <c r="K1041" s="18">
        <v>84.0</v>
      </c>
      <c r="L1041" s="18">
        <v>125.0</v>
      </c>
      <c r="M1041" s="18">
        <v>574.0</v>
      </c>
      <c r="N1041" s="5"/>
      <c r="O1041" s="19">
        <v>2.79140248036049E-4</v>
      </c>
      <c r="P1041" s="19">
        <v>3.389560154723452E-4</v>
      </c>
      <c r="Q1041" s="19">
        <v>6.978506200901224E-4</v>
      </c>
      <c r="R1041" s="19">
        <v>0.001176400215341056</v>
      </c>
      <c r="S1041" s="19">
        <v>0.001654935896157757</v>
      </c>
      <c r="T1041" s="19">
        <v>0.001355851095647319</v>
      </c>
      <c r="U1041" s="19">
        <v>0.001435607042450103</v>
      </c>
      <c r="V1041" s="19">
        <v>0.001674874882858453</v>
      </c>
      <c r="W1041" s="19">
        <v>0.002492373337586984</v>
      </c>
      <c r="X1041" s="19">
        <v>0.01144497836619943</v>
      </c>
      <c r="Y1041" s="15"/>
      <c r="Z1041" s="20">
        <v>41.00081749845473</v>
      </c>
      <c r="AA1041" s="10">
        <f t="shared" si="1"/>
        <v>7.602649007</v>
      </c>
    </row>
    <row r="1042">
      <c r="A1042" s="17" t="s">
        <v>2052</v>
      </c>
      <c r="B1042" s="12" t="s">
        <v>2097</v>
      </c>
      <c r="C1042" s="17" t="s">
        <v>2098</v>
      </c>
      <c r="D1042" s="18">
        <v>6.0</v>
      </c>
      <c r="E1042" s="18">
        <v>7.0</v>
      </c>
      <c r="F1042" s="18">
        <v>6.0</v>
      </c>
      <c r="G1042" s="18">
        <v>17.0</v>
      </c>
      <c r="H1042" s="18">
        <v>11.0</v>
      </c>
      <c r="I1042" s="18">
        <v>23.0</v>
      </c>
      <c r="J1042" s="18">
        <v>16.0</v>
      </c>
      <c r="K1042" s="18">
        <v>15.0</v>
      </c>
      <c r="L1042" s="18">
        <v>39.0</v>
      </c>
      <c r="M1042" s="18">
        <v>257.0</v>
      </c>
      <c r="N1042" s="5"/>
      <c r="O1042" s="19">
        <v>1.195147700336633E-4</v>
      </c>
      <c r="P1042" s="19">
        <v>1.394338983726072E-4</v>
      </c>
      <c r="Q1042" s="19">
        <v>1.195147700336633E-4</v>
      </c>
      <c r="R1042" s="19">
        <v>3.386251817620461E-4</v>
      </c>
      <c r="S1042" s="19">
        <v>2.191104117283828E-4</v>
      </c>
      <c r="T1042" s="19">
        <v>4.581399517957094E-4</v>
      </c>
      <c r="U1042" s="19">
        <v>3.187060534231022E-4</v>
      </c>
      <c r="V1042" s="19">
        <v>2.987869250841583E-4</v>
      </c>
      <c r="W1042" s="19">
        <v>7.768614796223258E-4</v>
      </c>
      <c r="X1042" s="19">
        <v>0.005119317955459942</v>
      </c>
      <c r="Y1042" s="15"/>
      <c r="Z1042" s="20">
        <v>42.83418655299258</v>
      </c>
      <c r="AA1042" s="10">
        <f t="shared" si="1"/>
        <v>15.11764706</v>
      </c>
    </row>
    <row r="1043">
      <c r="A1043" s="17" t="s">
        <v>2052</v>
      </c>
      <c r="B1043" s="12" t="s">
        <v>2099</v>
      </c>
      <c r="C1043" s="17" t="s">
        <v>2100</v>
      </c>
      <c r="D1043" s="18">
        <v>561.0</v>
      </c>
      <c r="E1043" s="18">
        <v>1478.0</v>
      </c>
      <c r="F1043" s="18">
        <v>1335.0</v>
      </c>
      <c r="G1043" s="18">
        <v>1566.0</v>
      </c>
      <c r="H1043" s="18">
        <v>1776.0</v>
      </c>
      <c r="I1043" s="18">
        <v>2086.0</v>
      </c>
      <c r="J1043" s="18">
        <v>2575.0</v>
      </c>
      <c r="K1043" s="18">
        <v>3045.0</v>
      </c>
      <c r="L1043" s="18">
        <v>4198.0</v>
      </c>
      <c r="M1043" s="18">
        <v>7659.0</v>
      </c>
      <c r="N1043" s="5"/>
      <c r="O1043" s="19">
        <v>0.01185369873433769</v>
      </c>
      <c r="P1043" s="19">
        <v>0.03122953071185581</v>
      </c>
      <c r="Q1043" s="19">
        <v>0.02820799966192659</v>
      </c>
      <c r="R1043" s="19">
        <v>0.03308893443488917</v>
      </c>
      <c r="S1043" s="19">
        <v>0.03752614786485516</v>
      </c>
      <c r="T1043" s="19">
        <v>0.04407632007099541</v>
      </c>
      <c r="U1043" s="19">
        <v>0.05440868848648763</v>
      </c>
      <c r="V1043" s="19">
        <v>0.06433959473450673</v>
      </c>
      <c r="W1043" s="19">
        <v>0.08870200942379614</v>
      </c>
      <c r="X1043" s="19">
        <v>0.1618315126671879</v>
      </c>
      <c r="Y1043" s="15"/>
      <c r="Z1043" s="20">
        <v>13.6524064171123</v>
      </c>
      <c r="AA1043" s="10">
        <f t="shared" si="1"/>
        <v>3.966338685</v>
      </c>
    </row>
    <row r="1044">
      <c r="A1044" s="17" t="s">
        <v>2052</v>
      </c>
      <c r="B1044" s="12" t="s">
        <v>2101</v>
      </c>
      <c r="C1044" s="17" t="s">
        <v>2102</v>
      </c>
      <c r="D1044" s="18">
        <v>0.0</v>
      </c>
      <c r="E1044" s="18">
        <v>0.0</v>
      </c>
      <c r="F1044" s="18">
        <v>1.0</v>
      </c>
      <c r="G1044" s="18">
        <v>2.0</v>
      </c>
      <c r="H1044" s="18">
        <v>0.0</v>
      </c>
      <c r="I1044" s="18">
        <v>4.0</v>
      </c>
      <c r="J1044" s="18">
        <v>3.0</v>
      </c>
      <c r="K1044" s="18">
        <v>8.0</v>
      </c>
      <c r="L1044" s="18">
        <v>15.0</v>
      </c>
      <c r="M1044" s="18">
        <v>137.0</v>
      </c>
      <c r="N1044" s="5"/>
      <c r="O1044" s="19">
        <v>0.0</v>
      </c>
      <c r="P1044" s="19">
        <v>0.0</v>
      </c>
      <c r="Q1044" s="19">
        <v>3.697267719155544E-5</v>
      </c>
      <c r="R1044" s="19">
        <v>7.394535438311088E-5</v>
      </c>
      <c r="S1044" s="19">
        <v>0.0</v>
      </c>
      <c r="T1044" s="19">
        <v>1.478907087662218E-4</v>
      </c>
      <c r="U1044" s="19">
        <v>1.109180315746663E-4</v>
      </c>
      <c r="V1044" s="19">
        <v>2.957814175324435E-4</v>
      </c>
      <c r="W1044" s="19">
        <v>5.545901578733316E-4</v>
      </c>
      <c r="X1044" s="19">
        <v>0.005065256775243095</v>
      </c>
      <c r="Y1044" s="15"/>
      <c r="Z1044" s="21" t="s">
        <v>48</v>
      </c>
      <c r="AA1044" s="10">
        <f t="shared" si="1"/>
        <v>68.5</v>
      </c>
    </row>
    <row r="1045">
      <c r="A1045" s="17" t="s">
        <v>2052</v>
      </c>
      <c r="B1045" s="12" t="s">
        <v>2103</v>
      </c>
      <c r="C1045" s="17" t="s">
        <v>2104</v>
      </c>
      <c r="D1045" s="18">
        <v>4.0</v>
      </c>
      <c r="E1045" s="18">
        <v>7.0</v>
      </c>
      <c r="F1045" s="18">
        <v>3.0</v>
      </c>
      <c r="G1045" s="18">
        <v>7.0</v>
      </c>
      <c r="H1045" s="18">
        <v>10.0</v>
      </c>
      <c r="I1045" s="18">
        <v>7.0</v>
      </c>
      <c r="J1045" s="18">
        <v>5.0</v>
      </c>
      <c r="K1045" s="18">
        <v>19.0</v>
      </c>
      <c r="L1045" s="18">
        <v>38.0</v>
      </c>
      <c r="M1045" s="18">
        <v>122.0</v>
      </c>
      <c r="N1045" s="5"/>
      <c r="O1045" s="19">
        <v>7.988496564946476E-5</v>
      </c>
      <c r="P1045" s="19">
        <v>1.398014818957081E-4</v>
      </c>
      <c r="Q1045" s="19">
        <v>5.991492081244633E-5</v>
      </c>
      <c r="R1045" s="19">
        <v>1.398014818957081E-4</v>
      </c>
      <c r="S1045" s="19">
        <v>1.997164027081544E-4</v>
      </c>
      <c r="T1045" s="19">
        <v>1.398014818957081E-4</v>
      </c>
      <c r="U1045" s="19">
        <v>9.985820135407722E-5</v>
      </c>
      <c r="V1045" s="19">
        <v>3.794611651454934E-4</v>
      </c>
      <c r="W1045" s="19">
        <v>7.589223302909868E-4</v>
      </c>
      <c r="X1045" s="19">
        <v>0.002436540113039484</v>
      </c>
      <c r="Y1045" s="15"/>
      <c r="Z1045" s="20">
        <v>30.50060913502826</v>
      </c>
      <c r="AA1045" s="10">
        <f t="shared" si="1"/>
        <v>14.35294118</v>
      </c>
    </row>
    <row r="1046">
      <c r="A1046" s="17" t="s">
        <v>2052</v>
      </c>
      <c r="B1046" s="12" t="s">
        <v>2105</v>
      </c>
      <c r="C1046" s="17" t="s">
        <v>2106</v>
      </c>
      <c r="D1046" s="18">
        <v>33.0</v>
      </c>
      <c r="E1046" s="18">
        <v>55.0</v>
      </c>
      <c r="F1046" s="18">
        <v>65.0</v>
      </c>
      <c r="G1046" s="18">
        <v>84.0</v>
      </c>
      <c r="H1046" s="18">
        <v>102.0</v>
      </c>
      <c r="I1046" s="18">
        <v>100.0</v>
      </c>
      <c r="J1046" s="18">
        <v>143.0</v>
      </c>
      <c r="K1046" s="18">
        <v>132.0</v>
      </c>
      <c r="L1046" s="18">
        <v>142.0</v>
      </c>
      <c r="M1046" s="18">
        <v>502.0</v>
      </c>
      <c r="N1046" s="5"/>
      <c r="O1046" s="19">
        <v>6.584460672812163E-4</v>
      </c>
      <c r="P1046" s="19">
        <v>0.001097410112135361</v>
      </c>
      <c r="Q1046" s="19">
        <v>0.001296939223432699</v>
      </c>
      <c r="R1046" s="19">
        <v>0.001676044534897642</v>
      </c>
      <c r="S1046" s="19">
        <v>0.00203519693523285</v>
      </c>
      <c r="T1046" s="19">
        <v>0.001995291112973383</v>
      </c>
      <c r="U1046" s="19">
        <v>0.002853266291551937</v>
      </c>
      <c r="V1046" s="19">
        <v>0.002633784269124865</v>
      </c>
      <c r="W1046" s="19">
        <v>0.002833313380422204</v>
      </c>
      <c r="X1046" s="19">
        <v>0.01001636138712638</v>
      </c>
      <c r="Y1046" s="15"/>
      <c r="Z1046" s="20">
        <v>15.21212121212121</v>
      </c>
      <c r="AA1046" s="10">
        <f t="shared" si="1"/>
        <v>4.97029703</v>
      </c>
    </row>
    <row r="1047">
      <c r="A1047" s="17" t="s">
        <v>2052</v>
      </c>
      <c r="B1047" s="12" t="s">
        <v>2107</v>
      </c>
      <c r="C1047" s="17" t="s">
        <v>2108</v>
      </c>
      <c r="D1047" s="18">
        <v>5.0</v>
      </c>
      <c r="E1047" s="18">
        <v>10.0</v>
      </c>
      <c r="F1047" s="18">
        <v>19.0</v>
      </c>
      <c r="G1047" s="18">
        <v>18.0</v>
      </c>
      <c r="H1047" s="18">
        <v>31.0</v>
      </c>
      <c r="I1047" s="18">
        <v>47.0</v>
      </c>
      <c r="J1047" s="18">
        <v>49.0</v>
      </c>
      <c r="K1047" s="18">
        <v>62.0</v>
      </c>
      <c r="L1047" s="18">
        <v>45.0</v>
      </c>
      <c r="M1047" s="18">
        <v>311.0</v>
      </c>
      <c r="N1047" s="5"/>
      <c r="O1047" s="19">
        <v>9.964327706809622E-5</v>
      </c>
      <c r="P1047" s="19">
        <v>1.992865541361924E-4</v>
      </c>
      <c r="Q1047" s="19">
        <v>3.786519988839731E-4</v>
      </c>
      <c r="R1047" s="19">
        <v>3.587229463111324E-4</v>
      </c>
      <c r="S1047" s="19">
        <v>6.178006297580613E-4</v>
      </c>
      <c r="T1047" s="19">
        <v>9.366654709235123E-4</v>
      </c>
      <c r="U1047" s="19">
        <v>9.765235760691936E-4</v>
      </c>
      <c r="V1047" s="19">
        <v>0.001235601259516123</v>
      </c>
      <c r="W1047" s="19">
        <v>8.968073657778309E-4</v>
      </c>
      <c r="X1047" s="19">
        <v>0.006197935350153454</v>
      </c>
      <c r="Y1047" s="15"/>
      <c r="Z1047" s="20">
        <v>62.20123958707003</v>
      </c>
      <c r="AA1047" s="10">
        <f t="shared" si="1"/>
        <v>7.974358974</v>
      </c>
    </row>
    <row r="1048">
      <c r="A1048" s="17" t="s">
        <v>2052</v>
      </c>
      <c r="B1048" s="12" t="s">
        <v>2109</v>
      </c>
      <c r="C1048" s="17" t="s">
        <v>2110</v>
      </c>
      <c r="D1048" s="18">
        <v>2.0</v>
      </c>
      <c r="E1048" s="18">
        <v>1.0</v>
      </c>
      <c r="F1048" s="18">
        <v>2.0</v>
      </c>
      <c r="G1048" s="18">
        <v>5.0</v>
      </c>
      <c r="H1048" s="18">
        <v>7.0</v>
      </c>
      <c r="I1048" s="18">
        <v>10.0</v>
      </c>
      <c r="J1048" s="18">
        <v>10.0</v>
      </c>
      <c r="K1048" s="18">
        <v>6.0</v>
      </c>
      <c r="L1048" s="18">
        <v>8.0</v>
      </c>
      <c r="M1048" s="18">
        <v>109.0</v>
      </c>
      <c r="N1048" s="5"/>
      <c r="O1048" s="19">
        <v>3.981604984969441E-5</v>
      </c>
      <c r="P1048" s="19">
        <v>1.990802492484721E-5</v>
      </c>
      <c r="Q1048" s="19">
        <v>3.981604984969441E-5</v>
      </c>
      <c r="R1048" s="19">
        <v>9.954012462423603E-5</v>
      </c>
      <c r="S1048" s="19">
        <v>1.393561744739304E-4</v>
      </c>
      <c r="T1048" s="19">
        <v>1.990802492484721E-4</v>
      </c>
      <c r="U1048" s="19">
        <v>1.990842126219391E-4</v>
      </c>
      <c r="V1048" s="19">
        <v>1.194505275731634E-4</v>
      </c>
      <c r="W1048" s="19">
        <v>1.592673700975513E-4</v>
      </c>
      <c r="X1048" s="19">
        <v>0.002170017917579136</v>
      </c>
      <c r="Y1048" s="15"/>
      <c r="Z1048" s="20">
        <v>54.50108500895879</v>
      </c>
      <c r="AA1048" s="10">
        <f t="shared" si="1"/>
        <v>12.82352941</v>
      </c>
    </row>
    <row r="1049">
      <c r="A1049" s="17" t="s">
        <v>2052</v>
      </c>
      <c r="B1049" s="12" t="s">
        <v>2111</v>
      </c>
      <c r="C1049" s="17" t="s">
        <v>2112</v>
      </c>
      <c r="D1049" s="18">
        <v>11.0</v>
      </c>
      <c r="E1049" s="18">
        <v>15.0</v>
      </c>
      <c r="F1049" s="18">
        <v>29.0</v>
      </c>
      <c r="G1049" s="18">
        <v>25.0</v>
      </c>
      <c r="H1049" s="18">
        <v>39.0</v>
      </c>
      <c r="I1049" s="18">
        <v>36.0</v>
      </c>
      <c r="J1049" s="18">
        <v>33.0</v>
      </c>
      <c r="K1049" s="18">
        <v>48.0</v>
      </c>
      <c r="L1049" s="18">
        <v>61.0</v>
      </c>
      <c r="M1049" s="18">
        <v>181.0</v>
      </c>
      <c r="N1049" s="5"/>
      <c r="O1049" s="19">
        <v>2.190362405416169E-4</v>
      </c>
      <c r="P1049" s="19">
        <v>2.986857825567503E-4</v>
      </c>
      <c r="Q1049" s="19">
        <v>5.774591796097173E-4</v>
      </c>
      <c r="R1049" s="19">
        <v>4.978096375945838E-4</v>
      </c>
      <c r="S1049" s="19">
        <v>7.76598498576236E-4</v>
      </c>
      <c r="T1049" s="19">
        <v>7.168601525319102E-4</v>
      </c>
      <c r="U1049" s="19">
        <v>6.571218064875844E-4</v>
      </c>
      <c r="V1049" s="19">
        <v>9.558135367092137E-4</v>
      </c>
      <c r="W1049" s="19">
        <v>0.001214679702901292</v>
      </c>
      <c r="X1049" s="19">
        <v>0.003604213544674326</v>
      </c>
      <c r="Y1049" s="15"/>
      <c r="Z1049" s="20">
        <v>16.45487311032224</v>
      </c>
      <c r="AA1049" s="10">
        <f t="shared" si="1"/>
        <v>4.826666667</v>
      </c>
    </row>
    <row r="1050">
      <c r="A1050" s="17" t="s">
        <v>2052</v>
      </c>
      <c r="B1050" s="12" t="s">
        <v>2113</v>
      </c>
      <c r="C1050" s="17" t="s">
        <v>2114</v>
      </c>
      <c r="D1050" s="18">
        <v>545.0</v>
      </c>
      <c r="E1050" s="18">
        <v>1417.0</v>
      </c>
      <c r="F1050" s="18">
        <v>1438.0</v>
      </c>
      <c r="G1050" s="18">
        <v>1249.0</v>
      </c>
      <c r="H1050" s="18">
        <v>1682.0</v>
      </c>
      <c r="I1050" s="18">
        <v>2053.0</v>
      </c>
      <c r="J1050" s="18">
        <v>2282.0</v>
      </c>
      <c r="K1050" s="18">
        <v>2837.0</v>
      </c>
      <c r="L1050" s="18">
        <v>3646.0</v>
      </c>
      <c r="M1050" s="18">
        <v>6515.0</v>
      </c>
      <c r="N1050" s="5"/>
      <c r="O1050" s="19">
        <v>0.01130447408267823</v>
      </c>
      <c r="P1050" s="19">
        <v>0.02939224227338726</v>
      </c>
      <c r="Q1050" s="19">
        <v>0.02982783654843393</v>
      </c>
      <c r="R1050" s="19">
        <v>0.0259074880730139</v>
      </c>
      <c r="S1050" s="19">
        <v>0.03488902717278573</v>
      </c>
      <c r="T1050" s="19">
        <v>0.04258452603194358</v>
      </c>
      <c r="U1050" s="19">
        <v>0.04733457788840489</v>
      </c>
      <c r="V1050" s="19">
        <v>0.05884671230035263</v>
      </c>
      <c r="W1050" s="19">
        <v>0.07562746318191246</v>
      </c>
      <c r="X1050" s="19">
        <v>0.1351379381870981</v>
      </c>
      <c r="Y1050" s="15"/>
      <c r="Z1050" s="20">
        <v>11.95437639988658</v>
      </c>
      <c r="AA1050" s="10">
        <f t="shared" si="1"/>
        <v>3.488621151</v>
      </c>
    </row>
    <row r="1051">
      <c r="A1051" s="17" t="s">
        <v>2052</v>
      </c>
      <c r="B1051" s="12" t="s">
        <v>2115</v>
      </c>
      <c r="C1051" s="17" t="s">
        <v>2116</v>
      </c>
      <c r="D1051" s="18">
        <v>41.0</v>
      </c>
      <c r="E1051" s="18">
        <v>123.0</v>
      </c>
      <c r="F1051" s="18">
        <v>107.0</v>
      </c>
      <c r="G1051" s="18">
        <v>114.0</v>
      </c>
      <c r="H1051" s="18">
        <v>95.0</v>
      </c>
      <c r="I1051" s="18">
        <v>182.0</v>
      </c>
      <c r="J1051" s="18">
        <v>200.0</v>
      </c>
      <c r="K1051" s="18">
        <v>273.0</v>
      </c>
      <c r="L1051" s="18">
        <v>363.0</v>
      </c>
      <c r="M1051" s="18">
        <v>795.0</v>
      </c>
      <c r="N1051" s="5"/>
      <c r="O1051" s="19">
        <v>8.205579794260097E-4</v>
      </c>
      <c r="P1051" s="19">
        <v>0.002461673938278029</v>
      </c>
      <c r="Q1051" s="19">
        <v>0.002141456190209343</v>
      </c>
      <c r="R1051" s="19">
        <v>0.002281551454989393</v>
      </c>
      <c r="S1051" s="19">
        <v>0.001901292879157827</v>
      </c>
      <c r="T1051" s="19">
        <v>0.003642476884281311</v>
      </c>
      <c r="U1051" s="19">
        <v>0.004002721850858584</v>
      </c>
      <c r="V1051" s="19">
        <v>0.005463824677274092</v>
      </c>
      <c r="W1051" s="19">
        <v>0.007265085559891925</v>
      </c>
      <c r="X1051" s="19">
        <v>0.01591113779645752</v>
      </c>
      <c r="Y1051" s="15"/>
      <c r="Z1051" s="20">
        <v>19.39063197897065</v>
      </c>
      <c r="AA1051" s="10">
        <f t="shared" si="1"/>
        <v>5.740072202</v>
      </c>
    </row>
    <row r="1052">
      <c r="A1052" s="17" t="s">
        <v>2052</v>
      </c>
      <c r="B1052" s="12" t="s">
        <v>2117</v>
      </c>
      <c r="C1052" s="17" t="s">
        <v>2118</v>
      </c>
      <c r="D1052" s="18">
        <v>18.0</v>
      </c>
      <c r="E1052" s="18">
        <v>34.0</v>
      </c>
      <c r="F1052" s="18">
        <v>36.0</v>
      </c>
      <c r="G1052" s="18">
        <v>24.0</v>
      </c>
      <c r="H1052" s="18">
        <v>28.0</v>
      </c>
      <c r="I1052" s="18">
        <v>50.0</v>
      </c>
      <c r="J1052" s="18">
        <v>82.0</v>
      </c>
      <c r="K1052" s="18">
        <v>287.0</v>
      </c>
      <c r="L1052" s="18">
        <v>610.0</v>
      </c>
      <c r="M1052" s="18">
        <v>1354.0</v>
      </c>
      <c r="N1052" s="5"/>
      <c r="O1052" s="19">
        <v>3.642176402743773E-4</v>
      </c>
      <c r="P1052" s="19">
        <v>6.879666538516016E-4</v>
      </c>
      <c r="Q1052" s="19">
        <v>7.284352805487546E-4</v>
      </c>
      <c r="R1052" s="19">
        <v>4.856235203658364E-4</v>
      </c>
      <c r="S1052" s="19">
        <v>5.665607737601425E-4</v>
      </c>
      <c r="T1052" s="19">
        <v>0.001011715667428826</v>
      </c>
      <c r="U1052" s="19">
        <v>0.001659213694583274</v>
      </c>
      <c r="V1052" s="19">
        <v>0.005807365439093485</v>
      </c>
      <c r="W1052" s="19">
        <v>0.01234318089842169</v>
      </c>
      <c r="X1052" s="19">
        <v>0.0273978146499393</v>
      </c>
      <c r="Y1052" s="15"/>
      <c r="Z1052" s="20">
        <v>75.2237443230361</v>
      </c>
      <c r="AA1052" s="10">
        <f t="shared" si="1"/>
        <v>34.71794872</v>
      </c>
    </row>
    <row r="1053">
      <c r="A1053" s="17" t="s">
        <v>2052</v>
      </c>
      <c r="B1053" s="12" t="s">
        <v>2119</v>
      </c>
      <c r="C1053" s="17" t="s">
        <v>2120</v>
      </c>
      <c r="D1053" s="18">
        <v>45.0</v>
      </c>
      <c r="E1053" s="18">
        <v>152.0</v>
      </c>
      <c r="F1053" s="18">
        <v>179.0</v>
      </c>
      <c r="G1053" s="18">
        <v>112.0</v>
      </c>
      <c r="H1053" s="18">
        <v>184.0</v>
      </c>
      <c r="I1053" s="18">
        <v>219.0</v>
      </c>
      <c r="J1053" s="18">
        <v>284.0</v>
      </c>
      <c r="K1053" s="18">
        <v>356.0</v>
      </c>
      <c r="L1053" s="18">
        <v>478.0</v>
      </c>
      <c r="M1053" s="18">
        <v>898.0</v>
      </c>
      <c r="N1053" s="5"/>
      <c r="O1053" s="19">
        <v>8.98921294446664E-4</v>
      </c>
      <c r="P1053" s="19">
        <v>0.003036356372353176</v>
      </c>
      <c r="Q1053" s="19">
        <v>0.003575709149021175</v>
      </c>
      <c r="R1053" s="19">
        <v>0.002237359915299946</v>
      </c>
      <c r="S1053" s="19">
        <v>0.003675662717992769</v>
      </c>
      <c r="T1053" s="19">
        <v>0.004374837691524002</v>
      </c>
      <c r="U1053" s="19">
        <v>0.005673305499510578</v>
      </c>
      <c r="V1053" s="19">
        <v>0.0071116083022034</v>
      </c>
      <c r="W1053" s="19">
        <v>0.009548732495655127</v>
      </c>
      <c r="X1053" s="19">
        <v>0.01793883217802993</v>
      </c>
      <c r="Y1053" s="15"/>
      <c r="Z1053" s="20">
        <v>19.95595419627062</v>
      </c>
      <c r="AA1053" s="10">
        <f t="shared" si="1"/>
        <v>4.456575682</v>
      </c>
    </row>
    <row r="1054">
      <c r="A1054" s="17" t="s">
        <v>2052</v>
      </c>
      <c r="B1054" s="12" t="s">
        <v>2121</v>
      </c>
      <c r="C1054" s="17" t="s">
        <v>2122</v>
      </c>
      <c r="D1054" s="18">
        <v>1.0</v>
      </c>
      <c r="E1054" s="18">
        <v>1.0</v>
      </c>
      <c r="F1054" s="18">
        <v>6.0</v>
      </c>
      <c r="G1054" s="18">
        <v>9.0</v>
      </c>
      <c r="H1054" s="18">
        <v>5.0</v>
      </c>
      <c r="I1054" s="18">
        <v>6.0</v>
      </c>
      <c r="J1054" s="18">
        <v>11.0</v>
      </c>
      <c r="K1054" s="18">
        <v>10.0</v>
      </c>
      <c r="L1054" s="18">
        <v>10.0</v>
      </c>
      <c r="M1054" s="18">
        <v>55.0</v>
      </c>
      <c r="N1054" s="5"/>
      <c r="O1054" s="19">
        <v>1.990961036892508E-5</v>
      </c>
      <c r="P1054" s="19">
        <v>1.990961036892508E-5</v>
      </c>
      <c r="Q1054" s="19">
        <v>1.194600406164138E-4</v>
      </c>
      <c r="R1054" s="19">
        <v>1.791900609246207E-4</v>
      </c>
      <c r="S1054" s="19">
        <v>9.95500338470115E-5</v>
      </c>
      <c r="T1054" s="19">
        <v>1.194600406164138E-4</v>
      </c>
      <c r="U1054" s="19">
        <v>2.190100744634253E-4</v>
      </c>
      <c r="V1054" s="19">
        <v>1.99100067694023E-4</v>
      </c>
      <c r="W1054" s="19">
        <v>1.99100067694023E-4</v>
      </c>
      <c r="X1054" s="19">
        <v>0.001095050372317127</v>
      </c>
      <c r="Y1054" s="15"/>
      <c r="Z1054" s="20">
        <v>55.00109505037232</v>
      </c>
      <c r="AA1054" s="10">
        <f t="shared" si="1"/>
        <v>10</v>
      </c>
    </row>
    <row r="1055">
      <c r="A1055" s="17" t="s">
        <v>2052</v>
      </c>
      <c r="B1055" s="12" t="s">
        <v>2123</v>
      </c>
      <c r="C1055" s="17" t="s">
        <v>2124</v>
      </c>
      <c r="D1055" s="18">
        <v>7.0</v>
      </c>
      <c r="E1055" s="18">
        <v>10.0</v>
      </c>
      <c r="F1055" s="18">
        <v>19.0</v>
      </c>
      <c r="G1055" s="18">
        <v>18.0</v>
      </c>
      <c r="H1055" s="18">
        <v>16.0</v>
      </c>
      <c r="I1055" s="18">
        <v>24.0</v>
      </c>
      <c r="J1055" s="18">
        <v>22.0</v>
      </c>
      <c r="K1055" s="18">
        <v>29.0</v>
      </c>
      <c r="L1055" s="18">
        <v>36.0</v>
      </c>
      <c r="M1055" s="18">
        <v>134.0</v>
      </c>
      <c r="N1055" s="5"/>
      <c r="O1055" s="19">
        <v>1.394616779232164E-4</v>
      </c>
      <c r="P1055" s="19">
        <v>1.992309684617377E-4</v>
      </c>
      <c r="Q1055" s="19">
        <v>3.785388400773016E-4</v>
      </c>
      <c r="R1055" s="19">
        <v>3.586157432311279E-4</v>
      </c>
      <c r="S1055" s="19">
        <v>3.187695495387803E-4</v>
      </c>
      <c r="T1055" s="19">
        <v>4.781543243081704E-4</v>
      </c>
      <c r="U1055" s="19">
        <v>4.383081306158229E-4</v>
      </c>
      <c r="V1055" s="19">
        <v>5.777813197322282E-4</v>
      </c>
      <c r="W1055" s="19">
        <v>7.172457762193178E-4</v>
      </c>
      <c r="X1055" s="19">
        <v>0.002669748167038572</v>
      </c>
      <c r="Y1055" s="15"/>
      <c r="Z1055" s="20">
        <v>19.14323853545243</v>
      </c>
      <c r="AA1055" s="10">
        <f t="shared" si="1"/>
        <v>6.7</v>
      </c>
    </row>
    <row r="1056">
      <c r="A1056" s="17" t="s">
        <v>2052</v>
      </c>
      <c r="B1056" s="12" t="s">
        <v>2125</v>
      </c>
      <c r="C1056" s="17" t="s">
        <v>2126</v>
      </c>
      <c r="D1056" s="18">
        <v>31.0</v>
      </c>
      <c r="E1056" s="18">
        <v>73.0</v>
      </c>
      <c r="F1056" s="18">
        <v>58.0</v>
      </c>
      <c r="G1056" s="18">
        <v>67.0</v>
      </c>
      <c r="H1056" s="18">
        <v>52.0</v>
      </c>
      <c r="I1056" s="18">
        <v>114.0</v>
      </c>
      <c r="J1056" s="18">
        <v>199.0</v>
      </c>
      <c r="K1056" s="18">
        <v>526.0</v>
      </c>
      <c r="L1056" s="18">
        <v>1024.0</v>
      </c>
      <c r="M1056" s="18">
        <v>2473.0</v>
      </c>
      <c r="N1056" s="5"/>
      <c r="O1056" s="19">
        <v>6.280388978930308E-4</v>
      </c>
      <c r="P1056" s="19">
        <v>0.001478930307941653</v>
      </c>
      <c r="Q1056" s="19">
        <v>0.001175040518638574</v>
      </c>
      <c r="R1056" s="19">
        <v>0.001357374392220421</v>
      </c>
      <c r="S1056" s="19">
        <v>0.001053484602917342</v>
      </c>
      <c r="T1056" s="19">
        <v>0.002309562398703403</v>
      </c>
      <c r="U1056" s="19">
        <v>0.004031686217305861</v>
      </c>
      <c r="V1056" s="19">
        <v>0.010656617840718</v>
      </c>
      <c r="W1056" s="19">
        <v>0.02074596324885026</v>
      </c>
      <c r="X1056" s="19">
        <v>0.05010231163516279</v>
      </c>
      <c r="Y1056" s="15"/>
      <c r="Z1056" s="20">
        <v>79.77580975198823</v>
      </c>
      <c r="AA1056" s="10">
        <f t="shared" si="1"/>
        <v>29.79518072</v>
      </c>
    </row>
    <row r="1057">
      <c r="A1057" s="17" t="s">
        <v>2052</v>
      </c>
      <c r="B1057" s="12" t="s">
        <v>2127</v>
      </c>
      <c r="C1057" s="17" t="s">
        <v>2128</v>
      </c>
      <c r="D1057" s="18">
        <v>9.0</v>
      </c>
      <c r="E1057" s="18">
        <v>13.0</v>
      </c>
      <c r="F1057" s="18">
        <v>32.0</v>
      </c>
      <c r="G1057" s="18">
        <v>32.0</v>
      </c>
      <c r="H1057" s="18">
        <v>36.0</v>
      </c>
      <c r="I1057" s="18">
        <v>32.0</v>
      </c>
      <c r="J1057" s="18">
        <v>50.0</v>
      </c>
      <c r="K1057" s="18">
        <v>49.0</v>
      </c>
      <c r="L1057" s="18">
        <v>84.0</v>
      </c>
      <c r="M1057" s="18">
        <v>256.0</v>
      </c>
      <c r="N1057" s="5"/>
      <c r="O1057" s="19">
        <v>1.792435920415845E-4</v>
      </c>
      <c r="P1057" s="19">
        <v>2.589074107267332E-4</v>
      </c>
      <c r="Q1057" s="19">
        <v>6.373105494811894E-4</v>
      </c>
      <c r="R1057" s="19">
        <v>6.373105494811894E-4</v>
      </c>
      <c r="S1057" s="19">
        <v>7.16974368166338E-4</v>
      </c>
      <c r="T1057" s="19">
        <v>6.373105494811894E-4</v>
      </c>
      <c r="U1057" s="19">
        <v>9.957977335643584E-4</v>
      </c>
      <c r="V1057" s="19">
        <v>9.758817788930712E-4</v>
      </c>
      <c r="W1057" s="19">
        <v>0.001672973511252738</v>
      </c>
      <c r="X1057" s="19">
        <v>0.005098585939055965</v>
      </c>
      <c r="Y1057" s="15"/>
      <c r="Z1057" s="20">
        <v>28.44501095399323</v>
      </c>
      <c r="AA1057" s="10">
        <f t="shared" si="1"/>
        <v>7.529411765</v>
      </c>
    </row>
    <row r="1058">
      <c r="A1058" s="17" t="s">
        <v>2052</v>
      </c>
      <c r="B1058" s="12" t="s">
        <v>2129</v>
      </c>
      <c r="C1058" s="17" t="s">
        <v>2130</v>
      </c>
      <c r="D1058" s="18">
        <v>53.0</v>
      </c>
      <c r="E1058" s="18">
        <v>43.0</v>
      </c>
      <c r="F1058" s="18">
        <v>42.0</v>
      </c>
      <c r="G1058" s="18">
        <v>32.0</v>
      </c>
      <c r="H1058" s="18">
        <v>39.0</v>
      </c>
      <c r="I1058" s="18">
        <v>52.0</v>
      </c>
      <c r="J1058" s="18">
        <v>60.0</v>
      </c>
      <c r="K1058" s="18">
        <v>62.0</v>
      </c>
      <c r="L1058" s="18">
        <v>108.0</v>
      </c>
      <c r="M1058" s="18">
        <v>300.0</v>
      </c>
      <c r="N1058" s="5"/>
      <c r="O1058" s="19">
        <v>0.001057905347412124</v>
      </c>
      <c r="P1058" s="19">
        <v>8.583005648815346E-4</v>
      </c>
      <c r="Q1058" s="19">
        <v>8.383400866284756E-4</v>
      </c>
      <c r="R1058" s="19">
        <v>6.387353040978862E-4</v>
      </c>
      <c r="S1058" s="19">
        <v>7.784586518692988E-4</v>
      </c>
      <c r="T1058" s="19">
        <v>0.001037944869159065</v>
      </c>
      <c r="U1058" s="19">
        <v>0.001197628695183537</v>
      </c>
      <c r="V1058" s="19">
        <v>0.001237574354265639</v>
      </c>
      <c r="W1058" s="19">
        <v>0.002155774681624017</v>
      </c>
      <c r="X1058" s="19">
        <v>0.005988263004511159</v>
      </c>
      <c r="Y1058" s="15"/>
      <c r="Z1058" s="20">
        <v>5.660490344584991</v>
      </c>
      <c r="AA1058" s="10">
        <f t="shared" si="1"/>
        <v>6.593406593</v>
      </c>
    </row>
    <row r="1059">
      <c r="A1059" s="17" t="s">
        <v>2052</v>
      </c>
      <c r="B1059" s="12" t="s">
        <v>2131</v>
      </c>
      <c r="C1059" s="17" t="s">
        <v>2132</v>
      </c>
      <c r="D1059" s="18">
        <v>4.0</v>
      </c>
      <c r="E1059" s="18">
        <v>3.0</v>
      </c>
      <c r="F1059" s="18">
        <v>3.0</v>
      </c>
      <c r="G1059" s="18">
        <v>5.0</v>
      </c>
      <c r="H1059" s="18">
        <v>10.0</v>
      </c>
      <c r="I1059" s="18">
        <v>2.0</v>
      </c>
      <c r="J1059" s="18">
        <v>10.0</v>
      </c>
      <c r="K1059" s="18">
        <v>11.0</v>
      </c>
      <c r="L1059" s="18">
        <v>12.0</v>
      </c>
      <c r="M1059" s="18">
        <v>83.0</v>
      </c>
      <c r="N1059" s="5"/>
      <c r="O1059" s="19">
        <v>7.961783439490445E-5</v>
      </c>
      <c r="P1059" s="19">
        <v>5.971337579617834E-5</v>
      </c>
      <c r="Q1059" s="19">
        <v>5.971337579617834E-5</v>
      </c>
      <c r="R1059" s="19">
        <v>9.952229299363058E-5</v>
      </c>
      <c r="S1059" s="19">
        <v>1.990445859872612E-4</v>
      </c>
      <c r="T1059" s="19">
        <v>3.980970958816856E-5</v>
      </c>
      <c r="U1059" s="19">
        <v>1.990485479408428E-4</v>
      </c>
      <c r="V1059" s="19">
        <v>2.189534027349271E-4</v>
      </c>
      <c r="W1059" s="19">
        <v>2.388582575290113E-4</v>
      </c>
      <c r="X1059" s="19">
        <v>0.001652102947908995</v>
      </c>
      <c r="Y1059" s="15"/>
      <c r="Z1059" s="20">
        <v>20.75041302573698</v>
      </c>
      <c r="AA1059" s="10">
        <f t="shared" si="1"/>
        <v>13.83333333</v>
      </c>
    </row>
    <row r="1060">
      <c r="A1060" s="17" t="s">
        <v>2052</v>
      </c>
      <c r="B1060" s="12" t="s">
        <v>2133</v>
      </c>
      <c r="C1060" s="17" t="s">
        <v>2134</v>
      </c>
      <c r="D1060" s="18">
        <v>2.0</v>
      </c>
      <c r="E1060" s="18">
        <v>9.0</v>
      </c>
      <c r="F1060" s="18">
        <v>14.0</v>
      </c>
      <c r="G1060" s="18">
        <v>8.0</v>
      </c>
      <c r="H1060" s="18">
        <v>8.0</v>
      </c>
      <c r="I1060" s="18">
        <v>14.0</v>
      </c>
      <c r="J1060" s="18">
        <v>14.0</v>
      </c>
      <c r="K1060" s="18">
        <v>17.0</v>
      </c>
      <c r="L1060" s="18">
        <v>31.0</v>
      </c>
      <c r="M1060" s="18">
        <v>96.0</v>
      </c>
      <c r="N1060" s="5"/>
      <c r="O1060" s="19">
        <v>3.985175148447774E-5</v>
      </c>
      <c r="P1060" s="19">
        <v>1.793328816801499E-4</v>
      </c>
      <c r="Q1060" s="19">
        <v>2.789622603913442E-4</v>
      </c>
      <c r="R1060" s="19">
        <v>1.59407005937911E-4</v>
      </c>
      <c r="S1060" s="19">
        <v>1.59407005937911E-4</v>
      </c>
      <c r="T1060" s="19">
        <v>2.789622603913442E-4</v>
      </c>
      <c r="U1060" s="19">
        <v>2.789622603913442E-4</v>
      </c>
      <c r="V1060" s="19">
        <v>3.387398876180608E-4</v>
      </c>
      <c r="W1060" s="19">
        <v>6.177144565109096E-4</v>
      </c>
      <c r="X1060" s="19">
        <v>0.001912922187904752</v>
      </c>
      <c r="Y1060" s="15"/>
      <c r="Z1060" s="20">
        <v>48.00095646109395</v>
      </c>
      <c r="AA1060" s="10">
        <f t="shared" si="1"/>
        <v>8.727272727</v>
      </c>
    </row>
    <row r="1061">
      <c r="A1061" s="17" t="s">
        <v>2052</v>
      </c>
      <c r="B1061" s="12" t="s">
        <v>2135</v>
      </c>
      <c r="C1061" s="17" t="s">
        <v>2136</v>
      </c>
      <c r="D1061" s="18">
        <v>1.0</v>
      </c>
      <c r="E1061" s="18">
        <v>18.0</v>
      </c>
      <c r="F1061" s="18">
        <v>39.0</v>
      </c>
      <c r="G1061" s="18">
        <v>60.0</v>
      </c>
      <c r="H1061" s="18">
        <v>71.0</v>
      </c>
      <c r="I1061" s="18">
        <v>88.0</v>
      </c>
      <c r="J1061" s="18">
        <v>147.0</v>
      </c>
      <c r="K1061" s="18">
        <v>179.0</v>
      </c>
      <c r="L1061" s="18">
        <v>846.0</v>
      </c>
      <c r="M1061" s="18">
        <v>5266.0</v>
      </c>
      <c r="N1061" s="5"/>
      <c r="O1061" s="19">
        <v>2.025644661413495E-5</v>
      </c>
      <c r="P1061" s="19">
        <v>3.646160390544291E-4</v>
      </c>
      <c r="Q1061" s="19">
        <v>7.90001417951263E-4</v>
      </c>
      <c r="R1061" s="19">
        <v>0.001215386796848097</v>
      </c>
      <c r="S1061" s="19">
        <v>0.001438207709603581</v>
      </c>
      <c r="T1061" s="19">
        <v>0.001782567302043875</v>
      </c>
      <c r="U1061" s="19">
        <v>0.002977697652277837</v>
      </c>
      <c r="V1061" s="19">
        <v>0.003625903943930156</v>
      </c>
      <c r="W1061" s="19">
        <v>0.01713695383555817</v>
      </c>
      <c r="X1061" s="19">
        <v>0.1066726086780375</v>
      </c>
      <c r="Y1061" s="15"/>
      <c r="Z1061" s="20">
        <v>5266.106672608678</v>
      </c>
      <c r="AA1061" s="10">
        <f t="shared" si="1"/>
        <v>66.23899371</v>
      </c>
    </row>
    <row r="1062">
      <c r="A1062" s="17" t="s">
        <v>2052</v>
      </c>
      <c r="B1062" s="12" t="s">
        <v>2137</v>
      </c>
      <c r="C1062" s="17" t="s">
        <v>2138</v>
      </c>
      <c r="D1062" s="18">
        <v>3.0</v>
      </c>
      <c r="E1062" s="18">
        <v>5.0</v>
      </c>
      <c r="F1062" s="18">
        <v>15.0</v>
      </c>
      <c r="G1062" s="18">
        <v>9.0</v>
      </c>
      <c r="H1062" s="18">
        <v>18.0</v>
      </c>
      <c r="I1062" s="18">
        <v>14.0</v>
      </c>
      <c r="J1062" s="18">
        <v>17.0</v>
      </c>
      <c r="K1062" s="18">
        <v>25.0</v>
      </c>
      <c r="L1062" s="18">
        <v>35.0</v>
      </c>
      <c r="M1062" s="18">
        <v>244.0</v>
      </c>
      <c r="N1062" s="5"/>
      <c r="O1062" s="19">
        <v>5.978239209278227E-5</v>
      </c>
      <c r="P1062" s="19">
        <v>9.963732015463712E-5</v>
      </c>
      <c r="Q1062" s="19">
        <v>2.989179171399534E-4</v>
      </c>
      <c r="R1062" s="19">
        <v>1.79350750283972E-4</v>
      </c>
      <c r="S1062" s="19">
        <v>3.58701500567944E-4</v>
      </c>
      <c r="T1062" s="19">
        <v>2.789900559972898E-4</v>
      </c>
      <c r="U1062" s="19">
        <v>3.387736394252805E-4</v>
      </c>
      <c r="V1062" s="19">
        <v>4.98196528566589E-4</v>
      </c>
      <c r="W1062" s="19">
        <v>6.974751399932245E-4</v>
      </c>
      <c r="X1062" s="19">
        <v>0.004862398118809909</v>
      </c>
      <c r="Y1062" s="15"/>
      <c r="Z1062" s="20">
        <v>81.33495413270627</v>
      </c>
      <c r="AA1062" s="10">
        <f t="shared" si="1"/>
        <v>15.25</v>
      </c>
    </row>
    <row r="1063">
      <c r="A1063" s="17" t="s">
        <v>2052</v>
      </c>
      <c r="B1063" s="12" t="s">
        <v>2139</v>
      </c>
      <c r="C1063" s="17" t="s">
        <v>2140</v>
      </c>
      <c r="D1063" s="18">
        <v>0.0</v>
      </c>
      <c r="E1063" s="18">
        <v>4.0</v>
      </c>
      <c r="F1063" s="18">
        <v>2.0</v>
      </c>
      <c r="G1063" s="18">
        <v>3.0</v>
      </c>
      <c r="H1063" s="18">
        <v>3.0</v>
      </c>
      <c r="I1063" s="18">
        <v>8.0</v>
      </c>
      <c r="J1063" s="18">
        <v>2.0</v>
      </c>
      <c r="K1063" s="18">
        <v>8.0</v>
      </c>
      <c r="L1063" s="18">
        <v>14.0</v>
      </c>
      <c r="M1063" s="18">
        <v>131.0</v>
      </c>
      <c r="N1063" s="5"/>
      <c r="O1063" s="19">
        <v>0.0</v>
      </c>
      <c r="P1063" s="19">
        <v>7.962892918997472E-5</v>
      </c>
      <c r="Q1063" s="19">
        <v>3.981446459498736E-5</v>
      </c>
      <c r="R1063" s="19">
        <v>5.972169689248104E-5</v>
      </c>
      <c r="S1063" s="19">
        <v>5.972169689248104E-5</v>
      </c>
      <c r="T1063" s="19">
        <v>1.592578583799494E-4</v>
      </c>
      <c r="U1063" s="19">
        <v>3.981525720656155E-5</v>
      </c>
      <c r="V1063" s="19">
        <v>1.592610288262462E-4</v>
      </c>
      <c r="W1063" s="19">
        <v>2.787068004459309E-4</v>
      </c>
      <c r="X1063" s="19">
        <v>0.002607899347029782</v>
      </c>
      <c r="Y1063" s="15"/>
      <c r="Z1063" s="21" t="s">
        <v>48</v>
      </c>
      <c r="AA1063" s="10">
        <f t="shared" si="1"/>
        <v>23.81818182</v>
      </c>
    </row>
    <row r="1064">
      <c r="A1064" s="17" t="s">
        <v>2052</v>
      </c>
      <c r="B1064" s="12" t="s">
        <v>2141</v>
      </c>
      <c r="C1064" s="17" t="s">
        <v>2142</v>
      </c>
      <c r="D1064" s="18">
        <v>13.0</v>
      </c>
      <c r="E1064" s="18">
        <v>34.0</v>
      </c>
      <c r="F1064" s="18">
        <v>32.0</v>
      </c>
      <c r="G1064" s="18">
        <v>29.0</v>
      </c>
      <c r="H1064" s="18">
        <v>37.0</v>
      </c>
      <c r="I1064" s="18">
        <v>38.0</v>
      </c>
      <c r="J1064" s="18">
        <v>51.0</v>
      </c>
      <c r="K1064" s="18">
        <v>74.0</v>
      </c>
      <c r="L1064" s="18">
        <v>137.0</v>
      </c>
      <c r="M1064" s="18">
        <v>384.0</v>
      </c>
      <c r="N1064" s="5"/>
      <c r="O1064" s="19">
        <v>2.598181273108824E-4</v>
      </c>
      <c r="P1064" s="19">
        <v>6.795379142183315E-4</v>
      </c>
      <c r="Q1064" s="19">
        <v>6.395650957349003E-4</v>
      </c>
      <c r="R1064" s="19">
        <v>5.796058680097533E-4</v>
      </c>
      <c r="S1064" s="19">
        <v>7.394971419434784E-4</v>
      </c>
      <c r="T1064" s="19">
        <v>7.594835511851941E-4</v>
      </c>
      <c r="U1064" s="19">
        <v>0.001019306871327497</v>
      </c>
      <c r="V1064" s="19">
        <v>0.001478994283886957</v>
      </c>
      <c r="W1064" s="19">
        <v>0.002738138066115042</v>
      </c>
      <c r="X1064" s="19">
        <v>0.007674781148818803</v>
      </c>
      <c r="Y1064" s="15"/>
      <c r="Z1064" s="20">
        <v>29.53905190624222</v>
      </c>
      <c r="AA1064" s="10">
        <f t="shared" si="1"/>
        <v>10.24</v>
      </c>
    </row>
    <row r="1065">
      <c r="A1065" s="17" t="s">
        <v>2052</v>
      </c>
      <c r="B1065" s="12" t="s">
        <v>2143</v>
      </c>
      <c r="C1065" s="17" t="s">
        <v>2144</v>
      </c>
      <c r="D1065" s="18">
        <v>0.0</v>
      </c>
      <c r="E1065" s="18">
        <v>11.0</v>
      </c>
      <c r="F1065" s="18">
        <v>19.0</v>
      </c>
      <c r="G1065" s="18">
        <v>3.0</v>
      </c>
      <c r="H1065" s="18">
        <v>7.0</v>
      </c>
      <c r="I1065" s="18">
        <v>16.0</v>
      </c>
      <c r="J1065" s="18">
        <v>13.0</v>
      </c>
      <c r="K1065" s="18">
        <v>40.0</v>
      </c>
      <c r="L1065" s="18">
        <v>65.0</v>
      </c>
      <c r="M1065" s="18">
        <v>213.0</v>
      </c>
      <c r="N1065" s="5"/>
      <c r="O1065" s="19">
        <v>0.0</v>
      </c>
      <c r="P1065" s="19">
        <v>2.190275178208753E-4</v>
      </c>
      <c r="Q1065" s="19">
        <v>3.783202580542392E-4</v>
      </c>
      <c r="R1065" s="19">
        <v>5.973477758751145E-5</v>
      </c>
      <c r="S1065" s="19">
        <v>1.393811477041934E-4</v>
      </c>
      <c r="T1065" s="19">
        <v>3.185854804667277E-4</v>
      </c>
      <c r="U1065" s="19">
        <v>2.588558571115669E-4</v>
      </c>
      <c r="V1065" s="19">
        <v>7.964795603432827E-4</v>
      </c>
      <c r="W1065" s="19">
        <v>0.001294279285557834</v>
      </c>
      <c r="X1065" s="19">
        <v>0.00424125365882798</v>
      </c>
      <c r="Y1065" s="15"/>
      <c r="Z1065" s="21" t="s">
        <v>48</v>
      </c>
      <c r="AA1065" s="10">
        <f t="shared" si="1"/>
        <v>18.52173913</v>
      </c>
    </row>
    <row r="1066">
      <c r="A1066" s="17" t="s">
        <v>2052</v>
      </c>
      <c r="B1066" s="12" t="s">
        <v>2145</v>
      </c>
      <c r="C1066" s="17" t="s">
        <v>2146</v>
      </c>
      <c r="D1066" s="18">
        <v>6.0</v>
      </c>
      <c r="E1066" s="18">
        <v>13.0</v>
      </c>
      <c r="F1066" s="18">
        <v>8.0</v>
      </c>
      <c r="G1066" s="18">
        <v>21.0</v>
      </c>
      <c r="H1066" s="18">
        <v>22.0</v>
      </c>
      <c r="I1066" s="18">
        <v>11.0</v>
      </c>
      <c r="J1066" s="18">
        <v>27.0</v>
      </c>
      <c r="K1066" s="18">
        <v>24.0</v>
      </c>
      <c r="L1066" s="18">
        <v>25.0</v>
      </c>
      <c r="M1066" s="18">
        <v>87.0</v>
      </c>
      <c r="N1066" s="5"/>
      <c r="O1066" s="19">
        <v>1.194124905465112E-4</v>
      </c>
      <c r="P1066" s="19">
        <v>2.587270628507742E-4</v>
      </c>
      <c r="Q1066" s="19">
        <v>1.592166540620149E-4</v>
      </c>
      <c r="R1066" s="19">
        <v>4.179437169127891E-4</v>
      </c>
      <c r="S1066" s="19">
        <v>4.37845798670541E-4</v>
      </c>
      <c r="T1066" s="19">
        <v>2.189228993352705E-4</v>
      </c>
      <c r="U1066" s="19">
        <v>5.373562074593003E-4</v>
      </c>
      <c r="V1066" s="19">
        <v>4.776594686038412E-4</v>
      </c>
      <c r="W1066" s="19">
        <v>4.975619464623346E-4</v>
      </c>
      <c r="X1066" s="19">
        <v>0.001731515573688924</v>
      </c>
      <c r="Y1066" s="15"/>
      <c r="Z1066" s="20">
        <v>14.50028858592895</v>
      </c>
      <c r="AA1066" s="10">
        <f t="shared" si="1"/>
        <v>5.272727273</v>
      </c>
    </row>
    <row r="1067">
      <c r="A1067" s="17" t="s">
        <v>2052</v>
      </c>
      <c r="B1067" s="12" t="s">
        <v>2147</v>
      </c>
      <c r="C1067" s="17" t="s">
        <v>2148</v>
      </c>
      <c r="D1067" s="18">
        <v>3.0</v>
      </c>
      <c r="E1067" s="18">
        <v>6.0</v>
      </c>
      <c r="F1067" s="18">
        <v>10.0</v>
      </c>
      <c r="G1067" s="18">
        <v>11.0</v>
      </c>
      <c r="H1067" s="18">
        <v>11.0</v>
      </c>
      <c r="I1067" s="18">
        <v>7.0</v>
      </c>
      <c r="J1067" s="18">
        <v>12.0</v>
      </c>
      <c r="K1067" s="18">
        <v>15.0</v>
      </c>
      <c r="L1067" s="18">
        <v>19.0</v>
      </c>
      <c r="M1067" s="18">
        <v>51.0</v>
      </c>
      <c r="N1067" s="5"/>
      <c r="O1067" s="19">
        <v>5.970505701832946E-5</v>
      </c>
      <c r="P1067" s="19">
        <v>1.194101140366589E-4</v>
      </c>
      <c r="Q1067" s="19">
        <v>1.990168567277648E-4</v>
      </c>
      <c r="R1067" s="19">
        <v>2.189185424005413E-4</v>
      </c>
      <c r="S1067" s="19">
        <v>2.189228993352705E-4</v>
      </c>
      <c r="T1067" s="19">
        <v>1.39314572304263E-4</v>
      </c>
      <c r="U1067" s="19">
        <v>2.388249810930223E-4</v>
      </c>
      <c r="V1067" s="19">
        <v>2.985312263662779E-4</v>
      </c>
      <c r="W1067" s="19">
        <v>3.781395533972853E-4</v>
      </c>
      <c r="X1067" s="19">
        <v>0.001015006169645345</v>
      </c>
      <c r="Y1067" s="15"/>
      <c r="Z1067" s="20">
        <v>17.00033833538988</v>
      </c>
      <c r="AA1067" s="10">
        <f t="shared" si="1"/>
        <v>5.666666667</v>
      </c>
    </row>
    <row r="1068">
      <c r="A1068" s="17" t="s">
        <v>2052</v>
      </c>
      <c r="B1068" s="12" t="s">
        <v>2149</v>
      </c>
      <c r="C1068" s="17" t="s">
        <v>2150</v>
      </c>
      <c r="D1068" s="18">
        <v>9.0</v>
      </c>
      <c r="E1068" s="18">
        <v>36.0</v>
      </c>
      <c r="F1068" s="18">
        <v>34.0</v>
      </c>
      <c r="G1068" s="18">
        <v>38.0</v>
      </c>
      <c r="H1068" s="18">
        <v>41.0</v>
      </c>
      <c r="I1068" s="18">
        <v>32.0</v>
      </c>
      <c r="J1068" s="18">
        <v>54.0</v>
      </c>
      <c r="K1068" s="18">
        <v>55.0</v>
      </c>
      <c r="L1068" s="18">
        <v>71.0</v>
      </c>
      <c r="M1068" s="18">
        <v>242.0</v>
      </c>
      <c r="N1068" s="5"/>
      <c r="O1068" s="19">
        <v>1.792293139500149E-4</v>
      </c>
      <c r="P1068" s="19">
        <v>7.169172558000597E-4</v>
      </c>
      <c r="Q1068" s="19">
        <v>6.770885193667231E-4</v>
      </c>
      <c r="R1068" s="19">
        <v>7.567610626518501E-4</v>
      </c>
      <c r="S1068" s="19">
        <v>8.16505357071733E-4</v>
      </c>
      <c r="T1068" s="19">
        <v>6.372724738120843E-4</v>
      </c>
      <c r="U1068" s="19">
        <v>0.001075397299557892</v>
      </c>
      <c r="V1068" s="19">
        <v>0.00109531206436452</v>
      </c>
      <c r="W1068" s="19">
        <v>0.001413948301270562</v>
      </c>
      <c r="X1068" s="19">
        <v>0.004819373083203887</v>
      </c>
      <c r="Y1068" s="15"/>
      <c r="Z1068" s="20">
        <v>26.88942437478702</v>
      </c>
      <c r="AA1068" s="10">
        <f t="shared" si="1"/>
        <v>6.630136986</v>
      </c>
    </row>
    <row r="1069">
      <c r="A1069" s="17" t="s">
        <v>2052</v>
      </c>
      <c r="B1069" s="12" t="s">
        <v>2151</v>
      </c>
      <c r="C1069" s="17" t="s">
        <v>2152</v>
      </c>
      <c r="D1069" s="18">
        <v>2.0</v>
      </c>
      <c r="E1069" s="18">
        <v>19.0</v>
      </c>
      <c r="F1069" s="18">
        <v>13.0</v>
      </c>
      <c r="G1069" s="18">
        <v>15.0</v>
      </c>
      <c r="H1069" s="18">
        <v>25.0</v>
      </c>
      <c r="I1069" s="18">
        <v>14.0</v>
      </c>
      <c r="J1069" s="18">
        <v>28.0</v>
      </c>
      <c r="K1069" s="18">
        <v>29.0</v>
      </c>
      <c r="L1069" s="18">
        <v>44.0</v>
      </c>
      <c r="M1069" s="18">
        <v>93.0</v>
      </c>
      <c r="N1069" s="5"/>
      <c r="O1069" s="19">
        <v>3.981446459498736E-5</v>
      </c>
      <c r="P1069" s="19">
        <v>3.782374136523799E-4</v>
      </c>
      <c r="Q1069" s="19">
        <v>2.587940198674178E-4</v>
      </c>
      <c r="R1069" s="19">
        <v>2.986084844624052E-4</v>
      </c>
      <c r="S1069" s="19">
        <v>4.976808074373419E-4</v>
      </c>
      <c r="T1069" s="19">
        <v>2.787068004459309E-4</v>
      </c>
      <c r="U1069" s="19">
        <v>5.574136008918618E-4</v>
      </c>
      <c r="V1069" s="19">
        <v>5.773212294951425E-4</v>
      </c>
      <c r="W1069" s="19">
        <v>8.759356585443542E-4</v>
      </c>
      <c r="X1069" s="19">
        <v>0.001851409460105112</v>
      </c>
      <c r="Y1069" s="15"/>
      <c r="Z1069" s="20">
        <v>46.50092570473005</v>
      </c>
      <c r="AA1069" s="10">
        <f t="shared" si="1"/>
        <v>4.769230769</v>
      </c>
    </row>
    <row r="1070">
      <c r="A1070" s="17" t="s">
        <v>2052</v>
      </c>
      <c r="B1070" s="12" t="s">
        <v>2153</v>
      </c>
      <c r="C1070" s="17" t="s">
        <v>2154</v>
      </c>
      <c r="D1070" s="18">
        <v>2.0</v>
      </c>
      <c r="E1070" s="18">
        <v>17.0</v>
      </c>
      <c r="F1070" s="18">
        <v>14.0</v>
      </c>
      <c r="G1070" s="18">
        <v>9.0</v>
      </c>
      <c r="H1070" s="18">
        <v>21.0</v>
      </c>
      <c r="I1070" s="18">
        <v>17.0</v>
      </c>
      <c r="J1070" s="18">
        <v>21.0</v>
      </c>
      <c r="K1070" s="18">
        <v>29.0</v>
      </c>
      <c r="L1070" s="18">
        <v>30.0</v>
      </c>
      <c r="M1070" s="18">
        <v>77.0</v>
      </c>
      <c r="N1070" s="5"/>
      <c r="O1070" s="19">
        <v>3.980495571698677E-5</v>
      </c>
      <c r="P1070" s="19">
        <v>3.383421235943875E-4</v>
      </c>
      <c r="Q1070" s="19">
        <v>2.786346900189073E-4</v>
      </c>
      <c r="R1070" s="19">
        <v>1.791223007264405E-4</v>
      </c>
      <c r="S1070" s="19">
        <v>4.179603534750418E-4</v>
      </c>
      <c r="T1070" s="19">
        <v>3.383488575750339E-4</v>
      </c>
      <c r="U1070" s="19">
        <v>4.179603534750418E-4</v>
      </c>
      <c r="V1070" s="19">
        <v>5.771833452750577E-4</v>
      </c>
      <c r="W1070" s="19">
        <v>5.970862192500597E-4</v>
      </c>
      <c r="X1070" s="19">
        <v>0.001532521296075153</v>
      </c>
      <c r="Y1070" s="15"/>
      <c r="Z1070" s="20">
        <v>38.50076626064804</v>
      </c>
      <c r="AA1070" s="10">
        <f t="shared" si="1"/>
        <v>4.052631579</v>
      </c>
    </row>
    <row r="1071">
      <c r="A1071" s="17" t="s">
        <v>2052</v>
      </c>
      <c r="B1071" s="12" t="s">
        <v>2155</v>
      </c>
      <c r="C1071" s="17" t="s">
        <v>2156</v>
      </c>
      <c r="D1071" s="18">
        <v>4.0</v>
      </c>
      <c r="E1071" s="18">
        <v>5.0</v>
      </c>
      <c r="F1071" s="18">
        <v>11.0</v>
      </c>
      <c r="G1071" s="18">
        <v>10.0</v>
      </c>
      <c r="H1071" s="18">
        <v>19.0</v>
      </c>
      <c r="I1071" s="18">
        <v>25.0</v>
      </c>
      <c r="J1071" s="18">
        <v>17.0</v>
      </c>
      <c r="K1071" s="18">
        <v>29.0</v>
      </c>
      <c r="L1071" s="18">
        <v>28.0</v>
      </c>
      <c r="M1071" s="18">
        <v>159.0</v>
      </c>
      <c r="N1071" s="5"/>
      <c r="O1071" s="19">
        <v>7.962575893301483E-5</v>
      </c>
      <c r="P1071" s="19">
        <v>9.953418003742485E-5</v>
      </c>
      <c r="Q1071" s="19">
        <v>2.189751960823347E-4</v>
      </c>
      <c r="R1071" s="19">
        <v>1.990683600748497E-4</v>
      </c>
      <c r="S1071" s="19">
        <v>3.782298841422144E-4</v>
      </c>
      <c r="T1071" s="19">
        <v>4.976709001871242E-4</v>
      </c>
      <c r="U1071" s="19">
        <v>3.384162121272445E-4</v>
      </c>
      <c r="V1071" s="19">
        <v>5.772982442170642E-4</v>
      </c>
      <c r="W1071" s="19">
        <v>5.573914082095792E-4</v>
      </c>
      <c r="X1071" s="19">
        <v>0.00316518692519011</v>
      </c>
      <c r="Y1071" s="15"/>
      <c r="Z1071" s="20">
        <v>39.75079129673129</v>
      </c>
      <c r="AA1071" s="10">
        <f t="shared" si="1"/>
        <v>7.227272727</v>
      </c>
    </row>
    <row r="1072">
      <c r="A1072" s="17" t="s">
        <v>2052</v>
      </c>
      <c r="B1072" s="12" t="s">
        <v>2157</v>
      </c>
      <c r="C1072" s="17" t="s">
        <v>2158</v>
      </c>
      <c r="D1072" s="18">
        <v>0.0</v>
      </c>
      <c r="E1072" s="18">
        <v>2.0</v>
      </c>
      <c r="F1072" s="18">
        <v>4.0</v>
      </c>
      <c r="G1072" s="18">
        <v>0.0</v>
      </c>
      <c r="H1072" s="18">
        <v>3.0</v>
      </c>
      <c r="I1072" s="18">
        <v>2.0</v>
      </c>
      <c r="J1072" s="18">
        <v>4.0</v>
      </c>
      <c r="K1072" s="18">
        <v>12.0</v>
      </c>
      <c r="L1072" s="18">
        <v>23.0</v>
      </c>
      <c r="M1072" s="18">
        <v>69.0</v>
      </c>
      <c r="N1072" s="5"/>
      <c r="O1072" s="19">
        <v>0.0</v>
      </c>
      <c r="P1072" s="19">
        <v>3.984619369234754E-5</v>
      </c>
      <c r="Q1072" s="19">
        <v>7.969397513547975E-5</v>
      </c>
      <c r="R1072" s="19">
        <v>0.0</v>
      </c>
      <c r="S1072" s="19">
        <v>5.977048135160981E-5</v>
      </c>
      <c r="T1072" s="19">
        <v>3.984698756773988E-5</v>
      </c>
      <c r="U1072" s="19">
        <v>7.969397513547975E-5</v>
      </c>
      <c r="V1072" s="19">
        <v>2.390819254064393E-4</v>
      </c>
      <c r="W1072" s="19">
        <v>4.582403570290086E-4</v>
      </c>
      <c r="X1072" s="19">
        <v>0.001374721071087026</v>
      </c>
      <c r="Y1072" s="15"/>
      <c r="Z1072" s="21" t="s">
        <v>48</v>
      </c>
      <c r="AA1072" s="10">
        <f t="shared" si="1"/>
        <v>27.6</v>
      </c>
    </row>
    <row r="1073">
      <c r="A1073" s="17" t="s">
        <v>2052</v>
      </c>
      <c r="B1073" s="12" t="s">
        <v>2159</v>
      </c>
      <c r="C1073" s="17" t="s">
        <v>2160</v>
      </c>
      <c r="D1073" s="18">
        <v>120.0</v>
      </c>
      <c r="E1073" s="18">
        <v>244.0</v>
      </c>
      <c r="F1073" s="18">
        <v>384.0</v>
      </c>
      <c r="G1073" s="18">
        <v>594.0</v>
      </c>
      <c r="H1073" s="18">
        <v>566.0</v>
      </c>
      <c r="I1073" s="18">
        <v>665.0</v>
      </c>
      <c r="J1073" s="18">
        <v>657.0</v>
      </c>
      <c r="K1073" s="18">
        <v>953.0</v>
      </c>
      <c r="L1073" s="18">
        <v>1492.0</v>
      </c>
      <c r="M1073" s="18">
        <v>3208.0</v>
      </c>
      <c r="N1073" s="5"/>
      <c r="O1073" s="19">
        <v>0.002390009759206517</v>
      </c>
      <c r="P1073" s="19">
        <v>0.004859783301465902</v>
      </c>
      <c r="Q1073" s="19">
        <v>0.007648183556405353</v>
      </c>
      <c r="R1073" s="19">
        <v>0.01183078393881453</v>
      </c>
      <c r="S1073" s="19">
        <v>0.01127310388782664</v>
      </c>
      <c r="T1073" s="19">
        <v>0.0132449012109624</v>
      </c>
      <c r="U1073" s="19">
        <v>0.01308556405353728</v>
      </c>
      <c r="V1073" s="19">
        <v>0.01898103887826641</v>
      </c>
      <c r="W1073" s="19">
        <v>0.0297163798597833</v>
      </c>
      <c r="X1073" s="19">
        <v>0.06389420012746973</v>
      </c>
      <c r="Y1073" s="15"/>
      <c r="Z1073" s="20">
        <v>26.73386578500106</v>
      </c>
      <c r="AA1073" s="10">
        <f t="shared" si="1"/>
        <v>5.212022746</v>
      </c>
    </row>
    <row r="1074">
      <c r="A1074" s="17" t="s">
        <v>2052</v>
      </c>
      <c r="B1074" s="12" t="s">
        <v>2161</v>
      </c>
      <c r="C1074" s="17" t="s">
        <v>2162</v>
      </c>
      <c r="D1074" s="18">
        <v>78.0</v>
      </c>
      <c r="E1074" s="18">
        <v>165.0</v>
      </c>
      <c r="F1074" s="18">
        <v>277.0</v>
      </c>
      <c r="G1074" s="18">
        <v>449.0</v>
      </c>
      <c r="H1074" s="18">
        <v>464.0</v>
      </c>
      <c r="I1074" s="18">
        <v>488.0</v>
      </c>
      <c r="J1074" s="18">
        <v>498.0</v>
      </c>
      <c r="K1074" s="18">
        <v>694.0</v>
      </c>
      <c r="L1074" s="18">
        <v>1182.0</v>
      </c>
      <c r="M1074" s="18">
        <v>2513.0</v>
      </c>
      <c r="N1074" s="5"/>
      <c r="O1074" s="19">
        <v>0.001552547770700637</v>
      </c>
      <c r="P1074" s="19">
        <v>0.003284235668789809</v>
      </c>
      <c r="Q1074" s="19">
        <v>0.005513535031847133</v>
      </c>
      <c r="R1074" s="19">
        <v>0.008937101910828025</v>
      </c>
      <c r="S1074" s="19">
        <v>0.009235668789808917</v>
      </c>
      <c r="T1074" s="19">
        <v>0.009713375796178344</v>
      </c>
      <c r="U1074" s="19">
        <v>0.009912420382165605</v>
      </c>
      <c r="V1074" s="19">
        <v>0.01381369426751592</v>
      </c>
      <c r="W1074" s="19">
        <v>0.02352753836660762</v>
      </c>
      <c r="X1074" s="19">
        <v>0.05002090009753379</v>
      </c>
      <c r="Y1074" s="15"/>
      <c r="Z1074" s="20">
        <v>32.21859001153971</v>
      </c>
      <c r="AA1074" s="10">
        <f t="shared" si="1"/>
        <v>5.279411765</v>
      </c>
    </row>
    <row r="1075">
      <c r="A1075" s="17" t="s">
        <v>2052</v>
      </c>
      <c r="B1075" s="12" t="s">
        <v>2163</v>
      </c>
      <c r="C1075" s="17" t="s">
        <v>2164</v>
      </c>
      <c r="D1075" s="18">
        <v>33.0</v>
      </c>
      <c r="E1075" s="18">
        <v>45.0</v>
      </c>
      <c r="F1075" s="18">
        <v>72.0</v>
      </c>
      <c r="G1075" s="18">
        <v>120.0</v>
      </c>
      <c r="H1075" s="18">
        <v>87.0</v>
      </c>
      <c r="I1075" s="18">
        <v>95.0</v>
      </c>
      <c r="J1075" s="18">
        <v>120.0</v>
      </c>
      <c r="K1075" s="18">
        <v>155.0</v>
      </c>
      <c r="L1075" s="18">
        <v>216.0</v>
      </c>
      <c r="M1075" s="18">
        <v>567.0</v>
      </c>
      <c r="N1075" s="5"/>
      <c r="O1075" s="19">
        <v>6.570433051269288E-4</v>
      </c>
      <c r="P1075" s="19">
        <v>8.95968143354903E-4</v>
      </c>
      <c r="Q1075" s="19">
        <v>0.001433549029367845</v>
      </c>
      <c r="R1075" s="19">
        <v>0.002389295954125518</v>
      </c>
      <c r="S1075" s="19">
        <v>0.001732239566741</v>
      </c>
      <c r="T1075" s="19">
        <v>0.001891525963682702</v>
      </c>
      <c r="U1075" s="19">
        <v>0.002389295954125518</v>
      </c>
      <c r="V1075" s="19">
        <v>0.00308617394074546</v>
      </c>
      <c r="W1075" s="19">
        <v>0.004300732717425932</v>
      </c>
      <c r="X1075" s="19">
        <v>0.01128942338324307</v>
      </c>
      <c r="Y1075" s="15"/>
      <c r="Z1075" s="20">
        <v>17.18216028555707</v>
      </c>
      <c r="AA1075" s="10">
        <f t="shared" si="1"/>
        <v>6.230769231</v>
      </c>
    </row>
    <row r="1076">
      <c r="A1076" s="17" t="s">
        <v>2052</v>
      </c>
      <c r="B1076" s="12" t="s">
        <v>2165</v>
      </c>
      <c r="C1076" s="17" t="s">
        <v>2166</v>
      </c>
      <c r="D1076" s="18">
        <v>15.0</v>
      </c>
      <c r="E1076" s="18">
        <v>22.0</v>
      </c>
      <c r="F1076" s="18">
        <v>40.0</v>
      </c>
      <c r="G1076" s="18">
        <v>47.0</v>
      </c>
      <c r="H1076" s="18">
        <v>46.0</v>
      </c>
      <c r="I1076" s="18">
        <v>32.0</v>
      </c>
      <c r="J1076" s="18">
        <v>47.0</v>
      </c>
      <c r="K1076" s="18">
        <v>67.0</v>
      </c>
      <c r="L1076" s="18">
        <v>87.0</v>
      </c>
      <c r="M1076" s="18">
        <v>263.0</v>
      </c>
      <c r="N1076" s="5"/>
      <c r="O1076" s="19">
        <v>2.985490516091794E-4</v>
      </c>
      <c r="P1076" s="19">
        <v>4.378719423601298E-4</v>
      </c>
      <c r="Q1076" s="19">
        <v>7.961466502129693E-4</v>
      </c>
      <c r="R1076" s="19">
        <v>9.354723140002388E-4</v>
      </c>
      <c r="S1076" s="19">
        <v>9.155686477449146E-4</v>
      </c>
      <c r="T1076" s="19">
        <v>6.369173201703754E-4</v>
      </c>
      <c r="U1076" s="19">
        <v>9.354723140002388E-4</v>
      </c>
      <c r="V1076" s="19">
        <v>0.001333545639106723</v>
      </c>
      <c r="W1076" s="19">
        <v>0.001731618964213208</v>
      </c>
      <c r="X1076" s="19">
        <v>0.005234664225150273</v>
      </c>
      <c r="Y1076" s="15"/>
      <c r="Z1076" s="20">
        <v>17.53368231094834</v>
      </c>
      <c r="AA1076" s="10">
        <f t="shared" si="1"/>
        <v>6.743589744</v>
      </c>
    </row>
    <row r="1077">
      <c r="A1077" s="17" t="s">
        <v>2052</v>
      </c>
      <c r="B1077" s="12" t="s">
        <v>2167</v>
      </c>
      <c r="C1077" s="17" t="s">
        <v>2168</v>
      </c>
      <c r="D1077" s="18">
        <v>5.0</v>
      </c>
      <c r="E1077" s="18">
        <v>8.0</v>
      </c>
      <c r="F1077" s="18">
        <v>15.0</v>
      </c>
      <c r="G1077" s="18">
        <v>14.0</v>
      </c>
      <c r="H1077" s="18">
        <v>13.0</v>
      </c>
      <c r="I1077" s="18">
        <v>9.0</v>
      </c>
      <c r="J1077" s="18">
        <v>11.0</v>
      </c>
      <c r="K1077" s="18">
        <v>23.0</v>
      </c>
      <c r="L1077" s="18">
        <v>35.0</v>
      </c>
      <c r="M1077" s="18">
        <v>123.0</v>
      </c>
      <c r="N1077" s="5"/>
      <c r="O1077" s="19">
        <v>9.952031209569873E-5</v>
      </c>
      <c r="P1077" s="19">
        <v>1.59232499353118E-4</v>
      </c>
      <c r="Q1077" s="19">
        <v>2.985609362870962E-4</v>
      </c>
      <c r="R1077" s="19">
        <v>2.786568738679565E-4</v>
      </c>
      <c r="S1077" s="19">
        <v>2.587528114488167E-4</v>
      </c>
      <c r="T1077" s="19">
        <v>1.791365617722577E-4</v>
      </c>
      <c r="U1077" s="19">
        <v>2.189446866105372E-4</v>
      </c>
      <c r="V1077" s="19">
        <v>4.577934356402142E-4</v>
      </c>
      <c r="W1077" s="19">
        <v>6.966421846698912E-4</v>
      </c>
      <c r="X1077" s="19">
        <v>0.002448199677554189</v>
      </c>
      <c r="Y1077" s="15"/>
      <c r="Z1077" s="20">
        <v>24.6</v>
      </c>
      <c r="AA1077" s="10">
        <f t="shared" si="1"/>
        <v>11.18181818</v>
      </c>
    </row>
    <row r="1078">
      <c r="A1078" s="17" t="s">
        <v>2052</v>
      </c>
      <c r="B1078" s="12" t="s">
        <v>2169</v>
      </c>
      <c r="C1078" s="17" t="s">
        <v>2170</v>
      </c>
      <c r="D1078" s="18">
        <v>16.0</v>
      </c>
      <c r="E1078" s="18">
        <v>39.0</v>
      </c>
      <c r="F1078" s="18">
        <v>63.0</v>
      </c>
      <c r="G1078" s="18">
        <v>57.0</v>
      </c>
      <c r="H1078" s="18">
        <v>81.0</v>
      </c>
      <c r="I1078" s="18">
        <v>75.0</v>
      </c>
      <c r="J1078" s="18">
        <v>117.0</v>
      </c>
      <c r="K1078" s="18">
        <v>178.0</v>
      </c>
      <c r="L1078" s="18">
        <v>251.0</v>
      </c>
      <c r="M1078" s="18">
        <v>507.0</v>
      </c>
      <c r="N1078" s="5"/>
      <c r="O1078" s="19">
        <v>3.18452321716458E-4</v>
      </c>
      <c r="P1078" s="19">
        <v>7.762275341838664E-4</v>
      </c>
      <c r="Q1078" s="19">
        <v>0.001253930974085427</v>
      </c>
      <c r="R1078" s="19">
        <v>0.001134508976553481</v>
      </c>
      <c r="S1078" s="19">
        <v>0.001612196966681263</v>
      </c>
      <c r="T1078" s="19">
        <v>0.001492774969149317</v>
      </c>
      <c r="U1078" s="19">
        <v>0.002328728951872935</v>
      </c>
      <c r="V1078" s="19">
        <v>0.003542852593447713</v>
      </c>
      <c r="W1078" s="19">
        <v>0.004995820230086382</v>
      </c>
      <c r="X1078" s="19">
        <v>0.01009115879144938</v>
      </c>
      <c r="Y1078" s="15"/>
      <c r="Z1078" s="20">
        <v>31.68813069742447</v>
      </c>
      <c r="AA1078" s="10">
        <f t="shared" si="1"/>
        <v>6.5</v>
      </c>
    </row>
    <row r="1079">
      <c r="A1079" s="17" t="s">
        <v>2052</v>
      </c>
      <c r="B1079" s="12" t="s">
        <v>2171</v>
      </c>
      <c r="C1079" s="17" t="s">
        <v>2172</v>
      </c>
      <c r="D1079" s="18">
        <v>117.0</v>
      </c>
      <c r="E1079" s="18">
        <v>200.0</v>
      </c>
      <c r="F1079" s="18">
        <v>172.0</v>
      </c>
      <c r="G1079" s="18">
        <v>202.0</v>
      </c>
      <c r="H1079" s="18">
        <v>264.0</v>
      </c>
      <c r="I1079" s="18">
        <v>314.0</v>
      </c>
      <c r="J1079" s="18">
        <v>567.0</v>
      </c>
      <c r="K1079" s="18">
        <v>1087.0</v>
      </c>
      <c r="L1079" s="18">
        <v>1928.0</v>
      </c>
      <c r="M1079" s="18">
        <v>4483.0</v>
      </c>
      <c r="N1079" s="5"/>
      <c r="O1079" s="19">
        <v>0.002388340001633053</v>
      </c>
      <c r="P1079" s="19">
        <v>0.004082632481424022</v>
      </c>
      <c r="Q1079" s="19">
        <v>0.003511063934024659</v>
      </c>
      <c r="R1079" s="19">
        <v>0.004123458806238263</v>
      </c>
      <c r="S1079" s="19">
        <v>0.005389184885786025</v>
      </c>
      <c r="T1079" s="19">
        <v>0.006409863841427318</v>
      </c>
      <c r="U1079" s="19">
        <v>0.01157449935697226</v>
      </c>
      <c r="V1079" s="19">
        <v>0.0221895604956417</v>
      </c>
      <c r="W1079" s="19">
        <v>0.03935738052952825</v>
      </c>
      <c r="X1079" s="19">
        <v>0.09151407516279829</v>
      </c>
      <c r="Y1079" s="15"/>
      <c r="Z1079" s="20">
        <v>38.3170214878219</v>
      </c>
      <c r="AA1079" s="10">
        <f t="shared" si="1"/>
        <v>15.51211073</v>
      </c>
    </row>
    <row r="1080">
      <c r="A1080" s="17" t="s">
        <v>2052</v>
      </c>
      <c r="B1080" s="12" t="s">
        <v>2173</v>
      </c>
      <c r="C1080" s="17" t="s">
        <v>2174</v>
      </c>
      <c r="D1080" s="18">
        <v>3.0</v>
      </c>
      <c r="E1080" s="18">
        <v>2.0</v>
      </c>
      <c r="F1080" s="18">
        <v>9.0</v>
      </c>
      <c r="G1080" s="18">
        <v>7.0</v>
      </c>
      <c r="H1080" s="18">
        <v>6.0</v>
      </c>
      <c r="I1080" s="18">
        <v>12.0</v>
      </c>
      <c r="J1080" s="18">
        <v>23.0</v>
      </c>
      <c r="K1080" s="18">
        <v>31.0</v>
      </c>
      <c r="L1080" s="18">
        <v>60.0</v>
      </c>
      <c r="M1080" s="18">
        <v>192.0</v>
      </c>
      <c r="N1080" s="5"/>
      <c r="O1080" s="19">
        <v>5.975024398016292E-5</v>
      </c>
      <c r="P1080" s="19">
        <v>3.983349598677528E-5</v>
      </c>
      <c r="Q1080" s="19">
        <v>1.792543021032505E-4</v>
      </c>
      <c r="R1080" s="19">
        <v>1.394200127469726E-4</v>
      </c>
      <c r="S1080" s="19">
        <v>1.195028680688336E-4</v>
      </c>
      <c r="T1080" s="19">
        <v>2.390057361376673E-4</v>
      </c>
      <c r="U1080" s="19">
        <v>4.580943275971957E-4</v>
      </c>
      <c r="V1080" s="19">
        <v>6.174314850223072E-4</v>
      </c>
      <c r="W1080" s="19">
        <v>0.001195028680688337</v>
      </c>
      <c r="X1080" s="19">
        <v>0.003824091778202677</v>
      </c>
      <c r="Y1080" s="15"/>
      <c r="Z1080" s="20">
        <v>64.0012746972594</v>
      </c>
      <c r="AA1080" s="10">
        <f t="shared" si="1"/>
        <v>21.33333333</v>
      </c>
    </row>
    <row r="1081">
      <c r="A1081" s="17" t="s">
        <v>2052</v>
      </c>
      <c r="B1081" s="12" t="s">
        <v>2175</v>
      </c>
      <c r="C1081" s="17" t="s">
        <v>2176</v>
      </c>
      <c r="D1081" s="18">
        <v>0.0</v>
      </c>
      <c r="E1081" s="18">
        <v>0.0</v>
      </c>
      <c r="F1081" s="18">
        <v>0.0</v>
      </c>
      <c r="G1081" s="18">
        <v>0.0</v>
      </c>
      <c r="H1081" s="18">
        <v>0.0</v>
      </c>
      <c r="I1081" s="18">
        <v>0.0</v>
      </c>
      <c r="J1081" s="18">
        <v>8.0</v>
      </c>
      <c r="K1081" s="18">
        <v>22.0</v>
      </c>
      <c r="L1081" s="18">
        <v>55.0</v>
      </c>
      <c r="M1081" s="18">
        <v>212.0</v>
      </c>
      <c r="N1081" s="5"/>
      <c r="O1081" s="19">
        <v>0.0</v>
      </c>
      <c r="P1081" s="19">
        <v>0.0</v>
      </c>
      <c r="Q1081" s="19">
        <v>0.0</v>
      </c>
      <c r="R1081" s="19">
        <v>0.0</v>
      </c>
      <c r="S1081" s="19">
        <v>0.0</v>
      </c>
      <c r="T1081" s="19">
        <v>0.0</v>
      </c>
      <c r="U1081" s="19">
        <v>1.593784241458313E-4</v>
      </c>
      <c r="V1081" s="19">
        <v>4.382906664010359E-4</v>
      </c>
      <c r="W1081" s="19">
        <v>0.00109572666600259</v>
      </c>
      <c r="X1081" s="19">
        <v>0.004223528239864528</v>
      </c>
      <c r="Y1081" s="15"/>
      <c r="Z1081" s="21" t="s">
        <v>48</v>
      </c>
      <c r="AA1081" s="10" t="str">
        <f t="shared" si="1"/>
        <v>#DIV/0!</v>
      </c>
    </row>
    <row r="1082">
      <c r="A1082" s="17" t="s">
        <v>2052</v>
      </c>
      <c r="B1082" s="12" t="s">
        <v>2177</v>
      </c>
      <c r="C1082" s="17" t="s">
        <v>2178</v>
      </c>
      <c r="D1082" s="18">
        <v>24.0</v>
      </c>
      <c r="E1082" s="18">
        <v>20.0</v>
      </c>
      <c r="F1082" s="18">
        <v>19.0</v>
      </c>
      <c r="G1082" s="18">
        <v>14.0</v>
      </c>
      <c r="H1082" s="18">
        <v>18.0</v>
      </c>
      <c r="I1082" s="18">
        <v>27.0</v>
      </c>
      <c r="J1082" s="18">
        <v>90.0</v>
      </c>
      <c r="K1082" s="18">
        <v>207.0</v>
      </c>
      <c r="L1082" s="18">
        <v>252.0</v>
      </c>
      <c r="M1082" s="18">
        <v>430.0</v>
      </c>
      <c r="N1082" s="5"/>
      <c r="O1082" s="19">
        <v>4.792140888942135E-4</v>
      </c>
      <c r="P1082" s="19">
        <v>3.993450740785112E-4</v>
      </c>
      <c r="Q1082" s="19">
        <v>3.793778203745857E-4</v>
      </c>
      <c r="R1082" s="19">
        <v>2.795471336434975E-4</v>
      </c>
      <c r="S1082" s="19">
        <v>3.594177432559254E-4</v>
      </c>
      <c r="T1082" s="19">
        <v>5.391266148838881E-4</v>
      </c>
      <c r="U1082" s="19">
        <v>0.001797088716279627</v>
      </c>
      <c r="V1082" s="19">
        <v>0.004133304047443142</v>
      </c>
      <c r="W1082" s="19">
        <v>0.005031848405582955</v>
      </c>
      <c r="X1082" s="19">
        <v>0.008586090533335996</v>
      </c>
      <c r="Y1082" s="15"/>
      <c r="Z1082" s="20">
        <v>17.91702442043889</v>
      </c>
      <c r="AA1082" s="10">
        <f t="shared" si="1"/>
        <v>19.11111111</v>
      </c>
    </row>
    <row r="1083">
      <c r="A1083" s="17" t="s">
        <v>2052</v>
      </c>
      <c r="B1083" s="12" t="s">
        <v>2179</v>
      </c>
      <c r="C1083" s="17" t="s">
        <v>2180</v>
      </c>
      <c r="D1083" s="18">
        <v>6.0</v>
      </c>
      <c r="E1083" s="18">
        <v>8.0</v>
      </c>
      <c r="F1083" s="18">
        <v>13.0</v>
      </c>
      <c r="G1083" s="18">
        <v>8.0</v>
      </c>
      <c r="H1083" s="18">
        <v>9.0</v>
      </c>
      <c r="I1083" s="18">
        <v>9.0</v>
      </c>
      <c r="J1083" s="18">
        <v>17.0</v>
      </c>
      <c r="K1083" s="18">
        <v>69.0</v>
      </c>
      <c r="L1083" s="18">
        <v>111.0</v>
      </c>
      <c r="M1083" s="18">
        <v>234.0</v>
      </c>
      <c r="N1083" s="5"/>
      <c r="O1083" s="19">
        <v>1.195195314834366E-4</v>
      </c>
      <c r="P1083" s="19">
        <v>1.593593753112488E-4</v>
      </c>
      <c r="Q1083" s="19">
        <v>2.589589848807792E-4</v>
      </c>
      <c r="R1083" s="19">
        <v>1.593593753112488E-4</v>
      </c>
      <c r="S1083" s="19">
        <v>1.792792972251549E-4</v>
      </c>
      <c r="T1083" s="19">
        <v>1.792792972251549E-4</v>
      </c>
      <c r="U1083" s="19">
        <v>3.386386725364037E-4</v>
      </c>
      <c r="V1083" s="19">
        <v>0.001374474612059521</v>
      </c>
      <c r="W1083" s="19">
        <v>0.002211111332443577</v>
      </c>
      <c r="X1083" s="19">
        <v>0.004661354581673307</v>
      </c>
      <c r="Y1083" s="15"/>
      <c r="Z1083" s="20">
        <v>39.00077689243028</v>
      </c>
      <c r="AA1083" s="10">
        <f t="shared" si="1"/>
        <v>26</v>
      </c>
    </row>
    <row r="1084">
      <c r="A1084" s="17" t="s">
        <v>2052</v>
      </c>
      <c r="B1084" s="12" t="s">
        <v>2181</v>
      </c>
      <c r="C1084" s="17" t="s">
        <v>2182</v>
      </c>
      <c r="D1084" s="18">
        <v>0.0</v>
      </c>
      <c r="E1084" s="18">
        <v>0.0</v>
      </c>
      <c r="F1084" s="18">
        <v>0.0</v>
      </c>
      <c r="G1084" s="18">
        <v>0.0</v>
      </c>
      <c r="H1084" s="18">
        <v>0.0</v>
      </c>
      <c r="I1084" s="18">
        <v>1.0</v>
      </c>
      <c r="J1084" s="18">
        <v>0.0</v>
      </c>
      <c r="K1084" s="18">
        <v>9.0</v>
      </c>
      <c r="L1084" s="18">
        <v>47.0</v>
      </c>
      <c r="M1084" s="18">
        <v>148.0</v>
      </c>
      <c r="N1084" s="5"/>
      <c r="O1084" s="19">
        <v>0.0</v>
      </c>
      <c r="P1084" s="19">
        <v>0.0</v>
      </c>
      <c r="Q1084" s="19">
        <v>0.0</v>
      </c>
      <c r="R1084" s="19">
        <v>0.0</v>
      </c>
      <c r="S1084" s="19">
        <v>0.0</v>
      </c>
      <c r="T1084" s="19">
        <v>1.992111239491613E-5</v>
      </c>
      <c r="U1084" s="19">
        <v>0.0</v>
      </c>
      <c r="V1084" s="19">
        <v>1.792900115542452E-4</v>
      </c>
      <c r="W1084" s="19">
        <v>9.362922825610582E-4</v>
      </c>
      <c r="X1084" s="19">
        <v>0.002948383369524075</v>
      </c>
      <c r="Y1084" s="15"/>
      <c r="Z1084" s="21" t="s">
        <v>48</v>
      </c>
      <c r="AA1084" s="10">
        <f t="shared" si="1"/>
        <v>296</v>
      </c>
    </row>
    <row r="1085">
      <c r="A1085" s="17" t="s">
        <v>2052</v>
      </c>
      <c r="B1085" s="12" t="s">
        <v>2183</v>
      </c>
      <c r="C1085" s="17" t="s">
        <v>2184</v>
      </c>
      <c r="D1085" s="18">
        <v>40.0</v>
      </c>
      <c r="E1085" s="18">
        <v>56.0</v>
      </c>
      <c r="F1085" s="18">
        <v>57.0</v>
      </c>
      <c r="G1085" s="18">
        <v>58.0</v>
      </c>
      <c r="H1085" s="18">
        <v>74.0</v>
      </c>
      <c r="I1085" s="18">
        <v>88.0</v>
      </c>
      <c r="J1085" s="18">
        <v>93.0</v>
      </c>
      <c r="K1085" s="18">
        <v>109.0</v>
      </c>
      <c r="L1085" s="18">
        <v>184.0</v>
      </c>
      <c r="M1085" s="18">
        <v>402.0</v>
      </c>
      <c r="N1085" s="5"/>
      <c r="O1085" s="19">
        <v>7.965905922651054E-4</v>
      </c>
      <c r="P1085" s="19">
        <v>0.001115226829171148</v>
      </c>
      <c r="Q1085" s="19">
        <v>0.001135141593977775</v>
      </c>
      <c r="R1085" s="19">
        <v>0.001155056358784403</v>
      </c>
      <c r="S1085" s="19">
        <v>0.001473692595690445</v>
      </c>
      <c r="T1085" s="19">
        <v>0.001752499302983232</v>
      </c>
      <c r="U1085" s="19">
        <v>0.00185207312701637</v>
      </c>
      <c r="V1085" s="19">
        <v>0.002170709363922412</v>
      </c>
      <c r="W1085" s="19">
        <v>0.003664389699878518</v>
      </c>
      <c r="X1085" s="19">
        <v>0.008005894887778066</v>
      </c>
      <c r="Y1085" s="15"/>
      <c r="Z1085" s="20">
        <v>10.05020014737219</v>
      </c>
      <c r="AA1085" s="10">
        <f t="shared" si="1"/>
        <v>4.962962963</v>
      </c>
    </row>
    <row r="1086">
      <c r="A1086" s="17" t="s">
        <v>2052</v>
      </c>
      <c r="B1086" s="12" t="s">
        <v>2185</v>
      </c>
      <c r="C1086" s="17" t="s">
        <v>2186</v>
      </c>
      <c r="D1086" s="18">
        <v>2.0</v>
      </c>
      <c r="E1086" s="18">
        <v>3.0</v>
      </c>
      <c r="F1086" s="18">
        <v>6.0</v>
      </c>
      <c r="G1086" s="18">
        <v>7.0</v>
      </c>
      <c r="H1086" s="18">
        <v>17.0</v>
      </c>
      <c r="I1086" s="18">
        <v>8.0</v>
      </c>
      <c r="J1086" s="18">
        <v>5.0</v>
      </c>
      <c r="K1086" s="18">
        <v>23.0</v>
      </c>
      <c r="L1086" s="18">
        <v>28.0</v>
      </c>
      <c r="M1086" s="18">
        <v>80.0</v>
      </c>
      <c r="N1086" s="5"/>
      <c r="O1086" s="19">
        <v>3.980574795000398E-5</v>
      </c>
      <c r="P1086" s="19">
        <v>5.970862192500597E-5</v>
      </c>
      <c r="Q1086" s="19">
        <v>1.194196206436718E-4</v>
      </c>
      <c r="R1086" s="19">
        <v>1.393228907509504E-4</v>
      </c>
      <c r="S1086" s="19">
        <v>3.383555918237366E-4</v>
      </c>
      <c r="T1086" s="19">
        <v>1.59226160858229E-4</v>
      </c>
      <c r="U1086" s="19">
        <v>9.951635053639313E-5</v>
      </c>
      <c r="V1086" s="19">
        <v>4.577752124674084E-4</v>
      </c>
      <c r="W1086" s="19">
        <v>5.572915630038015E-4</v>
      </c>
      <c r="X1086" s="19">
        <v>0.00159226160858229</v>
      </c>
      <c r="Y1086" s="15"/>
      <c r="Z1086" s="20">
        <v>40.0007961308043</v>
      </c>
      <c r="AA1086" s="10">
        <f t="shared" si="1"/>
        <v>6.4</v>
      </c>
    </row>
    <row r="1087">
      <c r="A1087" s="17" t="s">
        <v>2187</v>
      </c>
      <c r="B1087" s="12" t="s">
        <v>2188</v>
      </c>
      <c r="C1087" s="17" t="s">
        <v>2189</v>
      </c>
      <c r="D1087" s="18">
        <v>55.0</v>
      </c>
      <c r="E1087" s="18">
        <v>99.0</v>
      </c>
      <c r="F1087" s="18">
        <v>136.0</v>
      </c>
      <c r="G1087" s="18">
        <v>143.0</v>
      </c>
      <c r="H1087" s="18">
        <v>137.0</v>
      </c>
      <c r="I1087" s="18">
        <v>137.0</v>
      </c>
      <c r="J1087" s="18">
        <v>199.0</v>
      </c>
      <c r="K1087" s="18">
        <v>255.0</v>
      </c>
      <c r="L1087" s="18">
        <v>320.0</v>
      </c>
      <c r="M1087" s="18">
        <v>813.0</v>
      </c>
      <c r="N1087" s="5"/>
      <c r="O1087" s="19">
        <v>0.001097979717320131</v>
      </c>
      <c r="P1087" s="19">
        <v>0.001976363491176236</v>
      </c>
      <c r="Q1087" s="19">
        <v>0.002715004391918869</v>
      </c>
      <c r="R1087" s="19">
        <v>0.002854747265032341</v>
      </c>
      <c r="S1087" s="19">
        <v>0.002734967659506508</v>
      </c>
      <c r="T1087" s="19">
        <v>0.002734967659506508</v>
      </c>
      <c r="U1087" s="19">
        <v>0.00397269024994011</v>
      </c>
      <c r="V1087" s="19">
        <v>0.00509063323484788</v>
      </c>
      <c r="W1087" s="19">
        <v>0.006388245628044398</v>
      </c>
      <c r="X1087" s="19">
        <v>0.0162301365487503</v>
      </c>
      <c r="Y1087" s="15"/>
      <c r="Z1087" s="20">
        <v>14.78181818181818</v>
      </c>
      <c r="AA1087" s="10">
        <f t="shared" si="1"/>
        <v>5.934306569</v>
      </c>
    </row>
    <row r="1088">
      <c r="A1088" s="17" t="s">
        <v>2187</v>
      </c>
      <c r="B1088" s="12" t="s">
        <v>2190</v>
      </c>
      <c r="C1088" s="17" t="s">
        <v>2191</v>
      </c>
      <c r="D1088" s="18">
        <v>8.0</v>
      </c>
      <c r="E1088" s="18">
        <v>20.0</v>
      </c>
      <c r="F1088" s="18">
        <v>18.0</v>
      </c>
      <c r="G1088" s="18">
        <v>45.0</v>
      </c>
      <c r="H1088" s="18">
        <v>35.0</v>
      </c>
      <c r="I1088" s="18">
        <v>32.0</v>
      </c>
      <c r="J1088" s="18">
        <v>29.0</v>
      </c>
      <c r="K1088" s="18">
        <v>53.0</v>
      </c>
      <c r="L1088" s="18">
        <v>76.0</v>
      </c>
      <c r="M1088" s="18">
        <v>202.0</v>
      </c>
      <c r="N1088" s="5"/>
      <c r="O1088" s="19">
        <v>1.593815993943499E-4</v>
      </c>
      <c r="P1088" s="19">
        <v>3.984539984858748E-4</v>
      </c>
      <c r="Q1088" s="19">
        <v>3.586085986372873E-4</v>
      </c>
      <c r="R1088" s="19">
        <v>8.965214965932183E-4</v>
      </c>
      <c r="S1088" s="19">
        <v>6.97294497350281E-4</v>
      </c>
      <c r="T1088" s="19">
        <v>6.375390990775606E-4</v>
      </c>
      <c r="U1088" s="19">
        <v>5.777698085390393E-4</v>
      </c>
      <c r="V1088" s="19">
        <v>0.00105592413284721</v>
      </c>
      <c r="W1088" s="19">
        <v>0.001514155360309206</v>
      </c>
      <c r="X1088" s="19">
        <v>0.004024465562927101</v>
      </c>
      <c r="Y1088" s="15"/>
      <c r="Z1088" s="20">
        <v>25.25050305819536</v>
      </c>
      <c r="AA1088" s="10">
        <f t="shared" si="1"/>
        <v>6.029850746</v>
      </c>
    </row>
    <row r="1089">
      <c r="A1089" s="17" t="s">
        <v>2187</v>
      </c>
      <c r="B1089" s="12" t="s">
        <v>2192</v>
      </c>
      <c r="C1089" s="17" t="s">
        <v>2193</v>
      </c>
      <c r="D1089" s="18">
        <v>5.0</v>
      </c>
      <c r="E1089" s="18">
        <v>9.0</v>
      </c>
      <c r="F1089" s="18">
        <v>14.0</v>
      </c>
      <c r="G1089" s="18">
        <v>27.0</v>
      </c>
      <c r="H1089" s="18">
        <v>35.0</v>
      </c>
      <c r="I1089" s="18">
        <v>15.0</v>
      </c>
      <c r="J1089" s="18">
        <v>23.0</v>
      </c>
      <c r="K1089" s="18">
        <v>34.0</v>
      </c>
      <c r="L1089" s="18">
        <v>61.0</v>
      </c>
      <c r="M1089" s="18">
        <v>185.0</v>
      </c>
      <c r="N1089" s="5"/>
      <c r="O1089" s="19">
        <v>9.958175662218681E-5</v>
      </c>
      <c r="P1089" s="19">
        <v>1.792471619199363E-4</v>
      </c>
      <c r="Q1089" s="19">
        <v>2.788289185421231E-4</v>
      </c>
      <c r="R1089" s="19">
        <v>5.377414857598088E-4</v>
      </c>
      <c r="S1089" s="19">
        <v>6.970722963553077E-4</v>
      </c>
      <c r="T1089" s="19">
        <v>2.987512199008146E-4</v>
      </c>
      <c r="U1089" s="19">
        <v>4.580852038479157E-4</v>
      </c>
      <c r="V1089" s="19">
        <v>6.771694317751798E-4</v>
      </c>
      <c r="W1089" s="19">
        <v>0.001214921627596646</v>
      </c>
      <c r="X1089" s="19">
        <v>0.003684598378776713</v>
      </c>
      <c r="Y1089" s="15"/>
      <c r="Z1089" s="20">
        <v>37.00073691967576</v>
      </c>
      <c r="AA1089" s="10">
        <f t="shared" si="1"/>
        <v>7.4</v>
      </c>
    </row>
    <row r="1090">
      <c r="A1090" s="17" t="s">
        <v>2187</v>
      </c>
      <c r="B1090" s="12" t="s">
        <v>2194</v>
      </c>
      <c r="C1090" s="17" t="s">
        <v>2195</v>
      </c>
      <c r="D1090" s="18">
        <v>2.0</v>
      </c>
      <c r="E1090" s="18">
        <v>11.0</v>
      </c>
      <c r="F1090" s="18">
        <v>13.0</v>
      </c>
      <c r="G1090" s="18">
        <v>15.0</v>
      </c>
      <c r="H1090" s="18">
        <v>14.0</v>
      </c>
      <c r="I1090" s="18">
        <v>16.0</v>
      </c>
      <c r="J1090" s="18">
        <v>14.0</v>
      </c>
      <c r="K1090" s="18">
        <v>27.0</v>
      </c>
      <c r="L1090" s="18">
        <v>30.0</v>
      </c>
      <c r="M1090" s="18">
        <v>137.0</v>
      </c>
      <c r="N1090" s="5"/>
      <c r="O1090" s="19">
        <v>3.981842796846381E-5</v>
      </c>
      <c r="P1090" s="19">
        <v>2.190013538265509E-4</v>
      </c>
      <c r="Q1090" s="19">
        <v>2.588249347960261E-4</v>
      </c>
      <c r="R1090" s="19">
        <v>2.986441555338762E-4</v>
      </c>
      <c r="S1090" s="19">
        <v>2.787345451649511E-4</v>
      </c>
      <c r="T1090" s="19">
        <v>3.185537659028013E-4</v>
      </c>
      <c r="U1090" s="19">
        <v>2.787345451649511E-4</v>
      </c>
      <c r="V1090" s="19">
        <v>5.375594799609772E-4</v>
      </c>
      <c r="W1090" s="19">
        <v>5.972883110677524E-4</v>
      </c>
      <c r="X1090" s="19">
        <v>0.002727616620542736</v>
      </c>
      <c r="Y1090" s="15"/>
      <c r="Z1090" s="20">
        <v>68.50136380831027</v>
      </c>
      <c r="AA1090" s="10">
        <f t="shared" si="1"/>
        <v>9.133333333</v>
      </c>
    </row>
    <row r="1091">
      <c r="A1091" s="17" t="s">
        <v>2187</v>
      </c>
      <c r="B1091" s="12" t="s">
        <v>2196</v>
      </c>
      <c r="C1091" s="17" t="s">
        <v>2197</v>
      </c>
      <c r="D1091" s="18">
        <v>10.0</v>
      </c>
      <c r="E1091" s="18">
        <v>25.0</v>
      </c>
      <c r="F1091" s="18">
        <v>32.0</v>
      </c>
      <c r="G1091" s="18">
        <v>46.0</v>
      </c>
      <c r="H1091" s="18">
        <v>47.0</v>
      </c>
      <c r="I1091" s="18">
        <v>58.0</v>
      </c>
      <c r="J1091" s="18">
        <v>70.0</v>
      </c>
      <c r="K1091" s="18">
        <v>101.0</v>
      </c>
      <c r="L1091" s="18">
        <v>149.0</v>
      </c>
      <c r="M1091" s="18">
        <v>435.0</v>
      </c>
      <c r="N1091" s="5"/>
      <c r="O1091" s="19">
        <v>1.991952511852118E-4</v>
      </c>
      <c r="P1091" s="19">
        <v>4.979881279630294E-4</v>
      </c>
      <c r="Q1091" s="19">
        <v>6.374248037926775E-4</v>
      </c>
      <c r="R1091" s="19">
        <v>9.162981554519741E-4</v>
      </c>
      <c r="S1091" s="19">
        <v>9.362176805704952E-4</v>
      </c>
      <c r="T1091" s="19">
        <v>0.001155332456874228</v>
      </c>
      <c r="U1091" s="19">
        <v>0.001394366758296482</v>
      </c>
      <c r="V1091" s="19">
        <v>0.002011912113304516</v>
      </c>
      <c r="W1091" s="19">
        <v>0.002968068365172008</v>
      </c>
      <c r="X1091" s="19">
        <v>0.008665166032549153</v>
      </c>
      <c r="Y1091" s="15"/>
      <c r="Z1091" s="20">
        <v>43.50086651660325</v>
      </c>
      <c r="AA1091" s="10">
        <f t="shared" si="1"/>
        <v>8.285714286</v>
      </c>
    </row>
    <row r="1092">
      <c r="A1092" s="17" t="s">
        <v>2187</v>
      </c>
      <c r="B1092" s="12" t="s">
        <v>2198</v>
      </c>
      <c r="C1092" s="17" t="s">
        <v>2199</v>
      </c>
      <c r="D1092" s="18">
        <v>4.0</v>
      </c>
      <c r="E1092" s="18">
        <v>8.0</v>
      </c>
      <c r="F1092" s="18">
        <v>22.0</v>
      </c>
      <c r="G1092" s="18">
        <v>16.0</v>
      </c>
      <c r="H1092" s="18">
        <v>17.0</v>
      </c>
      <c r="I1092" s="18">
        <v>12.0</v>
      </c>
      <c r="J1092" s="18">
        <v>24.0</v>
      </c>
      <c r="K1092" s="18">
        <v>30.0</v>
      </c>
      <c r="L1092" s="18">
        <v>38.0</v>
      </c>
      <c r="M1092" s="18">
        <v>94.0</v>
      </c>
      <c r="N1092" s="5"/>
      <c r="O1092" s="19">
        <v>7.962892918997472E-5</v>
      </c>
      <c r="P1092" s="19">
        <v>1.592578583799494E-4</v>
      </c>
      <c r="Q1092" s="19">
        <v>4.379591105448609E-4</v>
      </c>
      <c r="R1092" s="19">
        <v>3.185157167598989E-4</v>
      </c>
      <c r="S1092" s="19">
        <v>3.384229490573926E-4</v>
      </c>
      <c r="T1092" s="19">
        <v>2.388867875699242E-4</v>
      </c>
      <c r="U1092" s="19">
        <v>4.777735751398483E-4</v>
      </c>
      <c r="V1092" s="19">
        <v>5.972169689248104E-4</v>
      </c>
      <c r="W1092" s="19">
        <v>7.564748273047598E-4</v>
      </c>
      <c r="X1092" s="19">
        <v>0.001871317088708393</v>
      </c>
      <c r="Y1092" s="15"/>
      <c r="Z1092" s="20">
        <v>23.50046782927217</v>
      </c>
      <c r="AA1092" s="10">
        <f t="shared" si="1"/>
        <v>6.482758621</v>
      </c>
    </row>
    <row r="1093">
      <c r="A1093" s="17" t="s">
        <v>2187</v>
      </c>
      <c r="B1093" s="12" t="s">
        <v>2200</v>
      </c>
      <c r="C1093" s="17" t="s">
        <v>2201</v>
      </c>
      <c r="D1093" s="18">
        <v>17.0</v>
      </c>
      <c r="E1093" s="18">
        <v>21.0</v>
      </c>
      <c r="F1093" s="18">
        <v>47.0</v>
      </c>
      <c r="G1093" s="18">
        <v>33.0</v>
      </c>
      <c r="H1093" s="18">
        <v>41.0</v>
      </c>
      <c r="I1093" s="18">
        <v>38.0</v>
      </c>
      <c r="J1093" s="18">
        <v>40.0</v>
      </c>
      <c r="K1093" s="18">
        <v>59.0</v>
      </c>
      <c r="L1093" s="18">
        <v>67.0</v>
      </c>
      <c r="M1093" s="18">
        <v>129.0</v>
      </c>
      <c r="N1093" s="5"/>
      <c r="O1093" s="19">
        <v>3.384903331143102E-4</v>
      </c>
      <c r="P1093" s="19">
        <v>4.181351173765008E-4</v>
      </c>
      <c r="Q1093" s="19">
        <v>9.358262150807398E-4</v>
      </c>
      <c r="R1093" s="19">
        <v>6.570694701630727E-4</v>
      </c>
      <c r="S1093" s="19">
        <v>8.16359038687454E-4</v>
      </c>
      <c r="T1093" s="19">
        <v>7.566405161084784E-4</v>
      </c>
      <c r="U1093" s="19">
        <v>7.964637011668193E-4</v>
      </c>
      <c r="V1093" s="19">
        <v>0.001174783959221058</v>
      </c>
      <c r="W1093" s="19">
        <v>0.001334076699454422</v>
      </c>
      <c r="X1093" s="19">
        <v>0.002568595436262992</v>
      </c>
      <c r="Y1093" s="15"/>
      <c r="Z1093" s="20">
        <v>7.588386387966839</v>
      </c>
      <c r="AA1093" s="10">
        <f t="shared" si="1"/>
        <v>3.265822785</v>
      </c>
    </row>
    <row r="1094">
      <c r="A1094" s="17" t="s">
        <v>2187</v>
      </c>
      <c r="B1094" s="12" t="s">
        <v>2202</v>
      </c>
      <c r="C1094" s="17" t="s">
        <v>2203</v>
      </c>
      <c r="D1094" s="18">
        <v>8.0</v>
      </c>
      <c r="E1094" s="18">
        <v>16.0</v>
      </c>
      <c r="F1094" s="18">
        <v>30.0</v>
      </c>
      <c r="G1094" s="18">
        <v>28.0</v>
      </c>
      <c r="H1094" s="18">
        <v>22.0</v>
      </c>
      <c r="I1094" s="18">
        <v>33.0</v>
      </c>
      <c r="J1094" s="18">
        <v>29.0</v>
      </c>
      <c r="K1094" s="18">
        <v>48.0</v>
      </c>
      <c r="L1094" s="18">
        <v>44.0</v>
      </c>
      <c r="M1094" s="18">
        <v>119.0</v>
      </c>
      <c r="N1094" s="5"/>
      <c r="O1094" s="19">
        <v>1.592673700975513E-4</v>
      </c>
      <c r="P1094" s="19">
        <v>3.185347401951025E-4</v>
      </c>
      <c r="Q1094" s="19">
        <v>5.972526378658173E-4</v>
      </c>
      <c r="R1094" s="19">
        <v>5.574357953414294E-4</v>
      </c>
      <c r="S1094" s="19">
        <v>4.379852677682659E-4</v>
      </c>
      <c r="T1094" s="19">
        <v>6.56977901652399E-4</v>
      </c>
      <c r="U1094" s="19">
        <v>5.773442166036233E-4</v>
      </c>
      <c r="V1094" s="19">
        <v>9.556042205853076E-4</v>
      </c>
      <c r="W1094" s="19">
        <v>8.759705355365319E-4</v>
      </c>
      <c r="X1094" s="19">
        <v>0.002369102130201075</v>
      </c>
      <c r="Y1094" s="15"/>
      <c r="Z1094" s="20">
        <v>14.875</v>
      </c>
      <c r="AA1094" s="10">
        <f t="shared" si="1"/>
        <v>4.327272727</v>
      </c>
    </row>
    <row r="1095">
      <c r="A1095" s="17" t="s">
        <v>2187</v>
      </c>
      <c r="B1095" s="12" t="s">
        <v>2204</v>
      </c>
      <c r="C1095" s="17" t="s">
        <v>2205</v>
      </c>
      <c r="D1095" s="18">
        <v>27.0</v>
      </c>
      <c r="E1095" s="18">
        <v>37.0</v>
      </c>
      <c r="F1095" s="18">
        <v>60.0</v>
      </c>
      <c r="G1095" s="18">
        <v>62.0</v>
      </c>
      <c r="H1095" s="18">
        <v>65.0</v>
      </c>
      <c r="I1095" s="18">
        <v>69.0</v>
      </c>
      <c r="J1095" s="18">
        <v>70.0</v>
      </c>
      <c r="K1095" s="18">
        <v>78.0</v>
      </c>
      <c r="L1095" s="18">
        <v>165.0</v>
      </c>
      <c r="M1095" s="18">
        <v>557.0</v>
      </c>
      <c r="N1095" s="5"/>
      <c r="O1095" s="19">
        <v>5.380308072454815E-4</v>
      </c>
      <c r="P1095" s="19">
        <v>7.373014765956598E-4</v>
      </c>
      <c r="Q1095" s="19">
        <v>0.00119562401610107</v>
      </c>
      <c r="R1095" s="19">
        <v>0.001235478149971106</v>
      </c>
      <c r="S1095" s="19">
        <v>0.001295259350776159</v>
      </c>
      <c r="T1095" s="19">
        <v>0.001374967618516231</v>
      </c>
      <c r="U1095" s="19">
        <v>0.001394894685451249</v>
      </c>
      <c r="V1095" s="19">
        <v>0.001554311220931391</v>
      </c>
      <c r="W1095" s="19">
        <v>0.003287966044277943</v>
      </c>
      <c r="X1095" s="19">
        <v>0.01109937628280493</v>
      </c>
      <c r="Y1095" s="15"/>
      <c r="Z1095" s="20">
        <v>20.62962962962963</v>
      </c>
      <c r="AA1095" s="10">
        <f t="shared" si="1"/>
        <v>8.313432836</v>
      </c>
    </row>
    <row r="1096">
      <c r="A1096" s="17" t="s">
        <v>2187</v>
      </c>
      <c r="B1096" s="12" t="s">
        <v>2206</v>
      </c>
      <c r="C1096" s="17" t="s">
        <v>2207</v>
      </c>
      <c r="D1096" s="18">
        <v>22.0</v>
      </c>
      <c r="E1096" s="18">
        <v>38.0</v>
      </c>
      <c r="F1096" s="18">
        <v>58.0</v>
      </c>
      <c r="G1096" s="18">
        <v>53.0</v>
      </c>
      <c r="H1096" s="18">
        <v>59.0</v>
      </c>
      <c r="I1096" s="18">
        <v>63.0</v>
      </c>
      <c r="J1096" s="18">
        <v>66.0</v>
      </c>
      <c r="K1096" s="18">
        <v>75.0</v>
      </c>
      <c r="L1096" s="18">
        <v>158.0</v>
      </c>
      <c r="M1096" s="18">
        <v>545.0</v>
      </c>
      <c r="N1096" s="5"/>
      <c r="O1096" s="19">
        <v>4.383780013948391E-4</v>
      </c>
      <c r="P1096" s="19">
        <v>7.57213454487486E-4</v>
      </c>
      <c r="Q1096" s="19">
        <v>0.001155746851586163</v>
      </c>
      <c r="R1096" s="19">
        <v>0.001056113502311494</v>
      </c>
      <c r="S1096" s="19">
        <v>0.001175673521441097</v>
      </c>
      <c r="T1096" s="19">
        <v>0.001255380200860832</v>
      </c>
      <c r="U1096" s="19">
        <v>0.001315160210425634</v>
      </c>
      <c r="V1096" s="19">
        <v>0.001494500239120038</v>
      </c>
      <c r="W1096" s="19">
        <v>0.003148413837079547</v>
      </c>
      <c r="X1096" s="19">
        <v>0.01086003507093894</v>
      </c>
      <c r="Y1096" s="15"/>
      <c r="Z1096" s="20">
        <v>24.77322091068504</v>
      </c>
      <c r="AA1096" s="10">
        <f t="shared" si="1"/>
        <v>8.93442623</v>
      </c>
    </row>
    <row r="1097">
      <c r="A1097" s="17" t="s">
        <v>2187</v>
      </c>
      <c r="B1097" s="12" t="s">
        <v>2208</v>
      </c>
      <c r="C1097" s="17" t="s">
        <v>2209</v>
      </c>
      <c r="D1097" s="18">
        <v>3.0</v>
      </c>
      <c r="E1097" s="18">
        <v>3.0</v>
      </c>
      <c r="F1097" s="18">
        <v>6.0</v>
      </c>
      <c r="G1097" s="18">
        <v>11.0</v>
      </c>
      <c r="H1097" s="18">
        <v>7.0</v>
      </c>
      <c r="I1097" s="18">
        <v>10.0</v>
      </c>
      <c r="J1097" s="18">
        <v>7.0</v>
      </c>
      <c r="K1097" s="18">
        <v>8.0</v>
      </c>
      <c r="L1097" s="18">
        <v>20.0</v>
      </c>
      <c r="M1097" s="18">
        <v>95.0</v>
      </c>
      <c r="N1097" s="5"/>
      <c r="O1097" s="19">
        <v>5.971931919976112E-5</v>
      </c>
      <c r="P1097" s="19">
        <v>5.971931919976112E-5</v>
      </c>
      <c r="Q1097" s="19">
        <v>1.194386383995222E-4</v>
      </c>
      <c r="R1097" s="19">
        <v>2.189708370657908E-4</v>
      </c>
      <c r="S1097" s="19">
        <v>1.393450781327759E-4</v>
      </c>
      <c r="T1097" s="19">
        <v>1.990643973325371E-4</v>
      </c>
      <c r="U1097" s="19">
        <v>1.393478520523948E-4</v>
      </c>
      <c r="V1097" s="19">
        <v>1.592546880598798E-4</v>
      </c>
      <c r="W1097" s="19">
        <v>3.981367201496994E-4</v>
      </c>
      <c r="X1097" s="19">
        <v>0.001891149420711072</v>
      </c>
      <c r="Y1097" s="15"/>
      <c r="Z1097" s="20">
        <v>31.6672970498069</v>
      </c>
      <c r="AA1097" s="10">
        <f t="shared" si="1"/>
        <v>11.17647059</v>
      </c>
    </row>
    <row r="1098">
      <c r="A1098" s="17" t="s">
        <v>2187</v>
      </c>
      <c r="B1098" s="12" t="s">
        <v>2210</v>
      </c>
      <c r="C1098" s="17" t="s">
        <v>2211</v>
      </c>
      <c r="D1098" s="18">
        <v>41.0</v>
      </c>
      <c r="E1098" s="18">
        <v>82.0</v>
      </c>
      <c r="F1098" s="18">
        <v>98.0</v>
      </c>
      <c r="G1098" s="18">
        <v>117.0</v>
      </c>
      <c r="H1098" s="18">
        <v>99.0</v>
      </c>
      <c r="I1098" s="18">
        <v>140.0</v>
      </c>
      <c r="J1098" s="18">
        <v>165.0</v>
      </c>
      <c r="K1098" s="18">
        <v>181.0</v>
      </c>
      <c r="L1098" s="18">
        <v>238.0</v>
      </c>
      <c r="M1098" s="18">
        <v>765.0</v>
      </c>
      <c r="N1098" s="5"/>
      <c r="O1098" s="19">
        <v>8.17531056210245E-4</v>
      </c>
      <c r="P1098" s="19">
        <v>0.00163506211242049</v>
      </c>
      <c r="Q1098" s="19">
        <v>0.001954098622161074</v>
      </c>
      <c r="R1098" s="19">
        <v>0.002332954477478016</v>
      </c>
      <c r="S1098" s="19">
        <v>0.00197403840401986</v>
      </c>
      <c r="T1098" s="19">
        <v>0.002791625124626122</v>
      </c>
      <c r="U1098" s="19">
        <v>0.0032901296111665</v>
      </c>
      <c r="V1098" s="19">
        <v>0.003609172482552343</v>
      </c>
      <c r="W1098" s="19">
        <v>0.004745762711864407</v>
      </c>
      <c r="X1098" s="19">
        <v>0.01525423728813559</v>
      </c>
      <c r="Y1098" s="15"/>
      <c r="Z1098" s="20">
        <v>18.65890863993386</v>
      </c>
      <c r="AA1098" s="10">
        <f t="shared" si="1"/>
        <v>6.40167364</v>
      </c>
    </row>
    <row r="1099">
      <c r="A1099" s="17" t="s">
        <v>2187</v>
      </c>
      <c r="B1099" s="12" t="s">
        <v>2212</v>
      </c>
      <c r="C1099" s="17" t="s">
        <v>2213</v>
      </c>
      <c r="D1099" s="18">
        <v>17.0</v>
      </c>
      <c r="E1099" s="18">
        <v>27.0</v>
      </c>
      <c r="F1099" s="18">
        <v>37.0</v>
      </c>
      <c r="G1099" s="18">
        <v>35.0</v>
      </c>
      <c r="H1099" s="18">
        <v>35.0</v>
      </c>
      <c r="I1099" s="18">
        <v>37.0</v>
      </c>
      <c r="J1099" s="18">
        <v>47.0</v>
      </c>
      <c r="K1099" s="18">
        <v>77.0</v>
      </c>
      <c r="L1099" s="18">
        <v>102.0</v>
      </c>
      <c r="M1099" s="18">
        <v>237.0</v>
      </c>
      <c r="N1099" s="5"/>
      <c r="O1099" s="19">
        <v>3.385510017126698E-4</v>
      </c>
      <c r="P1099" s="19">
        <v>5.377093581343476E-4</v>
      </c>
      <c r="Q1099" s="19">
        <v>7.368609722581802E-4</v>
      </c>
      <c r="R1099" s="19">
        <v>6.970306494334137E-4</v>
      </c>
      <c r="S1099" s="19">
        <v>6.970306494334137E-4</v>
      </c>
      <c r="T1099" s="19">
        <v>7.368609722581802E-4</v>
      </c>
      <c r="U1099" s="19">
        <v>9.360125863820127E-4</v>
      </c>
      <c r="V1099" s="19">
        <v>0.00153346742875351</v>
      </c>
      <c r="W1099" s="19">
        <v>0.002031346464063091</v>
      </c>
      <c r="X1099" s="19">
        <v>0.00471989325473483</v>
      </c>
      <c r="Y1099" s="15"/>
      <c r="Z1099" s="20">
        <v>13.94145411136793</v>
      </c>
      <c r="AA1099" s="10">
        <f t="shared" si="1"/>
        <v>6.583333333</v>
      </c>
    </row>
    <row r="1100">
      <c r="A1100" s="17" t="s">
        <v>2187</v>
      </c>
      <c r="B1100" s="12" t="s">
        <v>2214</v>
      </c>
      <c r="C1100" s="17" t="s">
        <v>2215</v>
      </c>
      <c r="D1100" s="18">
        <v>10.0</v>
      </c>
      <c r="E1100" s="18">
        <v>15.0</v>
      </c>
      <c r="F1100" s="18">
        <v>32.0</v>
      </c>
      <c r="G1100" s="18">
        <v>51.0</v>
      </c>
      <c r="H1100" s="18">
        <v>68.0</v>
      </c>
      <c r="I1100" s="18">
        <v>79.0</v>
      </c>
      <c r="J1100" s="18">
        <v>84.0</v>
      </c>
      <c r="K1100" s="18">
        <v>115.0</v>
      </c>
      <c r="L1100" s="18">
        <v>113.0</v>
      </c>
      <c r="M1100" s="18">
        <v>536.0</v>
      </c>
      <c r="N1100" s="5"/>
      <c r="O1100" s="19">
        <v>1.991674799338764E-4</v>
      </c>
      <c r="P1100" s="19">
        <v>2.987512199008146E-4</v>
      </c>
      <c r="Q1100" s="19">
        <v>6.373359357884045E-4</v>
      </c>
      <c r="R1100" s="19">
        <v>0.00101575414766277</v>
      </c>
      <c r="S1100" s="19">
        <v>0.00135433886355036</v>
      </c>
      <c r="T1100" s="19">
        <v>0.001573454429572976</v>
      </c>
      <c r="U1100" s="19">
        <v>0.001673040152963671</v>
      </c>
      <c r="V1100" s="19">
        <v>0.002290471637985978</v>
      </c>
      <c r="W1100" s="19">
        <v>0.0022506373486297</v>
      </c>
      <c r="X1100" s="19">
        <v>0.01067558954748247</v>
      </c>
      <c r="Y1100" s="15"/>
      <c r="Z1100" s="20">
        <v>53.60106755895475</v>
      </c>
      <c r="AA1100" s="10">
        <f t="shared" si="1"/>
        <v>7.292517007</v>
      </c>
    </row>
    <row r="1101">
      <c r="A1101" s="17" t="s">
        <v>2187</v>
      </c>
      <c r="B1101" s="12" t="s">
        <v>2216</v>
      </c>
      <c r="C1101" s="17" t="s">
        <v>2217</v>
      </c>
      <c r="D1101" s="18">
        <v>44.0</v>
      </c>
      <c r="E1101" s="18">
        <v>160.0</v>
      </c>
      <c r="F1101" s="18">
        <v>352.0</v>
      </c>
      <c r="G1101" s="18">
        <v>550.0</v>
      </c>
      <c r="H1101" s="18">
        <v>689.0</v>
      </c>
      <c r="I1101" s="18">
        <v>654.0</v>
      </c>
      <c r="J1101" s="18">
        <v>785.0</v>
      </c>
      <c r="K1101" s="18">
        <v>1119.0</v>
      </c>
      <c r="L1101" s="18">
        <v>1564.0</v>
      </c>
      <c r="M1101" s="18">
        <v>3713.0</v>
      </c>
      <c r="N1101" s="5"/>
      <c r="O1101" s="19">
        <v>8.795426378283293E-4</v>
      </c>
      <c r="P1101" s="19">
        <v>0.003198336864830288</v>
      </c>
      <c r="Q1101" s="19">
        <v>0.007036341102626634</v>
      </c>
      <c r="R1101" s="19">
        <v>0.01099428297285412</v>
      </c>
      <c r="S1101" s="19">
        <v>0.01377283812417543</v>
      </c>
      <c r="T1101" s="19">
        <v>0.0130732019349938</v>
      </c>
      <c r="U1101" s="19">
        <v>0.0156918402430736</v>
      </c>
      <c r="V1101" s="19">
        <v>0.02236836844840683</v>
      </c>
      <c r="W1101" s="19">
        <v>0.03126374285371607</v>
      </c>
      <c r="X1101" s="19">
        <v>0.07422288855572214</v>
      </c>
      <c r="Y1101" s="15"/>
      <c r="Z1101" s="20">
        <v>84.38805052019444</v>
      </c>
      <c r="AA1101" s="10">
        <f t="shared" si="1"/>
        <v>5.529411765</v>
      </c>
    </row>
    <row r="1102">
      <c r="A1102" s="17" t="s">
        <v>2187</v>
      </c>
      <c r="B1102" s="12" t="s">
        <v>2218</v>
      </c>
      <c r="C1102" s="17" t="s">
        <v>2219</v>
      </c>
      <c r="D1102" s="18">
        <v>30.0</v>
      </c>
      <c r="E1102" s="18">
        <v>128.0</v>
      </c>
      <c r="F1102" s="18">
        <v>288.0</v>
      </c>
      <c r="G1102" s="18">
        <v>501.0</v>
      </c>
      <c r="H1102" s="18">
        <v>675.0</v>
      </c>
      <c r="I1102" s="18">
        <v>586.0</v>
      </c>
      <c r="J1102" s="18">
        <v>691.0</v>
      </c>
      <c r="K1102" s="18">
        <v>1038.0</v>
      </c>
      <c r="L1102" s="18">
        <v>1456.0</v>
      </c>
      <c r="M1102" s="18">
        <v>3555.0</v>
      </c>
      <c r="N1102" s="5"/>
      <c r="O1102" s="19">
        <v>5.992449513612848E-4</v>
      </c>
      <c r="P1102" s="19">
        <v>0.002556829531381088</v>
      </c>
      <c r="Q1102" s="19">
        <v>0.005752866445607446</v>
      </c>
      <c r="R1102" s="19">
        <v>0.01000759058767129</v>
      </c>
      <c r="S1102" s="19">
        <v>0.01348328073189245</v>
      </c>
      <c r="T1102" s="19">
        <v>0.01170548519835404</v>
      </c>
      <c r="U1102" s="19">
        <v>0.01380288442331509</v>
      </c>
      <c r="V1102" s="19">
        <v>0.02073428948104351</v>
      </c>
      <c r="W1102" s="19">
        <v>0.02908393591945987</v>
      </c>
      <c r="X1102" s="19">
        <v>0.07101194518796693</v>
      </c>
      <c r="Y1102" s="15"/>
      <c r="Z1102" s="20">
        <v>118.5023670648396</v>
      </c>
      <c r="AA1102" s="10">
        <f t="shared" si="1"/>
        <v>5.638382236</v>
      </c>
    </row>
    <row r="1103">
      <c r="A1103" s="17" t="s">
        <v>2187</v>
      </c>
      <c r="B1103" s="12" t="s">
        <v>2220</v>
      </c>
      <c r="C1103" s="17" t="s">
        <v>2221</v>
      </c>
      <c r="D1103" s="18">
        <v>9.0</v>
      </c>
      <c r="E1103" s="18">
        <v>26.0</v>
      </c>
      <c r="F1103" s="18">
        <v>28.0</v>
      </c>
      <c r="G1103" s="18">
        <v>25.0</v>
      </c>
      <c r="H1103" s="18">
        <v>42.0</v>
      </c>
      <c r="I1103" s="18">
        <v>46.0</v>
      </c>
      <c r="J1103" s="18">
        <v>66.0</v>
      </c>
      <c r="K1103" s="18">
        <v>65.0</v>
      </c>
      <c r="L1103" s="18">
        <v>112.0</v>
      </c>
      <c r="M1103" s="18">
        <v>218.0</v>
      </c>
      <c r="N1103" s="5"/>
      <c r="O1103" s="19">
        <v>1.792293139500149E-4</v>
      </c>
      <c r="P1103" s="19">
        <v>5.177735736333765E-4</v>
      </c>
      <c r="Q1103" s="19">
        <v>5.576134145855738E-4</v>
      </c>
      <c r="R1103" s="19">
        <v>4.978691201656908E-4</v>
      </c>
      <c r="S1103" s="19">
        <v>8.364201218783606E-4</v>
      </c>
      <c r="T1103" s="19">
        <v>9.160791811048711E-4</v>
      </c>
      <c r="U1103" s="19">
        <v>0.001314374477237424</v>
      </c>
      <c r="V1103" s="19">
        <v>0.001294459712430796</v>
      </c>
      <c r="W1103" s="19">
        <v>0.002230453658342295</v>
      </c>
      <c r="X1103" s="19">
        <v>0.004341418727844824</v>
      </c>
      <c r="Y1103" s="15"/>
      <c r="Z1103" s="20">
        <v>24.22270460208087</v>
      </c>
      <c r="AA1103" s="10">
        <f t="shared" si="1"/>
        <v>4.954545455</v>
      </c>
    </row>
    <row r="1104">
      <c r="A1104" s="17" t="s">
        <v>2187</v>
      </c>
      <c r="B1104" s="12" t="s">
        <v>2222</v>
      </c>
      <c r="C1104" s="17" t="s">
        <v>2223</v>
      </c>
      <c r="D1104" s="18">
        <v>55.0</v>
      </c>
      <c r="E1104" s="18">
        <v>81.0</v>
      </c>
      <c r="F1104" s="18">
        <v>148.0</v>
      </c>
      <c r="G1104" s="18">
        <v>117.0</v>
      </c>
      <c r="H1104" s="18">
        <v>144.0</v>
      </c>
      <c r="I1104" s="18">
        <v>163.0</v>
      </c>
      <c r="J1104" s="18">
        <v>173.0</v>
      </c>
      <c r="K1104" s="18">
        <v>233.0</v>
      </c>
      <c r="L1104" s="18">
        <v>287.0</v>
      </c>
      <c r="M1104" s="18">
        <v>535.0</v>
      </c>
      <c r="N1104" s="5"/>
      <c r="O1104" s="19">
        <v>0.001096294524507166</v>
      </c>
      <c r="P1104" s="19">
        <v>0.00161454284518328</v>
      </c>
      <c r="Q1104" s="19">
        <v>0.002950028902310191</v>
      </c>
      <c r="R1104" s="19">
        <v>0.002332117443042516</v>
      </c>
      <c r="S1104" s="19">
        <v>0.002870298391436943</v>
      </c>
      <c r="T1104" s="19">
        <v>0.00324908308084835</v>
      </c>
      <c r="U1104" s="19">
        <v>0.003448413331207144</v>
      </c>
      <c r="V1104" s="19">
        <v>0.004644394833359911</v>
      </c>
      <c r="W1104" s="19">
        <v>0.005720778185297401</v>
      </c>
      <c r="X1104" s="19">
        <v>0.0106641683941955</v>
      </c>
      <c r="Y1104" s="15"/>
      <c r="Z1104" s="20">
        <v>9.72746662124353</v>
      </c>
      <c r="AA1104" s="10">
        <f t="shared" si="1"/>
        <v>3.48534202</v>
      </c>
    </row>
    <row r="1105">
      <c r="A1105" s="17" t="s">
        <v>2187</v>
      </c>
      <c r="B1105" s="12" t="s">
        <v>2224</v>
      </c>
      <c r="C1105" s="17" t="s">
        <v>2225</v>
      </c>
      <c r="D1105" s="18">
        <v>2.0</v>
      </c>
      <c r="E1105" s="18">
        <v>8.0</v>
      </c>
      <c r="F1105" s="18">
        <v>4.0</v>
      </c>
      <c r="G1105" s="18">
        <v>11.0</v>
      </c>
      <c r="H1105" s="18">
        <v>11.0</v>
      </c>
      <c r="I1105" s="18">
        <v>5.0</v>
      </c>
      <c r="J1105" s="18">
        <v>6.0</v>
      </c>
      <c r="K1105" s="18">
        <v>6.0</v>
      </c>
      <c r="L1105" s="18">
        <v>15.0</v>
      </c>
      <c r="M1105" s="18">
        <v>50.0</v>
      </c>
      <c r="N1105" s="5"/>
      <c r="O1105" s="19">
        <v>3.980812483827949E-5</v>
      </c>
      <c r="P1105" s="19">
        <v>1.59232499353118E-4</v>
      </c>
      <c r="Q1105" s="19">
        <v>7.961624967655899E-5</v>
      </c>
      <c r="R1105" s="19">
        <v>2.189446866105372E-4</v>
      </c>
      <c r="S1105" s="19">
        <v>2.189446866105372E-4</v>
      </c>
      <c r="T1105" s="19">
        <v>9.952031209569873E-5</v>
      </c>
      <c r="U1105" s="19">
        <v>1.194243745148385E-4</v>
      </c>
      <c r="V1105" s="19">
        <v>1.194243745148385E-4</v>
      </c>
      <c r="W1105" s="19">
        <v>2.985668789808917E-4</v>
      </c>
      <c r="X1105" s="19">
        <v>9.952229299363057E-4</v>
      </c>
      <c r="Y1105" s="15"/>
      <c r="Z1105" s="20">
        <v>25.00049761146497</v>
      </c>
      <c r="AA1105" s="10">
        <f t="shared" si="1"/>
        <v>6.25</v>
      </c>
    </row>
    <row r="1106">
      <c r="A1106" s="17" t="s">
        <v>2187</v>
      </c>
      <c r="B1106" s="12" t="s">
        <v>2226</v>
      </c>
      <c r="C1106" s="17" t="s">
        <v>2227</v>
      </c>
      <c r="D1106" s="18">
        <v>6.0</v>
      </c>
      <c r="E1106" s="18">
        <v>11.0</v>
      </c>
      <c r="F1106" s="18">
        <v>7.0</v>
      </c>
      <c r="G1106" s="18">
        <v>11.0</v>
      </c>
      <c r="H1106" s="18">
        <v>15.0</v>
      </c>
      <c r="I1106" s="18">
        <v>7.0</v>
      </c>
      <c r="J1106" s="18">
        <v>11.0</v>
      </c>
      <c r="K1106" s="18">
        <v>13.0</v>
      </c>
      <c r="L1106" s="18">
        <v>14.0</v>
      </c>
      <c r="M1106" s="18">
        <v>44.0</v>
      </c>
      <c r="N1106" s="5"/>
      <c r="O1106" s="19">
        <v>1.194291287645057E-4</v>
      </c>
      <c r="P1106" s="19">
        <v>2.189534027349271E-4</v>
      </c>
      <c r="Q1106" s="19">
        <v>1.393339835585899E-4</v>
      </c>
      <c r="R1106" s="19">
        <v>2.189534027349271E-4</v>
      </c>
      <c r="S1106" s="19">
        <v>2.985728219112641E-4</v>
      </c>
      <c r="T1106" s="19">
        <v>1.393339835585899E-4</v>
      </c>
      <c r="U1106" s="19">
        <v>2.189534027349271E-4</v>
      </c>
      <c r="V1106" s="19">
        <v>2.587631123230956E-4</v>
      </c>
      <c r="W1106" s="19">
        <v>2.786679671171799E-4</v>
      </c>
      <c r="X1106" s="19">
        <v>8.758310442294677E-4</v>
      </c>
      <c r="Y1106" s="15"/>
      <c r="Z1106" s="20">
        <v>7.333479305174039</v>
      </c>
      <c r="AA1106" s="10">
        <f t="shared" si="1"/>
        <v>4</v>
      </c>
    </row>
    <row r="1107">
      <c r="A1107" s="17" t="s">
        <v>2187</v>
      </c>
      <c r="B1107" s="12" t="s">
        <v>2228</v>
      </c>
      <c r="C1107" s="17" t="s">
        <v>2229</v>
      </c>
      <c r="D1107" s="18">
        <v>21.0</v>
      </c>
      <c r="E1107" s="18">
        <v>47.0</v>
      </c>
      <c r="F1107" s="18">
        <v>70.0</v>
      </c>
      <c r="G1107" s="18">
        <v>64.0</v>
      </c>
      <c r="H1107" s="18">
        <v>82.0</v>
      </c>
      <c r="I1107" s="18">
        <v>86.0</v>
      </c>
      <c r="J1107" s="18">
        <v>107.0</v>
      </c>
      <c r="K1107" s="18">
        <v>125.0</v>
      </c>
      <c r="L1107" s="18">
        <v>148.0</v>
      </c>
      <c r="M1107" s="18">
        <v>314.0</v>
      </c>
      <c r="N1107" s="5"/>
      <c r="O1107" s="19">
        <v>4.180851699217584E-4</v>
      </c>
      <c r="P1107" s="19">
        <v>9.357144279201258E-4</v>
      </c>
      <c r="Q1107" s="19">
        <v>0.001393617233072528</v>
      </c>
      <c r="R1107" s="19">
        <v>0.001274164327380597</v>
      </c>
      <c r="S1107" s="19">
        <v>0.00163252304445639</v>
      </c>
      <c r="T1107" s="19">
        <v>0.001712158314917677</v>
      </c>
      <c r="U1107" s="19">
        <v>0.002130285896312813</v>
      </c>
      <c r="V1107" s="19">
        <v>0.002488651748028988</v>
      </c>
      <c r="W1107" s="19">
        <v>0.002946563669666322</v>
      </c>
      <c r="X1107" s="19">
        <v>0.006251493191048818</v>
      </c>
      <c r="Y1107" s="15"/>
      <c r="Z1107" s="20">
        <v>14.95267864253291</v>
      </c>
      <c r="AA1107" s="10">
        <f t="shared" si="1"/>
        <v>3.738095238</v>
      </c>
    </row>
    <row r="1108">
      <c r="A1108" s="17" t="s">
        <v>2187</v>
      </c>
      <c r="B1108" s="12" t="s">
        <v>2230</v>
      </c>
      <c r="C1108" s="17" t="s">
        <v>2231</v>
      </c>
      <c r="D1108" s="18">
        <v>266.0</v>
      </c>
      <c r="E1108" s="18">
        <v>515.0</v>
      </c>
      <c r="F1108" s="18">
        <v>635.0</v>
      </c>
      <c r="G1108" s="18">
        <v>710.0</v>
      </c>
      <c r="H1108" s="18">
        <v>726.0</v>
      </c>
      <c r="I1108" s="18">
        <v>883.0</v>
      </c>
      <c r="J1108" s="18">
        <v>1110.0</v>
      </c>
      <c r="K1108" s="18">
        <v>1384.0</v>
      </c>
      <c r="L1108" s="18">
        <v>1732.0</v>
      </c>
      <c r="M1108" s="18">
        <v>3308.0</v>
      </c>
      <c r="N1108" s="5"/>
      <c r="O1108" s="19">
        <v>0.005348023643894004</v>
      </c>
      <c r="P1108" s="19">
        <v>0.01035425630302787</v>
      </c>
      <c r="Q1108" s="19">
        <v>0.01276715523654422</v>
      </c>
      <c r="R1108" s="19">
        <v>0.0142750869573959</v>
      </c>
      <c r="S1108" s="19">
        <v>0.01459677905784426</v>
      </c>
      <c r="T1108" s="19">
        <v>0.01775338279349378</v>
      </c>
      <c r="U1108" s="19">
        <v>0.02231738946860486</v>
      </c>
      <c r="V1108" s="19">
        <v>0.027826366688783</v>
      </c>
      <c r="W1108" s="19">
        <v>0.03482316987353479</v>
      </c>
      <c r="X1108" s="19">
        <v>0.06650984176769809</v>
      </c>
      <c r="Y1108" s="15"/>
      <c r="Z1108" s="20">
        <v>12.43634026256304</v>
      </c>
      <c r="AA1108" s="10">
        <f t="shared" si="1"/>
        <v>4.111870727</v>
      </c>
    </row>
    <row r="1109">
      <c r="A1109" s="17" t="s">
        <v>2187</v>
      </c>
      <c r="B1109" s="12" t="s">
        <v>2232</v>
      </c>
      <c r="C1109" s="17" t="s">
        <v>2233</v>
      </c>
      <c r="D1109" s="18">
        <v>149.0</v>
      </c>
      <c r="E1109" s="18">
        <v>235.0</v>
      </c>
      <c r="F1109" s="18">
        <v>369.0</v>
      </c>
      <c r="G1109" s="18">
        <v>418.0</v>
      </c>
      <c r="H1109" s="18">
        <v>431.0</v>
      </c>
      <c r="I1109" s="18">
        <v>491.0</v>
      </c>
      <c r="J1109" s="18">
        <v>569.0</v>
      </c>
      <c r="K1109" s="18">
        <v>831.0</v>
      </c>
      <c r="L1109" s="18">
        <v>1065.0</v>
      </c>
      <c r="M1109" s="18">
        <v>2342.0</v>
      </c>
      <c r="N1109" s="5"/>
      <c r="O1109" s="19">
        <v>0.002985373672610699</v>
      </c>
      <c r="P1109" s="19">
        <v>0.004708475255459828</v>
      </c>
      <c r="Q1109" s="19">
        <v>0.007393307954317772</v>
      </c>
      <c r="R1109" s="19">
        <v>0.008375075135243439</v>
      </c>
      <c r="S1109" s="19">
        <v>0.008635717004949008</v>
      </c>
      <c r="T1109" s="19">
        <v>0.00983790498707648</v>
      </c>
      <c r="U1109" s="19">
        <v>0.01140074936384219</v>
      </c>
      <c r="V1109" s="19">
        <v>0.01665030355246549</v>
      </c>
      <c r="W1109" s="19">
        <v>0.02133883668276263</v>
      </c>
      <c r="X1109" s="19">
        <v>0.04692540423570899</v>
      </c>
      <c r="Y1109" s="15"/>
      <c r="Z1109" s="20">
        <v>15.71843574096802</v>
      </c>
      <c r="AA1109" s="10">
        <f t="shared" si="1"/>
        <v>5.080260304</v>
      </c>
    </row>
    <row r="1110">
      <c r="A1110" s="17" t="s">
        <v>2187</v>
      </c>
      <c r="B1110" s="12" t="s">
        <v>2234</v>
      </c>
      <c r="C1110" s="17" t="s">
        <v>2235</v>
      </c>
      <c r="D1110" s="18">
        <v>15.0</v>
      </c>
      <c r="E1110" s="18">
        <v>39.0</v>
      </c>
      <c r="F1110" s="18">
        <v>46.0</v>
      </c>
      <c r="G1110" s="18">
        <v>49.0</v>
      </c>
      <c r="H1110" s="18">
        <v>51.0</v>
      </c>
      <c r="I1110" s="18">
        <v>59.0</v>
      </c>
      <c r="J1110" s="18">
        <v>73.0</v>
      </c>
      <c r="K1110" s="18">
        <v>88.0</v>
      </c>
      <c r="L1110" s="18">
        <v>136.0</v>
      </c>
      <c r="M1110" s="18">
        <v>450.0</v>
      </c>
      <c r="N1110" s="5"/>
      <c r="O1110" s="19">
        <v>2.988226388031157E-4</v>
      </c>
      <c r="P1110" s="19">
        <v>7.769388608881008E-4</v>
      </c>
      <c r="Q1110" s="19">
        <v>9.163894256628882E-4</v>
      </c>
      <c r="R1110" s="19">
        <v>9.761734002709379E-4</v>
      </c>
      <c r="S1110" s="19">
        <v>0.001016017212526895</v>
      </c>
      <c r="T1110" s="19">
        <v>0.001175392461550721</v>
      </c>
      <c r="U1110" s="19">
        <v>0.001454299147342418</v>
      </c>
      <c r="V1110" s="19">
        <v>0.001753127739262093</v>
      </c>
      <c r="W1110" s="19">
        <v>0.002709379233405052</v>
      </c>
      <c r="X1110" s="19">
        <v>0.008964857757590245</v>
      </c>
      <c r="Y1110" s="15"/>
      <c r="Z1110" s="20">
        <v>30.00059765718384</v>
      </c>
      <c r="AA1110" s="10">
        <f t="shared" si="1"/>
        <v>8.181818182</v>
      </c>
    </row>
    <row r="1111">
      <c r="A1111" s="17" t="s">
        <v>2187</v>
      </c>
      <c r="B1111" s="12" t="s">
        <v>2236</v>
      </c>
      <c r="C1111" s="17" t="s">
        <v>2237</v>
      </c>
      <c r="D1111" s="18">
        <v>15.0</v>
      </c>
      <c r="E1111" s="18">
        <v>28.0</v>
      </c>
      <c r="F1111" s="18">
        <v>41.0</v>
      </c>
      <c r="G1111" s="18">
        <v>47.0</v>
      </c>
      <c r="H1111" s="18">
        <v>65.0</v>
      </c>
      <c r="I1111" s="18">
        <v>57.0</v>
      </c>
      <c r="J1111" s="18">
        <v>56.0</v>
      </c>
      <c r="K1111" s="18">
        <v>87.0</v>
      </c>
      <c r="L1111" s="18">
        <v>106.0</v>
      </c>
      <c r="M1111" s="18">
        <v>471.0</v>
      </c>
      <c r="N1111" s="5"/>
      <c r="O1111" s="19">
        <v>2.987155232500249E-4</v>
      </c>
      <c r="P1111" s="19">
        <v>5.576023100667131E-4</v>
      </c>
      <c r="Q1111" s="19">
        <v>8.164890968834014E-4</v>
      </c>
      <c r="R1111" s="19">
        <v>9.359753061834113E-4</v>
      </c>
      <c r="S1111" s="19">
        <v>0.001294459712430796</v>
      </c>
      <c r="T1111" s="19">
        <v>0.001135141593977775</v>
      </c>
      <c r="U1111" s="19">
        <v>0.001115226829171148</v>
      </c>
      <c r="V1111" s="19">
        <v>0.001732584538176604</v>
      </c>
      <c r="W1111" s="19">
        <v>0.002110965069502529</v>
      </c>
      <c r="X1111" s="19">
        <v>0.009379854223921616</v>
      </c>
      <c r="Y1111" s="15"/>
      <c r="Z1111" s="20">
        <v>31.40062532361493</v>
      </c>
      <c r="AA1111" s="10">
        <f t="shared" si="1"/>
        <v>7.721311475</v>
      </c>
    </row>
    <row r="1112">
      <c r="A1112" s="17" t="s">
        <v>2187</v>
      </c>
      <c r="B1112" s="12" t="s">
        <v>2238</v>
      </c>
      <c r="C1112" s="17" t="s">
        <v>2239</v>
      </c>
      <c r="D1112" s="18">
        <v>64.0</v>
      </c>
      <c r="E1112" s="18">
        <v>161.0</v>
      </c>
      <c r="F1112" s="18">
        <v>257.0</v>
      </c>
      <c r="G1112" s="18">
        <v>302.0</v>
      </c>
      <c r="H1112" s="18">
        <v>251.0</v>
      </c>
      <c r="I1112" s="18">
        <v>345.0</v>
      </c>
      <c r="J1112" s="18">
        <v>437.0</v>
      </c>
      <c r="K1112" s="18">
        <v>560.0</v>
      </c>
      <c r="L1112" s="18">
        <v>671.0</v>
      </c>
      <c r="M1112" s="18">
        <v>987.0</v>
      </c>
      <c r="N1112" s="5"/>
      <c r="O1112" s="19">
        <v>0.001275510204081633</v>
      </c>
      <c r="P1112" s="19">
        <v>0.003208705357142857</v>
      </c>
      <c r="Q1112" s="19">
        <v>0.005121970663265306</v>
      </c>
      <c r="R1112" s="19">
        <v>0.006018813775510204</v>
      </c>
      <c r="S1112" s="19">
        <v>0.005002391581632653</v>
      </c>
      <c r="T1112" s="19">
        <v>0.00687593423019432</v>
      </c>
      <c r="U1112" s="19">
        <v>0.008709516691579471</v>
      </c>
      <c r="V1112" s="19">
        <v>0.01116093672147484</v>
      </c>
      <c r="W1112" s="19">
        <v>0.01337319382162432</v>
      </c>
      <c r="X1112" s="19">
        <v>0.0196711509715994</v>
      </c>
      <c r="Y1112" s="15"/>
      <c r="Z1112" s="20">
        <v>15.42218236173393</v>
      </c>
      <c r="AA1112" s="10">
        <f t="shared" si="1"/>
        <v>3.312080537</v>
      </c>
    </row>
    <row r="1113">
      <c r="A1113" s="17" t="s">
        <v>2187</v>
      </c>
      <c r="B1113" s="12" t="s">
        <v>2240</v>
      </c>
      <c r="C1113" s="17" t="s">
        <v>2241</v>
      </c>
      <c r="D1113" s="18">
        <v>3.0</v>
      </c>
      <c r="E1113" s="18">
        <v>14.0</v>
      </c>
      <c r="F1113" s="18">
        <v>10.0</v>
      </c>
      <c r="G1113" s="18">
        <v>10.0</v>
      </c>
      <c r="H1113" s="18">
        <v>14.0</v>
      </c>
      <c r="I1113" s="18">
        <v>32.0</v>
      </c>
      <c r="J1113" s="18">
        <v>60.0</v>
      </c>
      <c r="K1113" s="18">
        <v>126.0</v>
      </c>
      <c r="L1113" s="18">
        <v>205.0</v>
      </c>
      <c r="M1113" s="18">
        <v>444.0</v>
      </c>
      <c r="N1113" s="5"/>
      <c r="O1113" s="19">
        <v>5.977881837202351E-5</v>
      </c>
      <c r="P1113" s="19">
        <v>2.78967819069443E-4</v>
      </c>
      <c r="Q1113" s="19">
        <v>1.99262727906745E-4</v>
      </c>
      <c r="R1113" s="19">
        <v>1.99262727906745E-4</v>
      </c>
      <c r="S1113" s="19">
        <v>2.78967819069443E-4</v>
      </c>
      <c r="T1113" s="19">
        <v>6.376407293015842E-4</v>
      </c>
      <c r="U1113" s="19">
        <v>0.001195600191296031</v>
      </c>
      <c r="V1113" s="19">
        <v>0.002510760401721664</v>
      </c>
      <c r="W1113" s="19">
        <v>0.004084967320261438</v>
      </c>
      <c r="X1113" s="19">
        <v>0.008847441415590627</v>
      </c>
      <c r="Y1113" s="15"/>
      <c r="Z1113" s="20">
        <v>148.0029491471385</v>
      </c>
      <c r="AA1113" s="10">
        <f t="shared" si="1"/>
        <v>19.30434783</v>
      </c>
    </row>
    <row r="1114">
      <c r="A1114" s="17" t="s">
        <v>2187</v>
      </c>
      <c r="B1114" s="12" t="s">
        <v>2242</v>
      </c>
      <c r="C1114" s="17" t="s">
        <v>2243</v>
      </c>
      <c r="D1114" s="18">
        <v>74.0</v>
      </c>
      <c r="E1114" s="18">
        <v>162.0</v>
      </c>
      <c r="F1114" s="18">
        <v>180.0</v>
      </c>
      <c r="G1114" s="18">
        <v>148.0</v>
      </c>
      <c r="H1114" s="18">
        <v>227.0</v>
      </c>
      <c r="I1114" s="18">
        <v>273.0</v>
      </c>
      <c r="J1114" s="18">
        <v>378.0</v>
      </c>
      <c r="K1114" s="18">
        <v>448.0</v>
      </c>
      <c r="L1114" s="18">
        <v>655.0</v>
      </c>
      <c r="M1114" s="18">
        <v>1477.0</v>
      </c>
      <c r="N1114" s="5"/>
      <c r="O1114" s="19">
        <v>0.001476839563334464</v>
      </c>
      <c r="P1114" s="19">
        <v>0.003233081206218692</v>
      </c>
      <c r="Q1114" s="19">
        <v>0.003592312451354102</v>
      </c>
      <c r="R1114" s="19">
        <v>0.002953679126668929</v>
      </c>
      <c r="S1114" s="19">
        <v>0.004530305146985451</v>
      </c>
      <c r="T1114" s="19">
        <v>0.005448340551220388</v>
      </c>
      <c r="U1114" s="19">
        <v>0.007544006705783739</v>
      </c>
      <c r="V1114" s="19">
        <v>0.008941044984632579</v>
      </c>
      <c r="W1114" s="19">
        <v>0.01307228675208558</v>
      </c>
      <c r="X1114" s="19">
        <v>0.02947750768371053</v>
      </c>
      <c r="Y1114" s="15"/>
      <c r="Z1114" s="20">
        <v>19.95985780415788</v>
      </c>
      <c r="AA1114" s="10">
        <f t="shared" si="1"/>
        <v>5.908</v>
      </c>
    </row>
    <row r="1115">
      <c r="A1115" s="17" t="s">
        <v>2187</v>
      </c>
      <c r="B1115" s="12" t="s">
        <v>2244</v>
      </c>
      <c r="C1115" s="17" t="s">
        <v>2245</v>
      </c>
      <c r="D1115" s="18">
        <v>3.0</v>
      </c>
      <c r="E1115" s="18">
        <v>10.0</v>
      </c>
      <c r="F1115" s="18">
        <v>10.0</v>
      </c>
      <c r="G1115" s="18">
        <v>4.0</v>
      </c>
      <c r="H1115" s="18">
        <v>18.0</v>
      </c>
      <c r="I1115" s="18">
        <v>25.0</v>
      </c>
      <c r="J1115" s="18">
        <v>27.0</v>
      </c>
      <c r="K1115" s="18">
        <v>61.0</v>
      </c>
      <c r="L1115" s="18">
        <v>101.0</v>
      </c>
      <c r="M1115" s="18">
        <v>213.0</v>
      </c>
      <c r="N1115" s="5"/>
      <c r="O1115" s="19">
        <v>5.97692905385213E-5</v>
      </c>
      <c r="P1115" s="19">
        <v>1.992309684617377E-4</v>
      </c>
      <c r="Q1115" s="19">
        <v>1.992309684617377E-4</v>
      </c>
      <c r="R1115" s="19">
        <v>7.969238738469508E-5</v>
      </c>
      <c r="S1115" s="19">
        <v>3.586228881096589E-4</v>
      </c>
      <c r="T1115" s="19">
        <v>4.980873445967485E-4</v>
      </c>
      <c r="U1115" s="19">
        <v>5.379343321644884E-4</v>
      </c>
      <c r="V1115" s="19">
        <v>0.001215333120816066</v>
      </c>
      <c r="W1115" s="19">
        <v>0.002012272872170864</v>
      </c>
      <c r="X1115" s="19">
        <v>0.004243704175964297</v>
      </c>
      <c r="Y1115" s="15"/>
      <c r="Z1115" s="20">
        <v>71.00141456805866</v>
      </c>
      <c r="AA1115" s="10">
        <f t="shared" si="1"/>
        <v>9.906976744</v>
      </c>
    </row>
    <row r="1116">
      <c r="A1116" s="17" t="s">
        <v>2187</v>
      </c>
      <c r="B1116" s="12" t="s">
        <v>2246</v>
      </c>
      <c r="C1116" s="17" t="s">
        <v>2247</v>
      </c>
      <c r="D1116" s="18">
        <v>8.0</v>
      </c>
      <c r="E1116" s="18">
        <v>11.0</v>
      </c>
      <c r="F1116" s="18">
        <v>21.0</v>
      </c>
      <c r="G1116" s="18">
        <v>38.0</v>
      </c>
      <c r="H1116" s="18">
        <v>36.0</v>
      </c>
      <c r="I1116" s="18">
        <v>24.0</v>
      </c>
      <c r="J1116" s="18">
        <v>49.0</v>
      </c>
      <c r="K1116" s="18">
        <v>62.0</v>
      </c>
      <c r="L1116" s="18">
        <v>88.0</v>
      </c>
      <c r="M1116" s="18">
        <v>291.0</v>
      </c>
      <c r="N1116" s="5"/>
      <c r="O1116" s="19">
        <v>1.592768829514006E-4</v>
      </c>
      <c r="P1116" s="19">
        <v>2.190057140581759E-4</v>
      </c>
      <c r="Q1116" s="19">
        <v>4.181018177474267E-4</v>
      </c>
      <c r="R1116" s="19">
        <v>7.565802572372874E-4</v>
      </c>
      <c r="S1116" s="19">
        <v>7.167602436984828E-4</v>
      </c>
      <c r="T1116" s="19">
        <v>4.778401624656552E-4</v>
      </c>
      <c r="U1116" s="19">
        <v>9.755903317007128E-4</v>
      </c>
      <c r="V1116" s="19">
        <v>0.001234420419702943</v>
      </c>
      <c r="W1116" s="19">
        <v>0.001752080595707403</v>
      </c>
      <c r="X1116" s="19">
        <v>0.00579381196989607</v>
      </c>
      <c r="Y1116" s="15"/>
      <c r="Z1116" s="20">
        <v>36.37572422649624</v>
      </c>
      <c r="AA1116" s="10">
        <f t="shared" si="1"/>
        <v>9.7</v>
      </c>
    </row>
    <row r="1117">
      <c r="A1117" s="17" t="s">
        <v>2187</v>
      </c>
      <c r="B1117" s="12" t="s">
        <v>2248</v>
      </c>
      <c r="C1117" s="17" t="s">
        <v>2249</v>
      </c>
      <c r="D1117" s="18">
        <v>496.0</v>
      </c>
      <c r="E1117" s="18">
        <v>1286.0</v>
      </c>
      <c r="F1117" s="18">
        <v>1732.0</v>
      </c>
      <c r="G1117" s="18">
        <v>1618.0</v>
      </c>
      <c r="H1117" s="18">
        <v>1712.0</v>
      </c>
      <c r="I1117" s="18">
        <v>2420.0</v>
      </c>
      <c r="J1117" s="18">
        <v>2765.0</v>
      </c>
      <c r="K1117" s="18">
        <v>3614.0</v>
      </c>
      <c r="L1117" s="18">
        <v>4910.0</v>
      </c>
      <c r="M1117" s="18">
        <v>8711.0</v>
      </c>
      <c r="N1117" s="5"/>
      <c r="O1117" s="19">
        <v>0.01003682868590392</v>
      </c>
      <c r="P1117" s="19">
        <v>0.02602290663321057</v>
      </c>
      <c r="Q1117" s="19">
        <v>0.03504795823384192</v>
      </c>
      <c r="R1117" s="19">
        <v>0.03274110647942045</v>
      </c>
      <c r="S1117" s="19">
        <v>0.03464324739973289</v>
      </c>
      <c r="T1117" s="19">
        <v>0.04897001092719252</v>
      </c>
      <c r="U1117" s="19">
        <v>0.05595127281557327</v>
      </c>
      <c r="V1117" s="19">
        <v>0.07313124772350156</v>
      </c>
      <c r="W1117" s="19">
        <v>0.09935852034724892</v>
      </c>
      <c r="X1117" s="19">
        <v>0.1762753708238056</v>
      </c>
      <c r="Y1117" s="15"/>
      <c r="Z1117" s="20">
        <v>17.56285539389279</v>
      </c>
      <c r="AA1117" s="10">
        <f t="shared" si="1"/>
        <v>4.216360116</v>
      </c>
    </row>
    <row r="1118">
      <c r="A1118" s="17" t="s">
        <v>2187</v>
      </c>
      <c r="B1118" s="12" t="s">
        <v>2250</v>
      </c>
      <c r="C1118" s="17" t="s">
        <v>2251</v>
      </c>
      <c r="D1118" s="18">
        <v>18.0</v>
      </c>
      <c r="E1118" s="18">
        <v>47.0</v>
      </c>
      <c r="F1118" s="18">
        <v>36.0</v>
      </c>
      <c r="G1118" s="18">
        <v>38.0</v>
      </c>
      <c r="H1118" s="18">
        <v>37.0</v>
      </c>
      <c r="I1118" s="18">
        <v>60.0</v>
      </c>
      <c r="J1118" s="18">
        <v>80.0</v>
      </c>
      <c r="K1118" s="18">
        <v>111.0</v>
      </c>
      <c r="L1118" s="18">
        <v>155.0</v>
      </c>
      <c r="M1118" s="18">
        <v>325.0</v>
      </c>
      <c r="N1118" s="5"/>
      <c r="O1118" s="19">
        <v>3.588230603620126E-4</v>
      </c>
      <c r="P1118" s="19">
        <v>9.36926879834144E-4</v>
      </c>
      <c r="Q1118" s="19">
        <v>7.17660427007954E-4</v>
      </c>
      <c r="R1118" s="19">
        <v>7.575304507306182E-4</v>
      </c>
      <c r="S1118" s="19">
        <v>7.375954388692861E-4</v>
      </c>
      <c r="T1118" s="19">
        <v>0.001196100711679923</v>
      </c>
      <c r="U1118" s="19">
        <v>0.001594800948906565</v>
      </c>
      <c r="V1118" s="19">
        <v>0.002212786316607858</v>
      </c>
      <c r="W1118" s="19">
        <v>0.003089926838506469</v>
      </c>
      <c r="X1118" s="19">
        <v>0.006478878854932918</v>
      </c>
      <c r="Y1118" s="15"/>
      <c r="Z1118" s="20">
        <v>18.05591549326972</v>
      </c>
      <c r="AA1118" s="10">
        <f t="shared" si="1"/>
        <v>6.701030928</v>
      </c>
    </row>
    <row r="1119">
      <c r="A1119" s="17" t="s">
        <v>2187</v>
      </c>
      <c r="B1119" s="12" t="s">
        <v>2252</v>
      </c>
      <c r="C1119" s="17" t="s">
        <v>2253</v>
      </c>
      <c r="D1119" s="18">
        <v>9.0</v>
      </c>
      <c r="E1119" s="18">
        <v>5.0</v>
      </c>
      <c r="F1119" s="18">
        <v>12.0</v>
      </c>
      <c r="G1119" s="18">
        <v>4.0</v>
      </c>
      <c r="H1119" s="18">
        <v>6.0</v>
      </c>
      <c r="I1119" s="18">
        <v>6.0</v>
      </c>
      <c r="J1119" s="18">
        <v>12.0</v>
      </c>
      <c r="K1119" s="18">
        <v>16.0</v>
      </c>
      <c r="L1119" s="18">
        <v>24.0</v>
      </c>
      <c r="M1119" s="18">
        <v>39.0</v>
      </c>
      <c r="N1119" s="5"/>
      <c r="O1119" s="19">
        <v>1.791615240673647E-4</v>
      </c>
      <c r="P1119" s="19">
        <v>9.953418003742485E-5</v>
      </c>
      <c r="Q1119" s="19">
        <v>2.388820320898196E-4</v>
      </c>
      <c r="R1119" s="19">
        <v>7.962734402993989E-5</v>
      </c>
      <c r="S1119" s="19">
        <v>1.194433937849621E-4</v>
      </c>
      <c r="T1119" s="19">
        <v>1.194433937849621E-4</v>
      </c>
      <c r="U1119" s="19">
        <v>2.388867875699242E-4</v>
      </c>
      <c r="V1119" s="19">
        <v>3.185157167598989E-4</v>
      </c>
      <c r="W1119" s="19">
        <v>4.777735751398483E-4</v>
      </c>
      <c r="X1119" s="19">
        <v>7.763820596022535E-4</v>
      </c>
      <c r="Y1119" s="15"/>
      <c r="Z1119" s="20">
        <v>4.333419598006623</v>
      </c>
      <c r="AA1119" s="10">
        <f t="shared" si="1"/>
        <v>6.5</v>
      </c>
    </row>
    <row r="1120">
      <c r="A1120" s="17" t="s">
        <v>2187</v>
      </c>
      <c r="B1120" s="12" t="s">
        <v>2254</v>
      </c>
      <c r="C1120" s="17" t="s">
        <v>2255</v>
      </c>
      <c r="D1120" s="18">
        <v>2549.0</v>
      </c>
      <c r="E1120" s="18">
        <v>4281.0</v>
      </c>
      <c r="F1120" s="18">
        <v>5558.0</v>
      </c>
      <c r="G1120" s="18">
        <v>4769.0</v>
      </c>
      <c r="H1120" s="18">
        <v>5397.0</v>
      </c>
      <c r="I1120" s="18">
        <v>6770.0</v>
      </c>
      <c r="J1120" s="18">
        <v>7716.0</v>
      </c>
      <c r="K1120" s="18">
        <v>9112.0</v>
      </c>
      <c r="L1120" s="18">
        <v>11303.0</v>
      </c>
      <c r="M1120" s="18">
        <v>16681.0</v>
      </c>
      <c r="N1120" s="5"/>
      <c r="O1120" s="19">
        <v>0.05493060943022153</v>
      </c>
      <c r="P1120" s="19">
        <v>0.09225497801913628</v>
      </c>
      <c r="Q1120" s="19">
        <v>0.1197741574002241</v>
      </c>
      <c r="R1120" s="19">
        <v>0.1027713128178605</v>
      </c>
      <c r="S1120" s="19">
        <v>0.1163046289113008</v>
      </c>
      <c r="T1120" s="19">
        <v>0.1458925954659081</v>
      </c>
      <c r="U1120" s="19">
        <v>0.1662787690716317</v>
      </c>
      <c r="V1120" s="19">
        <v>0.1963666142275284</v>
      </c>
      <c r="W1120" s="19">
        <v>0.2435833890050212</v>
      </c>
      <c r="X1120" s="19">
        <v>0.3594810680343943</v>
      </c>
      <c r="Y1120" s="15"/>
      <c r="Z1120" s="20">
        <v>6.544275983157331</v>
      </c>
      <c r="AA1120" s="10">
        <f t="shared" si="1"/>
        <v>2.742007068</v>
      </c>
    </row>
    <row r="1121">
      <c r="A1121" s="17" t="s">
        <v>2187</v>
      </c>
      <c r="B1121" s="12" t="s">
        <v>2256</v>
      </c>
      <c r="C1121" s="17" t="s">
        <v>2257</v>
      </c>
      <c r="D1121" s="18">
        <v>107.0</v>
      </c>
      <c r="E1121" s="18">
        <v>316.0</v>
      </c>
      <c r="F1121" s="18">
        <v>527.0</v>
      </c>
      <c r="G1121" s="18">
        <v>645.0</v>
      </c>
      <c r="H1121" s="18">
        <v>496.0</v>
      </c>
      <c r="I1121" s="18">
        <v>828.0</v>
      </c>
      <c r="J1121" s="18">
        <v>975.0</v>
      </c>
      <c r="K1121" s="18">
        <v>1213.0</v>
      </c>
      <c r="L1121" s="18">
        <v>1851.0</v>
      </c>
      <c r="M1121" s="18">
        <v>4086.0</v>
      </c>
      <c r="N1121" s="5"/>
      <c r="O1121" s="19">
        <v>0.002141970612963927</v>
      </c>
      <c r="P1121" s="19">
        <v>0.00632581975417384</v>
      </c>
      <c r="Q1121" s="19">
        <v>0.01054970572927093</v>
      </c>
      <c r="R1121" s="19">
        <v>0.01291187892861433</v>
      </c>
      <c r="S1121" s="19">
        <v>0.009929134804019699</v>
      </c>
      <c r="T1121" s="19">
        <v>0.01657524922929095</v>
      </c>
      <c r="U1121" s="19">
        <v>0.0195179565199984</v>
      </c>
      <c r="V1121" s="19">
        <v>0.02428233975257237</v>
      </c>
      <c r="W1121" s="19">
        <v>0.03705483154164915</v>
      </c>
      <c r="X1121" s="19">
        <v>0.08179688907573118</v>
      </c>
      <c r="Y1121" s="15"/>
      <c r="Z1121" s="20">
        <v>38.18768034475771</v>
      </c>
      <c r="AA1121" s="10">
        <f t="shared" si="1"/>
        <v>6.172205438</v>
      </c>
    </row>
    <row r="1122">
      <c r="A1122" s="17" t="s">
        <v>2187</v>
      </c>
      <c r="B1122" s="12" t="s">
        <v>2258</v>
      </c>
      <c r="C1122" s="17" t="s">
        <v>2259</v>
      </c>
      <c r="D1122" s="18">
        <v>2.0</v>
      </c>
      <c r="E1122" s="18">
        <v>6.0</v>
      </c>
      <c r="F1122" s="18">
        <v>35.0</v>
      </c>
      <c r="G1122" s="18">
        <v>26.0</v>
      </c>
      <c r="H1122" s="18">
        <v>18.0</v>
      </c>
      <c r="I1122" s="18">
        <v>33.0</v>
      </c>
      <c r="J1122" s="18">
        <v>44.0</v>
      </c>
      <c r="K1122" s="18">
        <v>63.0</v>
      </c>
      <c r="L1122" s="18">
        <v>97.0</v>
      </c>
      <c r="M1122" s="18">
        <v>276.0</v>
      </c>
      <c r="N1122" s="5"/>
      <c r="O1122" s="19">
        <v>3.982239213109531E-5</v>
      </c>
      <c r="P1122" s="19">
        <v>1.19467176393286E-4</v>
      </c>
      <c r="Q1122" s="19">
        <v>6.96891862294168E-4</v>
      </c>
      <c r="R1122" s="19">
        <v>5.177014057584326E-4</v>
      </c>
      <c r="S1122" s="19">
        <v>3.584086655250687E-4</v>
      </c>
      <c r="T1122" s="19">
        <v>6.570825534626259E-4</v>
      </c>
      <c r="U1122" s="19">
        <v>8.761100712835013E-4</v>
      </c>
      <c r="V1122" s="19">
        <v>0.00125443032933774</v>
      </c>
      <c r="W1122" s="19">
        <v>0.001931424475329537</v>
      </c>
      <c r="X1122" s="19">
        <v>0.005495599538051054</v>
      </c>
      <c r="Y1122" s="15"/>
      <c r="Z1122" s="20">
        <v>138.002747799769</v>
      </c>
      <c r="AA1122" s="10">
        <f t="shared" si="1"/>
        <v>10.82352941</v>
      </c>
    </row>
    <row r="1123">
      <c r="A1123" s="17" t="s">
        <v>2187</v>
      </c>
      <c r="B1123" s="12" t="s">
        <v>2260</v>
      </c>
      <c r="C1123" s="17" t="s">
        <v>2261</v>
      </c>
      <c r="D1123" s="18">
        <v>333.0</v>
      </c>
      <c r="E1123" s="18">
        <v>599.0</v>
      </c>
      <c r="F1123" s="18">
        <v>594.0</v>
      </c>
      <c r="G1123" s="18">
        <v>610.0</v>
      </c>
      <c r="H1123" s="18">
        <v>626.0</v>
      </c>
      <c r="I1123" s="18">
        <v>832.0</v>
      </c>
      <c r="J1123" s="18">
        <v>1033.0</v>
      </c>
      <c r="K1123" s="18">
        <v>1360.0</v>
      </c>
      <c r="L1123" s="18">
        <v>1861.0</v>
      </c>
      <c r="M1123" s="18">
        <v>2923.0</v>
      </c>
      <c r="N1123" s="5"/>
      <c r="O1123" s="19">
        <v>0.006774075430245332</v>
      </c>
      <c r="P1123" s="19">
        <v>0.01218519874689776</v>
      </c>
      <c r="Q1123" s="19">
        <v>0.01208348590259978</v>
      </c>
      <c r="R1123" s="19">
        <v>0.01240896700435331</v>
      </c>
      <c r="S1123" s="19">
        <v>0.01273444810610684</v>
      </c>
      <c r="T1123" s="19">
        <v>0.01692501729118353</v>
      </c>
      <c r="U1123" s="19">
        <v>0.02101387363196225</v>
      </c>
      <c r="V1123" s="19">
        <v>0.02766645645584555</v>
      </c>
      <c r="W1123" s="19">
        <v>0.03785829078259454</v>
      </c>
      <c r="X1123" s="19">
        <v>0.05946253839737983</v>
      </c>
      <c r="Y1123" s="15"/>
      <c r="Z1123" s="20">
        <v>8.77795634395915</v>
      </c>
      <c r="AA1123" s="10">
        <f t="shared" si="1"/>
        <v>4.009602195</v>
      </c>
    </row>
    <row r="1124">
      <c r="A1124" s="17" t="s">
        <v>2187</v>
      </c>
      <c r="B1124" s="12" t="s">
        <v>2262</v>
      </c>
      <c r="C1124" s="17" t="s">
        <v>2263</v>
      </c>
      <c r="D1124" s="18">
        <v>11.0</v>
      </c>
      <c r="E1124" s="18">
        <v>17.0</v>
      </c>
      <c r="F1124" s="18">
        <v>13.0</v>
      </c>
      <c r="G1124" s="18">
        <v>29.0</v>
      </c>
      <c r="H1124" s="18">
        <v>30.0</v>
      </c>
      <c r="I1124" s="18">
        <v>39.0</v>
      </c>
      <c r="J1124" s="18">
        <v>47.0</v>
      </c>
      <c r="K1124" s="18">
        <v>88.0</v>
      </c>
      <c r="L1124" s="18">
        <v>106.0</v>
      </c>
      <c r="M1124" s="18">
        <v>160.0</v>
      </c>
      <c r="N1124" s="5"/>
      <c r="O1124" s="19">
        <v>2.192807591101188E-4</v>
      </c>
      <c r="P1124" s="19">
        <v>3.388884458974564E-4</v>
      </c>
      <c r="Q1124" s="19">
        <v>2.591551541973168E-4</v>
      </c>
      <c r="R1124" s="19">
        <v>5.781153439786297E-4</v>
      </c>
      <c r="S1124" s="19">
        <v>5.980503558399617E-4</v>
      </c>
      <c r="T1124" s="19">
        <v>7.774654625919503E-4</v>
      </c>
      <c r="U1124" s="19">
        <v>9.369455574826067E-4</v>
      </c>
      <c r="V1124" s="19">
        <v>0.001754281043797221</v>
      </c>
      <c r="W1124" s="19">
        <v>0.002113111257301198</v>
      </c>
      <c r="X1124" s="19">
        <v>0.003189601897813129</v>
      </c>
      <c r="Y1124" s="15"/>
      <c r="Z1124" s="20">
        <v>14.54574450926344</v>
      </c>
      <c r="AA1124" s="10">
        <f t="shared" si="1"/>
        <v>4.637681159</v>
      </c>
    </row>
    <row r="1125">
      <c r="A1125" s="17" t="s">
        <v>2187</v>
      </c>
      <c r="B1125" s="12" t="s">
        <v>2264</v>
      </c>
      <c r="C1125" s="17" t="s">
        <v>2265</v>
      </c>
      <c r="D1125" s="18">
        <v>0.0</v>
      </c>
      <c r="E1125" s="18">
        <v>1.0</v>
      </c>
      <c r="F1125" s="18">
        <v>0.0</v>
      </c>
      <c r="G1125" s="18">
        <v>0.0</v>
      </c>
      <c r="H1125" s="18">
        <v>0.0</v>
      </c>
      <c r="I1125" s="18">
        <v>0.0</v>
      </c>
      <c r="J1125" s="18">
        <v>4.0</v>
      </c>
      <c r="K1125" s="18">
        <v>50.0</v>
      </c>
      <c r="L1125" s="18">
        <v>72.0</v>
      </c>
      <c r="M1125" s="18">
        <v>108.0</v>
      </c>
      <c r="N1125" s="5"/>
      <c r="O1125" s="19">
        <v>0.0</v>
      </c>
      <c r="P1125" s="19">
        <v>1.992190612797833E-5</v>
      </c>
      <c r="Q1125" s="19">
        <v>0.0</v>
      </c>
      <c r="R1125" s="19">
        <v>0.0</v>
      </c>
      <c r="S1125" s="19">
        <v>0.0</v>
      </c>
      <c r="T1125" s="19">
        <v>0.0</v>
      </c>
      <c r="U1125" s="19">
        <v>7.968921207291563E-5</v>
      </c>
      <c r="V1125" s="19">
        <v>9.961151509114453E-4</v>
      </c>
      <c r="W1125" s="19">
        <v>0.001434405817312481</v>
      </c>
      <c r="X1125" s="19">
        <v>0.002151608725968722</v>
      </c>
      <c r="Y1125" s="15"/>
      <c r="Z1125" s="21" t="s">
        <v>48</v>
      </c>
      <c r="AA1125" s="10" t="str">
        <f t="shared" si="1"/>
        <v>#DIV/0!</v>
      </c>
    </row>
    <row r="1126">
      <c r="A1126" s="17" t="s">
        <v>2187</v>
      </c>
      <c r="B1126" s="12" t="s">
        <v>2266</v>
      </c>
      <c r="C1126" s="17" t="s">
        <v>2267</v>
      </c>
      <c r="D1126" s="18">
        <v>305.0</v>
      </c>
      <c r="E1126" s="18">
        <v>584.0</v>
      </c>
      <c r="F1126" s="18">
        <v>552.0</v>
      </c>
      <c r="G1126" s="18">
        <v>587.0</v>
      </c>
      <c r="H1126" s="18">
        <v>599.0</v>
      </c>
      <c r="I1126" s="18">
        <v>771.0</v>
      </c>
      <c r="J1126" s="18">
        <v>988.0</v>
      </c>
      <c r="K1126" s="18">
        <v>1332.0</v>
      </c>
      <c r="L1126" s="18">
        <v>1769.0</v>
      </c>
      <c r="M1126" s="18">
        <v>2836.0</v>
      </c>
      <c r="N1126" s="5"/>
      <c r="O1126" s="19">
        <v>0.006194276894331729</v>
      </c>
      <c r="P1126" s="19">
        <v>0.01186051706980239</v>
      </c>
      <c r="Q1126" s="19">
        <v>0.01121062572351185</v>
      </c>
      <c r="R1126" s="19">
        <v>0.01192168650229498</v>
      </c>
      <c r="S1126" s="19">
        <v>0.01216540070677119</v>
      </c>
      <c r="T1126" s="19">
        <v>0.01565863763759698</v>
      </c>
      <c r="U1126" s="19">
        <v>0.02006580283520858</v>
      </c>
      <c r="V1126" s="19">
        <v>0.02705227669686015</v>
      </c>
      <c r="W1126" s="19">
        <v>0.0359275356432024</v>
      </c>
      <c r="X1126" s="19">
        <v>0.05759779032454608</v>
      </c>
      <c r="Y1126" s="15"/>
      <c r="Z1126" s="20">
        <v>9.298549500951884</v>
      </c>
      <c r="AA1126" s="10">
        <f t="shared" si="1"/>
        <v>4.140145985</v>
      </c>
    </row>
    <row r="1127">
      <c r="A1127" s="17" t="s">
        <v>2187</v>
      </c>
      <c r="B1127" s="12" t="s">
        <v>2268</v>
      </c>
      <c r="C1127" s="17" t="s">
        <v>2269</v>
      </c>
      <c r="D1127" s="18">
        <v>171.0</v>
      </c>
      <c r="E1127" s="18">
        <v>299.0</v>
      </c>
      <c r="F1127" s="18">
        <v>435.0</v>
      </c>
      <c r="G1127" s="18">
        <v>411.0</v>
      </c>
      <c r="H1127" s="18">
        <v>420.0</v>
      </c>
      <c r="I1127" s="18">
        <v>530.0</v>
      </c>
      <c r="J1127" s="18">
        <v>696.0</v>
      </c>
      <c r="K1127" s="18">
        <v>920.0</v>
      </c>
      <c r="L1127" s="18">
        <v>1362.0</v>
      </c>
      <c r="M1127" s="18">
        <v>2168.0</v>
      </c>
      <c r="N1127" s="5"/>
      <c r="O1127" s="19">
        <v>0.003454126772512423</v>
      </c>
      <c r="P1127" s="19">
        <v>0.00603979396020604</v>
      </c>
      <c r="Q1127" s="19">
        <v>0.008786991213008787</v>
      </c>
      <c r="R1127" s="19">
        <v>0.008302191697808303</v>
      </c>
      <c r="S1127" s="19">
        <v>0.008483991516008484</v>
      </c>
      <c r="T1127" s="19">
        <v>0.01070598929401071</v>
      </c>
      <c r="U1127" s="19">
        <v>0.01405918594081406</v>
      </c>
      <c r="V1127" s="19">
        <v>0.01858398141601858</v>
      </c>
      <c r="W1127" s="19">
        <v>0.02751237248762751</v>
      </c>
      <c r="X1127" s="19">
        <v>0.0437935562064438</v>
      </c>
      <c r="Y1127" s="15"/>
      <c r="Z1127" s="20">
        <v>12.67861867576729</v>
      </c>
      <c r="AA1127" s="10">
        <f t="shared" si="1"/>
        <v>4.564210526</v>
      </c>
    </row>
    <row r="1128">
      <c r="A1128" s="17" t="s">
        <v>2187</v>
      </c>
      <c r="B1128" s="12" t="s">
        <v>2270</v>
      </c>
      <c r="C1128" s="17" t="s">
        <v>2271</v>
      </c>
      <c r="D1128" s="18">
        <v>94.0</v>
      </c>
      <c r="E1128" s="18">
        <v>76.0</v>
      </c>
      <c r="F1128" s="18">
        <v>98.0</v>
      </c>
      <c r="G1128" s="18">
        <v>93.0</v>
      </c>
      <c r="H1128" s="18">
        <v>137.0</v>
      </c>
      <c r="I1128" s="18">
        <v>149.0</v>
      </c>
      <c r="J1128" s="18">
        <v>175.0</v>
      </c>
      <c r="K1128" s="18">
        <v>213.0</v>
      </c>
      <c r="L1128" s="18">
        <v>299.0</v>
      </c>
      <c r="M1128" s="18">
        <v>476.0</v>
      </c>
      <c r="N1128" s="5"/>
      <c r="O1128" s="19">
        <v>0.00187624750499002</v>
      </c>
      <c r="P1128" s="19">
        <v>0.001516966067864272</v>
      </c>
      <c r="Q1128" s="19">
        <v>0.001956126868799776</v>
      </c>
      <c r="R1128" s="19">
        <v>0.001856324477534482</v>
      </c>
      <c r="S1128" s="19">
        <v>0.002734585520669075</v>
      </c>
      <c r="T1128" s="19">
        <v>0.002974111259705783</v>
      </c>
      <c r="U1128" s="19">
        <v>0.003493083694285315</v>
      </c>
      <c r="V1128" s="19">
        <v>0.004251581867901555</v>
      </c>
      <c r="W1128" s="19">
        <v>0.005968182997664624</v>
      </c>
      <c r="X1128" s="19">
        <v>0.009501187648456057</v>
      </c>
      <c r="Y1128" s="15"/>
      <c r="Z1128" s="20">
        <v>5.063930863698388</v>
      </c>
      <c r="AA1128" s="10">
        <f t="shared" si="1"/>
        <v>3.328671329</v>
      </c>
    </row>
    <row r="1129">
      <c r="A1129" s="17" t="s">
        <v>2187</v>
      </c>
      <c r="B1129" s="12" t="s">
        <v>2272</v>
      </c>
      <c r="C1129" s="17" t="s">
        <v>2273</v>
      </c>
      <c r="D1129" s="18">
        <v>8.0</v>
      </c>
      <c r="E1129" s="18">
        <v>8.0</v>
      </c>
      <c r="F1129" s="18">
        <v>13.0</v>
      </c>
      <c r="G1129" s="18">
        <v>15.0</v>
      </c>
      <c r="H1129" s="18">
        <v>15.0</v>
      </c>
      <c r="I1129" s="18">
        <v>20.0</v>
      </c>
      <c r="J1129" s="18">
        <v>31.0</v>
      </c>
      <c r="K1129" s="18">
        <v>35.0</v>
      </c>
      <c r="L1129" s="18">
        <v>45.0</v>
      </c>
      <c r="M1129" s="18">
        <v>77.0</v>
      </c>
      <c r="N1129" s="5"/>
      <c r="O1129" s="19">
        <v>1.592546880598798E-4</v>
      </c>
      <c r="P1129" s="19">
        <v>1.592546880598798E-4</v>
      </c>
      <c r="Q1129" s="19">
        <v>2.587888680973046E-4</v>
      </c>
      <c r="R1129" s="19">
        <v>2.986025401122745E-4</v>
      </c>
      <c r="S1129" s="19">
        <v>2.986025401122745E-4</v>
      </c>
      <c r="T1129" s="19">
        <v>3.981367201496994E-4</v>
      </c>
      <c r="U1129" s="19">
        <v>6.171119162320341E-4</v>
      </c>
      <c r="V1129" s="19">
        <v>6.96739260261974E-4</v>
      </c>
      <c r="W1129" s="19">
        <v>8.958076203368237E-4</v>
      </c>
      <c r="X1129" s="19">
        <v>0.001532856886907013</v>
      </c>
      <c r="Y1129" s="15"/>
      <c r="Z1129" s="20">
        <v>9.625191607110862</v>
      </c>
      <c r="AA1129" s="10">
        <f t="shared" si="1"/>
        <v>4.4</v>
      </c>
    </row>
    <row r="1130">
      <c r="A1130" s="17" t="s">
        <v>2187</v>
      </c>
      <c r="B1130" s="12" t="s">
        <v>2274</v>
      </c>
      <c r="C1130" s="17" t="s">
        <v>2275</v>
      </c>
      <c r="D1130" s="18">
        <v>67.0</v>
      </c>
      <c r="E1130" s="18">
        <v>100.0</v>
      </c>
      <c r="F1130" s="18">
        <v>130.0</v>
      </c>
      <c r="G1130" s="18">
        <v>159.0</v>
      </c>
      <c r="H1130" s="18">
        <v>128.0</v>
      </c>
      <c r="I1130" s="18">
        <v>189.0</v>
      </c>
      <c r="J1130" s="18">
        <v>227.0</v>
      </c>
      <c r="K1130" s="18">
        <v>303.0</v>
      </c>
      <c r="L1130" s="18">
        <v>409.0</v>
      </c>
      <c r="M1130" s="18">
        <v>830.0</v>
      </c>
      <c r="N1130" s="5"/>
      <c r="O1130" s="19">
        <v>0.001336925072333633</v>
      </c>
      <c r="P1130" s="19">
        <v>0.00199541055572184</v>
      </c>
      <c r="Q1130" s="19">
        <v>0.002594033722438392</v>
      </c>
      <c r="R1130" s="19">
        <v>0.003172702783597725</v>
      </c>
      <c r="S1130" s="19">
        <v>0.002554125511323955</v>
      </c>
      <c r="T1130" s="19">
        <v>0.003771325950314277</v>
      </c>
      <c r="U1130" s="19">
        <v>0.004529581961488577</v>
      </c>
      <c r="V1130" s="19">
        <v>0.006046093983837175</v>
      </c>
      <c r="W1130" s="19">
        <v>0.00816139202618031</v>
      </c>
      <c r="X1130" s="19">
        <v>0.01656223809713852</v>
      </c>
      <c r="Y1130" s="15"/>
      <c r="Z1130" s="20">
        <v>12.38830689907608</v>
      </c>
      <c r="AA1130" s="10">
        <f t="shared" si="1"/>
        <v>5.23659306</v>
      </c>
    </row>
    <row r="1131">
      <c r="A1131" s="17" t="s">
        <v>2187</v>
      </c>
      <c r="B1131" s="12" t="s">
        <v>2276</v>
      </c>
      <c r="C1131" s="17" t="s">
        <v>2277</v>
      </c>
      <c r="D1131" s="18">
        <v>124.0</v>
      </c>
      <c r="E1131" s="18">
        <v>200.0</v>
      </c>
      <c r="F1131" s="18">
        <v>231.0</v>
      </c>
      <c r="G1131" s="18">
        <v>170.0</v>
      </c>
      <c r="H1131" s="18">
        <v>212.0</v>
      </c>
      <c r="I1131" s="18">
        <v>278.0</v>
      </c>
      <c r="J1131" s="18">
        <v>305.0</v>
      </c>
      <c r="K1131" s="18">
        <v>372.0</v>
      </c>
      <c r="L1131" s="18">
        <v>569.0</v>
      </c>
      <c r="M1131" s="18">
        <v>1067.0</v>
      </c>
      <c r="N1131" s="5"/>
      <c r="O1131" s="19">
        <v>0.00247995040099198</v>
      </c>
      <c r="P1131" s="19">
        <v>0.003999920001599968</v>
      </c>
      <c r="Q1131" s="19">
        <v>0.004619907601847963</v>
      </c>
      <c r="R1131" s="19">
        <v>0.003399932001359973</v>
      </c>
      <c r="S1131" s="19">
        <v>0.004239915201695966</v>
      </c>
      <c r="T1131" s="19">
        <v>0.005559888802223955</v>
      </c>
      <c r="U1131" s="19">
        <v>0.0061</v>
      </c>
      <c r="V1131" s="19">
        <v>0.00744</v>
      </c>
      <c r="W1131" s="19">
        <v>0.01138</v>
      </c>
      <c r="X1131" s="19">
        <v>0.02134</v>
      </c>
      <c r="Y1131" s="15"/>
      <c r="Z1131" s="20">
        <v>8.605010806451613</v>
      </c>
      <c r="AA1131" s="10">
        <f t="shared" si="1"/>
        <v>4.355102041</v>
      </c>
    </row>
    <row r="1132">
      <c r="A1132" s="17" t="s">
        <v>2187</v>
      </c>
      <c r="B1132" s="12" t="s">
        <v>2278</v>
      </c>
      <c r="C1132" s="17" t="s">
        <v>2279</v>
      </c>
      <c r="D1132" s="18">
        <v>7.0</v>
      </c>
      <c r="E1132" s="18">
        <v>15.0</v>
      </c>
      <c r="F1132" s="18">
        <v>19.0</v>
      </c>
      <c r="G1132" s="18">
        <v>24.0</v>
      </c>
      <c r="H1132" s="18">
        <v>16.0</v>
      </c>
      <c r="I1132" s="18">
        <v>24.0</v>
      </c>
      <c r="J1132" s="18">
        <v>12.0</v>
      </c>
      <c r="K1132" s="18">
        <v>30.0</v>
      </c>
      <c r="L1132" s="18">
        <v>38.0</v>
      </c>
      <c r="M1132" s="18">
        <v>74.0</v>
      </c>
      <c r="N1132" s="5"/>
      <c r="O1132" s="19">
        <v>1.393672725824755E-4</v>
      </c>
      <c r="P1132" s="19">
        <v>2.986441555338762E-4</v>
      </c>
      <c r="Q1132" s="19">
        <v>3.782825970095765E-4</v>
      </c>
      <c r="R1132" s="19">
        <v>4.778306488542019E-4</v>
      </c>
      <c r="S1132" s="19">
        <v>3.185537659028013E-4</v>
      </c>
      <c r="T1132" s="19">
        <v>4.778306488542019E-4</v>
      </c>
      <c r="U1132" s="19">
        <v>2.38915324427101E-4</v>
      </c>
      <c r="V1132" s="19">
        <v>5.972883110677524E-4</v>
      </c>
      <c r="W1132" s="19">
        <v>7.56565194019153E-4</v>
      </c>
      <c r="X1132" s="19">
        <v>0.00147334050093577</v>
      </c>
      <c r="Y1132" s="15"/>
      <c r="Z1132" s="20">
        <v>10.57163904864299</v>
      </c>
      <c r="AA1132" s="10">
        <f t="shared" si="1"/>
        <v>3.7</v>
      </c>
    </row>
    <row r="1133">
      <c r="A1133" s="17" t="s">
        <v>2187</v>
      </c>
      <c r="B1133" s="12" t="s">
        <v>2280</v>
      </c>
      <c r="C1133" s="17" t="s">
        <v>2281</v>
      </c>
      <c r="D1133" s="18">
        <v>41.0</v>
      </c>
      <c r="E1133" s="18">
        <v>56.0</v>
      </c>
      <c r="F1133" s="18">
        <v>121.0</v>
      </c>
      <c r="G1133" s="18">
        <v>110.0</v>
      </c>
      <c r="H1133" s="18">
        <v>116.0</v>
      </c>
      <c r="I1133" s="18">
        <v>109.0</v>
      </c>
      <c r="J1133" s="18">
        <v>169.0</v>
      </c>
      <c r="K1133" s="18">
        <v>154.0</v>
      </c>
      <c r="L1133" s="18">
        <v>242.0</v>
      </c>
      <c r="M1133" s="18">
        <v>476.0</v>
      </c>
      <c r="N1133" s="5"/>
      <c r="O1133" s="19">
        <v>8.168144237473852E-4</v>
      </c>
      <c r="P1133" s="19">
        <v>0.001115648969020819</v>
      </c>
      <c r="Q1133" s="19">
        <v>0.002410598665205698</v>
      </c>
      <c r="R1133" s="19">
        <v>0.00219145333200518</v>
      </c>
      <c r="S1133" s="19">
        <v>0.002310987150114553</v>
      </c>
      <c r="T1133" s="19">
        <v>0.002171531028986951</v>
      </c>
      <c r="U1133" s="19">
        <v>0.003366869210080685</v>
      </c>
      <c r="V1133" s="19">
        <v>0.003068095788341236</v>
      </c>
      <c r="W1133" s="19">
        <v>0.004821293381679085</v>
      </c>
      <c r="X1133" s="19">
        <v>0.00948320516396382</v>
      </c>
      <c r="Y1133" s="15"/>
      <c r="Z1133" s="20">
        <v>11.6099873952479</v>
      </c>
      <c r="AA1133" s="10">
        <f t="shared" si="1"/>
        <v>4.231111111</v>
      </c>
    </row>
    <row r="1134">
      <c r="A1134" s="17" t="s">
        <v>2187</v>
      </c>
      <c r="B1134" s="12" t="s">
        <v>2282</v>
      </c>
      <c r="C1134" s="17" t="s">
        <v>2283</v>
      </c>
      <c r="D1134" s="18">
        <v>18.0</v>
      </c>
      <c r="E1134" s="18">
        <v>25.0</v>
      </c>
      <c r="F1134" s="18">
        <v>60.0</v>
      </c>
      <c r="G1134" s="18">
        <v>43.0</v>
      </c>
      <c r="H1134" s="18">
        <v>24.0</v>
      </c>
      <c r="I1134" s="18">
        <v>43.0</v>
      </c>
      <c r="J1134" s="18">
        <v>61.0</v>
      </c>
      <c r="K1134" s="18">
        <v>70.0</v>
      </c>
      <c r="L1134" s="18">
        <v>110.0</v>
      </c>
      <c r="M1134" s="18">
        <v>234.0</v>
      </c>
      <c r="N1134" s="5"/>
      <c r="O1134" s="19">
        <v>3.584729054228985E-4</v>
      </c>
      <c r="P1134" s="19">
        <v>4.978790353095812E-4</v>
      </c>
      <c r="Q1134" s="19">
        <v>0.001194909684742995</v>
      </c>
      <c r="R1134" s="19">
        <v>8.563519407324796E-4</v>
      </c>
      <c r="S1134" s="19">
        <v>4.779733928144666E-4</v>
      </c>
      <c r="T1134" s="19">
        <v>8.563689954592527E-4</v>
      </c>
      <c r="U1134" s="19">
        <v>0.001214849040070103</v>
      </c>
      <c r="V1134" s="19">
        <v>0.001394089062375528</v>
      </c>
      <c r="W1134" s="19">
        <v>0.002190711383732972</v>
      </c>
      <c r="X1134" s="19">
        <v>0.00466024057994105</v>
      </c>
      <c r="Y1134" s="15"/>
      <c r="Z1134" s="20">
        <v>13.00025890225444</v>
      </c>
      <c r="AA1134" s="10">
        <f t="shared" si="1"/>
        <v>6.985074627</v>
      </c>
    </row>
    <row r="1135">
      <c r="A1135" s="17" t="s">
        <v>2187</v>
      </c>
      <c r="B1135" s="12" t="s">
        <v>2284</v>
      </c>
      <c r="C1135" s="17" t="s">
        <v>2285</v>
      </c>
      <c r="D1135" s="18">
        <v>21.0</v>
      </c>
      <c r="E1135" s="18">
        <v>33.0</v>
      </c>
      <c r="F1135" s="18">
        <v>45.0</v>
      </c>
      <c r="G1135" s="18">
        <v>59.0</v>
      </c>
      <c r="H1135" s="18">
        <v>55.0</v>
      </c>
      <c r="I1135" s="18">
        <v>72.0</v>
      </c>
      <c r="J1135" s="18">
        <v>67.0</v>
      </c>
      <c r="K1135" s="18">
        <v>83.0</v>
      </c>
      <c r="L1135" s="18">
        <v>107.0</v>
      </c>
      <c r="M1135" s="18">
        <v>192.0</v>
      </c>
      <c r="N1135" s="5"/>
      <c r="O1135" s="19">
        <v>4.179769913618089E-4</v>
      </c>
      <c r="P1135" s="19">
        <v>6.568340598316116E-4</v>
      </c>
      <c r="Q1135" s="19">
        <v>8.956828088612886E-4</v>
      </c>
      <c r="R1135" s="19">
        <v>0.001174339682729245</v>
      </c>
      <c r="S1135" s="19">
        <v>0.001094723433052686</v>
      </c>
      <c r="T1135" s="19">
        <v>0.001433092494178062</v>
      </c>
      <c r="U1135" s="19">
        <v>0.001333572182082363</v>
      </c>
      <c r="V1135" s="19">
        <v>0.001652037180788599</v>
      </c>
      <c r="W1135" s="19">
        <v>0.002129734678847953</v>
      </c>
      <c r="X1135" s="19">
        <v>0.003821579984474831</v>
      </c>
      <c r="Y1135" s="15"/>
      <c r="Z1135" s="20">
        <v>9.143039122856404</v>
      </c>
      <c r="AA1135" s="10">
        <f t="shared" si="1"/>
        <v>3.023622047</v>
      </c>
    </row>
    <row r="1136">
      <c r="A1136" s="17" t="s">
        <v>2187</v>
      </c>
      <c r="B1136" s="12" t="s">
        <v>2286</v>
      </c>
      <c r="C1136" s="17" t="s">
        <v>2287</v>
      </c>
      <c r="D1136" s="18">
        <v>27.0</v>
      </c>
      <c r="E1136" s="18">
        <v>36.0</v>
      </c>
      <c r="F1136" s="18">
        <v>47.0</v>
      </c>
      <c r="G1136" s="18">
        <v>61.0</v>
      </c>
      <c r="H1136" s="18">
        <v>67.0</v>
      </c>
      <c r="I1136" s="18">
        <v>90.0</v>
      </c>
      <c r="J1136" s="18">
        <v>102.0</v>
      </c>
      <c r="K1136" s="18">
        <v>154.0</v>
      </c>
      <c r="L1136" s="18">
        <v>228.0</v>
      </c>
      <c r="M1136" s="18">
        <v>461.0</v>
      </c>
      <c r="N1136" s="5"/>
      <c r="O1136" s="19">
        <v>5.386856071186306E-4</v>
      </c>
      <c r="P1136" s="19">
        <v>7.182474761581741E-4</v>
      </c>
      <c r="Q1136" s="19">
        <v>9.377119827620606E-4</v>
      </c>
      <c r="R1136" s="19">
        <v>0.001217030445712462</v>
      </c>
      <c r="S1136" s="19">
        <v>0.001336738358405491</v>
      </c>
      <c r="T1136" s="19">
        <v>0.001795654516071108</v>
      </c>
      <c r="U1136" s="19">
        <v>0.002035075118213922</v>
      </c>
      <c r="V1136" s="19">
        <v>0.003072564394166118</v>
      </c>
      <c r="W1136" s="19">
        <v>0.004548991440713473</v>
      </c>
      <c r="X1136" s="19">
        <v>0.009197741465653119</v>
      </c>
      <c r="Y1136" s="15"/>
      <c r="Z1136" s="20">
        <v>17.07441473116539</v>
      </c>
      <c r="AA1136" s="10">
        <f t="shared" si="1"/>
        <v>5.872611465</v>
      </c>
    </row>
    <row r="1137">
      <c r="A1137" s="17" t="s">
        <v>2187</v>
      </c>
      <c r="B1137" s="12" t="s">
        <v>2288</v>
      </c>
      <c r="C1137" s="17" t="s">
        <v>2289</v>
      </c>
      <c r="D1137" s="18">
        <v>15.0</v>
      </c>
      <c r="E1137" s="18">
        <v>18.0</v>
      </c>
      <c r="F1137" s="18">
        <v>19.0</v>
      </c>
      <c r="G1137" s="18">
        <v>19.0</v>
      </c>
      <c r="H1137" s="18">
        <v>29.0</v>
      </c>
      <c r="I1137" s="18">
        <v>52.0</v>
      </c>
      <c r="J1137" s="18">
        <v>53.0</v>
      </c>
      <c r="K1137" s="18">
        <v>77.0</v>
      </c>
      <c r="L1137" s="18">
        <v>100.0</v>
      </c>
      <c r="M1137" s="18">
        <v>207.0</v>
      </c>
      <c r="N1137" s="5"/>
      <c r="O1137" s="19">
        <v>2.989477040816327E-4</v>
      </c>
      <c r="P1137" s="19">
        <v>3.587372448979592E-4</v>
      </c>
      <c r="Q1137" s="19">
        <v>3.786670918367347E-4</v>
      </c>
      <c r="R1137" s="19">
        <v>3.786670918367347E-4</v>
      </c>
      <c r="S1137" s="19">
        <v>5.779655612244898E-4</v>
      </c>
      <c r="T1137" s="19">
        <v>0.001036352040816327</v>
      </c>
      <c r="U1137" s="19">
        <v>0.001056302939711012</v>
      </c>
      <c r="V1137" s="19">
        <v>0.00153462879920279</v>
      </c>
      <c r="W1137" s="19">
        <v>0.001993024414549078</v>
      </c>
      <c r="X1137" s="19">
        <v>0.004125560538116592</v>
      </c>
      <c r="Y1137" s="15"/>
      <c r="Z1137" s="20">
        <v>13.80027503736921</v>
      </c>
      <c r="AA1137" s="10">
        <f t="shared" si="1"/>
        <v>5.111111111</v>
      </c>
    </row>
    <row r="1138">
      <c r="A1138" s="17" t="s">
        <v>2187</v>
      </c>
      <c r="B1138" s="12" t="s">
        <v>2290</v>
      </c>
      <c r="C1138" s="17" t="s">
        <v>2291</v>
      </c>
      <c r="D1138" s="18">
        <v>0.0</v>
      </c>
      <c r="E1138" s="18">
        <v>0.0</v>
      </c>
      <c r="F1138" s="18">
        <v>0.0</v>
      </c>
      <c r="G1138" s="18">
        <v>0.0</v>
      </c>
      <c r="H1138" s="18">
        <v>0.0</v>
      </c>
      <c r="I1138" s="18">
        <v>1.0</v>
      </c>
      <c r="J1138" s="18">
        <v>1.0</v>
      </c>
      <c r="K1138" s="18">
        <v>13.0</v>
      </c>
      <c r="L1138" s="18">
        <v>28.0</v>
      </c>
      <c r="M1138" s="18">
        <v>64.0</v>
      </c>
      <c r="N1138" s="5"/>
      <c r="O1138" s="19">
        <v>0.0</v>
      </c>
      <c r="P1138" s="19">
        <v>0.0</v>
      </c>
      <c r="Q1138" s="19">
        <v>0.0</v>
      </c>
      <c r="R1138" s="19">
        <v>0.0</v>
      </c>
      <c r="S1138" s="19">
        <v>0.0</v>
      </c>
      <c r="T1138" s="19">
        <v>1.990643973325371E-5</v>
      </c>
      <c r="U1138" s="19">
        <v>1.990643973325371E-5</v>
      </c>
      <c r="V1138" s="19">
        <v>2.587837165322982E-4</v>
      </c>
      <c r="W1138" s="19">
        <v>5.573803125311038E-4</v>
      </c>
      <c r="X1138" s="19">
        <v>0.001274012142928237</v>
      </c>
      <c r="Y1138" s="15"/>
      <c r="Z1138" s="21" t="s">
        <v>48</v>
      </c>
      <c r="AA1138" s="10">
        <f t="shared" si="1"/>
        <v>128</v>
      </c>
    </row>
    <row r="1139">
      <c r="A1139" s="17" t="s">
        <v>2187</v>
      </c>
      <c r="B1139" s="12" t="s">
        <v>2292</v>
      </c>
      <c r="C1139" s="17" t="s">
        <v>2293</v>
      </c>
      <c r="D1139" s="18">
        <v>520.0</v>
      </c>
      <c r="E1139" s="18">
        <v>816.0</v>
      </c>
      <c r="F1139" s="18">
        <v>844.0</v>
      </c>
      <c r="G1139" s="18">
        <v>1021.0</v>
      </c>
      <c r="H1139" s="18">
        <v>964.0</v>
      </c>
      <c r="I1139" s="18">
        <v>1079.0</v>
      </c>
      <c r="J1139" s="18">
        <v>1274.0</v>
      </c>
      <c r="K1139" s="18">
        <v>1467.0</v>
      </c>
      <c r="L1139" s="18">
        <v>1821.0</v>
      </c>
      <c r="M1139" s="18">
        <v>2879.0</v>
      </c>
      <c r="N1139" s="5"/>
      <c r="O1139" s="19">
        <v>0.01058071867496846</v>
      </c>
      <c r="P1139" s="19">
        <v>0.01660358930533512</v>
      </c>
      <c r="Q1139" s="19">
        <v>0.01717366975277241</v>
      </c>
      <c r="R1139" s="19">
        <v>0.02077525689286804</v>
      </c>
      <c r="S1139" s="19">
        <v>0.01961542374605758</v>
      </c>
      <c r="T1139" s="19">
        <v>0.02195543798962254</v>
      </c>
      <c r="U1139" s="19">
        <v>0.02592328822871096</v>
      </c>
      <c r="V1139" s="19">
        <v>0.02985044256791128</v>
      </c>
      <c r="W1139" s="19">
        <v>0.03705361684810255</v>
      </c>
      <c r="X1139" s="19">
        <v>0.05858174788890019</v>
      </c>
      <c r="Y1139" s="15"/>
      <c r="Z1139" s="20">
        <v>5.53665111874594</v>
      </c>
      <c r="AA1139" s="10">
        <f t="shared" si="1"/>
        <v>2.818404307</v>
      </c>
    </row>
    <row r="1140">
      <c r="A1140" s="17" t="s">
        <v>2187</v>
      </c>
      <c r="B1140" s="12" t="s">
        <v>2294</v>
      </c>
      <c r="C1140" s="17" t="s">
        <v>2295</v>
      </c>
      <c r="D1140" s="18">
        <v>450.0</v>
      </c>
      <c r="E1140" s="18">
        <v>728.0</v>
      </c>
      <c r="F1140" s="18">
        <v>864.0</v>
      </c>
      <c r="G1140" s="18">
        <v>881.0</v>
      </c>
      <c r="H1140" s="18">
        <v>852.0</v>
      </c>
      <c r="I1140" s="18">
        <v>1021.0</v>
      </c>
      <c r="J1140" s="18">
        <v>1132.0</v>
      </c>
      <c r="K1140" s="18">
        <v>1300.0</v>
      </c>
      <c r="L1140" s="18">
        <v>1734.0</v>
      </c>
      <c r="M1140" s="18">
        <v>2706.0</v>
      </c>
      <c r="N1140" s="5"/>
      <c r="O1140" s="19">
        <v>0.009113924050632912</v>
      </c>
      <c r="P1140" s="19">
        <v>0.01474460242232754</v>
      </c>
      <c r="Q1140" s="19">
        <v>0.01749908858913598</v>
      </c>
      <c r="R1140" s="19">
        <v>0.01784339935998704</v>
      </c>
      <c r="S1140" s="19">
        <v>0.01725604569206465</v>
      </c>
      <c r="T1140" s="19">
        <v>0.02067889982581926</v>
      </c>
      <c r="U1140" s="19">
        <v>0.02292704662372909</v>
      </c>
      <c r="V1140" s="19">
        <v>0.02632964718272775</v>
      </c>
      <c r="W1140" s="19">
        <v>0.03511969862680763</v>
      </c>
      <c r="X1140" s="19">
        <v>0.05480617328958561</v>
      </c>
      <c r="Y1140" s="15"/>
      <c r="Z1140" s="20">
        <v>6.013455124829532</v>
      </c>
      <c r="AA1140" s="10">
        <f t="shared" si="1"/>
        <v>2.889482114</v>
      </c>
    </row>
    <row r="1141">
      <c r="A1141" s="17" t="s">
        <v>2187</v>
      </c>
      <c r="B1141" s="12" t="s">
        <v>2296</v>
      </c>
      <c r="C1141" s="17" t="s">
        <v>2297</v>
      </c>
      <c r="D1141" s="18">
        <v>171.0</v>
      </c>
      <c r="E1141" s="18">
        <v>224.0</v>
      </c>
      <c r="F1141" s="18">
        <v>281.0</v>
      </c>
      <c r="G1141" s="18">
        <v>241.0</v>
      </c>
      <c r="H1141" s="18">
        <v>273.0</v>
      </c>
      <c r="I1141" s="18">
        <v>353.0</v>
      </c>
      <c r="J1141" s="18">
        <v>372.0</v>
      </c>
      <c r="K1141" s="18">
        <v>485.0</v>
      </c>
      <c r="L1141" s="18">
        <v>681.0</v>
      </c>
      <c r="M1141" s="18">
        <v>1334.0</v>
      </c>
      <c r="N1141" s="5"/>
      <c r="O1141" s="19">
        <v>0.003427471888717404</v>
      </c>
      <c r="P1141" s="19">
        <v>0.004489787737267242</v>
      </c>
      <c r="Q1141" s="19">
        <v>0.005632278366839711</v>
      </c>
      <c r="R1141" s="19">
        <v>0.004830530556613417</v>
      </c>
      <c r="S1141" s="19">
        <v>0.005471928804794452</v>
      </c>
      <c r="T1141" s="19">
        <v>0.007075424425247038</v>
      </c>
      <c r="U1141" s="19">
        <v>0.007456254635104528</v>
      </c>
      <c r="V1141" s="19">
        <v>0.009721192198993806</v>
      </c>
      <c r="W1141" s="19">
        <v>0.01364975646910264</v>
      </c>
      <c r="X1141" s="19">
        <v>0.02673882541591501</v>
      </c>
      <c r="Y1141" s="15"/>
      <c r="Z1141" s="20">
        <v>7.801325958043368</v>
      </c>
      <c r="AA1141" s="10">
        <f t="shared" si="1"/>
        <v>4.261980831</v>
      </c>
    </row>
    <row r="1142">
      <c r="A1142" s="17" t="s">
        <v>2187</v>
      </c>
      <c r="B1142" s="12" t="s">
        <v>2298</v>
      </c>
      <c r="C1142" s="17" t="s">
        <v>2299</v>
      </c>
      <c r="D1142" s="18">
        <v>48.0</v>
      </c>
      <c r="E1142" s="18">
        <v>68.0</v>
      </c>
      <c r="F1142" s="18">
        <v>57.0</v>
      </c>
      <c r="G1142" s="18">
        <v>94.0</v>
      </c>
      <c r="H1142" s="18">
        <v>66.0</v>
      </c>
      <c r="I1142" s="18">
        <v>106.0</v>
      </c>
      <c r="J1142" s="18">
        <v>110.0</v>
      </c>
      <c r="K1142" s="18">
        <v>117.0</v>
      </c>
      <c r="L1142" s="18">
        <v>153.0</v>
      </c>
      <c r="M1142" s="18">
        <v>295.0</v>
      </c>
      <c r="N1142" s="5"/>
      <c r="O1142" s="19">
        <v>9.565563969709047E-4</v>
      </c>
      <c r="P1142" s="19">
        <v>0.001355121562375448</v>
      </c>
      <c r="Q1142" s="19">
        <v>0.001135910721402949</v>
      </c>
      <c r="R1142" s="19">
        <v>0.001873256277401355</v>
      </c>
      <c r="S1142" s="19">
        <v>0.00131529125729887</v>
      </c>
      <c r="T1142" s="19">
        <v>0.00211243747384364</v>
      </c>
      <c r="U1142" s="19">
        <v>0.002192152095498117</v>
      </c>
      <c r="V1142" s="19">
        <v>0.002331652683393451</v>
      </c>
      <c r="W1142" s="19">
        <v>0.003049084278283744</v>
      </c>
      <c r="X1142" s="19">
        <v>0.005878953347017677</v>
      </c>
      <c r="Y1142" s="15"/>
      <c r="Z1142" s="20">
        <v>6.145955811528063</v>
      </c>
      <c r="AA1142" s="10">
        <f t="shared" si="1"/>
        <v>3.430232558</v>
      </c>
    </row>
    <row r="1143">
      <c r="A1143" s="17" t="s">
        <v>2187</v>
      </c>
      <c r="B1143" s="12" t="s">
        <v>2300</v>
      </c>
      <c r="C1143" s="17" t="s">
        <v>2301</v>
      </c>
      <c r="D1143" s="18">
        <v>17.0</v>
      </c>
      <c r="E1143" s="18">
        <v>24.0</v>
      </c>
      <c r="F1143" s="18">
        <v>36.0</v>
      </c>
      <c r="G1143" s="18">
        <v>34.0</v>
      </c>
      <c r="H1143" s="18">
        <v>39.0</v>
      </c>
      <c r="I1143" s="18">
        <v>52.0</v>
      </c>
      <c r="J1143" s="18">
        <v>66.0</v>
      </c>
      <c r="K1143" s="18">
        <v>70.0</v>
      </c>
      <c r="L1143" s="18">
        <v>92.0</v>
      </c>
      <c r="M1143" s="18">
        <v>197.0</v>
      </c>
      <c r="N1143" s="5"/>
      <c r="O1143" s="19">
        <v>3.385847158875899E-4</v>
      </c>
      <c r="P1143" s="19">
        <v>4.780019518413033E-4</v>
      </c>
      <c r="Q1143" s="19">
        <v>7.17002927761955E-4</v>
      </c>
      <c r="R1143" s="19">
        <v>6.771694317751798E-4</v>
      </c>
      <c r="S1143" s="19">
        <v>7.76753171742118E-4</v>
      </c>
      <c r="T1143" s="19">
        <v>0.001035670895656157</v>
      </c>
      <c r="U1143" s="19">
        <v>0.001314505367563584</v>
      </c>
      <c r="V1143" s="19">
        <v>0.001394172359537135</v>
      </c>
      <c r="W1143" s="19">
        <v>0.001832340815391663</v>
      </c>
      <c r="X1143" s="19">
        <v>0.003923677501593371</v>
      </c>
      <c r="Y1143" s="15"/>
      <c r="Z1143" s="20">
        <v>11.58846609867656</v>
      </c>
      <c r="AA1143" s="10">
        <f t="shared" si="1"/>
        <v>4.32967033</v>
      </c>
    </row>
    <row r="1144">
      <c r="A1144" s="17" t="s">
        <v>2187</v>
      </c>
      <c r="B1144" s="12" t="s">
        <v>2302</v>
      </c>
      <c r="C1144" s="17" t="s">
        <v>2303</v>
      </c>
      <c r="D1144" s="18">
        <v>5.0</v>
      </c>
      <c r="E1144" s="18">
        <v>9.0</v>
      </c>
      <c r="F1144" s="18">
        <v>5.0</v>
      </c>
      <c r="G1144" s="18">
        <v>11.0</v>
      </c>
      <c r="H1144" s="18">
        <v>6.0</v>
      </c>
      <c r="I1144" s="18">
        <v>11.0</v>
      </c>
      <c r="J1144" s="18">
        <v>10.0</v>
      </c>
      <c r="K1144" s="18">
        <v>11.0</v>
      </c>
      <c r="L1144" s="18">
        <v>27.0</v>
      </c>
      <c r="M1144" s="18">
        <v>44.0</v>
      </c>
      <c r="N1144" s="5"/>
      <c r="O1144" s="19">
        <v>9.951635053639313E-5</v>
      </c>
      <c r="P1144" s="19">
        <v>1.791294309655076E-4</v>
      </c>
      <c r="Q1144" s="19">
        <v>9.951635053639313E-5</v>
      </c>
      <c r="R1144" s="19">
        <v>2.189359711800649E-4</v>
      </c>
      <c r="S1144" s="19">
        <v>1.194219975319454E-4</v>
      </c>
      <c r="T1144" s="19">
        <v>2.189403288085665E-4</v>
      </c>
      <c r="U1144" s="19">
        <v>1.990366625532423E-4</v>
      </c>
      <c r="V1144" s="19">
        <v>2.189403288085665E-4</v>
      </c>
      <c r="W1144" s="19">
        <v>5.373989888937542E-4</v>
      </c>
      <c r="X1144" s="19">
        <v>8.757613152342662E-4</v>
      </c>
      <c r="Y1144" s="15"/>
      <c r="Z1144" s="20">
        <v>8.800175152263048</v>
      </c>
      <c r="AA1144" s="10">
        <f t="shared" si="1"/>
        <v>5.176470588</v>
      </c>
    </row>
    <row r="1145">
      <c r="A1145" s="17" t="s">
        <v>2187</v>
      </c>
      <c r="B1145" s="12" t="s">
        <v>2304</v>
      </c>
      <c r="C1145" s="17" t="s">
        <v>2305</v>
      </c>
      <c r="D1145" s="18">
        <v>23.0</v>
      </c>
      <c r="E1145" s="18">
        <v>30.0</v>
      </c>
      <c r="F1145" s="18">
        <v>45.0</v>
      </c>
      <c r="G1145" s="18">
        <v>40.0</v>
      </c>
      <c r="H1145" s="18">
        <v>49.0</v>
      </c>
      <c r="I1145" s="18">
        <v>43.0</v>
      </c>
      <c r="J1145" s="18">
        <v>60.0</v>
      </c>
      <c r="K1145" s="18">
        <v>64.0</v>
      </c>
      <c r="L1145" s="18">
        <v>104.0</v>
      </c>
      <c r="M1145" s="18">
        <v>277.0</v>
      </c>
      <c r="N1145" s="5"/>
      <c r="O1145" s="19">
        <v>4.582951420714941E-4</v>
      </c>
      <c r="P1145" s="19">
        <v>5.977762722671661E-4</v>
      </c>
      <c r="Q1145" s="19">
        <v>8.966644084007492E-4</v>
      </c>
      <c r="R1145" s="19">
        <v>7.970350296895548E-4</v>
      </c>
      <c r="S1145" s="19">
        <v>9.763679113697047E-4</v>
      </c>
      <c r="T1145" s="19">
        <v>8.568126569162715E-4</v>
      </c>
      <c r="U1145" s="19">
        <v>0.001195552544534332</v>
      </c>
      <c r="V1145" s="19">
        <v>0.001275281458603168</v>
      </c>
      <c r="W1145" s="19">
        <v>0.002072332370230148</v>
      </c>
      <c r="X1145" s="19">
        <v>0.005519577563016837</v>
      </c>
      <c r="Y1145" s="15"/>
      <c r="Z1145" s="20">
        <v>12.04371824250274</v>
      </c>
      <c r="AA1145" s="10">
        <f t="shared" si="1"/>
        <v>6.02173913</v>
      </c>
    </row>
    <row r="1146">
      <c r="A1146" s="17" t="s">
        <v>2187</v>
      </c>
      <c r="B1146" s="12" t="s">
        <v>2306</v>
      </c>
      <c r="C1146" s="17" t="s">
        <v>2307</v>
      </c>
      <c r="D1146" s="18">
        <v>0.0</v>
      </c>
      <c r="E1146" s="18">
        <v>5.0</v>
      </c>
      <c r="F1146" s="18">
        <v>6.0</v>
      </c>
      <c r="G1146" s="18">
        <v>14.0</v>
      </c>
      <c r="H1146" s="18">
        <v>13.0</v>
      </c>
      <c r="I1146" s="18">
        <v>14.0</v>
      </c>
      <c r="J1146" s="18">
        <v>18.0</v>
      </c>
      <c r="K1146" s="18">
        <v>26.0</v>
      </c>
      <c r="L1146" s="18">
        <v>30.0</v>
      </c>
      <c r="M1146" s="18">
        <v>157.0</v>
      </c>
      <c r="N1146" s="5"/>
      <c r="O1146" s="19">
        <v>0.0</v>
      </c>
      <c r="P1146" s="19">
        <v>9.954210631096954E-5</v>
      </c>
      <c r="Q1146" s="19">
        <v>1.194505275731634E-4</v>
      </c>
      <c r="R1146" s="19">
        <v>2.787178976707147E-4</v>
      </c>
      <c r="S1146" s="19">
        <v>2.588094764085208E-4</v>
      </c>
      <c r="T1146" s="19">
        <v>2.787178976707147E-4</v>
      </c>
      <c r="U1146" s="19">
        <v>3.583587170757929E-4</v>
      </c>
      <c r="V1146" s="19">
        <v>5.176292579983675E-4</v>
      </c>
      <c r="W1146" s="19">
        <v>5.972645284596547E-4</v>
      </c>
      <c r="X1146" s="19">
        <v>0.003125684365605527</v>
      </c>
      <c r="Y1146" s="15"/>
      <c r="Z1146" s="21" t="s">
        <v>48</v>
      </c>
      <c r="AA1146" s="10">
        <f t="shared" si="1"/>
        <v>11.62962963</v>
      </c>
    </row>
    <row r="1147">
      <c r="A1147" s="17" t="s">
        <v>2187</v>
      </c>
      <c r="B1147" s="12" t="s">
        <v>2308</v>
      </c>
      <c r="C1147" s="17" t="s">
        <v>2309</v>
      </c>
      <c r="D1147" s="18">
        <v>39.0</v>
      </c>
      <c r="E1147" s="18">
        <v>46.0</v>
      </c>
      <c r="F1147" s="18">
        <v>41.0</v>
      </c>
      <c r="G1147" s="18">
        <v>48.0</v>
      </c>
      <c r="H1147" s="18">
        <v>48.0</v>
      </c>
      <c r="I1147" s="18">
        <v>65.0</v>
      </c>
      <c r="J1147" s="18">
        <v>80.0</v>
      </c>
      <c r="K1147" s="18">
        <v>87.0</v>
      </c>
      <c r="L1147" s="18">
        <v>159.0</v>
      </c>
      <c r="M1147" s="18">
        <v>294.0</v>
      </c>
      <c r="N1147" s="5"/>
      <c r="O1147" s="19">
        <v>7.77620481327139E-4</v>
      </c>
      <c r="P1147" s="19">
        <v>9.171933882320101E-4</v>
      </c>
      <c r="Q1147" s="19">
        <v>8.174984547285307E-4</v>
      </c>
      <c r="R1147" s="19">
        <v>9.570713616334018E-4</v>
      </c>
      <c r="S1147" s="19">
        <v>9.570713616334018E-4</v>
      </c>
      <c r="T1147" s="19">
        <v>0.001296034135545232</v>
      </c>
      <c r="U1147" s="19">
        <v>0.001595150741745095</v>
      </c>
      <c r="V1147" s="19">
        <v>0.001734726431647791</v>
      </c>
      <c r="W1147" s="19">
        <v>0.003170362099218376</v>
      </c>
      <c r="X1147" s="19">
        <v>0.005862178975913224</v>
      </c>
      <c r="Y1147" s="15"/>
      <c r="Z1147" s="20">
        <v>7.538611850742972</v>
      </c>
      <c r="AA1147" s="10">
        <f t="shared" si="1"/>
        <v>5.203539823</v>
      </c>
    </row>
    <row r="1148">
      <c r="A1148" s="17" t="s">
        <v>2187</v>
      </c>
      <c r="B1148" s="12" t="s">
        <v>2310</v>
      </c>
      <c r="C1148" s="17" t="s">
        <v>2311</v>
      </c>
      <c r="D1148" s="18">
        <v>16.0</v>
      </c>
      <c r="E1148" s="18">
        <v>15.0</v>
      </c>
      <c r="F1148" s="18">
        <v>21.0</v>
      </c>
      <c r="G1148" s="18">
        <v>24.0</v>
      </c>
      <c r="H1148" s="18">
        <v>28.0</v>
      </c>
      <c r="I1148" s="18">
        <v>31.0</v>
      </c>
      <c r="J1148" s="18">
        <v>27.0</v>
      </c>
      <c r="K1148" s="18">
        <v>47.0</v>
      </c>
      <c r="L1148" s="18">
        <v>68.0</v>
      </c>
      <c r="M1148" s="18">
        <v>138.0</v>
      </c>
      <c r="N1148" s="5"/>
      <c r="O1148" s="19">
        <v>3.187060534231022E-4</v>
      </c>
      <c r="P1148" s="19">
        <v>2.987869250841583E-4</v>
      </c>
      <c r="Q1148" s="19">
        <v>4.183016951178216E-4</v>
      </c>
      <c r="R1148" s="19">
        <v>4.780590801346533E-4</v>
      </c>
      <c r="S1148" s="19">
        <v>5.577355934904289E-4</v>
      </c>
      <c r="T1148" s="19">
        <v>6.174929785072605E-4</v>
      </c>
      <c r="U1148" s="19">
        <v>5.378164651514849E-4</v>
      </c>
      <c r="V1148" s="19">
        <v>9.361990319303627E-4</v>
      </c>
      <c r="W1148" s="19">
        <v>0.00135452770805944</v>
      </c>
      <c r="X1148" s="19">
        <v>0.002748894466355922</v>
      </c>
      <c r="Y1148" s="15"/>
      <c r="Z1148" s="20">
        <v>8.625171805904149</v>
      </c>
      <c r="AA1148" s="10">
        <f t="shared" si="1"/>
        <v>4.677966102</v>
      </c>
    </row>
    <row r="1149">
      <c r="A1149" s="17" t="s">
        <v>2187</v>
      </c>
      <c r="B1149" s="12" t="s">
        <v>2312</v>
      </c>
      <c r="C1149" s="17" t="s">
        <v>2313</v>
      </c>
      <c r="D1149" s="18">
        <v>587.0</v>
      </c>
      <c r="E1149" s="18">
        <v>857.0</v>
      </c>
      <c r="F1149" s="18">
        <v>986.0</v>
      </c>
      <c r="G1149" s="18">
        <v>905.0</v>
      </c>
      <c r="H1149" s="18">
        <v>1103.0</v>
      </c>
      <c r="I1149" s="18">
        <v>1550.0</v>
      </c>
      <c r="J1149" s="18">
        <v>2125.0</v>
      </c>
      <c r="K1149" s="18">
        <v>4417.0</v>
      </c>
      <c r="L1149" s="18">
        <v>8366.0</v>
      </c>
      <c r="M1149" s="18">
        <v>13563.0</v>
      </c>
      <c r="N1149" s="5"/>
      <c r="O1149" s="19">
        <v>0.01310414108717491</v>
      </c>
      <c r="P1149" s="19">
        <v>0.01913159950887376</v>
      </c>
      <c r="Q1149" s="19">
        <v>0.02201138519924099</v>
      </c>
      <c r="R1149" s="19">
        <v>0.02020314767273133</v>
      </c>
      <c r="S1149" s="19">
        <v>0.02462328384864382</v>
      </c>
      <c r="T1149" s="19">
        <v>0.03460207612456748</v>
      </c>
      <c r="U1149" s="19">
        <v>0.04743833017077799</v>
      </c>
      <c r="V1149" s="19">
        <v>0.09860695628878868</v>
      </c>
      <c r="W1149" s="19">
        <v>0.1867660847434924</v>
      </c>
      <c r="X1149" s="19">
        <v>0.3027860874224226</v>
      </c>
      <c r="Y1149" s="15"/>
      <c r="Z1149" s="20">
        <v>23.10613762536188</v>
      </c>
      <c r="AA1149" s="10">
        <f t="shared" si="1"/>
        <v>10.22465134</v>
      </c>
    </row>
    <row r="1150">
      <c r="A1150" s="17" t="s">
        <v>2187</v>
      </c>
      <c r="B1150" s="12" t="s">
        <v>2314</v>
      </c>
      <c r="C1150" s="17" t="s">
        <v>2315</v>
      </c>
      <c r="D1150" s="18">
        <v>10.0</v>
      </c>
      <c r="E1150" s="18">
        <v>10.0</v>
      </c>
      <c r="F1150" s="18">
        <v>12.0</v>
      </c>
      <c r="G1150" s="18">
        <v>14.0</v>
      </c>
      <c r="H1150" s="18">
        <v>16.0</v>
      </c>
      <c r="I1150" s="18">
        <v>19.0</v>
      </c>
      <c r="J1150" s="18">
        <v>19.0</v>
      </c>
      <c r="K1150" s="18">
        <v>15.0</v>
      </c>
      <c r="L1150" s="18">
        <v>28.0</v>
      </c>
      <c r="M1150" s="18">
        <v>89.0</v>
      </c>
      <c r="N1150" s="5"/>
      <c r="O1150" s="19">
        <v>1.990842126219391E-4</v>
      </c>
      <c r="P1150" s="19">
        <v>1.990842126219391E-4</v>
      </c>
      <c r="Q1150" s="19">
        <v>2.389010551463269E-4</v>
      </c>
      <c r="R1150" s="19">
        <v>2.787178976707147E-4</v>
      </c>
      <c r="S1150" s="19">
        <v>3.185347401951025E-4</v>
      </c>
      <c r="T1150" s="19">
        <v>3.782600039816842E-4</v>
      </c>
      <c r="U1150" s="19">
        <v>3.782675346911147E-4</v>
      </c>
      <c r="V1150" s="19">
        <v>2.986322642298274E-4</v>
      </c>
      <c r="W1150" s="19">
        <v>5.574468932290111E-4</v>
      </c>
      <c r="X1150" s="19">
        <v>0.001771884767763642</v>
      </c>
      <c r="Y1150" s="15"/>
      <c r="Z1150" s="20">
        <v>8.900177188476777</v>
      </c>
      <c r="AA1150" s="10">
        <f t="shared" si="1"/>
        <v>5.085714286</v>
      </c>
    </row>
    <row r="1151">
      <c r="A1151" s="17" t="s">
        <v>2187</v>
      </c>
      <c r="B1151" s="12" t="s">
        <v>2316</v>
      </c>
      <c r="C1151" s="17" t="s">
        <v>2317</v>
      </c>
      <c r="D1151" s="18">
        <v>73.0</v>
      </c>
      <c r="E1151" s="18">
        <v>170.0</v>
      </c>
      <c r="F1151" s="18">
        <v>164.0</v>
      </c>
      <c r="G1151" s="18">
        <v>189.0</v>
      </c>
      <c r="H1151" s="18">
        <v>228.0</v>
      </c>
      <c r="I1151" s="18">
        <v>290.0</v>
      </c>
      <c r="J1151" s="18">
        <v>454.0</v>
      </c>
      <c r="K1151" s="18">
        <v>642.0</v>
      </c>
      <c r="L1151" s="18">
        <v>996.0</v>
      </c>
      <c r="M1151" s="18">
        <v>1930.0</v>
      </c>
      <c r="N1151" s="5"/>
      <c r="O1151" s="19">
        <v>0.001467454669722189</v>
      </c>
      <c r="P1151" s="19">
        <v>0.003417428887325359</v>
      </c>
      <c r="Q1151" s="19">
        <v>0.003296813750125641</v>
      </c>
      <c r="R1151" s="19">
        <v>0.003799376821791135</v>
      </c>
      <c r="S1151" s="19">
        <v>0.004583375213589306</v>
      </c>
      <c r="T1151" s="19">
        <v>0.00582973163131973</v>
      </c>
      <c r="U1151" s="19">
        <v>0.009126545381445372</v>
      </c>
      <c r="V1151" s="19">
        <v>0.01290581968036989</v>
      </c>
      <c r="W1151" s="19">
        <v>0.02002211277515328</v>
      </c>
      <c r="X1151" s="19">
        <v>0.03879786913257614</v>
      </c>
      <c r="Y1151" s="15"/>
      <c r="Z1151" s="20">
        <v>26.43888764204291</v>
      </c>
      <c r="AA1151" s="10">
        <f t="shared" si="1"/>
        <v>7.451737452</v>
      </c>
    </row>
    <row r="1152">
      <c r="A1152" s="17" t="s">
        <v>2187</v>
      </c>
      <c r="B1152" s="12" t="s">
        <v>2318</v>
      </c>
      <c r="C1152" s="17" t="s">
        <v>2319</v>
      </c>
      <c r="D1152" s="18">
        <v>490.0</v>
      </c>
      <c r="E1152" s="18">
        <v>630.0</v>
      </c>
      <c r="F1152" s="18">
        <v>694.0</v>
      </c>
      <c r="G1152" s="18">
        <v>769.0</v>
      </c>
      <c r="H1152" s="18">
        <v>854.0</v>
      </c>
      <c r="I1152" s="18">
        <v>1212.0</v>
      </c>
      <c r="J1152" s="18">
        <v>1738.0</v>
      </c>
      <c r="K1152" s="18">
        <v>4070.0</v>
      </c>
      <c r="L1152" s="18">
        <v>7994.0</v>
      </c>
      <c r="M1152" s="18">
        <v>13157.0</v>
      </c>
      <c r="N1152" s="5"/>
      <c r="O1152" s="19">
        <v>0.01083663224008669</v>
      </c>
      <c r="P1152" s="19">
        <v>0.01393281288011146</v>
      </c>
      <c r="Q1152" s="19">
        <v>0.0153485491861288</v>
      </c>
      <c r="R1152" s="19">
        <v>0.01700725406935598</v>
      </c>
      <c r="S1152" s="19">
        <v>0.01888711960368011</v>
      </c>
      <c r="T1152" s="19">
        <v>0.02680467091295117</v>
      </c>
      <c r="U1152" s="19">
        <v>0.0384377211606511</v>
      </c>
      <c r="V1152" s="19">
        <v>0.09001238499646143</v>
      </c>
      <c r="W1152" s="19">
        <v>0.1767958244869073</v>
      </c>
      <c r="X1152" s="19">
        <v>0.2909810686482661</v>
      </c>
      <c r="Y1152" s="15"/>
      <c r="Z1152" s="20">
        <v>26.85161424707888</v>
      </c>
      <c r="AA1152" s="10">
        <f t="shared" si="1"/>
        <v>12.73668925</v>
      </c>
    </row>
    <row r="1153">
      <c r="A1153" s="17" t="s">
        <v>2187</v>
      </c>
      <c r="B1153" s="12" t="s">
        <v>2320</v>
      </c>
      <c r="C1153" s="17" t="s">
        <v>2321</v>
      </c>
      <c r="D1153" s="18">
        <v>97.0</v>
      </c>
      <c r="E1153" s="18">
        <v>170.0</v>
      </c>
      <c r="F1153" s="18">
        <v>176.0</v>
      </c>
      <c r="G1153" s="18">
        <v>149.0</v>
      </c>
      <c r="H1153" s="18">
        <v>217.0</v>
      </c>
      <c r="I1153" s="18">
        <v>294.0</v>
      </c>
      <c r="J1153" s="18">
        <v>564.0</v>
      </c>
      <c r="K1153" s="18">
        <v>1963.0</v>
      </c>
      <c r="L1153" s="18">
        <v>3357.0</v>
      </c>
      <c r="M1153" s="18">
        <v>5914.0</v>
      </c>
      <c r="N1153" s="5"/>
      <c r="O1153" s="19">
        <v>0.001995063759769642</v>
      </c>
      <c r="P1153" s="19">
        <v>0.003496503496503497</v>
      </c>
      <c r="Q1153" s="19">
        <v>0.003619909502262444</v>
      </c>
      <c r="R1153" s="19">
        <v>0.003064582476347182</v>
      </c>
      <c r="S1153" s="19">
        <v>0.004463183874948581</v>
      </c>
      <c r="T1153" s="19">
        <v>0.0060468942821884</v>
      </c>
      <c r="U1153" s="19">
        <v>0.01160016454134101</v>
      </c>
      <c r="V1153" s="19">
        <v>0.04037433155080214</v>
      </c>
      <c r="W1153" s="19">
        <v>0.06904566022213081</v>
      </c>
      <c r="X1153" s="19">
        <v>0.1216396881877455</v>
      </c>
      <c r="Y1153" s="15"/>
      <c r="Z1153" s="20">
        <v>60.97032618235245</v>
      </c>
      <c r="AA1153" s="10">
        <f t="shared" si="1"/>
        <v>23.14677104</v>
      </c>
    </row>
    <row r="1154">
      <c r="A1154" s="17" t="s">
        <v>2187</v>
      </c>
      <c r="B1154" s="12" t="s">
        <v>2322</v>
      </c>
      <c r="C1154" s="17" t="s">
        <v>2323</v>
      </c>
      <c r="D1154" s="18">
        <v>7.0</v>
      </c>
      <c r="E1154" s="18">
        <v>9.0</v>
      </c>
      <c r="F1154" s="18">
        <v>6.0</v>
      </c>
      <c r="G1154" s="18">
        <v>7.0</v>
      </c>
      <c r="H1154" s="18">
        <v>13.0</v>
      </c>
      <c r="I1154" s="18">
        <v>15.0</v>
      </c>
      <c r="J1154" s="18">
        <v>47.0</v>
      </c>
      <c r="K1154" s="18">
        <v>245.0</v>
      </c>
      <c r="L1154" s="18">
        <v>455.0</v>
      </c>
      <c r="M1154" s="18">
        <v>864.0</v>
      </c>
      <c r="N1154" s="5"/>
      <c r="O1154" s="19">
        <v>1.400280056011202E-4</v>
      </c>
      <c r="P1154" s="19">
        <v>1.800360072014403E-4</v>
      </c>
      <c r="Q1154" s="19">
        <v>1.200240048009602E-4</v>
      </c>
      <c r="R1154" s="19">
        <v>1.400280056011202E-4</v>
      </c>
      <c r="S1154" s="19">
        <v>2.600520104020804E-4</v>
      </c>
      <c r="T1154" s="19">
        <v>3.000600120024005E-4</v>
      </c>
      <c r="U1154" s="19">
        <v>9.401880376075215E-4</v>
      </c>
      <c r="V1154" s="19">
        <v>0.004900980196039208</v>
      </c>
      <c r="W1154" s="19">
        <v>0.009101820364072815</v>
      </c>
      <c r="X1154" s="19">
        <v>0.01728380243653604</v>
      </c>
      <c r="Y1154" s="15"/>
      <c r="Z1154" s="20">
        <v>123.4310405432052</v>
      </c>
      <c r="AA1154" s="10">
        <f t="shared" si="1"/>
        <v>61.71428571</v>
      </c>
    </row>
    <row r="1155">
      <c r="A1155" s="17" t="s">
        <v>2187</v>
      </c>
      <c r="B1155" s="12" t="s">
        <v>2324</v>
      </c>
      <c r="C1155" s="17" t="s">
        <v>2325</v>
      </c>
      <c r="D1155" s="18">
        <v>26.0</v>
      </c>
      <c r="E1155" s="18">
        <v>41.0</v>
      </c>
      <c r="F1155" s="18">
        <v>27.0</v>
      </c>
      <c r="G1155" s="18">
        <v>33.0</v>
      </c>
      <c r="H1155" s="18">
        <v>35.0</v>
      </c>
      <c r="I1155" s="18">
        <v>61.0</v>
      </c>
      <c r="J1155" s="18">
        <v>109.0</v>
      </c>
      <c r="K1155" s="18">
        <v>326.0</v>
      </c>
      <c r="L1155" s="18">
        <v>566.0</v>
      </c>
      <c r="M1155" s="18">
        <v>1146.0</v>
      </c>
      <c r="N1155" s="5"/>
      <c r="O1155" s="19">
        <v>5.196051001239058E-4</v>
      </c>
      <c r="P1155" s="19">
        <v>8.19393648699962E-4</v>
      </c>
      <c r="Q1155" s="19">
        <v>5.396006954853409E-4</v>
      </c>
      <c r="R1155" s="19">
        <v>6.595119611487499E-4</v>
      </c>
      <c r="S1155" s="19">
        <v>6.99482383036553E-4</v>
      </c>
      <c r="T1155" s="19">
        <v>0.001219097867577992</v>
      </c>
      <c r="U1155" s="19">
        <v>0.002178387992885265</v>
      </c>
      <c r="V1155" s="19">
        <v>0.006515178767711893</v>
      </c>
      <c r="W1155" s="19">
        <v>0.01131162939424826</v>
      </c>
      <c r="X1155" s="19">
        <v>0.02290305174171113</v>
      </c>
      <c r="Y1155" s="15"/>
      <c r="Z1155" s="20">
        <v>44.07780396352853</v>
      </c>
      <c r="AA1155" s="10">
        <f t="shared" si="1"/>
        <v>23.875</v>
      </c>
    </row>
    <row r="1156">
      <c r="A1156" s="17" t="s">
        <v>2187</v>
      </c>
      <c r="B1156" s="12" t="s">
        <v>2326</v>
      </c>
      <c r="C1156" s="17" t="s">
        <v>2327</v>
      </c>
      <c r="D1156" s="18">
        <v>11.0</v>
      </c>
      <c r="E1156" s="18">
        <v>23.0</v>
      </c>
      <c r="F1156" s="18">
        <v>27.0</v>
      </c>
      <c r="G1156" s="18">
        <v>24.0</v>
      </c>
      <c r="H1156" s="18">
        <v>32.0</v>
      </c>
      <c r="I1156" s="18">
        <v>44.0</v>
      </c>
      <c r="J1156" s="18">
        <v>64.0</v>
      </c>
      <c r="K1156" s="18">
        <v>153.0</v>
      </c>
      <c r="L1156" s="18">
        <v>276.0</v>
      </c>
      <c r="M1156" s="18">
        <v>480.0</v>
      </c>
      <c r="N1156" s="5"/>
      <c r="O1156" s="19">
        <v>2.19372594380073E-4</v>
      </c>
      <c r="P1156" s="19">
        <v>4.586972996689402E-4</v>
      </c>
      <c r="Q1156" s="19">
        <v>5.384707430896255E-4</v>
      </c>
      <c r="R1156" s="19">
        <v>4.786406605241115E-4</v>
      </c>
      <c r="S1156" s="19">
        <v>6.381875473654821E-4</v>
      </c>
      <c r="T1156" s="19">
        <v>8.775078776275378E-4</v>
      </c>
      <c r="U1156" s="19">
        <v>0.001276375094730964</v>
      </c>
      <c r="V1156" s="19">
        <v>0.003051334210841211</v>
      </c>
      <c r="W1156" s="19">
        <v>0.005504367596027283</v>
      </c>
      <c r="X1156" s="19">
        <v>0.00957281321048223</v>
      </c>
      <c r="Y1156" s="15"/>
      <c r="Z1156" s="20">
        <v>43.63723389211005</v>
      </c>
      <c r="AA1156" s="10">
        <f t="shared" si="1"/>
        <v>12.63157895</v>
      </c>
    </row>
    <row r="1157">
      <c r="A1157" s="17" t="s">
        <v>2187</v>
      </c>
      <c r="B1157" s="12" t="s">
        <v>2328</v>
      </c>
      <c r="C1157" s="17" t="s">
        <v>2329</v>
      </c>
      <c r="D1157" s="18">
        <v>139.0</v>
      </c>
      <c r="E1157" s="18">
        <v>188.0</v>
      </c>
      <c r="F1157" s="18">
        <v>222.0</v>
      </c>
      <c r="G1157" s="18">
        <v>223.0</v>
      </c>
      <c r="H1157" s="18">
        <v>375.0</v>
      </c>
      <c r="I1157" s="18">
        <v>470.0</v>
      </c>
      <c r="J1157" s="18">
        <v>775.0</v>
      </c>
      <c r="K1157" s="18">
        <v>1302.0</v>
      </c>
      <c r="L1157" s="18">
        <v>2181.0</v>
      </c>
      <c r="M1157" s="18">
        <v>4202.0</v>
      </c>
      <c r="N1157" s="5"/>
      <c r="O1157" s="19">
        <v>0.002815474984808588</v>
      </c>
      <c r="P1157" s="19">
        <v>0.003807980554992911</v>
      </c>
      <c r="Q1157" s="19">
        <v>0.004496657889406522</v>
      </c>
      <c r="R1157" s="19">
        <v>0.00451691310512457</v>
      </c>
      <c r="S1157" s="19">
        <v>0.007595705894267774</v>
      </c>
      <c r="T1157" s="19">
        <v>0.009519951387482276</v>
      </c>
      <c r="U1157" s="19">
        <v>0.01569779218148673</v>
      </c>
      <c r="V1157" s="19">
        <v>0.02637229086489771</v>
      </c>
      <c r="W1157" s="19">
        <v>0.04417752030626507</v>
      </c>
      <c r="X1157" s="19">
        <v>0.08511414045251069</v>
      </c>
      <c r="Y1157" s="15"/>
      <c r="Z1157" s="20">
        <v>30.23082815928383</v>
      </c>
      <c r="AA1157" s="10">
        <f t="shared" si="1"/>
        <v>9.94556213</v>
      </c>
    </row>
    <row r="1158">
      <c r="A1158" s="17" t="s">
        <v>2187</v>
      </c>
      <c r="B1158" s="12" t="s">
        <v>2330</v>
      </c>
      <c r="C1158" s="17" t="s">
        <v>2331</v>
      </c>
      <c r="D1158" s="18">
        <v>142.0</v>
      </c>
      <c r="E1158" s="18">
        <v>185.0</v>
      </c>
      <c r="F1158" s="18">
        <v>173.0</v>
      </c>
      <c r="G1158" s="18">
        <v>208.0</v>
      </c>
      <c r="H1158" s="18">
        <v>218.0</v>
      </c>
      <c r="I1158" s="18">
        <v>307.0</v>
      </c>
      <c r="J1158" s="18">
        <v>585.0</v>
      </c>
      <c r="K1158" s="18">
        <v>2404.0</v>
      </c>
      <c r="L1158" s="18">
        <v>4340.0</v>
      </c>
      <c r="M1158" s="18">
        <v>7125.0</v>
      </c>
      <c r="N1158" s="5"/>
      <c r="O1158" s="19">
        <v>0.002962221248722281</v>
      </c>
      <c r="P1158" s="19">
        <v>0.003859231908546634</v>
      </c>
      <c r="Q1158" s="19">
        <v>0.003608903352316582</v>
      </c>
      <c r="R1158" s="19">
        <v>0.004339028307987567</v>
      </c>
      <c r="S1158" s="19">
        <v>0.004547635438179277</v>
      </c>
      <c r="T1158" s="19">
        <v>0.006404238896885495</v>
      </c>
      <c r="U1158" s="19">
        <v>0.01220377169559413</v>
      </c>
      <c r="V1158" s="19">
        <v>0.05015020026702269</v>
      </c>
      <c r="W1158" s="19">
        <v>0.0905373831775701</v>
      </c>
      <c r="X1158" s="19">
        <v>0.1486356809078772</v>
      </c>
      <c r="Y1158" s="15"/>
      <c r="Z1158" s="20">
        <v>50.17710306817541</v>
      </c>
      <c r="AA1158" s="10">
        <f t="shared" si="1"/>
        <v>27.14285714</v>
      </c>
    </row>
    <row r="1159">
      <c r="A1159" s="17" t="s">
        <v>2187</v>
      </c>
      <c r="B1159" s="12" t="s">
        <v>2332</v>
      </c>
      <c r="C1159" s="17" t="s">
        <v>2333</v>
      </c>
      <c r="D1159" s="18">
        <v>66.0</v>
      </c>
      <c r="E1159" s="18">
        <v>89.0</v>
      </c>
      <c r="F1159" s="18">
        <v>72.0</v>
      </c>
      <c r="G1159" s="18">
        <v>67.0</v>
      </c>
      <c r="H1159" s="18">
        <v>103.0</v>
      </c>
      <c r="I1159" s="18">
        <v>142.0</v>
      </c>
      <c r="J1159" s="18">
        <v>321.0</v>
      </c>
      <c r="K1159" s="18">
        <v>504.0</v>
      </c>
      <c r="L1159" s="18">
        <v>887.0</v>
      </c>
      <c r="M1159" s="18">
        <v>1709.0</v>
      </c>
      <c r="N1159" s="5"/>
      <c r="O1159" s="19">
        <v>0.001324210990951225</v>
      </c>
      <c r="P1159" s="19">
        <v>0.001785714285714286</v>
      </c>
      <c r="Q1159" s="19">
        <v>0.0014446227929374</v>
      </c>
      <c r="R1159" s="19">
        <v>0.00134430176565008</v>
      </c>
      <c r="S1159" s="19">
        <v>0.00206661316211878</v>
      </c>
      <c r="T1159" s="19">
        <v>0.002849117174959872</v>
      </c>
      <c r="U1159" s="19">
        <v>0.006440609951845907</v>
      </c>
      <c r="V1159" s="19">
        <v>0.0101123595505618</v>
      </c>
      <c r="W1159" s="19">
        <v>0.01779695024077046</v>
      </c>
      <c r="X1159" s="19">
        <v>0.03428972712680578</v>
      </c>
      <c r="Y1159" s="15"/>
      <c r="Z1159" s="20">
        <v>25.8944589352595</v>
      </c>
      <c r="AA1159" s="10">
        <f t="shared" si="1"/>
        <v>13.95102041</v>
      </c>
    </row>
    <row r="1160">
      <c r="A1160" s="17" t="s">
        <v>2187</v>
      </c>
      <c r="B1160" s="12" t="s">
        <v>2334</v>
      </c>
      <c r="C1160" s="17" t="s">
        <v>2335</v>
      </c>
      <c r="D1160" s="18">
        <v>28.0</v>
      </c>
      <c r="E1160" s="18">
        <v>43.0</v>
      </c>
      <c r="F1160" s="18">
        <v>54.0</v>
      </c>
      <c r="G1160" s="18">
        <v>40.0</v>
      </c>
      <c r="H1160" s="18">
        <v>60.0</v>
      </c>
      <c r="I1160" s="18">
        <v>59.0</v>
      </c>
      <c r="J1160" s="18">
        <v>132.0</v>
      </c>
      <c r="K1160" s="18">
        <v>158.0</v>
      </c>
      <c r="L1160" s="18">
        <v>264.0</v>
      </c>
      <c r="M1160" s="18">
        <v>429.0</v>
      </c>
      <c r="N1160" s="5"/>
      <c r="O1160" s="19">
        <v>5.588710804175566E-4</v>
      </c>
      <c r="P1160" s="19">
        <v>8.582663020698189E-4</v>
      </c>
      <c r="Q1160" s="19">
        <v>0.001077822797948145</v>
      </c>
      <c r="R1160" s="19">
        <v>7.983872577393664E-4</v>
      </c>
      <c r="S1160" s="19">
        <v>0.00119758088660905</v>
      </c>
      <c r="T1160" s="19">
        <v>0.001177621205165566</v>
      </c>
      <c r="U1160" s="19">
        <v>0.002634730538922156</v>
      </c>
      <c r="V1160" s="19">
        <v>0.003153692614770459</v>
      </c>
      <c r="W1160" s="19">
        <v>0.005269461077844311</v>
      </c>
      <c r="X1160" s="19">
        <v>0.008562874251497005</v>
      </c>
      <c r="Y1160" s="15"/>
      <c r="Z1160" s="20">
        <v>15.32173438836612</v>
      </c>
      <c r="AA1160" s="10">
        <f t="shared" si="1"/>
        <v>7.210084034</v>
      </c>
    </row>
    <row r="1161">
      <c r="A1161" s="17" t="s">
        <v>2187</v>
      </c>
      <c r="B1161" s="12" t="s">
        <v>2336</v>
      </c>
      <c r="C1161" s="17" t="s">
        <v>2337</v>
      </c>
      <c r="D1161" s="18">
        <v>125.0</v>
      </c>
      <c r="E1161" s="18">
        <v>251.0</v>
      </c>
      <c r="F1161" s="18">
        <v>369.0</v>
      </c>
      <c r="G1161" s="18">
        <v>396.0</v>
      </c>
      <c r="H1161" s="18">
        <v>403.0</v>
      </c>
      <c r="I1161" s="18">
        <v>465.0</v>
      </c>
      <c r="J1161" s="18">
        <v>602.0</v>
      </c>
      <c r="K1161" s="18">
        <v>761.0</v>
      </c>
      <c r="L1161" s="18">
        <v>1125.0</v>
      </c>
      <c r="M1161" s="18">
        <v>2386.0</v>
      </c>
      <c r="N1161" s="5"/>
      <c r="O1161" s="19">
        <v>0.002500350049006861</v>
      </c>
      <c r="P1161" s="19">
        <v>0.005020702898405777</v>
      </c>
      <c r="Q1161" s="19">
        <v>0.007381033344668254</v>
      </c>
      <c r="R1161" s="19">
        <v>0.007921108955253735</v>
      </c>
      <c r="S1161" s="19">
        <v>0.008061128557998119</v>
      </c>
      <c r="T1161" s="19">
        <v>0.009301302182305522</v>
      </c>
      <c r="U1161" s="19">
        <v>0.01204168583601704</v>
      </c>
      <c r="V1161" s="19">
        <v>0.01522213109835377</v>
      </c>
      <c r="W1161" s="19">
        <v>0.02250315044106175</v>
      </c>
      <c r="X1161" s="19">
        <v>0.04772668173544296</v>
      </c>
      <c r="Y1161" s="15"/>
      <c r="Z1161" s="20">
        <v>19.088</v>
      </c>
      <c r="AA1161" s="10">
        <f t="shared" si="1"/>
        <v>5.497695853</v>
      </c>
    </row>
    <row r="1162">
      <c r="A1162" s="17" t="s">
        <v>2187</v>
      </c>
      <c r="B1162" s="12" t="s">
        <v>2338</v>
      </c>
      <c r="C1162" s="17" t="s">
        <v>2339</v>
      </c>
      <c r="D1162" s="18">
        <v>6.0</v>
      </c>
      <c r="E1162" s="18">
        <v>12.0</v>
      </c>
      <c r="F1162" s="18">
        <v>23.0</v>
      </c>
      <c r="G1162" s="18">
        <v>20.0</v>
      </c>
      <c r="H1162" s="18">
        <v>20.0</v>
      </c>
      <c r="I1162" s="18">
        <v>25.0</v>
      </c>
      <c r="J1162" s="18">
        <v>43.0</v>
      </c>
      <c r="K1162" s="18">
        <v>63.0</v>
      </c>
      <c r="L1162" s="18">
        <v>83.0</v>
      </c>
      <c r="M1162" s="18">
        <v>155.0</v>
      </c>
      <c r="N1162" s="5"/>
      <c r="O1162" s="19">
        <v>1.194410160449098E-4</v>
      </c>
      <c r="P1162" s="19">
        <v>2.388820320898196E-4</v>
      </c>
      <c r="Q1162" s="19">
        <v>4.578572281721543E-4</v>
      </c>
      <c r="R1162" s="19">
        <v>3.981367201496994E-4</v>
      </c>
      <c r="S1162" s="19">
        <v>3.981367201496994E-4</v>
      </c>
      <c r="T1162" s="19">
        <v>4.976709001871242E-4</v>
      </c>
      <c r="U1162" s="19">
        <v>8.559939483218538E-4</v>
      </c>
      <c r="V1162" s="19">
        <v>0.001254130668471553</v>
      </c>
      <c r="W1162" s="19">
        <v>0.001652300280691975</v>
      </c>
      <c r="X1162" s="19">
        <v>0.00308562100611152</v>
      </c>
      <c r="Y1162" s="15"/>
      <c r="Z1162" s="20">
        <v>25.83384760350102</v>
      </c>
      <c r="AA1162" s="10">
        <f t="shared" si="1"/>
        <v>6.888888889</v>
      </c>
    </row>
    <row r="1163">
      <c r="A1163" s="17" t="s">
        <v>2187</v>
      </c>
      <c r="B1163" s="12" t="s">
        <v>2340</v>
      </c>
      <c r="C1163" s="17" t="s">
        <v>2341</v>
      </c>
      <c r="D1163" s="18">
        <v>44.0</v>
      </c>
      <c r="E1163" s="18">
        <v>86.0</v>
      </c>
      <c r="F1163" s="18">
        <v>146.0</v>
      </c>
      <c r="G1163" s="18">
        <v>183.0</v>
      </c>
      <c r="H1163" s="18">
        <v>154.0</v>
      </c>
      <c r="I1163" s="18">
        <v>191.0</v>
      </c>
      <c r="J1163" s="18">
        <v>251.0</v>
      </c>
      <c r="K1163" s="18">
        <v>325.0</v>
      </c>
      <c r="L1163" s="18">
        <v>496.0</v>
      </c>
      <c r="M1163" s="18">
        <v>1072.0</v>
      </c>
      <c r="N1163" s="5"/>
      <c r="O1163" s="19">
        <v>8.77385391533231E-4</v>
      </c>
      <c r="P1163" s="19">
        <v>0.001714923825476589</v>
      </c>
      <c r="Q1163" s="19">
        <v>0.002911382308367233</v>
      </c>
      <c r="R1163" s="19">
        <v>0.003649198372816463</v>
      </c>
      <c r="S1163" s="19">
        <v>0.003070910106085986</v>
      </c>
      <c r="T1163" s="19">
        <v>0.003808726170535216</v>
      </c>
      <c r="U1163" s="19">
        <v>0.00500518465342586</v>
      </c>
      <c r="V1163" s="19">
        <v>0.00648081678232432</v>
      </c>
      <c r="W1163" s="19">
        <v>0.009890723458562654</v>
      </c>
      <c r="X1163" s="19">
        <v>0.02137672489431284</v>
      </c>
      <c r="Y1163" s="15"/>
      <c r="Z1163" s="20">
        <v>24.36412219829305</v>
      </c>
      <c r="AA1163" s="10">
        <f t="shared" si="1"/>
        <v>6.214492754</v>
      </c>
    </row>
    <row r="1164">
      <c r="A1164" s="17" t="s">
        <v>2187</v>
      </c>
      <c r="B1164" s="12" t="s">
        <v>2342</v>
      </c>
      <c r="C1164" s="17" t="s">
        <v>2343</v>
      </c>
      <c r="D1164" s="18">
        <v>7.0</v>
      </c>
      <c r="E1164" s="18">
        <v>16.0</v>
      </c>
      <c r="F1164" s="18">
        <v>28.0</v>
      </c>
      <c r="G1164" s="18">
        <v>33.0</v>
      </c>
      <c r="H1164" s="18">
        <v>27.0</v>
      </c>
      <c r="I1164" s="18">
        <v>30.0</v>
      </c>
      <c r="J1164" s="18">
        <v>54.0</v>
      </c>
      <c r="K1164" s="18">
        <v>68.0</v>
      </c>
      <c r="L1164" s="18">
        <v>92.0</v>
      </c>
      <c r="M1164" s="18">
        <v>243.0</v>
      </c>
      <c r="N1164" s="5"/>
      <c r="O1164" s="19">
        <v>1.393700473858161E-4</v>
      </c>
      <c r="P1164" s="19">
        <v>3.185601083104368E-4</v>
      </c>
      <c r="Q1164" s="19">
        <v>5.574912891986063E-4</v>
      </c>
      <c r="R1164" s="19">
        <v>6.570433051269288E-4</v>
      </c>
      <c r="S1164" s="19">
        <v>5.375808860129418E-4</v>
      </c>
      <c r="T1164" s="19">
        <v>5.973120955699353E-4</v>
      </c>
      <c r="U1164" s="19">
        <v>0.001075161772025884</v>
      </c>
      <c r="V1164" s="19">
        <v>0.001353907416625187</v>
      </c>
      <c r="W1164" s="19">
        <v>0.001831757093081135</v>
      </c>
      <c r="X1164" s="19">
        <v>0.004838227974116475</v>
      </c>
      <c r="Y1164" s="15"/>
      <c r="Z1164" s="20">
        <v>34.71497688971059</v>
      </c>
      <c r="AA1164" s="10">
        <f t="shared" si="1"/>
        <v>8.526315789</v>
      </c>
    </row>
    <row r="1165">
      <c r="A1165" s="17" t="s">
        <v>2187</v>
      </c>
      <c r="B1165" s="12" t="s">
        <v>2344</v>
      </c>
      <c r="C1165" s="17" t="s">
        <v>2345</v>
      </c>
      <c r="D1165" s="18">
        <v>51.0</v>
      </c>
      <c r="E1165" s="18">
        <v>109.0</v>
      </c>
      <c r="F1165" s="18">
        <v>160.0</v>
      </c>
      <c r="G1165" s="18">
        <v>148.0</v>
      </c>
      <c r="H1165" s="18">
        <v>174.0</v>
      </c>
      <c r="I1165" s="18">
        <v>192.0</v>
      </c>
      <c r="J1165" s="18">
        <v>252.0</v>
      </c>
      <c r="K1165" s="18">
        <v>341.0</v>
      </c>
      <c r="L1165" s="18">
        <v>463.0</v>
      </c>
      <c r="M1165" s="18">
        <v>1054.0</v>
      </c>
      <c r="N1165" s="5"/>
      <c r="O1165" s="19">
        <v>0.001016807225312519</v>
      </c>
      <c r="P1165" s="19">
        <v>0.002173176226648324</v>
      </c>
      <c r="Q1165" s="19">
        <v>0.003189983451960843</v>
      </c>
      <c r="R1165" s="19">
        <v>0.00295073469306378</v>
      </c>
      <c r="S1165" s="19">
        <v>0.003469107004007417</v>
      </c>
      <c r="T1165" s="19">
        <v>0.003827980142353012</v>
      </c>
      <c r="U1165" s="19">
        <v>0.005024223936838328</v>
      </c>
      <c r="V1165" s="19">
        <v>0.006798787782119786</v>
      </c>
      <c r="W1165" s="19">
        <v>0.009231198660180238</v>
      </c>
      <c r="X1165" s="19">
        <v>0.0210144349629157</v>
      </c>
      <c r="Y1165" s="15"/>
      <c r="Z1165" s="20">
        <v>20.66707871441104</v>
      </c>
      <c r="AA1165" s="10">
        <f t="shared" si="1"/>
        <v>5.759562842</v>
      </c>
    </row>
    <row r="1166">
      <c r="A1166" s="17" t="s">
        <v>2187</v>
      </c>
      <c r="B1166" s="12" t="s">
        <v>2346</v>
      </c>
      <c r="C1166" s="17" t="s">
        <v>2347</v>
      </c>
      <c r="D1166" s="18">
        <v>3.0</v>
      </c>
      <c r="E1166" s="18">
        <v>3.0</v>
      </c>
      <c r="F1166" s="18">
        <v>7.0</v>
      </c>
      <c r="G1166" s="18">
        <v>3.0</v>
      </c>
      <c r="H1166" s="18">
        <v>4.0</v>
      </c>
      <c r="I1166" s="18">
        <v>7.0</v>
      </c>
      <c r="J1166" s="18">
        <v>6.0</v>
      </c>
      <c r="K1166" s="18">
        <v>12.0</v>
      </c>
      <c r="L1166" s="18">
        <v>16.0</v>
      </c>
      <c r="M1166" s="18">
        <v>68.0</v>
      </c>
      <c r="N1166" s="5"/>
      <c r="O1166" s="19">
        <v>5.970624527325558E-5</v>
      </c>
      <c r="P1166" s="19">
        <v>5.970624527325558E-5</v>
      </c>
      <c r="Q1166" s="19">
        <v>1.39314572304263E-4</v>
      </c>
      <c r="R1166" s="19">
        <v>5.970624527325558E-5</v>
      </c>
      <c r="S1166" s="19">
        <v>7.960832703100745E-5</v>
      </c>
      <c r="T1166" s="19">
        <v>1.39314572304263E-4</v>
      </c>
      <c r="U1166" s="19">
        <v>1.194124905465112E-4</v>
      </c>
      <c r="V1166" s="19">
        <v>2.388297343019206E-4</v>
      </c>
      <c r="W1166" s="19">
        <v>3.184396457358941E-4</v>
      </c>
      <c r="X1166" s="19">
        <v>0.00135336849437755</v>
      </c>
      <c r="Y1166" s="15"/>
      <c r="Z1166" s="20">
        <v>22.66711778949812</v>
      </c>
      <c r="AA1166" s="10">
        <f t="shared" si="1"/>
        <v>12.36363636</v>
      </c>
    </row>
    <row r="1167">
      <c r="A1167" s="17" t="s">
        <v>2187</v>
      </c>
      <c r="B1167" s="12" t="s">
        <v>2348</v>
      </c>
      <c r="C1167" s="17" t="s">
        <v>2349</v>
      </c>
      <c r="D1167" s="18">
        <v>492.0</v>
      </c>
      <c r="E1167" s="18">
        <v>1025.0</v>
      </c>
      <c r="F1167" s="18">
        <v>1454.0</v>
      </c>
      <c r="G1167" s="18">
        <v>1163.0</v>
      </c>
      <c r="H1167" s="18">
        <v>1364.0</v>
      </c>
      <c r="I1167" s="18">
        <v>1883.0</v>
      </c>
      <c r="J1167" s="18">
        <v>2201.0</v>
      </c>
      <c r="K1167" s="18">
        <v>2767.0</v>
      </c>
      <c r="L1167" s="18">
        <v>3716.0</v>
      </c>
      <c r="M1167" s="18">
        <v>7137.0</v>
      </c>
      <c r="N1167" s="5"/>
      <c r="O1167" s="19">
        <v>0.01006876227897839</v>
      </c>
      <c r="P1167" s="19">
        <v>0.02097658808120498</v>
      </c>
      <c r="Q1167" s="19">
        <v>0.02975605762933857</v>
      </c>
      <c r="R1167" s="19">
        <v>0.02380075311067453</v>
      </c>
      <c r="S1167" s="19">
        <v>0.02791421087098887</v>
      </c>
      <c r="T1167" s="19">
        <v>0.03853552717747217</v>
      </c>
      <c r="U1167" s="19">
        <v>0.04504338572364112</v>
      </c>
      <c r="V1167" s="19">
        <v>0.05662655533726261</v>
      </c>
      <c r="W1167" s="19">
        <v>0.07604936250332563</v>
      </c>
      <c r="X1167" s="19">
        <v>0.1460614370791806</v>
      </c>
      <c r="Y1167" s="15"/>
      <c r="Z1167" s="20">
        <v>14.5063944338152</v>
      </c>
      <c r="AA1167" s="10">
        <f t="shared" si="1"/>
        <v>4.3960579</v>
      </c>
    </row>
    <row r="1168">
      <c r="A1168" s="17" t="s">
        <v>2187</v>
      </c>
      <c r="B1168" s="12" t="s">
        <v>2350</v>
      </c>
      <c r="C1168" s="17" t="s">
        <v>2351</v>
      </c>
      <c r="D1168" s="18">
        <v>293.0</v>
      </c>
      <c r="E1168" s="18">
        <v>779.0</v>
      </c>
      <c r="F1168" s="18">
        <v>1000.0</v>
      </c>
      <c r="G1168" s="18">
        <v>773.0</v>
      </c>
      <c r="H1168" s="18">
        <v>1023.0</v>
      </c>
      <c r="I1168" s="18">
        <v>1414.0</v>
      </c>
      <c r="J1168" s="18">
        <v>1708.0</v>
      </c>
      <c r="K1168" s="18">
        <v>2201.0</v>
      </c>
      <c r="L1168" s="18">
        <v>2989.0</v>
      </c>
      <c r="M1168" s="18">
        <v>5910.0</v>
      </c>
      <c r="N1168" s="5"/>
      <c r="O1168" s="19">
        <v>0.005977396058590722</v>
      </c>
      <c r="P1168" s="19">
        <v>0.01589212126157738</v>
      </c>
      <c r="Q1168" s="19">
        <v>0.02040066914194786</v>
      </c>
      <c r="R1168" s="19">
        <v>0.015770038966073</v>
      </c>
      <c r="S1168" s="19">
        <v>0.02087031030050799</v>
      </c>
      <c r="T1168" s="19">
        <v>0.02884713466756431</v>
      </c>
      <c r="U1168" s="19">
        <v>0.03484505375685987</v>
      </c>
      <c r="V1168" s="19">
        <v>0.04490278882836567</v>
      </c>
      <c r="W1168" s="19">
        <v>0.06097884407450476</v>
      </c>
      <c r="X1168" s="19">
        <v>0.1205704143460432</v>
      </c>
      <c r="Y1168" s="15"/>
      <c r="Z1168" s="20">
        <v>20.17105996728446</v>
      </c>
      <c r="AA1168" s="10">
        <f t="shared" si="1"/>
        <v>4.850225687</v>
      </c>
    </row>
    <row r="1169">
      <c r="A1169" s="17" t="s">
        <v>2187</v>
      </c>
      <c r="B1169" s="12" t="s">
        <v>2352</v>
      </c>
      <c r="C1169" s="17" t="s">
        <v>2353</v>
      </c>
      <c r="D1169" s="18">
        <v>179.0</v>
      </c>
      <c r="E1169" s="18">
        <v>342.0</v>
      </c>
      <c r="F1169" s="18">
        <v>519.0</v>
      </c>
      <c r="G1169" s="18">
        <v>526.0</v>
      </c>
      <c r="H1169" s="18">
        <v>518.0</v>
      </c>
      <c r="I1169" s="18">
        <v>586.0</v>
      </c>
      <c r="J1169" s="18">
        <v>785.0</v>
      </c>
      <c r="K1169" s="18">
        <v>946.0</v>
      </c>
      <c r="L1169" s="18">
        <v>1377.0</v>
      </c>
      <c r="M1169" s="18">
        <v>2853.0</v>
      </c>
      <c r="N1169" s="5"/>
      <c r="O1169" s="19">
        <v>0.003576495034865831</v>
      </c>
      <c r="P1169" s="19">
        <v>0.006833303362704549</v>
      </c>
      <c r="Q1169" s="19">
        <v>0.01036983755919199</v>
      </c>
      <c r="R1169" s="19">
        <v>0.01050970049351635</v>
      </c>
      <c r="S1169" s="19">
        <v>0.0103498571400028</v>
      </c>
      <c r="T1169" s="19">
        <v>0.01170852564486803</v>
      </c>
      <c r="U1169" s="19">
        <v>0.01568462906351775</v>
      </c>
      <c r="V1169" s="19">
        <v>0.01890147655297808</v>
      </c>
      <c r="W1169" s="19">
        <v>0.02751303722352095</v>
      </c>
      <c r="X1169" s="19">
        <v>0.05700413594677217</v>
      </c>
      <c r="Y1169" s="15"/>
      <c r="Z1169" s="20">
        <v>15.93854748603352</v>
      </c>
      <c r="AA1169" s="10">
        <f t="shared" si="1"/>
        <v>5.168478261</v>
      </c>
    </row>
    <row r="1170">
      <c r="A1170" s="17" t="s">
        <v>2187</v>
      </c>
      <c r="B1170" s="12" t="s">
        <v>2354</v>
      </c>
      <c r="C1170" s="17" t="s">
        <v>2355</v>
      </c>
      <c r="D1170" s="18">
        <v>393.0</v>
      </c>
      <c r="E1170" s="18">
        <v>673.0</v>
      </c>
      <c r="F1170" s="18">
        <v>847.0</v>
      </c>
      <c r="G1170" s="18">
        <v>800.0</v>
      </c>
      <c r="H1170" s="18">
        <v>904.0</v>
      </c>
      <c r="I1170" s="18">
        <v>1089.0</v>
      </c>
      <c r="J1170" s="18">
        <v>1315.0</v>
      </c>
      <c r="K1170" s="18">
        <v>1561.0</v>
      </c>
      <c r="L1170" s="18">
        <v>2196.0</v>
      </c>
      <c r="M1170" s="18">
        <v>4309.0</v>
      </c>
      <c r="N1170" s="5"/>
      <c r="O1170" s="19">
        <v>0.007974028609110277</v>
      </c>
      <c r="P1170" s="19">
        <v>0.01365527036623719</v>
      </c>
      <c r="Q1170" s="19">
        <v>0.01718575631530892</v>
      </c>
      <c r="R1170" s="19">
        <v>0.0162321193060769</v>
      </c>
      <c r="S1170" s="19">
        <v>0.0183422948158669</v>
      </c>
      <c r="T1170" s="19">
        <v>0.02209597240539718</v>
      </c>
      <c r="U1170" s="19">
        <v>0.0266815461093639</v>
      </c>
      <c r="V1170" s="19">
        <v>0.03167292279598255</v>
      </c>
      <c r="W1170" s="19">
        <v>0.04455716749518109</v>
      </c>
      <c r="X1170" s="19">
        <v>0.08743025261235671</v>
      </c>
      <c r="Y1170" s="15"/>
      <c r="Z1170" s="20">
        <v>10.96437659033079</v>
      </c>
      <c r="AA1170" s="10">
        <f t="shared" si="1"/>
        <v>4.324134471</v>
      </c>
    </row>
    <row r="1171">
      <c r="A1171" s="17" t="s">
        <v>2187</v>
      </c>
      <c r="B1171" s="12" t="s">
        <v>2356</v>
      </c>
      <c r="C1171" s="17" t="s">
        <v>2357</v>
      </c>
      <c r="D1171" s="18">
        <v>4.0</v>
      </c>
      <c r="E1171" s="18">
        <v>4.0</v>
      </c>
      <c r="F1171" s="18">
        <v>5.0</v>
      </c>
      <c r="G1171" s="18">
        <v>7.0</v>
      </c>
      <c r="H1171" s="18">
        <v>4.0</v>
      </c>
      <c r="I1171" s="18">
        <v>14.0</v>
      </c>
      <c r="J1171" s="18">
        <v>6.0</v>
      </c>
      <c r="K1171" s="18">
        <v>15.0</v>
      </c>
      <c r="L1171" s="18">
        <v>14.0</v>
      </c>
      <c r="M1171" s="18">
        <v>29.0</v>
      </c>
      <c r="N1171" s="5"/>
      <c r="O1171" s="19">
        <v>7.960832703100745E-5</v>
      </c>
      <c r="P1171" s="19">
        <v>7.960991143397353E-5</v>
      </c>
      <c r="Q1171" s="19">
        <v>9.95123892924669E-5</v>
      </c>
      <c r="R1171" s="19">
        <v>1.393173450094537E-4</v>
      </c>
      <c r="S1171" s="19">
        <v>7.960991143397353E-5</v>
      </c>
      <c r="T1171" s="19">
        <v>2.786346900189073E-4</v>
      </c>
      <c r="U1171" s="19">
        <v>1.194148671509603E-4</v>
      </c>
      <c r="V1171" s="19">
        <v>2.985371678774008E-4</v>
      </c>
      <c r="W1171" s="19">
        <v>2.786346900189073E-4</v>
      </c>
      <c r="X1171" s="19">
        <v>5.77171857896308E-4</v>
      </c>
      <c r="Y1171" s="15"/>
      <c r="Z1171" s="20">
        <v>7.250144292964474</v>
      </c>
      <c r="AA1171" s="10">
        <f t="shared" si="1"/>
        <v>3.222222222</v>
      </c>
    </row>
    <row r="1172">
      <c r="A1172" s="17" t="s">
        <v>2187</v>
      </c>
      <c r="B1172" s="12" t="s">
        <v>2358</v>
      </c>
      <c r="C1172" s="17" t="s">
        <v>2359</v>
      </c>
      <c r="D1172" s="18">
        <v>42.0</v>
      </c>
      <c r="E1172" s="18">
        <v>70.0</v>
      </c>
      <c r="F1172" s="18">
        <v>68.0</v>
      </c>
      <c r="G1172" s="18">
        <v>61.0</v>
      </c>
      <c r="H1172" s="18">
        <v>91.0</v>
      </c>
      <c r="I1172" s="18">
        <v>104.0</v>
      </c>
      <c r="J1172" s="18">
        <v>146.0</v>
      </c>
      <c r="K1172" s="18">
        <v>208.0</v>
      </c>
      <c r="L1172" s="18">
        <v>321.0</v>
      </c>
      <c r="M1172" s="18">
        <v>785.0</v>
      </c>
      <c r="N1172" s="5"/>
      <c r="O1172" s="19">
        <v>8.39127307600096E-4</v>
      </c>
      <c r="P1172" s="19">
        <v>0.001398545512666826</v>
      </c>
      <c r="Q1172" s="19">
        <v>0.001358614213502228</v>
      </c>
      <c r="R1172" s="19">
        <v>0.001218756867994645</v>
      </c>
      <c r="S1172" s="19">
        <v>0.00181814549159857</v>
      </c>
      <c r="T1172" s="19">
        <v>0.002077880561826936</v>
      </c>
      <c r="U1172" s="19">
        <v>0.00291702463487243</v>
      </c>
      <c r="V1172" s="19">
        <v>0.004155761123653873</v>
      </c>
      <c r="W1172" s="19">
        <v>0.006413458272561986</v>
      </c>
      <c r="X1172" s="19">
        <v>0.01568400231763601</v>
      </c>
      <c r="Y1172" s="15"/>
      <c r="Z1172" s="20">
        <v>18.6908496191028</v>
      </c>
      <c r="AA1172" s="10">
        <f t="shared" si="1"/>
        <v>8.051282051</v>
      </c>
    </row>
    <row r="1173">
      <c r="A1173" s="17" t="s">
        <v>2187</v>
      </c>
      <c r="B1173" s="12" t="s">
        <v>2360</v>
      </c>
      <c r="C1173" s="17" t="s">
        <v>2361</v>
      </c>
      <c r="D1173" s="18">
        <v>213.0</v>
      </c>
      <c r="E1173" s="18">
        <v>428.0</v>
      </c>
      <c r="F1173" s="18">
        <v>390.0</v>
      </c>
      <c r="G1173" s="18">
        <v>434.0</v>
      </c>
      <c r="H1173" s="18">
        <v>534.0</v>
      </c>
      <c r="I1173" s="18">
        <v>628.0</v>
      </c>
      <c r="J1173" s="18">
        <v>759.0</v>
      </c>
      <c r="K1173" s="18">
        <v>966.0</v>
      </c>
      <c r="L1173" s="18">
        <v>1361.0</v>
      </c>
      <c r="M1173" s="18">
        <v>2944.0</v>
      </c>
      <c r="N1173" s="5"/>
      <c r="O1173" s="19">
        <v>0.004290203029326458</v>
      </c>
      <c r="P1173" s="19">
        <v>0.008620689655172414</v>
      </c>
      <c r="Q1173" s="19">
        <v>0.007855301321301966</v>
      </c>
      <c r="R1173" s="19">
        <v>0.008741540444730906</v>
      </c>
      <c r="S1173" s="19">
        <v>0.01075572027070577</v>
      </c>
      <c r="T1173" s="19">
        <v>0.01264930408685318</v>
      </c>
      <c r="U1173" s="19">
        <v>0.01528793280560759</v>
      </c>
      <c r="V1173" s="19">
        <v>0.01945736902531875</v>
      </c>
      <c r="W1173" s="19">
        <v>0.02741353958950188</v>
      </c>
      <c r="X1173" s="19">
        <v>0.05929864845811429</v>
      </c>
      <c r="Y1173" s="15"/>
      <c r="Z1173" s="20">
        <v>13.82187464154206</v>
      </c>
      <c r="AA1173" s="10">
        <f t="shared" si="1"/>
        <v>5.067125645</v>
      </c>
    </row>
    <row r="1174">
      <c r="A1174" s="17" t="s">
        <v>2187</v>
      </c>
      <c r="B1174" s="12" t="s">
        <v>2362</v>
      </c>
      <c r="C1174" s="17" t="s">
        <v>2363</v>
      </c>
      <c r="D1174" s="18">
        <v>33.0</v>
      </c>
      <c r="E1174" s="18">
        <v>42.0</v>
      </c>
      <c r="F1174" s="18">
        <v>47.0</v>
      </c>
      <c r="G1174" s="18">
        <v>51.0</v>
      </c>
      <c r="H1174" s="18">
        <v>55.0</v>
      </c>
      <c r="I1174" s="18">
        <v>88.0</v>
      </c>
      <c r="J1174" s="18">
        <v>151.0</v>
      </c>
      <c r="K1174" s="18">
        <v>314.0</v>
      </c>
      <c r="L1174" s="18">
        <v>530.0</v>
      </c>
      <c r="M1174" s="18">
        <v>1091.0</v>
      </c>
      <c r="N1174" s="5"/>
      <c r="O1174" s="19">
        <v>6.601056168987038E-4</v>
      </c>
      <c r="P1174" s="19">
        <v>8.401344215074412E-4</v>
      </c>
      <c r="Q1174" s="19">
        <v>9.40169230461483E-4</v>
      </c>
      <c r="R1174" s="19">
        <v>0.00102018363305395</v>
      </c>
      <c r="S1174" s="19">
        <v>0.001100198035646416</v>
      </c>
      <c r="T1174" s="19">
        <v>0.001760316857034266</v>
      </c>
      <c r="U1174" s="19">
        <v>0.003020543697865616</v>
      </c>
      <c r="V1174" s="19">
        <v>0.006281130603508631</v>
      </c>
      <c r="W1174" s="19">
        <v>0.01060190834350183</v>
      </c>
      <c r="X1174" s="19">
        <v>0.02182392830709528</v>
      </c>
      <c r="Y1174" s="15"/>
      <c r="Z1174" s="20">
        <v>33.06126739176688</v>
      </c>
      <c r="AA1174" s="10">
        <f t="shared" si="1"/>
        <v>15.25874126</v>
      </c>
    </row>
    <row r="1175">
      <c r="A1175" s="17" t="s">
        <v>2187</v>
      </c>
      <c r="B1175" s="12" t="s">
        <v>2364</v>
      </c>
      <c r="C1175" s="17" t="s">
        <v>2365</v>
      </c>
      <c r="D1175" s="18">
        <v>15.0</v>
      </c>
      <c r="E1175" s="18">
        <v>22.0</v>
      </c>
      <c r="F1175" s="18">
        <v>21.0</v>
      </c>
      <c r="G1175" s="18">
        <v>22.0</v>
      </c>
      <c r="H1175" s="18">
        <v>31.0</v>
      </c>
      <c r="I1175" s="18">
        <v>48.0</v>
      </c>
      <c r="J1175" s="18">
        <v>74.0</v>
      </c>
      <c r="K1175" s="18">
        <v>137.0</v>
      </c>
      <c r="L1175" s="18">
        <v>256.0</v>
      </c>
      <c r="M1175" s="18">
        <v>491.0</v>
      </c>
      <c r="N1175" s="5"/>
      <c r="O1175" s="19">
        <v>2.994908655286014E-4</v>
      </c>
      <c r="P1175" s="19">
        <v>4.392532694419487E-4</v>
      </c>
      <c r="Q1175" s="19">
        <v>4.192872117400419E-4</v>
      </c>
      <c r="R1175" s="19">
        <v>4.392532694419487E-4</v>
      </c>
      <c r="S1175" s="19">
        <v>6.189477887591095E-4</v>
      </c>
      <c r="T1175" s="19">
        <v>9.583707696915244E-4</v>
      </c>
      <c r="U1175" s="19">
        <v>0.0014774882699411</v>
      </c>
      <c r="V1175" s="19">
        <v>0.002735404520405718</v>
      </c>
      <c r="W1175" s="19">
        <v>0.005111412826451562</v>
      </c>
      <c r="X1175" s="19">
        <v>0.009803530069483268</v>
      </c>
      <c r="Y1175" s="15"/>
      <c r="Z1175" s="20">
        <v>32.73398690200463</v>
      </c>
      <c r="AA1175" s="10">
        <f t="shared" si="1"/>
        <v>12.43037975</v>
      </c>
    </row>
    <row r="1176">
      <c r="A1176" s="17" t="s">
        <v>2187</v>
      </c>
      <c r="B1176" s="12" t="s">
        <v>2366</v>
      </c>
      <c r="C1176" s="17" t="s">
        <v>2367</v>
      </c>
      <c r="D1176" s="18">
        <v>552.0</v>
      </c>
      <c r="E1176" s="18">
        <v>849.0</v>
      </c>
      <c r="F1176" s="18">
        <v>1106.0</v>
      </c>
      <c r="G1176" s="18">
        <v>1203.0</v>
      </c>
      <c r="H1176" s="18">
        <v>1363.0</v>
      </c>
      <c r="I1176" s="18">
        <v>1758.0</v>
      </c>
      <c r="J1176" s="18">
        <v>2357.0</v>
      </c>
      <c r="K1176" s="18">
        <v>4084.0</v>
      </c>
      <c r="L1176" s="18">
        <v>6726.0</v>
      </c>
      <c r="M1176" s="18">
        <v>11398.0</v>
      </c>
      <c r="N1176" s="5"/>
      <c r="O1176" s="19">
        <v>0.01248558051163738</v>
      </c>
      <c r="P1176" s="19">
        <v>0.01920336567822488</v>
      </c>
      <c r="Q1176" s="19">
        <v>0.02501639863382416</v>
      </c>
      <c r="R1176" s="19">
        <v>0.02721042274547058</v>
      </c>
      <c r="S1176" s="19">
        <v>0.03082943158942344</v>
      </c>
      <c r="T1176" s="19">
        <v>0.03976385967293208</v>
      </c>
      <c r="U1176" s="19">
        <v>0.05331372992535625</v>
      </c>
      <c r="V1176" s="19">
        <v>0.09237729020583578</v>
      </c>
      <c r="W1176" s="19">
        <v>0.1521375254467315</v>
      </c>
      <c r="X1176" s="19">
        <v>0.2578149739877856</v>
      </c>
      <c r="Y1176" s="15"/>
      <c r="Z1176" s="20">
        <v>20.64901778074998</v>
      </c>
      <c r="AA1176" s="10">
        <f t="shared" si="1"/>
        <v>7.304069209</v>
      </c>
    </row>
    <row r="1177">
      <c r="A1177" s="17" t="s">
        <v>2187</v>
      </c>
      <c r="B1177" s="12" t="s">
        <v>2368</v>
      </c>
      <c r="C1177" s="17" t="s">
        <v>2369</v>
      </c>
      <c r="D1177" s="18">
        <v>74.0</v>
      </c>
      <c r="E1177" s="18">
        <v>123.0</v>
      </c>
      <c r="F1177" s="18">
        <v>82.0</v>
      </c>
      <c r="G1177" s="18">
        <v>125.0</v>
      </c>
      <c r="H1177" s="18">
        <v>175.0</v>
      </c>
      <c r="I1177" s="18">
        <v>237.0</v>
      </c>
      <c r="J1177" s="18">
        <v>301.0</v>
      </c>
      <c r="K1177" s="18">
        <v>431.0</v>
      </c>
      <c r="L1177" s="18">
        <v>659.0</v>
      </c>
      <c r="M1177" s="18">
        <v>1718.0</v>
      </c>
      <c r="N1177" s="5"/>
      <c r="O1177" s="19">
        <v>0.001481718793800809</v>
      </c>
      <c r="P1177" s="19">
        <v>0.002462856914020263</v>
      </c>
      <c r="Q1177" s="19">
        <v>0.001641904609346842</v>
      </c>
      <c r="R1177" s="19">
        <v>0.002502903367906772</v>
      </c>
      <c r="S1177" s="19">
        <v>0.003504064715069481</v>
      </c>
      <c r="T1177" s="19">
        <v>0.00474550478555124</v>
      </c>
      <c r="U1177" s="19">
        <v>0.006026991309919506</v>
      </c>
      <c r="V1177" s="19">
        <v>0.008630183616667668</v>
      </c>
      <c r="W1177" s="19">
        <v>0.01319557077351275</v>
      </c>
      <c r="X1177" s="19">
        <v>0.03440059269938527</v>
      </c>
      <c r="Y1177" s="15"/>
      <c r="Z1177" s="20">
        <v>23.21668108909053</v>
      </c>
      <c r="AA1177" s="10">
        <f t="shared" si="1"/>
        <v>8.339805825</v>
      </c>
    </row>
    <row r="1178">
      <c r="A1178" s="17" t="s">
        <v>2187</v>
      </c>
      <c r="B1178" s="12" t="s">
        <v>2370</v>
      </c>
      <c r="C1178" s="17" t="s">
        <v>2371</v>
      </c>
      <c r="D1178" s="18">
        <v>55.0</v>
      </c>
      <c r="E1178" s="18">
        <v>97.0</v>
      </c>
      <c r="F1178" s="18">
        <v>123.0</v>
      </c>
      <c r="G1178" s="18">
        <v>117.0</v>
      </c>
      <c r="H1178" s="18">
        <v>165.0</v>
      </c>
      <c r="I1178" s="18">
        <v>227.0</v>
      </c>
      <c r="J1178" s="18">
        <v>400.0</v>
      </c>
      <c r="K1178" s="18">
        <v>1083.0</v>
      </c>
      <c r="L1178" s="18">
        <v>1959.0</v>
      </c>
      <c r="M1178" s="18">
        <v>3892.0</v>
      </c>
      <c r="N1178" s="5"/>
      <c r="O1178" s="19">
        <v>0.00112665669746195</v>
      </c>
      <c r="P1178" s="19">
        <v>0.001987012720978348</v>
      </c>
      <c r="Q1178" s="19">
        <v>0.002519614068869451</v>
      </c>
      <c r="R1178" s="19">
        <v>0.002396755162241888</v>
      </c>
      <c r="S1178" s="19">
        <v>0.003380039331366765</v>
      </c>
      <c r="T1178" s="19">
        <v>0.004650114716486398</v>
      </c>
      <c r="U1178" s="19">
        <v>0.00819403474270731</v>
      </c>
      <c r="V1178" s="19">
        <v>0.02218534906588004</v>
      </c>
      <c r="W1178" s="19">
        <v>0.04013028515240905</v>
      </c>
      <c r="X1178" s="19">
        <v>0.07972795804654212</v>
      </c>
      <c r="Y1178" s="15"/>
      <c r="Z1178" s="20">
        <v>70.76508596287357</v>
      </c>
      <c r="AA1178" s="10">
        <f t="shared" si="1"/>
        <v>19.85714286</v>
      </c>
    </row>
    <row r="1179">
      <c r="A1179" s="17" t="s">
        <v>2187</v>
      </c>
      <c r="B1179" s="12" t="s">
        <v>2372</v>
      </c>
      <c r="C1179" s="17" t="s">
        <v>2373</v>
      </c>
      <c r="D1179" s="18">
        <v>9.0</v>
      </c>
      <c r="E1179" s="18">
        <v>12.0</v>
      </c>
      <c r="F1179" s="18">
        <v>14.0</v>
      </c>
      <c r="G1179" s="18">
        <v>23.0</v>
      </c>
      <c r="H1179" s="18">
        <v>19.0</v>
      </c>
      <c r="I1179" s="18">
        <v>39.0</v>
      </c>
      <c r="J1179" s="18">
        <v>67.0</v>
      </c>
      <c r="K1179" s="18">
        <v>176.0</v>
      </c>
      <c r="L1179" s="18">
        <v>314.0</v>
      </c>
      <c r="M1179" s="18">
        <v>640.0</v>
      </c>
      <c r="N1179" s="5"/>
      <c r="O1179" s="19">
        <v>1.797268152408339E-4</v>
      </c>
      <c r="P1179" s="19">
        <v>2.396357536544453E-4</v>
      </c>
      <c r="Q1179" s="19">
        <v>2.795750459301861E-4</v>
      </c>
      <c r="R1179" s="19">
        <v>4.5930186117102E-4</v>
      </c>
      <c r="S1179" s="19">
        <v>3.794232766195383E-4</v>
      </c>
      <c r="T1179" s="19">
        <v>7.78816199376947E-4</v>
      </c>
      <c r="U1179" s="19">
        <v>0.001337993010484274</v>
      </c>
      <c r="V1179" s="19">
        <v>0.003514727908137793</v>
      </c>
      <c r="W1179" s="19">
        <v>0.006270594108836745</v>
      </c>
      <c r="X1179" s="19">
        <v>0.0127808287568647</v>
      </c>
      <c r="Y1179" s="15"/>
      <c r="Z1179" s="20">
        <v>71.1125312031952</v>
      </c>
      <c r="AA1179" s="10">
        <f t="shared" si="1"/>
        <v>22.06896552</v>
      </c>
    </row>
    <row r="1180">
      <c r="A1180" s="17" t="s">
        <v>2187</v>
      </c>
      <c r="B1180" s="12" t="s">
        <v>2374</v>
      </c>
      <c r="C1180" s="17" t="s">
        <v>2375</v>
      </c>
      <c r="D1180" s="18">
        <v>156.0</v>
      </c>
      <c r="E1180" s="18">
        <v>272.0</v>
      </c>
      <c r="F1180" s="18">
        <v>307.0</v>
      </c>
      <c r="G1180" s="18">
        <v>357.0</v>
      </c>
      <c r="H1180" s="18">
        <v>447.0</v>
      </c>
      <c r="I1180" s="18">
        <v>597.0</v>
      </c>
      <c r="J1180" s="18">
        <v>947.0</v>
      </c>
      <c r="K1180" s="18">
        <v>2280.0</v>
      </c>
      <c r="L1180" s="18">
        <v>3972.0</v>
      </c>
      <c r="M1180" s="18">
        <v>7000.0</v>
      </c>
      <c r="N1180" s="5"/>
      <c r="O1180" s="19">
        <v>0.003331482509716824</v>
      </c>
      <c r="P1180" s="19">
        <v>0.005808738734890873</v>
      </c>
      <c r="Q1180" s="19">
        <v>0.006556186733865801</v>
      </c>
      <c r="R1180" s="19">
        <v>0.007623969589544271</v>
      </c>
      <c r="S1180" s="19">
        <v>0.009545978729765515</v>
      </c>
      <c r="T1180" s="19">
        <v>0.01274932729680092</v>
      </c>
      <c r="U1180" s="19">
        <v>0.02022380728655021</v>
      </c>
      <c r="V1180" s="19">
        <v>0.0486908982189382</v>
      </c>
      <c r="W1180" s="19">
        <v>0.08482648158035237</v>
      </c>
      <c r="X1180" s="19">
        <v>0.1494927923117993</v>
      </c>
      <c r="Y1180" s="15"/>
      <c r="Z1180" s="20">
        <v>44.87275315892508</v>
      </c>
      <c r="AA1180" s="10">
        <f t="shared" si="1"/>
        <v>13.40996169</v>
      </c>
    </row>
    <row r="1181">
      <c r="A1181" s="17" t="s">
        <v>2187</v>
      </c>
      <c r="B1181" s="12" t="s">
        <v>2376</v>
      </c>
      <c r="C1181" s="17" t="s">
        <v>2377</v>
      </c>
      <c r="D1181" s="18">
        <v>71.0</v>
      </c>
      <c r="E1181" s="18">
        <v>217.0</v>
      </c>
      <c r="F1181" s="18">
        <v>181.0</v>
      </c>
      <c r="G1181" s="18">
        <v>235.0</v>
      </c>
      <c r="H1181" s="18">
        <v>302.0</v>
      </c>
      <c r="I1181" s="18">
        <v>380.0</v>
      </c>
      <c r="J1181" s="18">
        <v>650.0</v>
      </c>
      <c r="K1181" s="18">
        <v>1262.0</v>
      </c>
      <c r="L1181" s="18">
        <v>1973.0</v>
      </c>
      <c r="M1181" s="18">
        <v>3298.0</v>
      </c>
      <c r="N1181" s="5"/>
      <c r="O1181" s="19">
        <v>0.001446942061179156</v>
      </c>
      <c r="P1181" s="19">
        <v>0.00442234404613911</v>
      </c>
      <c r="Q1181" s="19">
        <v>0.003688683282724327</v>
      </c>
      <c r="R1181" s="19">
        <v>0.004789272030651341</v>
      </c>
      <c r="S1181" s="19">
        <v>0.00615472405641151</v>
      </c>
      <c r="T1181" s="19">
        <v>0.007744354772968125</v>
      </c>
      <c r="U1181" s="19">
        <v>0.01324692263797179</v>
      </c>
      <c r="V1181" s="19">
        <v>0.02571940979864678</v>
      </c>
      <c r="W1181" s="19">
        <v>0.04020950517648977</v>
      </c>
      <c r="X1181" s="19">
        <v>0.06721284747697073</v>
      </c>
      <c r="Y1181" s="15"/>
      <c r="Z1181" s="20">
        <v>46.45165088517573</v>
      </c>
      <c r="AA1181" s="10">
        <f t="shared" si="1"/>
        <v>9.671554252</v>
      </c>
    </row>
    <row r="1182">
      <c r="A1182" s="17" t="s">
        <v>2187</v>
      </c>
      <c r="B1182" s="12" t="s">
        <v>2378</v>
      </c>
      <c r="C1182" s="17" t="s">
        <v>2379</v>
      </c>
      <c r="D1182" s="18">
        <v>160.0</v>
      </c>
      <c r="E1182" s="18">
        <v>180.0</v>
      </c>
      <c r="F1182" s="18">
        <v>169.0</v>
      </c>
      <c r="G1182" s="18">
        <v>194.0</v>
      </c>
      <c r="H1182" s="18">
        <v>263.0</v>
      </c>
      <c r="I1182" s="18">
        <v>319.0</v>
      </c>
      <c r="J1182" s="18">
        <v>430.0</v>
      </c>
      <c r="K1182" s="18">
        <v>702.0</v>
      </c>
      <c r="L1182" s="18">
        <v>1035.0</v>
      </c>
      <c r="M1182" s="18">
        <v>2328.0</v>
      </c>
      <c r="N1182" s="5"/>
      <c r="O1182" s="19">
        <v>0.003217826760251795</v>
      </c>
      <c r="P1182" s="19">
        <v>0.003620055105283269</v>
      </c>
      <c r="Q1182" s="19">
        <v>0.003398829515515958</v>
      </c>
      <c r="R1182" s="19">
        <v>0.003901614946805302</v>
      </c>
      <c r="S1182" s="19">
        <v>0.005289302737163888</v>
      </c>
      <c r="T1182" s="19">
        <v>0.006415542103252016</v>
      </c>
      <c r="U1182" s="19">
        <v>0.008648083343389245</v>
      </c>
      <c r="V1182" s="19">
        <v>0.01411849885362616</v>
      </c>
      <c r="W1182" s="19">
        <v>0.02081573548932062</v>
      </c>
      <c r="X1182" s="19">
        <v>0.04682032098467479</v>
      </c>
      <c r="Y1182" s="15"/>
      <c r="Z1182" s="20">
        <v>14.55029262700615</v>
      </c>
      <c r="AA1182" s="10">
        <f t="shared" si="1"/>
        <v>8</v>
      </c>
    </row>
    <row r="1183">
      <c r="A1183" s="17" t="s">
        <v>2187</v>
      </c>
      <c r="B1183" s="12" t="s">
        <v>2380</v>
      </c>
      <c r="C1183" s="17" t="s">
        <v>2381</v>
      </c>
      <c r="D1183" s="18">
        <v>47.0</v>
      </c>
      <c r="E1183" s="18">
        <v>75.0</v>
      </c>
      <c r="F1183" s="18">
        <v>50.0</v>
      </c>
      <c r="G1183" s="18">
        <v>56.0</v>
      </c>
      <c r="H1183" s="18">
        <v>73.0</v>
      </c>
      <c r="I1183" s="18">
        <v>87.0</v>
      </c>
      <c r="J1183" s="18">
        <v>182.0</v>
      </c>
      <c r="K1183" s="18">
        <v>340.0</v>
      </c>
      <c r="L1183" s="18">
        <v>649.0</v>
      </c>
      <c r="M1183" s="18">
        <v>1582.0</v>
      </c>
      <c r="N1183" s="5"/>
      <c r="O1183" s="19">
        <v>9.416573168777048E-4</v>
      </c>
      <c r="P1183" s="19">
        <v>0.001502644654592082</v>
      </c>
      <c r="Q1183" s="19">
        <v>0.001001763103061388</v>
      </c>
      <c r="R1183" s="19">
        <v>0.001121974675428755</v>
      </c>
      <c r="S1183" s="19">
        <v>0.001462574130469627</v>
      </c>
      <c r="T1183" s="19">
        <v>0.001743067799326815</v>
      </c>
      <c r="U1183" s="19">
        <v>0.003646417695143453</v>
      </c>
      <c r="V1183" s="19">
        <v>0.006812125583538699</v>
      </c>
      <c r="W1183" s="19">
        <v>0.01300314559916652</v>
      </c>
      <c r="X1183" s="19">
        <v>0.03169641962693594</v>
      </c>
      <c r="Y1183" s="15"/>
      <c r="Z1183" s="20">
        <v>33.66024885999206</v>
      </c>
      <c r="AA1183" s="10">
        <f t="shared" si="1"/>
        <v>19.775</v>
      </c>
    </row>
    <row r="1184">
      <c r="A1184" s="17" t="s">
        <v>2187</v>
      </c>
      <c r="B1184" s="12" t="s">
        <v>2382</v>
      </c>
      <c r="C1184" s="17" t="s">
        <v>2383</v>
      </c>
      <c r="D1184" s="18">
        <v>10.0</v>
      </c>
      <c r="E1184" s="18">
        <v>2.0</v>
      </c>
      <c r="F1184" s="18">
        <v>0.0</v>
      </c>
      <c r="G1184" s="18">
        <v>2.0</v>
      </c>
      <c r="H1184" s="18">
        <v>5.0</v>
      </c>
      <c r="I1184" s="18">
        <v>5.0</v>
      </c>
      <c r="J1184" s="18">
        <v>14.0</v>
      </c>
      <c r="K1184" s="18">
        <v>44.0</v>
      </c>
      <c r="L1184" s="18">
        <v>58.0</v>
      </c>
      <c r="M1184" s="18">
        <v>145.0</v>
      </c>
      <c r="N1184" s="5"/>
      <c r="O1184" s="19">
        <v>1.990604347479895E-4</v>
      </c>
      <c r="P1184" s="19">
        <v>3.98120869495979E-5</v>
      </c>
      <c r="Q1184" s="19">
        <v>0.0</v>
      </c>
      <c r="R1184" s="19">
        <v>3.98120869495979E-5</v>
      </c>
      <c r="S1184" s="19">
        <v>9.953021737399474E-5</v>
      </c>
      <c r="T1184" s="19">
        <v>9.953021737399474E-5</v>
      </c>
      <c r="U1184" s="19">
        <v>2.786846086471853E-4</v>
      </c>
      <c r="V1184" s="19">
        <v>8.758659128911537E-4</v>
      </c>
      <c r="W1184" s="19">
        <v>0.001154573504528715</v>
      </c>
      <c r="X1184" s="19">
        <v>0.002886433761321788</v>
      </c>
      <c r="Y1184" s="15"/>
      <c r="Z1184" s="20">
        <v>14.50028864337613</v>
      </c>
      <c r="AA1184" s="10">
        <f t="shared" si="1"/>
        <v>29</v>
      </c>
    </row>
    <row r="1185">
      <c r="A1185" s="17" t="s">
        <v>2187</v>
      </c>
      <c r="B1185" s="12" t="s">
        <v>2384</v>
      </c>
      <c r="C1185" s="17" t="s">
        <v>2385</v>
      </c>
      <c r="D1185" s="18">
        <v>4.0</v>
      </c>
      <c r="E1185" s="18">
        <v>7.0</v>
      </c>
      <c r="F1185" s="18">
        <v>8.0</v>
      </c>
      <c r="G1185" s="18">
        <v>3.0</v>
      </c>
      <c r="H1185" s="18">
        <v>5.0</v>
      </c>
      <c r="I1185" s="18">
        <v>4.0</v>
      </c>
      <c r="J1185" s="18">
        <v>7.0</v>
      </c>
      <c r="K1185" s="18">
        <v>12.0</v>
      </c>
      <c r="L1185" s="18">
        <v>31.0</v>
      </c>
      <c r="M1185" s="18">
        <v>129.0</v>
      </c>
      <c r="N1185" s="5"/>
      <c r="O1185" s="19">
        <v>7.96210040208607E-5</v>
      </c>
      <c r="P1185" s="19">
        <v>1.393367570365062E-4</v>
      </c>
      <c r="Q1185" s="19">
        <v>1.59245177856958E-4</v>
      </c>
      <c r="R1185" s="19">
        <v>5.971694169635926E-5</v>
      </c>
      <c r="S1185" s="19">
        <v>9.952823616059877E-5</v>
      </c>
      <c r="T1185" s="19">
        <v>7.962258892847901E-5</v>
      </c>
      <c r="U1185" s="19">
        <v>1.393395306248383E-4</v>
      </c>
      <c r="V1185" s="19">
        <v>2.38867766785437E-4</v>
      </c>
      <c r="W1185" s="19">
        <v>6.170750641957124E-4</v>
      </c>
      <c r="X1185" s="19">
        <v>0.002567828492943448</v>
      </c>
      <c r="Y1185" s="15"/>
      <c r="Z1185" s="20">
        <v>32.25064195712324</v>
      </c>
      <c r="AA1185" s="10">
        <f t="shared" si="1"/>
        <v>28.66666667</v>
      </c>
    </row>
    <row r="1186">
      <c r="A1186" s="17" t="s">
        <v>2187</v>
      </c>
      <c r="B1186" s="12" t="s">
        <v>2386</v>
      </c>
      <c r="C1186" s="17" t="s">
        <v>2387</v>
      </c>
      <c r="D1186" s="18">
        <v>4.0</v>
      </c>
      <c r="E1186" s="18">
        <v>3.0</v>
      </c>
      <c r="F1186" s="18">
        <v>6.0</v>
      </c>
      <c r="G1186" s="18">
        <v>6.0</v>
      </c>
      <c r="H1186" s="18">
        <v>5.0</v>
      </c>
      <c r="I1186" s="18">
        <v>11.0</v>
      </c>
      <c r="J1186" s="18">
        <v>8.0</v>
      </c>
      <c r="K1186" s="18">
        <v>15.0</v>
      </c>
      <c r="L1186" s="18">
        <v>34.0</v>
      </c>
      <c r="M1186" s="18">
        <v>65.0</v>
      </c>
      <c r="N1186" s="5"/>
      <c r="O1186" s="19">
        <v>7.961149590000795E-5</v>
      </c>
      <c r="P1186" s="19">
        <v>5.970862192500597E-5</v>
      </c>
      <c r="Q1186" s="19">
        <v>1.194172438500119E-4</v>
      </c>
      <c r="R1186" s="19">
        <v>1.194172438500119E-4</v>
      </c>
      <c r="S1186" s="19">
        <v>9.951436987500996E-5</v>
      </c>
      <c r="T1186" s="19">
        <v>2.189359711800649E-4</v>
      </c>
      <c r="U1186" s="19">
        <v>1.59226160858229E-4</v>
      </c>
      <c r="V1186" s="19">
        <v>2.985490516091794E-4</v>
      </c>
      <c r="W1186" s="19">
        <v>6.767111836474733E-4</v>
      </c>
      <c r="X1186" s="19">
        <v>0.001293712556973111</v>
      </c>
      <c r="Y1186" s="15"/>
      <c r="Z1186" s="20">
        <v>16.25032342813924</v>
      </c>
      <c r="AA1186" s="10">
        <f t="shared" si="1"/>
        <v>8.125</v>
      </c>
    </row>
    <row r="1187">
      <c r="A1187" s="17" t="s">
        <v>2187</v>
      </c>
      <c r="B1187" s="12" t="s">
        <v>2388</v>
      </c>
      <c r="C1187" s="17" t="s">
        <v>2389</v>
      </c>
      <c r="D1187" s="18">
        <v>11.0</v>
      </c>
      <c r="E1187" s="18">
        <v>17.0</v>
      </c>
      <c r="F1187" s="18">
        <v>11.0</v>
      </c>
      <c r="G1187" s="18">
        <v>18.0</v>
      </c>
      <c r="H1187" s="18">
        <v>20.0</v>
      </c>
      <c r="I1187" s="18">
        <v>21.0</v>
      </c>
      <c r="J1187" s="18">
        <v>35.0</v>
      </c>
      <c r="K1187" s="18">
        <v>41.0</v>
      </c>
      <c r="L1187" s="18">
        <v>56.0</v>
      </c>
      <c r="M1187" s="18">
        <v>131.0</v>
      </c>
      <c r="N1187" s="5"/>
      <c r="O1187" s="19">
        <v>2.190667755362157E-4</v>
      </c>
      <c r="P1187" s="19">
        <v>3.385577440105152E-4</v>
      </c>
      <c r="Q1187" s="19">
        <v>2.190667755362157E-4</v>
      </c>
      <c r="R1187" s="19">
        <v>3.584729054228985E-4</v>
      </c>
      <c r="S1187" s="19">
        <v>3.983032282476649E-4</v>
      </c>
      <c r="T1187" s="19">
        <v>4.182183896600482E-4</v>
      </c>
      <c r="U1187" s="19">
        <v>6.970445311877639E-4</v>
      </c>
      <c r="V1187" s="19">
        <v>8.165378793913806E-4</v>
      </c>
      <c r="W1187" s="19">
        <v>0.001115271249900422</v>
      </c>
      <c r="X1187" s="19">
        <v>0.00260893810244563</v>
      </c>
      <c r="Y1187" s="15"/>
      <c r="Z1187" s="20">
        <v>11.90932808528204</v>
      </c>
      <c r="AA1187" s="10">
        <f t="shared" si="1"/>
        <v>6.390243902</v>
      </c>
    </row>
    <row r="1188">
      <c r="A1188" s="17" t="s">
        <v>2187</v>
      </c>
      <c r="B1188" s="12" t="s">
        <v>2390</v>
      </c>
      <c r="C1188" s="17" t="s">
        <v>2391</v>
      </c>
      <c r="D1188" s="18">
        <v>17.0</v>
      </c>
      <c r="E1188" s="18">
        <v>27.0</v>
      </c>
      <c r="F1188" s="18">
        <v>32.0</v>
      </c>
      <c r="G1188" s="18">
        <v>34.0</v>
      </c>
      <c r="H1188" s="18">
        <v>26.0</v>
      </c>
      <c r="I1188" s="18">
        <v>57.0</v>
      </c>
      <c r="J1188" s="18">
        <v>48.0</v>
      </c>
      <c r="K1188" s="18">
        <v>55.0</v>
      </c>
      <c r="L1188" s="18">
        <v>91.0</v>
      </c>
      <c r="M1188" s="18">
        <v>122.0</v>
      </c>
      <c r="N1188" s="5"/>
      <c r="O1188" s="19">
        <v>3.385038131458952E-4</v>
      </c>
      <c r="P1188" s="19">
        <v>5.376237032317158E-4</v>
      </c>
      <c r="Q1188" s="19">
        <v>6.371836482746262E-4</v>
      </c>
      <c r="R1188" s="19">
        <v>6.770076262917903E-4</v>
      </c>
      <c r="S1188" s="19">
        <v>5.177117142231338E-4</v>
      </c>
      <c r="T1188" s="19">
        <v>0.001134983373489178</v>
      </c>
      <c r="U1188" s="19">
        <v>9.557945041816009E-4</v>
      </c>
      <c r="V1188" s="19">
        <v>0.001095181202708084</v>
      </c>
      <c r="W1188" s="19">
        <v>0.001812027080844285</v>
      </c>
      <c r="X1188" s="19">
        <v>0.002429311031461569</v>
      </c>
      <c r="Y1188" s="15"/>
      <c r="Z1188" s="20">
        <v>7.176613488884203</v>
      </c>
      <c r="AA1188" s="10">
        <f t="shared" si="1"/>
        <v>2.939759036</v>
      </c>
    </row>
    <row r="1189">
      <c r="A1189" s="17" t="s">
        <v>2187</v>
      </c>
      <c r="B1189" s="12" t="s">
        <v>2392</v>
      </c>
      <c r="C1189" s="17" t="s">
        <v>2393</v>
      </c>
      <c r="D1189" s="18">
        <v>15.0</v>
      </c>
      <c r="E1189" s="18">
        <v>17.0</v>
      </c>
      <c r="F1189" s="18">
        <v>27.0</v>
      </c>
      <c r="G1189" s="18">
        <v>26.0</v>
      </c>
      <c r="H1189" s="18">
        <v>25.0</v>
      </c>
      <c r="I1189" s="18">
        <v>29.0</v>
      </c>
      <c r="J1189" s="18">
        <v>53.0</v>
      </c>
      <c r="K1189" s="18">
        <v>44.0</v>
      </c>
      <c r="L1189" s="18">
        <v>66.0</v>
      </c>
      <c r="M1189" s="18">
        <v>98.0</v>
      </c>
      <c r="N1189" s="5"/>
      <c r="O1189" s="19">
        <v>2.986203738727081E-4</v>
      </c>
      <c r="P1189" s="19">
        <v>3.384364237224025E-4</v>
      </c>
      <c r="Q1189" s="19">
        <v>5.375166729708746E-4</v>
      </c>
      <c r="R1189" s="19">
        <v>5.176086480460273E-4</v>
      </c>
      <c r="S1189" s="19">
        <v>4.977006231211801E-4</v>
      </c>
      <c r="T1189" s="19">
        <v>5.77332722820569E-4</v>
      </c>
      <c r="U1189" s="19">
        <v>0.001055125321016902</v>
      </c>
      <c r="V1189" s="19">
        <v>8.759705355365319E-4</v>
      </c>
      <c r="W1189" s="19">
        <v>0.001313955803304798</v>
      </c>
      <c r="X1189" s="19">
        <v>0.001951025283695003</v>
      </c>
      <c r="Y1189" s="15"/>
      <c r="Z1189" s="20">
        <v>6.533463401685579</v>
      </c>
      <c r="AA1189" s="10">
        <f t="shared" si="1"/>
        <v>3.62962963</v>
      </c>
    </row>
    <row r="1190">
      <c r="A1190" s="17" t="s">
        <v>2187</v>
      </c>
      <c r="B1190" s="12" t="s">
        <v>2394</v>
      </c>
      <c r="C1190" s="17" t="s">
        <v>2395</v>
      </c>
      <c r="D1190" s="18">
        <v>34.0</v>
      </c>
      <c r="E1190" s="18">
        <v>55.0</v>
      </c>
      <c r="F1190" s="18">
        <v>46.0</v>
      </c>
      <c r="G1190" s="18">
        <v>59.0</v>
      </c>
      <c r="H1190" s="18">
        <v>43.0</v>
      </c>
      <c r="I1190" s="18">
        <v>85.0</v>
      </c>
      <c r="J1190" s="18">
        <v>107.0</v>
      </c>
      <c r="K1190" s="18">
        <v>142.0</v>
      </c>
      <c r="L1190" s="18">
        <v>182.0</v>
      </c>
      <c r="M1190" s="18">
        <v>336.0</v>
      </c>
      <c r="N1190" s="5"/>
      <c r="O1190" s="19">
        <v>6.78710450144725E-4</v>
      </c>
      <c r="P1190" s="19">
        <v>0.001097913963469408</v>
      </c>
      <c r="Q1190" s="19">
        <v>9.182553149016868E-4</v>
      </c>
      <c r="R1190" s="19">
        <v>0.001177762251721729</v>
      </c>
      <c r="S1190" s="19">
        <v>8.583690987124463E-4</v>
      </c>
      <c r="T1190" s="19">
        <v>0.001696776125361813</v>
      </c>
      <c r="U1190" s="19">
        <v>0.002135941710749576</v>
      </c>
      <c r="V1190" s="19">
        <v>0.002834614232957381</v>
      </c>
      <c r="W1190" s="19">
        <v>0.003633097115480587</v>
      </c>
      <c r="X1190" s="19">
        <v>0.006707390106599593</v>
      </c>
      <c r="Y1190" s="15"/>
      <c r="Z1190" s="20">
        <v>9.882550217356076</v>
      </c>
      <c r="AA1190" s="10">
        <f t="shared" si="1"/>
        <v>5.25</v>
      </c>
    </row>
    <row r="1191">
      <c r="A1191" s="17" t="s">
        <v>2187</v>
      </c>
      <c r="B1191" s="12" t="s">
        <v>2396</v>
      </c>
      <c r="C1191" s="17" t="s">
        <v>2397</v>
      </c>
      <c r="D1191" s="18">
        <v>656.0</v>
      </c>
      <c r="E1191" s="18">
        <v>825.0</v>
      </c>
      <c r="F1191" s="18">
        <v>838.0</v>
      </c>
      <c r="G1191" s="18">
        <v>880.0</v>
      </c>
      <c r="H1191" s="18">
        <v>1173.0</v>
      </c>
      <c r="I1191" s="18">
        <v>1419.0</v>
      </c>
      <c r="J1191" s="18">
        <v>2088.0</v>
      </c>
      <c r="K1191" s="18">
        <v>3123.0</v>
      </c>
      <c r="L1191" s="18">
        <v>4498.0</v>
      </c>
      <c r="M1191" s="18">
        <v>7093.0</v>
      </c>
      <c r="N1191" s="5"/>
      <c r="O1191" s="19">
        <v>0.0136897681504205</v>
      </c>
      <c r="P1191" s="19">
        <v>0.01721655293307456</v>
      </c>
      <c r="Q1191" s="19">
        <v>0.0174878440702018</v>
      </c>
      <c r="R1191" s="19">
        <v>0.01836432312861287</v>
      </c>
      <c r="S1191" s="19">
        <v>0.02447880798848056</v>
      </c>
      <c r="T1191" s="19">
        <v>0.02961308902708794</v>
      </c>
      <c r="U1191" s="19">
        <v>0.04357443966776577</v>
      </c>
      <c r="V1191" s="19">
        <v>0.06517383864101173</v>
      </c>
      <c r="W1191" s="19">
        <v>0.09386869234943028</v>
      </c>
      <c r="X1191" s="19">
        <v>0.1480237071664093</v>
      </c>
      <c r="Y1191" s="15"/>
      <c r="Z1191" s="20">
        <v>10.81272564589507</v>
      </c>
      <c r="AA1191" s="10">
        <f t="shared" si="1"/>
        <v>5.472993827</v>
      </c>
    </row>
    <row r="1192">
      <c r="A1192" s="17" t="s">
        <v>2187</v>
      </c>
      <c r="B1192" s="12" t="s">
        <v>2398</v>
      </c>
      <c r="C1192" s="17" t="s">
        <v>2399</v>
      </c>
      <c r="D1192" s="18">
        <v>296.0</v>
      </c>
      <c r="E1192" s="18">
        <v>448.0</v>
      </c>
      <c r="F1192" s="18">
        <v>413.0</v>
      </c>
      <c r="G1192" s="18">
        <v>418.0</v>
      </c>
      <c r="H1192" s="18">
        <v>599.0</v>
      </c>
      <c r="I1192" s="18">
        <v>723.0</v>
      </c>
      <c r="J1192" s="18">
        <v>1037.0</v>
      </c>
      <c r="K1192" s="18">
        <v>1456.0</v>
      </c>
      <c r="L1192" s="18">
        <v>2109.0</v>
      </c>
      <c r="M1192" s="18">
        <v>3448.0</v>
      </c>
      <c r="N1192" s="5"/>
      <c r="O1192" s="19">
        <v>0.006014182091553731</v>
      </c>
      <c r="P1192" s="19">
        <v>0.00910254586829754</v>
      </c>
      <c r="Q1192" s="19">
        <v>0.008391409472336794</v>
      </c>
      <c r="R1192" s="19">
        <v>0.008493000386045472</v>
      </c>
      <c r="S1192" s="19">
        <v>0.01217059146229961</v>
      </c>
      <c r="T1192" s="19">
        <v>0.01469034460338101</v>
      </c>
      <c r="U1192" s="19">
        <v>0.02107038361508453</v>
      </c>
      <c r="V1192" s="19">
        <v>0.02958387516254877</v>
      </c>
      <c r="W1192" s="19">
        <v>0.04285191807542263</v>
      </c>
      <c r="X1192" s="19">
        <v>0.07005851755526658</v>
      </c>
      <c r="Y1192" s="15"/>
      <c r="Z1192" s="20">
        <v>11.64888533282958</v>
      </c>
      <c r="AA1192" s="10">
        <f t="shared" si="1"/>
        <v>5.21633888</v>
      </c>
    </row>
    <row r="1193">
      <c r="A1193" s="17" t="s">
        <v>2187</v>
      </c>
      <c r="B1193" s="12" t="s">
        <v>2400</v>
      </c>
      <c r="C1193" s="17" t="s">
        <v>2401</v>
      </c>
      <c r="D1193" s="18">
        <v>120.0</v>
      </c>
      <c r="E1193" s="18">
        <v>148.0</v>
      </c>
      <c r="F1193" s="18">
        <v>151.0</v>
      </c>
      <c r="G1193" s="18">
        <v>176.0</v>
      </c>
      <c r="H1193" s="18">
        <v>230.0</v>
      </c>
      <c r="I1193" s="18">
        <v>284.0</v>
      </c>
      <c r="J1193" s="18">
        <v>359.0</v>
      </c>
      <c r="K1193" s="18">
        <v>491.0</v>
      </c>
      <c r="L1193" s="18">
        <v>753.0</v>
      </c>
      <c r="M1193" s="18">
        <v>1288.0</v>
      </c>
      <c r="N1193" s="5"/>
      <c r="O1193" s="19">
        <v>0.002400576138273186</v>
      </c>
      <c r="P1193" s="19">
        <v>0.002960710570536929</v>
      </c>
      <c r="Q1193" s="19">
        <v>0.003020724973993759</v>
      </c>
      <c r="R1193" s="19">
        <v>0.003520845002800672</v>
      </c>
      <c r="S1193" s="19">
        <v>0.004601104265023605</v>
      </c>
      <c r="T1193" s="19">
        <v>0.005681363527246539</v>
      </c>
      <c r="U1193" s="19">
        <v>0.007181867285494229</v>
      </c>
      <c r="V1193" s="19">
        <v>0.009822553864004642</v>
      </c>
      <c r="W1193" s="19">
        <v>0.01506391661832076</v>
      </c>
      <c r="X1193" s="19">
        <v>0.02576669934182887</v>
      </c>
      <c r="Y1193" s="15"/>
      <c r="Z1193" s="20">
        <v>10.73354805582785</v>
      </c>
      <c r="AA1193" s="10">
        <f t="shared" si="1"/>
        <v>5.011673152</v>
      </c>
    </row>
    <row r="1194">
      <c r="A1194" s="17" t="s">
        <v>2187</v>
      </c>
      <c r="B1194" s="12" t="s">
        <v>2402</v>
      </c>
      <c r="C1194" s="17" t="s">
        <v>2403</v>
      </c>
      <c r="D1194" s="18">
        <v>8.0</v>
      </c>
      <c r="E1194" s="18">
        <v>5.0</v>
      </c>
      <c r="F1194" s="18">
        <v>5.0</v>
      </c>
      <c r="G1194" s="18">
        <v>14.0</v>
      </c>
      <c r="H1194" s="18">
        <v>12.0</v>
      </c>
      <c r="I1194" s="18">
        <v>30.0</v>
      </c>
      <c r="J1194" s="18">
        <v>45.0</v>
      </c>
      <c r="K1194" s="18">
        <v>101.0</v>
      </c>
      <c r="L1194" s="18">
        <v>217.0</v>
      </c>
      <c r="M1194" s="18">
        <v>384.0</v>
      </c>
      <c r="N1194" s="5"/>
      <c r="O1194" s="19">
        <v>1.59429243308954E-4</v>
      </c>
      <c r="P1194" s="19">
        <v>9.964327706809622E-5</v>
      </c>
      <c r="Q1194" s="19">
        <v>9.964327706809622E-5</v>
      </c>
      <c r="R1194" s="19">
        <v>2.790011757906694E-4</v>
      </c>
      <c r="S1194" s="19">
        <v>2.391486308740882E-4</v>
      </c>
      <c r="T1194" s="19">
        <v>5.978715771852207E-4</v>
      </c>
      <c r="U1194" s="19">
        <v>8.968073657778309E-4</v>
      </c>
      <c r="V1194" s="19">
        <v>0.002012834309856909</v>
      </c>
      <c r="W1194" s="19">
        <v>0.004324604408306429</v>
      </c>
      <c r="X1194" s="19">
        <v>0.007652756187970824</v>
      </c>
      <c r="Y1194" s="15"/>
      <c r="Z1194" s="20">
        <v>48.00095659452349</v>
      </c>
      <c r="AA1194" s="10">
        <f t="shared" si="1"/>
        <v>18.28571429</v>
      </c>
    </row>
    <row r="1195">
      <c r="A1195" s="17" t="s">
        <v>2187</v>
      </c>
      <c r="B1195" s="12" t="s">
        <v>2404</v>
      </c>
      <c r="C1195" s="17" t="s">
        <v>2405</v>
      </c>
      <c r="D1195" s="18">
        <v>9.0</v>
      </c>
      <c r="E1195" s="18">
        <v>12.0</v>
      </c>
      <c r="F1195" s="18">
        <v>15.0</v>
      </c>
      <c r="G1195" s="18">
        <v>11.0</v>
      </c>
      <c r="H1195" s="18">
        <v>9.0</v>
      </c>
      <c r="I1195" s="18">
        <v>10.0</v>
      </c>
      <c r="J1195" s="18">
        <v>16.0</v>
      </c>
      <c r="K1195" s="18">
        <v>22.0</v>
      </c>
      <c r="L1195" s="18">
        <v>19.0</v>
      </c>
      <c r="M1195" s="18">
        <v>30.0</v>
      </c>
      <c r="N1195" s="5"/>
      <c r="O1195" s="19">
        <v>1.791258657750179E-4</v>
      </c>
      <c r="P1195" s="19">
        <v>2.388344877000239E-4</v>
      </c>
      <c r="Q1195" s="19">
        <v>2.985431096250298E-4</v>
      </c>
      <c r="R1195" s="19">
        <v>2.189359711800649E-4</v>
      </c>
      <c r="S1195" s="19">
        <v>1.791294309655076E-4</v>
      </c>
      <c r="T1195" s="19">
        <v>1.990327010727863E-4</v>
      </c>
      <c r="U1195" s="19">
        <v>3.18452321716458E-4</v>
      </c>
      <c r="V1195" s="19">
        <v>4.378719423601298E-4</v>
      </c>
      <c r="W1195" s="19">
        <v>3.781621320382939E-4</v>
      </c>
      <c r="X1195" s="19">
        <v>5.970981032183588E-4</v>
      </c>
      <c r="Y1195" s="15"/>
      <c r="Z1195" s="20">
        <v>3.333399677567024</v>
      </c>
      <c r="AA1195" s="10">
        <f t="shared" si="1"/>
        <v>3.157894737</v>
      </c>
    </row>
    <row r="1196">
      <c r="A1196" s="17" t="s">
        <v>2187</v>
      </c>
      <c r="B1196" s="12" t="s">
        <v>2406</v>
      </c>
      <c r="C1196" s="17" t="s">
        <v>2407</v>
      </c>
      <c r="D1196" s="18">
        <v>200.0</v>
      </c>
      <c r="E1196" s="18">
        <v>187.0</v>
      </c>
      <c r="F1196" s="18">
        <v>183.0</v>
      </c>
      <c r="G1196" s="18">
        <v>157.0</v>
      </c>
      <c r="H1196" s="18">
        <v>234.0</v>
      </c>
      <c r="I1196" s="18">
        <v>278.0</v>
      </c>
      <c r="J1196" s="18">
        <v>356.0</v>
      </c>
      <c r="K1196" s="18">
        <v>602.0</v>
      </c>
      <c r="L1196" s="18">
        <v>920.0</v>
      </c>
      <c r="M1196" s="18">
        <v>1502.0</v>
      </c>
      <c r="N1196" s="5"/>
      <c r="O1196" s="19">
        <v>0.004027791763165844</v>
      </c>
      <c r="P1196" s="19">
        <v>0.003765985298560065</v>
      </c>
      <c r="Q1196" s="19">
        <v>0.003685503685503686</v>
      </c>
      <c r="R1196" s="19">
        <v>0.003161880211060539</v>
      </c>
      <c r="S1196" s="19">
        <v>0.004712611269988319</v>
      </c>
      <c r="T1196" s="19">
        <v>0.005598743303661336</v>
      </c>
      <c r="U1196" s="19">
        <v>0.007169613726990776</v>
      </c>
      <c r="V1196" s="19">
        <v>0.01212389736979901</v>
      </c>
      <c r="W1196" s="19">
        <v>0.01852821524952673</v>
      </c>
      <c r="X1196" s="19">
        <v>0.03024932533129255</v>
      </c>
      <c r="Y1196" s="15"/>
      <c r="Z1196" s="20">
        <v>7.510151246626657</v>
      </c>
      <c r="AA1196" s="10">
        <f t="shared" si="1"/>
        <v>5.8671875</v>
      </c>
    </row>
    <row r="1197">
      <c r="A1197" s="17" t="s">
        <v>2187</v>
      </c>
      <c r="B1197" s="12" t="s">
        <v>2408</v>
      </c>
      <c r="C1197" s="17" t="s">
        <v>2409</v>
      </c>
      <c r="D1197" s="18">
        <v>31.0</v>
      </c>
      <c r="E1197" s="18">
        <v>42.0</v>
      </c>
      <c r="F1197" s="18">
        <v>33.0</v>
      </c>
      <c r="G1197" s="18">
        <v>32.0</v>
      </c>
      <c r="H1197" s="18">
        <v>40.0</v>
      </c>
      <c r="I1197" s="18">
        <v>45.0</v>
      </c>
      <c r="J1197" s="18">
        <v>51.0</v>
      </c>
      <c r="K1197" s="18">
        <v>48.0</v>
      </c>
      <c r="L1197" s="18">
        <v>78.0</v>
      </c>
      <c r="M1197" s="18">
        <v>152.0</v>
      </c>
      <c r="N1197" s="5"/>
      <c r="O1197" s="19">
        <v>6.172102098514714E-4</v>
      </c>
      <c r="P1197" s="19">
        <v>8.362202843148966E-4</v>
      </c>
      <c r="Q1197" s="19">
        <v>6.57030223390276E-4</v>
      </c>
      <c r="R1197" s="19">
        <v>6.371202166208736E-4</v>
      </c>
      <c r="S1197" s="19">
        <v>7.96400270776092E-4</v>
      </c>
      <c r="T1197" s="19">
        <v>8.959503046231036E-4</v>
      </c>
      <c r="U1197" s="19">
        <v>0.001015410345239517</v>
      </c>
      <c r="V1197" s="19">
        <v>9.556803249313105E-4</v>
      </c>
      <c r="W1197" s="19">
        <v>0.00155298052801338</v>
      </c>
      <c r="X1197" s="19">
        <v>0.003026381284221006</v>
      </c>
      <c r="Y1197" s="15"/>
      <c r="Z1197" s="20">
        <v>4.903323431654329</v>
      </c>
      <c r="AA1197" s="10">
        <f t="shared" si="1"/>
        <v>3.576470588</v>
      </c>
    </row>
    <row r="1198">
      <c r="A1198" s="17" t="s">
        <v>2187</v>
      </c>
      <c r="B1198" s="12" t="s">
        <v>2410</v>
      </c>
      <c r="C1198" s="17" t="s">
        <v>2411</v>
      </c>
      <c r="D1198" s="18">
        <v>138.0</v>
      </c>
      <c r="E1198" s="18">
        <v>210.0</v>
      </c>
      <c r="F1198" s="18">
        <v>207.0</v>
      </c>
      <c r="G1198" s="18">
        <v>208.0</v>
      </c>
      <c r="H1198" s="18">
        <v>327.0</v>
      </c>
      <c r="I1198" s="18">
        <v>402.0</v>
      </c>
      <c r="J1198" s="18">
        <v>709.0</v>
      </c>
      <c r="K1198" s="18">
        <v>1217.0</v>
      </c>
      <c r="L1198" s="18">
        <v>1799.0</v>
      </c>
      <c r="M1198" s="18">
        <v>3014.0</v>
      </c>
      <c r="N1198" s="5"/>
      <c r="O1198" s="19">
        <v>0.002786133936322707</v>
      </c>
      <c r="P1198" s="19">
        <v>0.004239769033534554</v>
      </c>
      <c r="Q1198" s="19">
        <v>0.004179200904484061</v>
      </c>
      <c r="R1198" s="19">
        <v>0.004199390280834225</v>
      </c>
      <c r="S1198" s="19">
        <v>0.006601926066503806</v>
      </c>
      <c r="T1198" s="19">
        <v>0.008116129292766146</v>
      </c>
      <c r="U1198" s="19">
        <v>0.01431455683424187</v>
      </c>
      <c r="V1198" s="19">
        <v>0.02457096709065213</v>
      </c>
      <c r="W1198" s="19">
        <v>0.03632142136079144</v>
      </c>
      <c r="X1198" s="19">
        <v>0.06085200888350495</v>
      </c>
      <c r="Y1198" s="15"/>
      <c r="Z1198" s="20">
        <v>21.84102066673104</v>
      </c>
      <c r="AA1198" s="10">
        <f t="shared" si="1"/>
        <v>8.268861454</v>
      </c>
    </row>
    <row r="1199">
      <c r="A1199" s="17" t="s">
        <v>2187</v>
      </c>
      <c r="B1199" s="12" t="s">
        <v>2412</v>
      </c>
      <c r="C1199" s="17" t="s">
        <v>2413</v>
      </c>
      <c r="D1199" s="18">
        <v>47.0</v>
      </c>
      <c r="E1199" s="18">
        <v>69.0</v>
      </c>
      <c r="F1199" s="18">
        <v>69.0</v>
      </c>
      <c r="G1199" s="18">
        <v>76.0</v>
      </c>
      <c r="H1199" s="18">
        <v>89.0</v>
      </c>
      <c r="I1199" s="18">
        <v>131.0</v>
      </c>
      <c r="J1199" s="18">
        <v>161.0</v>
      </c>
      <c r="K1199" s="18">
        <v>250.0</v>
      </c>
      <c r="L1199" s="18">
        <v>387.0</v>
      </c>
      <c r="M1199" s="18">
        <v>648.0</v>
      </c>
      <c r="N1199" s="5"/>
      <c r="O1199" s="19">
        <v>9.375062334191052E-4</v>
      </c>
      <c r="P1199" s="19">
        <v>0.001376338938423793</v>
      </c>
      <c r="Q1199" s="19">
        <v>0.001376366392723211</v>
      </c>
      <c r="R1199" s="19">
        <v>0.001515997765898029</v>
      </c>
      <c r="S1199" s="19">
        <v>0.001775313173222692</v>
      </c>
      <c r="T1199" s="19">
        <v>0.002613101412271603</v>
      </c>
      <c r="U1199" s="19">
        <v>0.003211521583020825</v>
      </c>
      <c r="V1199" s="19">
        <v>0.004986834756243517</v>
      </c>
      <c r="W1199" s="19">
        <v>0.007719620202664965</v>
      </c>
      <c r="X1199" s="19">
        <v>0.0129258756881832</v>
      </c>
      <c r="Y1199" s="15"/>
      <c r="Z1199" s="20">
        <v>13.78750906118485</v>
      </c>
      <c r="AA1199" s="10">
        <f t="shared" si="1"/>
        <v>5.890909091</v>
      </c>
    </row>
    <row r="1200">
      <c r="A1200" s="17" t="s">
        <v>2187</v>
      </c>
      <c r="B1200" s="12" t="s">
        <v>2414</v>
      </c>
      <c r="C1200" s="17" t="s">
        <v>2415</v>
      </c>
      <c r="D1200" s="18">
        <v>193.0</v>
      </c>
      <c r="E1200" s="18">
        <v>362.0</v>
      </c>
      <c r="F1200" s="18">
        <v>398.0</v>
      </c>
      <c r="G1200" s="18">
        <v>411.0</v>
      </c>
      <c r="H1200" s="18">
        <v>404.0</v>
      </c>
      <c r="I1200" s="18">
        <v>544.0</v>
      </c>
      <c r="J1200" s="18">
        <v>815.0</v>
      </c>
      <c r="K1200" s="18">
        <v>1536.0</v>
      </c>
      <c r="L1200" s="18">
        <v>2351.0</v>
      </c>
      <c r="M1200" s="18">
        <v>3620.0</v>
      </c>
      <c r="N1200" s="5"/>
      <c r="O1200" s="19">
        <v>0.003904511430305482</v>
      </c>
      <c r="P1200" s="19">
        <v>0.007323487760469351</v>
      </c>
      <c r="Q1200" s="19">
        <v>0.008051953306763237</v>
      </c>
      <c r="R1200" s="19">
        <v>0.008314956806732889</v>
      </c>
      <c r="S1200" s="19">
        <v>0.00817333953751846</v>
      </c>
      <c r="T1200" s="19">
        <v>0.01100568492180704</v>
      </c>
      <c r="U1200" s="19">
        <v>0.01648829634425135</v>
      </c>
      <c r="V1200" s="19">
        <v>0.03107487507333751</v>
      </c>
      <c r="W1200" s="19">
        <v>0.04756317141758887</v>
      </c>
      <c r="X1200" s="19">
        <v>0.07323635922231889</v>
      </c>
      <c r="Y1200" s="15"/>
      <c r="Z1200" s="20">
        <v>18.75685614693898</v>
      </c>
      <c r="AA1200" s="10">
        <f t="shared" si="1"/>
        <v>7.637130802</v>
      </c>
    </row>
    <row r="1201">
      <c r="A1201" s="17" t="s">
        <v>2187</v>
      </c>
      <c r="B1201" s="12" t="s">
        <v>2416</v>
      </c>
      <c r="C1201" s="17" t="s">
        <v>2417</v>
      </c>
      <c r="D1201" s="18">
        <v>31.0</v>
      </c>
      <c r="E1201" s="18">
        <v>50.0</v>
      </c>
      <c r="F1201" s="18">
        <v>46.0</v>
      </c>
      <c r="G1201" s="18">
        <v>33.0</v>
      </c>
      <c r="H1201" s="18">
        <v>33.0</v>
      </c>
      <c r="I1201" s="18">
        <v>66.0</v>
      </c>
      <c r="J1201" s="18">
        <v>169.0</v>
      </c>
      <c r="K1201" s="18">
        <v>1043.0</v>
      </c>
      <c r="L1201" s="18">
        <v>1670.0</v>
      </c>
      <c r="M1201" s="18">
        <v>2678.0</v>
      </c>
      <c r="N1201" s="5"/>
      <c r="O1201" s="19">
        <v>6.23817764720087E-4</v>
      </c>
      <c r="P1201" s="19">
        <v>0.001006157685032398</v>
      </c>
      <c r="Q1201" s="19">
        <v>9.256650702298064E-4</v>
      </c>
      <c r="R1201" s="19">
        <v>6.640774354536856E-4</v>
      </c>
      <c r="S1201" s="19">
        <v>6.640774354536856E-4</v>
      </c>
      <c r="T1201" s="19">
        <v>0.001328154870907371</v>
      </c>
      <c r="U1201" s="19">
        <v>0.003400881411868875</v>
      </c>
      <c r="V1201" s="19">
        <v>0.02098887167206649</v>
      </c>
      <c r="W1201" s="19">
        <v>0.03360634294568651</v>
      </c>
      <c r="X1201" s="19">
        <v>0.05389089006499909</v>
      </c>
      <c r="Y1201" s="15"/>
      <c r="Z1201" s="20">
        <v>86.38883519000208</v>
      </c>
      <c r="AA1201" s="10">
        <f t="shared" si="1"/>
        <v>54.1010101</v>
      </c>
    </row>
    <row r="1202">
      <c r="A1202" s="17" t="s">
        <v>2187</v>
      </c>
      <c r="B1202" s="12" t="s">
        <v>2418</v>
      </c>
      <c r="C1202" s="17" t="s">
        <v>2419</v>
      </c>
      <c r="D1202" s="18">
        <v>102.0</v>
      </c>
      <c r="E1202" s="18">
        <v>245.0</v>
      </c>
      <c r="F1202" s="18">
        <v>311.0</v>
      </c>
      <c r="G1202" s="18">
        <v>381.0</v>
      </c>
      <c r="H1202" s="18">
        <v>352.0</v>
      </c>
      <c r="I1202" s="18">
        <v>416.0</v>
      </c>
      <c r="J1202" s="18">
        <v>457.0</v>
      </c>
      <c r="K1202" s="18">
        <v>595.0</v>
      </c>
      <c r="L1202" s="18">
        <v>786.0</v>
      </c>
      <c r="M1202" s="18">
        <v>1285.0</v>
      </c>
      <c r="N1202" s="5"/>
      <c r="O1202" s="19">
        <v>0.002040489717532208</v>
      </c>
      <c r="P1202" s="19">
        <v>0.004901176282307754</v>
      </c>
      <c r="Q1202" s="19">
        <v>0.006221493158358006</v>
      </c>
      <c r="R1202" s="19">
        <v>0.007621829239017364</v>
      </c>
      <c r="S1202" s="19">
        <v>0.007041690005601345</v>
      </c>
      <c r="T1202" s="19">
        <v>0.008321997279347043</v>
      </c>
      <c r="U1202" s="19">
        <v>0.009142377018024686</v>
      </c>
      <c r="V1202" s="19">
        <v>0.01190309480464921</v>
      </c>
      <c r="W1202" s="19">
        <v>0.01572408826294837</v>
      </c>
      <c r="X1202" s="19">
        <v>0.02570668373777182</v>
      </c>
      <c r="Y1202" s="15"/>
      <c r="Z1202" s="20">
        <v>12.59829124199743</v>
      </c>
      <c r="AA1202" s="10">
        <f t="shared" si="1"/>
        <v>3.346354167</v>
      </c>
    </row>
    <row r="1203">
      <c r="A1203" s="17" t="s">
        <v>2187</v>
      </c>
      <c r="B1203" s="12" t="s">
        <v>2420</v>
      </c>
      <c r="C1203" s="17" t="s">
        <v>2421</v>
      </c>
      <c r="D1203" s="18">
        <v>540.0</v>
      </c>
      <c r="E1203" s="18">
        <v>768.0</v>
      </c>
      <c r="F1203" s="18">
        <v>749.0</v>
      </c>
      <c r="G1203" s="18">
        <v>748.0</v>
      </c>
      <c r="H1203" s="18">
        <v>1063.0</v>
      </c>
      <c r="I1203" s="18">
        <v>1345.0</v>
      </c>
      <c r="J1203" s="18">
        <v>1958.0</v>
      </c>
      <c r="K1203" s="18">
        <v>3071.0</v>
      </c>
      <c r="L1203" s="18">
        <v>4595.0</v>
      </c>
      <c r="M1203" s="18">
        <v>7319.0</v>
      </c>
      <c r="N1203" s="5"/>
      <c r="O1203" s="19">
        <v>0.01139456858897259</v>
      </c>
      <c r="P1203" s="19">
        <v>0.01620560865987213</v>
      </c>
      <c r="Q1203" s="19">
        <v>0.01580468865396383</v>
      </c>
      <c r="R1203" s="19">
        <v>0.01578358760102129</v>
      </c>
      <c r="S1203" s="19">
        <v>0.02243041927792197</v>
      </c>
      <c r="T1203" s="19">
        <v>0.02838091620771876</v>
      </c>
      <c r="U1203" s="19">
        <v>0.04131673348807766</v>
      </c>
      <c r="V1203" s="19">
        <v>0.06480270099177042</v>
      </c>
      <c r="W1203" s="19">
        <v>0.09696138425828234</v>
      </c>
      <c r="X1203" s="19">
        <v>0.1544418653724415</v>
      </c>
      <c r="Y1203" s="15"/>
      <c r="Z1203" s="20">
        <v>13.5539897071581</v>
      </c>
      <c r="AA1203" s="10">
        <f t="shared" si="1"/>
        <v>6.078903654</v>
      </c>
    </row>
    <row r="1204">
      <c r="A1204" s="17" t="s">
        <v>2187</v>
      </c>
      <c r="B1204" s="12" t="s">
        <v>2422</v>
      </c>
      <c r="C1204" s="17" t="s">
        <v>2423</v>
      </c>
      <c r="D1204" s="18">
        <v>103.0</v>
      </c>
      <c r="E1204" s="18">
        <v>137.0</v>
      </c>
      <c r="F1204" s="18">
        <v>109.0</v>
      </c>
      <c r="G1204" s="18">
        <v>157.0</v>
      </c>
      <c r="H1204" s="18">
        <v>154.0</v>
      </c>
      <c r="I1204" s="18">
        <v>194.0</v>
      </c>
      <c r="J1204" s="18">
        <v>304.0</v>
      </c>
      <c r="K1204" s="18">
        <v>469.0</v>
      </c>
      <c r="L1204" s="18">
        <v>613.0</v>
      </c>
      <c r="M1204" s="18">
        <v>1113.0</v>
      </c>
      <c r="N1204" s="5"/>
      <c r="O1204" s="19">
        <v>0.002070767993566546</v>
      </c>
      <c r="P1204" s="19">
        <v>0.002754322476879775</v>
      </c>
      <c r="Q1204" s="19">
        <v>0.002191395255327704</v>
      </c>
      <c r="R1204" s="19">
        <v>0.003156476808942681</v>
      </c>
      <c r="S1204" s="19">
        <v>0.0030961619654597</v>
      </c>
      <c r="T1204" s="19">
        <v>0.003900359878566115</v>
      </c>
      <c r="U1204" s="19">
        <v>0.006111904139608757</v>
      </c>
      <c r="V1204" s="19">
        <v>0.009429220531172722</v>
      </c>
      <c r="W1204" s="19">
        <v>0.01232433301835582</v>
      </c>
      <c r="X1204" s="19">
        <v>0.02237680693218601</v>
      </c>
      <c r="Y1204" s="15"/>
      <c r="Z1204" s="20">
        <v>10.80604249327119</v>
      </c>
      <c r="AA1204" s="10">
        <f t="shared" si="1"/>
        <v>6.396551724</v>
      </c>
    </row>
    <row r="1205">
      <c r="A1205" s="17" t="s">
        <v>2187</v>
      </c>
      <c r="B1205" s="12" t="s">
        <v>2424</v>
      </c>
      <c r="C1205" s="17" t="s">
        <v>2425</v>
      </c>
      <c r="D1205" s="18">
        <v>217.0</v>
      </c>
      <c r="E1205" s="18">
        <v>400.0</v>
      </c>
      <c r="F1205" s="18">
        <v>349.0</v>
      </c>
      <c r="G1205" s="18">
        <v>359.0</v>
      </c>
      <c r="H1205" s="18">
        <v>535.0</v>
      </c>
      <c r="I1205" s="18">
        <v>605.0</v>
      </c>
      <c r="J1205" s="18">
        <v>787.0</v>
      </c>
      <c r="K1205" s="18">
        <v>1052.0</v>
      </c>
      <c r="L1205" s="18">
        <v>1392.0</v>
      </c>
      <c r="M1205" s="18">
        <v>2551.0</v>
      </c>
      <c r="N1205" s="5"/>
      <c r="O1205" s="19">
        <v>0.004368658399098084</v>
      </c>
      <c r="P1205" s="19">
        <v>0.008052826542116283</v>
      </c>
      <c r="Q1205" s="19">
        <v>0.007026091157996457</v>
      </c>
      <c r="R1205" s="19">
        <v>0.007227411821549364</v>
      </c>
      <c r="S1205" s="19">
        <v>0.01077087233999718</v>
      </c>
      <c r="T1205" s="19">
        <v>0.01218014535644541</v>
      </c>
      <c r="U1205" s="19">
        <v>0.01584425519921081</v>
      </c>
      <c r="V1205" s="19">
        <v>0.02117936019005053</v>
      </c>
      <c r="W1205" s="19">
        <v>0.02802440055565622</v>
      </c>
      <c r="X1205" s="19">
        <v>0.05135793521370619</v>
      </c>
      <c r="Y1205" s="15"/>
      <c r="Z1205" s="20">
        <v>11.7559970411761</v>
      </c>
      <c r="AA1205" s="10">
        <f t="shared" si="1"/>
        <v>4.475438596</v>
      </c>
    </row>
    <row r="1206">
      <c r="A1206" s="17" t="s">
        <v>2187</v>
      </c>
      <c r="B1206" s="12" t="s">
        <v>2426</v>
      </c>
      <c r="C1206" s="17" t="s">
        <v>2427</v>
      </c>
      <c r="D1206" s="18">
        <v>6.0</v>
      </c>
      <c r="E1206" s="18">
        <v>3.0</v>
      </c>
      <c r="F1206" s="18">
        <v>5.0</v>
      </c>
      <c r="G1206" s="18">
        <v>5.0</v>
      </c>
      <c r="H1206" s="18">
        <v>5.0</v>
      </c>
      <c r="I1206" s="18">
        <v>12.0</v>
      </c>
      <c r="J1206" s="18">
        <v>40.0</v>
      </c>
      <c r="K1206" s="18">
        <v>197.0</v>
      </c>
      <c r="L1206" s="18">
        <v>356.0</v>
      </c>
      <c r="M1206" s="18">
        <v>653.0</v>
      </c>
      <c r="N1206" s="5"/>
      <c r="O1206" s="19">
        <v>1.199304403446001E-4</v>
      </c>
      <c r="P1206" s="19">
        <v>5.996641880546894E-5</v>
      </c>
      <c r="Q1206" s="19">
        <v>9.994403134244823E-5</v>
      </c>
      <c r="R1206" s="19">
        <v>9.994403134244823E-5</v>
      </c>
      <c r="S1206" s="19">
        <v>9.994403134244823E-5</v>
      </c>
      <c r="T1206" s="19">
        <v>2.398656752218757E-4</v>
      </c>
      <c r="U1206" s="19">
        <v>7.995522507395858E-4</v>
      </c>
      <c r="V1206" s="19">
        <v>0.00393779483489246</v>
      </c>
      <c r="W1206" s="19">
        <v>0.007116015031582314</v>
      </c>
      <c r="X1206" s="19">
        <v>0.01305269049332374</v>
      </c>
      <c r="Y1206" s="15"/>
      <c r="Z1206" s="20">
        <v>108.8355087817489</v>
      </c>
      <c r="AA1206" s="10">
        <f t="shared" si="1"/>
        <v>76.82352941</v>
      </c>
    </row>
    <row r="1207">
      <c r="A1207" s="17" t="s">
        <v>2187</v>
      </c>
      <c r="B1207" s="12" t="s">
        <v>2428</v>
      </c>
      <c r="C1207" s="17" t="s">
        <v>2429</v>
      </c>
      <c r="D1207" s="18">
        <v>14.0</v>
      </c>
      <c r="E1207" s="18">
        <v>16.0</v>
      </c>
      <c r="F1207" s="18">
        <v>19.0</v>
      </c>
      <c r="G1207" s="18">
        <v>24.0</v>
      </c>
      <c r="H1207" s="18">
        <v>20.0</v>
      </c>
      <c r="I1207" s="18">
        <v>31.0</v>
      </c>
      <c r="J1207" s="18">
        <v>81.0</v>
      </c>
      <c r="K1207" s="18">
        <v>646.0</v>
      </c>
      <c r="L1207" s="18">
        <v>1287.0</v>
      </c>
      <c r="M1207" s="18">
        <v>2444.0</v>
      </c>
      <c r="N1207" s="5"/>
      <c r="O1207" s="19">
        <v>2.848133455396196E-4</v>
      </c>
      <c r="P1207" s="19">
        <v>3.255075883956545E-4</v>
      </c>
      <c r="Q1207" s="19">
        <v>3.865402612198397E-4</v>
      </c>
      <c r="R1207" s="19">
        <v>4.882613825934817E-4</v>
      </c>
      <c r="S1207" s="19">
        <v>4.068844854945681E-4</v>
      </c>
      <c r="T1207" s="19">
        <v>6.306709525165805E-4</v>
      </c>
      <c r="U1207" s="19">
        <v>0.001647882166253001</v>
      </c>
      <c r="V1207" s="19">
        <v>0.01314236888147455</v>
      </c>
      <c r="W1207" s="19">
        <v>0.02618301664157546</v>
      </c>
      <c r="X1207" s="19">
        <v>0.04972128412743622</v>
      </c>
      <c r="Y1207" s="15"/>
      <c r="Z1207" s="20">
        <v>174.5749800917234</v>
      </c>
      <c r="AA1207" s="10">
        <f t="shared" si="1"/>
        <v>95.84313725</v>
      </c>
    </row>
    <row r="1208">
      <c r="A1208" s="17" t="s">
        <v>2187</v>
      </c>
      <c r="B1208" s="12" t="s">
        <v>2430</v>
      </c>
      <c r="C1208" s="17" t="s">
        <v>2431</v>
      </c>
      <c r="D1208" s="18">
        <v>22.0</v>
      </c>
      <c r="E1208" s="18">
        <v>31.0</v>
      </c>
      <c r="F1208" s="18">
        <v>23.0</v>
      </c>
      <c r="G1208" s="18">
        <v>29.0</v>
      </c>
      <c r="H1208" s="18">
        <v>37.0</v>
      </c>
      <c r="I1208" s="18">
        <v>40.0</v>
      </c>
      <c r="J1208" s="18">
        <v>104.0</v>
      </c>
      <c r="K1208" s="18">
        <v>457.0</v>
      </c>
      <c r="L1208" s="18">
        <v>719.0</v>
      </c>
      <c r="M1208" s="18">
        <v>1113.0</v>
      </c>
      <c r="N1208" s="5"/>
      <c r="O1208" s="19">
        <v>4.403346543372963E-4</v>
      </c>
      <c r="P1208" s="19">
        <v>6.204715583843721E-4</v>
      </c>
      <c r="Q1208" s="19">
        <v>4.603498658980825E-4</v>
      </c>
      <c r="R1208" s="19">
        <v>5.804527531474551E-4</v>
      </c>
      <c r="S1208" s="19">
        <v>7.405776505674427E-4</v>
      </c>
      <c r="T1208" s="19">
        <v>8.00624487099938E-4</v>
      </c>
      <c r="U1208" s="19">
        <v>0.002081623666459839</v>
      </c>
      <c r="V1208" s="19">
        <v>0.00914713476511679</v>
      </c>
      <c r="W1208" s="19">
        <v>0.01439122515562138</v>
      </c>
      <c r="X1208" s="19">
        <v>0.02227737635355577</v>
      </c>
      <c r="Y1208" s="15"/>
      <c r="Z1208" s="20">
        <v>50.59192169892516</v>
      </c>
      <c r="AA1208" s="10">
        <f t="shared" si="1"/>
        <v>28.90909091</v>
      </c>
    </row>
    <row r="1209">
      <c r="A1209" s="17" t="s">
        <v>2187</v>
      </c>
      <c r="B1209" s="12" t="s">
        <v>2432</v>
      </c>
      <c r="C1209" s="17" t="s">
        <v>2433</v>
      </c>
      <c r="D1209" s="18">
        <v>11.0</v>
      </c>
      <c r="E1209" s="18">
        <v>22.0</v>
      </c>
      <c r="F1209" s="18">
        <v>18.0</v>
      </c>
      <c r="G1209" s="18">
        <v>22.0</v>
      </c>
      <c r="H1209" s="18">
        <v>16.0</v>
      </c>
      <c r="I1209" s="18">
        <v>23.0</v>
      </c>
      <c r="J1209" s="18">
        <v>70.0</v>
      </c>
      <c r="K1209" s="18">
        <v>399.0</v>
      </c>
      <c r="L1209" s="18">
        <v>630.0</v>
      </c>
      <c r="M1209" s="18">
        <v>989.0</v>
      </c>
      <c r="N1209" s="5"/>
      <c r="O1209" s="19">
        <v>2.2E-4</v>
      </c>
      <c r="P1209" s="19">
        <v>4.4E-4</v>
      </c>
      <c r="Q1209" s="19">
        <v>3.6E-4</v>
      </c>
      <c r="R1209" s="19">
        <v>4.4E-4</v>
      </c>
      <c r="S1209" s="19">
        <v>3.2E-4</v>
      </c>
      <c r="T1209" s="19">
        <v>4.6E-4</v>
      </c>
      <c r="U1209" s="19">
        <v>0.0014</v>
      </c>
      <c r="V1209" s="19">
        <v>0.007980159603192065</v>
      </c>
      <c r="W1209" s="19">
        <v>0.0126002520050401</v>
      </c>
      <c r="X1209" s="19">
        <v>0.01978039560791216</v>
      </c>
      <c r="Y1209" s="15"/>
      <c r="Z1209" s="20">
        <v>89.91088912687344</v>
      </c>
      <c r="AA1209" s="10">
        <f t="shared" si="1"/>
        <v>50.71794872</v>
      </c>
    </row>
    <row r="1210">
      <c r="A1210" s="17" t="s">
        <v>2187</v>
      </c>
      <c r="B1210" s="12" t="s">
        <v>2434</v>
      </c>
      <c r="C1210" s="17" t="s">
        <v>2435</v>
      </c>
      <c r="D1210" s="18">
        <v>215.0</v>
      </c>
      <c r="E1210" s="18">
        <v>473.0</v>
      </c>
      <c r="F1210" s="18">
        <v>359.0</v>
      </c>
      <c r="G1210" s="18">
        <v>357.0</v>
      </c>
      <c r="H1210" s="18">
        <v>548.0</v>
      </c>
      <c r="I1210" s="18">
        <v>602.0</v>
      </c>
      <c r="J1210" s="18">
        <v>799.0</v>
      </c>
      <c r="K1210" s="18">
        <v>976.0</v>
      </c>
      <c r="L1210" s="18">
        <v>1305.0</v>
      </c>
      <c r="M1210" s="18">
        <v>2237.0</v>
      </c>
      <c r="N1210" s="5"/>
      <c r="O1210" s="19">
        <v>0.004307753957122821</v>
      </c>
      <c r="P1210" s="19">
        <v>0.009477058705670206</v>
      </c>
      <c r="Q1210" s="19">
        <v>0.007192947305149269</v>
      </c>
      <c r="R1210" s="19">
        <v>0.007152875175315568</v>
      </c>
      <c r="S1210" s="19">
        <v>0.01097976357443398</v>
      </c>
      <c r="T1210" s="19">
        <v>0.0120617110799439</v>
      </c>
      <c r="U1210" s="19">
        <v>0.01600913662866417</v>
      </c>
      <c r="V1210" s="19">
        <v>0.01955559117594021</v>
      </c>
      <c r="W1210" s="19">
        <v>0.02614758861127251</v>
      </c>
      <c r="X1210" s="19">
        <v>0.04482157526698591</v>
      </c>
      <c r="Y1210" s="15"/>
      <c r="Z1210" s="20">
        <v>10.4048596352338</v>
      </c>
      <c r="AA1210" s="10">
        <f t="shared" si="1"/>
        <v>3.890434783</v>
      </c>
    </row>
    <row r="1211">
      <c r="A1211" s="17" t="s">
        <v>2187</v>
      </c>
      <c r="B1211" s="12" t="s">
        <v>2436</v>
      </c>
      <c r="C1211" s="17" t="s">
        <v>2437</v>
      </c>
      <c r="D1211" s="18">
        <v>1.0</v>
      </c>
      <c r="E1211" s="18">
        <v>1.0</v>
      </c>
      <c r="F1211" s="18">
        <v>1.0</v>
      </c>
      <c r="G1211" s="18">
        <v>3.0</v>
      </c>
      <c r="H1211" s="18">
        <v>0.0</v>
      </c>
      <c r="I1211" s="18">
        <v>3.0</v>
      </c>
      <c r="J1211" s="18">
        <v>6.0</v>
      </c>
      <c r="K1211" s="18">
        <v>16.0</v>
      </c>
      <c r="L1211" s="18">
        <v>33.0</v>
      </c>
      <c r="M1211" s="18">
        <v>56.0</v>
      </c>
      <c r="N1211" s="5"/>
      <c r="O1211" s="19">
        <v>1.990287397500199E-5</v>
      </c>
      <c r="P1211" s="19">
        <v>1.990287397500199E-5</v>
      </c>
      <c r="Q1211" s="19">
        <v>1.990287397500199E-5</v>
      </c>
      <c r="R1211" s="19">
        <v>5.970862192500597E-5</v>
      </c>
      <c r="S1211" s="19">
        <v>0.0</v>
      </c>
      <c r="T1211" s="19">
        <v>5.970862192500597E-5</v>
      </c>
      <c r="U1211" s="19">
        <v>1.194172438500119E-4</v>
      </c>
      <c r="V1211" s="19">
        <v>3.18452321716458E-4</v>
      </c>
      <c r="W1211" s="19">
        <v>6.568079135401947E-4</v>
      </c>
      <c r="X1211" s="19">
        <v>0.001114583126007603</v>
      </c>
      <c r="Y1211" s="15"/>
      <c r="Z1211" s="20">
        <v>56.001114583126</v>
      </c>
      <c r="AA1211" s="10">
        <f t="shared" si="1"/>
        <v>37.33333333</v>
      </c>
    </row>
    <row r="1212">
      <c r="A1212" s="17" t="s">
        <v>2187</v>
      </c>
      <c r="B1212" s="12" t="s">
        <v>2438</v>
      </c>
      <c r="C1212" s="17" t="s">
        <v>2439</v>
      </c>
      <c r="D1212" s="18">
        <v>801.0</v>
      </c>
      <c r="E1212" s="18">
        <v>1214.0</v>
      </c>
      <c r="F1212" s="18">
        <v>1154.0</v>
      </c>
      <c r="G1212" s="18">
        <v>1243.0</v>
      </c>
      <c r="H1212" s="18">
        <v>1711.0</v>
      </c>
      <c r="I1212" s="18">
        <v>2208.0</v>
      </c>
      <c r="J1212" s="18">
        <v>2620.0</v>
      </c>
      <c r="K1212" s="18">
        <v>3318.0</v>
      </c>
      <c r="L1212" s="18">
        <v>4365.0</v>
      </c>
      <c r="M1212" s="18">
        <v>7554.0</v>
      </c>
      <c r="N1212" s="5"/>
      <c r="O1212" s="19">
        <v>0.01647876892692561</v>
      </c>
      <c r="P1212" s="19">
        <v>0.02497531270572745</v>
      </c>
      <c r="Q1212" s="19">
        <v>0.02374094799210007</v>
      </c>
      <c r="R1212" s="19">
        <v>0.02557192231731402</v>
      </c>
      <c r="S1212" s="19">
        <v>0.03519996708360763</v>
      </c>
      <c r="T1212" s="19">
        <v>0.04542462146148782</v>
      </c>
      <c r="U1212" s="19">
        <v>0.05390059249506254</v>
      </c>
      <c r="V1212" s="19">
        <v>0.06826177299565907</v>
      </c>
      <c r="W1212" s="19">
        <v>0.0898018803875985</v>
      </c>
      <c r="X1212" s="19">
        <v>0.1554097146501533</v>
      </c>
      <c r="Y1212" s="15"/>
      <c r="Z1212" s="20">
        <v>9.430905630105679</v>
      </c>
      <c r="AA1212" s="10">
        <f t="shared" si="1"/>
        <v>3.855065068</v>
      </c>
    </row>
    <row r="1213">
      <c r="A1213" s="17" t="s">
        <v>2187</v>
      </c>
      <c r="B1213" s="12" t="s">
        <v>2440</v>
      </c>
      <c r="C1213" s="17" t="s">
        <v>2441</v>
      </c>
      <c r="D1213" s="18">
        <v>75.0</v>
      </c>
      <c r="E1213" s="18">
        <v>174.0</v>
      </c>
      <c r="F1213" s="18">
        <v>155.0</v>
      </c>
      <c r="G1213" s="18">
        <v>144.0</v>
      </c>
      <c r="H1213" s="18">
        <v>265.0</v>
      </c>
      <c r="I1213" s="18">
        <v>406.0</v>
      </c>
      <c r="J1213" s="18">
        <v>591.0</v>
      </c>
      <c r="K1213" s="18">
        <v>920.0</v>
      </c>
      <c r="L1213" s="18">
        <v>1543.0</v>
      </c>
      <c r="M1213" s="18">
        <v>3120.0</v>
      </c>
      <c r="N1213" s="5"/>
      <c r="O1213" s="19">
        <v>0.001511639625113373</v>
      </c>
      <c r="P1213" s="19">
        <v>0.003507003930263025</v>
      </c>
      <c r="Q1213" s="19">
        <v>0.003124055225234304</v>
      </c>
      <c r="R1213" s="19">
        <v>0.002902348080217676</v>
      </c>
      <c r="S1213" s="19">
        <v>0.005341126675400584</v>
      </c>
      <c r="T1213" s="19">
        <v>0.008183009170613726</v>
      </c>
      <c r="U1213" s="19">
        <v>0.01191172024589338</v>
      </c>
      <c r="V1213" s="19">
        <v>0.01854277940139071</v>
      </c>
      <c r="W1213" s="19">
        <v>0.03109946588733246</v>
      </c>
      <c r="X1213" s="19">
        <v>0.06288547587374531</v>
      </c>
      <c r="Y1213" s="15"/>
      <c r="Z1213" s="20">
        <v>41.60083847301165</v>
      </c>
      <c r="AA1213" s="10">
        <f t="shared" si="1"/>
        <v>9.299552906</v>
      </c>
    </row>
    <row r="1214">
      <c r="A1214" s="17" t="s">
        <v>2187</v>
      </c>
      <c r="B1214" s="12" t="s">
        <v>2442</v>
      </c>
      <c r="C1214" s="17" t="s">
        <v>2443</v>
      </c>
      <c r="D1214" s="18">
        <v>2.0</v>
      </c>
      <c r="E1214" s="18">
        <v>2.0</v>
      </c>
      <c r="F1214" s="18">
        <v>4.0</v>
      </c>
      <c r="G1214" s="18">
        <v>0.0</v>
      </c>
      <c r="H1214" s="18">
        <v>1.0</v>
      </c>
      <c r="I1214" s="18">
        <v>2.0</v>
      </c>
      <c r="J1214" s="18">
        <v>9.0</v>
      </c>
      <c r="K1214" s="18">
        <v>23.0</v>
      </c>
      <c r="L1214" s="18">
        <v>52.0</v>
      </c>
      <c r="M1214" s="18">
        <v>87.0</v>
      </c>
      <c r="N1214" s="5"/>
      <c r="O1214" s="19">
        <v>3.984381225595665E-5</v>
      </c>
      <c r="P1214" s="19">
        <v>3.984381225595665E-5</v>
      </c>
      <c r="Q1214" s="19">
        <v>7.96876245119133E-5</v>
      </c>
      <c r="R1214" s="19">
        <v>0.0</v>
      </c>
      <c r="S1214" s="19">
        <v>1.992190612797833E-5</v>
      </c>
      <c r="T1214" s="19">
        <v>3.984381225595665E-5</v>
      </c>
      <c r="U1214" s="19">
        <v>1.792971551518049E-4</v>
      </c>
      <c r="V1214" s="19">
        <v>4.582038409435015E-4</v>
      </c>
      <c r="W1214" s="19">
        <v>0.001035939118654873</v>
      </c>
      <c r="X1214" s="19">
        <v>0.001733240362585915</v>
      </c>
      <c r="Y1214" s="15"/>
      <c r="Z1214" s="20">
        <v>43.50086662018129</v>
      </c>
      <c r="AA1214" s="10">
        <f t="shared" si="1"/>
        <v>58</v>
      </c>
    </row>
    <row r="1215">
      <c r="A1215" s="17" t="s">
        <v>2187</v>
      </c>
      <c r="B1215" s="12" t="s">
        <v>2444</v>
      </c>
      <c r="C1215" s="17" t="s">
        <v>2445</v>
      </c>
      <c r="D1215" s="18">
        <v>159.0</v>
      </c>
      <c r="E1215" s="18">
        <v>350.0</v>
      </c>
      <c r="F1215" s="18">
        <v>256.0</v>
      </c>
      <c r="G1215" s="18">
        <v>275.0</v>
      </c>
      <c r="H1215" s="18">
        <v>395.0</v>
      </c>
      <c r="I1215" s="18">
        <v>422.0</v>
      </c>
      <c r="J1215" s="18">
        <v>505.0</v>
      </c>
      <c r="K1215" s="18">
        <v>613.0</v>
      </c>
      <c r="L1215" s="18">
        <v>826.0</v>
      </c>
      <c r="M1215" s="18">
        <v>1427.0</v>
      </c>
      <c r="N1215" s="5"/>
      <c r="O1215" s="19">
        <v>0.003179364127174565</v>
      </c>
      <c r="P1215" s="19">
        <v>0.006998600279944011</v>
      </c>
      <c r="Q1215" s="19">
        <v>0.005118976204759048</v>
      </c>
      <c r="R1215" s="19">
        <v>0.00549901017816793</v>
      </c>
      <c r="S1215" s="19">
        <v>0.007898578255913936</v>
      </c>
      <c r="T1215" s="19">
        <v>0.008438481073406787</v>
      </c>
      <c r="U1215" s="19">
        <v>0.01009818232718111</v>
      </c>
      <c r="V1215" s="19">
        <v>0.01225779359715251</v>
      </c>
      <c r="W1215" s="19">
        <v>0.01651702693515167</v>
      </c>
      <c r="X1215" s="19">
        <v>0.02853486372452959</v>
      </c>
      <c r="Y1215" s="15"/>
      <c r="Z1215" s="20">
        <v>8.975022231847325</v>
      </c>
      <c r="AA1215" s="10">
        <f t="shared" si="1"/>
        <v>3.493268054</v>
      </c>
    </row>
    <row r="1216">
      <c r="A1216" s="17" t="s">
        <v>2187</v>
      </c>
      <c r="B1216" s="12" t="s">
        <v>2446</v>
      </c>
      <c r="C1216" s="17" t="s">
        <v>2447</v>
      </c>
      <c r="D1216" s="18">
        <v>4.0</v>
      </c>
      <c r="E1216" s="18">
        <v>12.0</v>
      </c>
      <c r="F1216" s="18">
        <v>3.0</v>
      </c>
      <c r="G1216" s="18">
        <v>3.0</v>
      </c>
      <c r="H1216" s="18">
        <v>6.0</v>
      </c>
      <c r="I1216" s="18">
        <v>11.0</v>
      </c>
      <c r="J1216" s="18">
        <v>33.0</v>
      </c>
      <c r="K1216" s="18">
        <v>43.0</v>
      </c>
      <c r="L1216" s="18">
        <v>71.0</v>
      </c>
      <c r="M1216" s="18">
        <v>150.0</v>
      </c>
      <c r="N1216" s="5"/>
      <c r="O1216" s="19">
        <v>7.970985612370969E-5</v>
      </c>
      <c r="P1216" s="19">
        <v>2.391295683711291E-4</v>
      </c>
      <c r="Q1216" s="19">
        <v>5.978239209278227E-5</v>
      </c>
      <c r="R1216" s="19">
        <v>5.978239209278227E-5</v>
      </c>
      <c r="S1216" s="19">
        <v>1.195647841855645E-4</v>
      </c>
      <c r="T1216" s="19">
        <v>2.192021043402017E-4</v>
      </c>
      <c r="U1216" s="19">
        <v>6.576194177078974E-4</v>
      </c>
      <c r="V1216" s="19">
        <v>8.56898029134533E-4</v>
      </c>
      <c r="W1216" s="19">
        <v>0.001414878141129113</v>
      </c>
      <c r="X1216" s="19">
        <v>0.002989179171399534</v>
      </c>
      <c r="Y1216" s="15"/>
      <c r="Z1216" s="20">
        <v>37.50074729479285</v>
      </c>
      <c r="AA1216" s="10">
        <f t="shared" si="1"/>
        <v>17.64705882</v>
      </c>
    </row>
    <row r="1217">
      <c r="A1217" s="17" t="s">
        <v>2187</v>
      </c>
      <c r="B1217" s="12" t="s">
        <v>2448</v>
      </c>
      <c r="C1217" s="17" t="s">
        <v>2449</v>
      </c>
      <c r="D1217" s="18">
        <v>142.0</v>
      </c>
      <c r="E1217" s="18">
        <v>354.0</v>
      </c>
      <c r="F1217" s="18">
        <v>263.0</v>
      </c>
      <c r="G1217" s="18">
        <v>237.0</v>
      </c>
      <c r="H1217" s="18">
        <v>349.0</v>
      </c>
      <c r="I1217" s="18">
        <v>418.0</v>
      </c>
      <c r="J1217" s="18">
        <v>493.0</v>
      </c>
      <c r="K1217" s="18">
        <v>535.0</v>
      </c>
      <c r="L1217" s="18">
        <v>764.0</v>
      </c>
      <c r="M1217" s="18">
        <v>1356.0</v>
      </c>
      <c r="N1217" s="5"/>
      <c r="O1217" s="19">
        <v>0.002835633124987519</v>
      </c>
      <c r="P1217" s="19">
        <v>0.007069113565109731</v>
      </c>
      <c r="Q1217" s="19">
        <v>0.005251912055434631</v>
      </c>
      <c r="R1217" s="19">
        <v>0.004732711624098888</v>
      </c>
      <c r="S1217" s="19">
        <v>0.006969267328314396</v>
      </c>
      <c r="T1217" s="19">
        <v>0.008347312085629843</v>
      </c>
      <c r="U1217" s="19">
        <v>0.009845035545970125</v>
      </c>
      <c r="V1217" s="19">
        <v>0.01068376068376068</v>
      </c>
      <c r="W1217" s="19">
        <v>0.01525680964933301</v>
      </c>
      <c r="X1217" s="19">
        <v>0.02707884016295231</v>
      </c>
      <c r="Y1217" s="15"/>
      <c r="Z1217" s="20">
        <v>9.549486470705373</v>
      </c>
      <c r="AA1217" s="10">
        <f t="shared" si="1"/>
        <v>3.535853977</v>
      </c>
    </row>
    <row r="1218">
      <c r="A1218" s="17" t="s">
        <v>2187</v>
      </c>
      <c r="B1218" s="12" t="s">
        <v>2450</v>
      </c>
      <c r="C1218" s="17" t="s">
        <v>2451</v>
      </c>
      <c r="D1218" s="18">
        <v>8.0</v>
      </c>
      <c r="E1218" s="18">
        <v>23.0</v>
      </c>
      <c r="F1218" s="18">
        <v>16.0</v>
      </c>
      <c r="G1218" s="18">
        <v>18.0</v>
      </c>
      <c r="H1218" s="18">
        <v>16.0</v>
      </c>
      <c r="I1218" s="18">
        <v>25.0</v>
      </c>
      <c r="J1218" s="18">
        <v>22.0</v>
      </c>
      <c r="K1218" s="18">
        <v>30.0</v>
      </c>
      <c r="L1218" s="18">
        <v>36.0</v>
      </c>
      <c r="M1218" s="18">
        <v>79.0</v>
      </c>
      <c r="N1218" s="5"/>
      <c r="O1218" s="19">
        <v>1.594387755102041E-4</v>
      </c>
      <c r="P1218" s="19">
        <v>4.583864795918368E-4</v>
      </c>
      <c r="Q1218" s="19">
        <v>3.188775510204081E-4</v>
      </c>
      <c r="R1218" s="19">
        <v>3.587372448979592E-4</v>
      </c>
      <c r="S1218" s="19">
        <v>3.188775510204081E-4</v>
      </c>
      <c r="T1218" s="19">
        <v>4.982461734693878E-4</v>
      </c>
      <c r="U1218" s="19">
        <v>4.384566326530612E-4</v>
      </c>
      <c r="V1218" s="19">
        <v>5.978954081632653E-4</v>
      </c>
      <c r="W1218" s="19">
        <v>7.174744897959184E-4</v>
      </c>
      <c r="X1218" s="19">
        <v>0.001574457908163265</v>
      </c>
      <c r="Y1218" s="15"/>
      <c r="Z1218" s="20">
        <v>9.875</v>
      </c>
      <c r="AA1218" s="10">
        <f t="shared" si="1"/>
        <v>3.853658537</v>
      </c>
    </row>
    <row r="1219">
      <c r="A1219" s="17" t="s">
        <v>2187</v>
      </c>
      <c r="B1219" s="12" t="s">
        <v>2452</v>
      </c>
      <c r="C1219" s="17" t="s">
        <v>2453</v>
      </c>
      <c r="D1219" s="18">
        <v>177.0</v>
      </c>
      <c r="E1219" s="18">
        <v>448.0</v>
      </c>
      <c r="F1219" s="18">
        <v>775.0</v>
      </c>
      <c r="G1219" s="18">
        <v>1189.0</v>
      </c>
      <c r="H1219" s="18">
        <v>1156.0</v>
      </c>
      <c r="I1219" s="18">
        <v>1085.0</v>
      </c>
      <c r="J1219" s="18">
        <v>1588.0</v>
      </c>
      <c r="K1219" s="18">
        <v>2145.0</v>
      </c>
      <c r="L1219" s="18">
        <v>3001.0</v>
      </c>
      <c r="M1219" s="18">
        <v>5573.0</v>
      </c>
      <c r="N1219" s="5"/>
      <c r="O1219" s="19">
        <v>0.003560078844684018</v>
      </c>
      <c r="P1219" s="19">
        <v>0.009010821030612655</v>
      </c>
      <c r="Q1219" s="19">
        <v>0.01558791584536788</v>
      </c>
      <c r="R1219" s="19">
        <v>0.02391487992276439</v>
      </c>
      <c r="S1219" s="19">
        <v>0.02325113640934873</v>
      </c>
      <c r="T1219" s="19">
        <v>0.02182308218351502</v>
      </c>
      <c r="U1219" s="19">
        <v>0.03194014240315379</v>
      </c>
      <c r="V1219" s="19">
        <v>0.04314332837201818</v>
      </c>
      <c r="W1219" s="19">
        <v>0.06036043284122451</v>
      </c>
      <c r="X1219" s="19">
        <v>0.1120944546131102</v>
      </c>
      <c r="Y1219" s="15"/>
      <c r="Z1219" s="20">
        <v>31.48650900821815</v>
      </c>
      <c r="AA1219" s="10">
        <f t="shared" si="1"/>
        <v>4.973672468</v>
      </c>
    </row>
    <row r="1220">
      <c r="A1220" s="17" t="s">
        <v>2187</v>
      </c>
      <c r="B1220" s="12" t="s">
        <v>2454</v>
      </c>
      <c r="C1220" s="17" t="s">
        <v>2455</v>
      </c>
      <c r="D1220" s="18">
        <v>173.0</v>
      </c>
      <c r="E1220" s="18">
        <v>432.0</v>
      </c>
      <c r="F1220" s="18">
        <v>776.0</v>
      </c>
      <c r="G1220" s="18">
        <v>1146.0</v>
      </c>
      <c r="H1220" s="18">
        <v>1138.0</v>
      </c>
      <c r="I1220" s="18">
        <v>1109.0</v>
      </c>
      <c r="J1220" s="18">
        <v>1564.0</v>
      </c>
      <c r="K1220" s="18">
        <v>2126.0</v>
      </c>
      <c r="L1220" s="18">
        <v>2956.0</v>
      </c>
      <c r="M1220" s="18">
        <v>5546.0</v>
      </c>
      <c r="N1220" s="5"/>
      <c r="O1220" s="19">
        <v>0.003478575593670199</v>
      </c>
      <c r="P1220" s="19">
        <v>0.008686385297488589</v>
      </c>
      <c r="Q1220" s="19">
        <v>0.01560332173808135</v>
      </c>
      <c r="R1220" s="19">
        <v>0.02304304988639334</v>
      </c>
      <c r="S1220" s="19">
        <v>0.02288219089940281</v>
      </c>
      <c r="T1220" s="19">
        <v>0.02229907707156214</v>
      </c>
      <c r="U1220" s="19">
        <v>0.0314479319566485</v>
      </c>
      <c r="V1220" s="19">
        <v>0.0427491353655594</v>
      </c>
      <c r="W1220" s="19">
        <v>0.05943859084693959</v>
      </c>
      <c r="X1220" s="19">
        <v>0.1115177350599212</v>
      </c>
      <c r="Y1220" s="15"/>
      <c r="Z1220" s="20">
        <v>32.05844807939341</v>
      </c>
      <c r="AA1220" s="10">
        <f t="shared" si="1"/>
        <v>4.936359591</v>
      </c>
    </row>
    <row r="1221">
      <c r="A1221" s="17" t="s">
        <v>2187</v>
      </c>
      <c r="B1221" s="12" t="s">
        <v>2456</v>
      </c>
      <c r="C1221" s="17" t="s">
        <v>2457</v>
      </c>
      <c r="D1221" s="18">
        <v>4.0</v>
      </c>
      <c r="E1221" s="18">
        <v>6.0</v>
      </c>
      <c r="F1221" s="18">
        <v>7.0</v>
      </c>
      <c r="G1221" s="18">
        <v>5.0</v>
      </c>
      <c r="H1221" s="18">
        <v>6.0</v>
      </c>
      <c r="I1221" s="18">
        <v>5.0</v>
      </c>
      <c r="J1221" s="18">
        <v>13.0</v>
      </c>
      <c r="K1221" s="18">
        <v>12.0</v>
      </c>
      <c r="L1221" s="18">
        <v>19.0</v>
      </c>
      <c r="M1221" s="18">
        <v>53.0</v>
      </c>
      <c r="N1221" s="5"/>
      <c r="O1221" s="19">
        <v>7.960991143397353E-5</v>
      </c>
      <c r="P1221" s="19">
        <v>1.194148671509603E-4</v>
      </c>
      <c r="Q1221" s="19">
        <v>1.393173450094537E-4</v>
      </c>
      <c r="R1221" s="19">
        <v>9.95123892924669E-5</v>
      </c>
      <c r="S1221" s="19">
        <v>1.194148671509603E-4</v>
      </c>
      <c r="T1221" s="19">
        <v>9.95123892924669E-5</v>
      </c>
      <c r="U1221" s="19">
        <v>2.58732212160414E-4</v>
      </c>
      <c r="V1221" s="19">
        <v>2.388297343019206E-4</v>
      </c>
      <c r="W1221" s="19">
        <v>3.781470793113743E-4</v>
      </c>
      <c r="X1221" s="19">
        <v>0.001054852320675105</v>
      </c>
      <c r="Y1221" s="15"/>
      <c r="Z1221" s="20">
        <v>13.25026371308017</v>
      </c>
      <c r="AA1221" s="10">
        <f t="shared" si="1"/>
        <v>9.636363636</v>
      </c>
    </row>
    <row r="1222">
      <c r="A1222" s="17" t="s">
        <v>2187</v>
      </c>
      <c r="B1222" s="12" t="s">
        <v>2458</v>
      </c>
      <c r="C1222" s="17" t="s">
        <v>2459</v>
      </c>
      <c r="D1222" s="18">
        <v>360.0</v>
      </c>
      <c r="E1222" s="18">
        <v>642.0</v>
      </c>
      <c r="F1222" s="18">
        <v>676.0</v>
      </c>
      <c r="G1222" s="18">
        <v>723.0</v>
      </c>
      <c r="H1222" s="18">
        <v>664.0</v>
      </c>
      <c r="I1222" s="18">
        <v>970.0</v>
      </c>
      <c r="J1222" s="18">
        <v>1112.0</v>
      </c>
      <c r="K1222" s="18">
        <v>1567.0</v>
      </c>
      <c r="L1222" s="18">
        <v>2524.0</v>
      </c>
      <c r="M1222" s="18">
        <v>5183.0</v>
      </c>
      <c r="N1222" s="5"/>
      <c r="O1222" s="19">
        <v>0.007286859363614282</v>
      </c>
      <c r="P1222" s="19">
        <v>0.01299489919844547</v>
      </c>
      <c r="Q1222" s="19">
        <v>0.01368310258278682</v>
      </c>
      <c r="R1222" s="19">
        <v>0.01463444255525868</v>
      </c>
      <c r="S1222" s="19">
        <v>0.01344020727066634</v>
      </c>
      <c r="T1222" s="19">
        <v>0.01963403772973848</v>
      </c>
      <c r="U1222" s="19">
        <v>0.02250829892316412</v>
      </c>
      <c r="V1222" s="19">
        <v>0.03171807950773217</v>
      </c>
      <c r="W1222" s="19">
        <v>0.05108898064934014</v>
      </c>
      <c r="X1222" s="19">
        <v>0.1049126571260855</v>
      </c>
      <c r="Y1222" s="15"/>
      <c r="Z1222" s="20">
        <v>14.39751364626979</v>
      </c>
      <c r="AA1222" s="10">
        <f t="shared" si="1"/>
        <v>6.343941248</v>
      </c>
    </row>
    <row r="1223">
      <c r="A1223" s="17" t="s">
        <v>2187</v>
      </c>
      <c r="B1223" s="12" t="s">
        <v>2460</v>
      </c>
      <c r="C1223" s="17" t="s">
        <v>2461</v>
      </c>
      <c r="D1223" s="18">
        <v>36.0</v>
      </c>
      <c r="E1223" s="18">
        <v>47.0</v>
      </c>
      <c r="F1223" s="18">
        <v>43.0</v>
      </c>
      <c r="G1223" s="18">
        <v>33.0</v>
      </c>
      <c r="H1223" s="18">
        <v>57.0</v>
      </c>
      <c r="I1223" s="18">
        <v>48.0</v>
      </c>
      <c r="J1223" s="18">
        <v>59.0</v>
      </c>
      <c r="K1223" s="18">
        <v>70.0</v>
      </c>
      <c r="L1223" s="18">
        <v>121.0</v>
      </c>
      <c r="M1223" s="18">
        <v>202.0</v>
      </c>
      <c r="N1223" s="5"/>
      <c r="O1223" s="19">
        <v>7.171457598756948E-4</v>
      </c>
      <c r="P1223" s="19">
        <v>9.362736309488237E-4</v>
      </c>
      <c r="Q1223" s="19">
        <v>8.565907687404132E-4</v>
      </c>
      <c r="R1223" s="19">
        <v>6.573836132193868E-4</v>
      </c>
      <c r="S1223" s="19">
        <v>0.00113548078646985</v>
      </c>
      <c r="T1223" s="19">
        <v>9.561943465009263E-4</v>
      </c>
      <c r="U1223" s="19">
        <v>0.001175322217574055</v>
      </c>
      <c r="V1223" s="19">
        <v>0.001394450088647184</v>
      </c>
      <c r="W1223" s="19">
        <v>0.002410406581804418</v>
      </c>
      <c r="X1223" s="19">
        <v>0.004024064703773059</v>
      </c>
      <c r="Y1223" s="15"/>
      <c r="Z1223" s="20">
        <v>5.611222890686216</v>
      </c>
      <c r="AA1223" s="10">
        <f t="shared" si="1"/>
        <v>3.847619048</v>
      </c>
    </row>
    <row r="1224">
      <c r="A1224" s="17" t="s">
        <v>2187</v>
      </c>
      <c r="B1224" s="12" t="s">
        <v>2462</v>
      </c>
      <c r="C1224" s="17" t="s">
        <v>2463</v>
      </c>
      <c r="D1224" s="18">
        <v>4.0</v>
      </c>
      <c r="E1224" s="18">
        <v>5.0</v>
      </c>
      <c r="F1224" s="18">
        <v>7.0</v>
      </c>
      <c r="G1224" s="18">
        <v>17.0</v>
      </c>
      <c r="H1224" s="18">
        <v>17.0</v>
      </c>
      <c r="I1224" s="18">
        <v>15.0</v>
      </c>
      <c r="J1224" s="18">
        <v>17.0</v>
      </c>
      <c r="K1224" s="18">
        <v>17.0</v>
      </c>
      <c r="L1224" s="18">
        <v>28.0</v>
      </c>
      <c r="M1224" s="18">
        <v>46.0</v>
      </c>
      <c r="N1224" s="5"/>
      <c r="O1224" s="19">
        <v>7.965905922651054E-5</v>
      </c>
      <c r="P1224" s="19">
        <v>9.957382403313817E-5</v>
      </c>
      <c r="Q1224" s="19">
        <v>1.394033536463934E-4</v>
      </c>
      <c r="R1224" s="19">
        <v>3.385510017126698E-4</v>
      </c>
      <c r="S1224" s="19">
        <v>3.385510017126698E-4</v>
      </c>
      <c r="T1224" s="19">
        <v>2.987214720994145E-4</v>
      </c>
      <c r="U1224" s="19">
        <v>3.385510017126698E-4</v>
      </c>
      <c r="V1224" s="19">
        <v>3.385510017126698E-4</v>
      </c>
      <c r="W1224" s="19">
        <v>5.576245195467309E-4</v>
      </c>
      <c r="X1224" s="19">
        <v>9.160974249696294E-4</v>
      </c>
      <c r="Y1224" s="15"/>
      <c r="Z1224" s="20">
        <v>11.50022902435624</v>
      </c>
      <c r="AA1224" s="10">
        <f t="shared" si="1"/>
        <v>2.875</v>
      </c>
    </row>
    <row r="1225">
      <c r="A1225" s="17" t="s">
        <v>2187</v>
      </c>
      <c r="B1225" s="12" t="s">
        <v>2464</v>
      </c>
      <c r="C1225" s="17" t="s">
        <v>2465</v>
      </c>
      <c r="D1225" s="18">
        <v>18.0</v>
      </c>
      <c r="E1225" s="18">
        <v>18.0</v>
      </c>
      <c r="F1225" s="18">
        <v>24.0</v>
      </c>
      <c r="G1225" s="18">
        <v>31.0</v>
      </c>
      <c r="H1225" s="18">
        <v>37.0</v>
      </c>
      <c r="I1225" s="18">
        <v>23.0</v>
      </c>
      <c r="J1225" s="18">
        <v>41.0</v>
      </c>
      <c r="K1225" s="18">
        <v>38.0</v>
      </c>
      <c r="L1225" s="18">
        <v>44.0</v>
      </c>
      <c r="M1225" s="18">
        <v>105.0</v>
      </c>
      <c r="N1225" s="5"/>
      <c r="O1225" s="19">
        <v>3.584514895650789E-4</v>
      </c>
      <c r="P1225" s="19">
        <v>3.584514895650789E-4</v>
      </c>
      <c r="Q1225" s="19">
        <v>4.779353194201051E-4</v>
      </c>
      <c r="R1225" s="19">
        <v>6.173331209176358E-4</v>
      </c>
      <c r="S1225" s="19">
        <v>7.368169507726622E-4</v>
      </c>
      <c r="T1225" s="19">
        <v>4.580213477776007E-4</v>
      </c>
      <c r="U1225" s="19">
        <v>8.164890968834014E-4</v>
      </c>
      <c r="V1225" s="19">
        <v>7.567459922333964E-4</v>
      </c>
      <c r="W1225" s="19">
        <v>8.762322015334064E-4</v>
      </c>
      <c r="X1225" s="19">
        <v>0.002091008662750174</v>
      </c>
      <c r="Y1225" s="15"/>
      <c r="Z1225" s="20">
        <v>5.833449500481263</v>
      </c>
      <c r="AA1225" s="10">
        <f t="shared" si="1"/>
        <v>3.5</v>
      </c>
    </row>
    <row r="1226">
      <c r="A1226" s="17" t="s">
        <v>2187</v>
      </c>
      <c r="B1226" s="12" t="s">
        <v>2466</v>
      </c>
      <c r="C1226" s="17" t="s">
        <v>2467</v>
      </c>
      <c r="D1226" s="18">
        <v>89.0</v>
      </c>
      <c r="E1226" s="18">
        <v>116.0</v>
      </c>
      <c r="F1226" s="18">
        <v>85.0</v>
      </c>
      <c r="G1226" s="18">
        <v>112.0</v>
      </c>
      <c r="H1226" s="18">
        <v>136.0</v>
      </c>
      <c r="I1226" s="18">
        <v>187.0</v>
      </c>
      <c r="J1226" s="18">
        <v>239.0</v>
      </c>
      <c r="K1226" s="18">
        <v>330.0</v>
      </c>
      <c r="L1226" s="18">
        <v>512.0</v>
      </c>
      <c r="M1226" s="18">
        <v>1052.0</v>
      </c>
      <c r="N1226" s="5"/>
      <c r="O1226" s="19">
        <v>0.001784174969428463</v>
      </c>
      <c r="P1226" s="19">
        <v>0.002325441533187659</v>
      </c>
      <c r="Q1226" s="19">
        <v>0.001703987330353026</v>
      </c>
      <c r="R1226" s="19">
        <v>0.002245253894112223</v>
      </c>
      <c r="S1226" s="19">
        <v>0.002726379728564842</v>
      </c>
      <c r="T1226" s="19">
        <v>0.003748772126776657</v>
      </c>
      <c r="U1226" s="19">
        <v>0.004791211434757332</v>
      </c>
      <c r="V1226" s="19">
        <v>0.006615612846317309</v>
      </c>
      <c r="W1226" s="19">
        <v>0.01026422356761958</v>
      </c>
      <c r="X1226" s="19">
        <v>0.02108977186159336</v>
      </c>
      <c r="Y1226" s="15"/>
      <c r="Z1226" s="20">
        <v>11.8204616828299</v>
      </c>
      <c r="AA1226" s="10">
        <f t="shared" si="1"/>
        <v>6.513931889</v>
      </c>
    </row>
    <row r="1227">
      <c r="A1227" s="17" t="s">
        <v>2187</v>
      </c>
      <c r="B1227" s="12" t="s">
        <v>2468</v>
      </c>
      <c r="C1227" s="17" t="s">
        <v>2469</v>
      </c>
      <c r="D1227" s="18">
        <v>20.0</v>
      </c>
      <c r="E1227" s="18">
        <v>32.0</v>
      </c>
      <c r="F1227" s="18">
        <v>19.0</v>
      </c>
      <c r="G1227" s="18">
        <v>23.0</v>
      </c>
      <c r="H1227" s="18">
        <v>40.0</v>
      </c>
      <c r="I1227" s="18">
        <v>43.0</v>
      </c>
      <c r="J1227" s="18">
        <v>50.0</v>
      </c>
      <c r="K1227" s="18">
        <v>77.0</v>
      </c>
      <c r="L1227" s="18">
        <v>112.0</v>
      </c>
      <c r="M1227" s="18">
        <v>169.0</v>
      </c>
      <c r="N1227" s="5"/>
      <c r="O1227" s="19">
        <v>3.992255025251013E-4</v>
      </c>
      <c r="P1227" s="19">
        <v>6.387608040401621E-4</v>
      </c>
      <c r="Q1227" s="19">
        <v>3.792642273988463E-4</v>
      </c>
      <c r="R1227" s="19">
        <v>4.591093279038665E-4</v>
      </c>
      <c r="S1227" s="19">
        <v>7.984510050502026E-4</v>
      </c>
      <c r="T1227" s="19">
        <v>8.583348304289678E-4</v>
      </c>
      <c r="U1227" s="19">
        <v>9.980637563127533E-4</v>
      </c>
      <c r="V1227" s="19">
        <v>0.00153701818472164</v>
      </c>
      <c r="W1227" s="19">
        <v>0.002235707441711913</v>
      </c>
      <c r="X1227" s="19">
        <v>0.003373522836154583</v>
      </c>
      <c r="Y1227" s="15"/>
      <c r="Z1227" s="20">
        <v>8.450168676141809</v>
      </c>
      <c r="AA1227" s="10">
        <f t="shared" si="1"/>
        <v>4.072289157</v>
      </c>
    </row>
    <row r="1228">
      <c r="A1228" s="17" t="s">
        <v>2187</v>
      </c>
      <c r="B1228" s="12" t="s">
        <v>2470</v>
      </c>
      <c r="C1228" s="17" t="s">
        <v>2471</v>
      </c>
      <c r="D1228" s="18">
        <v>20.0</v>
      </c>
      <c r="E1228" s="18">
        <v>31.0</v>
      </c>
      <c r="F1228" s="18">
        <v>19.0</v>
      </c>
      <c r="G1228" s="18">
        <v>28.0</v>
      </c>
      <c r="H1228" s="18">
        <v>54.0</v>
      </c>
      <c r="I1228" s="18">
        <v>75.0</v>
      </c>
      <c r="J1228" s="18">
        <v>113.0</v>
      </c>
      <c r="K1228" s="18">
        <v>199.0</v>
      </c>
      <c r="L1228" s="18">
        <v>307.0</v>
      </c>
      <c r="M1228" s="18">
        <v>776.0</v>
      </c>
      <c r="N1228" s="5"/>
      <c r="O1228" s="19">
        <v>3.990582225946766E-4</v>
      </c>
      <c r="P1228" s="19">
        <v>6.185402450217487E-4</v>
      </c>
      <c r="Q1228" s="19">
        <v>3.791053114649427E-4</v>
      </c>
      <c r="R1228" s="19">
        <v>5.586926591775246E-4</v>
      </c>
      <c r="S1228" s="19">
        <v>0.001077478699842369</v>
      </c>
      <c r="T1228" s="19">
        <v>0.001496498194225512</v>
      </c>
      <c r="U1228" s="19">
        <v>0.002254723945966439</v>
      </c>
      <c r="V1228" s="19">
        <v>0.003970708542011692</v>
      </c>
      <c r="W1228" s="19">
        <v>0.006125665941696431</v>
      </c>
      <c r="X1228" s="19">
        <v>0.01548376798291997</v>
      </c>
      <c r="Y1228" s="15"/>
      <c r="Z1228" s="20">
        <v>38.80077418839915</v>
      </c>
      <c r="AA1228" s="10">
        <f t="shared" si="1"/>
        <v>12.03100775</v>
      </c>
    </row>
    <row r="1229">
      <c r="A1229" s="17" t="s">
        <v>2187</v>
      </c>
      <c r="B1229" s="12" t="s">
        <v>2472</v>
      </c>
      <c r="C1229" s="17" t="s">
        <v>2473</v>
      </c>
      <c r="D1229" s="18">
        <v>10.0</v>
      </c>
      <c r="E1229" s="18">
        <v>10.0</v>
      </c>
      <c r="F1229" s="18">
        <v>16.0</v>
      </c>
      <c r="G1229" s="18">
        <v>18.0</v>
      </c>
      <c r="H1229" s="18">
        <v>17.0</v>
      </c>
      <c r="I1229" s="18">
        <v>18.0</v>
      </c>
      <c r="J1229" s="18">
        <v>28.0</v>
      </c>
      <c r="K1229" s="18">
        <v>19.0</v>
      </c>
      <c r="L1229" s="18">
        <v>24.0</v>
      </c>
      <c r="M1229" s="18">
        <v>47.0</v>
      </c>
      <c r="N1229" s="5"/>
      <c r="O1229" s="19">
        <v>1.991754137869222E-4</v>
      </c>
      <c r="P1229" s="19">
        <v>1.991754137869222E-4</v>
      </c>
      <c r="Q1229" s="19">
        <v>3.186806620590754E-4</v>
      </c>
      <c r="R1229" s="19">
        <v>3.585157448164599E-4</v>
      </c>
      <c r="S1229" s="19">
        <v>3.385982034377676E-4</v>
      </c>
      <c r="T1229" s="19">
        <v>3.585157448164599E-4</v>
      </c>
      <c r="U1229" s="19">
        <v>5.57691158603382E-4</v>
      </c>
      <c r="V1229" s="19">
        <v>3.784332861951521E-4</v>
      </c>
      <c r="W1229" s="19">
        <v>4.780209930886131E-4</v>
      </c>
      <c r="X1229" s="19">
        <v>9.361430904672748E-4</v>
      </c>
      <c r="Y1229" s="15"/>
      <c r="Z1229" s="20">
        <v>4.700093614309046</v>
      </c>
      <c r="AA1229" s="10">
        <f t="shared" si="1"/>
        <v>2.685714286</v>
      </c>
    </row>
    <row r="1230">
      <c r="A1230" s="17" t="s">
        <v>2187</v>
      </c>
      <c r="B1230" s="12" t="s">
        <v>2474</v>
      </c>
      <c r="C1230" s="17" t="s">
        <v>2475</v>
      </c>
      <c r="D1230" s="18">
        <v>4.0</v>
      </c>
      <c r="E1230" s="18">
        <v>3.0</v>
      </c>
      <c r="F1230" s="18">
        <v>4.0</v>
      </c>
      <c r="G1230" s="18">
        <v>4.0</v>
      </c>
      <c r="H1230" s="18">
        <v>2.0</v>
      </c>
      <c r="I1230" s="18">
        <v>7.0</v>
      </c>
      <c r="J1230" s="18">
        <v>42.0</v>
      </c>
      <c r="K1230" s="18">
        <v>297.0</v>
      </c>
      <c r="L1230" s="18">
        <v>467.0</v>
      </c>
      <c r="M1230" s="18">
        <v>913.0</v>
      </c>
      <c r="N1230" s="5"/>
      <c r="O1230" s="19">
        <v>8.015871425422337E-5</v>
      </c>
      <c r="P1230" s="19">
        <v>6.011903569066752E-5</v>
      </c>
      <c r="Q1230" s="19">
        <v>8.016032064128256E-5</v>
      </c>
      <c r="R1230" s="19">
        <v>8.016032064128256E-5</v>
      </c>
      <c r="S1230" s="19">
        <v>4.008016032064128E-5</v>
      </c>
      <c r="T1230" s="19">
        <v>1.402805611222445E-4</v>
      </c>
      <c r="U1230" s="19">
        <v>8.416833667334669E-4</v>
      </c>
      <c r="V1230" s="19">
        <v>0.00595190380761523</v>
      </c>
      <c r="W1230" s="19">
        <v>0.00935871743486974</v>
      </c>
      <c r="X1230" s="19">
        <v>0.01829659318637275</v>
      </c>
      <c r="Y1230" s="15"/>
      <c r="Z1230" s="20">
        <v>228.2545741482966</v>
      </c>
      <c r="AA1230" s="10">
        <f t="shared" si="1"/>
        <v>202.8888889</v>
      </c>
    </row>
    <row r="1231">
      <c r="A1231" s="17" t="s">
        <v>2187</v>
      </c>
      <c r="B1231" s="12" t="s">
        <v>2476</v>
      </c>
      <c r="C1231" s="17" t="s">
        <v>2477</v>
      </c>
      <c r="D1231" s="18">
        <v>18.0</v>
      </c>
      <c r="E1231" s="18">
        <v>32.0</v>
      </c>
      <c r="F1231" s="18">
        <v>41.0</v>
      </c>
      <c r="G1231" s="18">
        <v>26.0</v>
      </c>
      <c r="H1231" s="18">
        <v>32.0</v>
      </c>
      <c r="I1231" s="18">
        <v>44.0</v>
      </c>
      <c r="J1231" s="18">
        <v>83.0</v>
      </c>
      <c r="K1231" s="18">
        <v>320.0</v>
      </c>
      <c r="L1231" s="18">
        <v>674.0</v>
      </c>
      <c r="M1231" s="18">
        <v>1240.0</v>
      </c>
      <c r="N1231" s="5"/>
      <c r="O1231" s="19">
        <v>3.604397364785038E-4</v>
      </c>
      <c r="P1231" s="19">
        <v>6.407817537395623E-4</v>
      </c>
      <c r="Q1231" s="19">
        <v>8.210016219788142E-4</v>
      </c>
      <c r="R1231" s="19">
        <v>5.206351749133943E-4</v>
      </c>
      <c r="S1231" s="19">
        <v>6.407945852857543E-4</v>
      </c>
      <c r="T1231" s="19">
        <v>8.810925547679123E-4</v>
      </c>
      <c r="U1231" s="19">
        <v>0.001662060955584925</v>
      </c>
      <c r="V1231" s="19">
        <v>0.006407945852857543</v>
      </c>
      <c r="W1231" s="19">
        <v>0.0134967359525812</v>
      </c>
      <c r="X1231" s="19">
        <v>0.02483079017982298</v>
      </c>
      <c r="Y1231" s="15"/>
      <c r="Z1231" s="20">
        <v>68.89026837723222</v>
      </c>
      <c r="AA1231" s="10">
        <f t="shared" si="1"/>
        <v>32.63157895</v>
      </c>
    </row>
    <row r="1232">
      <c r="A1232" s="17" t="s">
        <v>2187</v>
      </c>
      <c r="B1232" s="12" t="s">
        <v>2478</v>
      </c>
      <c r="C1232" s="17" t="s">
        <v>2479</v>
      </c>
      <c r="D1232" s="18">
        <v>2.0</v>
      </c>
      <c r="E1232" s="18">
        <v>0.0</v>
      </c>
      <c r="F1232" s="18">
        <v>4.0</v>
      </c>
      <c r="G1232" s="18">
        <v>6.0</v>
      </c>
      <c r="H1232" s="18">
        <v>0.0</v>
      </c>
      <c r="I1232" s="18">
        <v>4.0</v>
      </c>
      <c r="J1232" s="18">
        <v>26.0</v>
      </c>
      <c r="K1232" s="18">
        <v>239.0</v>
      </c>
      <c r="L1232" s="18">
        <v>553.0</v>
      </c>
      <c r="M1232" s="18">
        <v>1045.0</v>
      </c>
      <c r="N1232" s="5"/>
      <c r="O1232" s="19">
        <v>4.004004004004004E-5</v>
      </c>
      <c r="P1232" s="19">
        <v>0.0</v>
      </c>
      <c r="Q1232" s="19">
        <v>8.008008008008008E-5</v>
      </c>
      <c r="R1232" s="19">
        <v>1.201201201201201E-4</v>
      </c>
      <c r="S1232" s="19">
        <v>0.0</v>
      </c>
      <c r="T1232" s="19">
        <v>8.008168331698333E-5</v>
      </c>
      <c r="U1232" s="19">
        <v>5.205309415603916E-4</v>
      </c>
      <c r="V1232" s="19">
        <v>0.004784880578189754</v>
      </c>
      <c r="W1232" s="19">
        <v>0.01107129271857294</v>
      </c>
      <c r="X1232" s="19">
        <v>0.02092133976656189</v>
      </c>
      <c r="Y1232" s="15"/>
      <c r="Z1232" s="20">
        <v>522.5104606698833</v>
      </c>
      <c r="AA1232" s="10">
        <f t="shared" si="1"/>
        <v>522.5</v>
      </c>
    </row>
    <row r="1233">
      <c r="A1233" s="17" t="s">
        <v>2187</v>
      </c>
      <c r="B1233" s="12" t="s">
        <v>2480</v>
      </c>
      <c r="C1233" s="17" t="s">
        <v>2481</v>
      </c>
      <c r="D1233" s="18">
        <v>1.0</v>
      </c>
      <c r="E1233" s="18">
        <v>0.0</v>
      </c>
      <c r="F1233" s="18">
        <v>4.0</v>
      </c>
      <c r="G1233" s="18">
        <v>0.0</v>
      </c>
      <c r="H1233" s="18">
        <v>1.0</v>
      </c>
      <c r="I1233" s="18">
        <v>2.0</v>
      </c>
      <c r="J1233" s="18">
        <v>22.0</v>
      </c>
      <c r="K1233" s="18">
        <v>175.0</v>
      </c>
      <c r="L1233" s="18">
        <v>390.0</v>
      </c>
      <c r="M1233" s="18">
        <v>767.0</v>
      </c>
      <c r="N1233" s="5"/>
      <c r="O1233" s="19">
        <v>1.998441215851636E-5</v>
      </c>
      <c r="P1233" s="19">
        <v>0.0</v>
      </c>
      <c r="Q1233" s="19">
        <v>7.993764863406544E-5</v>
      </c>
      <c r="R1233" s="19">
        <v>0.0</v>
      </c>
      <c r="S1233" s="19">
        <v>1.998441215851636E-5</v>
      </c>
      <c r="T1233" s="19">
        <v>3.996882431703272E-5</v>
      </c>
      <c r="U1233" s="19">
        <v>4.396658539509973E-4</v>
      </c>
      <c r="V1233" s="19">
        <v>0.003497342020064751</v>
      </c>
      <c r="W1233" s="19">
        <v>0.007794076501858587</v>
      </c>
      <c r="X1233" s="19">
        <v>0.01532835045365522</v>
      </c>
      <c r="Y1233" s="15"/>
      <c r="Z1233" s="20">
        <v>767.0153283504536</v>
      </c>
      <c r="AA1233" s="10">
        <f t="shared" si="1"/>
        <v>511.3333333</v>
      </c>
    </row>
    <row r="1234">
      <c r="A1234" s="17" t="s">
        <v>2187</v>
      </c>
      <c r="B1234" s="12" t="s">
        <v>2482</v>
      </c>
      <c r="C1234" s="17" t="s">
        <v>2483</v>
      </c>
      <c r="D1234" s="18">
        <v>0.0</v>
      </c>
      <c r="E1234" s="18">
        <v>0.0</v>
      </c>
      <c r="F1234" s="18">
        <v>0.0</v>
      </c>
      <c r="G1234" s="18">
        <v>0.0</v>
      </c>
      <c r="H1234" s="18">
        <v>1.0</v>
      </c>
      <c r="I1234" s="18">
        <v>0.0</v>
      </c>
      <c r="J1234" s="18">
        <v>9.0</v>
      </c>
      <c r="K1234" s="18">
        <v>48.0</v>
      </c>
      <c r="L1234" s="18">
        <v>114.0</v>
      </c>
      <c r="M1234" s="18">
        <v>263.0</v>
      </c>
      <c r="N1234" s="5"/>
      <c r="O1234" s="19">
        <v>0.0</v>
      </c>
      <c r="P1234" s="19">
        <v>0.0</v>
      </c>
      <c r="Q1234" s="19">
        <v>0.0</v>
      </c>
      <c r="R1234" s="19">
        <v>0.0</v>
      </c>
      <c r="S1234" s="19">
        <v>1.993183313069303E-5</v>
      </c>
      <c r="T1234" s="19">
        <v>0.0</v>
      </c>
      <c r="U1234" s="19">
        <v>1.793864981762373E-4</v>
      </c>
      <c r="V1234" s="19">
        <v>9.567279902732654E-4</v>
      </c>
      <c r="W1234" s="19">
        <v>0.002272228976899006</v>
      </c>
      <c r="X1234" s="19">
        <v>0.005242072113372267</v>
      </c>
      <c r="Y1234" s="15"/>
      <c r="Z1234" s="21" t="s">
        <v>48</v>
      </c>
      <c r="AA1234" s="10">
        <f t="shared" si="1"/>
        <v>526</v>
      </c>
    </row>
    <row r="1235">
      <c r="A1235" s="17" t="s">
        <v>2187</v>
      </c>
      <c r="B1235" s="12" t="s">
        <v>2484</v>
      </c>
      <c r="C1235" s="17" t="s">
        <v>2485</v>
      </c>
      <c r="D1235" s="18">
        <v>1.0</v>
      </c>
      <c r="E1235" s="18">
        <v>0.0</v>
      </c>
      <c r="F1235" s="18">
        <v>2.0</v>
      </c>
      <c r="G1235" s="18">
        <v>1.0</v>
      </c>
      <c r="H1235" s="18">
        <v>2.0</v>
      </c>
      <c r="I1235" s="18">
        <v>0.0</v>
      </c>
      <c r="J1235" s="18">
        <v>6.0</v>
      </c>
      <c r="K1235" s="18">
        <v>56.0</v>
      </c>
      <c r="L1235" s="18">
        <v>161.0</v>
      </c>
      <c r="M1235" s="18">
        <v>317.0</v>
      </c>
      <c r="N1235" s="5"/>
      <c r="O1235" s="19">
        <v>1.993501186133206E-5</v>
      </c>
      <c r="P1235" s="19">
        <v>0.0</v>
      </c>
      <c r="Q1235" s="19">
        <v>3.987002372266412E-5</v>
      </c>
      <c r="R1235" s="19">
        <v>1.993501186133206E-5</v>
      </c>
      <c r="S1235" s="19">
        <v>3.987002372266412E-5</v>
      </c>
      <c r="T1235" s="19">
        <v>0.0</v>
      </c>
      <c r="U1235" s="19">
        <v>1.196124556437144E-4</v>
      </c>
      <c r="V1235" s="19">
        <v>0.001116382919341334</v>
      </c>
      <c r="W1235" s="19">
        <v>0.003209600893106335</v>
      </c>
      <c r="X1235" s="19">
        <v>0.006319524739842909</v>
      </c>
      <c r="Y1235" s="15"/>
      <c r="Z1235" s="20">
        <v>317.0063195247399</v>
      </c>
      <c r="AA1235" s="10">
        <f t="shared" si="1"/>
        <v>317</v>
      </c>
    </row>
    <row r="1236">
      <c r="A1236" s="17" t="s">
        <v>2187</v>
      </c>
      <c r="B1236" s="12" t="s">
        <v>2486</v>
      </c>
      <c r="C1236" s="17" t="s">
        <v>2487</v>
      </c>
      <c r="D1236" s="18">
        <v>123.0</v>
      </c>
      <c r="E1236" s="18">
        <v>163.0</v>
      </c>
      <c r="F1236" s="18">
        <v>145.0</v>
      </c>
      <c r="G1236" s="18">
        <v>144.0</v>
      </c>
      <c r="H1236" s="18">
        <v>142.0</v>
      </c>
      <c r="I1236" s="18">
        <v>177.0</v>
      </c>
      <c r="J1236" s="18">
        <v>268.0</v>
      </c>
      <c r="K1236" s="18">
        <v>398.0</v>
      </c>
      <c r="L1236" s="18">
        <v>457.0</v>
      </c>
      <c r="M1236" s="18">
        <v>763.0</v>
      </c>
      <c r="N1236" s="5"/>
      <c r="O1236" s="19">
        <v>0.002464831068895034</v>
      </c>
      <c r="P1236" s="19">
        <v>0.003266402148210493</v>
      </c>
      <c r="Q1236" s="19">
        <v>0.002905695162518536</v>
      </c>
      <c r="R1236" s="19">
        <v>0.002885713713152041</v>
      </c>
      <c r="S1236" s="19">
        <v>0.002845634356024929</v>
      </c>
      <c r="T1236" s="19">
        <v>0.003547023105749384</v>
      </c>
      <c r="U1236" s="19">
        <v>0.005370633855032965</v>
      </c>
      <c r="V1236" s="19">
        <v>0.007975792068295224</v>
      </c>
      <c r="W1236" s="19">
        <v>0.009158133103545019</v>
      </c>
      <c r="X1236" s="19">
        <v>0.01529027474399311</v>
      </c>
      <c r="Y1236" s="15"/>
      <c r="Z1236" s="20">
        <v>6.203376343697105</v>
      </c>
      <c r="AA1236" s="10">
        <f t="shared" si="1"/>
        <v>4.78369906</v>
      </c>
    </row>
    <row r="1237">
      <c r="A1237" s="17" t="s">
        <v>2187</v>
      </c>
      <c r="B1237" s="12" t="s">
        <v>2488</v>
      </c>
      <c r="C1237" s="17" t="s">
        <v>2489</v>
      </c>
      <c r="D1237" s="18">
        <v>43.0</v>
      </c>
      <c r="E1237" s="18">
        <v>49.0</v>
      </c>
      <c r="F1237" s="18">
        <v>60.0</v>
      </c>
      <c r="G1237" s="18">
        <v>46.0</v>
      </c>
      <c r="H1237" s="18">
        <v>58.0</v>
      </c>
      <c r="I1237" s="18">
        <v>61.0</v>
      </c>
      <c r="J1237" s="18">
        <v>92.0</v>
      </c>
      <c r="K1237" s="18">
        <v>237.0</v>
      </c>
      <c r="L1237" s="18">
        <v>309.0</v>
      </c>
      <c r="M1237" s="18">
        <v>432.0</v>
      </c>
      <c r="N1237" s="5"/>
      <c r="O1237" s="19">
        <v>8.582149129809996E-4</v>
      </c>
      <c r="P1237" s="19">
        <v>9.779658310713716E-4</v>
      </c>
      <c r="Q1237" s="19">
        <v>0.001197533081851386</v>
      </c>
      <c r="R1237" s="19">
        <v>9.181086960860628E-4</v>
      </c>
      <c r="S1237" s="19">
        <v>0.00115761531245634</v>
      </c>
      <c r="T1237" s="19">
        <v>0.001217491966548909</v>
      </c>
      <c r="U1237" s="19">
        <v>0.001836217392172126</v>
      </c>
      <c r="V1237" s="19">
        <v>0.004730255673312975</v>
      </c>
      <c r="W1237" s="19">
        <v>0.006167295371534639</v>
      </c>
      <c r="X1237" s="19">
        <v>0.00862223818932998</v>
      </c>
      <c r="Y1237" s="15"/>
      <c r="Z1237" s="20">
        <v>10.04671214507417</v>
      </c>
      <c r="AA1237" s="10">
        <f t="shared" si="1"/>
        <v>7.260504202</v>
      </c>
    </row>
    <row r="1238">
      <c r="A1238" s="17" t="s">
        <v>2187</v>
      </c>
      <c r="B1238" s="12" t="s">
        <v>2490</v>
      </c>
      <c r="C1238" s="17" t="s">
        <v>2491</v>
      </c>
      <c r="D1238" s="18">
        <v>6.0</v>
      </c>
      <c r="E1238" s="18">
        <v>11.0</v>
      </c>
      <c r="F1238" s="18">
        <v>11.0</v>
      </c>
      <c r="G1238" s="18">
        <v>9.0</v>
      </c>
      <c r="H1238" s="18">
        <v>13.0</v>
      </c>
      <c r="I1238" s="18">
        <v>7.0</v>
      </c>
      <c r="J1238" s="18">
        <v>13.0</v>
      </c>
      <c r="K1238" s="18">
        <v>12.0</v>
      </c>
      <c r="L1238" s="18">
        <v>22.0</v>
      </c>
      <c r="M1238" s="18">
        <v>23.0</v>
      </c>
      <c r="N1238" s="5"/>
      <c r="O1238" s="19">
        <v>1.194814505048091E-4</v>
      </c>
      <c r="P1238" s="19">
        <v>2.190493259254834E-4</v>
      </c>
      <c r="Q1238" s="19">
        <v>2.190493259254834E-4</v>
      </c>
      <c r="R1238" s="19">
        <v>1.792221757572137E-4</v>
      </c>
      <c r="S1238" s="19">
        <v>2.588764760937531E-4</v>
      </c>
      <c r="T1238" s="19">
        <v>1.39395025588944E-4</v>
      </c>
      <c r="U1238" s="19">
        <v>2.588764760937531E-4</v>
      </c>
      <c r="V1238" s="19">
        <v>2.389629010096183E-4</v>
      </c>
      <c r="W1238" s="19">
        <v>4.381073761350964E-4</v>
      </c>
      <c r="X1238" s="19">
        <v>4.580213477776007E-4</v>
      </c>
      <c r="Y1238" s="15"/>
      <c r="Z1238" s="20">
        <v>3.833409670224629</v>
      </c>
      <c r="AA1238" s="10">
        <f t="shared" si="1"/>
        <v>2.3</v>
      </c>
    </row>
    <row r="1239">
      <c r="A1239" s="17" t="s">
        <v>2187</v>
      </c>
      <c r="B1239" s="12" t="s">
        <v>2492</v>
      </c>
      <c r="C1239" s="17" t="s">
        <v>2493</v>
      </c>
      <c r="D1239" s="18">
        <v>21.0</v>
      </c>
      <c r="E1239" s="18">
        <v>23.0</v>
      </c>
      <c r="F1239" s="18">
        <v>23.0</v>
      </c>
      <c r="G1239" s="18">
        <v>30.0</v>
      </c>
      <c r="H1239" s="18">
        <v>32.0</v>
      </c>
      <c r="I1239" s="18">
        <v>31.0</v>
      </c>
      <c r="J1239" s="18">
        <v>37.0</v>
      </c>
      <c r="K1239" s="18">
        <v>46.0</v>
      </c>
      <c r="L1239" s="18">
        <v>57.0</v>
      </c>
      <c r="M1239" s="18">
        <v>87.0</v>
      </c>
      <c r="N1239" s="5"/>
      <c r="O1239" s="19">
        <v>4.18368363382807E-4</v>
      </c>
      <c r="P1239" s="19">
        <v>4.582129694192649E-4</v>
      </c>
      <c r="Q1239" s="19">
        <v>4.582129694192649E-4</v>
      </c>
      <c r="R1239" s="19">
        <v>5.976690905468672E-4</v>
      </c>
      <c r="S1239" s="19">
        <v>6.37513696583325E-4</v>
      </c>
      <c r="T1239" s="19">
        <v>6.175913935650961E-4</v>
      </c>
      <c r="U1239" s="19">
        <v>7.371252116744696E-4</v>
      </c>
      <c r="V1239" s="19">
        <v>9.164259388385297E-4</v>
      </c>
      <c r="W1239" s="19">
        <v>0.001135571272039048</v>
      </c>
      <c r="X1239" s="19">
        <v>0.001733240362585915</v>
      </c>
      <c r="Y1239" s="15"/>
      <c r="Z1239" s="20">
        <v>4.142857142857143</v>
      </c>
      <c r="AA1239" s="10">
        <f t="shared" si="1"/>
        <v>2.761904762</v>
      </c>
    </row>
    <row r="1240">
      <c r="A1240" s="17" t="s">
        <v>2187</v>
      </c>
      <c r="B1240" s="12" t="s">
        <v>2494</v>
      </c>
      <c r="C1240" s="17" t="s">
        <v>2495</v>
      </c>
      <c r="D1240" s="18">
        <v>3.0</v>
      </c>
      <c r="E1240" s="18">
        <v>6.0</v>
      </c>
      <c r="F1240" s="18">
        <v>4.0</v>
      </c>
      <c r="G1240" s="18">
        <v>1.0</v>
      </c>
      <c r="H1240" s="18">
        <v>1.0</v>
      </c>
      <c r="I1240" s="18">
        <v>6.0</v>
      </c>
      <c r="J1240" s="18">
        <v>3.0</v>
      </c>
      <c r="K1240" s="18">
        <v>11.0</v>
      </c>
      <c r="L1240" s="18">
        <v>19.0</v>
      </c>
      <c r="M1240" s="18">
        <v>48.0</v>
      </c>
      <c r="N1240" s="5"/>
      <c r="O1240" s="19">
        <v>5.972050802245491E-5</v>
      </c>
      <c r="P1240" s="19">
        <v>1.194410160449098E-4</v>
      </c>
      <c r="Q1240" s="19">
        <v>7.962734402993989E-5</v>
      </c>
      <c r="R1240" s="19">
        <v>1.990683600748497E-5</v>
      </c>
      <c r="S1240" s="19">
        <v>1.990683600748497E-5</v>
      </c>
      <c r="T1240" s="19">
        <v>1.194433937849621E-4</v>
      </c>
      <c r="U1240" s="19">
        <v>5.972169689248104E-5</v>
      </c>
      <c r="V1240" s="19">
        <v>2.189795552724305E-4</v>
      </c>
      <c r="W1240" s="19">
        <v>3.782374136523799E-4</v>
      </c>
      <c r="X1240" s="19">
        <v>9.555471502796966E-4</v>
      </c>
      <c r="Y1240" s="15"/>
      <c r="Z1240" s="20">
        <v>16.00031851571676</v>
      </c>
      <c r="AA1240" s="10">
        <f t="shared" si="1"/>
        <v>13.71428571</v>
      </c>
    </row>
    <row r="1241">
      <c r="A1241" s="17" t="s">
        <v>2187</v>
      </c>
      <c r="B1241" s="12" t="s">
        <v>2496</v>
      </c>
      <c r="C1241" s="17" t="s">
        <v>2497</v>
      </c>
      <c r="D1241" s="18">
        <v>8.0</v>
      </c>
      <c r="E1241" s="18">
        <v>15.0</v>
      </c>
      <c r="F1241" s="18">
        <v>18.0</v>
      </c>
      <c r="G1241" s="18">
        <v>16.0</v>
      </c>
      <c r="H1241" s="18">
        <v>9.0</v>
      </c>
      <c r="I1241" s="18">
        <v>9.0</v>
      </c>
      <c r="J1241" s="18">
        <v>13.0</v>
      </c>
      <c r="K1241" s="18">
        <v>25.0</v>
      </c>
      <c r="L1241" s="18">
        <v>25.0</v>
      </c>
      <c r="M1241" s="18">
        <v>44.0</v>
      </c>
      <c r="N1241" s="5"/>
      <c r="O1241" s="19">
        <v>1.592737118738552E-4</v>
      </c>
      <c r="P1241" s="19">
        <v>2.986441555338762E-4</v>
      </c>
      <c r="Q1241" s="19">
        <v>3.583729866406514E-4</v>
      </c>
      <c r="R1241" s="19">
        <v>3.185537659028013E-4</v>
      </c>
      <c r="S1241" s="19">
        <v>1.791864933203257E-4</v>
      </c>
      <c r="T1241" s="19">
        <v>1.791864933203257E-4</v>
      </c>
      <c r="U1241" s="19">
        <v>2.588249347960261E-4</v>
      </c>
      <c r="V1241" s="19">
        <v>4.97740259223127E-4</v>
      </c>
      <c r="W1241" s="19">
        <v>4.97740259223127E-4</v>
      </c>
      <c r="X1241" s="19">
        <v>8.760228562327035E-4</v>
      </c>
      <c r="Y1241" s="15"/>
      <c r="Z1241" s="20">
        <v>5.500109502857029</v>
      </c>
      <c r="AA1241" s="10">
        <f t="shared" si="1"/>
        <v>4.888888889</v>
      </c>
    </row>
    <row r="1242">
      <c r="A1242" s="17" t="s">
        <v>2187</v>
      </c>
      <c r="B1242" s="12" t="s">
        <v>2498</v>
      </c>
      <c r="C1242" s="17" t="s">
        <v>2499</v>
      </c>
      <c r="D1242" s="18">
        <v>95.0</v>
      </c>
      <c r="E1242" s="18">
        <v>93.0</v>
      </c>
      <c r="F1242" s="18">
        <v>102.0</v>
      </c>
      <c r="G1242" s="18">
        <v>88.0</v>
      </c>
      <c r="H1242" s="18">
        <v>97.0</v>
      </c>
      <c r="I1242" s="18">
        <v>128.0</v>
      </c>
      <c r="J1242" s="18">
        <v>223.0</v>
      </c>
      <c r="K1242" s="18">
        <v>1196.0</v>
      </c>
      <c r="L1242" s="18">
        <v>2102.0</v>
      </c>
      <c r="M1242" s="18">
        <v>3471.0</v>
      </c>
      <c r="N1242" s="5"/>
      <c r="O1242" s="19">
        <v>0.001954491215076328</v>
      </c>
      <c r="P1242" s="19">
        <v>0.001913344031601037</v>
      </c>
      <c r="Q1242" s="19">
        <v>0.002098506357239847</v>
      </c>
      <c r="R1242" s="19">
        <v>0.001810476072912809</v>
      </c>
      <c r="S1242" s="19">
        <v>0.001995638398551619</v>
      </c>
      <c r="T1242" s="19">
        <v>0.002633419742418631</v>
      </c>
      <c r="U1242" s="19">
        <v>0.00458791095749496</v>
      </c>
      <c r="V1242" s="19">
        <v>0.02460652196276103</v>
      </c>
      <c r="W1242" s="19">
        <v>0.04324657957000309</v>
      </c>
      <c r="X1242" s="19">
        <v>0.07141240613105647</v>
      </c>
      <c r="Y1242" s="15"/>
      <c r="Z1242" s="20">
        <v>36.53759381480138</v>
      </c>
      <c r="AA1242" s="10">
        <f t="shared" si="1"/>
        <v>30.85333333</v>
      </c>
    </row>
    <row r="1243">
      <c r="A1243" s="17" t="s">
        <v>2187</v>
      </c>
      <c r="B1243" s="12" t="s">
        <v>2500</v>
      </c>
      <c r="C1243" s="17" t="s">
        <v>2501</v>
      </c>
      <c r="D1243" s="18">
        <v>6.0</v>
      </c>
      <c r="E1243" s="18">
        <v>4.0</v>
      </c>
      <c r="F1243" s="18">
        <v>5.0</v>
      </c>
      <c r="G1243" s="18">
        <v>6.0</v>
      </c>
      <c r="H1243" s="18">
        <v>4.0</v>
      </c>
      <c r="I1243" s="18">
        <v>4.0</v>
      </c>
      <c r="J1243" s="18">
        <v>10.0</v>
      </c>
      <c r="K1243" s="18">
        <v>9.0</v>
      </c>
      <c r="L1243" s="18">
        <v>24.0</v>
      </c>
      <c r="M1243" s="18">
        <v>43.0</v>
      </c>
      <c r="N1243" s="5"/>
      <c r="O1243" s="19">
        <v>1.194410160449098E-4</v>
      </c>
      <c r="P1243" s="19">
        <v>7.962734402993989E-5</v>
      </c>
      <c r="Q1243" s="19">
        <v>9.953418003742485E-5</v>
      </c>
      <c r="R1243" s="19">
        <v>1.194433937849621E-4</v>
      </c>
      <c r="S1243" s="19">
        <v>7.962892918997472E-5</v>
      </c>
      <c r="T1243" s="19">
        <v>7.962892918997472E-5</v>
      </c>
      <c r="U1243" s="19">
        <v>1.990723229749368E-4</v>
      </c>
      <c r="V1243" s="19">
        <v>1.791650906774431E-4</v>
      </c>
      <c r="W1243" s="19">
        <v>4.777735751398483E-4</v>
      </c>
      <c r="X1243" s="19">
        <v>8.560109887922283E-4</v>
      </c>
      <c r="Y1243" s="15"/>
      <c r="Z1243" s="20">
        <v>7.166809335164799</v>
      </c>
      <c r="AA1243" s="10">
        <f t="shared" si="1"/>
        <v>10.75</v>
      </c>
    </row>
    <row r="1244">
      <c r="A1244" s="17" t="s">
        <v>2187</v>
      </c>
      <c r="B1244" s="12" t="s">
        <v>2502</v>
      </c>
      <c r="C1244" s="17" t="s">
        <v>2503</v>
      </c>
      <c r="D1244" s="18">
        <v>7.0</v>
      </c>
      <c r="E1244" s="18">
        <v>3.0</v>
      </c>
      <c r="F1244" s="18">
        <v>7.0</v>
      </c>
      <c r="G1244" s="18">
        <v>6.0</v>
      </c>
      <c r="H1244" s="18">
        <v>5.0</v>
      </c>
      <c r="I1244" s="18">
        <v>4.0</v>
      </c>
      <c r="J1244" s="18">
        <v>8.0</v>
      </c>
      <c r="K1244" s="18">
        <v>19.0</v>
      </c>
      <c r="L1244" s="18">
        <v>37.0</v>
      </c>
      <c r="M1244" s="18">
        <v>51.0</v>
      </c>
      <c r="N1244" s="5"/>
      <c r="O1244" s="19">
        <v>1.394033536463934E-4</v>
      </c>
      <c r="P1244" s="19">
        <v>5.97442944198829E-5</v>
      </c>
      <c r="Q1244" s="19">
        <v>1.394033536463934E-4</v>
      </c>
      <c r="R1244" s="19">
        <v>1.194885888397658E-4</v>
      </c>
      <c r="S1244" s="19">
        <v>9.957382403313817E-5</v>
      </c>
      <c r="T1244" s="19">
        <v>7.965905922651054E-5</v>
      </c>
      <c r="U1244" s="19">
        <v>1.59321291299066E-4</v>
      </c>
      <c r="V1244" s="19">
        <v>3.783880668352817E-4</v>
      </c>
      <c r="W1244" s="19">
        <v>7.368609722581802E-4</v>
      </c>
      <c r="X1244" s="19">
        <v>0.001015673232031546</v>
      </c>
      <c r="Y1244" s="15"/>
      <c r="Z1244" s="20">
        <v>7.285859381890289</v>
      </c>
      <c r="AA1244" s="10">
        <f t="shared" si="1"/>
        <v>11.33333333</v>
      </c>
    </row>
    <row r="1245">
      <c r="A1245" s="17" t="s">
        <v>2187</v>
      </c>
      <c r="B1245" s="12" t="s">
        <v>2504</v>
      </c>
      <c r="C1245" s="17" t="s">
        <v>2505</v>
      </c>
      <c r="D1245" s="18">
        <v>18.0</v>
      </c>
      <c r="E1245" s="18">
        <v>25.0</v>
      </c>
      <c r="F1245" s="18">
        <v>22.0</v>
      </c>
      <c r="G1245" s="18">
        <v>29.0</v>
      </c>
      <c r="H1245" s="18">
        <v>27.0</v>
      </c>
      <c r="I1245" s="18">
        <v>26.0</v>
      </c>
      <c r="J1245" s="18">
        <v>53.0</v>
      </c>
      <c r="K1245" s="18">
        <v>140.0</v>
      </c>
      <c r="L1245" s="18">
        <v>203.0</v>
      </c>
      <c r="M1245" s="18">
        <v>307.0</v>
      </c>
      <c r="N1245" s="5"/>
      <c r="O1245" s="19">
        <v>3.590879166916033E-4</v>
      </c>
      <c r="P1245" s="19">
        <v>4.987332176272268E-4</v>
      </c>
      <c r="Q1245" s="19">
        <v>4.38893987152376E-4</v>
      </c>
      <c r="R1245" s="19">
        <v>5.785420739735865E-4</v>
      </c>
      <c r="S1245" s="19">
        <v>5.386426205960978E-4</v>
      </c>
      <c r="T1245" s="19">
        <v>5.186928939073535E-4</v>
      </c>
      <c r="U1245" s="19">
        <v>0.001057335514503451</v>
      </c>
      <c r="V1245" s="19">
        <v>0.002792961736424211</v>
      </c>
      <c r="W1245" s="19">
        <v>0.004049794517815106</v>
      </c>
      <c r="X1245" s="19">
        <v>0.00612456609344452</v>
      </c>
      <c r="Y1245" s="15"/>
      <c r="Z1245" s="20">
        <v>17.05589580922742</v>
      </c>
      <c r="AA1245" s="10">
        <f t="shared" si="1"/>
        <v>11.58490566</v>
      </c>
    </row>
    <row r="1246">
      <c r="A1246" s="17" t="s">
        <v>2187</v>
      </c>
      <c r="B1246" s="12" t="s">
        <v>2506</v>
      </c>
      <c r="C1246" s="17" t="s">
        <v>2507</v>
      </c>
      <c r="D1246" s="18">
        <v>1.0</v>
      </c>
      <c r="E1246" s="18">
        <v>1.0</v>
      </c>
      <c r="F1246" s="18">
        <v>3.0</v>
      </c>
      <c r="G1246" s="18">
        <v>4.0</v>
      </c>
      <c r="H1246" s="18">
        <v>7.0</v>
      </c>
      <c r="I1246" s="18">
        <v>6.0</v>
      </c>
      <c r="J1246" s="18">
        <v>7.0</v>
      </c>
      <c r="K1246" s="18">
        <v>65.0</v>
      </c>
      <c r="L1246" s="18">
        <v>96.0</v>
      </c>
      <c r="M1246" s="18">
        <v>149.0</v>
      </c>
      <c r="N1246" s="5"/>
      <c r="O1246" s="19">
        <v>1.993699908289804E-5</v>
      </c>
      <c r="P1246" s="19">
        <v>1.993699908289804E-5</v>
      </c>
      <c r="Q1246" s="19">
        <v>5.981099724869412E-5</v>
      </c>
      <c r="R1246" s="19">
        <v>7.974799633159217E-5</v>
      </c>
      <c r="S1246" s="19">
        <v>1.395589935802863E-4</v>
      </c>
      <c r="T1246" s="19">
        <v>1.196219944973882E-4</v>
      </c>
      <c r="U1246" s="19">
        <v>1.395589935802863E-4</v>
      </c>
      <c r="V1246" s="19">
        <v>0.001295904940388373</v>
      </c>
      <c r="W1246" s="19">
        <v>0.001913951911958212</v>
      </c>
      <c r="X1246" s="19">
        <v>0.002970672089638535</v>
      </c>
      <c r="Y1246" s="15"/>
      <c r="Z1246" s="20">
        <v>149.0029706720896</v>
      </c>
      <c r="AA1246" s="10">
        <f t="shared" si="1"/>
        <v>22.92307692</v>
      </c>
    </row>
    <row r="1247">
      <c r="A1247" s="17" t="s">
        <v>2187</v>
      </c>
      <c r="B1247" s="12" t="s">
        <v>2508</v>
      </c>
      <c r="C1247" s="17" t="s">
        <v>2509</v>
      </c>
      <c r="D1247" s="18">
        <v>25.0</v>
      </c>
      <c r="E1247" s="18">
        <v>31.0</v>
      </c>
      <c r="F1247" s="18">
        <v>29.0</v>
      </c>
      <c r="G1247" s="18">
        <v>16.0</v>
      </c>
      <c r="H1247" s="18">
        <v>29.0</v>
      </c>
      <c r="I1247" s="18">
        <v>35.0</v>
      </c>
      <c r="J1247" s="18">
        <v>61.0</v>
      </c>
      <c r="K1247" s="18">
        <v>340.0</v>
      </c>
      <c r="L1247" s="18">
        <v>452.0</v>
      </c>
      <c r="M1247" s="18">
        <v>759.0</v>
      </c>
      <c r="N1247" s="5"/>
      <c r="O1247" s="19">
        <v>5.003702740027621E-4</v>
      </c>
      <c r="P1247" s="19">
        <v>6.20459139763425E-4</v>
      </c>
      <c r="Q1247" s="19">
        <v>5.80429517843204E-4</v>
      </c>
      <c r="R1247" s="19">
        <v>3.202369753617677E-4</v>
      </c>
      <c r="S1247" s="19">
        <v>5.804411352627998E-4</v>
      </c>
      <c r="T1247" s="19">
        <v>7.00532404627517E-4</v>
      </c>
      <c r="U1247" s="19">
        <v>0.001220927905207958</v>
      </c>
      <c r="V1247" s="19">
        <v>0.006805171930667307</v>
      </c>
      <c r="W1247" s="19">
        <v>0.009046875625475362</v>
      </c>
      <c r="X1247" s="19">
        <v>0.01519154557463672</v>
      </c>
      <c r="Y1247" s="15"/>
      <c r="Z1247" s="20">
        <v>30.36060766182299</v>
      </c>
      <c r="AA1247" s="10">
        <f t="shared" si="1"/>
        <v>23.71875</v>
      </c>
    </row>
    <row r="1248">
      <c r="A1248" s="17" t="s">
        <v>2187</v>
      </c>
      <c r="B1248" s="12" t="s">
        <v>2510</v>
      </c>
      <c r="C1248" s="17" t="s">
        <v>2511</v>
      </c>
      <c r="D1248" s="18">
        <v>19.0</v>
      </c>
      <c r="E1248" s="18">
        <v>23.0</v>
      </c>
      <c r="F1248" s="18">
        <v>21.0</v>
      </c>
      <c r="G1248" s="18">
        <v>21.0</v>
      </c>
      <c r="H1248" s="18">
        <v>26.0</v>
      </c>
      <c r="I1248" s="18">
        <v>27.0</v>
      </c>
      <c r="J1248" s="18">
        <v>70.0</v>
      </c>
      <c r="K1248" s="18">
        <v>423.0</v>
      </c>
      <c r="L1248" s="18">
        <v>684.0</v>
      </c>
      <c r="M1248" s="18">
        <v>1123.0</v>
      </c>
      <c r="N1248" s="5"/>
      <c r="O1248" s="19">
        <v>3.819632913173713E-4</v>
      </c>
      <c r="P1248" s="19">
        <v>4.623766158052389E-4</v>
      </c>
      <c r="Q1248" s="19">
        <v>4.221699535613051E-4</v>
      </c>
      <c r="R1248" s="19">
        <v>4.221699535613051E-4</v>
      </c>
      <c r="S1248" s="19">
        <v>5.226866091711397E-4</v>
      </c>
      <c r="T1248" s="19">
        <v>5.428008523983756E-4</v>
      </c>
      <c r="U1248" s="19">
        <v>0.001407261469180974</v>
      </c>
      <c r="V1248" s="19">
        <v>0.008503880020907885</v>
      </c>
      <c r="W1248" s="19">
        <v>0.01375095492742552</v>
      </c>
      <c r="X1248" s="19">
        <v>0.02257649471271762</v>
      </c>
      <c r="Y1248" s="15"/>
      <c r="Z1248" s="20">
        <v>59.10645139445857</v>
      </c>
      <c r="AA1248" s="10">
        <f t="shared" si="1"/>
        <v>42.37735849</v>
      </c>
    </row>
    <row r="1249">
      <c r="A1249" s="17" t="s">
        <v>2187</v>
      </c>
      <c r="B1249" s="12" t="s">
        <v>2512</v>
      </c>
      <c r="C1249" s="17" t="s">
        <v>2513</v>
      </c>
      <c r="D1249" s="18">
        <v>8.0</v>
      </c>
      <c r="E1249" s="18">
        <v>23.0</v>
      </c>
      <c r="F1249" s="18">
        <v>15.0</v>
      </c>
      <c r="G1249" s="18">
        <v>10.0</v>
      </c>
      <c r="H1249" s="18">
        <v>22.0</v>
      </c>
      <c r="I1249" s="18">
        <v>17.0</v>
      </c>
      <c r="J1249" s="18">
        <v>46.0</v>
      </c>
      <c r="K1249" s="18">
        <v>432.0</v>
      </c>
      <c r="L1249" s="18">
        <v>742.0</v>
      </c>
      <c r="M1249" s="18">
        <v>1331.0</v>
      </c>
      <c r="N1249" s="5"/>
      <c r="O1249" s="19">
        <v>1.614498193780146E-4</v>
      </c>
      <c r="P1249" s="19">
        <v>4.641682307117919E-4</v>
      </c>
      <c r="Q1249" s="19">
        <v>3.027184113337773E-4</v>
      </c>
      <c r="R1249" s="19">
        <v>2.018122742225182E-4</v>
      </c>
      <c r="S1249" s="19">
        <v>4.4398700328954E-4</v>
      </c>
      <c r="T1249" s="19">
        <v>3.43080866178281E-4</v>
      </c>
      <c r="U1249" s="19">
        <v>9.283364614235838E-4</v>
      </c>
      <c r="V1249" s="19">
        <v>0.008718290246412786</v>
      </c>
      <c r="W1249" s="19">
        <v>0.01497447074731085</v>
      </c>
      <c r="X1249" s="19">
        <v>0.02686175580221998</v>
      </c>
      <c r="Y1249" s="15"/>
      <c r="Z1249" s="20">
        <v>166.3783577194753</v>
      </c>
      <c r="AA1249" s="10">
        <f t="shared" si="1"/>
        <v>68.25641026</v>
      </c>
    </row>
    <row r="1250">
      <c r="A1250" s="17" t="s">
        <v>2187</v>
      </c>
      <c r="B1250" s="12" t="s">
        <v>2514</v>
      </c>
      <c r="C1250" s="17" t="s">
        <v>2515</v>
      </c>
      <c r="D1250" s="18">
        <v>0.0</v>
      </c>
      <c r="E1250" s="18">
        <v>3.0</v>
      </c>
      <c r="F1250" s="18">
        <v>1.0</v>
      </c>
      <c r="G1250" s="18">
        <v>1.0</v>
      </c>
      <c r="H1250" s="18">
        <v>3.0</v>
      </c>
      <c r="I1250" s="18">
        <v>4.0</v>
      </c>
      <c r="J1250" s="18">
        <v>7.0</v>
      </c>
      <c r="K1250" s="18">
        <v>75.0</v>
      </c>
      <c r="L1250" s="18">
        <v>126.0</v>
      </c>
      <c r="M1250" s="18">
        <v>178.0</v>
      </c>
      <c r="N1250" s="5"/>
      <c r="O1250" s="19">
        <v>0.0</v>
      </c>
      <c r="P1250" s="19">
        <v>5.991252770954406E-5</v>
      </c>
      <c r="Q1250" s="19">
        <v>1.997084256984802E-5</v>
      </c>
      <c r="R1250" s="19">
        <v>1.997084256984802E-5</v>
      </c>
      <c r="S1250" s="19">
        <v>5.991372423709858E-5</v>
      </c>
      <c r="T1250" s="19">
        <v>7.988496564946476E-5</v>
      </c>
      <c r="U1250" s="19">
        <v>1.397986898865634E-4</v>
      </c>
      <c r="V1250" s="19">
        <v>0.001497843105927465</v>
      </c>
      <c r="W1250" s="19">
        <v>0.00251637641795814</v>
      </c>
      <c r="X1250" s="19">
        <v>0.003554880971401182</v>
      </c>
      <c r="Y1250" s="15"/>
      <c r="Z1250" s="21" t="s">
        <v>48</v>
      </c>
      <c r="AA1250" s="10">
        <f t="shared" si="1"/>
        <v>50.85714286</v>
      </c>
    </row>
    <row r="1251">
      <c r="A1251" s="17" t="s">
        <v>2187</v>
      </c>
      <c r="B1251" s="12" t="s">
        <v>2516</v>
      </c>
      <c r="C1251" s="17" t="s">
        <v>2517</v>
      </c>
      <c r="D1251" s="18">
        <v>7.0</v>
      </c>
      <c r="E1251" s="18">
        <v>19.0</v>
      </c>
      <c r="F1251" s="18">
        <v>12.0</v>
      </c>
      <c r="G1251" s="18">
        <v>13.0</v>
      </c>
      <c r="H1251" s="18">
        <v>11.0</v>
      </c>
      <c r="I1251" s="18">
        <v>15.0</v>
      </c>
      <c r="J1251" s="18">
        <v>42.0</v>
      </c>
      <c r="K1251" s="18">
        <v>363.0</v>
      </c>
      <c r="L1251" s="18">
        <v>614.0</v>
      </c>
      <c r="M1251" s="18">
        <v>1148.0</v>
      </c>
      <c r="N1251" s="5"/>
      <c r="O1251" s="19">
        <v>1.407148313432236E-4</v>
      </c>
      <c r="P1251" s="19">
        <v>3.819479344657755E-4</v>
      </c>
      <c r="Q1251" s="19">
        <v>2.412302743994371E-4</v>
      </c>
      <c r="R1251" s="19">
        <v>2.613327972660569E-4</v>
      </c>
      <c r="S1251" s="19">
        <v>2.211277515328174E-4</v>
      </c>
      <c r="T1251" s="19">
        <v>3.015378429992964E-4</v>
      </c>
      <c r="U1251" s="19">
        <v>8.443059603980299E-4</v>
      </c>
      <c r="V1251" s="19">
        <v>0.007297215800582973</v>
      </c>
      <c r="W1251" s="19">
        <v>0.01234294904010453</v>
      </c>
      <c r="X1251" s="19">
        <v>0.02307769625087949</v>
      </c>
      <c r="Y1251" s="15"/>
      <c r="Z1251" s="20">
        <v>164.0032968137501</v>
      </c>
      <c r="AA1251" s="10">
        <f t="shared" si="1"/>
        <v>88.30769231</v>
      </c>
    </row>
    <row r="1252">
      <c r="A1252" s="17" t="s">
        <v>2187</v>
      </c>
      <c r="B1252" s="12" t="s">
        <v>2518</v>
      </c>
      <c r="C1252" s="17" t="s">
        <v>2519</v>
      </c>
      <c r="D1252" s="18">
        <v>26.0</v>
      </c>
      <c r="E1252" s="18">
        <v>28.0</v>
      </c>
      <c r="F1252" s="18">
        <v>30.0</v>
      </c>
      <c r="G1252" s="18">
        <v>22.0</v>
      </c>
      <c r="H1252" s="18">
        <v>31.0</v>
      </c>
      <c r="I1252" s="18">
        <v>26.0</v>
      </c>
      <c r="J1252" s="18">
        <v>64.0</v>
      </c>
      <c r="K1252" s="18">
        <v>264.0</v>
      </c>
      <c r="L1252" s="18">
        <v>421.0</v>
      </c>
      <c r="M1252" s="18">
        <v>746.0</v>
      </c>
      <c r="N1252" s="5"/>
      <c r="O1252" s="19">
        <v>5.2E-4</v>
      </c>
      <c r="P1252" s="19">
        <v>5.6E-4</v>
      </c>
      <c r="Q1252" s="19">
        <v>6.0E-4</v>
      </c>
      <c r="R1252" s="19">
        <v>4.4E-4</v>
      </c>
      <c r="S1252" s="19">
        <v>6.2E-4</v>
      </c>
      <c r="T1252" s="19">
        <v>5.2E-4</v>
      </c>
      <c r="U1252" s="19">
        <v>0.00128</v>
      </c>
      <c r="V1252" s="19">
        <v>0.00528</v>
      </c>
      <c r="W1252" s="19">
        <v>0.00842</v>
      </c>
      <c r="X1252" s="19">
        <v>0.01492</v>
      </c>
      <c r="Y1252" s="15"/>
      <c r="Z1252" s="20">
        <v>28.69230769230769</v>
      </c>
      <c r="AA1252" s="10">
        <f t="shared" si="1"/>
        <v>26.1754386</v>
      </c>
    </row>
    <row r="1253">
      <c r="A1253" s="17" t="s">
        <v>2187</v>
      </c>
      <c r="B1253" s="12" t="s">
        <v>2520</v>
      </c>
      <c r="C1253" s="17" t="s">
        <v>2521</v>
      </c>
      <c r="D1253" s="18">
        <v>1532.0</v>
      </c>
      <c r="E1253" s="18">
        <v>2117.0</v>
      </c>
      <c r="F1253" s="18">
        <v>2074.0</v>
      </c>
      <c r="G1253" s="18">
        <v>2214.0</v>
      </c>
      <c r="H1253" s="18">
        <v>2171.0</v>
      </c>
      <c r="I1253" s="18">
        <v>2506.0</v>
      </c>
      <c r="J1253" s="18">
        <v>2761.0</v>
      </c>
      <c r="K1253" s="18">
        <v>3380.0</v>
      </c>
      <c r="L1253" s="18">
        <v>4221.0</v>
      </c>
      <c r="M1253" s="18">
        <v>6132.0</v>
      </c>
      <c r="N1253" s="5"/>
      <c r="O1253" s="19">
        <v>0.03262976294434623</v>
      </c>
      <c r="P1253" s="19">
        <v>0.04509052183173589</v>
      </c>
      <c r="Q1253" s="19">
        <v>0.04417465388711395</v>
      </c>
      <c r="R1253" s="19">
        <v>0.04715654952076678</v>
      </c>
      <c r="S1253" s="19">
        <v>0.04624068157614483</v>
      </c>
      <c r="T1253" s="19">
        <v>0.05337593184238552</v>
      </c>
      <c r="U1253" s="19">
        <v>0.05880724174653887</v>
      </c>
      <c r="V1253" s="19">
        <v>0.07199148029818957</v>
      </c>
      <c r="W1253" s="19">
        <v>0.08990415335463259</v>
      </c>
      <c r="X1253" s="19">
        <v>0.1306070287539936</v>
      </c>
      <c r="Y1253" s="15"/>
      <c r="Z1253" s="20">
        <v>4.002696218687176</v>
      </c>
      <c r="AA1253" s="10">
        <f t="shared" si="1"/>
        <v>2.622193714</v>
      </c>
    </row>
    <row r="1254">
      <c r="A1254" s="17" t="s">
        <v>2187</v>
      </c>
      <c r="B1254" s="12" t="s">
        <v>2522</v>
      </c>
      <c r="C1254" s="17" t="s">
        <v>2523</v>
      </c>
      <c r="D1254" s="18">
        <v>425.0</v>
      </c>
      <c r="E1254" s="18">
        <v>587.0</v>
      </c>
      <c r="F1254" s="18">
        <v>575.0</v>
      </c>
      <c r="G1254" s="18">
        <v>648.0</v>
      </c>
      <c r="H1254" s="18">
        <v>587.0</v>
      </c>
      <c r="I1254" s="18">
        <v>649.0</v>
      </c>
      <c r="J1254" s="18">
        <v>774.0</v>
      </c>
      <c r="K1254" s="18">
        <v>963.0</v>
      </c>
      <c r="L1254" s="18">
        <v>1170.0</v>
      </c>
      <c r="M1254" s="18">
        <v>1753.0</v>
      </c>
      <c r="N1254" s="5"/>
      <c r="O1254" s="19">
        <v>0.008589155433398677</v>
      </c>
      <c r="P1254" s="19">
        <v>0.01186337914308812</v>
      </c>
      <c r="Q1254" s="19">
        <v>0.01162085691188359</v>
      </c>
      <c r="R1254" s="19">
        <v>0.01309620048504446</v>
      </c>
      <c r="S1254" s="19">
        <v>0.01186337914308812</v>
      </c>
      <c r="T1254" s="19">
        <v>0.01311641067097817</v>
      </c>
      <c r="U1254" s="19">
        <v>0.015642683912692</v>
      </c>
      <c r="V1254" s="19">
        <v>0.0194624090541633</v>
      </c>
      <c r="W1254" s="19">
        <v>0.02364591754244139</v>
      </c>
      <c r="X1254" s="19">
        <v>0.03542845594179467</v>
      </c>
      <c r="Y1254" s="15"/>
      <c r="Z1254" s="20">
        <v>4.124789243425746</v>
      </c>
      <c r="AA1254" s="10">
        <f t="shared" si="1"/>
        <v>2.836569579</v>
      </c>
    </row>
    <row r="1255">
      <c r="A1255" s="17" t="s">
        <v>2187</v>
      </c>
      <c r="B1255" s="12" t="s">
        <v>2524</v>
      </c>
      <c r="C1255" s="17" t="s">
        <v>2525</v>
      </c>
      <c r="D1255" s="18">
        <v>68.0</v>
      </c>
      <c r="E1255" s="18">
        <v>115.0</v>
      </c>
      <c r="F1255" s="18">
        <v>129.0</v>
      </c>
      <c r="G1255" s="18">
        <v>153.0</v>
      </c>
      <c r="H1255" s="18">
        <v>149.0</v>
      </c>
      <c r="I1255" s="18">
        <v>147.0</v>
      </c>
      <c r="J1255" s="18">
        <v>183.0</v>
      </c>
      <c r="K1255" s="18">
        <v>265.0</v>
      </c>
      <c r="L1255" s="18">
        <v>364.0</v>
      </c>
      <c r="M1255" s="18">
        <v>806.0</v>
      </c>
      <c r="N1255" s="5"/>
      <c r="O1255" s="19">
        <v>0.001356906253741469</v>
      </c>
      <c r="P1255" s="19">
        <v>0.002294767929121603</v>
      </c>
      <c r="Q1255" s="19">
        <v>0.002574130981362493</v>
      </c>
      <c r="R1255" s="19">
        <v>0.003053039070918306</v>
      </c>
      <c r="S1255" s="19">
        <v>0.002973221055992337</v>
      </c>
      <c r="T1255" s="19">
        <v>0.002933370582483587</v>
      </c>
      <c r="U1255" s="19">
        <v>0.003651747051663241</v>
      </c>
      <c r="V1255" s="19">
        <v>0.005288049009239119</v>
      </c>
      <c r="W1255" s="19">
        <v>0.007263584299483168</v>
      </c>
      <c r="X1255" s="19">
        <v>0.01608365094885559</v>
      </c>
      <c r="Y1255" s="15"/>
      <c r="Z1255" s="20">
        <v>11.85317770074925</v>
      </c>
      <c r="AA1255" s="10">
        <f t="shared" si="1"/>
        <v>5.445945946</v>
      </c>
    </row>
    <row r="1256">
      <c r="A1256" s="17" t="s">
        <v>2187</v>
      </c>
      <c r="B1256" s="12" t="s">
        <v>2526</v>
      </c>
      <c r="C1256" s="17" t="s">
        <v>2527</v>
      </c>
      <c r="D1256" s="18">
        <v>58.0</v>
      </c>
      <c r="E1256" s="18">
        <v>82.0</v>
      </c>
      <c r="F1256" s="18">
        <v>118.0</v>
      </c>
      <c r="G1256" s="18">
        <v>131.0</v>
      </c>
      <c r="H1256" s="18">
        <v>136.0</v>
      </c>
      <c r="I1256" s="18">
        <v>138.0</v>
      </c>
      <c r="J1256" s="18">
        <v>119.0</v>
      </c>
      <c r="K1256" s="18">
        <v>162.0</v>
      </c>
      <c r="L1256" s="18">
        <v>222.0</v>
      </c>
      <c r="M1256" s="18">
        <v>478.0</v>
      </c>
      <c r="N1256" s="5"/>
      <c r="O1256" s="19">
        <v>0.001155424518905136</v>
      </c>
      <c r="P1256" s="19">
        <v>0.001633531216383123</v>
      </c>
      <c r="Q1256" s="19">
        <v>0.002350738091917844</v>
      </c>
      <c r="R1256" s="19">
        <v>0.002609717712213877</v>
      </c>
      <c r="S1256" s="19">
        <v>0.002709325258481583</v>
      </c>
      <c r="T1256" s="19">
        <v>0.002749168276988665</v>
      </c>
      <c r="U1256" s="19">
        <v>0.002370659601171385</v>
      </c>
      <c r="V1256" s="19">
        <v>0.00322728449907365</v>
      </c>
      <c r="W1256" s="19">
        <v>0.004422575054286113</v>
      </c>
      <c r="X1256" s="19">
        <v>0.009522481423192621</v>
      </c>
      <c r="Y1256" s="15"/>
      <c r="Z1256" s="20">
        <v>8.241543491059021</v>
      </c>
      <c r="AA1256" s="10">
        <f t="shared" si="1"/>
        <v>3.489051095</v>
      </c>
    </row>
    <row r="1257">
      <c r="A1257" s="17" t="s">
        <v>2187</v>
      </c>
      <c r="B1257" s="12" t="s">
        <v>2528</v>
      </c>
      <c r="C1257" s="17" t="s">
        <v>2529</v>
      </c>
      <c r="D1257" s="18">
        <v>514.0</v>
      </c>
      <c r="E1257" s="18">
        <v>669.0</v>
      </c>
      <c r="F1257" s="18">
        <v>688.0</v>
      </c>
      <c r="G1257" s="18">
        <v>851.0</v>
      </c>
      <c r="H1257" s="18">
        <v>863.0</v>
      </c>
      <c r="I1257" s="18">
        <v>880.0</v>
      </c>
      <c r="J1257" s="18">
        <v>1155.0</v>
      </c>
      <c r="K1257" s="18">
        <v>1458.0</v>
      </c>
      <c r="L1257" s="18">
        <v>1863.0</v>
      </c>
      <c r="M1257" s="18">
        <v>2837.0</v>
      </c>
      <c r="N1257" s="5"/>
      <c r="O1257" s="19">
        <v>0.01045204058807979</v>
      </c>
      <c r="P1257" s="19">
        <v>0.0136041971693509</v>
      </c>
      <c r="Q1257" s="19">
        <v>0.0139905645030096</v>
      </c>
      <c r="R1257" s="19">
        <v>0.01730518952334472</v>
      </c>
      <c r="S1257" s="19">
        <v>0.01754921099723442</v>
      </c>
      <c r="T1257" s="19">
        <v>0.01789490808524484</v>
      </c>
      <c r="U1257" s="19">
        <v>0.02348706686188385</v>
      </c>
      <c r="V1257" s="19">
        <v>0.02964860907759883</v>
      </c>
      <c r="W1257" s="19">
        <v>0.03788433382137628</v>
      </c>
      <c r="X1257" s="19">
        <v>0.05769074345209045</v>
      </c>
      <c r="Y1257" s="15"/>
      <c r="Z1257" s="20">
        <v>5.519567491718778</v>
      </c>
      <c r="AA1257" s="10">
        <f t="shared" si="1"/>
        <v>3.255306942</v>
      </c>
    </row>
    <row r="1258">
      <c r="A1258" s="17" t="s">
        <v>2187</v>
      </c>
      <c r="B1258" s="12" t="s">
        <v>2530</v>
      </c>
      <c r="C1258" s="17" t="s">
        <v>2531</v>
      </c>
      <c r="D1258" s="18">
        <v>76.0</v>
      </c>
      <c r="E1258" s="18">
        <v>82.0</v>
      </c>
      <c r="F1258" s="18">
        <v>94.0</v>
      </c>
      <c r="G1258" s="18">
        <v>94.0</v>
      </c>
      <c r="H1258" s="18">
        <v>101.0</v>
      </c>
      <c r="I1258" s="18">
        <v>123.0</v>
      </c>
      <c r="J1258" s="18">
        <v>182.0</v>
      </c>
      <c r="K1258" s="18">
        <v>368.0</v>
      </c>
      <c r="L1258" s="18">
        <v>556.0</v>
      </c>
      <c r="M1258" s="18">
        <v>947.0</v>
      </c>
      <c r="N1258" s="5"/>
      <c r="O1258" s="19">
        <v>0.001527976034902189</v>
      </c>
      <c r="P1258" s="19">
        <v>0.001648605721868152</v>
      </c>
      <c r="Q1258" s="19">
        <v>0.001889865095800076</v>
      </c>
      <c r="R1258" s="19">
        <v>0.001889865095800076</v>
      </c>
      <c r="S1258" s="19">
        <v>0.002030599730593699</v>
      </c>
      <c r="T1258" s="19">
        <v>0.002472908582802228</v>
      </c>
      <c r="U1258" s="19">
        <v>0.003659174072138003</v>
      </c>
      <c r="V1258" s="19">
        <v>0.007398769552454863</v>
      </c>
      <c r="W1258" s="19">
        <v>0.01117857573686115</v>
      </c>
      <c r="X1258" s="19">
        <v>0.01903976838634444</v>
      </c>
      <c r="Y1258" s="15"/>
      <c r="Z1258" s="20">
        <v>12.46077683905771</v>
      </c>
      <c r="AA1258" s="10">
        <f t="shared" si="1"/>
        <v>8.455357143</v>
      </c>
    </row>
    <row r="1259">
      <c r="A1259" s="17" t="s">
        <v>2187</v>
      </c>
      <c r="B1259" s="12" t="s">
        <v>2532</v>
      </c>
      <c r="C1259" s="17" t="s">
        <v>2533</v>
      </c>
      <c r="D1259" s="18">
        <v>160.0</v>
      </c>
      <c r="E1259" s="18">
        <v>181.0</v>
      </c>
      <c r="F1259" s="18">
        <v>209.0</v>
      </c>
      <c r="G1259" s="18">
        <v>218.0</v>
      </c>
      <c r="H1259" s="18">
        <v>237.0</v>
      </c>
      <c r="I1259" s="18">
        <v>236.0</v>
      </c>
      <c r="J1259" s="18">
        <v>302.0</v>
      </c>
      <c r="K1259" s="18">
        <v>501.0</v>
      </c>
      <c r="L1259" s="18">
        <v>618.0</v>
      </c>
      <c r="M1259" s="18">
        <v>956.0</v>
      </c>
      <c r="N1259" s="5"/>
      <c r="O1259" s="19">
        <v>0.003231213522628592</v>
      </c>
      <c r="P1259" s="19">
        <v>0.003655310297473595</v>
      </c>
      <c r="Q1259" s="19">
        <v>0.004220772663933598</v>
      </c>
      <c r="R1259" s="19">
        <v>0.004402528424581457</v>
      </c>
      <c r="S1259" s="19">
        <v>0.004786235030393602</v>
      </c>
      <c r="T1259" s="19">
        <v>0.004766136198400517</v>
      </c>
      <c r="U1259" s="19">
        <v>0.006099038694563373</v>
      </c>
      <c r="V1259" s="19">
        <v>0.01011794167541805</v>
      </c>
      <c r="W1259" s="19">
        <v>0.0124808142822522</v>
      </c>
      <c r="X1259" s="19">
        <v>0.01930689070199532</v>
      </c>
      <c r="Y1259" s="15"/>
      <c r="Z1259" s="20">
        <v>5.975120668066888</v>
      </c>
      <c r="AA1259" s="10">
        <f t="shared" si="1"/>
        <v>4.042283298</v>
      </c>
    </row>
    <row r="1260">
      <c r="A1260" s="17" t="s">
        <v>2187</v>
      </c>
      <c r="B1260" s="12" t="s">
        <v>2534</v>
      </c>
      <c r="C1260" s="17" t="s">
        <v>2535</v>
      </c>
      <c r="D1260" s="18">
        <v>181.0</v>
      </c>
      <c r="E1260" s="18">
        <v>230.0</v>
      </c>
      <c r="F1260" s="18">
        <v>281.0</v>
      </c>
      <c r="G1260" s="18">
        <v>260.0</v>
      </c>
      <c r="H1260" s="18">
        <v>280.0</v>
      </c>
      <c r="I1260" s="18">
        <v>335.0</v>
      </c>
      <c r="J1260" s="18">
        <v>403.0</v>
      </c>
      <c r="K1260" s="18">
        <v>485.0</v>
      </c>
      <c r="L1260" s="18">
        <v>580.0</v>
      </c>
      <c r="M1260" s="18">
        <v>978.0</v>
      </c>
      <c r="N1260" s="5"/>
      <c r="O1260" s="19">
        <v>0.003626455090060308</v>
      </c>
      <c r="P1260" s="19">
        <v>0.00460820260062912</v>
      </c>
      <c r="Q1260" s="19">
        <v>0.005630021438159925</v>
      </c>
      <c r="R1260" s="19">
        <v>0.005209272505059005</v>
      </c>
      <c r="S1260" s="19">
        <v>0.005609985774678928</v>
      </c>
      <c r="T1260" s="19">
        <v>0.006711947266133718</v>
      </c>
      <c r="U1260" s="19">
        <v>0.008074372382841458</v>
      </c>
      <c r="V1260" s="19">
        <v>0.009717296788283144</v>
      </c>
      <c r="W1260" s="19">
        <v>0.01162091765177319</v>
      </c>
      <c r="X1260" s="19">
        <v>0.01959527148867962</v>
      </c>
      <c r="Y1260" s="15"/>
      <c r="Z1260" s="20">
        <v>5.403423178295517</v>
      </c>
      <c r="AA1260" s="10">
        <f t="shared" si="1"/>
        <v>3.180487805</v>
      </c>
    </row>
    <row r="1261">
      <c r="A1261" s="17" t="s">
        <v>2187</v>
      </c>
      <c r="B1261" s="12" t="s">
        <v>2536</v>
      </c>
      <c r="C1261" s="17" t="s">
        <v>2537</v>
      </c>
      <c r="D1261" s="18">
        <v>137.0</v>
      </c>
      <c r="E1261" s="18">
        <v>168.0</v>
      </c>
      <c r="F1261" s="18">
        <v>198.0</v>
      </c>
      <c r="G1261" s="18">
        <v>225.0</v>
      </c>
      <c r="H1261" s="18">
        <v>246.0</v>
      </c>
      <c r="I1261" s="18">
        <v>214.0</v>
      </c>
      <c r="J1261" s="18">
        <v>271.0</v>
      </c>
      <c r="K1261" s="18">
        <v>311.0</v>
      </c>
      <c r="L1261" s="18">
        <v>461.0</v>
      </c>
      <c r="M1261" s="18">
        <v>753.0</v>
      </c>
      <c r="N1261" s="5"/>
      <c r="O1261" s="19">
        <v>0.002732185948188182</v>
      </c>
      <c r="P1261" s="19">
        <v>0.003350417805077478</v>
      </c>
      <c r="Q1261" s="19">
        <v>0.003948706698841314</v>
      </c>
      <c r="R1261" s="19">
        <v>0.004487166703228766</v>
      </c>
      <c r="S1261" s="19">
        <v>0.004905968928863451</v>
      </c>
      <c r="T1261" s="19">
        <v>0.004267879223006661</v>
      </c>
      <c r="U1261" s="19">
        <v>0.005404650791751426</v>
      </c>
      <c r="V1261" s="19">
        <v>0.006202385225958278</v>
      </c>
      <c r="W1261" s="19">
        <v>0.009193889354233976</v>
      </c>
      <c r="X1261" s="19">
        <v>0.015017350723944</v>
      </c>
      <c r="Y1261" s="15"/>
      <c r="Z1261" s="20">
        <v>5.496459980662219</v>
      </c>
      <c r="AA1261" s="10">
        <f t="shared" si="1"/>
        <v>3.273913043</v>
      </c>
    </row>
    <row r="1262">
      <c r="A1262" s="17" t="s">
        <v>2187</v>
      </c>
      <c r="B1262" s="12" t="s">
        <v>2538</v>
      </c>
      <c r="C1262" s="17" t="s">
        <v>2539</v>
      </c>
      <c r="D1262" s="18">
        <v>127.0</v>
      </c>
      <c r="E1262" s="18">
        <v>159.0</v>
      </c>
      <c r="F1262" s="18">
        <v>231.0</v>
      </c>
      <c r="G1262" s="18">
        <v>222.0</v>
      </c>
      <c r="H1262" s="18">
        <v>210.0</v>
      </c>
      <c r="I1262" s="18">
        <v>230.0</v>
      </c>
      <c r="J1262" s="18">
        <v>224.0</v>
      </c>
      <c r="K1262" s="18">
        <v>243.0</v>
      </c>
      <c r="L1262" s="18">
        <v>284.0</v>
      </c>
      <c r="M1262" s="18">
        <v>471.0</v>
      </c>
      <c r="N1262" s="5"/>
      <c r="O1262" s="19">
        <v>0.002538324705694242</v>
      </c>
      <c r="P1262" s="19">
        <v>0.003177902584294366</v>
      </c>
      <c r="Q1262" s="19">
        <v>0.004616952811144644</v>
      </c>
      <c r="R1262" s="19">
        <v>0.004437071532788359</v>
      </c>
      <c r="S1262" s="19">
        <v>0.0041973137192197</v>
      </c>
      <c r="T1262" s="19">
        <v>0.004597057882954909</v>
      </c>
      <c r="U1262" s="19">
        <v>0.004477134633834346</v>
      </c>
      <c r="V1262" s="19">
        <v>0.004856891589382795</v>
      </c>
      <c r="W1262" s="19">
        <v>0.005676367125039975</v>
      </c>
      <c r="X1262" s="19">
        <v>0.009413975055964183</v>
      </c>
      <c r="Y1262" s="15"/>
      <c r="Z1262" s="20">
        <v>3.708735543110676</v>
      </c>
      <c r="AA1262" s="10">
        <f t="shared" si="1"/>
        <v>2.140909091</v>
      </c>
    </row>
    <row r="1263">
      <c r="A1263" s="17" t="s">
        <v>2187</v>
      </c>
      <c r="B1263" s="12" t="s">
        <v>2540</v>
      </c>
      <c r="C1263" s="17" t="s">
        <v>2541</v>
      </c>
      <c r="D1263" s="18">
        <v>7.0</v>
      </c>
      <c r="E1263" s="18">
        <v>11.0</v>
      </c>
      <c r="F1263" s="18">
        <v>6.0</v>
      </c>
      <c r="G1263" s="18">
        <v>11.0</v>
      </c>
      <c r="H1263" s="18">
        <v>15.0</v>
      </c>
      <c r="I1263" s="18">
        <v>18.0</v>
      </c>
      <c r="J1263" s="18">
        <v>21.0</v>
      </c>
      <c r="K1263" s="18">
        <v>26.0</v>
      </c>
      <c r="L1263" s="18">
        <v>40.0</v>
      </c>
      <c r="M1263" s="18">
        <v>93.0</v>
      </c>
      <c r="N1263" s="5"/>
      <c r="O1263" s="19">
        <v>1.393173450094537E-4</v>
      </c>
      <c r="P1263" s="19">
        <v>2.189272564434272E-4</v>
      </c>
      <c r="Q1263" s="19">
        <v>1.194148671509603E-4</v>
      </c>
      <c r="R1263" s="19">
        <v>2.189272564434272E-4</v>
      </c>
      <c r="S1263" s="19">
        <v>2.985371678774008E-4</v>
      </c>
      <c r="T1263" s="19">
        <v>3.582517315500358E-4</v>
      </c>
      <c r="U1263" s="19">
        <v>4.179603534750418E-4</v>
      </c>
      <c r="V1263" s="19">
        <v>5.174747233500517E-4</v>
      </c>
      <c r="W1263" s="19">
        <v>7.961149590000797E-4</v>
      </c>
      <c r="X1263" s="19">
        <v>0.001850967279675185</v>
      </c>
      <c r="Y1263" s="15"/>
      <c r="Z1263" s="20">
        <v>13.28597870961138</v>
      </c>
      <c r="AA1263" s="10">
        <f t="shared" si="1"/>
        <v>5.636363636</v>
      </c>
    </row>
    <row r="1264">
      <c r="A1264" s="17" t="s">
        <v>2187</v>
      </c>
      <c r="B1264" s="12" t="s">
        <v>2542</v>
      </c>
      <c r="C1264" s="17" t="s">
        <v>2543</v>
      </c>
      <c r="D1264" s="18">
        <v>43.0</v>
      </c>
      <c r="E1264" s="18">
        <v>112.0</v>
      </c>
      <c r="F1264" s="18">
        <v>174.0</v>
      </c>
      <c r="G1264" s="18">
        <v>183.0</v>
      </c>
      <c r="H1264" s="18">
        <v>189.0</v>
      </c>
      <c r="I1264" s="18">
        <v>191.0</v>
      </c>
      <c r="J1264" s="18">
        <v>231.0</v>
      </c>
      <c r="K1264" s="18">
        <v>333.0</v>
      </c>
      <c r="L1264" s="18">
        <v>436.0</v>
      </c>
      <c r="M1264" s="18">
        <v>1077.0</v>
      </c>
      <c r="N1264" s="5"/>
      <c r="O1264" s="19">
        <v>8.572567783094099E-4</v>
      </c>
      <c r="P1264" s="19">
        <v>0.002232854864433812</v>
      </c>
      <c r="Q1264" s="19">
        <v>0.003468899521531101</v>
      </c>
      <c r="R1264" s="19">
        <v>0.003648325358851675</v>
      </c>
      <c r="S1264" s="19">
        <v>0.003768017703702227</v>
      </c>
      <c r="T1264" s="19">
        <v>0.003807890906916007</v>
      </c>
      <c r="U1264" s="19">
        <v>0.004605354971191611</v>
      </c>
      <c r="V1264" s="19">
        <v>0.0066388883350944</v>
      </c>
      <c r="W1264" s="19">
        <v>0.008692358300604079</v>
      </c>
      <c r="X1264" s="19">
        <v>0.02147171993062063</v>
      </c>
      <c r="Y1264" s="15"/>
      <c r="Z1264" s="20">
        <v>25.04701097023094</v>
      </c>
      <c r="AA1264" s="10">
        <f t="shared" si="1"/>
        <v>5.668421053</v>
      </c>
    </row>
    <row r="1265">
      <c r="A1265" s="17" t="s">
        <v>2544</v>
      </c>
      <c r="B1265" s="12" t="s">
        <v>2545</v>
      </c>
      <c r="C1265" s="17" t="s">
        <v>2546</v>
      </c>
      <c r="D1265" s="18">
        <v>2.0</v>
      </c>
      <c r="E1265" s="18">
        <v>0.0</v>
      </c>
      <c r="F1265" s="18">
        <v>0.0</v>
      </c>
      <c r="G1265" s="18">
        <v>0.0</v>
      </c>
      <c r="H1265" s="18">
        <v>1.0</v>
      </c>
      <c r="I1265" s="18">
        <v>0.0</v>
      </c>
      <c r="J1265" s="18">
        <v>4.0</v>
      </c>
      <c r="K1265" s="18">
        <v>8.0</v>
      </c>
      <c r="L1265" s="18">
        <v>25.0</v>
      </c>
      <c r="M1265" s="18">
        <v>86.0</v>
      </c>
      <c r="N1265" s="5"/>
      <c r="O1265" s="19">
        <v>3.981922073785016E-5</v>
      </c>
      <c r="P1265" s="19">
        <v>0.0</v>
      </c>
      <c r="Q1265" s="19">
        <v>0.0</v>
      </c>
      <c r="R1265" s="19">
        <v>0.0</v>
      </c>
      <c r="S1265" s="19">
        <v>1.99100067694023E-5</v>
      </c>
      <c r="T1265" s="19">
        <v>0.0</v>
      </c>
      <c r="U1265" s="19">
        <v>7.96400270776092E-5</v>
      </c>
      <c r="V1265" s="19">
        <v>1.592800541552184E-4</v>
      </c>
      <c r="W1265" s="19">
        <v>4.977501692350575E-4</v>
      </c>
      <c r="X1265" s="19">
        <v>0.001712260582168598</v>
      </c>
      <c r="Y1265" s="15"/>
      <c r="Z1265" s="20">
        <v>43.00085613029109</v>
      </c>
      <c r="AA1265" s="10">
        <f t="shared" si="1"/>
        <v>172</v>
      </c>
    </row>
    <row r="1266">
      <c r="A1266" s="17" t="s">
        <v>2544</v>
      </c>
      <c r="B1266" s="12" t="s">
        <v>2547</v>
      </c>
      <c r="C1266" s="17" t="s">
        <v>2548</v>
      </c>
      <c r="D1266" s="18">
        <v>1.0</v>
      </c>
      <c r="E1266" s="18">
        <v>0.0</v>
      </c>
      <c r="F1266" s="18">
        <v>0.0</v>
      </c>
      <c r="G1266" s="18">
        <v>0.0</v>
      </c>
      <c r="H1266" s="18">
        <v>1.0</v>
      </c>
      <c r="I1266" s="18">
        <v>0.0</v>
      </c>
      <c r="J1266" s="18">
        <v>2.0</v>
      </c>
      <c r="K1266" s="18">
        <v>8.0</v>
      </c>
      <c r="L1266" s="18">
        <v>21.0</v>
      </c>
      <c r="M1266" s="18">
        <v>85.0</v>
      </c>
      <c r="N1266" s="5"/>
      <c r="O1266" s="19">
        <v>1.990802492484721E-5</v>
      </c>
      <c r="P1266" s="19">
        <v>0.0</v>
      </c>
      <c r="Q1266" s="19">
        <v>0.0</v>
      </c>
      <c r="R1266" s="19">
        <v>0.0</v>
      </c>
      <c r="S1266" s="19">
        <v>1.990802492484721E-5</v>
      </c>
      <c r="T1266" s="19">
        <v>0.0</v>
      </c>
      <c r="U1266" s="19">
        <v>3.981684252438781E-5</v>
      </c>
      <c r="V1266" s="19">
        <v>1.592673700975513E-4</v>
      </c>
      <c r="W1266" s="19">
        <v>4.180768465060721E-4</v>
      </c>
      <c r="X1266" s="19">
        <v>0.001692215807286482</v>
      </c>
      <c r="Y1266" s="15"/>
      <c r="Z1266" s="20">
        <v>85.00169221580728</v>
      </c>
      <c r="AA1266" s="10">
        <f t="shared" si="1"/>
        <v>170</v>
      </c>
    </row>
    <row r="1267">
      <c r="A1267" s="17" t="s">
        <v>2549</v>
      </c>
      <c r="B1267" s="12" t="s">
        <v>2550</v>
      </c>
      <c r="C1267" s="17" t="s">
        <v>2551</v>
      </c>
      <c r="D1267" s="18">
        <v>29.0</v>
      </c>
      <c r="E1267" s="18">
        <v>25.0</v>
      </c>
      <c r="F1267" s="18">
        <v>27.0</v>
      </c>
      <c r="G1267" s="18">
        <v>28.0</v>
      </c>
      <c r="H1267" s="18">
        <v>29.0</v>
      </c>
      <c r="I1267" s="18">
        <v>34.0</v>
      </c>
      <c r="J1267" s="18">
        <v>44.0</v>
      </c>
      <c r="K1267" s="18">
        <v>44.0</v>
      </c>
      <c r="L1267" s="18">
        <v>56.0</v>
      </c>
      <c r="M1267" s="18">
        <v>100.0</v>
      </c>
      <c r="N1267" s="5"/>
      <c r="O1267" s="19">
        <v>5.781038194721314E-4</v>
      </c>
      <c r="P1267" s="19">
        <v>4.983752965333014E-4</v>
      </c>
      <c r="Q1267" s="19">
        <v>5.382453202559655E-4</v>
      </c>
      <c r="R1267" s="19">
        <v>5.581803321172976E-4</v>
      </c>
      <c r="S1267" s="19">
        <v>5.781153439786297E-4</v>
      </c>
      <c r="T1267" s="19">
        <v>6.7779040328529E-4</v>
      </c>
      <c r="U1267" s="19">
        <v>8.771405218986105E-4</v>
      </c>
      <c r="V1267" s="19">
        <v>8.771405218986105E-4</v>
      </c>
      <c r="W1267" s="19">
        <v>0.001116360664234595</v>
      </c>
      <c r="X1267" s="19">
        <v>0.001993501186133206</v>
      </c>
      <c r="Y1267" s="15"/>
      <c r="Z1267" s="20">
        <v>3.448344603489177</v>
      </c>
      <c r="AA1267" s="10">
        <f t="shared" si="1"/>
        <v>3.174603175</v>
      </c>
    </row>
    <row r="1268">
      <c r="A1268" s="17" t="s">
        <v>2549</v>
      </c>
      <c r="B1268" s="12" t="s">
        <v>2552</v>
      </c>
      <c r="C1268" s="17" t="s">
        <v>2553</v>
      </c>
      <c r="D1268" s="18">
        <v>19.0</v>
      </c>
      <c r="E1268" s="18">
        <v>19.0</v>
      </c>
      <c r="F1268" s="18">
        <v>17.0</v>
      </c>
      <c r="G1268" s="18">
        <v>23.0</v>
      </c>
      <c r="H1268" s="18">
        <v>26.0</v>
      </c>
      <c r="I1268" s="18">
        <v>25.0</v>
      </c>
      <c r="J1268" s="18">
        <v>27.0</v>
      </c>
      <c r="K1268" s="18">
        <v>27.0</v>
      </c>
      <c r="L1268" s="18">
        <v>34.0</v>
      </c>
      <c r="M1268" s="18">
        <v>59.0</v>
      </c>
      <c r="N1268" s="5"/>
      <c r="O1268" s="19">
        <v>3.785991830228156E-4</v>
      </c>
      <c r="P1268" s="19">
        <v>3.785991830228156E-4</v>
      </c>
      <c r="Q1268" s="19">
        <v>3.387533875338753E-4</v>
      </c>
      <c r="R1268" s="19">
        <v>4.583134066634784E-4</v>
      </c>
      <c r="S1268" s="19">
        <v>5.180934162282799E-4</v>
      </c>
      <c r="T1268" s="19">
        <v>4.981667463733461E-4</v>
      </c>
      <c r="U1268" s="19">
        <v>5.380200860832137E-4</v>
      </c>
      <c r="V1268" s="19">
        <v>5.380200860832137E-4</v>
      </c>
      <c r="W1268" s="19">
        <v>6.775067750677507E-4</v>
      </c>
      <c r="X1268" s="19">
        <v>0.001175673521441097</v>
      </c>
      <c r="Y1268" s="15"/>
      <c r="Z1268" s="20">
        <v>3.105325035448497</v>
      </c>
      <c r="AA1268" s="10">
        <f t="shared" si="1"/>
        <v>2.31372549</v>
      </c>
    </row>
    <row r="1269">
      <c r="A1269" s="17" t="s">
        <v>2549</v>
      </c>
      <c r="B1269" s="12" t="s">
        <v>2554</v>
      </c>
      <c r="C1269" s="17" t="s">
        <v>2555</v>
      </c>
      <c r="D1269" s="18">
        <v>12.0</v>
      </c>
      <c r="E1269" s="18">
        <v>12.0</v>
      </c>
      <c r="F1269" s="18">
        <v>12.0</v>
      </c>
      <c r="G1269" s="18">
        <v>12.0</v>
      </c>
      <c r="H1269" s="18">
        <v>15.0</v>
      </c>
      <c r="I1269" s="18">
        <v>15.0</v>
      </c>
      <c r="J1269" s="18">
        <v>20.0</v>
      </c>
      <c r="K1269" s="18">
        <v>13.0</v>
      </c>
      <c r="L1269" s="18">
        <v>21.0</v>
      </c>
      <c r="M1269" s="18">
        <v>37.0</v>
      </c>
      <c r="N1269" s="5"/>
      <c r="O1269" s="19">
        <v>2.389010551463269E-4</v>
      </c>
      <c r="P1269" s="19">
        <v>2.389010551463269E-4</v>
      </c>
      <c r="Q1269" s="19">
        <v>2.389010551463269E-4</v>
      </c>
      <c r="R1269" s="19">
        <v>2.389058113838619E-4</v>
      </c>
      <c r="S1269" s="19">
        <v>2.986322642298274E-4</v>
      </c>
      <c r="T1269" s="19">
        <v>2.986322642298274E-4</v>
      </c>
      <c r="U1269" s="19">
        <v>3.981763523064365E-4</v>
      </c>
      <c r="V1269" s="19">
        <v>2.588146289991837E-4</v>
      </c>
      <c r="W1269" s="19">
        <v>4.180851699217584E-4</v>
      </c>
      <c r="X1269" s="19">
        <v>7.366262517669076E-4</v>
      </c>
      <c r="Y1269" s="15"/>
      <c r="Z1269" s="20">
        <v>3.083394718854314</v>
      </c>
      <c r="AA1269" s="10">
        <f t="shared" si="1"/>
        <v>2.466666667</v>
      </c>
    </row>
    <row r="1270">
      <c r="A1270" s="17" t="s">
        <v>2549</v>
      </c>
      <c r="B1270" s="12" t="s">
        <v>2556</v>
      </c>
      <c r="C1270" s="17" t="s">
        <v>2557</v>
      </c>
      <c r="D1270" s="18">
        <v>3.0</v>
      </c>
      <c r="E1270" s="18">
        <v>7.0</v>
      </c>
      <c r="F1270" s="18">
        <v>10.0</v>
      </c>
      <c r="G1270" s="18">
        <v>10.0</v>
      </c>
      <c r="H1270" s="18">
        <v>7.0</v>
      </c>
      <c r="I1270" s="18">
        <v>5.0</v>
      </c>
      <c r="J1270" s="18">
        <v>8.0</v>
      </c>
      <c r="K1270" s="18">
        <v>14.0</v>
      </c>
      <c r="L1270" s="18">
        <v>13.0</v>
      </c>
      <c r="M1270" s="18">
        <v>29.0</v>
      </c>
      <c r="N1270" s="5"/>
      <c r="O1270" s="19">
        <v>5.975619472551988E-5</v>
      </c>
      <c r="P1270" s="19">
        <v>1.394311210262131E-4</v>
      </c>
      <c r="Q1270" s="19">
        <v>1.991912833894389E-4</v>
      </c>
      <c r="R1270" s="19">
        <v>1.991912833894389E-4</v>
      </c>
      <c r="S1270" s="19">
        <v>1.394338983726072E-4</v>
      </c>
      <c r="T1270" s="19">
        <v>9.959564169471944E-5</v>
      </c>
      <c r="U1270" s="19">
        <v>1.593530267115511E-4</v>
      </c>
      <c r="V1270" s="19">
        <v>2.788677967452144E-4</v>
      </c>
      <c r="W1270" s="19">
        <v>2.589486684062705E-4</v>
      </c>
      <c r="X1270" s="19">
        <v>5.776547218293728E-4</v>
      </c>
      <c r="Y1270" s="15"/>
      <c r="Z1270" s="20">
        <v>9.66685921824061</v>
      </c>
      <c r="AA1270" s="10">
        <f t="shared" si="1"/>
        <v>4.833333333</v>
      </c>
    </row>
    <row r="1271">
      <c r="A1271" s="17" t="s">
        <v>2549</v>
      </c>
      <c r="B1271" s="12" t="s">
        <v>2558</v>
      </c>
      <c r="C1271" s="17" t="s">
        <v>2559</v>
      </c>
      <c r="D1271" s="18">
        <v>30.0</v>
      </c>
      <c r="E1271" s="18">
        <v>40.0</v>
      </c>
      <c r="F1271" s="18">
        <v>52.0</v>
      </c>
      <c r="G1271" s="18">
        <v>64.0</v>
      </c>
      <c r="H1271" s="18">
        <v>47.0</v>
      </c>
      <c r="I1271" s="18">
        <v>41.0</v>
      </c>
      <c r="J1271" s="18">
        <v>48.0</v>
      </c>
      <c r="K1271" s="18">
        <v>54.0</v>
      </c>
      <c r="L1271" s="18">
        <v>76.0</v>
      </c>
      <c r="M1271" s="18">
        <v>140.0</v>
      </c>
      <c r="N1271" s="5"/>
      <c r="O1271" s="19">
        <v>5.975143403441683E-4</v>
      </c>
      <c r="P1271" s="19">
        <v>7.966857871255577E-4</v>
      </c>
      <c r="Q1271" s="19">
        <v>0.001035691523263225</v>
      </c>
      <c r="R1271" s="19">
        <v>0.001274722648236302</v>
      </c>
      <c r="S1271" s="19">
        <v>9.36124444798534E-4</v>
      </c>
      <c r="T1271" s="19">
        <v>8.166191965263808E-4</v>
      </c>
      <c r="U1271" s="19">
        <v>9.560419861772263E-4</v>
      </c>
      <c r="V1271" s="19">
        <v>0.00107554723444938</v>
      </c>
      <c r="W1271" s="19">
        <v>0.001513733144780608</v>
      </c>
      <c r="X1271" s="19">
        <v>0.00278845579301691</v>
      </c>
      <c r="Y1271" s="15"/>
      <c r="Z1271" s="20">
        <v>4.666759615193101</v>
      </c>
      <c r="AA1271" s="10">
        <f t="shared" si="1"/>
        <v>3.181818182</v>
      </c>
    </row>
    <row r="1272">
      <c r="A1272" s="17" t="s">
        <v>2549</v>
      </c>
      <c r="B1272" s="12" t="s">
        <v>2560</v>
      </c>
      <c r="C1272" s="17" t="s">
        <v>2561</v>
      </c>
      <c r="D1272" s="18">
        <v>9.0</v>
      </c>
      <c r="E1272" s="18">
        <v>14.0</v>
      </c>
      <c r="F1272" s="18">
        <v>24.0</v>
      </c>
      <c r="G1272" s="18">
        <v>16.0</v>
      </c>
      <c r="H1272" s="18">
        <v>21.0</v>
      </c>
      <c r="I1272" s="18">
        <v>15.0</v>
      </c>
      <c r="J1272" s="18">
        <v>27.0</v>
      </c>
      <c r="K1272" s="18">
        <v>21.0</v>
      </c>
      <c r="L1272" s="18">
        <v>19.0</v>
      </c>
      <c r="M1272" s="18">
        <v>30.0</v>
      </c>
      <c r="N1272" s="5"/>
      <c r="O1272" s="19">
        <v>1.791936286709806E-4</v>
      </c>
      <c r="P1272" s="19">
        <v>2.787456445993031E-4</v>
      </c>
      <c r="Q1272" s="19">
        <v>4.778496764559482E-4</v>
      </c>
      <c r="R1272" s="19">
        <v>3.185664509706321E-4</v>
      </c>
      <c r="S1272" s="19">
        <v>4.181267919719656E-4</v>
      </c>
      <c r="T1272" s="19">
        <v>2.986619942656897E-4</v>
      </c>
      <c r="U1272" s="19">
        <v>5.375915896782415E-4</v>
      </c>
      <c r="V1272" s="19">
        <v>4.181267919719656E-4</v>
      </c>
      <c r="W1272" s="19">
        <v>3.783051927365403E-4</v>
      </c>
      <c r="X1272" s="19">
        <v>5.973239885313794E-4</v>
      </c>
      <c r="Y1272" s="15"/>
      <c r="Z1272" s="20">
        <v>3.333399702665393</v>
      </c>
      <c r="AA1272" s="10">
        <f t="shared" si="1"/>
        <v>1.666666667</v>
      </c>
    </row>
    <row r="1273">
      <c r="A1273" s="17" t="s">
        <v>2549</v>
      </c>
      <c r="B1273" s="12" t="s">
        <v>2562</v>
      </c>
      <c r="C1273" s="17" t="s">
        <v>2563</v>
      </c>
      <c r="D1273" s="18">
        <v>9.0</v>
      </c>
      <c r="E1273" s="18">
        <v>10.0</v>
      </c>
      <c r="F1273" s="18">
        <v>20.0</v>
      </c>
      <c r="G1273" s="18">
        <v>26.0</v>
      </c>
      <c r="H1273" s="18">
        <v>15.0</v>
      </c>
      <c r="I1273" s="18">
        <v>20.0</v>
      </c>
      <c r="J1273" s="18">
        <v>17.0</v>
      </c>
      <c r="K1273" s="18">
        <v>20.0</v>
      </c>
      <c r="L1273" s="18">
        <v>18.0</v>
      </c>
      <c r="M1273" s="18">
        <v>30.0</v>
      </c>
      <c r="N1273" s="5"/>
      <c r="O1273" s="19">
        <v>1.791579575992834E-4</v>
      </c>
      <c r="P1273" s="19">
        <v>1.990643973325371E-4</v>
      </c>
      <c r="Q1273" s="19">
        <v>3.981287946650742E-4</v>
      </c>
      <c r="R1273" s="19">
        <v>5.175674330645964E-4</v>
      </c>
      <c r="S1273" s="19">
        <v>2.985965959988056E-4</v>
      </c>
      <c r="T1273" s="19">
        <v>3.981287946650742E-4</v>
      </c>
      <c r="U1273" s="19">
        <v>3.38409475465313E-4</v>
      </c>
      <c r="V1273" s="19">
        <v>3.981367201496994E-4</v>
      </c>
      <c r="W1273" s="19">
        <v>3.583230481347295E-4</v>
      </c>
      <c r="X1273" s="19">
        <v>5.972050802245491E-4</v>
      </c>
      <c r="Y1273" s="15"/>
      <c r="Z1273" s="20">
        <v>3.333399689453358</v>
      </c>
      <c r="AA1273" s="10">
        <f t="shared" si="1"/>
        <v>1.714285714</v>
      </c>
    </row>
    <row r="1274">
      <c r="A1274" s="17" t="s">
        <v>2549</v>
      </c>
      <c r="B1274" s="12" t="s">
        <v>2564</v>
      </c>
      <c r="C1274" s="17" t="s">
        <v>2565</v>
      </c>
      <c r="D1274" s="18">
        <v>12.0</v>
      </c>
      <c r="E1274" s="18">
        <v>16.0</v>
      </c>
      <c r="F1274" s="18">
        <v>30.0</v>
      </c>
      <c r="G1274" s="18">
        <v>24.0</v>
      </c>
      <c r="H1274" s="18">
        <v>38.0</v>
      </c>
      <c r="I1274" s="18">
        <v>33.0</v>
      </c>
      <c r="J1274" s="18">
        <v>43.0</v>
      </c>
      <c r="K1274" s="18">
        <v>40.0</v>
      </c>
      <c r="L1274" s="18">
        <v>37.0</v>
      </c>
      <c r="M1274" s="18">
        <v>143.0</v>
      </c>
      <c r="N1274" s="5"/>
      <c r="O1274" s="19">
        <v>2.38867766785437E-4</v>
      </c>
      <c r="P1274" s="19">
        <v>3.184903557139161E-4</v>
      </c>
      <c r="Q1274" s="19">
        <v>5.971694169635926E-4</v>
      </c>
      <c r="R1274" s="19">
        <v>4.777450433951748E-4</v>
      </c>
      <c r="S1274" s="19">
        <v>7.564296520423601E-4</v>
      </c>
      <c r="T1274" s="19">
        <v>6.568994346683653E-4</v>
      </c>
      <c r="U1274" s="19">
        <v>8.559598694163548E-4</v>
      </c>
      <c r="V1274" s="19">
        <v>7.96241738991958E-4</v>
      </c>
      <c r="W1274" s="19">
        <v>7.365236085675611E-4</v>
      </c>
      <c r="X1274" s="19">
        <v>0.00284656421689625</v>
      </c>
      <c r="Y1274" s="15"/>
      <c r="Z1274" s="20">
        <v>11.91690388035141</v>
      </c>
      <c r="AA1274" s="10">
        <f t="shared" si="1"/>
        <v>4.028169014</v>
      </c>
    </row>
    <row r="1275">
      <c r="A1275" s="17" t="s">
        <v>2549</v>
      </c>
      <c r="B1275" s="12" t="s">
        <v>2566</v>
      </c>
      <c r="C1275" s="17" t="s">
        <v>2567</v>
      </c>
      <c r="D1275" s="18">
        <v>6.0</v>
      </c>
      <c r="E1275" s="18">
        <v>7.0</v>
      </c>
      <c r="F1275" s="18">
        <v>10.0</v>
      </c>
      <c r="G1275" s="18">
        <v>24.0</v>
      </c>
      <c r="H1275" s="18">
        <v>16.0</v>
      </c>
      <c r="I1275" s="18">
        <v>25.0</v>
      </c>
      <c r="J1275" s="18">
        <v>21.0</v>
      </c>
      <c r="K1275" s="18">
        <v>17.0</v>
      </c>
      <c r="L1275" s="18">
        <v>24.0</v>
      </c>
      <c r="M1275" s="18">
        <v>42.0</v>
      </c>
      <c r="N1275" s="5"/>
      <c r="O1275" s="19">
        <v>1.194219975319454E-4</v>
      </c>
      <c r="P1275" s="19">
        <v>1.393256637872696E-4</v>
      </c>
      <c r="Q1275" s="19">
        <v>1.990366625532423E-4</v>
      </c>
      <c r="R1275" s="19">
        <v>4.776879901277815E-4</v>
      </c>
      <c r="S1275" s="19">
        <v>3.184586600851877E-4</v>
      </c>
      <c r="T1275" s="19">
        <v>4.975916563831058E-4</v>
      </c>
      <c r="U1275" s="19">
        <v>4.179853108019346E-4</v>
      </c>
      <c r="V1275" s="19">
        <v>3.383690611253757E-4</v>
      </c>
      <c r="W1275" s="19">
        <v>4.776974980593539E-4</v>
      </c>
      <c r="X1275" s="19">
        <v>8.359706216038693E-4</v>
      </c>
      <c r="Y1275" s="15"/>
      <c r="Z1275" s="20">
        <v>7.000139328436934</v>
      </c>
      <c r="AA1275" s="10">
        <f t="shared" si="1"/>
        <v>2.048780488</v>
      </c>
    </row>
    <row r="1276">
      <c r="A1276" s="17" t="s">
        <v>2549</v>
      </c>
      <c r="B1276" s="12" t="s">
        <v>2568</v>
      </c>
      <c r="C1276" s="17" t="s">
        <v>2569</v>
      </c>
      <c r="D1276" s="18">
        <v>37.0</v>
      </c>
      <c r="E1276" s="18">
        <v>72.0</v>
      </c>
      <c r="F1276" s="18">
        <v>71.0</v>
      </c>
      <c r="G1276" s="18">
        <v>63.0</v>
      </c>
      <c r="H1276" s="18">
        <v>72.0</v>
      </c>
      <c r="I1276" s="18">
        <v>94.0</v>
      </c>
      <c r="J1276" s="18">
        <v>91.0</v>
      </c>
      <c r="K1276" s="18">
        <v>88.0</v>
      </c>
      <c r="L1276" s="18">
        <v>120.0</v>
      </c>
      <c r="M1276" s="18">
        <v>179.0</v>
      </c>
      <c r="N1276" s="5"/>
      <c r="O1276" s="19">
        <v>7.365969222193466E-4</v>
      </c>
      <c r="P1276" s="19">
        <v>0.001433377794588999</v>
      </c>
      <c r="Q1276" s="19">
        <v>0.001413469769664152</v>
      </c>
      <c r="R1276" s="19">
        <v>0.001254205570265374</v>
      </c>
      <c r="S1276" s="19">
        <v>0.001433406330877961</v>
      </c>
      <c r="T1276" s="19">
        <v>0.001871391598646227</v>
      </c>
      <c r="U1276" s="19">
        <v>0.001811666334859646</v>
      </c>
      <c r="V1276" s="19">
        <v>0.001751941071073064</v>
      </c>
      <c r="W1276" s="19">
        <v>0.002389010551463269</v>
      </c>
      <c r="X1276" s="19">
        <v>0.00356360740593271</v>
      </c>
      <c r="Y1276" s="15"/>
      <c r="Z1276" s="20">
        <v>4.837934151551512</v>
      </c>
      <c r="AA1276" s="10">
        <f t="shared" si="1"/>
        <v>2.156626506</v>
      </c>
    </row>
    <row r="1277">
      <c r="A1277" s="17" t="s">
        <v>2549</v>
      </c>
      <c r="B1277" s="12" t="s">
        <v>2570</v>
      </c>
      <c r="C1277" s="17" t="s">
        <v>2571</v>
      </c>
      <c r="D1277" s="18">
        <v>27.0</v>
      </c>
      <c r="E1277" s="18">
        <v>40.0</v>
      </c>
      <c r="F1277" s="18">
        <v>50.0</v>
      </c>
      <c r="G1277" s="18">
        <v>64.0</v>
      </c>
      <c r="H1277" s="18">
        <v>52.0</v>
      </c>
      <c r="I1277" s="18">
        <v>54.0</v>
      </c>
      <c r="J1277" s="18">
        <v>65.0</v>
      </c>
      <c r="K1277" s="18">
        <v>74.0</v>
      </c>
      <c r="L1277" s="18">
        <v>85.0</v>
      </c>
      <c r="M1277" s="18">
        <v>100.0</v>
      </c>
      <c r="N1277" s="5"/>
      <c r="O1277" s="19">
        <v>5.373775973250537E-4</v>
      </c>
      <c r="P1277" s="19">
        <v>7.961149590000797E-4</v>
      </c>
      <c r="Q1277" s="19">
        <v>9.951436987500994E-4</v>
      </c>
      <c r="R1277" s="19">
        <v>0.001273783934400127</v>
      </c>
      <c r="S1277" s="19">
        <v>0.001034970045578489</v>
      </c>
      <c r="T1277" s="19">
        <v>0.001074776585793046</v>
      </c>
      <c r="U1277" s="19">
        <v>0.001293712556973111</v>
      </c>
      <c r="V1277" s="19">
        <v>0.001472841987938618</v>
      </c>
      <c r="W1277" s="19">
        <v>0.001691777959118683</v>
      </c>
      <c r="X1277" s="19">
        <v>0.001990327010727863</v>
      </c>
      <c r="Y1277" s="15"/>
      <c r="Z1277" s="20">
        <v>3.703777419518916</v>
      </c>
      <c r="AA1277" s="10">
        <f t="shared" si="1"/>
        <v>1.886792453</v>
      </c>
    </row>
    <row r="1278">
      <c r="A1278" s="17" t="s">
        <v>2549</v>
      </c>
      <c r="B1278" s="12" t="s">
        <v>2572</v>
      </c>
      <c r="C1278" s="17" t="s">
        <v>2573</v>
      </c>
      <c r="D1278" s="18">
        <v>234.0</v>
      </c>
      <c r="E1278" s="18">
        <v>511.0</v>
      </c>
      <c r="F1278" s="18">
        <v>565.0</v>
      </c>
      <c r="G1278" s="18">
        <v>547.0</v>
      </c>
      <c r="H1278" s="18">
        <v>561.0</v>
      </c>
      <c r="I1278" s="18">
        <v>764.0</v>
      </c>
      <c r="J1278" s="18">
        <v>913.0</v>
      </c>
      <c r="K1278" s="18">
        <v>1107.0</v>
      </c>
      <c r="L1278" s="18">
        <v>1454.0</v>
      </c>
      <c r="M1278" s="18">
        <v>2645.0</v>
      </c>
      <c r="N1278" s="5"/>
      <c r="O1278" s="19">
        <v>0.004712611269988319</v>
      </c>
      <c r="P1278" s="19">
        <v>0.010291215209248</v>
      </c>
      <c r="Q1278" s="19">
        <v>0.01137874088693761</v>
      </c>
      <c r="R1278" s="19">
        <v>0.01101623232770774</v>
      </c>
      <c r="S1278" s="19">
        <v>0.01129818342933097</v>
      </c>
      <c r="T1278" s="19">
        <v>0.01538647440286785</v>
      </c>
      <c r="U1278" s="19">
        <v>0.01838723969871511</v>
      </c>
      <c r="V1278" s="19">
        <v>0.02229427639263705</v>
      </c>
      <c r="W1278" s="19">
        <v>0.02928263584001289</v>
      </c>
      <c r="X1278" s="19">
        <v>0.05326969166012124</v>
      </c>
      <c r="Y1278" s="15"/>
      <c r="Z1278" s="20">
        <v>11.30364645167376</v>
      </c>
      <c r="AA1278" s="10">
        <f t="shared" si="1"/>
        <v>3.99245283</v>
      </c>
    </row>
    <row r="1279">
      <c r="A1279" s="17" t="s">
        <v>2549</v>
      </c>
      <c r="B1279" s="12" t="s">
        <v>2574</v>
      </c>
      <c r="C1279" s="17" t="s">
        <v>2575</v>
      </c>
      <c r="D1279" s="18">
        <v>49.0</v>
      </c>
      <c r="E1279" s="18">
        <v>141.0</v>
      </c>
      <c r="F1279" s="18">
        <v>213.0</v>
      </c>
      <c r="G1279" s="18">
        <v>301.0</v>
      </c>
      <c r="H1279" s="18">
        <v>304.0</v>
      </c>
      <c r="I1279" s="18">
        <v>269.0</v>
      </c>
      <c r="J1279" s="18">
        <v>318.0</v>
      </c>
      <c r="K1279" s="18">
        <v>401.0</v>
      </c>
      <c r="L1279" s="18">
        <v>560.0</v>
      </c>
      <c r="M1279" s="18">
        <v>918.0</v>
      </c>
      <c r="N1279" s="5"/>
      <c r="O1279" s="19">
        <v>9.76251195409627E-4</v>
      </c>
      <c r="P1279" s="19">
        <v>0.002809212623525661</v>
      </c>
      <c r="Q1279" s="19">
        <v>0.004243704175964297</v>
      </c>
      <c r="R1279" s="19">
        <v>0.005996971628944852</v>
      </c>
      <c r="S1279" s="19">
        <v>0.006056742110296462</v>
      </c>
      <c r="T1279" s="19">
        <v>0.005359419827861014</v>
      </c>
      <c r="U1279" s="19">
        <v>0.006335671023270641</v>
      </c>
      <c r="V1279" s="19">
        <v>0.007989321007331846</v>
      </c>
      <c r="W1279" s="19">
        <v>0.01115715651896717</v>
      </c>
      <c r="X1279" s="19">
        <v>0.0182897672935926</v>
      </c>
      <c r="Y1279" s="15"/>
      <c r="Z1279" s="20">
        <v>18.73469387755102</v>
      </c>
      <c r="AA1279" s="10">
        <f t="shared" si="1"/>
        <v>3.204188482</v>
      </c>
    </row>
    <row r="1280">
      <c r="A1280" s="17" t="s">
        <v>2549</v>
      </c>
      <c r="B1280" s="12" t="s">
        <v>2576</v>
      </c>
      <c r="C1280" s="17" t="s">
        <v>2577</v>
      </c>
      <c r="D1280" s="18">
        <v>46.0</v>
      </c>
      <c r="E1280" s="18">
        <v>130.0</v>
      </c>
      <c r="F1280" s="18">
        <v>206.0</v>
      </c>
      <c r="G1280" s="18">
        <v>285.0</v>
      </c>
      <c r="H1280" s="18">
        <v>308.0</v>
      </c>
      <c r="I1280" s="18">
        <v>242.0</v>
      </c>
      <c r="J1280" s="18">
        <v>345.0</v>
      </c>
      <c r="K1280" s="18">
        <v>369.0</v>
      </c>
      <c r="L1280" s="18">
        <v>539.0</v>
      </c>
      <c r="M1280" s="18">
        <v>847.0</v>
      </c>
      <c r="N1280" s="5"/>
      <c r="O1280" s="19">
        <v>9.164259388385297E-4</v>
      </c>
      <c r="P1280" s="19">
        <v>0.002589899392369758</v>
      </c>
      <c r="Q1280" s="19">
        <v>0.004103994421755155</v>
      </c>
      <c r="R1280" s="19">
        <v>0.005677856360195238</v>
      </c>
      <c r="S1280" s="19">
        <v>0.006136069329614503</v>
      </c>
      <c r="T1280" s="19">
        <v>0.004821293381679085</v>
      </c>
      <c r="U1280" s="19">
        <v>0.00687333147388134</v>
      </c>
      <c r="V1280" s="19">
        <v>0.00735147627206439</v>
      </c>
      <c r="W1280" s="19">
        <v>0.01073833525919433</v>
      </c>
      <c r="X1280" s="19">
        <v>0.0168745268358768</v>
      </c>
      <c r="Y1280" s="15"/>
      <c r="Z1280" s="20">
        <v>18.41341031580078</v>
      </c>
      <c r="AA1280" s="10">
        <f t="shared" si="1"/>
        <v>3.08</v>
      </c>
    </row>
    <row r="1281">
      <c r="A1281" s="17" t="s">
        <v>2549</v>
      </c>
      <c r="B1281" s="12" t="s">
        <v>2578</v>
      </c>
      <c r="C1281" s="17" t="s">
        <v>2579</v>
      </c>
      <c r="D1281" s="18">
        <v>2.0</v>
      </c>
      <c r="E1281" s="18">
        <v>13.0</v>
      </c>
      <c r="F1281" s="18">
        <v>20.0</v>
      </c>
      <c r="G1281" s="18">
        <v>33.0</v>
      </c>
      <c r="H1281" s="18">
        <v>29.0</v>
      </c>
      <c r="I1281" s="18">
        <v>19.0</v>
      </c>
      <c r="J1281" s="18">
        <v>18.0</v>
      </c>
      <c r="K1281" s="18">
        <v>28.0</v>
      </c>
      <c r="L1281" s="18">
        <v>35.0</v>
      </c>
      <c r="M1281" s="18">
        <v>57.0</v>
      </c>
      <c r="N1281" s="5"/>
      <c r="O1281" s="19">
        <v>3.980257920713262E-5</v>
      </c>
      <c r="P1281" s="19">
        <v>2.587167648463621E-4</v>
      </c>
      <c r="Q1281" s="19">
        <v>3.980257920713262E-4</v>
      </c>
      <c r="R1281" s="19">
        <v>6.567425569176883E-4</v>
      </c>
      <c r="S1281" s="19">
        <v>5.77137398503423E-4</v>
      </c>
      <c r="T1281" s="19">
        <v>3.781245024677599E-4</v>
      </c>
      <c r="U1281" s="19">
        <v>3.582232128641936E-4</v>
      </c>
      <c r="V1281" s="19">
        <v>5.572471988377416E-4</v>
      </c>
      <c r="W1281" s="19">
        <v>6.965589985471769E-4</v>
      </c>
      <c r="X1281" s="19">
        <v>0.00113439608334826</v>
      </c>
      <c r="Y1281" s="15"/>
      <c r="Z1281" s="20">
        <v>28.50056719804168</v>
      </c>
      <c r="AA1281" s="10">
        <f t="shared" si="1"/>
        <v>2.375</v>
      </c>
    </row>
    <row r="1282">
      <c r="A1282" s="17" t="s">
        <v>2549</v>
      </c>
      <c r="B1282" s="12" t="s">
        <v>2580</v>
      </c>
      <c r="C1282" s="17" t="s">
        <v>2581</v>
      </c>
      <c r="D1282" s="18">
        <v>1.0</v>
      </c>
      <c r="E1282" s="18">
        <v>10.0</v>
      </c>
      <c r="F1282" s="18">
        <v>10.0</v>
      </c>
      <c r="G1282" s="18">
        <v>15.0</v>
      </c>
      <c r="H1282" s="18">
        <v>24.0</v>
      </c>
      <c r="I1282" s="18">
        <v>20.0</v>
      </c>
      <c r="J1282" s="18">
        <v>15.0</v>
      </c>
      <c r="K1282" s="18">
        <v>21.0</v>
      </c>
      <c r="L1282" s="18">
        <v>27.0</v>
      </c>
      <c r="M1282" s="18">
        <v>39.0</v>
      </c>
      <c r="N1282" s="5"/>
      <c r="O1282" s="19">
        <v>1.99008935501204E-5</v>
      </c>
      <c r="P1282" s="19">
        <v>1.99008935501204E-4</v>
      </c>
      <c r="Q1282" s="19">
        <v>1.99008935501204E-4</v>
      </c>
      <c r="R1282" s="19">
        <v>2.98513403251806E-4</v>
      </c>
      <c r="S1282" s="19">
        <v>4.776214452028896E-4</v>
      </c>
      <c r="T1282" s="19">
        <v>3.980257920713262E-4</v>
      </c>
      <c r="U1282" s="19">
        <v>2.985193440534946E-4</v>
      </c>
      <c r="V1282" s="19">
        <v>4.179270816748926E-4</v>
      </c>
      <c r="W1282" s="19">
        <v>5.373348192962904E-4</v>
      </c>
      <c r="X1282" s="19">
        <v>7.761502945390861E-4</v>
      </c>
      <c r="Y1282" s="15"/>
      <c r="Z1282" s="20">
        <v>39.00077615029454</v>
      </c>
      <c r="AA1282" s="10">
        <f t="shared" si="1"/>
        <v>1.772727273</v>
      </c>
    </row>
    <row r="1283">
      <c r="A1283" s="17" t="s">
        <v>2549</v>
      </c>
      <c r="B1283" s="12" t="s">
        <v>2582</v>
      </c>
      <c r="C1283" s="17" t="s">
        <v>2583</v>
      </c>
      <c r="D1283" s="18">
        <v>97.0</v>
      </c>
      <c r="E1283" s="18">
        <v>224.0</v>
      </c>
      <c r="F1283" s="18">
        <v>206.0</v>
      </c>
      <c r="G1283" s="18">
        <v>186.0</v>
      </c>
      <c r="H1283" s="18">
        <v>273.0</v>
      </c>
      <c r="I1283" s="18">
        <v>321.0</v>
      </c>
      <c r="J1283" s="18">
        <v>417.0</v>
      </c>
      <c r="K1283" s="18">
        <v>580.0</v>
      </c>
      <c r="L1283" s="18">
        <v>842.0</v>
      </c>
      <c r="M1283" s="18">
        <v>1617.0</v>
      </c>
      <c r="N1283" s="5"/>
      <c r="O1283" s="19">
        <v>0.00194810411311054</v>
      </c>
      <c r="P1283" s="19">
        <v>0.004498714652956298</v>
      </c>
      <c r="Q1283" s="19">
        <v>0.004137210796915167</v>
      </c>
      <c r="R1283" s="19">
        <v>0.003735539845758355</v>
      </c>
      <c r="S1283" s="19">
        <v>0.005482808483290489</v>
      </c>
      <c r="T1283" s="19">
        <v>0.006446818766066838</v>
      </c>
      <c r="U1283" s="19">
        <v>0.008374839331619538</v>
      </c>
      <c r="V1283" s="19">
        <v>0.01164845758354756</v>
      </c>
      <c r="W1283" s="19">
        <v>0.0169103470437018</v>
      </c>
      <c r="X1283" s="19">
        <v>0.03247509640102827</v>
      </c>
      <c r="Y1283" s="15"/>
      <c r="Z1283" s="20">
        <v>16.6701030927835</v>
      </c>
      <c r="AA1283" s="10">
        <f t="shared" si="1"/>
        <v>5.444444444</v>
      </c>
    </row>
    <row r="1284">
      <c r="A1284" s="17" t="s">
        <v>2549</v>
      </c>
      <c r="B1284" s="12" t="s">
        <v>2584</v>
      </c>
      <c r="C1284" s="17" t="s">
        <v>2585</v>
      </c>
      <c r="D1284" s="18">
        <v>15.0</v>
      </c>
      <c r="E1284" s="18">
        <v>49.0</v>
      </c>
      <c r="F1284" s="18">
        <v>42.0</v>
      </c>
      <c r="G1284" s="18">
        <v>46.0</v>
      </c>
      <c r="H1284" s="18">
        <v>56.0</v>
      </c>
      <c r="I1284" s="18">
        <v>74.0</v>
      </c>
      <c r="J1284" s="18">
        <v>109.0</v>
      </c>
      <c r="K1284" s="18">
        <v>208.0</v>
      </c>
      <c r="L1284" s="18">
        <v>283.0</v>
      </c>
      <c r="M1284" s="18">
        <v>564.0</v>
      </c>
      <c r="N1284" s="5"/>
      <c r="O1284" s="19">
        <v>3.00390507659958E-4</v>
      </c>
      <c r="P1284" s="19">
        <v>9.812756583558627E-4</v>
      </c>
      <c r="Q1284" s="19">
        <v>8.410934214478822E-4</v>
      </c>
      <c r="R1284" s="19">
        <v>9.212160051267674E-4</v>
      </c>
      <c r="S1284" s="19">
        <v>0.001121480354067369</v>
      </c>
      <c r="T1284" s="19">
        <v>0.001481956182160452</v>
      </c>
      <c r="U1284" s="19">
        <v>0.002182881403452557</v>
      </c>
      <c r="V1284" s="19">
        <v>0.004165498457964513</v>
      </c>
      <c r="W1284" s="19">
        <v>0.005667481075019025</v>
      </c>
      <c r="X1284" s="19">
        <v>0.01129490928024993</v>
      </c>
      <c r="Y1284" s="15"/>
      <c r="Z1284" s="20">
        <v>37.60075299395201</v>
      </c>
      <c r="AA1284" s="10">
        <f t="shared" si="1"/>
        <v>8.676923077</v>
      </c>
    </row>
    <row r="1285">
      <c r="A1285" s="17" t="s">
        <v>2549</v>
      </c>
      <c r="B1285" s="12" t="s">
        <v>2586</v>
      </c>
      <c r="C1285" s="17" t="s">
        <v>2587</v>
      </c>
      <c r="D1285" s="18">
        <v>3.0</v>
      </c>
      <c r="E1285" s="18">
        <v>20.0</v>
      </c>
      <c r="F1285" s="18">
        <v>16.0</v>
      </c>
      <c r="G1285" s="18">
        <v>24.0</v>
      </c>
      <c r="H1285" s="18">
        <v>14.0</v>
      </c>
      <c r="I1285" s="18">
        <v>27.0</v>
      </c>
      <c r="J1285" s="18">
        <v>54.0</v>
      </c>
      <c r="K1285" s="18">
        <v>164.0</v>
      </c>
      <c r="L1285" s="18">
        <v>221.0</v>
      </c>
      <c r="M1285" s="18">
        <v>431.0</v>
      </c>
      <c r="N1285" s="5"/>
      <c r="O1285" s="19">
        <v>6.004563468235859E-5</v>
      </c>
      <c r="P1285" s="19">
        <v>4.00304231215724E-4</v>
      </c>
      <c r="Q1285" s="19">
        <v>3.202433849725792E-4</v>
      </c>
      <c r="R1285" s="19">
        <v>4.803650774588688E-4</v>
      </c>
      <c r="S1285" s="19">
        <v>2.802129618510068E-4</v>
      </c>
      <c r="T1285" s="19">
        <v>5.404107121412273E-4</v>
      </c>
      <c r="U1285" s="19">
        <v>0.001080843057584916</v>
      </c>
      <c r="V1285" s="19">
        <v>0.003282560397109746</v>
      </c>
      <c r="W1285" s="19">
        <v>0.004423450291227157</v>
      </c>
      <c r="X1285" s="19">
        <v>0.008626728848501831</v>
      </c>
      <c r="Y1285" s="15"/>
      <c r="Z1285" s="20">
        <v>143.6695422429495</v>
      </c>
      <c r="AA1285" s="10">
        <f t="shared" si="1"/>
        <v>21.02439024</v>
      </c>
    </row>
    <row r="1286">
      <c r="A1286" s="17" t="s">
        <v>2549</v>
      </c>
      <c r="B1286" s="12" t="s">
        <v>2588</v>
      </c>
      <c r="C1286" s="17" t="s">
        <v>2589</v>
      </c>
      <c r="D1286" s="18">
        <v>2.0</v>
      </c>
      <c r="E1286" s="18">
        <v>9.0</v>
      </c>
      <c r="F1286" s="18">
        <v>8.0</v>
      </c>
      <c r="G1286" s="18">
        <v>6.0</v>
      </c>
      <c r="H1286" s="18">
        <v>9.0</v>
      </c>
      <c r="I1286" s="18">
        <v>11.0</v>
      </c>
      <c r="J1286" s="18">
        <v>12.0</v>
      </c>
      <c r="K1286" s="18">
        <v>22.0</v>
      </c>
      <c r="L1286" s="18">
        <v>19.0</v>
      </c>
      <c r="M1286" s="18">
        <v>43.0</v>
      </c>
      <c r="N1286" s="5"/>
      <c r="O1286" s="19">
        <v>3.981129446423951E-5</v>
      </c>
      <c r="P1286" s="19">
        <v>1.791508250890778E-4</v>
      </c>
      <c r="Q1286" s="19">
        <v>1.59245177856958E-4</v>
      </c>
      <c r="R1286" s="19">
        <v>1.194338833927185E-4</v>
      </c>
      <c r="S1286" s="19">
        <v>1.791508250890778E-4</v>
      </c>
      <c r="T1286" s="19">
        <v>2.189621195533173E-4</v>
      </c>
      <c r="U1286" s="19">
        <v>2.38867766785437E-4</v>
      </c>
      <c r="V1286" s="19">
        <v>4.379242391066346E-4</v>
      </c>
      <c r="W1286" s="19">
        <v>3.782072974102753E-4</v>
      </c>
      <c r="X1286" s="19">
        <v>8.559428309811494E-4</v>
      </c>
      <c r="Y1286" s="15"/>
      <c r="Z1286" s="20">
        <v>21.5</v>
      </c>
      <c r="AA1286" s="10">
        <f t="shared" si="1"/>
        <v>4.3</v>
      </c>
    </row>
    <row r="1287">
      <c r="A1287" s="17" t="s">
        <v>2549</v>
      </c>
      <c r="B1287" s="12" t="s">
        <v>2590</v>
      </c>
      <c r="C1287" s="17" t="s">
        <v>2591</v>
      </c>
      <c r="D1287" s="18">
        <v>8.0</v>
      </c>
      <c r="E1287" s="18">
        <v>16.0</v>
      </c>
      <c r="F1287" s="18">
        <v>13.0</v>
      </c>
      <c r="G1287" s="18">
        <v>14.0</v>
      </c>
      <c r="H1287" s="18">
        <v>11.0</v>
      </c>
      <c r="I1287" s="18">
        <v>13.0</v>
      </c>
      <c r="J1287" s="18">
        <v>28.0</v>
      </c>
      <c r="K1287" s="18">
        <v>40.0</v>
      </c>
      <c r="L1287" s="18">
        <v>44.0</v>
      </c>
      <c r="M1287" s="18">
        <v>72.0</v>
      </c>
      <c r="N1287" s="5"/>
      <c r="O1287" s="19">
        <v>1.592641993987777E-4</v>
      </c>
      <c r="P1287" s="19">
        <v>3.185283987975553E-4</v>
      </c>
      <c r="Q1287" s="19">
        <v>2.588043240230137E-4</v>
      </c>
      <c r="R1287" s="19">
        <v>2.787123489478609E-4</v>
      </c>
      <c r="S1287" s="19">
        <v>2.189882741733193E-4</v>
      </c>
      <c r="T1287" s="19">
        <v>2.588043240230137E-4</v>
      </c>
      <c r="U1287" s="19">
        <v>5.574246978957217E-4</v>
      </c>
      <c r="V1287" s="19">
        <v>7.963209969938883E-4</v>
      </c>
      <c r="W1287" s="19">
        <v>8.759705355365319E-4</v>
      </c>
      <c r="X1287" s="19">
        <v>0.001433406330877961</v>
      </c>
      <c r="Y1287" s="15"/>
      <c r="Z1287" s="20">
        <v>9.00017917579136</v>
      </c>
      <c r="AA1287" s="10">
        <f t="shared" si="1"/>
        <v>6</v>
      </c>
    </row>
    <row r="1288">
      <c r="A1288" s="17" t="s">
        <v>2549</v>
      </c>
      <c r="B1288" s="12" t="s">
        <v>2592</v>
      </c>
      <c r="C1288" s="17" t="s">
        <v>2593</v>
      </c>
      <c r="D1288" s="18">
        <v>50.0</v>
      </c>
      <c r="E1288" s="18">
        <v>116.0</v>
      </c>
      <c r="F1288" s="18">
        <v>161.0</v>
      </c>
      <c r="G1288" s="18">
        <v>93.0</v>
      </c>
      <c r="H1288" s="18">
        <v>149.0</v>
      </c>
      <c r="I1288" s="18">
        <v>172.0</v>
      </c>
      <c r="J1288" s="18">
        <v>237.0</v>
      </c>
      <c r="K1288" s="18">
        <v>308.0</v>
      </c>
      <c r="L1288" s="18">
        <v>496.0</v>
      </c>
      <c r="M1288" s="18">
        <v>995.0</v>
      </c>
      <c r="N1288" s="5"/>
      <c r="O1288" s="19">
        <v>9.973470568288352E-4</v>
      </c>
      <c r="P1288" s="19">
        <v>0.002313845171842898</v>
      </c>
      <c r="Q1288" s="19">
        <v>0.00321145752298885</v>
      </c>
      <c r="R1288" s="19">
        <v>0.001855065525701634</v>
      </c>
      <c r="S1288" s="19">
        <v>0.002972094229349929</v>
      </c>
      <c r="T1288" s="19">
        <v>0.003430873875491194</v>
      </c>
      <c r="U1288" s="19">
        <v>0.00472742504936868</v>
      </c>
      <c r="V1288" s="19">
        <v>0.006143657870065626</v>
      </c>
      <c r="W1288" s="19">
        <v>0.009893682803742046</v>
      </c>
      <c r="X1288" s="19">
        <v>0.01984720643089382</v>
      </c>
      <c r="Y1288" s="15"/>
      <c r="Z1288" s="20">
        <v>19.9</v>
      </c>
      <c r="AA1288" s="10">
        <f t="shared" si="1"/>
        <v>6.199376947</v>
      </c>
    </row>
    <row r="1289">
      <c r="A1289" s="17" t="s">
        <v>2549</v>
      </c>
      <c r="B1289" s="12" t="s">
        <v>2594</v>
      </c>
      <c r="C1289" s="17" t="s">
        <v>2595</v>
      </c>
      <c r="D1289" s="18">
        <v>20.0</v>
      </c>
      <c r="E1289" s="18">
        <v>52.0</v>
      </c>
      <c r="F1289" s="18">
        <v>69.0</v>
      </c>
      <c r="G1289" s="18">
        <v>63.0</v>
      </c>
      <c r="H1289" s="18">
        <v>47.0</v>
      </c>
      <c r="I1289" s="18">
        <v>88.0</v>
      </c>
      <c r="J1289" s="18">
        <v>110.0</v>
      </c>
      <c r="K1289" s="18">
        <v>131.0</v>
      </c>
      <c r="L1289" s="18">
        <v>186.0</v>
      </c>
      <c r="M1289" s="18">
        <v>413.0</v>
      </c>
      <c r="N1289" s="5"/>
      <c r="O1289" s="19">
        <v>3.982397801716414E-4</v>
      </c>
      <c r="P1289" s="19">
        <v>0.001035423428446268</v>
      </c>
      <c r="Q1289" s="19">
        <v>0.001373927241592163</v>
      </c>
      <c r="R1289" s="19">
        <v>0.00125445530754067</v>
      </c>
      <c r="S1289" s="19">
        <v>9.358634834033572E-4</v>
      </c>
      <c r="T1289" s="19">
        <v>0.001752255032755222</v>
      </c>
      <c r="U1289" s="19">
        <v>0.002190318790944027</v>
      </c>
      <c r="V1289" s="19">
        <v>0.002608470560124251</v>
      </c>
      <c r="W1289" s="19">
        <v>0.003703629955596264</v>
      </c>
      <c r="X1289" s="19">
        <v>0.008223651460544395</v>
      </c>
      <c r="Y1289" s="15"/>
      <c r="Z1289" s="20">
        <v>20.65</v>
      </c>
      <c r="AA1289" s="10">
        <f t="shared" si="1"/>
        <v>6.118518519</v>
      </c>
    </row>
    <row r="1290">
      <c r="A1290" s="17" t="s">
        <v>2549</v>
      </c>
      <c r="B1290" s="12" t="s">
        <v>2596</v>
      </c>
      <c r="C1290" s="17" t="s">
        <v>2597</v>
      </c>
      <c r="D1290" s="18">
        <v>7.0</v>
      </c>
      <c r="E1290" s="18">
        <v>17.0</v>
      </c>
      <c r="F1290" s="18">
        <v>11.0</v>
      </c>
      <c r="G1290" s="18">
        <v>15.0</v>
      </c>
      <c r="H1290" s="18">
        <v>12.0</v>
      </c>
      <c r="I1290" s="18">
        <v>18.0</v>
      </c>
      <c r="J1290" s="18">
        <v>26.0</v>
      </c>
      <c r="K1290" s="18">
        <v>23.0</v>
      </c>
      <c r="L1290" s="18">
        <v>34.0</v>
      </c>
      <c r="M1290" s="18">
        <v>82.0</v>
      </c>
      <c r="N1290" s="5"/>
      <c r="O1290" s="19">
        <v>1.393256637872696E-4</v>
      </c>
      <c r="P1290" s="19">
        <v>3.383623263405119E-4</v>
      </c>
      <c r="Q1290" s="19">
        <v>2.189446866105372E-4</v>
      </c>
      <c r="R1290" s="19">
        <v>2.985609362870962E-4</v>
      </c>
      <c r="S1290" s="19">
        <v>2.38848749029677E-4</v>
      </c>
      <c r="T1290" s="19">
        <v>3.582731235445154E-4</v>
      </c>
      <c r="U1290" s="19">
        <v>5.175056228976335E-4</v>
      </c>
      <c r="V1290" s="19">
        <v>4.577934356402142E-4</v>
      </c>
      <c r="W1290" s="19">
        <v>6.767381222507514E-4</v>
      </c>
      <c r="X1290" s="19">
        <v>0.001632133118369459</v>
      </c>
      <c r="Y1290" s="15"/>
      <c r="Z1290" s="20">
        <v>11.71451887615977</v>
      </c>
      <c r="AA1290" s="10">
        <f t="shared" si="1"/>
        <v>5.466666667</v>
      </c>
    </row>
    <row r="1291">
      <c r="A1291" s="17" t="s">
        <v>2549</v>
      </c>
      <c r="B1291" s="12" t="s">
        <v>2598</v>
      </c>
      <c r="C1291" s="17" t="s">
        <v>2599</v>
      </c>
      <c r="D1291" s="18">
        <v>224.0</v>
      </c>
      <c r="E1291" s="18">
        <v>447.0</v>
      </c>
      <c r="F1291" s="18">
        <v>669.0</v>
      </c>
      <c r="G1291" s="18">
        <v>877.0</v>
      </c>
      <c r="H1291" s="18">
        <v>672.0</v>
      </c>
      <c r="I1291" s="18">
        <v>742.0</v>
      </c>
      <c r="J1291" s="18">
        <v>1091.0</v>
      </c>
      <c r="K1291" s="18">
        <v>1392.0</v>
      </c>
      <c r="L1291" s="18">
        <v>2055.0</v>
      </c>
      <c r="M1291" s="18">
        <v>4734.0</v>
      </c>
      <c r="N1291" s="5"/>
      <c r="O1291" s="19">
        <v>0.00448610109749259</v>
      </c>
      <c r="P1291" s="19">
        <v>0.008952174957942802</v>
      </c>
      <c r="Q1291" s="19">
        <v>0.0133984899160842</v>
      </c>
      <c r="R1291" s="19">
        <v>0.01756423864933608</v>
      </c>
      <c r="S1291" s="19">
        <v>0.0134585728305061</v>
      </c>
      <c r="T1291" s="19">
        <v>0.01486050750035048</v>
      </c>
      <c r="U1291" s="19">
        <v>0.02185015321143178</v>
      </c>
      <c r="V1291" s="19">
        <v>0.02787847229176263</v>
      </c>
      <c r="W1291" s="19">
        <v>0.04115679637900303</v>
      </c>
      <c r="X1291" s="19">
        <v>0.09481083895776171</v>
      </c>
      <c r="Y1291" s="15"/>
      <c r="Z1291" s="20">
        <v>21.13435183410249</v>
      </c>
      <c r="AA1291" s="10">
        <f t="shared" si="1"/>
        <v>6.695898161</v>
      </c>
    </row>
    <row r="1292">
      <c r="A1292" s="17" t="s">
        <v>2549</v>
      </c>
      <c r="B1292" s="12" t="s">
        <v>2600</v>
      </c>
      <c r="C1292" s="17" t="s">
        <v>2601</v>
      </c>
      <c r="D1292" s="18">
        <v>8.0</v>
      </c>
      <c r="E1292" s="18">
        <v>7.0</v>
      </c>
      <c r="F1292" s="18">
        <v>11.0</v>
      </c>
      <c r="G1292" s="18">
        <v>13.0</v>
      </c>
      <c r="H1292" s="18">
        <v>20.0</v>
      </c>
      <c r="I1292" s="18">
        <v>18.0</v>
      </c>
      <c r="J1292" s="18">
        <v>18.0</v>
      </c>
      <c r="K1292" s="18">
        <v>31.0</v>
      </c>
      <c r="L1292" s="18">
        <v>30.0</v>
      </c>
      <c r="M1292" s="18">
        <v>91.0</v>
      </c>
      <c r="N1292" s="5"/>
      <c r="O1292" s="19">
        <v>1.59226160858229E-4</v>
      </c>
      <c r="P1292" s="19">
        <v>1.393228907509504E-4</v>
      </c>
      <c r="Q1292" s="19">
        <v>2.189359711800649E-4</v>
      </c>
      <c r="R1292" s="19">
        <v>2.587425113946221E-4</v>
      </c>
      <c r="S1292" s="19">
        <v>3.980733251064846E-4</v>
      </c>
      <c r="T1292" s="19">
        <v>3.582659925958362E-4</v>
      </c>
      <c r="U1292" s="19">
        <v>3.582659925958362E-4</v>
      </c>
      <c r="V1292" s="19">
        <v>6.170136539150511E-4</v>
      </c>
      <c r="W1292" s="19">
        <v>5.97109987659727E-4</v>
      </c>
      <c r="X1292" s="19">
        <v>0.001811233629234505</v>
      </c>
      <c r="Y1292" s="15"/>
      <c r="Z1292" s="20">
        <v>11.37522640420366</v>
      </c>
      <c r="AA1292" s="10">
        <f t="shared" si="1"/>
        <v>4.789473684</v>
      </c>
    </row>
    <row r="1293">
      <c r="A1293" s="17" t="s">
        <v>2549</v>
      </c>
      <c r="B1293" s="12" t="s">
        <v>2602</v>
      </c>
      <c r="C1293" s="17" t="s">
        <v>2603</v>
      </c>
      <c r="D1293" s="18">
        <v>13.0</v>
      </c>
      <c r="E1293" s="18">
        <v>28.0</v>
      </c>
      <c r="F1293" s="18">
        <v>49.0</v>
      </c>
      <c r="G1293" s="18">
        <v>46.0</v>
      </c>
      <c r="H1293" s="18">
        <v>82.0</v>
      </c>
      <c r="I1293" s="18">
        <v>63.0</v>
      </c>
      <c r="J1293" s="18">
        <v>84.0</v>
      </c>
      <c r="K1293" s="18">
        <v>125.0</v>
      </c>
      <c r="L1293" s="18">
        <v>179.0</v>
      </c>
      <c r="M1293" s="18">
        <v>438.0</v>
      </c>
      <c r="N1293" s="5"/>
      <c r="O1293" s="19">
        <v>2.587991718426501E-4</v>
      </c>
      <c r="P1293" s="19">
        <v>5.574136008918618E-4</v>
      </c>
      <c r="Q1293" s="19">
        <v>9.754738015607581E-4</v>
      </c>
      <c r="R1293" s="19">
        <v>9.157691465429714E-4</v>
      </c>
      <c r="S1293" s="19">
        <v>0.001632458043837471</v>
      </c>
      <c r="T1293" s="19">
        <v>0.001254205570265374</v>
      </c>
      <c r="U1293" s="19">
        <v>0.001672274093687165</v>
      </c>
      <c r="V1293" s="19">
        <v>0.002488503115605901</v>
      </c>
      <c r="W1293" s="19">
        <v>0.00356353646154765</v>
      </c>
      <c r="X1293" s="19">
        <v>0.008719714917083076</v>
      </c>
      <c r="Y1293" s="15"/>
      <c r="Z1293" s="20">
        <v>33.69297843960901</v>
      </c>
      <c r="AA1293" s="10">
        <f t="shared" si="1"/>
        <v>6.04137931</v>
      </c>
    </row>
    <row r="1294">
      <c r="A1294" s="17" t="s">
        <v>2549</v>
      </c>
      <c r="B1294" s="12" t="s">
        <v>2604</v>
      </c>
      <c r="C1294" s="17" t="s">
        <v>2605</v>
      </c>
      <c r="D1294" s="18">
        <v>35.0</v>
      </c>
      <c r="E1294" s="18">
        <v>59.0</v>
      </c>
      <c r="F1294" s="18">
        <v>53.0</v>
      </c>
      <c r="G1294" s="18">
        <v>63.0</v>
      </c>
      <c r="H1294" s="18">
        <v>61.0</v>
      </c>
      <c r="I1294" s="18">
        <v>75.0</v>
      </c>
      <c r="J1294" s="18">
        <v>85.0</v>
      </c>
      <c r="K1294" s="18">
        <v>103.0</v>
      </c>
      <c r="L1294" s="18">
        <v>161.0</v>
      </c>
      <c r="M1294" s="18">
        <v>355.0</v>
      </c>
      <c r="N1294" s="5"/>
      <c r="O1294" s="19">
        <v>6.99482383036553E-4</v>
      </c>
      <c r="P1294" s="19">
        <v>0.001179151011271884</v>
      </c>
      <c r="Q1294" s="19">
        <v>0.001059237349108642</v>
      </c>
      <c r="R1294" s="19">
        <v>0.001259093452714046</v>
      </c>
      <c r="S1294" s="19">
        <v>0.001219122231992965</v>
      </c>
      <c r="T1294" s="19">
        <v>0.001498920777040531</v>
      </c>
      <c r="U1294" s="19">
        <v>0.001698776880645935</v>
      </c>
      <c r="V1294" s="19">
        <v>0.002058517867135662</v>
      </c>
      <c r="W1294" s="19">
        <v>0.003217683268047006</v>
      </c>
      <c r="X1294" s="19">
        <v>0.007094891677991846</v>
      </c>
      <c r="Y1294" s="15"/>
      <c r="Z1294" s="20">
        <v>10.14305985404794</v>
      </c>
      <c r="AA1294" s="10">
        <f t="shared" si="1"/>
        <v>5.220588235</v>
      </c>
    </row>
    <row r="1295">
      <c r="A1295" s="17" t="s">
        <v>2549</v>
      </c>
      <c r="B1295" s="12" t="s">
        <v>2606</v>
      </c>
      <c r="C1295" s="17" t="s">
        <v>2607</v>
      </c>
      <c r="D1295" s="18">
        <v>34.0</v>
      </c>
      <c r="E1295" s="18">
        <v>32.0</v>
      </c>
      <c r="F1295" s="18">
        <v>51.0</v>
      </c>
      <c r="G1295" s="18">
        <v>75.0</v>
      </c>
      <c r="H1295" s="18">
        <v>80.0</v>
      </c>
      <c r="I1295" s="18">
        <v>86.0</v>
      </c>
      <c r="J1295" s="18">
        <v>103.0</v>
      </c>
      <c r="K1295" s="18">
        <v>104.0</v>
      </c>
      <c r="L1295" s="18">
        <v>108.0</v>
      </c>
      <c r="M1295" s="18">
        <v>307.0</v>
      </c>
      <c r="N1295" s="5"/>
      <c r="O1295" s="19">
        <v>6.786427145708582E-4</v>
      </c>
      <c r="P1295" s="19">
        <v>6.387225548902196E-4</v>
      </c>
      <c r="Q1295" s="19">
        <v>0.001017964071856288</v>
      </c>
      <c r="R1295" s="19">
        <v>0.001497005988023952</v>
      </c>
      <c r="S1295" s="19">
        <v>0.001596806387225549</v>
      </c>
      <c r="T1295" s="19">
        <v>0.001716601129763069</v>
      </c>
      <c r="U1295" s="19">
        <v>0.002055929260065071</v>
      </c>
      <c r="V1295" s="19">
        <v>0.00207588973831813</v>
      </c>
      <c r="W1295" s="19">
        <v>0.002155731651330366</v>
      </c>
      <c r="X1295" s="19">
        <v>0.006127866823689095</v>
      </c>
      <c r="Y1295" s="15"/>
      <c r="Z1295" s="20">
        <v>9.02959199608305</v>
      </c>
      <c r="AA1295" s="10">
        <f t="shared" si="1"/>
        <v>3.698795181</v>
      </c>
    </row>
    <row r="1296">
      <c r="A1296" s="17" t="s">
        <v>2549</v>
      </c>
      <c r="B1296" s="12" t="s">
        <v>2608</v>
      </c>
      <c r="C1296" s="17" t="s">
        <v>2609</v>
      </c>
      <c r="D1296" s="18">
        <v>23.0</v>
      </c>
      <c r="E1296" s="18">
        <v>26.0</v>
      </c>
      <c r="F1296" s="18">
        <v>35.0</v>
      </c>
      <c r="G1296" s="18">
        <v>68.0</v>
      </c>
      <c r="H1296" s="18">
        <v>69.0</v>
      </c>
      <c r="I1296" s="18">
        <v>85.0</v>
      </c>
      <c r="J1296" s="18">
        <v>95.0</v>
      </c>
      <c r="K1296" s="18">
        <v>94.0</v>
      </c>
      <c r="L1296" s="18">
        <v>91.0</v>
      </c>
      <c r="M1296" s="18">
        <v>305.0</v>
      </c>
      <c r="N1296" s="5"/>
      <c r="O1296" s="19">
        <v>4.589169559838781E-4</v>
      </c>
      <c r="P1296" s="19">
        <v>5.187756893730795E-4</v>
      </c>
      <c r="Q1296" s="19">
        <v>6.98351889540684E-4</v>
      </c>
      <c r="R1296" s="19">
        <v>0.0013567979568219</v>
      </c>
      <c r="S1296" s="19">
        <v>0.001376750867951634</v>
      </c>
      <c r="T1296" s="19">
        <v>0.001695997446027375</v>
      </c>
      <c r="U1296" s="19">
        <v>0.001895526557324714</v>
      </c>
      <c r="V1296" s="19">
        <v>0.00187557364619498</v>
      </c>
      <c r="W1296" s="19">
        <v>0.001815714912805778</v>
      </c>
      <c r="X1296" s="19">
        <v>0.00608575932318375</v>
      </c>
      <c r="Y1296" s="15"/>
      <c r="Z1296" s="20">
        <v>13.26113416344883</v>
      </c>
      <c r="AA1296" s="10">
        <f t="shared" si="1"/>
        <v>3.961038961</v>
      </c>
    </row>
    <row r="1297">
      <c r="A1297" s="17" t="s">
        <v>2549</v>
      </c>
      <c r="B1297" s="12" t="s">
        <v>2610</v>
      </c>
      <c r="C1297" s="17" t="s">
        <v>2611</v>
      </c>
      <c r="D1297" s="18">
        <v>68.0</v>
      </c>
      <c r="E1297" s="18">
        <v>253.0</v>
      </c>
      <c r="F1297" s="18">
        <v>475.0</v>
      </c>
      <c r="G1297" s="18">
        <v>612.0</v>
      </c>
      <c r="H1297" s="18">
        <v>610.0</v>
      </c>
      <c r="I1297" s="18">
        <v>630.0</v>
      </c>
      <c r="J1297" s="18">
        <v>759.0</v>
      </c>
      <c r="K1297" s="18">
        <v>1012.0</v>
      </c>
      <c r="L1297" s="18">
        <v>1474.0</v>
      </c>
      <c r="M1297" s="18">
        <v>2932.0</v>
      </c>
      <c r="N1297" s="5"/>
      <c r="O1297" s="19">
        <v>0.001354150071690298</v>
      </c>
      <c r="P1297" s="19">
        <v>0.005038234825553608</v>
      </c>
      <c r="Q1297" s="19">
        <v>0.009459136530189581</v>
      </c>
      <c r="R1297" s="19">
        <v>0.01218735064521268</v>
      </c>
      <c r="S1297" s="19">
        <v>0.01214752270192767</v>
      </c>
      <c r="T1297" s="19">
        <v>0.01254580213477776</v>
      </c>
      <c r="U1297" s="19">
        <v>0.01511470447666083</v>
      </c>
      <c r="V1297" s="19">
        <v>0.02015293930221443</v>
      </c>
      <c r="W1297" s="19">
        <v>0.02935319420105146</v>
      </c>
      <c r="X1297" s="19">
        <v>0.05838776485582284</v>
      </c>
      <c r="Y1297" s="15"/>
      <c r="Z1297" s="20">
        <v>43.11764705882353</v>
      </c>
      <c r="AA1297" s="10">
        <f t="shared" si="1"/>
        <v>4.729032258</v>
      </c>
    </row>
    <row r="1298">
      <c r="A1298" s="17" t="s">
        <v>2549</v>
      </c>
      <c r="B1298" s="12" t="s">
        <v>2612</v>
      </c>
      <c r="C1298" s="17" t="s">
        <v>2613</v>
      </c>
      <c r="D1298" s="18">
        <v>41.0</v>
      </c>
      <c r="E1298" s="18">
        <v>206.0</v>
      </c>
      <c r="F1298" s="18">
        <v>377.0</v>
      </c>
      <c r="G1298" s="18">
        <v>576.0</v>
      </c>
      <c r="H1298" s="18">
        <v>505.0</v>
      </c>
      <c r="I1298" s="18">
        <v>509.0</v>
      </c>
      <c r="J1298" s="18">
        <v>625.0</v>
      </c>
      <c r="K1298" s="18">
        <v>863.0</v>
      </c>
      <c r="L1298" s="18">
        <v>1229.0</v>
      </c>
      <c r="M1298" s="18">
        <v>2449.0</v>
      </c>
      <c r="N1298" s="5"/>
      <c r="O1298" s="19">
        <v>8.161477824667569E-4</v>
      </c>
      <c r="P1298" s="19">
        <v>0.004100644955808584</v>
      </c>
      <c r="Q1298" s="19">
        <v>0.007504578389999204</v>
      </c>
      <c r="R1298" s="19">
        <v>0.0114658810414842</v>
      </c>
      <c r="S1298" s="19">
        <v>0.01005255195477347</v>
      </c>
      <c r="T1298" s="19">
        <v>0.01013217612867266</v>
      </c>
      <c r="U1298" s="19">
        <v>0.01244127717174934</v>
      </c>
      <c r="V1298" s="19">
        <v>0.01717891551875149</v>
      </c>
      <c r="W1298" s="19">
        <v>0.02446452743052791</v>
      </c>
      <c r="X1298" s="19">
        <v>0.04875087090673833</v>
      </c>
      <c r="Y1298" s="15"/>
      <c r="Z1298" s="20">
        <v>59.73289636270505</v>
      </c>
      <c r="AA1298" s="10">
        <f t="shared" si="1"/>
        <v>4.830374753</v>
      </c>
    </row>
    <row r="1299">
      <c r="A1299" s="17" t="s">
        <v>2549</v>
      </c>
      <c r="B1299" s="12" t="s">
        <v>2614</v>
      </c>
      <c r="C1299" s="17" t="s">
        <v>2615</v>
      </c>
      <c r="D1299" s="18">
        <v>22.0</v>
      </c>
      <c r="E1299" s="18">
        <v>102.0</v>
      </c>
      <c r="F1299" s="18">
        <v>188.0</v>
      </c>
      <c r="G1299" s="18">
        <v>242.0</v>
      </c>
      <c r="H1299" s="18">
        <v>242.0</v>
      </c>
      <c r="I1299" s="18">
        <v>266.0</v>
      </c>
      <c r="J1299" s="18">
        <v>334.0</v>
      </c>
      <c r="K1299" s="18">
        <v>418.0</v>
      </c>
      <c r="L1299" s="18">
        <v>578.0</v>
      </c>
      <c r="M1299" s="18">
        <v>974.0</v>
      </c>
      <c r="N1299" s="5"/>
      <c r="O1299" s="19">
        <v>4.37845798670541E-4</v>
      </c>
      <c r="P1299" s="19">
        <v>0.002030052741566325</v>
      </c>
      <c r="Q1299" s="19">
        <v>0.003741665837396756</v>
      </c>
      <c r="R1299" s="19">
        <v>0.004816399641755399</v>
      </c>
      <c r="S1299" s="19">
        <v>0.004816399641755399</v>
      </c>
      <c r="T1299" s="19">
        <v>0.005294059110359239</v>
      </c>
      <c r="U1299" s="19">
        <v>0.006647427604736789</v>
      </c>
      <c r="V1299" s="19">
        <v>0.008319235744850233</v>
      </c>
      <c r="W1299" s="19">
        <v>0.01150363220220917</v>
      </c>
      <c r="X1299" s="19">
        <v>0.01938501343417256</v>
      </c>
      <c r="Y1299" s="15"/>
      <c r="Z1299" s="20">
        <v>44.27360840970155</v>
      </c>
      <c r="AA1299" s="10">
        <f t="shared" si="1"/>
        <v>3.834645669</v>
      </c>
    </row>
    <row r="1300">
      <c r="A1300" s="17" t="s">
        <v>2549</v>
      </c>
      <c r="B1300" s="12" t="s">
        <v>2616</v>
      </c>
      <c r="C1300" s="17" t="s">
        <v>2617</v>
      </c>
      <c r="D1300" s="18">
        <v>7.0</v>
      </c>
      <c r="E1300" s="18">
        <v>30.0</v>
      </c>
      <c r="F1300" s="18">
        <v>69.0</v>
      </c>
      <c r="G1300" s="18">
        <v>106.0</v>
      </c>
      <c r="H1300" s="18">
        <v>101.0</v>
      </c>
      <c r="I1300" s="18">
        <v>92.0</v>
      </c>
      <c r="J1300" s="18">
        <v>114.0</v>
      </c>
      <c r="K1300" s="18">
        <v>199.0</v>
      </c>
      <c r="L1300" s="18">
        <v>277.0</v>
      </c>
      <c r="M1300" s="18">
        <v>772.0</v>
      </c>
      <c r="N1300" s="5"/>
      <c r="O1300" s="19">
        <v>1.393090272249642E-4</v>
      </c>
      <c r="P1300" s="19">
        <v>5.970386881069893E-4</v>
      </c>
      <c r="Q1300" s="19">
        <v>0.001373216311421577</v>
      </c>
      <c r="R1300" s="19">
        <v>0.002109578681314307</v>
      </c>
      <c r="S1300" s="19">
        <v>0.002010070252950425</v>
      </c>
      <c r="T1300" s="19">
        <v>0.001830955081895437</v>
      </c>
      <c r="U1300" s="19">
        <v>0.002268792166696519</v>
      </c>
      <c r="V1300" s="19">
        <v>0.003960435448882521</v>
      </c>
      <c r="W1300" s="19">
        <v>0.005512766931359086</v>
      </c>
      <c r="X1300" s="19">
        <v>0.01536410133938345</v>
      </c>
      <c r="Y1300" s="15"/>
      <c r="Z1300" s="20">
        <v>110.2879091573342</v>
      </c>
      <c r="AA1300" s="10">
        <f t="shared" si="1"/>
        <v>8</v>
      </c>
    </row>
    <row r="1301">
      <c r="A1301" s="17" t="s">
        <v>2549</v>
      </c>
      <c r="B1301" s="12" t="s">
        <v>2618</v>
      </c>
      <c r="C1301" s="17" t="s">
        <v>2619</v>
      </c>
      <c r="D1301" s="18">
        <v>9.0</v>
      </c>
      <c r="E1301" s="18">
        <v>13.0</v>
      </c>
      <c r="F1301" s="18">
        <v>12.0</v>
      </c>
      <c r="G1301" s="18">
        <v>29.0</v>
      </c>
      <c r="H1301" s="18">
        <v>26.0</v>
      </c>
      <c r="I1301" s="18">
        <v>22.0</v>
      </c>
      <c r="J1301" s="18">
        <v>33.0</v>
      </c>
      <c r="K1301" s="18">
        <v>31.0</v>
      </c>
      <c r="L1301" s="18">
        <v>46.0</v>
      </c>
      <c r="M1301" s="18">
        <v>60.0</v>
      </c>
      <c r="N1301" s="5"/>
      <c r="O1301" s="19">
        <v>1.791080419510836E-4</v>
      </c>
      <c r="P1301" s="19">
        <v>2.587116161515652E-4</v>
      </c>
      <c r="Q1301" s="19">
        <v>2.388107226014448E-4</v>
      </c>
      <c r="R1301" s="19">
        <v>5.771259129534916E-4</v>
      </c>
      <c r="S1301" s="19">
        <v>5.174232323031304E-4</v>
      </c>
      <c r="T1301" s="19">
        <v>4.378283712784588E-4</v>
      </c>
      <c r="U1301" s="19">
        <v>6.567425569176883E-4</v>
      </c>
      <c r="V1301" s="19">
        <v>6.169399777105557E-4</v>
      </c>
      <c r="W1301" s="19">
        <v>9.154593217640503E-4</v>
      </c>
      <c r="X1301" s="19">
        <v>0.001194077376213979</v>
      </c>
      <c r="Y1301" s="15"/>
      <c r="Z1301" s="20">
        <v>6.66679934193069</v>
      </c>
      <c r="AA1301" s="10">
        <f t="shared" si="1"/>
        <v>2.5</v>
      </c>
    </row>
    <row r="1302">
      <c r="A1302" s="17" t="s">
        <v>2549</v>
      </c>
      <c r="B1302" s="12" t="s">
        <v>2620</v>
      </c>
      <c r="C1302" s="17" t="s">
        <v>2621</v>
      </c>
      <c r="D1302" s="18">
        <v>25.0</v>
      </c>
      <c r="E1302" s="18">
        <v>67.0</v>
      </c>
      <c r="F1302" s="18">
        <v>128.0</v>
      </c>
      <c r="G1302" s="18">
        <v>142.0</v>
      </c>
      <c r="H1302" s="18">
        <v>161.0</v>
      </c>
      <c r="I1302" s="18">
        <v>181.0</v>
      </c>
      <c r="J1302" s="18">
        <v>188.0</v>
      </c>
      <c r="K1302" s="18">
        <v>243.0</v>
      </c>
      <c r="L1302" s="18">
        <v>356.0</v>
      </c>
      <c r="M1302" s="18">
        <v>836.0</v>
      </c>
      <c r="N1302" s="5"/>
      <c r="O1302" s="19">
        <v>4.977006231211801E-4</v>
      </c>
      <c r="P1302" s="19">
        <v>0.001333837669964763</v>
      </c>
      <c r="Q1302" s="19">
        <v>0.002548227190380442</v>
      </c>
      <c r="R1302" s="19">
        <v>0.002826939539328303</v>
      </c>
      <c r="S1302" s="19">
        <v>0.0032051920129004</v>
      </c>
      <c r="T1302" s="19">
        <v>0.003603352511397344</v>
      </c>
      <c r="U1302" s="19">
        <v>0.003742708685871275</v>
      </c>
      <c r="V1302" s="19">
        <v>0.004837650056737871</v>
      </c>
      <c r="W1302" s="19">
        <v>0.007087397969341032</v>
      </c>
      <c r="X1302" s="19">
        <v>0.01664344017519411</v>
      </c>
      <c r="Y1302" s="15"/>
      <c r="Z1302" s="20">
        <v>33.44066573760701</v>
      </c>
      <c r="AA1302" s="10">
        <f t="shared" si="1"/>
        <v>4.888888889</v>
      </c>
    </row>
    <row r="1303">
      <c r="A1303" s="17" t="s">
        <v>2549</v>
      </c>
      <c r="B1303" s="12" t="s">
        <v>2622</v>
      </c>
      <c r="C1303" s="17" t="s">
        <v>2623</v>
      </c>
      <c r="D1303" s="18">
        <v>289.0</v>
      </c>
      <c r="E1303" s="18">
        <v>588.0</v>
      </c>
      <c r="F1303" s="18">
        <v>784.0</v>
      </c>
      <c r="G1303" s="18">
        <v>821.0</v>
      </c>
      <c r="H1303" s="18">
        <v>746.0</v>
      </c>
      <c r="I1303" s="18">
        <v>864.0</v>
      </c>
      <c r="J1303" s="18">
        <v>1172.0</v>
      </c>
      <c r="K1303" s="18">
        <v>1549.0</v>
      </c>
      <c r="L1303" s="18">
        <v>2156.0</v>
      </c>
      <c r="M1303" s="18">
        <v>4575.0</v>
      </c>
      <c r="N1303" s="5"/>
      <c r="O1303" s="19">
        <v>0.005796694480102696</v>
      </c>
      <c r="P1303" s="19">
        <v>0.01179396662387677</v>
      </c>
      <c r="Q1303" s="19">
        <v>0.01572528883183569</v>
      </c>
      <c r="R1303" s="19">
        <v>0.01646742618741977</v>
      </c>
      <c r="S1303" s="19">
        <v>0.01496309370988447</v>
      </c>
      <c r="T1303" s="19">
        <v>0.01732991014120668</v>
      </c>
      <c r="U1303" s="19">
        <v>0.02350817370374085</v>
      </c>
      <c r="V1303" s="19">
        <v>0.03107010329956875</v>
      </c>
      <c r="W1303" s="19">
        <v>0.04324541169391235</v>
      </c>
      <c r="X1303" s="19">
        <v>0.09176612175308395</v>
      </c>
      <c r="Y1303" s="15"/>
      <c r="Z1303" s="20">
        <v>15.83076735682267</v>
      </c>
      <c r="AA1303" s="10">
        <f t="shared" si="1"/>
        <v>5.683229814</v>
      </c>
    </row>
    <row r="1304">
      <c r="A1304" s="17" t="s">
        <v>2549</v>
      </c>
      <c r="B1304" s="12" t="s">
        <v>2624</v>
      </c>
      <c r="C1304" s="17" t="s">
        <v>2625</v>
      </c>
      <c r="D1304" s="18">
        <v>76.0</v>
      </c>
      <c r="E1304" s="18">
        <v>116.0</v>
      </c>
      <c r="F1304" s="18">
        <v>134.0</v>
      </c>
      <c r="G1304" s="18">
        <v>105.0</v>
      </c>
      <c r="H1304" s="18">
        <v>135.0</v>
      </c>
      <c r="I1304" s="18">
        <v>178.0</v>
      </c>
      <c r="J1304" s="18">
        <v>226.0</v>
      </c>
      <c r="K1304" s="18">
        <v>346.0</v>
      </c>
      <c r="L1304" s="18">
        <v>559.0</v>
      </c>
      <c r="M1304" s="18">
        <v>1490.0</v>
      </c>
      <c r="N1304" s="5"/>
      <c r="O1304" s="19">
        <v>0.001517147762207051</v>
      </c>
      <c r="P1304" s="19">
        <v>0.002315646584421288</v>
      </c>
      <c r="Q1304" s="19">
        <v>0.002674971054417695</v>
      </c>
      <c r="R1304" s="19">
        <v>0.00209610125167189</v>
      </c>
      <c r="S1304" s="19">
        <v>0.002694987323578145</v>
      </c>
      <c r="T1304" s="19">
        <v>0.003553390693310442</v>
      </c>
      <c r="U1304" s="19">
        <v>0.00451160840836045</v>
      </c>
      <c r="V1304" s="19">
        <v>0.006907152695985467</v>
      </c>
      <c r="W1304" s="19">
        <v>0.01115924380651987</v>
      </c>
      <c r="X1304" s="19">
        <v>0.0297446749046773</v>
      </c>
      <c r="Y1304" s="15"/>
      <c r="Z1304" s="20">
        <v>19.60565453519612</v>
      </c>
      <c r="AA1304" s="10">
        <f t="shared" si="1"/>
        <v>9.520766773</v>
      </c>
    </row>
    <row r="1305">
      <c r="A1305" s="17" t="s">
        <v>2549</v>
      </c>
      <c r="B1305" s="12" t="s">
        <v>2626</v>
      </c>
      <c r="C1305" s="17" t="s">
        <v>2627</v>
      </c>
      <c r="D1305" s="18">
        <v>0.0</v>
      </c>
      <c r="E1305" s="18">
        <v>1.0</v>
      </c>
      <c r="F1305" s="18">
        <v>1.0</v>
      </c>
      <c r="G1305" s="18">
        <v>2.0</v>
      </c>
      <c r="H1305" s="18">
        <v>1.0</v>
      </c>
      <c r="I1305" s="18">
        <v>1.0</v>
      </c>
      <c r="J1305" s="18">
        <v>14.0</v>
      </c>
      <c r="K1305" s="18">
        <v>90.0</v>
      </c>
      <c r="L1305" s="18">
        <v>197.0</v>
      </c>
      <c r="M1305" s="18">
        <v>474.0</v>
      </c>
      <c r="N1305" s="5"/>
      <c r="O1305" s="19">
        <v>0.0</v>
      </c>
      <c r="P1305" s="19">
        <v>1.993223041658361E-5</v>
      </c>
      <c r="Q1305" s="19">
        <v>1.993223041658361E-5</v>
      </c>
      <c r="R1305" s="19">
        <v>3.986446083316723E-5</v>
      </c>
      <c r="S1305" s="19">
        <v>1.993223041658361E-5</v>
      </c>
      <c r="T1305" s="19">
        <v>1.99326277183121E-5</v>
      </c>
      <c r="U1305" s="19">
        <v>2.790567880563695E-4</v>
      </c>
      <c r="V1305" s="19">
        <v>0.00179393649464809</v>
      </c>
      <c r="W1305" s="19">
        <v>0.003926727660507484</v>
      </c>
      <c r="X1305" s="19">
        <v>0.009448065538479938</v>
      </c>
      <c r="Y1305" s="15"/>
      <c r="Z1305" s="21" t="s">
        <v>48</v>
      </c>
      <c r="AA1305" s="10">
        <f t="shared" si="1"/>
        <v>474</v>
      </c>
    </row>
    <row r="1306">
      <c r="A1306" s="17" t="s">
        <v>2549</v>
      </c>
      <c r="B1306" s="12" t="s">
        <v>2628</v>
      </c>
      <c r="C1306" s="17" t="s">
        <v>2629</v>
      </c>
      <c r="D1306" s="18">
        <v>0.0</v>
      </c>
      <c r="E1306" s="18">
        <v>1.0</v>
      </c>
      <c r="F1306" s="18">
        <v>0.0</v>
      </c>
      <c r="G1306" s="18">
        <v>0.0</v>
      </c>
      <c r="H1306" s="18">
        <v>0.0</v>
      </c>
      <c r="I1306" s="18">
        <v>0.0</v>
      </c>
      <c r="J1306" s="18">
        <v>5.0</v>
      </c>
      <c r="K1306" s="18">
        <v>18.0</v>
      </c>
      <c r="L1306" s="18">
        <v>56.0</v>
      </c>
      <c r="M1306" s="18">
        <v>139.0</v>
      </c>
      <c r="N1306" s="5"/>
      <c r="O1306" s="19">
        <v>0.0</v>
      </c>
      <c r="P1306" s="19">
        <v>1.991278201477528E-5</v>
      </c>
      <c r="Q1306" s="19">
        <v>0.0</v>
      </c>
      <c r="R1306" s="19">
        <v>0.0</v>
      </c>
      <c r="S1306" s="19">
        <v>0.0</v>
      </c>
      <c r="T1306" s="19">
        <v>0.0</v>
      </c>
      <c r="U1306" s="19">
        <v>9.956589270779401E-5</v>
      </c>
      <c r="V1306" s="19">
        <v>3.584372137480584E-4</v>
      </c>
      <c r="W1306" s="19">
        <v>0.001115137998327293</v>
      </c>
      <c r="X1306" s="19">
        <v>0.002767931817276674</v>
      </c>
      <c r="Y1306" s="15"/>
      <c r="Z1306" s="21" t="s">
        <v>48</v>
      </c>
      <c r="AA1306" s="10" t="str">
        <f t="shared" si="1"/>
        <v>#DIV/0!</v>
      </c>
    </row>
    <row r="1307">
      <c r="A1307" s="17" t="s">
        <v>2549</v>
      </c>
      <c r="B1307" s="12" t="s">
        <v>2630</v>
      </c>
      <c r="C1307" s="17" t="s">
        <v>2631</v>
      </c>
      <c r="D1307" s="18">
        <v>0.0</v>
      </c>
      <c r="E1307" s="18">
        <v>0.0</v>
      </c>
      <c r="F1307" s="18">
        <v>3.0</v>
      </c>
      <c r="G1307" s="18">
        <v>0.0</v>
      </c>
      <c r="H1307" s="18">
        <v>1.0</v>
      </c>
      <c r="I1307" s="18">
        <v>2.0</v>
      </c>
      <c r="J1307" s="18">
        <v>9.0</v>
      </c>
      <c r="K1307" s="18">
        <v>61.0</v>
      </c>
      <c r="L1307" s="18">
        <v>139.0</v>
      </c>
      <c r="M1307" s="18">
        <v>354.0</v>
      </c>
      <c r="N1307" s="5"/>
      <c r="O1307" s="19">
        <v>0.0</v>
      </c>
      <c r="P1307" s="19">
        <v>0.0</v>
      </c>
      <c r="Q1307" s="19">
        <v>5.976095617529881E-5</v>
      </c>
      <c r="R1307" s="19">
        <v>0.0</v>
      </c>
      <c r="S1307" s="19">
        <v>1.99203187250996E-5</v>
      </c>
      <c r="T1307" s="19">
        <v>3.98406374501992E-5</v>
      </c>
      <c r="U1307" s="19">
        <v>1.792828685258964E-4</v>
      </c>
      <c r="V1307" s="19">
        <v>0.001215139442231076</v>
      </c>
      <c r="W1307" s="19">
        <v>0.002768924302788845</v>
      </c>
      <c r="X1307" s="19">
        <v>0.007051792828685259</v>
      </c>
      <c r="Y1307" s="15"/>
      <c r="Z1307" s="21" t="s">
        <v>48</v>
      </c>
      <c r="AA1307" s="10">
        <f t="shared" si="1"/>
        <v>236</v>
      </c>
    </row>
    <row r="1308">
      <c r="A1308" s="17" t="s">
        <v>2549</v>
      </c>
      <c r="B1308" s="12" t="s">
        <v>2632</v>
      </c>
      <c r="C1308" s="17" t="s">
        <v>2633</v>
      </c>
      <c r="D1308" s="18">
        <v>0.0</v>
      </c>
      <c r="E1308" s="18">
        <v>1.0</v>
      </c>
      <c r="F1308" s="18">
        <v>0.0</v>
      </c>
      <c r="G1308" s="18">
        <v>0.0</v>
      </c>
      <c r="H1308" s="18">
        <v>1.0</v>
      </c>
      <c r="I1308" s="18">
        <v>1.0</v>
      </c>
      <c r="J1308" s="18">
        <v>2.0</v>
      </c>
      <c r="K1308" s="18">
        <v>24.0</v>
      </c>
      <c r="L1308" s="18">
        <v>78.0</v>
      </c>
      <c r="M1308" s="18">
        <v>280.0</v>
      </c>
      <c r="N1308" s="5"/>
      <c r="O1308" s="19">
        <v>0.0</v>
      </c>
      <c r="P1308" s="19">
        <v>1.990208175775186E-5</v>
      </c>
      <c r="Q1308" s="19">
        <v>0.0</v>
      </c>
      <c r="R1308" s="19">
        <v>0.0</v>
      </c>
      <c r="S1308" s="19">
        <v>1.990208175775186E-5</v>
      </c>
      <c r="T1308" s="19">
        <v>1.990208175775186E-5</v>
      </c>
      <c r="U1308" s="19">
        <v>3.980416351550372E-5</v>
      </c>
      <c r="V1308" s="19">
        <v>4.776499621860447E-4</v>
      </c>
      <c r="W1308" s="19">
        <v>0.001552393272962484</v>
      </c>
      <c r="X1308" s="19">
        <v>0.005572693800378147</v>
      </c>
      <c r="Y1308" s="15"/>
      <c r="Z1308" s="21" t="s">
        <v>48</v>
      </c>
      <c r="AA1308" s="10">
        <f t="shared" si="1"/>
        <v>280</v>
      </c>
    </row>
    <row r="1309">
      <c r="A1309" s="17" t="s">
        <v>2549</v>
      </c>
      <c r="B1309" s="12" t="s">
        <v>2634</v>
      </c>
      <c r="C1309" s="17" t="s">
        <v>2635</v>
      </c>
      <c r="D1309" s="18">
        <v>30.0</v>
      </c>
      <c r="E1309" s="18">
        <v>36.0</v>
      </c>
      <c r="F1309" s="18">
        <v>56.0</v>
      </c>
      <c r="G1309" s="18">
        <v>58.0</v>
      </c>
      <c r="H1309" s="18">
        <v>53.0</v>
      </c>
      <c r="I1309" s="18">
        <v>65.0</v>
      </c>
      <c r="J1309" s="18">
        <v>88.0</v>
      </c>
      <c r="K1309" s="18">
        <v>99.0</v>
      </c>
      <c r="L1309" s="18">
        <v>104.0</v>
      </c>
      <c r="M1309" s="18">
        <v>164.0</v>
      </c>
      <c r="N1309" s="5"/>
      <c r="O1309" s="19">
        <v>5.972883110677524E-4</v>
      </c>
      <c r="P1309" s="19">
        <v>7.167459732813029E-4</v>
      </c>
      <c r="Q1309" s="19">
        <v>0.001114938180659804</v>
      </c>
      <c r="R1309" s="19">
        <v>0.001154780392625334</v>
      </c>
      <c r="S1309" s="19">
        <v>0.001055230358778322</v>
      </c>
      <c r="T1309" s="19">
        <v>0.00129415044001115</v>
      </c>
      <c r="U1309" s="19">
        <v>0.001752080595707403</v>
      </c>
      <c r="V1309" s="19">
        <v>0.001971090670170828</v>
      </c>
      <c r="W1309" s="19">
        <v>0.00207064070401784</v>
      </c>
      <c r="X1309" s="19">
        <v>0.003265241110181978</v>
      </c>
      <c r="Y1309" s="15"/>
      <c r="Z1309" s="20">
        <v>5.466775508037006</v>
      </c>
      <c r="AA1309" s="10">
        <f t="shared" si="1"/>
        <v>2.779661017</v>
      </c>
    </row>
    <row r="1310">
      <c r="A1310" s="17" t="s">
        <v>2549</v>
      </c>
      <c r="B1310" s="12" t="s">
        <v>2636</v>
      </c>
      <c r="C1310" s="17" t="s">
        <v>2637</v>
      </c>
      <c r="D1310" s="18">
        <v>124.0</v>
      </c>
      <c r="E1310" s="18">
        <v>265.0</v>
      </c>
      <c r="F1310" s="18">
        <v>404.0</v>
      </c>
      <c r="G1310" s="18">
        <v>476.0</v>
      </c>
      <c r="H1310" s="18">
        <v>477.0</v>
      </c>
      <c r="I1310" s="18">
        <v>524.0</v>
      </c>
      <c r="J1310" s="18">
        <v>594.0</v>
      </c>
      <c r="K1310" s="18">
        <v>791.0</v>
      </c>
      <c r="L1310" s="18">
        <v>1211.0</v>
      </c>
      <c r="M1310" s="18">
        <v>2616.0</v>
      </c>
      <c r="N1310" s="5"/>
      <c r="O1310" s="19">
        <v>0.002474012888809082</v>
      </c>
      <c r="P1310" s="19">
        <v>0.005287204963987151</v>
      </c>
      <c r="Q1310" s="19">
        <v>0.00806049360547475</v>
      </c>
      <c r="R1310" s="19">
        <v>0.009497017218331637</v>
      </c>
      <c r="S1310" s="19">
        <v>0.009516968935176872</v>
      </c>
      <c r="T1310" s="19">
        <v>0.0104546996269029</v>
      </c>
      <c r="U1310" s="19">
        <v>0.01185131980606931</v>
      </c>
      <c r="V1310" s="19">
        <v>0.01578180802458052</v>
      </c>
      <c r="W1310" s="19">
        <v>0.02416201117318436</v>
      </c>
      <c r="X1310" s="19">
        <v>0.05219473264166002</v>
      </c>
      <c r="Y1310" s="15"/>
      <c r="Z1310" s="20">
        <v>21.09719511881163</v>
      </c>
      <c r="AA1310" s="10">
        <f t="shared" si="1"/>
        <v>5.226773227</v>
      </c>
    </row>
    <row r="1311">
      <c r="A1311" s="17" t="s">
        <v>2549</v>
      </c>
      <c r="B1311" s="12" t="s">
        <v>2638</v>
      </c>
      <c r="C1311" s="17" t="s">
        <v>2639</v>
      </c>
      <c r="D1311" s="18">
        <v>252.0</v>
      </c>
      <c r="E1311" s="18">
        <v>314.0</v>
      </c>
      <c r="F1311" s="18">
        <v>413.0</v>
      </c>
      <c r="G1311" s="18">
        <v>479.0</v>
      </c>
      <c r="H1311" s="18">
        <v>556.0</v>
      </c>
      <c r="I1311" s="18">
        <v>573.0</v>
      </c>
      <c r="J1311" s="18">
        <v>533.0</v>
      </c>
      <c r="K1311" s="18">
        <v>678.0</v>
      </c>
      <c r="L1311" s="18">
        <v>773.0</v>
      </c>
      <c r="M1311" s="18">
        <v>1701.0</v>
      </c>
      <c r="N1311" s="5"/>
      <c r="O1311" s="19">
        <v>0.005060952342698773</v>
      </c>
      <c r="P1311" s="19">
        <v>0.006306107284156408</v>
      </c>
      <c r="Q1311" s="19">
        <v>0.008294338561645211</v>
      </c>
      <c r="R1311" s="19">
        <v>0.00961982607997108</v>
      </c>
      <c r="S1311" s="19">
        <v>0.01116622818468459</v>
      </c>
      <c r="T1311" s="19">
        <v>0.01150764163637459</v>
      </c>
      <c r="U1311" s="19">
        <v>0.01070431586769225</v>
      </c>
      <c r="V1311" s="19">
        <v>0.01361664524421594</v>
      </c>
      <c r="W1311" s="19">
        <v>0.0155245822622108</v>
      </c>
      <c r="X1311" s="19">
        <v>0.03416211439588689</v>
      </c>
      <c r="Y1311" s="15"/>
      <c r="Z1311" s="20">
        <v>6.750135563946015</v>
      </c>
      <c r="AA1311" s="10">
        <f t="shared" si="1"/>
        <v>3.013286094</v>
      </c>
    </row>
    <row r="1312">
      <c r="A1312" s="17" t="s">
        <v>2549</v>
      </c>
      <c r="B1312" s="12" t="s">
        <v>2640</v>
      </c>
      <c r="C1312" s="17" t="s">
        <v>2641</v>
      </c>
      <c r="D1312" s="18">
        <v>124.0</v>
      </c>
      <c r="E1312" s="18">
        <v>167.0</v>
      </c>
      <c r="F1312" s="18">
        <v>228.0</v>
      </c>
      <c r="G1312" s="18">
        <v>291.0</v>
      </c>
      <c r="H1312" s="18">
        <v>381.0</v>
      </c>
      <c r="I1312" s="18">
        <v>352.0</v>
      </c>
      <c r="J1312" s="18">
        <v>342.0</v>
      </c>
      <c r="K1312" s="18">
        <v>411.0</v>
      </c>
      <c r="L1312" s="18">
        <v>479.0</v>
      </c>
      <c r="M1312" s="18">
        <v>1262.0</v>
      </c>
      <c r="N1312" s="5"/>
      <c r="O1312" s="19">
        <v>0.002485318581764977</v>
      </c>
      <c r="P1312" s="19">
        <v>0.003347230016836367</v>
      </c>
      <c r="Q1312" s="19">
        <v>0.00456987092118977</v>
      </c>
      <c r="R1312" s="19">
        <v>0.005832598412571154</v>
      </c>
      <c r="S1312" s="19">
        <v>0.007636494828830273</v>
      </c>
      <c r="T1312" s="19">
        <v>0.007055239316924557</v>
      </c>
      <c r="U1312" s="19">
        <v>0.006854806381784655</v>
      </c>
      <c r="V1312" s="19">
        <v>0.008237793634249979</v>
      </c>
      <c r="W1312" s="19">
        <v>0.009600737593201314</v>
      </c>
      <c r="X1312" s="19">
        <v>0.02529463641465566</v>
      </c>
      <c r="Y1312" s="15"/>
      <c r="Z1312" s="20">
        <v>10.17762334384205</v>
      </c>
      <c r="AA1312" s="10">
        <f t="shared" si="1"/>
        <v>3.443383356</v>
      </c>
    </row>
    <row r="1313">
      <c r="A1313" s="17" t="s">
        <v>2549</v>
      </c>
      <c r="B1313" s="12" t="s">
        <v>2642</v>
      </c>
      <c r="C1313" s="17" t="s">
        <v>2643</v>
      </c>
      <c r="D1313" s="18">
        <v>14.0</v>
      </c>
      <c r="E1313" s="18">
        <v>28.0</v>
      </c>
      <c r="F1313" s="18">
        <v>41.0</v>
      </c>
      <c r="G1313" s="18">
        <v>45.0</v>
      </c>
      <c r="H1313" s="18">
        <v>42.0</v>
      </c>
      <c r="I1313" s="18">
        <v>42.0</v>
      </c>
      <c r="J1313" s="18">
        <v>39.0</v>
      </c>
      <c r="K1313" s="18">
        <v>55.0</v>
      </c>
      <c r="L1313" s="18">
        <v>68.0</v>
      </c>
      <c r="M1313" s="18">
        <v>349.0</v>
      </c>
      <c r="N1313" s="5"/>
      <c r="O1313" s="19">
        <v>2.789956157831806E-4</v>
      </c>
      <c r="P1313" s="19">
        <v>5.579912315663611E-4</v>
      </c>
      <c r="Q1313" s="19">
        <v>8.170585890793145E-4</v>
      </c>
      <c r="R1313" s="19">
        <v>8.967716221602232E-4</v>
      </c>
      <c r="S1313" s="19">
        <v>8.369868473495416E-4</v>
      </c>
      <c r="T1313" s="19">
        <v>8.369868473495416E-4</v>
      </c>
      <c r="U1313" s="19">
        <v>7.772020725388601E-4</v>
      </c>
      <c r="V1313" s="19">
        <v>0.001096054204862495</v>
      </c>
      <c r="W1313" s="19">
        <v>0.001355148568126108</v>
      </c>
      <c r="X1313" s="19">
        <v>0.006955100739353116</v>
      </c>
      <c r="Y1313" s="15"/>
      <c r="Z1313" s="20">
        <v>24.92906822148138</v>
      </c>
      <c r="AA1313" s="10">
        <f t="shared" si="1"/>
        <v>8.30952381</v>
      </c>
    </row>
    <row r="1314">
      <c r="A1314" s="17" t="s">
        <v>2549</v>
      </c>
      <c r="B1314" s="12" t="s">
        <v>2644</v>
      </c>
      <c r="C1314" s="17" t="s">
        <v>2645</v>
      </c>
      <c r="D1314" s="18">
        <v>17.0</v>
      </c>
      <c r="E1314" s="18">
        <v>29.0</v>
      </c>
      <c r="F1314" s="18">
        <v>29.0</v>
      </c>
      <c r="G1314" s="18">
        <v>58.0</v>
      </c>
      <c r="H1314" s="18">
        <v>48.0</v>
      </c>
      <c r="I1314" s="18">
        <v>42.0</v>
      </c>
      <c r="J1314" s="18">
        <v>50.0</v>
      </c>
      <c r="K1314" s="18">
        <v>44.0</v>
      </c>
      <c r="L1314" s="18">
        <v>64.0</v>
      </c>
      <c r="M1314" s="18">
        <v>279.0</v>
      </c>
      <c r="N1314" s="5"/>
      <c r="O1314" s="19">
        <v>3.386454183266932E-4</v>
      </c>
      <c r="P1314" s="19">
        <v>5.776892430278884E-4</v>
      </c>
      <c r="Q1314" s="19">
        <v>5.776892430278884E-4</v>
      </c>
      <c r="R1314" s="19">
        <v>0.001155378486055777</v>
      </c>
      <c r="S1314" s="19">
        <v>9.561752988047809E-4</v>
      </c>
      <c r="T1314" s="19">
        <v>8.366700531883105E-4</v>
      </c>
      <c r="U1314" s="19">
        <v>9.960357776051315E-4</v>
      </c>
      <c r="V1314" s="19">
        <v>8.765114842925158E-4</v>
      </c>
      <c r="W1314" s="19">
        <v>0.001274925795334568</v>
      </c>
      <c r="X1314" s="19">
        <v>0.005557879639036634</v>
      </c>
      <c r="Y1314" s="15"/>
      <c r="Z1314" s="20">
        <v>16.41209163997877</v>
      </c>
      <c r="AA1314" s="10">
        <f t="shared" si="1"/>
        <v>6.2</v>
      </c>
    </row>
    <row r="1315">
      <c r="A1315" s="17" t="s">
        <v>2549</v>
      </c>
      <c r="B1315" s="12" t="s">
        <v>2646</v>
      </c>
      <c r="C1315" s="17" t="s">
        <v>2647</v>
      </c>
      <c r="D1315" s="18">
        <v>134.0</v>
      </c>
      <c r="E1315" s="18">
        <v>207.0</v>
      </c>
      <c r="F1315" s="18">
        <v>226.0</v>
      </c>
      <c r="G1315" s="18">
        <v>287.0</v>
      </c>
      <c r="H1315" s="18">
        <v>293.0</v>
      </c>
      <c r="I1315" s="18">
        <v>270.0</v>
      </c>
      <c r="J1315" s="18">
        <v>284.0</v>
      </c>
      <c r="K1315" s="18">
        <v>357.0</v>
      </c>
      <c r="L1315" s="18">
        <v>451.0</v>
      </c>
      <c r="M1315" s="18">
        <v>1146.0</v>
      </c>
      <c r="N1315" s="5"/>
      <c r="O1315" s="19">
        <v>0.002674971054417695</v>
      </c>
      <c r="P1315" s="19">
        <v>0.004132231404958678</v>
      </c>
      <c r="Q1315" s="19">
        <v>0.004511518345510441</v>
      </c>
      <c r="R1315" s="19">
        <v>0.005729229049387152</v>
      </c>
      <c r="S1315" s="19">
        <v>0.005849003872719288</v>
      </c>
      <c r="T1315" s="19">
        <v>0.005389867049946102</v>
      </c>
      <c r="U1315" s="19">
        <v>0.005669341637721085</v>
      </c>
      <c r="V1315" s="19">
        <v>0.007126744255684427</v>
      </c>
      <c r="W1315" s="19">
        <v>0.009003253947657358</v>
      </c>
      <c r="X1315" s="19">
        <v>0.02287744794681892</v>
      </c>
      <c r="Y1315" s="15"/>
      <c r="Z1315" s="20">
        <v>8.552409533193634</v>
      </c>
      <c r="AA1315" s="10">
        <f t="shared" si="1"/>
        <v>4.071047957</v>
      </c>
    </row>
    <row r="1316">
      <c r="A1316" s="17" t="s">
        <v>2549</v>
      </c>
      <c r="B1316" s="12" t="s">
        <v>2648</v>
      </c>
      <c r="C1316" s="17" t="s">
        <v>2649</v>
      </c>
      <c r="D1316" s="18">
        <v>803.0</v>
      </c>
      <c r="E1316" s="18">
        <v>1039.0</v>
      </c>
      <c r="F1316" s="18">
        <v>930.0</v>
      </c>
      <c r="G1316" s="18">
        <v>1067.0</v>
      </c>
      <c r="H1316" s="18">
        <v>1312.0</v>
      </c>
      <c r="I1316" s="18">
        <v>1627.0</v>
      </c>
      <c r="J1316" s="18">
        <v>1959.0</v>
      </c>
      <c r="K1316" s="18">
        <v>2459.0</v>
      </c>
      <c r="L1316" s="18">
        <v>3342.0</v>
      </c>
      <c r="M1316" s="18">
        <v>6121.0</v>
      </c>
      <c r="N1316" s="5"/>
      <c r="O1316" s="19">
        <v>0.01696885169688517</v>
      </c>
      <c r="P1316" s="19">
        <v>0.02195596128650522</v>
      </c>
      <c r="Q1316" s="19">
        <v>0.0196525928743502</v>
      </c>
      <c r="R1316" s="19">
        <v>0.0225481287377697</v>
      </c>
      <c r="S1316" s="19">
        <v>0.02772553411804484</v>
      </c>
      <c r="T1316" s="19">
        <v>0.0343821981783986</v>
      </c>
      <c r="U1316" s="19">
        <v>0.04139811077534287</v>
      </c>
      <c r="V1316" s="19">
        <v>0.05196424420447581</v>
      </c>
      <c r="W1316" s="19">
        <v>0.07062403584032459</v>
      </c>
      <c r="X1316" s="19">
        <v>0.1293506054394455</v>
      </c>
      <c r="Y1316" s="15"/>
      <c r="Z1316" s="20">
        <v>7.622826090417732</v>
      </c>
      <c r="AA1316" s="10">
        <f t="shared" si="1"/>
        <v>4.165362368</v>
      </c>
    </row>
    <row r="1317">
      <c r="A1317" s="17" t="s">
        <v>2549</v>
      </c>
      <c r="B1317" s="12" t="s">
        <v>2650</v>
      </c>
      <c r="C1317" s="17" t="s">
        <v>2651</v>
      </c>
      <c r="D1317" s="18">
        <v>30.0</v>
      </c>
      <c r="E1317" s="18">
        <v>27.0</v>
      </c>
      <c r="F1317" s="18">
        <v>24.0</v>
      </c>
      <c r="G1317" s="18">
        <v>33.0</v>
      </c>
      <c r="H1317" s="18">
        <v>43.0</v>
      </c>
      <c r="I1317" s="18">
        <v>60.0</v>
      </c>
      <c r="J1317" s="18">
        <v>109.0</v>
      </c>
      <c r="K1317" s="18">
        <v>225.0</v>
      </c>
      <c r="L1317" s="18">
        <v>418.0</v>
      </c>
      <c r="M1317" s="18">
        <v>939.0</v>
      </c>
      <c r="N1317" s="5"/>
      <c r="O1317" s="19">
        <v>6.003962615326115E-4</v>
      </c>
      <c r="P1317" s="19">
        <v>5.403674498659088E-4</v>
      </c>
      <c r="Q1317" s="19">
        <v>4.803266221030301E-4</v>
      </c>
      <c r="R1317" s="19">
        <v>6.604491053916663E-4</v>
      </c>
      <c r="S1317" s="19">
        <v>8.605851979345956E-4</v>
      </c>
      <c r="T1317" s="19">
        <v>0.001200816555257575</v>
      </c>
      <c r="U1317" s="19">
        <v>0.002181483408717928</v>
      </c>
      <c r="V1317" s="19">
        <v>0.004503062082215907</v>
      </c>
      <c r="W1317" s="19">
        <v>0.00836568866829444</v>
      </c>
      <c r="X1317" s="19">
        <v>0.01879277908978105</v>
      </c>
      <c r="Y1317" s="15"/>
      <c r="Z1317" s="20">
        <v>31.30062642596966</v>
      </c>
      <c r="AA1317" s="10">
        <f t="shared" si="1"/>
        <v>18.23300971</v>
      </c>
    </row>
    <row r="1318">
      <c r="A1318" s="17" t="s">
        <v>2549</v>
      </c>
      <c r="B1318" s="12" t="s">
        <v>2652</v>
      </c>
      <c r="C1318" s="17" t="s">
        <v>2653</v>
      </c>
      <c r="D1318" s="18">
        <v>4.0</v>
      </c>
      <c r="E1318" s="18">
        <v>9.0</v>
      </c>
      <c r="F1318" s="18">
        <v>5.0</v>
      </c>
      <c r="G1318" s="18">
        <v>14.0</v>
      </c>
      <c r="H1318" s="18">
        <v>10.0</v>
      </c>
      <c r="I1318" s="18">
        <v>15.0</v>
      </c>
      <c r="J1318" s="18">
        <v>15.0</v>
      </c>
      <c r="K1318" s="18">
        <v>26.0</v>
      </c>
      <c r="L1318" s="18">
        <v>51.0</v>
      </c>
      <c r="M1318" s="18">
        <v>137.0</v>
      </c>
      <c r="N1318" s="5"/>
      <c r="O1318" s="19">
        <v>7.961941917633711E-5</v>
      </c>
      <c r="P1318" s="19">
        <v>1.791436931467585E-4</v>
      </c>
      <c r="Q1318" s="19">
        <v>9.952427397042139E-5</v>
      </c>
      <c r="R1318" s="19">
        <v>2.786679671171799E-4</v>
      </c>
      <c r="S1318" s="19">
        <v>1.990485479408428E-4</v>
      </c>
      <c r="T1318" s="19">
        <v>2.985728219112641E-4</v>
      </c>
      <c r="U1318" s="19">
        <v>2.985728219112641E-4</v>
      </c>
      <c r="V1318" s="19">
        <v>5.175262246461912E-4</v>
      </c>
      <c r="W1318" s="19">
        <v>0.001015147594498298</v>
      </c>
      <c r="X1318" s="19">
        <v>0.002726965106789546</v>
      </c>
      <c r="Y1318" s="15"/>
      <c r="Z1318" s="20">
        <v>34.25</v>
      </c>
      <c r="AA1318" s="10">
        <f t="shared" si="1"/>
        <v>10.96</v>
      </c>
    </row>
    <row r="1319">
      <c r="A1319" s="17" t="s">
        <v>2549</v>
      </c>
      <c r="B1319" s="12" t="s">
        <v>2654</v>
      </c>
      <c r="C1319" s="17" t="s">
        <v>2655</v>
      </c>
      <c r="D1319" s="18">
        <v>0.0</v>
      </c>
      <c r="E1319" s="18">
        <v>1.0</v>
      </c>
      <c r="F1319" s="18">
        <v>0.0</v>
      </c>
      <c r="G1319" s="18">
        <v>0.0</v>
      </c>
      <c r="H1319" s="18">
        <v>0.0</v>
      </c>
      <c r="I1319" s="18">
        <v>2.0</v>
      </c>
      <c r="J1319" s="18">
        <v>3.0</v>
      </c>
      <c r="K1319" s="18">
        <v>15.0</v>
      </c>
      <c r="L1319" s="18">
        <v>25.0</v>
      </c>
      <c r="M1319" s="18">
        <v>83.0</v>
      </c>
      <c r="N1319" s="5"/>
      <c r="O1319" s="19">
        <v>0.0</v>
      </c>
      <c r="P1319" s="19">
        <v>1.991833482720844E-5</v>
      </c>
      <c r="Q1319" s="19">
        <v>0.0</v>
      </c>
      <c r="R1319" s="19">
        <v>0.0</v>
      </c>
      <c r="S1319" s="19">
        <v>0.0</v>
      </c>
      <c r="T1319" s="19">
        <v>3.983746315034658E-5</v>
      </c>
      <c r="U1319" s="19">
        <v>5.975619472551988E-5</v>
      </c>
      <c r="V1319" s="19">
        <v>2.987809736275994E-4</v>
      </c>
      <c r="W1319" s="19">
        <v>4.979682893793323E-4</v>
      </c>
      <c r="X1319" s="19">
        <v>0.001653254720739383</v>
      </c>
      <c r="Y1319" s="15"/>
      <c r="Z1319" s="21" t="s">
        <v>48</v>
      </c>
      <c r="AA1319" s="10">
        <f t="shared" si="1"/>
        <v>83</v>
      </c>
    </row>
    <row r="1320">
      <c r="A1320" s="17" t="s">
        <v>2549</v>
      </c>
      <c r="B1320" s="12" t="s">
        <v>2656</v>
      </c>
      <c r="C1320" s="17" t="s">
        <v>2657</v>
      </c>
      <c r="D1320" s="18">
        <v>220.0</v>
      </c>
      <c r="E1320" s="18">
        <v>370.0</v>
      </c>
      <c r="F1320" s="18">
        <v>366.0</v>
      </c>
      <c r="G1320" s="18">
        <v>364.0</v>
      </c>
      <c r="H1320" s="18">
        <v>479.0</v>
      </c>
      <c r="I1320" s="18">
        <v>523.0</v>
      </c>
      <c r="J1320" s="18">
        <v>649.0</v>
      </c>
      <c r="K1320" s="18">
        <v>789.0</v>
      </c>
      <c r="L1320" s="18">
        <v>1089.0</v>
      </c>
      <c r="M1320" s="18">
        <v>2077.0</v>
      </c>
      <c r="N1320" s="5"/>
      <c r="O1320" s="19">
        <v>0.004482386259448666</v>
      </c>
      <c r="P1320" s="19">
        <v>0.007538712306438468</v>
      </c>
      <c r="Q1320" s="19">
        <v>0.00745721271393643</v>
      </c>
      <c r="R1320" s="19">
        <v>0.007416462917685412</v>
      </c>
      <c r="S1320" s="19">
        <v>0.009759576202118989</v>
      </c>
      <c r="T1320" s="19">
        <v>0.0106560717196414</v>
      </c>
      <c r="U1320" s="19">
        <v>0.01322330888345558</v>
      </c>
      <c r="V1320" s="19">
        <v>0.01607579462102689</v>
      </c>
      <c r="W1320" s="19">
        <v>0.02218826405867971</v>
      </c>
      <c r="X1320" s="19">
        <v>0.04231866340668296</v>
      </c>
      <c r="Y1320" s="15"/>
      <c r="Z1320" s="20">
        <v>9.44110144847003</v>
      </c>
      <c r="AA1320" s="10">
        <f t="shared" si="1"/>
        <v>4.145708583</v>
      </c>
    </row>
    <row r="1321">
      <c r="A1321" s="17" t="s">
        <v>2549</v>
      </c>
      <c r="B1321" s="12" t="s">
        <v>2658</v>
      </c>
      <c r="C1321" s="17" t="s">
        <v>2659</v>
      </c>
      <c r="D1321" s="18">
        <v>25.0</v>
      </c>
      <c r="E1321" s="18">
        <v>39.0</v>
      </c>
      <c r="F1321" s="18">
        <v>28.0</v>
      </c>
      <c r="G1321" s="18">
        <v>22.0</v>
      </c>
      <c r="H1321" s="18">
        <v>40.0</v>
      </c>
      <c r="I1321" s="18">
        <v>49.0</v>
      </c>
      <c r="J1321" s="18">
        <v>73.0</v>
      </c>
      <c r="K1321" s="18">
        <v>120.0</v>
      </c>
      <c r="L1321" s="18">
        <v>180.0</v>
      </c>
      <c r="M1321" s="18">
        <v>390.0</v>
      </c>
      <c r="N1321" s="5"/>
      <c r="O1321" s="19">
        <v>4.985144270075176E-4</v>
      </c>
      <c r="P1321" s="19">
        <v>7.776825061317275E-4</v>
      </c>
      <c r="Q1321" s="19">
        <v>5.583472920156337E-4</v>
      </c>
      <c r="R1321" s="19">
        <v>4.387014437265694E-4</v>
      </c>
      <c r="S1321" s="19">
        <v>7.976389885937624E-4</v>
      </c>
      <c r="T1321" s="19">
        <v>9.77107761027359E-4</v>
      </c>
      <c r="U1321" s="19">
        <v>0.001455691154183616</v>
      </c>
      <c r="V1321" s="19">
        <v>0.002392916965781288</v>
      </c>
      <c r="W1321" s="19">
        <v>0.003589375448671931</v>
      </c>
      <c r="X1321" s="19">
        <v>0.007776980138789184</v>
      </c>
      <c r="Y1321" s="15"/>
      <c r="Z1321" s="20">
        <v>15.60031107920555</v>
      </c>
      <c r="AA1321" s="10">
        <f t="shared" si="1"/>
        <v>8.764044944</v>
      </c>
    </row>
    <row r="1322">
      <c r="A1322" s="17" t="s">
        <v>2549</v>
      </c>
      <c r="B1322" s="12" t="s">
        <v>2660</v>
      </c>
      <c r="C1322" s="17" t="s">
        <v>2661</v>
      </c>
      <c r="D1322" s="18">
        <v>352.0</v>
      </c>
      <c r="E1322" s="18">
        <v>474.0</v>
      </c>
      <c r="F1322" s="18">
        <v>522.0</v>
      </c>
      <c r="G1322" s="18">
        <v>613.0</v>
      </c>
      <c r="H1322" s="18">
        <v>680.0</v>
      </c>
      <c r="I1322" s="18">
        <v>896.0</v>
      </c>
      <c r="J1322" s="18">
        <v>1221.0</v>
      </c>
      <c r="K1322" s="18">
        <v>1647.0</v>
      </c>
      <c r="L1322" s="18">
        <v>2567.0</v>
      </c>
      <c r="M1322" s="18">
        <v>6186.0</v>
      </c>
      <c r="N1322" s="5"/>
      <c r="O1322" s="19">
        <v>0.007209864405391012</v>
      </c>
      <c r="P1322" s="19">
        <v>0.009708737864077669</v>
      </c>
      <c r="Q1322" s="19">
        <v>0.01069190119208554</v>
      </c>
      <c r="R1322" s="19">
        <v>0.01255581500143378</v>
      </c>
      <c r="S1322" s="19">
        <v>0.01392814714677809</v>
      </c>
      <c r="T1322" s="19">
        <v>0.01835275803445239</v>
      </c>
      <c r="U1322" s="19">
        <v>0.02500972941971693</v>
      </c>
      <c r="V1322" s="19">
        <v>0.03373548268163291</v>
      </c>
      <c r="W1322" s="19">
        <v>0.05257983244915098</v>
      </c>
      <c r="X1322" s="19">
        <v>0.1267077691976813</v>
      </c>
      <c r="Y1322" s="15"/>
      <c r="Z1322" s="20">
        <v>17.57422360161704</v>
      </c>
      <c r="AA1322" s="10">
        <f t="shared" si="1"/>
        <v>7.850253807</v>
      </c>
    </row>
    <row r="1323">
      <c r="A1323" s="17" t="s">
        <v>2549</v>
      </c>
      <c r="B1323" s="12" t="s">
        <v>2662</v>
      </c>
      <c r="C1323" s="17" t="s">
        <v>2663</v>
      </c>
      <c r="D1323" s="18">
        <v>134.0</v>
      </c>
      <c r="E1323" s="18">
        <v>259.0</v>
      </c>
      <c r="F1323" s="18">
        <v>371.0</v>
      </c>
      <c r="G1323" s="18">
        <v>458.0</v>
      </c>
      <c r="H1323" s="18">
        <v>461.0</v>
      </c>
      <c r="I1323" s="18">
        <v>530.0</v>
      </c>
      <c r="J1323" s="18">
        <v>628.0</v>
      </c>
      <c r="K1323" s="18">
        <v>872.0</v>
      </c>
      <c r="L1323" s="18">
        <v>1248.0</v>
      </c>
      <c r="M1323" s="18">
        <v>2766.0</v>
      </c>
      <c r="N1323" s="5"/>
      <c r="O1323" s="19">
        <v>0.002684778906453487</v>
      </c>
      <c r="P1323" s="19">
        <v>0.005189236841578009</v>
      </c>
      <c r="Q1323" s="19">
        <v>0.007433231151449581</v>
      </c>
      <c r="R1323" s="19">
        <v>0.00917651773191745</v>
      </c>
      <c r="S1323" s="19">
        <v>0.009236625926668003</v>
      </c>
      <c r="T1323" s="19">
        <v>0.01061911440593068</v>
      </c>
      <c r="U1323" s="19">
        <v>0.01258264876778201</v>
      </c>
      <c r="V1323" s="19">
        <v>0.01747144860749349</v>
      </c>
      <c r="W1323" s="19">
        <v>0.02500500901622921</v>
      </c>
      <c r="X1323" s="19">
        <v>0.05541975556000801</v>
      </c>
      <c r="Y1323" s="15"/>
      <c r="Z1323" s="20">
        <v>20.64220462504149</v>
      </c>
      <c r="AA1323" s="10">
        <f t="shared" si="1"/>
        <v>5.582240161</v>
      </c>
    </row>
    <row r="1324">
      <c r="A1324" s="17" t="s">
        <v>2549</v>
      </c>
      <c r="B1324" s="12" t="s">
        <v>2664</v>
      </c>
      <c r="C1324" s="17" t="s">
        <v>2665</v>
      </c>
      <c r="D1324" s="18">
        <v>0.0</v>
      </c>
      <c r="E1324" s="18">
        <v>1.0</v>
      </c>
      <c r="F1324" s="18">
        <v>0.0</v>
      </c>
      <c r="G1324" s="18">
        <v>0.0</v>
      </c>
      <c r="H1324" s="18">
        <v>1.0</v>
      </c>
      <c r="I1324" s="18">
        <v>1.0</v>
      </c>
      <c r="J1324" s="18">
        <v>14.0</v>
      </c>
      <c r="K1324" s="18">
        <v>58.0</v>
      </c>
      <c r="L1324" s="18">
        <v>194.0</v>
      </c>
      <c r="M1324" s="18">
        <v>660.0</v>
      </c>
      <c r="N1324" s="5"/>
      <c r="O1324" s="19">
        <v>0.0</v>
      </c>
      <c r="P1324" s="19">
        <v>1.992984693877551E-5</v>
      </c>
      <c r="Q1324" s="19">
        <v>0.0</v>
      </c>
      <c r="R1324" s="19">
        <v>0.0</v>
      </c>
      <c r="S1324" s="19">
        <v>1.992984693877551E-5</v>
      </c>
      <c r="T1324" s="19">
        <v>1.992984693877551E-5</v>
      </c>
      <c r="U1324" s="19">
        <v>2.790178571428571E-4</v>
      </c>
      <c r="V1324" s="19">
        <v>0.00115593112244898</v>
      </c>
      <c r="W1324" s="19">
        <v>0.003866390306122449</v>
      </c>
      <c r="X1324" s="19">
        <v>0.01315369897959184</v>
      </c>
      <c r="Y1324" s="15"/>
      <c r="Z1324" s="21" t="s">
        <v>48</v>
      </c>
      <c r="AA1324" s="10">
        <f t="shared" si="1"/>
        <v>660</v>
      </c>
    </row>
    <row r="1325">
      <c r="A1325" s="17" t="s">
        <v>2549</v>
      </c>
      <c r="B1325" s="12" t="s">
        <v>2666</v>
      </c>
      <c r="C1325" s="17" t="s">
        <v>2667</v>
      </c>
      <c r="D1325" s="18">
        <v>37.0</v>
      </c>
      <c r="E1325" s="18">
        <v>57.0</v>
      </c>
      <c r="F1325" s="18">
        <v>50.0</v>
      </c>
      <c r="G1325" s="18">
        <v>42.0</v>
      </c>
      <c r="H1325" s="18">
        <v>67.0</v>
      </c>
      <c r="I1325" s="18">
        <v>59.0</v>
      </c>
      <c r="J1325" s="18">
        <v>142.0</v>
      </c>
      <c r="K1325" s="18">
        <v>522.0</v>
      </c>
      <c r="L1325" s="18">
        <v>984.0</v>
      </c>
      <c r="M1325" s="18">
        <v>2256.0</v>
      </c>
      <c r="N1325" s="5"/>
      <c r="O1325" s="19">
        <v>7.462837088283346E-4</v>
      </c>
      <c r="P1325" s="19">
        <v>0.001149680308195002</v>
      </c>
      <c r="Q1325" s="19">
        <v>0.001008491498416668</v>
      </c>
      <c r="R1325" s="19">
        <v>8.471328586700014E-4</v>
      </c>
      <c r="S1325" s="19">
        <v>0.001351378607878336</v>
      </c>
      <c r="T1325" s="19">
        <v>0.001190019968131669</v>
      </c>
      <c r="U1325" s="19">
        <v>0.002864115855503338</v>
      </c>
      <c r="V1325" s="19">
        <v>0.01052865124347002</v>
      </c>
      <c r="W1325" s="19">
        <v>0.01984711268884003</v>
      </c>
      <c r="X1325" s="19">
        <v>0.04550313640856007</v>
      </c>
      <c r="Y1325" s="15"/>
      <c r="Z1325" s="20">
        <v>60.97297297297297</v>
      </c>
      <c r="AA1325" s="10">
        <f t="shared" si="1"/>
        <v>35.80952381</v>
      </c>
    </row>
    <row r="1326">
      <c r="A1326" s="17" t="s">
        <v>2549</v>
      </c>
      <c r="B1326" s="12" t="s">
        <v>2668</v>
      </c>
      <c r="C1326" s="17" t="s">
        <v>2669</v>
      </c>
      <c r="D1326" s="18">
        <v>3.0</v>
      </c>
      <c r="E1326" s="18">
        <v>6.0</v>
      </c>
      <c r="F1326" s="18">
        <v>5.0</v>
      </c>
      <c r="G1326" s="18">
        <v>7.0</v>
      </c>
      <c r="H1326" s="18">
        <v>3.0</v>
      </c>
      <c r="I1326" s="18">
        <v>8.0</v>
      </c>
      <c r="J1326" s="18">
        <v>12.0</v>
      </c>
      <c r="K1326" s="18">
        <v>22.0</v>
      </c>
      <c r="L1326" s="18">
        <v>25.0</v>
      </c>
      <c r="M1326" s="18">
        <v>66.0</v>
      </c>
      <c r="N1326" s="5"/>
      <c r="O1326" s="19">
        <v>5.973953562467641E-5</v>
      </c>
      <c r="P1326" s="19">
        <v>1.194790712493528E-4</v>
      </c>
      <c r="Q1326" s="19">
        <v>9.956787542067427E-5</v>
      </c>
      <c r="R1326" s="19">
        <v>1.39395025588944E-4</v>
      </c>
      <c r="S1326" s="19">
        <v>5.974072525240457E-5</v>
      </c>
      <c r="T1326" s="19">
        <v>1.593086006730788E-4</v>
      </c>
      <c r="U1326" s="19">
        <v>2.389629010096183E-4</v>
      </c>
      <c r="V1326" s="19">
        <v>4.380986518509668E-4</v>
      </c>
      <c r="W1326" s="19">
        <v>4.978393771033713E-4</v>
      </c>
      <c r="X1326" s="19">
        <v>0.0013142959555529</v>
      </c>
      <c r="Y1326" s="15"/>
      <c r="Z1326" s="20">
        <v>22.00043809865185</v>
      </c>
      <c r="AA1326" s="10">
        <f t="shared" si="1"/>
        <v>12</v>
      </c>
    </row>
    <row r="1327">
      <c r="A1327" s="17" t="s">
        <v>2549</v>
      </c>
      <c r="B1327" s="12" t="s">
        <v>2670</v>
      </c>
      <c r="C1327" s="17" t="s">
        <v>2671</v>
      </c>
      <c r="D1327" s="18">
        <v>0.0</v>
      </c>
      <c r="E1327" s="18">
        <v>2.0</v>
      </c>
      <c r="F1327" s="18">
        <v>4.0</v>
      </c>
      <c r="G1327" s="18">
        <v>2.0</v>
      </c>
      <c r="H1327" s="18">
        <v>4.0</v>
      </c>
      <c r="I1327" s="18">
        <v>6.0</v>
      </c>
      <c r="J1327" s="18">
        <v>17.0</v>
      </c>
      <c r="K1327" s="18">
        <v>65.0</v>
      </c>
      <c r="L1327" s="18">
        <v>131.0</v>
      </c>
      <c r="M1327" s="18">
        <v>290.0</v>
      </c>
      <c r="N1327" s="5"/>
      <c r="O1327" s="19">
        <v>0.0</v>
      </c>
      <c r="P1327" s="19">
        <v>3.987479314951054E-5</v>
      </c>
      <c r="Q1327" s="19">
        <v>7.974958629902108E-5</v>
      </c>
      <c r="R1327" s="19">
        <v>3.987479314951054E-5</v>
      </c>
      <c r="S1327" s="19">
        <v>7.974958629902108E-5</v>
      </c>
      <c r="T1327" s="19">
        <v>1.196243794485316E-4</v>
      </c>
      <c r="U1327" s="19">
        <v>3.389357417708396E-4</v>
      </c>
      <c r="V1327" s="19">
        <v>0.001295956615360076</v>
      </c>
      <c r="W1327" s="19">
        <v>0.002611851024802616</v>
      </c>
      <c r="X1327" s="19">
        <v>0.005781960283914187</v>
      </c>
      <c r="Y1327" s="15"/>
      <c r="Z1327" s="21" t="s">
        <v>48</v>
      </c>
      <c r="AA1327" s="10">
        <f t="shared" si="1"/>
        <v>58</v>
      </c>
    </row>
    <row r="1328">
      <c r="A1328" s="17" t="s">
        <v>2549</v>
      </c>
      <c r="B1328" s="12" t="s">
        <v>2672</v>
      </c>
      <c r="C1328" s="17" t="s">
        <v>2673</v>
      </c>
      <c r="D1328" s="18">
        <v>3.0</v>
      </c>
      <c r="E1328" s="18">
        <v>7.0</v>
      </c>
      <c r="F1328" s="18">
        <v>3.0</v>
      </c>
      <c r="G1328" s="18">
        <v>2.0</v>
      </c>
      <c r="H1328" s="18">
        <v>6.0</v>
      </c>
      <c r="I1328" s="18">
        <v>11.0</v>
      </c>
      <c r="J1328" s="18">
        <v>12.0</v>
      </c>
      <c r="K1328" s="18">
        <v>18.0</v>
      </c>
      <c r="L1328" s="18">
        <v>29.0</v>
      </c>
      <c r="M1328" s="18">
        <v>79.0</v>
      </c>
      <c r="N1328" s="5"/>
      <c r="O1328" s="19">
        <v>5.971813042439685E-5</v>
      </c>
      <c r="P1328" s="19">
        <v>1.393423043235926E-4</v>
      </c>
      <c r="Q1328" s="19">
        <v>5.971813042439685E-5</v>
      </c>
      <c r="R1328" s="19">
        <v>3.98120869495979E-5</v>
      </c>
      <c r="S1328" s="19">
        <v>1.194362608487937E-4</v>
      </c>
      <c r="T1328" s="19">
        <v>2.189664782227884E-4</v>
      </c>
      <c r="U1328" s="19">
        <v>2.388772767990445E-4</v>
      </c>
      <c r="V1328" s="19">
        <v>3.583159151985667E-4</v>
      </c>
      <c r="W1328" s="19">
        <v>5.772867522643576E-4</v>
      </c>
      <c r="X1328" s="19">
        <v>0.001572608738927043</v>
      </c>
      <c r="Y1328" s="15"/>
      <c r="Z1328" s="20">
        <v>26.33385753624631</v>
      </c>
      <c r="AA1328" s="10">
        <f t="shared" si="1"/>
        <v>9.294117647</v>
      </c>
    </row>
    <row r="1329">
      <c r="A1329" s="17" t="s">
        <v>2549</v>
      </c>
      <c r="B1329" s="12" t="s">
        <v>2674</v>
      </c>
      <c r="C1329" s="17" t="s">
        <v>2675</v>
      </c>
      <c r="D1329" s="18">
        <v>0.0</v>
      </c>
      <c r="E1329" s="18">
        <v>1.0</v>
      </c>
      <c r="F1329" s="18">
        <v>1.0</v>
      </c>
      <c r="G1329" s="18">
        <v>0.0</v>
      </c>
      <c r="H1329" s="18">
        <v>2.0</v>
      </c>
      <c r="I1329" s="18">
        <v>1.0</v>
      </c>
      <c r="J1329" s="18">
        <v>12.0</v>
      </c>
      <c r="K1329" s="18">
        <v>94.0</v>
      </c>
      <c r="L1329" s="18">
        <v>172.0</v>
      </c>
      <c r="M1329" s="18">
        <v>470.0</v>
      </c>
      <c r="N1329" s="5"/>
      <c r="O1329" s="19">
        <v>0.0</v>
      </c>
      <c r="P1329" s="19">
        <v>1.993064136803922E-5</v>
      </c>
      <c r="Q1329" s="19">
        <v>1.993064136803922E-5</v>
      </c>
      <c r="R1329" s="19">
        <v>0.0</v>
      </c>
      <c r="S1329" s="19">
        <v>3.986128273607845E-5</v>
      </c>
      <c r="T1329" s="19">
        <v>1.993064136803922E-5</v>
      </c>
      <c r="U1329" s="19">
        <v>2.391676964164707E-4</v>
      </c>
      <c r="V1329" s="19">
        <v>0.001873517629003647</v>
      </c>
      <c r="W1329" s="19">
        <v>0.003428138640304546</v>
      </c>
      <c r="X1329" s="19">
        <v>0.009367588145018237</v>
      </c>
      <c r="Y1329" s="15"/>
      <c r="Z1329" s="21" t="s">
        <v>48</v>
      </c>
      <c r="AA1329" s="10">
        <f t="shared" si="1"/>
        <v>313.3333333</v>
      </c>
    </row>
    <row r="1330">
      <c r="A1330" s="17" t="s">
        <v>2549</v>
      </c>
      <c r="B1330" s="12" t="s">
        <v>2676</v>
      </c>
      <c r="C1330" s="17" t="s">
        <v>2677</v>
      </c>
      <c r="D1330" s="18">
        <v>0.0</v>
      </c>
      <c r="E1330" s="18">
        <v>1.0</v>
      </c>
      <c r="F1330" s="18">
        <v>1.0</v>
      </c>
      <c r="G1330" s="18">
        <v>0.0</v>
      </c>
      <c r="H1330" s="18">
        <v>2.0</v>
      </c>
      <c r="I1330" s="18">
        <v>1.0</v>
      </c>
      <c r="J1330" s="18">
        <v>12.0</v>
      </c>
      <c r="K1330" s="18">
        <v>93.0</v>
      </c>
      <c r="L1330" s="18">
        <v>173.0</v>
      </c>
      <c r="M1330" s="18">
        <v>467.0</v>
      </c>
      <c r="N1330" s="5"/>
      <c r="O1330" s="19">
        <v>0.0</v>
      </c>
      <c r="P1330" s="19">
        <v>1.993064136803922E-5</v>
      </c>
      <c r="Q1330" s="19">
        <v>1.993064136803922E-5</v>
      </c>
      <c r="R1330" s="19">
        <v>0.0</v>
      </c>
      <c r="S1330" s="19">
        <v>3.986128273607845E-5</v>
      </c>
      <c r="T1330" s="19">
        <v>1.993064136803922E-5</v>
      </c>
      <c r="U1330" s="19">
        <v>2.391676964164707E-4</v>
      </c>
      <c r="V1330" s="19">
        <v>0.001853549647227648</v>
      </c>
      <c r="W1330" s="19">
        <v>0.003448069678910968</v>
      </c>
      <c r="X1330" s="19">
        <v>0.009307795029198972</v>
      </c>
      <c r="Y1330" s="15"/>
      <c r="Z1330" s="21" t="s">
        <v>48</v>
      </c>
      <c r="AA1330" s="10">
        <f t="shared" si="1"/>
        <v>311.3333333</v>
      </c>
    </row>
    <row r="1331">
      <c r="A1331" s="17" t="s">
        <v>2549</v>
      </c>
      <c r="B1331" s="12" t="s">
        <v>2678</v>
      </c>
      <c r="C1331" s="17" t="s">
        <v>2679</v>
      </c>
      <c r="D1331" s="18">
        <v>125.0</v>
      </c>
      <c r="E1331" s="18">
        <v>227.0</v>
      </c>
      <c r="F1331" s="18">
        <v>211.0</v>
      </c>
      <c r="G1331" s="18">
        <v>218.0</v>
      </c>
      <c r="H1331" s="18">
        <v>241.0</v>
      </c>
      <c r="I1331" s="18">
        <v>278.0</v>
      </c>
      <c r="J1331" s="18">
        <v>375.0</v>
      </c>
      <c r="K1331" s="18">
        <v>421.0</v>
      </c>
      <c r="L1331" s="18">
        <v>514.0</v>
      </c>
      <c r="M1331" s="18">
        <v>965.0</v>
      </c>
      <c r="N1331" s="5"/>
      <c r="O1331" s="19">
        <v>0.002502001601281025</v>
      </c>
      <c r="P1331" s="19">
        <v>0.004543725855201265</v>
      </c>
      <c r="Q1331" s="19">
        <v>0.004223463239856682</v>
      </c>
      <c r="R1331" s="19">
        <v>0.004363578134069937</v>
      </c>
      <c r="S1331" s="19">
        <v>0.004823955643627775</v>
      </c>
      <c r="T1331" s="19">
        <v>0.005564562941612122</v>
      </c>
      <c r="U1331" s="19">
        <v>0.007506155047138654</v>
      </c>
      <c r="V1331" s="19">
        <v>0.00842691006625433</v>
      </c>
      <c r="W1331" s="19">
        <v>0.01028843651794471</v>
      </c>
      <c r="X1331" s="19">
        <v>0.01931583898797013</v>
      </c>
      <c r="Y1331" s="15"/>
      <c r="Z1331" s="20">
        <v>7.720154526711903</v>
      </c>
      <c r="AA1331" s="10">
        <f t="shared" si="1"/>
        <v>3.718689788</v>
      </c>
    </row>
    <row r="1332">
      <c r="A1332" s="17" t="s">
        <v>2549</v>
      </c>
      <c r="B1332" s="12" t="s">
        <v>2680</v>
      </c>
      <c r="C1332" s="17" t="s">
        <v>2681</v>
      </c>
      <c r="D1332" s="18">
        <v>30.0</v>
      </c>
      <c r="E1332" s="18">
        <v>64.0</v>
      </c>
      <c r="F1332" s="18">
        <v>57.0</v>
      </c>
      <c r="G1332" s="18">
        <v>44.0</v>
      </c>
      <c r="H1332" s="18">
        <v>58.0</v>
      </c>
      <c r="I1332" s="18">
        <v>92.0</v>
      </c>
      <c r="J1332" s="18">
        <v>140.0</v>
      </c>
      <c r="K1332" s="18">
        <v>149.0</v>
      </c>
      <c r="L1332" s="18">
        <v>225.0</v>
      </c>
      <c r="M1332" s="18">
        <v>447.0</v>
      </c>
      <c r="N1332" s="5"/>
      <c r="O1332" s="19">
        <v>5.98491800662331E-4</v>
      </c>
      <c r="P1332" s="19">
        <v>0.001276782508079639</v>
      </c>
      <c r="Q1332" s="19">
        <v>0.001137134421258429</v>
      </c>
      <c r="R1332" s="19">
        <v>8.77787974304752E-4</v>
      </c>
      <c r="S1332" s="19">
        <v>0.001157084147947173</v>
      </c>
      <c r="T1332" s="19">
        <v>0.001835374855364482</v>
      </c>
      <c r="U1332" s="19">
        <v>0.002792961736424211</v>
      </c>
      <c r="V1332" s="19">
        <v>0.00297250927662291</v>
      </c>
      <c r="W1332" s="19">
        <v>0.004488778054862843</v>
      </c>
      <c r="X1332" s="19">
        <v>0.008917705735660848</v>
      </c>
      <c r="Y1332" s="15"/>
      <c r="Z1332" s="20">
        <v>14.90029725685785</v>
      </c>
      <c r="AA1332" s="10">
        <f t="shared" si="1"/>
        <v>5.96</v>
      </c>
    </row>
    <row r="1333">
      <c r="A1333" s="17" t="s">
        <v>2549</v>
      </c>
      <c r="B1333" s="12" t="s">
        <v>2682</v>
      </c>
      <c r="C1333" s="17" t="s">
        <v>2683</v>
      </c>
      <c r="D1333" s="18">
        <v>27.0</v>
      </c>
      <c r="E1333" s="18">
        <v>51.0</v>
      </c>
      <c r="F1333" s="18">
        <v>52.0</v>
      </c>
      <c r="G1333" s="18">
        <v>47.0</v>
      </c>
      <c r="H1333" s="18">
        <v>51.0</v>
      </c>
      <c r="I1333" s="18">
        <v>77.0</v>
      </c>
      <c r="J1333" s="18">
        <v>113.0</v>
      </c>
      <c r="K1333" s="18">
        <v>119.0</v>
      </c>
      <c r="L1333" s="18">
        <v>187.0</v>
      </c>
      <c r="M1333" s="18">
        <v>369.0</v>
      </c>
      <c r="N1333" s="5"/>
      <c r="O1333" s="19">
        <v>5.382238612578491E-4</v>
      </c>
      <c r="P1333" s="19">
        <v>0.001016645071264826</v>
      </c>
      <c r="Q1333" s="19">
        <v>0.00103657928834845</v>
      </c>
      <c r="R1333" s="19">
        <v>9.3690820293033E-4</v>
      </c>
      <c r="S1333" s="19">
        <v>0.001016645071264826</v>
      </c>
      <c r="T1333" s="19">
        <v>0.001534934715439051</v>
      </c>
      <c r="U1333" s="19">
        <v>0.002252566530449516</v>
      </c>
      <c r="V1333" s="19">
        <v>0.002372171832951261</v>
      </c>
      <c r="W1333" s="19">
        <v>0.003727698594637696</v>
      </c>
      <c r="X1333" s="19">
        <v>0.007355726103857271</v>
      </c>
      <c r="Y1333" s="15"/>
      <c r="Z1333" s="20">
        <v>13.66666666666667</v>
      </c>
      <c r="AA1333" s="10">
        <f t="shared" si="1"/>
        <v>5.765625</v>
      </c>
    </row>
    <row r="1334">
      <c r="A1334" s="17" t="s">
        <v>2549</v>
      </c>
      <c r="B1334" s="12" t="s">
        <v>2684</v>
      </c>
      <c r="C1334" s="17" t="s">
        <v>2685</v>
      </c>
      <c r="D1334" s="18">
        <v>6.0</v>
      </c>
      <c r="E1334" s="18">
        <v>3.0</v>
      </c>
      <c r="F1334" s="18">
        <v>1.0</v>
      </c>
      <c r="G1334" s="18">
        <v>1.0</v>
      </c>
      <c r="H1334" s="18">
        <v>4.0</v>
      </c>
      <c r="I1334" s="18">
        <v>0.0</v>
      </c>
      <c r="J1334" s="18">
        <v>14.0</v>
      </c>
      <c r="K1334" s="18">
        <v>17.0</v>
      </c>
      <c r="L1334" s="18">
        <v>39.0</v>
      </c>
      <c r="M1334" s="18">
        <v>72.0</v>
      </c>
      <c r="N1334" s="5"/>
      <c r="O1334" s="19">
        <v>1.194885888397658E-4</v>
      </c>
      <c r="P1334" s="19">
        <v>5.97442944198829E-5</v>
      </c>
      <c r="Q1334" s="19">
        <v>1.991476480662764E-5</v>
      </c>
      <c r="R1334" s="19">
        <v>1.991476480662764E-5</v>
      </c>
      <c r="S1334" s="19">
        <v>7.965905922651054E-5</v>
      </c>
      <c r="T1334" s="19">
        <v>0.0</v>
      </c>
      <c r="U1334" s="19">
        <v>2.788067072927869E-4</v>
      </c>
      <c r="V1334" s="19">
        <v>3.385510017126698E-4</v>
      </c>
      <c r="W1334" s="19">
        <v>7.766912950829466E-4</v>
      </c>
      <c r="X1334" s="19">
        <v>0.001433891621691594</v>
      </c>
      <c r="Y1334" s="15"/>
      <c r="Z1334" s="20">
        <v>12.00023898193695</v>
      </c>
      <c r="AA1334" s="10">
        <f t="shared" si="1"/>
        <v>36</v>
      </c>
    </row>
    <row r="1335">
      <c r="A1335" s="17" t="s">
        <v>2549</v>
      </c>
      <c r="B1335" s="12" t="s">
        <v>2686</v>
      </c>
      <c r="C1335" s="17" t="s">
        <v>2687</v>
      </c>
      <c r="D1335" s="18">
        <v>62.0</v>
      </c>
      <c r="E1335" s="18">
        <v>113.0</v>
      </c>
      <c r="F1335" s="18">
        <v>103.0</v>
      </c>
      <c r="G1335" s="18">
        <v>84.0</v>
      </c>
      <c r="H1335" s="18">
        <v>130.0</v>
      </c>
      <c r="I1335" s="18">
        <v>126.0</v>
      </c>
      <c r="J1335" s="18">
        <v>174.0</v>
      </c>
      <c r="K1335" s="18">
        <v>176.0</v>
      </c>
      <c r="L1335" s="18">
        <v>235.0</v>
      </c>
      <c r="M1335" s="18">
        <v>378.0</v>
      </c>
      <c r="N1335" s="5"/>
      <c r="O1335" s="19">
        <v>0.001237277988425464</v>
      </c>
      <c r="P1335" s="19">
        <v>0.002255038914388345</v>
      </c>
      <c r="Q1335" s="19">
        <v>0.002055477948513271</v>
      </c>
      <c r="R1335" s="19">
        <v>0.001676312113350629</v>
      </c>
      <c r="S1335" s="19">
        <v>0.002594292556375973</v>
      </c>
      <c r="T1335" s="19">
        <v>0.002514518349997007</v>
      </c>
      <c r="U1335" s="19">
        <v>0.003472430102376819</v>
      </c>
      <c r="V1335" s="19">
        <v>0.00351234309205931</v>
      </c>
      <c r="W1335" s="19">
        <v>0.004689776287692829</v>
      </c>
      <c r="X1335" s="19">
        <v>0.00754355504999102</v>
      </c>
      <c r="Y1335" s="15"/>
      <c r="Z1335" s="20">
        <v>6.096895863791128</v>
      </c>
      <c r="AA1335" s="10">
        <f t="shared" si="1"/>
        <v>2.953125</v>
      </c>
    </row>
    <row r="1336">
      <c r="A1336" s="17" t="s">
        <v>2549</v>
      </c>
      <c r="B1336" s="12" t="s">
        <v>2688</v>
      </c>
      <c r="C1336" s="17" t="s">
        <v>2689</v>
      </c>
      <c r="D1336" s="18">
        <v>60.0</v>
      </c>
      <c r="E1336" s="18">
        <v>85.0</v>
      </c>
      <c r="F1336" s="18">
        <v>86.0</v>
      </c>
      <c r="G1336" s="18">
        <v>70.0</v>
      </c>
      <c r="H1336" s="18">
        <v>97.0</v>
      </c>
      <c r="I1336" s="18">
        <v>134.0</v>
      </c>
      <c r="J1336" s="18">
        <v>140.0</v>
      </c>
      <c r="K1336" s="18">
        <v>160.0</v>
      </c>
      <c r="L1336" s="18">
        <v>184.0</v>
      </c>
      <c r="M1336" s="18">
        <v>323.0</v>
      </c>
      <c r="N1336" s="5"/>
      <c r="O1336" s="19">
        <v>0.001196935844238749</v>
      </c>
      <c r="P1336" s="19">
        <v>0.001695659112671561</v>
      </c>
      <c r="Q1336" s="19">
        <v>0.001715608043408873</v>
      </c>
      <c r="R1336" s="19">
        <v>0.001396425151611874</v>
      </c>
      <c r="S1336" s="19">
        <v>0.001935046281519311</v>
      </c>
      <c r="T1336" s="19">
        <v>0.002673156718799872</v>
      </c>
      <c r="U1336" s="19">
        <v>0.002792850303223747</v>
      </c>
      <c r="V1336" s="19">
        <v>0.003191828917969997</v>
      </c>
      <c r="W1336" s="19">
        <v>0.003670603255665496</v>
      </c>
      <c r="X1336" s="19">
        <v>0.006443504628151931</v>
      </c>
      <c r="Y1336" s="15"/>
      <c r="Z1336" s="20">
        <v>5.383333333333333</v>
      </c>
      <c r="AA1336" s="10">
        <f t="shared" si="1"/>
        <v>2.796536797</v>
      </c>
    </row>
    <row r="1337">
      <c r="A1337" s="17" t="s">
        <v>2549</v>
      </c>
      <c r="B1337" s="12" t="s">
        <v>2690</v>
      </c>
      <c r="C1337" s="17" t="s">
        <v>2691</v>
      </c>
      <c r="D1337" s="18">
        <v>26.0</v>
      </c>
      <c r="E1337" s="18">
        <v>29.0</v>
      </c>
      <c r="F1337" s="18">
        <v>45.0</v>
      </c>
      <c r="G1337" s="18">
        <v>37.0</v>
      </c>
      <c r="H1337" s="18">
        <v>42.0</v>
      </c>
      <c r="I1337" s="18">
        <v>45.0</v>
      </c>
      <c r="J1337" s="18">
        <v>40.0</v>
      </c>
      <c r="K1337" s="18">
        <v>52.0</v>
      </c>
      <c r="L1337" s="18">
        <v>59.0</v>
      </c>
      <c r="M1337" s="18">
        <v>138.0</v>
      </c>
      <c r="N1337" s="5"/>
      <c r="O1337" s="19">
        <v>5.176498695920521E-4</v>
      </c>
      <c r="P1337" s="19">
        <v>5.773787006988273E-4</v>
      </c>
      <c r="Q1337" s="19">
        <v>8.959324666016286E-4</v>
      </c>
      <c r="R1337" s="19">
        <v>7.36655583650228E-4</v>
      </c>
      <c r="S1337" s="19">
        <v>8.362036354948533E-4</v>
      </c>
      <c r="T1337" s="19">
        <v>8.959324666016286E-4</v>
      </c>
      <c r="U1337" s="19">
        <v>7.963844147570032E-4</v>
      </c>
      <c r="V1337" s="19">
        <v>0.001035299739184104</v>
      </c>
      <c r="W1337" s="19">
        <v>0.00117466701176658</v>
      </c>
      <c r="X1337" s="19">
        <v>0.002747526230911661</v>
      </c>
      <c r="Y1337" s="15"/>
      <c r="Z1337" s="20">
        <v>5.307692307692307</v>
      </c>
      <c r="AA1337" s="10">
        <f t="shared" si="1"/>
        <v>3.172413793</v>
      </c>
    </row>
    <row r="1338">
      <c r="A1338" s="17" t="s">
        <v>2549</v>
      </c>
      <c r="B1338" s="12" t="s">
        <v>2692</v>
      </c>
      <c r="C1338" s="17" t="s">
        <v>2693</v>
      </c>
      <c r="D1338" s="18">
        <v>7.0</v>
      </c>
      <c r="E1338" s="18">
        <v>12.0</v>
      </c>
      <c r="F1338" s="18">
        <v>18.0</v>
      </c>
      <c r="G1338" s="18">
        <v>12.0</v>
      </c>
      <c r="H1338" s="18">
        <v>18.0</v>
      </c>
      <c r="I1338" s="18">
        <v>17.0</v>
      </c>
      <c r="J1338" s="18">
        <v>19.0</v>
      </c>
      <c r="K1338" s="18">
        <v>11.0</v>
      </c>
      <c r="L1338" s="18">
        <v>19.0</v>
      </c>
      <c r="M1338" s="18">
        <v>55.0</v>
      </c>
      <c r="N1338" s="5"/>
      <c r="O1338" s="19">
        <v>1.393256637872696E-4</v>
      </c>
      <c r="P1338" s="19">
        <v>2.388439950638908E-4</v>
      </c>
      <c r="Q1338" s="19">
        <v>3.582731235445154E-4</v>
      </c>
      <c r="R1338" s="19">
        <v>2.38848749029677E-4</v>
      </c>
      <c r="S1338" s="19">
        <v>3.582731235445154E-4</v>
      </c>
      <c r="T1338" s="19">
        <v>3.383690611253757E-4</v>
      </c>
      <c r="U1338" s="19">
        <v>3.781771859636552E-4</v>
      </c>
      <c r="V1338" s="19">
        <v>2.189446866105372E-4</v>
      </c>
      <c r="W1338" s="19">
        <v>3.781771859636552E-4</v>
      </c>
      <c r="X1338" s="19">
        <v>0.001094723433052686</v>
      </c>
      <c r="Y1338" s="15"/>
      <c r="Z1338" s="20">
        <v>7.857299246204721</v>
      </c>
      <c r="AA1338" s="10">
        <f t="shared" si="1"/>
        <v>3.142857143</v>
      </c>
    </row>
    <row r="1339">
      <c r="A1339" s="17" t="s">
        <v>2549</v>
      </c>
      <c r="B1339" s="12" t="s">
        <v>2694</v>
      </c>
      <c r="C1339" s="17" t="s">
        <v>2695</v>
      </c>
      <c r="D1339" s="18">
        <v>5.0</v>
      </c>
      <c r="E1339" s="18">
        <v>6.0</v>
      </c>
      <c r="F1339" s="18">
        <v>10.0</v>
      </c>
      <c r="G1339" s="18">
        <v>8.0</v>
      </c>
      <c r="H1339" s="18">
        <v>8.0</v>
      </c>
      <c r="I1339" s="18">
        <v>12.0</v>
      </c>
      <c r="J1339" s="18">
        <v>7.0</v>
      </c>
      <c r="K1339" s="18">
        <v>13.0</v>
      </c>
      <c r="L1339" s="18">
        <v>11.0</v>
      </c>
      <c r="M1339" s="18">
        <v>25.0</v>
      </c>
      <c r="N1339" s="5"/>
      <c r="O1339" s="19">
        <v>9.95123892924669E-5</v>
      </c>
      <c r="P1339" s="19">
        <v>1.194148671509603E-4</v>
      </c>
      <c r="Q1339" s="19">
        <v>1.990247785849338E-4</v>
      </c>
      <c r="R1339" s="19">
        <v>1.592198228679471E-4</v>
      </c>
      <c r="S1339" s="19">
        <v>1.592229918000159E-4</v>
      </c>
      <c r="T1339" s="19">
        <v>2.388344877000239E-4</v>
      </c>
      <c r="U1339" s="19">
        <v>1.393201178250139E-4</v>
      </c>
      <c r="V1339" s="19">
        <v>2.587373616750259E-4</v>
      </c>
      <c r="W1339" s="19">
        <v>2.189316137250219E-4</v>
      </c>
      <c r="X1339" s="19">
        <v>4.975718493750497E-4</v>
      </c>
      <c r="Y1339" s="15"/>
      <c r="Z1339" s="20">
        <v>5.000099514369875</v>
      </c>
      <c r="AA1339" s="10">
        <f t="shared" si="1"/>
        <v>2.5</v>
      </c>
    </row>
    <row r="1340">
      <c r="A1340" s="17" t="s">
        <v>2549</v>
      </c>
      <c r="B1340" s="12" t="s">
        <v>2696</v>
      </c>
      <c r="C1340" s="17" t="s">
        <v>2697</v>
      </c>
      <c r="D1340" s="18">
        <v>11.0</v>
      </c>
      <c r="E1340" s="18">
        <v>14.0</v>
      </c>
      <c r="F1340" s="18">
        <v>15.0</v>
      </c>
      <c r="G1340" s="18">
        <v>22.0</v>
      </c>
      <c r="H1340" s="18">
        <v>14.0</v>
      </c>
      <c r="I1340" s="18">
        <v>22.0</v>
      </c>
      <c r="J1340" s="18">
        <v>13.0</v>
      </c>
      <c r="K1340" s="18">
        <v>36.0</v>
      </c>
      <c r="L1340" s="18">
        <v>34.0</v>
      </c>
      <c r="M1340" s="18">
        <v>70.0</v>
      </c>
      <c r="N1340" s="5"/>
      <c r="O1340" s="19">
        <v>2.189534027349271E-4</v>
      </c>
      <c r="P1340" s="19">
        <v>2.786679671171799E-4</v>
      </c>
      <c r="Q1340" s="19">
        <v>2.985728219112641E-4</v>
      </c>
      <c r="R1340" s="19">
        <v>4.379068054698541E-4</v>
      </c>
      <c r="S1340" s="19">
        <v>2.786679671171799E-4</v>
      </c>
      <c r="T1340" s="19">
        <v>4.379068054698541E-4</v>
      </c>
      <c r="U1340" s="19">
        <v>2.587631123230956E-4</v>
      </c>
      <c r="V1340" s="19">
        <v>7.165890361877463E-4</v>
      </c>
      <c r="W1340" s="19">
        <v>6.767785341773159E-4</v>
      </c>
      <c r="X1340" s="19">
        <v>0.001393367570365062</v>
      </c>
      <c r="Y1340" s="15"/>
      <c r="Z1340" s="20">
        <v>6.363763033415487</v>
      </c>
      <c r="AA1340" s="10">
        <f t="shared" si="1"/>
        <v>3.888888889</v>
      </c>
    </row>
    <row r="1341">
      <c r="A1341" s="17" t="s">
        <v>2549</v>
      </c>
      <c r="B1341" s="12" t="s">
        <v>2698</v>
      </c>
      <c r="C1341" s="17" t="s">
        <v>2699</v>
      </c>
      <c r="D1341" s="18">
        <v>244.0</v>
      </c>
      <c r="E1341" s="18">
        <v>413.0</v>
      </c>
      <c r="F1341" s="18">
        <v>500.0</v>
      </c>
      <c r="G1341" s="18">
        <v>458.0</v>
      </c>
      <c r="H1341" s="18">
        <v>476.0</v>
      </c>
      <c r="I1341" s="18">
        <v>621.0</v>
      </c>
      <c r="J1341" s="18">
        <v>727.0</v>
      </c>
      <c r="K1341" s="18">
        <v>926.0</v>
      </c>
      <c r="L1341" s="18">
        <v>1173.0</v>
      </c>
      <c r="M1341" s="18">
        <v>2469.0</v>
      </c>
      <c r="N1341" s="5"/>
      <c r="O1341" s="19">
        <v>0.004881659764319869</v>
      </c>
      <c r="P1341" s="19">
        <v>0.008262809355180761</v>
      </c>
      <c r="Q1341" s="19">
        <v>0.01000340115639317</v>
      </c>
      <c r="R1341" s="19">
        <v>0.009163115459256146</v>
      </c>
      <c r="S1341" s="19">
        <v>0.009523237900886302</v>
      </c>
      <c r="T1341" s="19">
        <v>0.01242422423624032</v>
      </c>
      <c r="U1341" s="19">
        <v>0.01454494528139567</v>
      </c>
      <c r="V1341" s="19">
        <v>0.01852629894164016</v>
      </c>
      <c r="W1341" s="19">
        <v>0.02346797911289839</v>
      </c>
      <c r="X1341" s="19">
        <v>0.04939778320195271</v>
      </c>
      <c r="Y1341" s="15"/>
      <c r="Z1341" s="20">
        <v>10.11905490894755</v>
      </c>
      <c r="AA1341" s="10">
        <f t="shared" si="1"/>
        <v>4.501367366</v>
      </c>
    </row>
    <row r="1342">
      <c r="A1342" s="17" t="s">
        <v>2549</v>
      </c>
      <c r="B1342" s="12" t="s">
        <v>2700</v>
      </c>
      <c r="C1342" s="17" t="s">
        <v>2701</v>
      </c>
      <c r="D1342" s="18">
        <v>4.0</v>
      </c>
      <c r="E1342" s="18">
        <v>9.0</v>
      </c>
      <c r="F1342" s="18">
        <v>7.0</v>
      </c>
      <c r="G1342" s="18">
        <v>6.0</v>
      </c>
      <c r="H1342" s="18">
        <v>11.0</v>
      </c>
      <c r="I1342" s="18">
        <v>9.0</v>
      </c>
      <c r="J1342" s="18">
        <v>16.0</v>
      </c>
      <c r="K1342" s="18">
        <v>15.0</v>
      </c>
      <c r="L1342" s="18">
        <v>20.0</v>
      </c>
      <c r="M1342" s="18">
        <v>44.0</v>
      </c>
      <c r="N1342" s="5"/>
      <c r="O1342" s="19">
        <v>7.962417389919579E-5</v>
      </c>
      <c r="P1342" s="19">
        <v>1.791543912731906E-4</v>
      </c>
      <c r="Q1342" s="19">
        <v>1.393423043235926E-4</v>
      </c>
      <c r="R1342" s="19">
        <v>1.194362608487937E-4</v>
      </c>
      <c r="S1342" s="19">
        <v>2.189664782227884E-4</v>
      </c>
      <c r="T1342" s="19">
        <v>1.791543912731906E-4</v>
      </c>
      <c r="U1342" s="19">
        <v>3.185030357320593E-4</v>
      </c>
      <c r="V1342" s="19">
        <v>2.985965959988056E-4</v>
      </c>
      <c r="W1342" s="19">
        <v>3.981287946650742E-4</v>
      </c>
      <c r="X1342" s="19">
        <v>8.758833482631631E-4</v>
      </c>
      <c r="Y1342" s="15"/>
      <c r="Z1342" s="20">
        <v>11.00021897083707</v>
      </c>
      <c r="AA1342" s="10">
        <f t="shared" si="1"/>
        <v>4.4</v>
      </c>
    </row>
    <row r="1343">
      <c r="A1343" s="17" t="s">
        <v>2549</v>
      </c>
      <c r="B1343" s="12" t="s">
        <v>2702</v>
      </c>
      <c r="C1343" s="17" t="s">
        <v>2703</v>
      </c>
      <c r="D1343" s="18">
        <v>1.0</v>
      </c>
      <c r="E1343" s="18">
        <v>6.0</v>
      </c>
      <c r="F1343" s="18">
        <v>6.0</v>
      </c>
      <c r="G1343" s="18">
        <v>4.0</v>
      </c>
      <c r="H1343" s="18">
        <v>11.0</v>
      </c>
      <c r="I1343" s="18">
        <v>5.0</v>
      </c>
      <c r="J1343" s="18">
        <v>22.0</v>
      </c>
      <c r="K1343" s="18">
        <v>17.0</v>
      </c>
      <c r="L1343" s="18">
        <v>28.0</v>
      </c>
      <c r="M1343" s="18">
        <v>60.0</v>
      </c>
      <c r="N1343" s="5"/>
      <c r="O1343" s="19">
        <v>1.990485479408428E-5</v>
      </c>
      <c r="P1343" s="19">
        <v>1.194291287645057E-4</v>
      </c>
      <c r="Q1343" s="19">
        <v>1.194291287645057E-4</v>
      </c>
      <c r="R1343" s="19">
        <v>7.961941917633711E-5</v>
      </c>
      <c r="S1343" s="19">
        <v>2.189534027349271E-4</v>
      </c>
      <c r="T1343" s="19">
        <v>9.952427397042139E-5</v>
      </c>
      <c r="U1343" s="19">
        <v>4.379068054698541E-4</v>
      </c>
      <c r="V1343" s="19">
        <v>3.38389267088658E-4</v>
      </c>
      <c r="W1343" s="19">
        <v>5.573470281460249E-4</v>
      </c>
      <c r="X1343" s="19">
        <v>0.001194315060312911</v>
      </c>
      <c r="Y1343" s="15"/>
      <c r="Z1343" s="20">
        <v>60.00119431506031</v>
      </c>
      <c r="AA1343" s="10">
        <f t="shared" si="1"/>
        <v>7.5</v>
      </c>
    </row>
    <row r="1344">
      <c r="A1344" s="17" t="s">
        <v>2549</v>
      </c>
      <c r="B1344" s="12" t="s">
        <v>2704</v>
      </c>
      <c r="C1344" s="17" t="s">
        <v>2705</v>
      </c>
      <c r="D1344" s="18">
        <v>562.0</v>
      </c>
      <c r="E1344" s="18">
        <v>740.0</v>
      </c>
      <c r="F1344" s="18">
        <v>843.0</v>
      </c>
      <c r="G1344" s="18">
        <v>811.0</v>
      </c>
      <c r="H1344" s="18">
        <v>987.0</v>
      </c>
      <c r="I1344" s="18">
        <v>1141.0</v>
      </c>
      <c r="J1344" s="18">
        <v>1429.0</v>
      </c>
      <c r="K1344" s="18">
        <v>1739.0</v>
      </c>
      <c r="L1344" s="18">
        <v>2333.0</v>
      </c>
      <c r="M1344" s="18">
        <v>3920.0</v>
      </c>
      <c r="N1344" s="5"/>
      <c r="O1344" s="19">
        <v>0.01150649031571189</v>
      </c>
      <c r="P1344" s="19">
        <v>0.01515089472175587</v>
      </c>
      <c r="Q1344" s="19">
        <v>0.01725973547356783</v>
      </c>
      <c r="R1344" s="19">
        <v>0.01660456164776217</v>
      </c>
      <c r="S1344" s="19">
        <v>0.0202080176896933</v>
      </c>
      <c r="T1344" s="19">
        <v>0.02336104172638303</v>
      </c>
      <c r="U1344" s="19">
        <v>0.02925760615863396</v>
      </c>
      <c r="V1344" s="19">
        <v>0.03560533158616736</v>
      </c>
      <c r="W1344" s="19">
        <v>0.04776724473290882</v>
      </c>
      <c r="X1344" s="19">
        <v>0.08026043692799083</v>
      </c>
      <c r="Y1344" s="15"/>
      <c r="Z1344" s="20">
        <v>6.975231780136883</v>
      </c>
      <c r="AA1344" s="10">
        <f t="shared" si="1"/>
        <v>3.684210526</v>
      </c>
    </row>
    <row r="1345">
      <c r="A1345" s="17" t="s">
        <v>2549</v>
      </c>
      <c r="B1345" s="12" t="s">
        <v>2706</v>
      </c>
      <c r="C1345" s="17" t="s">
        <v>2707</v>
      </c>
      <c r="D1345" s="18">
        <v>471.0</v>
      </c>
      <c r="E1345" s="18">
        <v>623.0</v>
      </c>
      <c r="F1345" s="18">
        <v>650.0</v>
      </c>
      <c r="G1345" s="18">
        <v>665.0</v>
      </c>
      <c r="H1345" s="18">
        <v>789.0</v>
      </c>
      <c r="I1345" s="18">
        <v>931.0</v>
      </c>
      <c r="J1345" s="18">
        <v>1115.0</v>
      </c>
      <c r="K1345" s="18">
        <v>1281.0</v>
      </c>
      <c r="L1345" s="18">
        <v>1803.0</v>
      </c>
      <c r="M1345" s="18">
        <v>2988.0</v>
      </c>
      <c r="N1345" s="5"/>
      <c r="O1345" s="19">
        <v>0.00960088059032166</v>
      </c>
      <c r="P1345" s="19">
        <v>0.01269925394431082</v>
      </c>
      <c r="Q1345" s="19">
        <v>0.01324962289534836</v>
      </c>
      <c r="R1345" s="19">
        <v>0.01355565974274823</v>
      </c>
      <c r="S1345" s="19">
        <v>0.01608333163462911</v>
      </c>
      <c r="T1345" s="19">
        <v>0.01897792363984752</v>
      </c>
      <c r="U1345" s="19">
        <v>0.02272866257618688</v>
      </c>
      <c r="V1345" s="19">
        <v>0.0261124813991887</v>
      </c>
      <c r="W1345" s="19">
        <v>0.03675316468597754</v>
      </c>
      <c r="X1345" s="19">
        <v>0.06090873881403266</v>
      </c>
      <c r="Y1345" s="15"/>
      <c r="Z1345" s="20">
        <v>6.34407836250279</v>
      </c>
      <c r="AA1345" s="10">
        <f t="shared" si="1"/>
        <v>3.474418605</v>
      </c>
    </row>
    <row r="1346">
      <c r="A1346" s="17" t="s">
        <v>2549</v>
      </c>
      <c r="B1346" s="12" t="s">
        <v>2708</v>
      </c>
      <c r="C1346" s="17" t="s">
        <v>2709</v>
      </c>
      <c r="D1346" s="18">
        <v>422.0</v>
      </c>
      <c r="E1346" s="18">
        <v>547.0</v>
      </c>
      <c r="F1346" s="18">
        <v>584.0</v>
      </c>
      <c r="G1346" s="18">
        <v>614.0</v>
      </c>
      <c r="H1346" s="18">
        <v>684.0</v>
      </c>
      <c r="I1346" s="18">
        <v>819.0</v>
      </c>
      <c r="J1346" s="18">
        <v>1010.0</v>
      </c>
      <c r="K1346" s="18">
        <v>1181.0</v>
      </c>
      <c r="L1346" s="18">
        <v>1565.0</v>
      </c>
      <c r="M1346" s="18">
        <v>2663.0</v>
      </c>
      <c r="N1346" s="5"/>
      <c r="O1346" s="19">
        <v>0.008584913337130767</v>
      </c>
      <c r="P1346" s="19">
        <v>0.01112783790381642</v>
      </c>
      <c r="Q1346" s="19">
        <v>0.01188054357555537</v>
      </c>
      <c r="R1346" s="19">
        <v>0.01249084547155993</v>
      </c>
      <c r="S1346" s="19">
        <v>0.0139148832289039</v>
      </c>
      <c r="T1346" s="19">
        <v>0.01666158071406774</v>
      </c>
      <c r="U1346" s="19">
        <v>0.02054724849964398</v>
      </c>
      <c r="V1346" s="19">
        <v>0.02402604007730648</v>
      </c>
      <c r="W1346" s="19">
        <v>0.03183806326925033</v>
      </c>
      <c r="X1346" s="19">
        <v>0.05417556708371478</v>
      </c>
      <c r="Y1346" s="15"/>
      <c r="Z1346" s="20">
        <v>6.310554918405412</v>
      </c>
      <c r="AA1346" s="10">
        <f t="shared" si="1"/>
        <v>3.543579508</v>
      </c>
    </row>
    <row r="1347">
      <c r="A1347" s="17" t="s">
        <v>2549</v>
      </c>
      <c r="B1347" s="12" t="s">
        <v>2710</v>
      </c>
      <c r="C1347" s="17" t="s">
        <v>2711</v>
      </c>
      <c r="D1347" s="18">
        <v>74.0</v>
      </c>
      <c r="E1347" s="18">
        <v>97.0</v>
      </c>
      <c r="F1347" s="18">
        <v>132.0</v>
      </c>
      <c r="G1347" s="18">
        <v>114.0</v>
      </c>
      <c r="H1347" s="18">
        <v>182.0</v>
      </c>
      <c r="I1347" s="18">
        <v>213.0</v>
      </c>
      <c r="J1347" s="18">
        <v>247.0</v>
      </c>
      <c r="K1347" s="18">
        <v>374.0</v>
      </c>
      <c r="L1347" s="18">
        <v>546.0</v>
      </c>
      <c r="M1347" s="18">
        <v>958.0</v>
      </c>
      <c r="N1347" s="5"/>
      <c r="O1347" s="19">
        <v>0.001478521478521479</v>
      </c>
      <c r="P1347" s="19">
        <v>0.001938061938061938</v>
      </c>
      <c r="Q1347" s="19">
        <v>0.002637362637362637</v>
      </c>
      <c r="R1347" s="19">
        <v>0.002277722277722278</v>
      </c>
      <c r="S1347" s="19">
        <v>0.003636363636363636</v>
      </c>
      <c r="T1347" s="19">
        <v>0.004255744255744256</v>
      </c>
      <c r="U1347" s="19">
        <v>0.004935064935064935</v>
      </c>
      <c r="V1347" s="19">
        <v>0.007472527472527473</v>
      </c>
      <c r="W1347" s="19">
        <v>0.01090930887730025</v>
      </c>
      <c r="X1347" s="19">
        <v>0.01914124158324842</v>
      </c>
      <c r="Y1347" s="15"/>
      <c r="Z1347" s="20">
        <v>12.94620461137275</v>
      </c>
      <c r="AA1347" s="10">
        <f t="shared" si="1"/>
        <v>4.850632911</v>
      </c>
    </row>
    <row r="1348">
      <c r="A1348" s="17" t="s">
        <v>2549</v>
      </c>
      <c r="B1348" s="12" t="s">
        <v>2712</v>
      </c>
      <c r="C1348" s="17" t="s">
        <v>2713</v>
      </c>
      <c r="D1348" s="18">
        <v>4.0</v>
      </c>
      <c r="E1348" s="18">
        <v>7.0</v>
      </c>
      <c r="F1348" s="18">
        <v>5.0</v>
      </c>
      <c r="G1348" s="18">
        <v>7.0</v>
      </c>
      <c r="H1348" s="18">
        <v>7.0</v>
      </c>
      <c r="I1348" s="18">
        <v>6.0</v>
      </c>
      <c r="J1348" s="18">
        <v>15.0</v>
      </c>
      <c r="K1348" s="18">
        <v>20.0</v>
      </c>
      <c r="L1348" s="18">
        <v>24.0</v>
      </c>
      <c r="M1348" s="18">
        <v>64.0</v>
      </c>
      <c r="N1348" s="5"/>
      <c r="O1348" s="19">
        <v>7.961149590000795E-5</v>
      </c>
      <c r="P1348" s="19">
        <v>1.393201178250139E-4</v>
      </c>
      <c r="Q1348" s="19">
        <v>9.951436987500996E-5</v>
      </c>
      <c r="R1348" s="19">
        <v>1.393201178250139E-4</v>
      </c>
      <c r="S1348" s="19">
        <v>1.393201178250139E-4</v>
      </c>
      <c r="T1348" s="19">
        <v>1.194196206436718E-4</v>
      </c>
      <c r="U1348" s="19">
        <v>2.985490516091794E-4</v>
      </c>
      <c r="V1348" s="19">
        <v>3.980654021455725E-4</v>
      </c>
      <c r="W1348" s="19">
        <v>4.77678482574687E-4</v>
      </c>
      <c r="X1348" s="19">
        <v>0.001273809286865832</v>
      </c>
      <c r="Y1348" s="15"/>
      <c r="Z1348" s="20">
        <v>16.00031845232172</v>
      </c>
      <c r="AA1348" s="10">
        <f t="shared" si="1"/>
        <v>9.846153846</v>
      </c>
    </row>
    <row r="1349">
      <c r="A1349" s="17" t="s">
        <v>2549</v>
      </c>
      <c r="B1349" s="12" t="s">
        <v>2714</v>
      </c>
      <c r="C1349" s="17" t="s">
        <v>2715</v>
      </c>
      <c r="D1349" s="18">
        <v>4.0</v>
      </c>
      <c r="E1349" s="18">
        <v>8.0</v>
      </c>
      <c r="F1349" s="18">
        <v>6.0</v>
      </c>
      <c r="G1349" s="18">
        <v>6.0</v>
      </c>
      <c r="H1349" s="18">
        <v>14.0</v>
      </c>
      <c r="I1349" s="18">
        <v>17.0</v>
      </c>
      <c r="J1349" s="18">
        <v>23.0</v>
      </c>
      <c r="K1349" s="18">
        <v>98.0</v>
      </c>
      <c r="L1349" s="18">
        <v>123.0</v>
      </c>
      <c r="M1349" s="18">
        <v>218.0</v>
      </c>
      <c r="N1349" s="5"/>
      <c r="O1349" s="19">
        <v>7.967651335577555E-5</v>
      </c>
      <c r="P1349" s="19">
        <v>1.593530267115511E-4</v>
      </c>
      <c r="Q1349" s="19">
        <v>1.195147700336633E-4</v>
      </c>
      <c r="R1349" s="19">
        <v>1.195147700336633E-4</v>
      </c>
      <c r="S1349" s="19">
        <v>2.788677967452144E-4</v>
      </c>
      <c r="T1349" s="19">
        <v>3.386319270148599E-4</v>
      </c>
      <c r="U1349" s="19">
        <v>4.58149077725987E-4</v>
      </c>
      <c r="V1349" s="19">
        <v>0.001952113461615075</v>
      </c>
      <c r="W1349" s="19">
        <v>0.002450101589578104</v>
      </c>
      <c r="X1349" s="19">
        <v>0.004342456475837616</v>
      </c>
      <c r="Y1349" s="15"/>
      <c r="Z1349" s="20">
        <v>54.50108561411897</v>
      </c>
      <c r="AA1349" s="10">
        <f t="shared" si="1"/>
        <v>14.06451613</v>
      </c>
    </row>
    <row r="1350">
      <c r="A1350" s="17" t="s">
        <v>2549</v>
      </c>
      <c r="B1350" s="12" t="s">
        <v>2716</v>
      </c>
      <c r="C1350" s="17" t="s">
        <v>2717</v>
      </c>
      <c r="D1350" s="18">
        <v>122.0</v>
      </c>
      <c r="E1350" s="18">
        <v>217.0</v>
      </c>
      <c r="F1350" s="18">
        <v>287.0</v>
      </c>
      <c r="G1350" s="18">
        <v>270.0</v>
      </c>
      <c r="H1350" s="18">
        <v>298.0</v>
      </c>
      <c r="I1350" s="18">
        <v>381.0</v>
      </c>
      <c r="J1350" s="18">
        <v>439.0</v>
      </c>
      <c r="K1350" s="18">
        <v>517.0</v>
      </c>
      <c r="L1350" s="18">
        <v>792.0</v>
      </c>
      <c r="M1350" s="18">
        <v>2198.0</v>
      </c>
      <c r="N1350" s="5"/>
      <c r="O1350" s="19">
        <v>0.002435470025752101</v>
      </c>
      <c r="P1350" s="19">
        <v>0.004331942586788574</v>
      </c>
      <c r="Q1350" s="19">
        <v>0.0057293434212365</v>
      </c>
      <c r="R1350" s="19">
        <v>0.005389974647156289</v>
      </c>
      <c r="S1350" s="19">
        <v>0.00594893498093546</v>
      </c>
      <c r="T1350" s="19">
        <v>0.007605853113209431</v>
      </c>
      <c r="U1350" s="19">
        <v>0.00876387447097341</v>
      </c>
      <c r="V1350" s="19">
        <v>0.01032100934280923</v>
      </c>
      <c r="W1350" s="19">
        <v>0.01581090792940988</v>
      </c>
      <c r="X1350" s="19">
        <v>0.04387926215762996</v>
      </c>
      <c r="Y1350" s="15"/>
      <c r="Z1350" s="20">
        <v>18.01675310870621</v>
      </c>
      <c r="AA1350" s="10">
        <f t="shared" si="1"/>
        <v>6.474226804</v>
      </c>
    </row>
    <row r="1351">
      <c r="A1351" s="17" t="s">
        <v>2549</v>
      </c>
      <c r="B1351" s="12" t="s">
        <v>2718</v>
      </c>
      <c r="C1351" s="17" t="s">
        <v>2719</v>
      </c>
      <c r="D1351" s="18">
        <v>25.0</v>
      </c>
      <c r="E1351" s="18">
        <v>27.0</v>
      </c>
      <c r="F1351" s="18">
        <v>28.0</v>
      </c>
      <c r="G1351" s="18">
        <v>23.0</v>
      </c>
      <c r="H1351" s="18">
        <v>33.0</v>
      </c>
      <c r="I1351" s="18">
        <v>35.0</v>
      </c>
      <c r="J1351" s="18">
        <v>42.0</v>
      </c>
      <c r="K1351" s="18">
        <v>41.0</v>
      </c>
      <c r="L1351" s="18">
        <v>55.0</v>
      </c>
      <c r="M1351" s="18">
        <v>81.0</v>
      </c>
      <c r="N1351" s="5"/>
      <c r="O1351" s="19">
        <v>4.97819550369382E-4</v>
      </c>
      <c r="P1351" s="19">
        <v>5.376451143989327E-4</v>
      </c>
      <c r="Q1351" s="19">
        <v>5.57557896413708E-4</v>
      </c>
      <c r="R1351" s="19">
        <v>4.579939863398316E-4</v>
      </c>
      <c r="S1351" s="19">
        <v>6.571218064875844E-4</v>
      </c>
      <c r="T1351" s="19">
        <v>6.969612489545581E-4</v>
      </c>
      <c r="U1351" s="19">
        <v>8.363534987454698E-4</v>
      </c>
      <c r="V1351" s="19">
        <v>8.164403202039109E-4</v>
      </c>
      <c r="W1351" s="19">
        <v>0.001095224819785734</v>
      </c>
      <c r="X1351" s="19">
        <v>0.001612967461866263</v>
      </c>
      <c r="Y1351" s="15"/>
      <c r="Z1351" s="20">
        <v>3.240064518698475</v>
      </c>
      <c r="AA1351" s="10">
        <f t="shared" si="1"/>
        <v>2.382352941</v>
      </c>
    </row>
    <row r="1352">
      <c r="A1352" s="17" t="s">
        <v>2549</v>
      </c>
      <c r="B1352" s="12" t="s">
        <v>2720</v>
      </c>
      <c r="C1352" s="17" t="s">
        <v>2721</v>
      </c>
      <c r="D1352" s="18">
        <v>8.0</v>
      </c>
      <c r="E1352" s="18">
        <v>18.0</v>
      </c>
      <c r="F1352" s="18">
        <v>18.0</v>
      </c>
      <c r="G1352" s="18">
        <v>27.0</v>
      </c>
      <c r="H1352" s="18">
        <v>22.0</v>
      </c>
      <c r="I1352" s="18">
        <v>22.0</v>
      </c>
      <c r="J1352" s="18">
        <v>22.0</v>
      </c>
      <c r="K1352" s="18">
        <v>29.0</v>
      </c>
      <c r="L1352" s="18">
        <v>31.0</v>
      </c>
      <c r="M1352" s="18">
        <v>44.0</v>
      </c>
      <c r="N1352" s="5"/>
      <c r="O1352" s="19">
        <v>1.592641993987777E-4</v>
      </c>
      <c r="P1352" s="19">
        <v>3.583444486472497E-4</v>
      </c>
      <c r="Q1352" s="19">
        <v>3.583444486472497E-4</v>
      </c>
      <c r="R1352" s="19">
        <v>5.375166729708746E-4</v>
      </c>
      <c r="S1352" s="19">
        <v>4.379765483466385E-4</v>
      </c>
      <c r="T1352" s="19">
        <v>4.379765483466385E-4</v>
      </c>
      <c r="U1352" s="19">
        <v>4.379765483466385E-4</v>
      </c>
      <c r="V1352" s="19">
        <v>5.773442166036233E-4</v>
      </c>
      <c r="W1352" s="19">
        <v>6.171610591280112E-4</v>
      </c>
      <c r="X1352" s="19">
        <v>8.759705355365319E-4</v>
      </c>
      <c r="Y1352" s="15"/>
      <c r="Z1352" s="20">
        <v>5.500109496316941</v>
      </c>
      <c r="AA1352" s="10">
        <f t="shared" si="1"/>
        <v>2</v>
      </c>
    </row>
    <row r="1353">
      <c r="A1353" s="17" t="s">
        <v>2549</v>
      </c>
      <c r="B1353" s="12" t="s">
        <v>2722</v>
      </c>
      <c r="C1353" s="17" t="s">
        <v>2723</v>
      </c>
      <c r="D1353" s="18">
        <v>17.0</v>
      </c>
      <c r="E1353" s="18">
        <v>22.0</v>
      </c>
      <c r="F1353" s="18">
        <v>23.0</v>
      </c>
      <c r="G1353" s="18">
        <v>52.0</v>
      </c>
      <c r="H1353" s="18">
        <v>35.0</v>
      </c>
      <c r="I1353" s="18">
        <v>37.0</v>
      </c>
      <c r="J1353" s="18">
        <v>28.0</v>
      </c>
      <c r="K1353" s="18">
        <v>24.0</v>
      </c>
      <c r="L1353" s="18">
        <v>42.0</v>
      </c>
      <c r="M1353" s="18">
        <v>94.0</v>
      </c>
      <c r="N1353" s="5"/>
      <c r="O1353" s="19">
        <v>3.383421235943875E-4</v>
      </c>
      <c r="P1353" s="19">
        <v>4.378545128868544E-4</v>
      </c>
      <c r="Q1353" s="19">
        <v>4.577569907453478E-4</v>
      </c>
      <c r="R1353" s="19">
        <v>0.001034928848641656</v>
      </c>
      <c r="S1353" s="19">
        <v>6.965867250472683E-4</v>
      </c>
      <c r="T1353" s="19">
        <v>7.363916807642552E-4</v>
      </c>
      <c r="U1353" s="19">
        <v>5.572693800378147E-4</v>
      </c>
      <c r="V1353" s="19">
        <v>4.776594686038412E-4</v>
      </c>
      <c r="W1353" s="19">
        <v>8.359040700567221E-4</v>
      </c>
      <c r="X1353" s="19">
        <v>0.001870870153650187</v>
      </c>
      <c r="Y1353" s="15"/>
      <c r="Z1353" s="20">
        <v>5.529521815891392</v>
      </c>
      <c r="AA1353" s="10">
        <f t="shared" si="1"/>
        <v>2.611111111</v>
      </c>
    </row>
    <row r="1354">
      <c r="A1354" s="17" t="s">
        <v>2549</v>
      </c>
      <c r="B1354" s="12" t="s">
        <v>2724</v>
      </c>
      <c r="C1354" s="17" t="s">
        <v>2725</v>
      </c>
      <c r="D1354" s="18">
        <v>9.0</v>
      </c>
      <c r="E1354" s="18">
        <v>13.0</v>
      </c>
      <c r="F1354" s="18">
        <v>18.0</v>
      </c>
      <c r="G1354" s="18">
        <v>27.0</v>
      </c>
      <c r="H1354" s="18">
        <v>32.0</v>
      </c>
      <c r="I1354" s="18">
        <v>24.0</v>
      </c>
      <c r="J1354" s="18">
        <v>22.0</v>
      </c>
      <c r="K1354" s="18">
        <v>42.0</v>
      </c>
      <c r="L1354" s="18">
        <v>60.0</v>
      </c>
      <c r="M1354" s="18">
        <v>91.0</v>
      </c>
      <c r="N1354" s="5"/>
      <c r="O1354" s="19">
        <v>1.791543912731906E-4</v>
      </c>
      <c r="P1354" s="19">
        <v>2.587785651723864E-4</v>
      </c>
      <c r="Q1354" s="19">
        <v>3.583087825463811E-4</v>
      </c>
      <c r="R1354" s="19">
        <v>5.374631738195717E-4</v>
      </c>
      <c r="S1354" s="19">
        <v>6.369933911935663E-4</v>
      </c>
      <c r="T1354" s="19">
        <v>4.777450433951748E-4</v>
      </c>
      <c r="U1354" s="19">
        <v>4.379329564455769E-4</v>
      </c>
      <c r="V1354" s="19">
        <v>8.360538259415558E-4</v>
      </c>
      <c r="W1354" s="19">
        <v>0.001194362608487937</v>
      </c>
      <c r="X1354" s="19">
        <v>0.001811486015726087</v>
      </c>
      <c r="Y1354" s="15"/>
      <c r="Z1354" s="20">
        <v>10.11131238733508</v>
      </c>
      <c r="AA1354" s="10">
        <f t="shared" si="1"/>
        <v>3.25</v>
      </c>
    </row>
    <row r="1355">
      <c r="A1355" s="17" t="s">
        <v>2549</v>
      </c>
      <c r="B1355" s="12" t="s">
        <v>2726</v>
      </c>
      <c r="C1355" s="17" t="s">
        <v>2727</v>
      </c>
      <c r="D1355" s="18">
        <v>7.0</v>
      </c>
      <c r="E1355" s="18">
        <v>11.0</v>
      </c>
      <c r="F1355" s="18">
        <v>15.0</v>
      </c>
      <c r="G1355" s="18">
        <v>24.0</v>
      </c>
      <c r="H1355" s="18">
        <v>22.0</v>
      </c>
      <c r="I1355" s="18">
        <v>21.0</v>
      </c>
      <c r="J1355" s="18">
        <v>18.0</v>
      </c>
      <c r="K1355" s="18">
        <v>33.0</v>
      </c>
      <c r="L1355" s="18">
        <v>57.0</v>
      </c>
      <c r="M1355" s="18">
        <v>78.0</v>
      </c>
      <c r="N1355" s="5"/>
      <c r="O1355" s="19">
        <v>1.393367570365062E-4</v>
      </c>
      <c r="P1355" s="19">
        <v>2.189577610573669E-4</v>
      </c>
      <c r="Q1355" s="19">
        <v>2.985847084817963E-4</v>
      </c>
      <c r="R1355" s="19">
        <v>4.777355335708741E-4</v>
      </c>
      <c r="S1355" s="19">
        <v>4.379242391066346E-4</v>
      </c>
      <c r="T1355" s="19">
        <v>4.180185918745148E-4</v>
      </c>
      <c r="U1355" s="19">
        <v>3.583016501781556E-4</v>
      </c>
      <c r="V1355" s="19">
        <v>6.568863586599519E-4</v>
      </c>
      <c r="W1355" s="19">
        <v>0.001134621892230826</v>
      </c>
      <c r="X1355" s="19">
        <v>0.001552640484105341</v>
      </c>
      <c r="Y1355" s="15"/>
      <c r="Z1355" s="20">
        <v>11.14307894864059</v>
      </c>
      <c r="AA1355" s="10">
        <f t="shared" si="1"/>
        <v>3.627906977</v>
      </c>
    </row>
    <row r="1356">
      <c r="A1356" s="17" t="s">
        <v>2549</v>
      </c>
      <c r="B1356" s="12" t="s">
        <v>2728</v>
      </c>
      <c r="C1356" s="17" t="s">
        <v>2729</v>
      </c>
      <c r="D1356" s="18">
        <v>11.0</v>
      </c>
      <c r="E1356" s="18">
        <v>11.0</v>
      </c>
      <c r="F1356" s="18">
        <v>25.0</v>
      </c>
      <c r="G1356" s="18">
        <v>29.0</v>
      </c>
      <c r="H1356" s="18">
        <v>22.0</v>
      </c>
      <c r="I1356" s="18">
        <v>31.0</v>
      </c>
      <c r="J1356" s="18">
        <v>23.0</v>
      </c>
      <c r="K1356" s="18">
        <v>42.0</v>
      </c>
      <c r="L1356" s="18">
        <v>64.0</v>
      </c>
      <c r="M1356" s="18">
        <v>129.0</v>
      </c>
      <c r="N1356" s="5"/>
      <c r="O1356" s="19">
        <v>2.189708370657908E-4</v>
      </c>
      <c r="P1356" s="19">
        <v>2.189708370657908E-4</v>
      </c>
      <c r="Q1356" s="19">
        <v>4.976609933313427E-4</v>
      </c>
      <c r="R1356" s="19">
        <v>5.772867522643576E-4</v>
      </c>
      <c r="S1356" s="19">
        <v>4.379416741315816E-4</v>
      </c>
      <c r="T1356" s="19">
        <v>6.17099631730865E-4</v>
      </c>
      <c r="U1356" s="19">
        <v>4.578481138648353E-4</v>
      </c>
      <c r="V1356" s="19">
        <v>8.360704687966557E-4</v>
      </c>
      <c r="W1356" s="19">
        <v>0.001274012142928237</v>
      </c>
      <c r="X1356" s="19">
        <v>0.002567930725589728</v>
      </c>
      <c r="Y1356" s="15"/>
      <c r="Z1356" s="20">
        <v>11.72727272727273</v>
      </c>
      <c r="AA1356" s="10">
        <f t="shared" si="1"/>
        <v>4.867924528</v>
      </c>
    </row>
    <row r="1357">
      <c r="A1357" s="17" t="s">
        <v>2549</v>
      </c>
      <c r="B1357" s="12" t="s">
        <v>2730</v>
      </c>
      <c r="C1357" s="17" t="s">
        <v>2731</v>
      </c>
      <c r="D1357" s="18">
        <v>86.0</v>
      </c>
      <c r="E1357" s="18">
        <v>158.0</v>
      </c>
      <c r="F1357" s="18">
        <v>237.0</v>
      </c>
      <c r="G1357" s="18">
        <v>289.0</v>
      </c>
      <c r="H1357" s="18">
        <v>312.0</v>
      </c>
      <c r="I1357" s="18">
        <v>251.0</v>
      </c>
      <c r="J1357" s="18">
        <v>319.0</v>
      </c>
      <c r="K1357" s="18">
        <v>420.0</v>
      </c>
      <c r="L1357" s="18">
        <v>576.0</v>
      </c>
      <c r="M1357" s="18">
        <v>1408.0</v>
      </c>
      <c r="N1357" s="5"/>
      <c r="O1357" s="19">
        <v>0.001716258556347163</v>
      </c>
      <c r="P1357" s="19">
        <v>0.003153126184916881</v>
      </c>
      <c r="Q1357" s="19">
        <v>0.004729689277375322</v>
      </c>
      <c r="R1357" s="19">
        <v>0.005767427009120118</v>
      </c>
      <c r="S1357" s="19">
        <v>0.006226426390468778</v>
      </c>
      <c r="T1357" s="19">
        <v>0.005009080205152767</v>
      </c>
      <c r="U1357" s="19">
        <v>0.0063661218543575</v>
      </c>
      <c r="V1357" s="19">
        <v>0.008381727833323355</v>
      </c>
      <c r="W1357" s="19">
        <v>0.01149494102855774</v>
      </c>
      <c r="X1357" s="19">
        <v>0.02809874473647448</v>
      </c>
      <c r="Y1357" s="15"/>
      <c r="Z1357" s="20">
        <v>16.37209302325581</v>
      </c>
      <c r="AA1357" s="10">
        <f t="shared" si="1"/>
        <v>5.001776199</v>
      </c>
    </row>
    <row r="1358">
      <c r="A1358" s="17" t="s">
        <v>2549</v>
      </c>
      <c r="B1358" s="12" t="s">
        <v>2732</v>
      </c>
      <c r="C1358" s="17" t="s">
        <v>2733</v>
      </c>
      <c r="D1358" s="18">
        <v>3.0</v>
      </c>
      <c r="E1358" s="18">
        <v>3.0</v>
      </c>
      <c r="F1358" s="18">
        <v>5.0</v>
      </c>
      <c r="G1358" s="18">
        <v>13.0</v>
      </c>
      <c r="H1358" s="18">
        <v>9.0</v>
      </c>
      <c r="I1358" s="18">
        <v>8.0</v>
      </c>
      <c r="J1358" s="18">
        <v>11.0</v>
      </c>
      <c r="K1358" s="18">
        <v>15.0</v>
      </c>
      <c r="L1358" s="18">
        <v>23.0</v>
      </c>
      <c r="M1358" s="18">
        <v>40.0</v>
      </c>
      <c r="N1358" s="5"/>
      <c r="O1358" s="19">
        <v>5.972050802245491E-5</v>
      </c>
      <c r="P1358" s="19">
        <v>5.972050802245491E-5</v>
      </c>
      <c r="Q1358" s="19">
        <v>9.953418003742485E-5</v>
      </c>
      <c r="R1358" s="19">
        <v>2.587888680973046E-4</v>
      </c>
      <c r="S1358" s="19">
        <v>1.791615240673647E-4</v>
      </c>
      <c r="T1358" s="19">
        <v>1.592546880598798E-4</v>
      </c>
      <c r="U1358" s="19">
        <v>2.189795552724305E-4</v>
      </c>
      <c r="V1358" s="19">
        <v>2.986084844624052E-4</v>
      </c>
      <c r="W1358" s="19">
        <v>4.578663428423546E-4</v>
      </c>
      <c r="X1358" s="19">
        <v>7.962892918997471E-4</v>
      </c>
      <c r="Y1358" s="15"/>
      <c r="Z1358" s="20">
        <v>13.3335987630973</v>
      </c>
      <c r="AA1358" s="10">
        <f t="shared" si="1"/>
        <v>4.705882353</v>
      </c>
    </row>
    <row r="1359">
      <c r="A1359" s="17" t="s">
        <v>2549</v>
      </c>
      <c r="B1359" s="12" t="s">
        <v>2734</v>
      </c>
      <c r="C1359" s="17" t="s">
        <v>2735</v>
      </c>
      <c r="D1359" s="18">
        <v>61.0</v>
      </c>
      <c r="E1359" s="18">
        <v>113.0</v>
      </c>
      <c r="F1359" s="18">
        <v>204.0</v>
      </c>
      <c r="G1359" s="18">
        <v>258.0</v>
      </c>
      <c r="H1359" s="18">
        <v>271.0</v>
      </c>
      <c r="I1359" s="18">
        <v>225.0</v>
      </c>
      <c r="J1359" s="18">
        <v>250.0</v>
      </c>
      <c r="K1359" s="18">
        <v>332.0</v>
      </c>
      <c r="L1359" s="18">
        <v>462.0</v>
      </c>
      <c r="M1359" s="18">
        <v>1287.0</v>
      </c>
      <c r="N1359" s="5"/>
      <c r="O1359" s="19">
        <v>0.001216666334244171</v>
      </c>
      <c r="P1359" s="19">
        <v>0.002253869475027924</v>
      </c>
      <c r="Q1359" s="19">
        <v>0.004068932503590235</v>
      </c>
      <c r="R1359" s="19">
        <v>0.00514600287218765</v>
      </c>
      <c r="S1359" s="19">
        <v>0.005405297590553694</v>
      </c>
      <c r="T1359" s="19">
        <v>0.00448779320248923</v>
      </c>
      <c r="U1359" s="19">
        <v>0.004986436891654699</v>
      </c>
      <c r="V1359" s="19">
        <v>0.006621988192117441</v>
      </c>
      <c r="W1359" s="19">
        <v>0.009214935375777885</v>
      </c>
      <c r="X1359" s="19">
        <v>0.02567017711823839</v>
      </c>
      <c r="Y1359" s="15"/>
      <c r="Z1359" s="20">
        <v>21.09878147831341</v>
      </c>
      <c r="AA1359" s="10">
        <f t="shared" si="1"/>
        <v>5.189516129</v>
      </c>
    </row>
    <row r="1360">
      <c r="A1360" s="17" t="s">
        <v>2549</v>
      </c>
      <c r="B1360" s="12" t="s">
        <v>2736</v>
      </c>
      <c r="C1360" s="17" t="s">
        <v>2737</v>
      </c>
      <c r="D1360" s="18">
        <v>21.0</v>
      </c>
      <c r="E1360" s="18">
        <v>27.0</v>
      </c>
      <c r="F1360" s="18">
        <v>25.0</v>
      </c>
      <c r="G1360" s="18">
        <v>32.0</v>
      </c>
      <c r="H1360" s="18">
        <v>27.0</v>
      </c>
      <c r="I1360" s="18">
        <v>26.0</v>
      </c>
      <c r="J1360" s="18">
        <v>43.0</v>
      </c>
      <c r="K1360" s="18">
        <v>42.0</v>
      </c>
      <c r="L1360" s="18">
        <v>69.0</v>
      </c>
      <c r="M1360" s="18">
        <v>125.0</v>
      </c>
      <c r="N1360" s="5"/>
      <c r="O1360" s="19">
        <v>4.180102711095187E-4</v>
      </c>
      <c r="P1360" s="19">
        <v>5.374524752672333E-4</v>
      </c>
      <c r="Q1360" s="19">
        <v>4.976411808029938E-4</v>
      </c>
      <c r="R1360" s="19">
        <v>6.369807114278321E-4</v>
      </c>
      <c r="S1360" s="19">
        <v>5.374524752672333E-4</v>
      </c>
      <c r="T1360" s="19">
        <v>5.175468280351136E-4</v>
      </c>
      <c r="U1360" s="19">
        <v>8.559428309811494E-4</v>
      </c>
      <c r="V1360" s="19">
        <v>8.360371837490296E-4</v>
      </c>
      <c r="W1360" s="19">
        <v>0.001373489659016263</v>
      </c>
      <c r="X1360" s="19">
        <v>0.002488205904014969</v>
      </c>
      <c r="Y1360" s="15"/>
      <c r="Z1360" s="20">
        <v>5.952499438376382</v>
      </c>
      <c r="AA1360" s="10">
        <f t="shared" si="1"/>
        <v>4.716981132</v>
      </c>
    </row>
    <row r="1361">
      <c r="A1361" s="17" t="s">
        <v>2549</v>
      </c>
      <c r="B1361" s="12" t="s">
        <v>2738</v>
      </c>
      <c r="C1361" s="17" t="s">
        <v>2739</v>
      </c>
      <c r="D1361" s="18">
        <v>26.0</v>
      </c>
      <c r="E1361" s="18">
        <v>31.0</v>
      </c>
      <c r="F1361" s="18">
        <v>63.0</v>
      </c>
      <c r="G1361" s="18">
        <v>45.0</v>
      </c>
      <c r="H1361" s="18">
        <v>41.0</v>
      </c>
      <c r="I1361" s="18">
        <v>61.0</v>
      </c>
      <c r="J1361" s="18">
        <v>64.0</v>
      </c>
      <c r="K1361" s="18">
        <v>70.0</v>
      </c>
      <c r="L1361" s="18">
        <v>103.0</v>
      </c>
      <c r="M1361" s="18">
        <v>291.0</v>
      </c>
      <c r="N1361" s="5"/>
      <c r="O1361" s="19">
        <v>5.18114064804113E-4</v>
      </c>
      <c r="P1361" s="19">
        <v>6.177513849587501E-4</v>
      </c>
      <c r="Q1361" s="19">
        <v>0.001255430233948428</v>
      </c>
      <c r="R1361" s="19">
        <v>8.967537514198601E-4</v>
      </c>
      <c r="S1361" s="19">
        <v>8.170423068492059E-4</v>
      </c>
      <c r="T1361" s="19">
        <v>0.001215599529702477</v>
      </c>
      <c r="U1361" s="19">
        <v>0.001275383113130468</v>
      </c>
      <c r="V1361" s="19">
        <v>0.001394950279986449</v>
      </c>
      <c r="W1361" s="19">
        <v>0.002052569697694346</v>
      </c>
      <c r="X1361" s="19">
        <v>0.005799007592515095</v>
      </c>
      <c r="Y1361" s="15"/>
      <c r="Z1361" s="20">
        <v>11.19253073106125</v>
      </c>
      <c r="AA1361" s="10">
        <f t="shared" si="1"/>
        <v>5.705882353</v>
      </c>
    </row>
    <row r="1362">
      <c r="A1362" s="17" t="s">
        <v>2549</v>
      </c>
      <c r="B1362" s="12" t="s">
        <v>2740</v>
      </c>
      <c r="C1362" s="17" t="s">
        <v>2741</v>
      </c>
      <c r="D1362" s="18">
        <v>11.0</v>
      </c>
      <c r="E1362" s="18">
        <v>18.0</v>
      </c>
      <c r="F1362" s="18">
        <v>21.0</v>
      </c>
      <c r="G1362" s="18">
        <v>26.0</v>
      </c>
      <c r="H1362" s="18">
        <v>21.0</v>
      </c>
      <c r="I1362" s="18">
        <v>25.0</v>
      </c>
      <c r="J1362" s="18">
        <v>22.0</v>
      </c>
      <c r="K1362" s="18">
        <v>36.0</v>
      </c>
      <c r="L1362" s="18">
        <v>36.0</v>
      </c>
      <c r="M1362" s="18">
        <v>147.0</v>
      </c>
      <c r="N1362" s="5"/>
      <c r="O1362" s="19">
        <v>2.18992633884133E-4</v>
      </c>
      <c r="P1362" s="19">
        <v>3.583515827194904E-4</v>
      </c>
      <c r="Q1362" s="19">
        <v>4.180851699217584E-4</v>
      </c>
      <c r="R1362" s="19">
        <v>5.176292579983675E-4</v>
      </c>
      <c r="S1362" s="19">
        <v>4.180851699217584E-4</v>
      </c>
      <c r="T1362" s="19">
        <v>4.977204403830457E-4</v>
      </c>
      <c r="U1362" s="19">
        <v>4.379939875370802E-4</v>
      </c>
      <c r="V1362" s="19">
        <v>7.167174341515857E-4</v>
      </c>
      <c r="W1362" s="19">
        <v>7.167174341515857E-4</v>
      </c>
      <c r="X1362" s="19">
        <v>0.002926596189452309</v>
      </c>
      <c r="Y1362" s="15"/>
      <c r="Z1362" s="20">
        <v>13.36390241783541</v>
      </c>
      <c r="AA1362" s="10">
        <f t="shared" si="1"/>
        <v>6.391304348</v>
      </c>
    </row>
    <row r="1363">
      <c r="A1363" s="17" t="s">
        <v>2549</v>
      </c>
      <c r="B1363" s="12" t="s">
        <v>2742</v>
      </c>
      <c r="C1363" s="17" t="s">
        <v>2743</v>
      </c>
      <c r="D1363" s="18">
        <v>3.0</v>
      </c>
      <c r="E1363" s="18">
        <v>4.0</v>
      </c>
      <c r="F1363" s="18">
        <v>11.0</v>
      </c>
      <c r="G1363" s="18">
        <v>13.0</v>
      </c>
      <c r="H1363" s="18">
        <v>14.0</v>
      </c>
      <c r="I1363" s="18">
        <v>17.0</v>
      </c>
      <c r="J1363" s="18">
        <v>12.0</v>
      </c>
      <c r="K1363" s="18">
        <v>12.0</v>
      </c>
      <c r="L1363" s="18">
        <v>20.0</v>
      </c>
      <c r="M1363" s="18">
        <v>56.0</v>
      </c>
      <c r="N1363" s="5"/>
      <c r="O1363" s="19">
        <v>5.970981032183588E-5</v>
      </c>
      <c r="P1363" s="19">
        <v>7.96130804291145E-5</v>
      </c>
      <c r="Q1363" s="19">
        <v>2.189359711800649E-4</v>
      </c>
      <c r="R1363" s="19">
        <v>2.587425113946221E-4</v>
      </c>
      <c r="S1363" s="19">
        <v>2.786457815019007E-4</v>
      </c>
      <c r="T1363" s="19">
        <v>3.383555918237366E-4</v>
      </c>
      <c r="U1363" s="19">
        <v>2.388392412873435E-4</v>
      </c>
      <c r="V1363" s="19">
        <v>2.388392412873435E-4</v>
      </c>
      <c r="W1363" s="19">
        <v>3.980654021455725E-4</v>
      </c>
      <c r="X1363" s="19">
        <v>0.001114583126007603</v>
      </c>
      <c r="Y1363" s="15"/>
      <c r="Z1363" s="20">
        <v>18.66666666666666</v>
      </c>
      <c r="AA1363" s="10">
        <f t="shared" si="1"/>
        <v>3.612903226</v>
      </c>
    </row>
    <row r="1364">
      <c r="A1364" s="17" t="s">
        <v>2549</v>
      </c>
      <c r="B1364" s="12" t="s">
        <v>2744</v>
      </c>
      <c r="C1364" s="17" t="s">
        <v>2745</v>
      </c>
      <c r="D1364" s="18">
        <v>9.0</v>
      </c>
      <c r="E1364" s="18">
        <v>13.0</v>
      </c>
      <c r="F1364" s="18">
        <v>13.0</v>
      </c>
      <c r="G1364" s="18">
        <v>13.0</v>
      </c>
      <c r="H1364" s="18">
        <v>18.0</v>
      </c>
      <c r="I1364" s="18">
        <v>17.0</v>
      </c>
      <c r="J1364" s="18">
        <v>21.0</v>
      </c>
      <c r="K1364" s="18">
        <v>31.0</v>
      </c>
      <c r="L1364" s="18">
        <v>39.0</v>
      </c>
      <c r="M1364" s="18">
        <v>106.0</v>
      </c>
      <c r="N1364" s="5"/>
      <c r="O1364" s="19">
        <v>1.791971965594138E-4</v>
      </c>
      <c r="P1364" s="19">
        <v>2.588403950302644E-4</v>
      </c>
      <c r="Q1364" s="19">
        <v>2.588455488521195E-4</v>
      </c>
      <c r="R1364" s="19">
        <v>2.588455488521195E-4</v>
      </c>
      <c r="S1364" s="19">
        <v>3.584015291798578E-4</v>
      </c>
      <c r="T1364" s="19">
        <v>3.384903331143102E-4</v>
      </c>
      <c r="U1364" s="19">
        <v>4.181351173765008E-4</v>
      </c>
      <c r="V1364" s="19">
        <v>6.172470780319774E-4</v>
      </c>
      <c r="W1364" s="19">
        <v>7.765366465563587E-4</v>
      </c>
      <c r="X1364" s="19">
        <v>0.002110586782948052</v>
      </c>
      <c r="Y1364" s="15"/>
      <c r="Z1364" s="20">
        <v>11.77801228742033</v>
      </c>
      <c r="AA1364" s="10">
        <f t="shared" si="1"/>
        <v>6.057142857</v>
      </c>
    </row>
    <row r="1365">
      <c r="A1365" s="17" t="s">
        <v>2549</v>
      </c>
      <c r="B1365" s="12" t="s">
        <v>2746</v>
      </c>
      <c r="C1365" s="17" t="s">
        <v>2747</v>
      </c>
      <c r="D1365" s="18">
        <v>23.0</v>
      </c>
      <c r="E1365" s="18">
        <v>43.0</v>
      </c>
      <c r="F1365" s="18">
        <v>42.0</v>
      </c>
      <c r="G1365" s="18">
        <v>42.0</v>
      </c>
      <c r="H1365" s="18">
        <v>58.0</v>
      </c>
      <c r="I1365" s="18">
        <v>72.0</v>
      </c>
      <c r="J1365" s="18">
        <v>77.0</v>
      </c>
      <c r="K1365" s="18">
        <v>119.0</v>
      </c>
      <c r="L1365" s="18">
        <v>178.0</v>
      </c>
      <c r="M1365" s="18">
        <v>437.0</v>
      </c>
      <c r="N1365" s="5"/>
      <c r="O1365" s="19">
        <v>4.586424184414134E-4</v>
      </c>
      <c r="P1365" s="19">
        <v>8.574619127382947E-4</v>
      </c>
      <c r="Q1365" s="19">
        <v>8.375376393403394E-4</v>
      </c>
      <c r="R1365" s="19">
        <v>8.375376393403394E-4</v>
      </c>
      <c r="S1365" s="19">
        <v>0.001156599597184278</v>
      </c>
      <c r="T1365" s="19">
        <v>0.001435778810297725</v>
      </c>
      <c r="U1365" s="19">
        <v>0.001535485672123956</v>
      </c>
      <c r="V1365" s="19">
        <v>0.002373023311464295</v>
      </c>
      <c r="W1365" s="19">
        <v>0.003549564281013819</v>
      </c>
      <c r="X1365" s="19">
        <v>0.008714379723612579</v>
      </c>
      <c r="Y1365" s="15"/>
      <c r="Z1365" s="20">
        <v>19.00037888607494</v>
      </c>
      <c r="AA1365" s="10">
        <f t="shared" si="1"/>
        <v>6.723076923</v>
      </c>
    </row>
    <row r="1366">
      <c r="A1366" s="17" t="s">
        <v>2549</v>
      </c>
      <c r="B1366" s="12" t="s">
        <v>2748</v>
      </c>
      <c r="C1366" s="17" t="s">
        <v>2749</v>
      </c>
      <c r="D1366" s="18">
        <v>1.0</v>
      </c>
      <c r="E1366" s="18">
        <v>7.0</v>
      </c>
      <c r="F1366" s="18">
        <v>7.0</v>
      </c>
      <c r="G1366" s="18">
        <v>9.0</v>
      </c>
      <c r="H1366" s="18">
        <v>6.0</v>
      </c>
      <c r="I1366" s="18">
        <v>6.0</v>
      </c>
      <c r="J1366" s="18">
        <v>9.0</v>
      </c>
      <c r="K1366" s="18">
        <v>14.0</v>
      </c>
      <c r="L1366" s="18">
        <v>21.0</v>
      </c>
      <c r="M1366" s="18">
        <v>34.0</v>
      </c>
      <c r="N1366" s="5"/>
      <c r="O1366" s="19">
        <v>1.990327010727862E-5</v>
      </c>
      <c r="P1366" s="19">
        <v>1.393228907509504E-4</v>
      </c>
      <c r="Q1366" s="19">
        <v>1.393228907509504E-4</v>
      </c>
      <c r="R1366" s="19">
        <v>1.791294309655076E-4</v>
      </c>
      <c r="S1366" s="19">
        <v>1.194196206436718E-4</v>
      </c>
      <c r="T1366" s="19">
        <v>1.194219975319454E-4</v>
      </c>
      <c r="U1366" s="19">
        <v>1.791329962979181E-4</v>
      </c>
      <c r="V1366" s="19">
        <v>2.786513275745393E-4</v>
      </c>
      <c r="W1366" s="19">
        <v>4.179769913618089E-4</v>
      </c>
      <c r="X1366" s="19">
        <v>6.767246526810239E-4</v>
      </c>
      <c r="Y1366" s="15"/>
      <c r="Z1366" s="20">
        <v>34.00067672465268</v>
      </c>
      <c r="AA1366" s="10">
        <f t="shared" si="1"/>
        <v>5.666666667</v>
      </c>
    </row>
    <row r="1367">
      <c r="A1367" s="17" t="s">
        <v>2549</v>
      </c>
      <c r="B1367" s="12" t="s">
        <v>2750</v>
      </c>
      <c r="C1367" s="17" t="s">
        <v>2751</v>
      </c>
      <c r="D1367" s="18">
        <v>4.0</v>
      </c>
      <c r="E1367" s="18">
        <v>7.0</v>
      </c>
      <c r="F1367" s="18">
        <v>5.0</v>
      </c>
      <c r="G1367" s="18">
        <v>5.0</v>
      </c>
      <c r="H1367" s="18">
        <v>14.0</v>
      </c>
      <c r="I1367" s="18">
        <v>18.0</v>
      </c>
      <c r="J1367" s="18">
        <v>29.0</v>
      </c>
      <c r="K1367" s="18">
        <v>45.0</v>
      </c>
      <c r="L1367" s="18">
        <v>84.0</v>
      </c>
      <c r="M1367" s="18">
        <v>170.0</v>
      </c>
      <c r="N1367" s="5"/>
      <c r="O1367" s="19">
        <v>7.971462165447698E-5</v>
      </c>
      <c r="P1367" s="19">
        <v>1.395005878953347E-4</v>
      </c>
      <c r="Q1367" s="19">
        <v>9.964327706809622E-5</v>
      </c>
      <c r="R1367" s="19">
        <v>9.964327706809622E-5</v>
      </c>
      <c r="S1367" s="19">
        <v>2.790011757906694E-4</v>
      </c>
      <c r="T1367" s="19">
        <v>3.587157974451464E-4</v>
      </c>
      <c r="U1367" s="19">
        <v>5.779310069949581E-4</v>
      </c>
      <c r="V1367" s="19">
        <v>8.967894936128659E-4</v>
      </c>
      <c r="W1367" s="19">
        <v>0.001674040416118618</v>
      </c>
      <c r="X1367" s="19">
        <v>0.003387938937382917</v>
      </c>
      <c r="Y1367" s="15"/>
      <c r="Z1367" s="20">
        <v>42.50084698473434</v>
      </c>
      <c r="AA1367" s="10">
        <f t="shared" si="1"/>
        <v>10.625</v>
      </c>
    </row>
    <row r="1368">
      <c r="A1368" s="17" t="s">
        <v>2549</v>
      </c>
      <c r="B1368" s="12" t="s">
        <v>2752</v>
      </c>
      <c r="C1368" s="17" t="s">
        <v>2753</v>
      </c>
      <c r="D1368" s="18">
        <v>11.0</v>
      </c>
      <c r="E1368" s="18">
        <v>11.0</v>
      </c>
      <c r="F1368" s="18">
        <v>8.0</v>
      </c>
      <c r="G1368" s="18">
        <v>12.0</v>
      </c>
      <c r="H1368" s="18">
        <v>11.0</v>
      </c>
      <c r="I1368" s="18">
        <v>13.0</v>
      </c>
      <c r="J1368" s="18">
        <v>13.0</v>
      </c>
      <c r="K1368" s="18">
        <v>22.0</v>
      </c>
      <c r="L1368" s="18">
        <v>15.0</v>
      </c>
      <c r="M1368" s="18">
        <v>31.0</v>
      </c>
      <c r="N1368" s="5"/>
      <c r="O1368" s="19">
        <v>2.189577610573669E-4</v>
      </c>
      <c r="P1368" s="19">
        <v>2.189577610573669E-4</v>
      </c>
      <c r="Q1368" s="19">
        <v>1.59245177856958E-4</v>
      </c>
      <c r="R1368" s="19">
        <v>2.38867766785437E-4</v>
      </c>
      <c r="S1368" s="19">
        <v>2.189621195533173E-4</v>
      </c>
      <c r="T1368" s="19">
        <v>2.587734140175568E-4</v>
      </c>
      <c r="U1368" s="19">
        <v>2.587734140175568E-4</v>
      </c>
      <c r="V1368" s="19">
        <v>4.379242391066346E-4</v>
      </c>
      <c r="W1368" s="19">
        <v>2.985847084817963E-4</v>
      </c>
      <c r="X1368" s="19">
        <v>6.170750641957124E-4</v>
      </c>
      <c r="Y1368" s="15"/>
      <c r="Z1368" s="20">
        <v>2.818237915914927</v>
      </c>
      <c r="AA1368" s="10">
        <f t="shared" si="1"/>
        <v>2.583333333</v>
      </c>
    </row>
    <row r="1369">
      <c r="A1369" s="17" t="s">
        <v>2549</v>
      </c>
      <c r="B1369" s="12" t="s">
        <v>2754</v>
      </c>
      <c r="C1369" s="17" t="s">
        <v>2755</v>
      </c>
      <c r="D1369" s="18">
        <v>75.0</v>
      </c>
      <c r="E1369" s="18">
        <v>83.0</v>
      </c>
      <c r="F1369" s="18">
        <v>100.0</v>
      </c>
      <c r="G1369" s="18">
        <v>100.0</v>
      </c>
      <c r="H1369" s="18">
        <v>84.0</v>
      </c>
      <c r="I1369" s="18">
        <v>119.0</v>
      </c>
      <c r="J1369" s="18">
        <v>116.0</v>
      </c>
      <c r="K1369" s="18">
        <v>148.0</v>
      </c>
      <c r="L1369" s="18">
        <v>193.0</v>
      </c>
      <c r="M1369" s="18">
        <v>260.0</v>
      </c>
      <c r="N1369" s="5"/>
      <c r="O1369" s="19">
        <v>0.001493904868137997</v>
      </c>
      <c r="P1369" s="19">
        <v>0.001653254720739383</v>
      </c>
      <c r="Q1369" s="19">
        <v>0.001991873157517329</v>
      </c>
      <c r="R1369" s="19">
        <v>0.001991873157517329</v>
      </c>
      <c r="S1369" s="19">
        <v>0.001673173452314557</v>
      </c>
      <c r="T1369" s="19">
        <v>0.002370376272334323</v>
      </c>
      <c r="U1369" s="19">
        <v>0.002310618887317491</v>
      </c>
      <c r="V1369" s="19">
        <v>0.002948030994163695</v>
      </c>
      <c r="W1369" s="19">
        <v>0.00384439176941617</v>
      </c>
      <c r="X1369" s="19">
        <v>0.005178973368125411</v>
      </c>
      <c r="Y1369" s="15"/>
      <c r="Z1369" s="20">
        <v>3.466735719644908</v>
      </c>
      <c r="AA1369" s="10">
        <f t="shared" si="1"/>
        <v>2.561576355</v>
      </c>
    </row>
    <row r="1370">
      <c r="A1370" s="17" t="s">
        <v>2549</v>
      </c>
      <c r="B1370" s="12" t="s">
        <v>2756</v>
      </c>
      <c r="C1370" s="17" t="s">
        <v>2757</v>
      </c>
      <c r="D1370" s="18">
        <v>44.0</v>
      </c>
      <c r="E1370" s="18">
        <v>66.0</v>
      </c>
      <c r="F1370" s="18">
        <v>85.0</v>
      </c>
      <c r="G1370" s="18">
        <v>75.0</v>
      </c>
      <c r="H1370" s="18">
        <v>59.0</v>
      </c>
      <c r="I1370" s="18">
        <v>92.0</v>
      </c>
      <c r="J1370" s="18">
        <v>70.0</v>
      </c>
      <c r="K1370" s="18">
        <v>125.0</v>
      </c>
      <c r="L1370" s="18">
        <v>137.0</v>
      </c>
      <c r="M1370" s="18">
        <v>214.0</v>
      </c>
      <c r="N1370" s="5"/>
      <c r="O1370" s="19">
        <v>8.760751831793565E-4</v>
      </c>
      <c r="P1370" s="19">
        <v>0.001314112774769035</v>
      </c>
      <c r="Q1370" s="19">
        <v>0.001692417967505575</v>
      </c>
      <c r="R1370" s="19">
        <v>0.001493309971328449</v>
      </c>
      <c r="S1370" s="19">
        <v>0.001174737177445046</v>
      </c>
      <c r="T1370" s="19">
        <v>0.001831793564829564</v>
      </c>
      <c r="U1370" s="19">
        <v>0.001393755973239885</v>
      </c>
      <c r="V1370" s="19">
        <v>0.002488849952214081</v>
      </c>
      <c r="W1370" s="19">
        <v>0.002727779547626633</v>
      </c>
      <c r="X1370" s="19">
        <v>0.004260995958027198</v>
      </c>
      <c r="Y1370" s="15"/>
      <c r="Z1370" s="20">
        <v>4.863733204453591</v>
      </c>
      <c r="AA1370" s="10">
        <f t="shared" si="1"/>
        <v>2.834437086</v>
      </c>
    </row>
    <row r="1371">
      <c r="A1371" s="17" t="s">
        <v>2549</v>
      </c>
      <c r="B1371" s="12" t="s">
        <v>2758</v>
      </c>
      <c r="C1371" s="17" t="s">
        <v>2759</v>
      </c>
      <c r="D1371" s="18">
        <v>10.0</v>
      </c>
      <c r="E1371" s="18">
        <v>15.0</v>
      </c>
      <c r="F1371" s="18">
        <v>10.0</v>
      </c>
      <c r="G1371" s="18">
        <v>11.0</v>
      </c>
      <c r="H1371" s="18">
        <v>17.0</v>
      </c>
      <c r="I1371" s="18">
        <v>7.0</v>
      </c>
      <c r="J1371" s="18">
        <v>9.0</v>
      </c>
      <c r="K1371" s="18">
        <v>20.0</v>
      </c>
      <c r="L1371" s="18">
        <v>21.0</v>
      </c>
      <c r="M1371" s="18">
        <v>34.0</v>
      </c>
      <c r="N1371" s="5"/>
      <c r="O1371" s="19">
        <v>1.990208175775186E-4</v>
      </c>
      <c r="P1371" s="19">
        <v>2.985312263662779E-4</v>
      </c>
      <c r="Q1371" s="19">
        <v>1.990208175775186E-4</v>
      </c>
      <c r="R1371" s="19">
        <v>2.189228993352705E-4</v>
      </c>
      <c r="S1371" s="19">
        <v>3.383353898817816E-4</v>
      </c>
      <c r="T1371" s="19">
        <v>1.393173450094537E-4</v>
      </c>
      <c r="U1371" s="19">
        <v>1.791223007264405E-4</v>
      </c>
      <c r="V1371" s="19">
        <v>3.980495571698676E-4</v>
      </c>
      <c r="W1371" s="19">
        <v>4.17952035028361E-4</v>
      </c>
      <c r="X1371" s="19">
        <v>6.76684247188775E-4</v>
      </c>
      <c r="Y1371" s="15"/>
      <c r="Z1371" s="20">
        <v>3.400067668424719</v>
      </c>
      <c r="AA1371" s="10">
        <f t="shared" si="1"/>
        <v>2.833333333</v>
      </c>
    </row>
    <row r="1372">
      <c r="A1372" s="17" t="s">
        <v>2549</v>
      </c>
      <c r="B1372" s="12" t="s">
        <v>2760</v>
      </c>
      <c r="C1372" s="17" t="s">
        <v>2761</v>
      </c>
      <c r="D1372" s="18">
        <v>2.0</v>
      </c>
      <c r="E1372" s="18">
        <v>6.0</v>
      </c>
      <c r="F1372" s="18">
        <v>11.0</v>
      </c>
      <c r="G1372" s="18">
        <v>20.0</v>
      </c>
      <c r="H1372" s="18">
        <v>15.0</v>
      </c>
      <c r="I1372" s="18">
        <v>13.0</v>
      </c>
      <c r="J1372" s="18">
        <v>22.0</v>
      </c>
      <c r="K1372" s="18">
        <v>24.0</v>
      </c>
      <c r="L1372" s="18">
        <v>32.0</v>
      </c>
      <c r="M1372" s="18">
        <v>53.0</v>
      </c>
      <c r="N1372" s="5"/>
      <c r="O1372" s="19">
        <v>3.980257920713262E-5</v>
      </c>
      <c r="P1372" s="19">
        <v>1.194077376213979E-4</v>
      </c>
      <c r="Q1372" s="19">
        <v>2.189141856392294E-4</v>
      </c>
      <c r="R1372" s="19">
        <v>3.980257920713262E-4</v>
      </c>
      <c r="S1372" s="19">
        <v>2.985193440534946E-4</v>
      </c>
      <c r="T1372" s="19">
        <v>2.587167648463621E-4</v>
      </c>
      <c r="U1372" s="19">
        <v>4.378283712784588E-4</v>
      </c>
      <c r="V1372" s="19">
        <v>4.776309504855915E-4</v>
      </c>
      <c r="W1372" s="19">
        <v>6.36841267314122E-4</v>
      </c>
      <c r="X1372" s="19">
        <v>0.001054768348989015</v>
      </c>
      <c r="Y1372" s="15"/>
      <c r="Z1372" s="20">
        <v>26.5</v>
      </c>
      <c r="AA1372" s="10">
        <f t="shared" si="1"/>
        <v>3.785714286</v>
      </c>
    </row>
    <row r="1373">
      <c r="A1373" s="17" t="s">
        <v>2549</v>
      </c>
      <c r="B1373" s="12" t="s">
        <v>2762</v>
      </c>
      <c r="C1373" s="17" t="s">
        <v>2763</v>
      </c>
      <c r="D1373" s="18">
        <v>11.0</v>
      </c>
      <c r="E1373" s="18">
        <v>15.0</v>
      </c>
      <c r="F1373" s="18">
        <v>5.0</v>
      </c>
      <c r="G1373" s="18">
        <v>8.0</v>
      </c>
      <c r="H1373" s="18">
        <v>5.0</v>
      </c>
      <c r="I1373" s="18">
        <v>9.0</v>
      </c>
      <c r="J1373" s="18">
        <v>12.0</v>
      </c>
      <c r="K1373" s="18">
        <v>16.0</v>
      </c>
      <c r="L1373" s="18">
        <v>12.0</v>
      </c>
      <c r="M1373" s="18">
        <v>31.0</v>
      </c>
      <c r="N1373" s="5"/>
      <c r="O1373" s="19">
        <v>2.189534027349271E-4</v>
      </c>
      <c r="P1373" s="19">
        <v>2.985728219112641E-4</v>
      </c>
      <c r="Q1373" s="19">
        <v>9.952427397042139E-5</v>
      </c>
      <c r="R1373" s="19">
        <v>1.592388383526742E-4</v>
      </c>
      <c r="S1373" s="19">
        <v>9.952427397042139E-5</v>
      </c>
      <c r="T1373" s="19">
        <v>1.791436931467585E-4</v>
      </c>
      <c r="U1373" s="19">
        <v>2.388582575290113E-4</v>
      </c>
      <c r="V1373" s="19">
        <v>3.184840160834428E-4</v>
      </c>
      <c r="W1373" s="19">
        <v>2.388630120625821E-4</v>
      </c>
      <c r="X1373" s="19">
        <v>6.170627811616704E-4</v>
      </c>
      <c r="Y1373" s="15"/>
      <c r="Z1373" s="20">
        <v>2.818237914798287</v>
      </c>
      <c r="AA1373" s="10">
        <f t="shared" si="1"/>
        <v>4.428571429</v>
      </c>
    </row>
    <row r="1374">
      <c r="A1374" s="17" t="s">
        <v>2549</v>
      </c>
      <c r="B1374" s="12" t="s">
        <v>2764</v>
      </c>
      <c r="C1374" s="17" t="s">
        <v>2765</v>
      </c>
      <c r="D1374" s="18">
        <v>12.0</v>
      </c>
      <c r="E1374" s="18">
        <v>21.0</v>
      </c>
      <c r="F1374" s="18">
        <v>14.0</v>
      </c>
      <c r="G1374" s="18">
        <v>19.0</v>
      </c>
      <c r="H1374" s="18">
        <v>27.0</v>
      </c>
      <c r="I1374" s="18">
        <v>16.0</v>
      </c>
      <c r="J1374" s="18">
        <v>14.0</v>
      </c>
      <c r="K1374" s="18">
        <v>24.0</v>
      </c>
      <c r="L1374" s="18">
        <v>26.0</v>
      </c>
      <c r="M1374" s="18">
        <v>52.0</v>
      </c>
      <c r="N1374" s="5"/>
      <c r="O1374" s="19">
        <v>2.388630120625821E-4</v>
      </c>
      <c r="P1374" s="19">
        <v>4.180102711095187E-4</v>
      </c>
      <c r="Q1374" s="19">
        <v>2.786735140730125E-4</v>
      </c>
      <c r="R1374" s="19">
        <v>3.781997690990884E-4</v>
      </c>
      <c r="S1374" s="19">
        <v>5.374417771408098E-4</v>
      </c>
      <c r="T1374" s="19">
        <v>3.184840160834428E-4</v>
      </c>
      <c r="U1374" s="19">
        <v>2.786790612496765E-4</v>
      </c>
      <c r="V1374" s="19">
        <v>4.777355335708741E-4</v>
      </c>
      <c r="W1374" s="19">
        <v>5.175468280351136E-4</v>
      </c>
      <c r="X1374" s="19">
        <v>0.001035093656070227</v>
      </c>
      <c r="Y1374" s="15"/>
      <c r="Z1374" s="20">
        <v>4.333419591138006</v>
      </c>
      <c r="AA1374" s="10">
        <f t="shared" si="1"/>
        <v>2.418604651</v>
      </c>
    </row>
    <row r="1375">
      <c r="A1375" s="17" t="s">
        <v>2549</v>
      </c>
      <c r="B1375" s="12" t="s">
        <v>2766</v>
      </c>
      <c r="C1375" s="17" t="s">
        <v>2767</v>
      </c>
      <c r="D1375" s="18">
        <v>10.0</v>
      </c>
      <c r="E1375" s="18">
        <v>14.0</v>
      </c>
      <c r="F1375" s="18">
        <v>23.0</v>
      </c>
      <c r="G1375" s="18">
        <v>29.0</v>
      </c>
      <c r="H1375" s="18">
        <v>34.0</v>
      </c>
      <c r="I1375" s="18">
        <v>31.0</v>
      </c>
      <c r="J1375" s="18">
        <v>32.0</v>
      </c>
      <c r="K1375" s="18">
        <v>34.0</v>
      </c>
      <c r="L1375" s="18">
        <v>48.0</v>
      </c>
      <c r="M1375" s="18">
        <v>166.0</v>
      </c>
      <c r="N1375" s="5"/>
      <c r="O1375" s="19">
        <v>1.990208175775186E-4</v>
      </c>
      <c r="P1375" s="19">
        <v>2.786291446085261E-4</v>
      </c>
      <c r="Q1375" s="19">
        <v>4.577569907453478E-4</v>
      </c>
      <c r="R1375" s="19">
        <v>5.77171857896308E-4</v>
      </c>
      <c r="S1375" s="19">
        <v>6.76684247188775E-4</v>
      </c>
      <c r="T1375" s="19">
        <v>6.169768136132949E-4</v>
      </c>
      <c r="U1375" s="19">
        <v>6.368792914717882E-4</v>
      </c>
      <c r="V1375" s="19">
        <v>6.76684247188775E-4</v>
      </c>
      <c r="W1375" s="19">
        <v>9.553189372076824E-4</v>
      </c>
      <c r="X1375" s="19">
        <v>0.003303811324509901</v>
      </c>
      <c r="Y1375" s="15"/>
      <c r="Z1375" s="20">
        <v>16.60033038113245</v>
      </c>
      <c r="AA1375" s="10">
        <f t="shared" si="1"/>
        <v>5.107692308</v>
      </c>
    </row>
    <row r="1376">
      <c r="A1376" s="17" t="s">
        <v>2549</v>
      </c>
      <c r="B1376" s="12" t="s">
        <v>2768</v>
      </c>
      <c r="C1376" s="17" t="s">
        <v>2769</v>
      </c>
      <c r="D1376" s="18">
        <v>52.0</v>
      </c>
      <c r="E1376" s="18">
        <v>78.0</v>
      </c>
      <c r="F1376" s="18">
        <v>102.0</v>
      </c>
      <c r="G1376" s="18">
        <v>92.0</v>
      </c>
      <c r="H1376" s="18">
        <v>108.0</v>
      </c>
      <c r="I1376" s="18">
        <v>83.0</v>
      </c>
      <c r="J1376" s="18">
        <v>123.0</v>
      </c>
      <c r="K1376" s="18">
        <v>124.0</v>
      </c>
      <c r="L1376" s="18">
        <v>174.0</v>
      </c>
      <c r="M1376" s="18">
        <v>265.0</v>
      </c>
      <c r="N1376" s="5"/>
      <c r="O1376" s="19">
        <v>0.001035237905634083</v>
      </c>
      <c r="P1376" s="19">
        <v>0.001552887773995102</v>
      </c>
      <c r="Q1376" s="19">
        <v>0.002030699396762826</v>
      </c>
      <c r="R1376" s="19">
        <v>0.001831611220609608</v>
      </c>
      <c r="S1376" s="19">
        <v>0.002150152302454757</v>
      </c>
      <c r="T1376" s="19">
        <v>0.001652431862071712</v>
      </c>
      <c r="U1376" s="19">
        <v>0.002448784566684585</v>
      </c>
      <c r="V1376" s="19">
        <v>0.002468693384299906</v>
      </c>
      <c r="W1376" s="19">
        <v>0.003464134265065998</v>
      </c>
      <c r="X1376" s="19">
        <v>0.005275836668060284</v>
      </c>
      <c r="Y1376" s="15"/>
      <c r="Z1376" s="20">
        <v>5.096255304551309</v>
      </c>
      <c r="AA1376" s="10">
        <f t="shared" si="1"/>
        <v>2.77486911</v>
      </c>
    </row>
    <row r="1377">
      <c r="A1377" s="17" t="s">
        <v>2549</v>
      </c>
      <c r="B1377" s="12" t="s">
        <v>2770</v>
      </c>
      <c r="C1377" s="17" t="s">
        <v>2771</v>
      </c>
      <c r="D1377" s="18">
        <v>13.0</v>
      </c>
      <c r="E1377" s="18">
        <v>18.0</v>
      </c>
      <c r="F1377" s="18">
        <v>21.0</v>
      </c>
      <c r="G1377" s="18">
        <v>16.0</v>
      </c>
      <c r="H1377" s="18">
        <v>35.0</v>
      </c>
      <c r="I1377" s="18">
        <v>35.0</v>
      </c>
      <c r="J1377" s="18">
        <v>30.0</v>
      </c>
      <c r="K1377" s="18">
        <v>45.0</v>
      </c>
      <c r="L1377" s="18">
        <v>68.0</v>
      </c>
      <c r="M1377" s="18">
        <v>143.0</v>
      </c>
      <c r="N1377" s="5"/>
      <c r="O1377" s="19">
        <v>2.587219137460943E-4</v>
      </c>
      <c r="P1377" s="19">
        <v>3.582303421099767E-4</v>
      </c>
      <c r="Q1377" s="19">
        <v>4.179353991283062E-4</v>
      </c>
      <c r="R1377" s="19">
        <v>3.184269707644237E-4</v>
      </c>
      <c r="S1377" s="19">
        <v>6.965589985471769E-4</v>
      </c>
      <c r="T1377" s="19">
        <v>6.965589985471769E-4</v>
      </c>
      <c r="U1377" s="19">
        <v>5.970505701832945E-4</v>
      </c>
      <c r="V1377" s="19">
        <v>8.955936790988338E-4</v>
      </c>
      <c r="W1377" s="19">
        <v>0.001353341559527127</v>
      </c>
      <c r="X1377" s="19">
        <v>0.002845997691358516</v>
      </c>
      <c r="Y1377" s="15"/>
      <c r="Z1377" s="20">
        <v>11.00021892289934</v>
      </c>
      <c r="AA1377" s="10">
        <f t="shared" si="1"/>
        <v>4.085714286</v>
      </c>
    </row>
    <row r="1378">
      <c r="A1378" s="17" t="s">
        <v>2549</v>
      </c>
      <c r="B1378" s="12" t="s">
        <v>2772</v>
      </c>
      <c r="C1378" s="17" t="s">
        <v>2773</v>
      </c>
      <c r="D1378" s="18">
        <v>4.0</v>
      </c>
      <c r="E1378" s="18">
        <v>14.0</v>
      </c>
      <c r="F1378" s="18">
        <v>16.0</v>
      </c>
      <c r="G1378" s="18">
        <v>23.0</v>
      </c>
      <c r="H1378" s="18">
        <v>15.0</v>
      </c>
      <c r="I1378" s="18">
        <v>17.0</v>
      </c>
      <c r="J1378" s="18">
        <v>13.0</v>
      </c>
      <c r="K1378" s="18">
        <v>21.0</v>
      </c>
      <c r="L1378" s="18">
        <v>25.0</v>
      </c>
      <c r="M1378" s="18">
        <v>30.0</v>
      </c>
      <c r="N1378" s="5"/>
      <c r="O1378" s="19">
        <v>7.960674269110593E-5</v>
      </c>
      <c r="P1378" s="19">
        <v>2.786235994188708E-4</v>
      </c>
      <c r="Q1378" s="19">
        <v>3.184269707644237E-4</v>
      </c>
      <c r="R1378" s="19">
        <v>4.577387704738592E-4</v>
      </c>
      <c r="S1378" s="19">
        <v>2.985252850916472E-4</v>
      </c>
      <c r="T1378" s="19">
        <v>3.383286564372002E-4</v>
      </c>
      <c r="U1378" s="19">
        <v>2.587219137460943E-4</v>
      </c>
      <c r="V1378" s="19">
        <v>4.179353991283062E-4</v>
      </c>
      <c r="W1378" s="19">
        <v>4.975421418194121E-4</v>
      </c>
      <c r="X1378" s="19">
        <v>5.970624527325559E-4</v>
      </c>
      <c r="Y1378" s="15"/>
      <c r="Z1378" s="20">
        <v>7.500149265613184</v>
      </c>
      <c r="AA1378" s="10">
        <f t="shared" si="1"/>
        <v>1.875</v>
      </c>
    </row>
    <row r="1379">
      <c r="A1379" s="17" t="s">
        <v>2549</v>
      </c>
      <c r="B1379" s="12" t="s">
        <v>2774</v>
      </c>
      <c r="C1379" s="17" t="s">
        <v>2775</v>
      </c>
      <c r="D1379" s="18">
        <v>27.0</v>
      </c>
      <c r="E1379" s="18">
        <v>29.0</v>
      </c>
      <c r="F1379" s="18">
        <v>42.0</v>
      </c>
      <c r="G1379" s="18">
        <v>63.0</v>
      </c>
      <c r="H1379" s="18">
        <v>47.0</v>
      </c>
      <c r="I1379" s="18">
        <v>35.0</v>
      </c>
      <c r="J1379" s="18">
        <v>52.0</v>
      </c>
      <c r="K1379" s="18">
        <v>75.0</v>
      </c>
      <c r="L1379" s="18">
        <v>76.0</v>
      </c>
      <c r="M1379" s="18">
        <v>94.0</v>
      </c>
      <c r="N1379" s="5"/>
      <c r="O1379" s="19">
        <v>5.373455131649651E-4</v>
      </c>
      <c r="P1379" s="19">
        <v>5.771488845105181E-4</v>
      </c>
      <c r="Q1379" s="19">
        <v>8.358707982566123E-4</v>
      </c>
      <c r="R1379" s="19">
        <v>0.001253806197384918</v>
      </c>
      <c r="S1379" s="19">
        <v>9.353792266204948E-4</v>
      </c>
      <c r="T1379" s="19">
        <v>6.965728615213151E-4</v>
      </c>
      <c r="U1379" s="19">
        <v>0.001034908251403097</v>
      </c>
      <c r="V1379" s="19">
        <v>0.00149265613183139</v>
      </c>
      <c r="W1379" s="19">
        <v>0.001512558213589141</v>
      </c>
      <c r="X1379" s="19">
        <v>0.001870795685228675</v>
      </c>
      <c r="Y1379" s="15"/>
      <c r="Z1379" s="20">
        <v>3.481550770210564</v>
      </c>
      <c r="AA1379" s="10">
        <f t="shared" si="1"/>
        <v>2.292682927</v>
      </c>
    </row>
    <row r="1380">
      <c r="A1380" s="17" t="s">
        <v>2549</v>
      </c>
      <c r="B1380" s="12" t="s">
        <v>2776</v>
      </c>
      <c r="C1380" s="17" t="s">
        <v>2777</v>
      </c>
      <c r="D1380" s="18">
        <v>59.0</v>
      </c>
      <c r="E1380" s="18">
        <v>103.0</v>
      </c>
      <c r="F1380" s="18">
        <v>147.0</v>
      </c>
      <c r="G1380" s="18">
        <v>149.0</v>
      </c>
      <c r="H1380" s="18">
        <v>182.0</v>
      </c>
      <c r="I1380" s="18">
        <v>111.0</v>
      </c>
      <c r="J1380" s="18">
        <v>158.0</v>
      </c>
      <c r="K1380" s="18">
        <v>200.0</v>
      </c>
      <c r="L1380" s="18">
        <v>259.0</v>
      </c>
      <c r="M1380" s="18">
        <v>503.0</v>
      </c>
      <c r="N1380" s="5"/>
      <c r="O1380" s="19">
        <v>0.001175041325605943</v>
      </c>
      <c r="P1380" s="19">
        <v>0.002051343331142578</v>
      </c>
      <c r="Q1380" s="19">
        <v>0.002927645336679214</v>
      </c>
      <c r="R1380" s="19">
        <v>0.002967477246021788</v>
      </c>
      <c r="S1380" s="19">
        <v>0.003624703750174265</v>
      </c>
      <c r="T1380" s="19">
        <v>0.002210670968512875</v>
      </c>
      <c r="U1380" s="19">
        <v>0.003146720838063373</v>
      </c>
      <c r="V1380" s="19">
        <v>0.003983190934257434</v>
      </c>
      <c r="W1380" s="19">
        <v>0.005158334993029277</v>
      </c>
      <c r="X1380" s="19">
        <v>0.01001792471619199</v>
      </c>
      <c r="Y1380" s="15"/>
      <c r="Z1380" s="20">
        <v>8.525593524147732</v>
      </c>
      <c r="AA1380" s="10">
        <f t="shared" si="1"/>
        <v>3.433447099</v>
      </c>
    </row>
    <row r="1381">
      <c r="A1381" s="17" t="s">
        <v>2549</v>
      </c>
      <c r="B1381" s="12" t="s">
        <v>2778</v>
      </c>
      <c r="C1381" s="17" t="s">
        <v>2779</v>
      </c>
      <c r="D1381" s="18">
        <v>18.0</v>
      </c>
      <c r="E1381" s="18">
        <v>25.0</v>
      </c>
      <c r="F1381" s="18">
        <v>27.0</v>
      </c>
      <c r="G1381" s="18">
        <v>13.0</v>
      </c>
      <c r="H1381" s="18">
        <v>17.0</v>
      </c>
      <c r="I1381" s="18">
        <v>20.0</v>
      </c>
      <c r="J1381" s="18">
        <v>19.0</v>
      </c>
      <c r="K1381" s="18">
        <v>34.0</v>
      </c>
      <c r="L1381" s="18">
        <v>47.0</v>
      </c>
      <c r="M1381" s="18">
        <v>74.0</v>
      </c>
      <c r="N1381" s="5"/>
      <c r="O1381" s="19">
        <v>3.583087825463811E-4</v>
      </c>
      <c r="P1381" s="19">
        <v>4.976510868699738E-4</v>
      </c>
      <c r="Q1381" s="19">
        <v>5.374631738195717E-4</v>
      </c>
      <c r="R1381" s="19">
        <v>2.587785651723864E-4</v>
      </c>
      <c r="S1381" s="19">
        <v>3.384027390715821E-4</v>
      </c>
      <c r="T1381" s="19">
        <v>3.981287946650742E-4</v>
      </c>
      <c r="U1381" s="19">
        <v>3.782223549318204E-4</v>
      </c>
      <c r="V1381" s="19">
        <v>6.768189509306261E-4</v>
      </c>
      <c r="W1381" s="19">
        <v>9.356026674629242E-4</v>
      </c>
      <c r="X1381" s="19">
        <v>0.001473076540260774</v>
      </c>
      <c r="Y1381" s="15"/>
      <c r="Z1381" s="20">
        <v>4.111192948696681</v>
      </c>
      <c r="AA1381" s="10">
        <f t="shared" si="1"/>
        <v>4</v>
      </c>
    </row>
    <row r="1382">
      <c r="A1382" s="17" t="s">
        <v>2549</v>
      </c>
      <c r="B1382" s="12" t="s">
        <v>2780</v>
      </c>
      <c r="C1382" s="17" t="s">
        <v>2781</v>
      </c>
      <c r="D1382" s="18">
        <v>3.0</v>
      </c>
      <c r="E1382" s="18">
        <v>9.0</v>
      </c>
      <c r="F1382" s="18">
        <v>10.0</v>
      </c>
      <c r="G1382" s="18">
        <v>13.0</v>
      </c>
      <c r="H1382" s="18">
        <v>9.0</v>
      </c>
      <c r="I1382" s="18">
        <v>13.0</v>
      </c>
      <c r="J1382" s="18">
        <v>9.0</v>
      </c>
      <c r="K1382" s="18">
        <v>14.0</v>
      </c>
      <c r="L1382" s="18">
        <v>21.0</v>
      </c>
      <c r="M1382" s="18">
        <v>45.0</v>
      </c>
      <c r="N1382" s="5"/>
      <c r="O1382" s="19">
        <v>5.970624527325558E-5</v>
      </c>
      <c r="P1382" s="19">
        <v>1.791187358197667E-4</v>
      </c>
      <c r="Q1382" s="19">
        <v>1.990208175775186E-4</v>
      </c>
      <c r="R1382" s="19">
        <v>2.587270628507742E-4</v>
      </c>
      <c r="S1382" s="19">
        <v>1.791187358197667E-4</v>
      </c>
      <c r="T1382" s="19">
        <v>2.587270628507742E-4</v>
      </c>
      <c r="U1382" s="19">
        <v>1.791187358197667E-4</v>
      </c>
      <c r="V1382" s="19">
        <v>2.786291446085261E-4</v>
      </c>
      <c r="W1382" s="19">
        <v>4.179437169127891E-4</v>
      </c>
      <c r="X1382" s="19">
        <v>8.955936790988338E-4</v>
      </c>
      <c r="Y1382" s="15"/>
      <c r="Z1382" s="20">
        <v>15.0</v>
      </c>
      <c r="AA1382" s="10">
        <f t="shared" si="1"/>
        <v>4.090909091</v>
      </c>
    </row>
    <row r="1383">
      <c r="A1383" s="17" t="s">
        <v>2549</v>
      </c>
      <c r="B1383" s="12" t="s">
        <v>2782</v>
      </c>
      <c r="C1383" s="17" t="s">
        <v>2783</v>
      </c>
      <c r="D1383" s="18">
        <v>91.0</v>
      </c>
      <c r="E1383" s="18">
        <v>164.0</v>
      </c>
      <c r="F1383" s="18">
        <v>174.0</v>
      </c>
      <c r="G1383" s="18">
        <v>184.0</v>
      </c>
      <c r="H1383" s="18">
        <v>223.0</v>
      </c>
      <c r="I1383" s="18">
        <v>217.0</v>
      </c>
      <c r="J1383" s="18">
        <v>293.0</v>
      </c>
      <c r="K1383" s="18">
        <v>371.0</v>
      </c>
      <c r="L1383" s="18">
        <v>497.0</v>
      </c>
      <c r="M1383" s="18">
        <v>947.0</v>
      </c>
      <c r="N1383" s="5"/>
      <c r="O1383" s="19">
        <v>0.001816548557740293</v>
      </c>
      <c r="P1383" s="19">
        <v>0.003273779818345144</v>
      </c>
      <c r="Q1383" s="19">
        <v>0.003473400538975946</v>
      </c>
      <c r="R1383" s="19">
        <v>0.003673021259606747</v>
      </c>
      <c r="S1383" s="19">
        <v>0.004451542070066873</v>
      </c>
      <c r="T1383" s="19">
        <v>0.004331769637688392</v>
      </c>
      <c r="U1383" s="19">
        <v>0.005848887114482483</v>
      </c>
      <c r="V1383" s="19">
        <v>0.007405928735402735</v>
      </c>
      <c r="W1383" s="19">
        <v>0.009921149815350833</v>
      </c>
      <c r="X1383" s="19">
        <v>0.0189040822437369</v>
      </c>
      <c r="Y1383" s="15"/>
      <c r="Z1383" s="20">
        <v>10.40659340659341</v>
      </c>
      <c r="AA1383" s="10">
        <f t="shared" si="1"/>
        <v>4.304545455</v>
      </c>
    </row>
    <row r="1384">
      <c r="A1384" s="17" t="s">
        <v>2549</v>
      </c>
      <c r="B1384" s="12" t="s">
        <v>2784</v>
      </c>
      <c r="C1384" s="17" t="s">
        <v>2785</v>
      </c>
      <c r="D1384" s="18">
        <v>67.0</v>
      </c>
      <c r="E1384" s="18">
        <v>123.0</v>
      </c>
      <c r="F1384" s="18">
        <v>133.0</v>
      </c>
      <c r="G1384" s="18">
        <v>159.0</v>
      </c>
      <c r="H1384" s="18">
        <v>151.0</v>
      </c>
      <c r="I1384" s="18">
        <v>160.0</v>
      </c>
      <c r="J1384" s="18">
        <v>199.0</v>
      </c>
      <c r="K1384" s="18">
        <v>268.0</v>
      </c>
      <c r="L1384" s="18">
        <v>396.0</v>
      </c>
      <c r="M1384" s="18">
        <v>741.0</v>
      </c>
      <c r="N1384" s="5"/>
      <c r="O1384" s="19">
        <v>0.001336551696622713</v>
      </c>
      <c r="P1384" s="19">
        <v>0.002453669532605877</v>
      </c>
      <c r="Q1384" s="19">
        <v>0.00265320778806256</v>
      </c>
      <c r="R1384" s="19">
        <v>0.003171879987232684</v>
      </c>
      <c r="S1384" s="19">
        <v>0.003012288541334185</v>
      </c>
      <c r="T1384" s="19">
        <v>0.003191828917969997</v>
      </c>
      <c r="U1384" s="19">
        <v>0.003969837216725183</v>
      </c>
      <c r="V1384" s="19">
        <v>0.005346313437599745</v>
      </c>
      <c r="W1384" s="19">
        <v>0.007899776571975742</v>
      </c>
      <c r="X1384" s="19">
        <v>0.01478215767634855</v>
      </c>
      <c r="Y1384" s="15"/>
      <c r="Z1384" s="20">
        <v>11.05992212175636</v>
      </c>
      <c r="AA1384" s="10">
        <f t="shared" si="1"/>
        <v>4.765273312</v>
      </c>
    </row>
    <row r="1385">
      <c r="A1385" s="17" t="s">
        <v>2549</v>
      </c>
      <c r="B1385" s="12" t="s">
        <v>2786</v>
      </c>
      <c r="C1385" s="17" t="s">
        <v>2787</v>
      </c>
      <c r="D1385" s="18">
        <v>3.0</v>
      </c>
      <c r="E1385" s="18">
        <v>5.0</v>
      </c>
      <c r="F1385" s="18">
        <v>6.0</v>
      </c>
      <c r="G1385" s="18">
        <v>6.0</v>
      </c>
      <c r="H1385" s="18">
        <v>9.0</v>
      </c>
      <c r="I1385" s="18">
        <v>12.0</v>
      </c>
      <c r="J1385" s="18">
        <v>19.0</v>
      </c>
      <c r="K1385" s="18">
        <v>16.0</v>
      </c>
      <c r="L1385" s="18">
        <v>27.0</v>
      </c>
      <c r="M1385" s="18">
        <v>65.0</v>
      </c>
      <c r="N1385" s="5"/>
      <c r="O1385" s="19">
        <v>5.970862192500597E-5</v>
      </c>
      <c r="P1385" s="19">
        <v>9.951436987500996E-5</v>
      </c>
      <c r="Q1385" s="19">
        <v>1.194172438500119E-4</v>
      </c>
      <c r="R1385" s="19">
        <v>1.194172438500119E-4</v>
      </c>
      <c r="S1385" s="19">
        <v>1.791258657750179E-4</v>
      </c>
      <c r="T1385" s="19">
        <v>2.388344877000239E-4</v>
      </c>
      <c r="U1385" s="19">
        <v>3.781546055250378E-4</v>
      </c>
      <c r="V1385" s="19">
        <v>3.184459836000318E-4</v>
      </c>
      <c r="W1385" s="19">
        <v>5.373775973250537E-4</v>
      </c>
      <c r="X1385" s="19">
        <v>0.001293686808375129</v>
      </c>
      <c r="Y1385" s="15"/>
      <c r="Z1385" s="20">
        <v>21.66666666666667</v>
      </c>
      <c r="AA1385" s="10">
        <f t="shared" si="1"/>
        <v>6.19047619</v>
      </c>
    </row>
    <row r="1386">
      <c r="A1386" s="17" t="s">
        <v>2549</v>
      </c>
      <c r="B1386" s="12" t="s">
        <v>2788</v>
      </c>
      <c r="C1386" s="17" t="s">
        <v>2789</v>
      </c>
      <c r="D1386" s="18">
        <v>11.0</v>
      </c>
      <c r="E1386" s="18">
        <v>23.0</v>
      </c>
      <c r="F1386" s="18">
        <v>44.0</v>
      </c>
      <c r="G1386" s="18">
        <v>38.0</v>
      </c>
      <c r="H1386" s="18">
        <v>43.0</v>
      </c>
      <c r="I1386" s="18">
        <v>45.0</v>
      </c>
      <c r="J1386" s="18">
        <v>42.0</v>
      </c>
      <c r="K1386" s="18">
        <v>81.0</v>
      </c>
      <c r="L1386" s="18">
        <v>86.0</v>
      </c>
      <c r="M1386" s="18">
        <v>182.0</v>
      </c>
      <c r="N1386" s="5"/>
      <c r="O1386" s="19">
        <v>2.189621195533173E-4</v>
      </c>
      <c r="P1386" s="19">
        <v>4.578298863387543E-4</v>
      </c>
      <c r="Q1386" s="19">
        <v>8.758484782132691E-4</v>
      </c>
      <c r="R1386" s="19">
        <v>7.564145948205506E-4</v>
      </c>
      <c r="S1386" s="19">
        <v>8.559598694163548E-4</v>
      </c>
      <c r="T1386" s="19">
        <v>8.957719563659528E-4</v>
      </c>
      <c r="U1386" s="19">
        <v>8.360538259415558E-4</v>
      </c>
      <c r="V1386" s="19">
        <v>0.001612389521458715</v>
      </c>
      <c r="W1386" s="19">
        <v>0.00171191973883271</v>
      </c>
      <c r="X1386" s="19">
        <v>0.003622899912413409</v>
      </c>
      <c r="Y1386" s="15"/>
      <c r="Z1386" s="20">
        <v>16.54578389999204</v>
      </c>
      <c r="AA1386" s="10">
        <f t="shared" si="1"/>
        <v>4.136363636</v>
      </c>
    </row>
    <row r="1387">
      <c r="A1387" s="17" t="s">
        <v>2549</v>
      </c>
      <c r="B1387" s="12" t="s">
        <v>2790</v>
      </c>
      <c r="C1387" s="17" t="s">
        <v>2791</v>
      </c>
      <c r="D1387" s="18">
        <v>94.0</v>
      </c>
      <c r="E1387" s="18">
        <v>119.0</v>
      </c>
      <c r="F1387" s="18">
        <v>106.0</v>
      </c>
      <c r="G1387" s="18">
        <v>107.0</v>
      </c>
      <c r="H1387" s="18">
        <v>98.0</v>
      </c>
      <c r="I1387" s="18">
        <v>153.0</v>
      </c>
      <c r="J1387" s="18">
        <v>196.0</v>
      </c>
      <c r="K1387" s="18">
        <v>261.0</v>
      </c>
      <c r="L1387" s="18">
        <v>368.0</v>
      </c>
      <c r="M1387" s="18">
        <v>714.0</v>
      </c>
      <c r="N1387" s="5"/>
      <c r="O1387" s="19">
        <v>0.001877709194782366</v>
      </c>
      <c r="P1387" s="19">
        <v>0.002377099938075548</v>
      </c>
      <c r="Q1387" s="19">
        <v>0.002117416751563093</v>
      </c>
      <c r="R1387" s="19">
        <v>0.00213739238129482</v>
      </c>
      <c r="S1387" s="19">
        <v>0.001957611713709275</v>
      </c>
      <c r="T1387" s="19">
        <v>0.003056271348954276</v>
      </c>
      <c r="U1387" s="19">
        <v>0.003915223427418549</v>
      </c>
      <c r="V1387" s="19">
        <v>0.005213639359980824</v>
      </c>
      <c r="W1387" s="19">
        <v>0.007351031741275643</v>
      </c>
      <c r="X1387" s="19">
        <v>0.01426288453855374</v>
      </c>
      <c r="Y1387" s="15"/>
      <c r="Z1387" s="20">
        <v>7.595896413665304</v>
      </c>
      <c r="AA1387" s="10">
        <f t="shared" si="1"/>
        <v>5.689243028</v>
      </c>
    </row>
    <row r="1388">
      <c r="A1388" s="17" t="s">
        <v>2549</v>
      </c>
      <c r="B1388" s="12" t="s">
        <v>2792</v>
      </c>
      <c r="C1388" s="17" t="s">
        <v>2793</v>
      </c>
      <c r="D1388" s="18">
        <v>84.0</v>
      </c>
      <c r="E1388" s="18">
        <v>97.0</v>
      </c>
      <c r="F1388" s="18">
        <v>99.0</v>
      </c>
      <c r="G1388" s="18">
        <v>98.0</v>
      </c>
      <c r="H1388" s="18">
        <v>112.0</v>
      </c>
      <c r="I1388" s="18">
        <v>90.0</v>
      </c>
      <c r="J1388" s="18">
        <v>131.0</v>
      </c>
      <c r="K1388" s="18">
        <v>150.0</v>
      </c>
      <c r="L1388" s="18">
        <v>237.0</v>
      </c>
      <c r="M1388" s="18">
        <v>398.0</v>
      </c>
      <c r="N1388" s="5"/>
      <c r="O1388" s="19">
        <v>0.001673873622541498</v>
      </c>
      <c r="P1388" s="19">
        <v>0.00193292549269673</v>
      </c>
      <c r="Q1388" s="19">
        <v>0.001972779626566766</v>
      </c>
      <c r="R1388" s="19">
        <v>0.001952891475030888</v>
      </c>
      <c r="S1388" s="19">
        <v>0.002231875971463872</v>
      </c>
      <c r="T1388" s="19">
        <v>0.001793471762783468</v>
      </c>
      <c r="U1388" s="19">
        <v>0.002610497788051492</v>
      </c>
      <c r="V1388" s="19">
        <v>0.002989119604639114</v>
      </c>
      <c r="W1388" s="19">
        <v>0.0047228089753298</v>
      </c>
      <c r="X1388" s="19">
        <v>0.007931130684309114</v>
      </c>
      <c r="Y1388" s="15"/>
      <c r="Z1388" s="20">
        <v>4.73818965631767</v>
      </c>
      <c r="AA1388" s="10">
        <f t="shared" si="1"/>
        <v>3.940594059</v>
      </c>
    </row>
    <row r="1389">
      <c r="A1389" s="17" t="s">
        <v>2549</v>
      </c>
      <c r="B1389" s="12" t="s">
        <v>2794</v>
      </c>
      <c r="C1389" s="17" t="s">
        <v>2795</v>
      </c>
      <c r="D1389" s="18">
        <v>12.0</v>
      </c>
      <c r="E1389" s="18">
        <v>47.0</v>
      </c>
      <c r="F1389" s="18">
        <v>28.0</v>
      </c>
      <c r="G1389" s="18">
        <v>41.0</v>
      </c>
      <c r="H1389" s="18">
        <v>37.0</v>
      </c>
      <c r="I1389" s="18">
        <v>29.0</v>
      </c>
      <c r="J1389" s="18">
        <v>44.0</v>
      </c>
      <c r="K1389" s="18">
        <v>74.0</v>
      </c>
      <c r="L1389" s="18">
        <v>133.0</v>
      </c>
      <c r="M1389" s="18">
        <v>263.0</v>
      </c>
      <c r="N1389" s="5"/>
      <c r="O1389" s="19">
        <v>2.389724186000199E-4</v>
      </c>
      <c r="P1389" s="19">
        <v>9.359753061834113E-4</v>
      </c>
      <c r="Q1389" s="19">
        <v>5.576023100667131E-4</v>
      </c>
      <c r="R1389" s="19">
        <v>8.164890968834014E-4</v>
      </c>
      <c r="S1389" s="19">
        <v>7.368462978452224E-4</v>
      </c>
      <c r="T1389" s="19">
        <v>5.775281793922014E-4</v>
      </c>
      <c r="U1389" s="19">
        <v>8.762496514916159E-4</v>
      </c>
      <c r="V1389" s="19">
        <v>0.001473692595690445</v>
      </c>
      <c r="W1389" s="19">
        <v>0.002648663719281475</v>
      </c>
      <c r="X1389" s="19">
        <v>0.005237583144143068</v>
      </c>
      <c r="Y1389" s="15"/>
      <c r="Z1389" s="20">
        <v>21.91710313192868</v>
      </c>
      <c r="AA1389" s="10">
        <f t="shared" si="1"/>
        <v>7.96969697</v>
      </c>
    </row>
    <row r="1390">
      <c r="A1390" s="17" t="s">
        <v>2549</v>
      </c>
      <c r="B1390" s="12" t="s">
        <v>2796</v>
      </c>
      <c r="C1390" s="17" t="s">
        <v>2797</v>
      </c>
      <c r="D1390" s="18">
        <v>13.0</v>
      </c>
      <c r="E1390" s="18">
        <v>24.0</v>
      </c>
      <c r="F1390" s="18">
        <v>34.0</v>
      </c>
      <c r="G1390" s="18">
        <v>27.0</v>
      </c>
      <c r="H1390" s="18">
        <v>24.0</v>
      </c>
      <c r="I1390" s="18">
        <v>27.0</v>
      </c>
      <c r="J1390" s="18">
        <v>25.0</v>
      </c>
      <c r="K1390" s="18">
        <v>33.0</v>
      </c>
      <c r="L1390" s="18">
        <v>25.0</v>
      </c>
      <c r="M1390" s="18">
        <v>60.0</v>
      </c>
      <c r="N1390" s="5"/>
      <c r="O1390" s="19">
        <v>2.587373616750259E-4</v>
      </c>
      <c r="P1390" s="19">
        <v>4.776689754000478E-4</v>
      </c>
      <c r="Q1390" s="19">
        <v>6.767111836474733E-4</v>
      </c>
      <c r="R1390" s="19">
        <v>5.373882928965229E-4</v>
      </c>
      <c r="S1390" s="19">
        <v>4.77678482574687E-4</v>
      </c>
      <c r="T1390" s="19">
        <v>5.373882928965229E-4</v>
      </c>
      <c r="U1390" s="19">
        <v>4.975817526819657E-4</v>
      </c>
      <c r="V1390" s="19">
        <v>6.568079135401947E-4</v>
      </c>
      <c r="W1390" s="19">
        <v>4.975817526819657E-4</v>
      </c>
      <c r="X1390" s="19">
        <v>0.001194196206436718</v>
      </c>
      <c r="Y1390" s="15"/>
      <c r="Z1390" s="20">
        <v>4.615476476631264</v>
      </c>
      <c r="AA1390" s="10">
        <f t="shared" si="1"/>
        <v>2.352941176</v>
      </c>
    </row>
    <row r="1391">
      <c r="A1391" s="17" t="s">
        <v>2549</v>
      </c>
      <c r="B1391" s="12" t="s">
        <v>2798</v>
      </c>
      <c r="C1391" s="17" t="s">
        <v>2799</v>
      </c>
      <c r="D1391" s="18">
        <v>1.0</v>
      </c>
      <c r="E1391" s="18">
        <v>1.0</v>
      </c>
      <c r="F1391" s="18">
        <v>1.0</v>
      </c>
      <c r="G1391" s="18">
        <v>2.0</v>
      </c>
      <c r="H1391" s="18">
        <v>0.0</v>
      </c>
      <c r="I1391" s="18">
        <v>1.0</v>
      </c>
      <c r="J1391" s="18">
        <v>5.0</v>
      </c>
      <c r="K1391" s="18">
        <v>47.0</v>
      </c>
      <c r="L1391" s="18">
        <v>100.0</v>
      </c>
      <c r="M1391" s="18">
        <v>208.0</v>
      </c>
      <c r="N1391" s="5"/>
      <c r="O1391" s="19">
        <v>1.99199219139061E-5</v>
      </c>
      <c r="P1391" s="19">
        <v>1.99199219139061E-5</v>
      </c>
      <c r="Q1391" s="19">
        <v>1.99199219139061E-5</v>
      </c>
      <c r="R1391" s="19">
        <v>3.983984382781219E-5</v>
      </c>
      <c r="S1391" s="19">
        <v>0.0</v>
      </c>
      <c r="T1391" s="19">
        <v>1.99199219139061E-5</v>
      </c>
      <c r="U1391" s="19">
        <v>9.959960956953049E-5</v>
      </c>
      <c r="V1391" s="19">
        <v>9.362363299535866E-4</v>
      </c>
      <c r="W1391" s="19">
        <v>0.00199199219139061</v>
      </c>
      <c r="X1391" s="19">
        <v>0.004143343758092468</v>
      </c>
      <c r="Y1391" s="15"/>
      <c r="Z1391" s="20">
        <v>208.0</v>
      </c>
      <c r="AA1391" s="10">
        <f t="shared" si="1"/>
        <v>416</v>
      </c>
    </row>
    <row r="1392">
      <c r="A1392" s="17" t="s">
        <v>2549</v>
      </c>
      <c r="B1392" s="12" t="s">
        <v>2800</v>
      </c>
      <c r="C1392" s="17" t="s">
        <v>2801</v>
      </c>
      <c r="D1392" s="18">
        <v>207.0</v>
      </c>
      <c r="E1392" s="18">
        <v>416.0</v>
      </c>
      <c r="F1392" s="18">
        <v>676.0</v>
      </c>
      <c r="G1392" s="18">
        <v>709.0</v>
      </c>
      <c r="H1392" s="18">
        <v>787.0</v>
      </c>
      <c r="I1392" s="18">
        <v>783.0</v>
      </c>
      <c r="J1392" s="18">
        <v>1091.0</v>
      </c>
      <c r="K1392" s="18">
        <v>1520.0</v>
      </c>
      <c r="L1392" s="18">
        <v>2168.0</v>
      </c>
      <c r="M1392" s="18">
        <v>5008.0</v>
      </c>
      <c r="N1392" s="5"/>
      <c r="O1392" s="19">
        <v>0.004138510136350914</v>
      </c>
      <c r="P1392" s="19">
        <v>0.008317005877883962</v>
      </c>
      <c r="Q1392" s="19">
        <v>0.01351513455156144</v>
      </c>
      <c r="R1392" s="19">
        <v>0.01417489703706666</v>
      </c>
      <c r="S1392" s="19">
        <v>0.0157343356391699</v>
      </c>
      <c r="T1392" s="19">
        <v>0.01565436442880563</v>
      </c>
      <c r="U1392" s="19">
        <v>0.02181214762685433</v>
      </c>
      <c r="V1392" s="19">
        <v>0.03038905993842217</v>
      </c>
      <c r="W1392" s="19">
        <v>0.04334526261071236</v>
      </c>
      <c r="X1392" s="19">
        <v>0.1001259571745606</v>
      </c>
      <c r="Y1392" s="15"/>
      <c r="Z1392" s="20">
        <v>24.19372041525205</v>
      </c>
      <c r="AA1392" s="10">
        <f t="shared" si="1"/>
        <v>6.379617834</v>
      </c>
    </row>
    <row r="1393">
      <c r="A1393" s="17" t="s">
        <v>2549</v>
      </c>
      <c r="B1393" s="12" t="s">
        <v>2802</v>
      </c>
      <c r="C1393" s="17" t="s">
        <v>2803</v>
      </c>
      <c r="D1393" s="18">
        <v>1.0</v>
      </c>
      <c r="E1393" s="18">
        <v>4.0</v>
      </c>
      <c r="F1393" s="18">
        <v>4.0</v>
      </c>
      <c r="G1393" s="18">
        <v>2.0</v>
      </c>
      <c r="H1393" s="18">
        <v>1.0</v>
      </c>
      <c r="I1393" s="18">
        <v>3.0</v>
      </c>
      <c r="J1393" s="18">
        <v>9.0</v>
      </c>
      <c r="K1393" s="18">
        <v>9.0</v>
      </c>
      <c r="L1393" s="18">
        <v>26.0</v>
      </c>
      <c r="M1393" s="18">
        <v>62.0</v>
      </c>
      <c r="N1393" s="5"/>
      <c r="O1393" s="19">
        <v>1.991238550378335E-5</v>
      </c>
      <c r="P1393" s="19">
        <v>7.964954201513341E-5</v>
      </c>
      <c r="Q1393" s="19">
        <v>7.964954201513341E-5</v>
      </c>
      <c r="R1393" s="19">
        <v>3.982477100756671E-5</v>
      </c>
      <c r="S1393" s="19">
        <v>1.991238550378335E-5</v>
      </c>
      <c r="T1393" s="19">
        <v>5.973715651135006E-5</v>
      </c>
      <c r="U1393" s="19">
        <v>1.792150381329776E-4</v>
      </c>
      <c r="V1393" s="19">
        <v>1.792150381329776E-4</v>
      </c>
      <c r="W1393" s="19">
        <v>5.177323323841574E-4</v>
      </c>
      <c r="X1393" s="19">
        <v>0.001234592484916068</v>
      </c>
      <c r="Y1393" s="15"/>
      <c r="Z1393" s="20">
        <v>62.00123459248492</v>
      </c>
      <c r="AA1393" s="10">
        <f t="shared" si="1"/>
        <v>31</v>
      </c>
    </row>
    <row r="1394">
      <c r="A1394" s="17" t="s">
        <v>2549</v>
      </c>
      <c r="B1394" s="12" t="s">
        <v>2804</v>
      </c>
      <c r="C1394" s="17" t="s">
        <v>2805</v>
      </c>
      <c r="D1394" s="18">
        <v>152.0</v>
      </c>
      <c r="E1394" s="18">
        <v>354.0</v>
      </c>
      <c r="F1394" s="18">
        <v>632.0</v>
      </c>
      <c r="G1394" s="18">
        <v>673.0</v>
      </c>
      <c r="H1394" s="18">
        <v>758.0</v>
      </c>
      <c r="I1394" s="18">
        <v>758.0</v>
      </c>
      <c r="J1394" s="18">
        <v>1051.0</v>
      </c>
      <c r="K1394" s="18">
        <v>1449.0</v>
      </c>
      <c r="L1394" s="18">
        <v>2097.0</v>
      </c>
      <c r="M1394" s="18">
        <v>4896.0</v>
      </c>
      <c r="N1394" s="5"/>
      <c r="O1394" s="19">
        <v>0.003028974532700969</v>
      </c>
      <c r="P1394" s="19">
        <v>0.007054322266948308</v>
      </c>
      <c r="Q1394" s="19">
        <v>0.01259440824216337</v>
      </c>
      <c r="R1394" s="19">
        <v>0.01341145054901258</v>
      </c>
      <c r="S1394" s="19">
        <v>0.01510531874613898</v>
      </c>
      <c r="T1394" s="19">
        <v>0.01510531874613898</v>
      </c>
      <c r="U1394" s="19">
        <v>0.0209441820609394</v>
      </c>
      <c r="V1394" s="19">
        <v>0.02887547079571949</v>
      </c>
      <c r="W1394" s="19">
        <v>0.04178872481616548</v>
      </c>
      <c r="X1394" s="19">
        <v>0.09756680815448078</v>
      </c>
      <c r="Y1394" s="15"/>
      <c r="Z1394" s="20">
        <v>32.21116820268522</v>
      </c>
      <c r="AA1394" s="10">
        <f t="shared" si="1"/>
        <v>6.459102902</v>
      </c>
    </row>
    <row r="1395">
      <c r="A1395" s="17" t="s">
        <v>2549</v>
      </c>
      <c r="B1395" s="12" t="s">
        <v>2806</v>
      </c>
      <c r="C1395" s="17" t="s">
        <v>2807</v>
      </c>
      <c r="D1395" s="18">
        <v>226.0</v>
      </c>
      <c r="E1395" s="18">
        <v>309.0</v>
      </c>
      <c r="F1395" s="18">
        <v>298.0</v>
      </c>
      <c r="G1395" s="18">
        <v>282.0</v>
      </c>
      <c r="H1395" s="18">
        <v>363.0</v>
      </c>
      <c r="I1395" s="18">
        <v>498.0</v>
      </c>
      <c r="J1395" s="18">
        <v>713.0</v>
      </c>
      <c r="K1395" s="18">
        <v>1095.0</v>
      </c>
      <c r="L1395" s="18">
        <v>1634.0</v>
      </c>
      <c r="M1395" s="18">
        <v>4001.0</v>
      </c>
      <c r="N1395" s="5"/>
      <c r="O1395" s="19">
        <v>0.004584271486237044</v>
      </c>
      <c r="P1395" s="19">
        <v>0.006267875616138258</v>
      </c>
      <c r="Q1395" s="19">
        <v>0.006044747357958579</v>
      </c>
      <c r="R1395" s="19">
        <v>0.005720197164242683</v>
      </c>
      <c r="S1395" s="19">
        <v>0.00736323251992941</v>
      </c>
      <c r="T1395" s="19">
        <v>0.01010162477940729</v>
      </c>
      <c r="U1395" s="19">
        <v>0.01446276800746465</v>
      </c>
      <c r="V1395" s="19">
        <v>0.02221140388243169</v>
      </c>
      <c r="W1395" s="19">
        <v>0.03314468853323597</v>
      </c>
      <c r="X1395" s="19">
        <v>0.08115947908637267</v>
      </c>
      <c r="Y1395" s="15"/>
      <c r="Z1395" s="20">
        <v>17.70389893574817</v>
      </c>
      <c r="AA1395" s="10">
        <f t="shared" si="1"/>
        <v>9.293844367</v>
      </c>
    </row>
    <row r="1396">
      <c r="A1396" s="17" t="s">
        <v>2549</v>
      </c>
      <c r="B1396" s="12" t="s">
        <v>2808</v>
      </c>
      <c r="C1396" s="17" t="s">
        <v>2809</v>
      </c>
      <c r="D1396" s="18">
        <v>1.0</v>
      </c>
      <c r="E1396" s="18">
        <v>7.0</v>
      </c>
      <c r="F1396" s="18">
        <v>3.0</v>
      </c>
      <c r="G1396" s="18">
        <v>4.0</v>
      </c>
      <c r="H1396" s="18">
        <v>2.0</v>
      </c>
      <c r="I1396" s="18">
        <v>7.0</v>
      </c>
      <c r="J1396" s="18">
        <v>26.0</v>
      </c>
      <c r="K1396" s="18">
        <v>184.0</v>
      </c>
      <c r="L1396" s="18">
        <v>340.0</v>
      </c>
      <c r="M1396" s="18">
        <v>704.0</v>
      </c>
      <c r="N1396" s="5"/>
      <c r="O1396" s="19">
        <v>1.999960000799984E-5</v>
      </c>
      <c r="P1396" s="19">
        <v>1.399972000559989E-4</v>
      </c>
      <c r="Q1396" s="19">
        <v>5.999880002399952E-5</v>
      </c>
      <c r="R1396" s="19">
        <v>7.999840003199936E-5</v>
      </c>
      <c r="S1396" s="19">
        <v>4.0E-5</v>
      </c>
      <c r="T1396" s="19">
        <v>1.4E-4</v>
      </c>
      <c r="U1396" s="19">
        <v>5.2E-4</v>
      </c>
      <c r="V1396" s="19">
        <v>0.00368</v>
      </c>
      <c r="W1396" s="19">
        <v>0.0068</v>
      </c>
      <c r="X1396" s="19">
        <v>0.01408</v>
      </c>
      <c r="Y1396" s="15"/>
      <c r="Z1396" s="20">
        <v>704.01408</v>
      </c>
      <c r="AA1396" s="10">
        <f t="shared" si="1"/>
        <v>156.4444444</v>
      </c>
    </row>
    <row r="1397">
      <c r="A1397" s="17" t="s">
        <v>2549</v>
      </c>
      <c r="B1397" s="12" t="s">
        <v>2810</v>
      </c>
      <c r="C1397" s="17" t="s">
        <v>2811</v>
      </c>
      <c r="D1397" s="18">
        <v>3.0</v>
      </c>
      <c r="E1397" s="18">
        <v>3.0</v>
      </c>
      <c r="F1397" s="18">
        <v>2.0</v>
      </c>
      <c r="G1397" s="18">
        <v>3.0</v>
      </c>
      <c r="H1397" s="18">
        <v>1.0</v>
      </c>
      <c r="I1397" s="18">
        <v>4.0</v>
      </c>
      <c r="J1397" s="18">
        <v>12.0</v>
      </c>
      <c r="K1397" s="18">
        <v>13.0</v>
      </c>
      <c r="L1397" s="18">
        <v>31.0</v>
      </c>
      <c r="M1397" s="18">
        <v>402.0</v>
      </c>
      <c r="N1397" s="5"/>
      <c r="O1397" s="19">
        <v>5.97538142851452E-5</v>
      </c>
      <c r="P1397" s="19">
        <v>5.97538142851452E-5</v>
      </c>
      <c r="Q1397" s="19">
        <v>3.98358761900968E-5</v>
      </c>
      <c r="R1397" s="19">
        <v>5.97538142851452E-5</v>
      </c>
      <c r="S1397" s="19">
        <v>1.991833482720844E-5</v>
      </c>
      <c r="T1397" s="19">
        <v>7.967333930883378E-5</v>
      </c>
      <c r="U1397" s="19">
        <v>2.390200179265013E-4</v>
      </c>
      <c r="V1397" s="19">
        <v>2.589383527537098E-4</v>
      </c>
      <c r="W1397" s="19">
        <v>6.174683796434618E-4</v>
      </c>
      <c r="X1397" s="19">
        <v>0.008007170600537796</v>
      </c>
      <c r="Y1397" s="15"/>
      <c r="Z1397" s="20">
        <v>134.0026690568669</v>
      </c>
      <c r="AA1397" s="10">
        <f t="shared" si="1"/>
        <v>160.8</v>
      </c>
    </row>
    <row r="1398">
      <c r="A1398" s="17" t="s">
        <v>2549</v>
      </c>
      <c r="B1398" s="12" t="s">
        <v>2812</v>
      </c>
      <c r="C1398" s="17" t="s">
        <v>2813</v>
      </c>
      <c r="D1398" s="18">
        <v>139.0</v>
      </c>
      <c r="E1398" s="18">
        <v>139.0</v>
      </c>
      <c r="F1398" s="18">
        <v>191.0</v>
      </c>
      <c r="G1398" s="18">
        <v>154.0</v>
      </c>
      <c r="H1398" s="18">
        <v>209.0</v>
      </c>
      <c r="I1398" s="18">
        <v>281.0</v>
      </c>
      <c r="J1398" s="18">
        <v>397.0</v>
      </c>
      <c r="K1398" s="18">
        <v>609.0</v>
      </c>
      <c r="L1398" s="18">
        <v>856.0</v>
      </c>
      <c r="M1398" s="18">
        <v>1592.0</v>
      </c>
      <c r="N1398" s="5"/>
      <c r="O1398" s="19">
        <v>0.002791220707243117</v>
      </c>
      <c r="P1398" s="19">
        <v>0.002791220707243117</v>
      </c>
      <c r="Q1398" s="19">
        <v>0.003835418381895219</v>
      </c>
      <c r="R1398" s="19">
        <v>0.003092431574931223</v>
      </c>
      <c r="S1398" s="19">
        <v>0.00419695570103217</v>
      </c>
      <c r="T1398" s="19">
        <v>0.005642796899473874</v>
      </c>
      <c r="U1398" s="19">
        <v>0.00797220771918551</v>
      </c>
      <c r="V1398" s="19">
        <v>0.01222940680348608</v>
      </c>
      <c r="W1398" s="19">
        <v>0.01718944535925138</v>
      </c>
      <c r="X1398" s="19">
        <v>0.03196915538776657</v>
      </c>
      <c r="Y1398" s="15"/>
      <c r="Z1398" s="20">
        <v>11.45346740399559</v>
      </c>
      <c r="AA1398" s="10">
        <f t="shared" si="1"/>
        <v>6.497959184</v>
      </c>
    </row>
    <row r="1399">
      <c r="A1399" s="17" t="s">
        <v>2549</v>
      </c>
      <c r="B1399" s="12" t="s">
        <v>2814</v>
      </c>
      <c r="C1399" s="17" t="s">
        <v>2815</v>
      </c>
      <c r="D1399" s="18">
        <v>0.0</v>
      </c>
      <c r="E1399" s="18">
        <v>2.0</v>
      </c>
      <c r="F1399" s="18">
        <v>5.0</v>
      </c>
      <c r="G1399" s="18">
        <v>3.0</v>
      </c>
      <c r="H1399" s="18">
        <v>0.0</v>
      </c>
      <c r="I1399" s="18">
        <v>0.0</v>
      </c>
      <c r="J1399" s="18">
        <v>3.0</v>
      </c>
      <c r="K1399" s="18">
        <v>13.0</v>
      </c>
      <c r="L1399" s="18">
        <v>25.0</v>
      </c>
      <c r="M1399" s="18">
        <v>74.0</v>
      </c>
      <c r="N1399" s="5"/>
      <c r="O1399" s="19">
        <v>0.0</v>
      </c>
      <c r="P1399" s="19">
        <v>3.980970958816856E-5</v>
      </c>
      <c r="Q1399" s="19">
        <v>9.952427397042139E-5</v>
      </c>
      <c r="R1399" s="19">
        <v>5.971456438225283E-5</v>
      </c>
      <c r="S1399" s="19">
        <v>0.0</v>
      </c>
      <c r="T1399" s="19">
        <v>0.0</v>
      </c>
      <c r="U1399" s="19">
        <v>5.971575301564553E-5</v>
      </c>
      <c r="V1399" s="19">
        <v>2.587682630677973E-4</v>
      </c>
      <c r="W1399" s="19">
        <v>4.976312751303794E-4</v>
      </c>
      <c r="X1399" s="19">
        <v>0.001472988574385923</v>
      </c>
      <c r="Y1399" s="15"/>
      <c r="Z1399" s="21" t="s">
        <v>48</v>
      </c>
      <c r="AA1399" s="10" t="str">
        <f t="shared" si="1"/>
        <v>#DIV/0!</v>
      </c>
    </row>
    <row r="1400">
      <c r="A1400" s="17" t="s">
        <v>2549</v>
      </c>
      <c r="B1400" s="12" t="s">
        <v>2816</v>
      </c>
      <c r="C1400" s="17" t="s">
        <v>2817</v>
      </c>
      <c r="D1400" s="18">
        <v>13.0</v>
      </c>
      <c r="E1400" s="18">
        <v>16.0</v>
      </c>
      <c r="F1400" s="18">
        <v>21.0</v>
      </c>
      <c r="G1400" s="18">
        <v>18.0</v>
      </c>
      <c r="H1400" s="18">
        <v>21.0</v>
      </c>
      <c r="I1400" s="18">
        <v>30.0</v>
      </c>
      <c r="J1400" s="18">
        <v>41.0</v>
      </c>
      <c r="K1400" s="18">
        <v>138.0</v>
      </c>
      <c r="L1400" s="18">
        <v>202.0</v>
      </c>
      <c r="M1400" s="18">
        <v>326.0</v>
      </c>
      <c r="N1400" s="5"/>
      <c r="O1400" s="19">
        <v>2.591086661883122E-4</v>
      </c>
      <c r="P1400" s="19">
        <v>3.189029737702304E-4</v>
      </c>
      <c r="Q1400" s="19">
        <v>4.185601530734274E-4</v>
      </c>
      <c r="R1400" s="19">
        <v>3.587658454915092E-4</v>
      </c>
      <c r="S1400" s="19">
        <v>4.185601530734274E-4</v>
      </c>
      <c r="T1400" s="19">
        <v>5.97943075819182E-4</v>
      </c>
      <c r="U1400" s="19">
        <v>8.171888702862154E-4</v>
      </c>
      <c r="V1400" s="19">
        <v>0.002750538148768237</v>
      </c>
      <c r="W1400" s="19">
        <v>0.004026230292399992</v>
      </c>
      <c r="X1400" s="19">
        <v>0.006497777600605928</v>
      </c>
      <c r="Y1400" s="15"/>
      <c r="Z1400" s="20">
        <v>25.07742290596928</v>
      </c>
      <c r="AA1400" s="10">
        <f t="shared" si="1"/>
        <v>12.78431373</v>
      </c>
    </row>
    <row r="1401">
      <c r="A1401" s="17" t="s">
        <v>2549</v>
      </c>
      <c r="B1401" s="12" t="s">
        <v>2818</v>
      </c>
      <c r="C1401" s="17" t="s">
        <v>2819</v>
      </c>
      <c r="D1401" s="18">
        <v>6.0</v>
      </c>
      <c r="E1401" s="18">
        <v>10.0</v>
      </c>
      <c r="F1401" s="18">
        <v>9.0</v>
      </c>
      <c r="G1401" s="18">
        <v>5.0</v>
      </c>
      <c r="H1401" s="18">
        <v>9.0</v>
      </c>
      <c r="I1401" s="18">
        <v>14.0</v>
      </c>
      <c r="J1401" s="18">
        <v>20.0</v>
      </c>
      <c r="K1401" s="18">
        <v>58.0</v>
      </c>
      <c r="L1401" s="18">
        <v>107.0</v>
      </c>
      <c r="M1401" s="18">
        <v>137.0</v>
      </c>
      <c r="N1401" s="5"/>
      <c r="O1401" s="19">
        <v>1.195100089632507E-4</v>
      </c>
      <c r="P1401" s="19">
        <v>1.991833482720845E-4</v>
      </c>
      <c r="Q1401" s="19">
        <v>1.79265013444876E-4</v>
      </c>
      <c r="R1401" s="19">
        <v>9.959167413604223E-5</v>
      </c>
      <c r="S1401" s="19">
        <v>1.79265013444876E-4</v>
      </c>
      <c r="T1401" s="19">
        <v>2.788566875809182E-4</v>
      </c>
      <c r="U1401" s="19">
        <v>3.983666965441689E-4</v>
      </c>
      <c r="V1401" s="19">
        <v>0.00115526341997809</v>
      </c>
      <c r="W1401" s="19">
        <v>0.002131261826511304</v>
      </c>
      <c r="X1401" s="19">
        <v>0.002728866225798741</v>
      </c>
      <c r="Y1401" s="15"/>
      <c r="Z1401" s="20">
        <v>22.83378814437097</v>
      </c>
      <c r="AA1401" s="10">
        <f t="shared" si="1"/>
        <v>11.91304348</v>
      </c>
    </row>
    <row r="1402">
      <c r="A1402" s="17" t="s">
        <v>2549</v>
      </c>
      <c r="B1402" s="12" t="s">
        <v>2820</v>
      </c>
      <c r="C1402" s="17" t="s">
        <v>2821</v>
      </c>
      <c r="D1402" s="18">
        <v>1.0</v>
      </c>
      <c r="E1402" s="18">
        <v>5.0</v>
      </c>
      <c r="F1402" s="18">
        <v>4.0</v>
      </c>
      <c r="G1402" s="18">
        <v>3.0</v>
      </c>
      <c r="H1402" s="18">
        <v>8.0</v>
      </c>
      <c r="I1402" s="18">
        <v>6.0</v>
      </c>
      <c r="J1402" s="18">
        <v>9.0</v>
      </c>
      <c r="K1402" s="18">
        <v>68.0</v>
      </c>
      <c r="L1402" s="18">
        <v>82.0</v>
      </c>
      <c r="M1402" s="18">
        <v>180.0</v>
      </c>
      <c r="N1402" s="5"/>
      <c r="O1402" s="19">
        <v>1.99131785415588E-5</v>
      </c>
      <c r="P1402" s="19">
        <v>9.956787542067427E-5</v>
      </c>
      <c r="Q1402" s="19">
        <v>7.965430033653942E-5</v>
      </c>
      <c r="R1402" s="19">
        <v>5.974072525240457E-5</v>
      </c>
      <c r="S1402" s="19">
        <v>1.593086006730788E-4</v>
      </c>
      <c r="T1402" s="19">
        <v>1.194814505048091E-4</v>
      </c>
      <c r="U1402" s="19">
        <v>1.792221757572137E-4</v>
      </c>
      <c r="V1402" s="19">
        <v>0.00135412310572117</v>
      </c>
      <c r="W1402" s="19">
        <v>0.001632913156899058</v>
      </c>
      <c r="X1402" s="19">
        <v>0.003584443515144274</v>
      </c>
      <c r="Y1402" s="15"/>
      <c r="Z1402" s="20">
        <v>180.0035844435151</v>
      </c>
      <c r="AA1402" s="10">
        <f t="shared" si="1"/>
        <v>25.71428571</v>
      </c>
    </row>
    <row r="1403">
      <c r="A1403" s="17" t="s">
        <v>2549</v>
      </c>
      <c r="B1403" s="12" t="s">
        <v>2822</v>
      </c>
      <c r="C1403" s="17" t="s">
        <v>2823</v>
      </c>
      <c r="D1403" s="18">
        <v>445.0</v>
      </c>
      <c r="E1403" s="18">
        <v>696.0</v>
      </c>
      <c r="F1403" s="18">
        <v>722.0</v>
      </c>
      <c r="G1403" s="18">
        <v>610.0</v>
      </c>
      <c r="H1403" s="18">
        <v>852.0</v>
      </c>
      <c r="I1403" s="18">
        <v>1135.0</v>
      </c>
      <c r="J1403" s="18">
        <v>1466.0</v>
      </c>
      <c r="K1403" s="18">
        <v>2135.0</v>
      </c>
      <c r="L1403" s="18">
        <v>3242.0</v>
      </c>
      <c r="M1403" s="18">
        <v>5809.0</v>
      </c>
      <c r="N1403" s="5"/>
      <c r="O1403" s="19">
        <v>0.00913026529062968</v>
      </c>
      <c r="P1403" s="19">
        <v>0.01428014526354665</v>
      </c>
      <c r="Q1403" s="19">
        <v>0.01481390290943412</v>
      </c>
      <c r="R1403" s="19">
        <v>0.01251590135007592</v>
      </c>
      <c r="S1403" s="19">
        <v>0.01748122614797488</v>
      </c>
      <c r="T1403" s="19">
        <v>0.02328778365956748</v>
      </c>
      <c r="U1403" s="19">
        <v>0.0300791989823136</v>
      </c>
      <c r="V1403" s="19">
        <v>0.04380565472526571</v>
      </c>
      <c r="W1403" s="19">
        <v>0.06651893799499364</v>
      </c>
      <c r="X1403" s="19">
        <v>0.119188313020641</v>
      </c>
      <c r="Y1403" s="15"/>
      <c r="Z1403" s="20">
        <v>13.05420042317533</v>
      </c>
      <c r="AA1403" s="10">
        <f t="shared" si="1"/>
        <v>5.847005536</v>
      </c>
    </row>
    <row r="1404">
      <c r="A1404" s="17" t="s">
        <v>2549</v>
      </c>
      <c r="B1404" s="12" t="s">
        <v>2824</v>
      </c>
      <c r="C1404" s="17" t="s">
        <v>2825</v>
      </c>
      <c r="D1404" s="18">
        <v>67.0</v>
      </c>
      <c r="E1404" s="18">
        <v>115.0</v>
      </c>
      <c r="F1404" s="18">
        <v>136.0</v>
      </c>
      <c r="G1404" s="18">
        <v>147.0</v>
      </c>
      <c r="H1404" s="18">
        <v>110.0</v>
      </c>
      <c r="I1404" s="18">
        <v>143.0</v>
      </c>
      <c r="J1404" s="18">
        <v>154.0</v>
      </c>
      <c r="K1404" s="18">
        <v>239.0</v>
      </c>
      <c r="L1404" s="18">
        <v>322.0</v>
      </c>
      <c r="M1404" s="18">
        <v>910.0</v>
      </c>
      <c r="N1404" s="5"/>
      <c r="O1404" s="19">
        <v>0.001337699157449188</v>
      </c>
      <c r="P1404" s="19">
        <v>0.002296050792636665</v>
      </c>
      <c r="Q1404" s="19">
        <v>0.002715329633031186</v>
      </c>
      <c r="R1404" s="19">
        <v>0.00293495188276165</v>
      </c>
      <c r="S1404" s="19">
        <v>0.002196222497304636</v>
      </c>
      <c r="T1404" s="19">
        <v>0.002855089246496027</v>
      </c>
      <c r="U1404" s="19">
        <v>0.00307471149622649</v>
      </c>
      <c r="V1404" s="19">
        <v>0.004771792516870982</v>
      </c>
      <c r="W1404" s="19">
        <v>0.006428942219382662</v>
      </c>
      <c r="X1404" s="19">
        <v>0.01816911250873515</v>
      </c>
      <c r="Y1404" s="15"/>
      <c r="Z1404" s="20">
        <v>13.58236073302252</v>
      </c>
      <c r="AA1404" s="10">
        <f t="shared" si="1"/>
        <v>7.193675889</v>
      </c>
    </row>
    <row r="1405">
      <c r="A1405" s="17" t="s">
        <v>2549</v>
      </c>
      <c r="B1405" s="12" t="s">
        <v>2826</v>
      </c>
      <c r="C1405" s="17" t="s">
        <v>2827</v>
      </c>
      <c r="D1405" s="18">
        <v>31.0</v>
      </c>
      <c r="E1405" s="18">
        <v>42.0</v>
      </c>
      <c r="F1405" s="18">
        <v>63.0</v>
      </c>
      <c r="G1405" s="18">
        <v>76.0</v>
      </c>
      <c r="H1405" s="18">
        <v>46.0</v>
      </c>
      <c r="I1405" s="18">
        <v>49.0</v>
      </c>
      <c r="J1405" s="18">
        <v>69.0</v>
      </c>
      <c r="K1405" s="18">
        <v>68.0</v>
      </c>
      <c r="L1405" s="18">
        <v>113.0</v>
      </c>
      <c r="M1405" s="18">
        <v>255.0</v>
      </c>
      <c r="N1405" s="5"/>
      <c r="O1405" s="19">
        <v>6.174560809465004E-4</v>
      </c>
      <c r="P1405" s="19">
        <v>8.365533999920328E-4</v>
      </c>
      <c r="Q1405" s="19">
        <v>0.001254830099988049</v>
      </c>
      <c r="R1405" s="19">
        <v>0.001513763295223678</v>
      </c>
      <c r="S1405" s="19">
        <v>9.162251523722264E-4</v>
      </c>
      <c r="T1405" s="19">
        <v>9.759789666573716E-4</v>
      </c>
      <c r="U1405" s="19">
        <v>0.00137433772855834</v>
      </c>
      <c r="V1405" s="19">
        <v>0.001354419790463291</v>
      </c>
      <c r="W1405" s="19">
        <v>0.002250771835474554</v>
      </c>
      <c r="X1405" s="19">
        <v>0.005079175380938153</v>
      </c>
      <c r="Y1405" s="15"/>
      <c r="Z1405" s="20">
        <v>8.22597029598003</v>
      </c>
      <c r="AA1405" s="10">
        <f t="shared" si="1"/>
        <v>5.368421053</v>
      </c>
    </row>
    <row r="1406">
      <c r="A1406" s="17" t="s">
        <v>2549</v>
      </c>
      <c r="B1406" s="12" t="s">
        <v>2828</v>
      </c>
      <c r="C1406" s="17" t="s">
        <v>2829</v>
      </c>
      <c r="D1406" s="18">
        <v>34.0</v>
      </c>
      <c r="E1406" s="18">
        <v>73.0</v>
      </c>
      <c r="F1406" s="18">
        <v>81.0</v>
      </c>
      <c r="G1406" s="18">
        <v>67.0</v>
      </c>
      <c r="H1406" s="18">
        <v>70.0</v>
      </c>
      <c r="I1406" s="18">
        <v>86.0</v>
      </c>
      <c r="J1406" s="18">
        <v>110.0</v>
      </c>
      <c r="K1406" s="18">
        <v>142.0</v>
      </c>
      <c r="L1406" s="18">
        <v>235.0</v>
      </c>
      <c r="M1406" s="18">
        <v>662.0</v>
      </c>
      <c r="N1406" s="5"/>
      <c r="O1406" s="19">
        <v>6.782501147040636E-4</v>
      </c>
      <c r="P1406" s="19">
        <v>0.001456242893335195</v>
      </c>
      <c r="Q1406" s="19">
        <v>0.001615831155618504</v>
      </c>
      <c r="R1406" s="19">
        <v>0.001336551696622713</v>
      </c>
      <c r="S1406" s="19">
        <v>0.001396425151611874</v>
      </c>
      <c r="T1406" s="19">
        <v>0.001715608043408873</v>
      </c>
      <c r="U1406" s="19">
        <v>0.002194382381104373</v>
      </c>
      <c r="V1406" s="19">
        <v>0.002832748164698372</v>
      </c>
      <c r="W1406" s="19">
        <v>0.004687998723268433</v>
      </c>
      <c r="X1406" s="19">
        <v>0.01320619214810086</v>
      </c>
      <c r="Y1406" s="15"/>
      <c r="Z1406" s="20">
        <v>19.47097665271024</v>
      </c>
      <c r="AA1406" s="10">
        <f t="shared" si="1"/>
        <v>8.487179487</v>
      </c>
    </row>
    <row r="1407">
      <c r="A1407" s="17" t="s">
        <v>2549</v>
      </c>
      <c r="B1407" s="12" t="s">
        <v>2830</v>
      </c>
      <c r="C1407" s="17" t="s">
        <v>2831</v>
      </c>
      <c r="D1407" s="18">
        <v>107.0</v>
      </c>
      <c r="E1407" s="18">
        <v>199.0</v>
      </c>
      <c r="F1407" s="18">
        <v>285.0</v>
      </c>
      <c r="G1407" s="18">
        <v>296.0</v>
      </c>
      <c r="H1407" s="18">
        <v>306.0</v>
      </c>
      <c r="I1407" s="18">
        <v>302.0</v>
      </c>
      <c r="J1407" s="18">
        <v>351.0</v>
      </c>
      <c r="K1407" s="18">
        <v>470.0</v>
      </c>
      <c r="L1407" s="18">
        <v>612.0</v>
      </c>
      <c r="M1407" s="18">
        <v>1278.0</v>
      </c>
      <c r="N1407" s="5"/>
      <c r="O1407" s="19">
        <v>0.002133854499042757</v>
      </c>
      <c r="P1407" s="19">
        <v>0.003968570516911295</v>
      </c>
      <c r="Q1407" s="19">
        <v>0.005683631142310147</v>
      </c>
      <c r="R1407" s="19">
        <v>0.005902999361837907</v>
      </c>
      <c r="S1407" s="19">
        <v>0.006102425015954052</v>
      </c>
      <c r="T1407" s="19">
        <v>0.006022654754307594</v>
      </c>
      <c r="U1407" s="19">
        <v>0.006999840459476707</v>
      </c>
      <c r="V1407" s="19">
        <v>0.009373005743458838</v>
      </c>
      <c r="W1407" s="19">
        <v>0.0122048500319081</v>
      </c>
      <c r="X1407" s="19">
        <v>0.02548659859604339</v>
      </c>
      <c r="Y1407" s="15"/>
      <c r="Z1407" s="20">
        <v>11.94392523364486</v>
      </c>
      <c r="AA1407" s="10">
        <f t="shared" si="1"/>
        <v>4.203947368</v>
      </c>
    </row>
    <row r="1408">
      <c r="A1408" s="17" t="s">
        <v>2549</v>
      </c>
      <c r="B1408" s="12" t="s">
        <v>2832</v>
      </c>
      <c r="C1408" s="17" t="s">
        <v>2833</v>
      </c>
      <c r="D1408" s="18">
        <v>14.0</v>
      </c>
      <c r="E1408" s="18">
        <v>37.0</v>
      </c>
      <c r="F1408" s="18">
        <v>54.0</v>
      </c>
      <c r="G1408" s="18">
        <v>41.0</v>
      </c>
      <c r="H1408" s="18">
        <v>59.0</v>
      </c>
      <c r="I1408" s="18">
        <v>49.0</v>
      </c>
      <c r="J1408" s="18">
        <v>69.0</v>
      </c>
      <c r="K1408" s="18">
        <v>91.0</v>
      </c>
      <c r="L1408" s="18">
        <v>110.0</v>
      </c>
      <c r="M1408" s="18">
        <v>255.0</v>
      </c>
      <c r="N1408" s="5"/>
      <c r="O1408" s="19">
        <v>2.787012521649115E-4</v>
      </c>
      <c r="P1408" s="19">
        <v>7.365675950072662E-4</v>
      </c>
      <c r="Q1408" s="19">
        <v>0.001074990544064659</v>
      </c>
      <c r="R1408" s="19">
        <v>8.161965241972409E-4</v>
      </c>
      <c r="S1408" s="19">
        <v>0.001174526705552127</v>
      </c>
      <c r="T1408" s="19">
        <v>9.754738015607581E-4</v>
      </c>
      <c r="U1408" s="19">
        <v>0.001373626373626374</v>
      </c>
      <c r="V1408" s="19">
        <v>0.001811594202898551</v>
      </c>
      <c r="W1408" s="19">
        <v>0.002189839146360885</v>
      </c>
      <c r="X1408" s="19">
        <v>0.005076445293836598</v>
      </c>
      <c r="Y1408" s="15"/>
      <c r="Z1408" s="20">
        <v>18.21464831752099</v>
      </c>
      <c r="AA1408" s="10">
        <f t="shared" si="1"/>
        <v>4.722222222</v>
      </c>
    </row>
    <row r="1409">
      <c r="A1409" s="17" t="s">
        <v>2549</v>
      </c>
      <c r="B1409" s="12" t="s">
        <v>2834</v>
      </c>
      <c r="C1409" s="17" t="s">
        <v>2835</v>
      </c>
      <c r="D1409" s="18">
        <v>57.0</v>
      </c>
      <c r="E1409" s="18">
        <v>84.0</v>
      </c>
      <c r="F1409" s="18">
        <v>136.0</v>
      </c>
      <c r="G1409" s="18">
        <v>148.0</v>
      </c>
      <c r="H1409" s="18">
        <v>153.0</v>
      </c>
      <c r="I1409" s="18">
        <v>126.0</v>
      </c>
      <c r="J1409" s="18">
        <v>185.0</v>
      </c>
      <c r="K1409" s="18">
        <v>212.0</v>
      </c>
      <c r="L1409" s="18">
        <v>264.0</v>
      </c>
      <c r="M1409" s="18">
        <v>558.0</v>
      </c>
      <c r="N1409" s="5"/>
      <c r="O1409" s="19">
        <v>0.00113523202549293</v>
      </c>
      <c r="P1409" s="19">
        <v>0.001672973511252738</v>
      </c>
      <c r="Q1409" s="19">
        <v>0.002708623780123481</v>
      </c>
      <c r="R1409" s="19">
        <v>0.00294761999601673</v>
      </c>
      <c r="S1409" s="19">
        <v>0.003047262442988309</v>
      </c>
      <c r="T1409" s="19">
        <v>0.002509510247166843</v>
      </c>
      <c r="U1409" s="19">
        <v>0.003684598378776713</v>
      </c>
      <c r="V1409" s="19">
        <v>0.00422235057459818</v>
      </c>
      <c r="W1409" s="19">
        <v>0.005258021470254337</v>
      </c>
      <c r="X1409" s="19">
        <v>0.0111135453803103</v>
      </c>
      <c r="Y1409" s="15"/>
      <c r="Z1409" s="20">
        <v>9.789668658690882</v>
      </c>
      <c r="AA1409" s="10">
        <f t="shared" si="1"/>
        <v>4</v>
      </c>
    </row>
    <row r="1410">
      <c r="A1410" s="17" t="s">
        <v>2836</v>
      </c>
      <c r="B1410" s="12" t="s">
        <v>2837</v>
      </c>
      <c r="C1410" s="17" t="s">
        <v>2838</v>
      </c>
      <c r="D1410" s="18">
        <v>0.0</v>
      </c>
      <c r="E1410" s="18">
        <v>1.0</v>
      </c>
      <c r="F1410" s="18">
        <v>1.0</v>
      </c>
      <c r="G1410" s="18">
        <v>6.0</v>
      </c>
      <c r="H1410" s="18">
        <v>9.0</v>
      </c>
      <c r="I1410" s="18">
        <v>7.0</v>
      </c>
      <c r="J1410" s="18">
        <v>10.0</v>
      </c>
      <c r="K1410" s="18">
        <v>7.0</v>
      </c>
      <c r="L1410" s="18">
        <v>16.0</v>
      </c>
      <c r="M1410" s="18">
        <v>78.0</v>
      </c>
      <c r="N1410" s="5"/>
      <c r="O1410" s="19">
        <v>0.0</v>
      </c>
      <c r="P1410" s="19">
        <v>3.765202003087466E-5</v>
      </c>
      <c r="Q1410" s="19">
        <v>3.765202003087466E-5</v>
      </c>
      <c r="R1410" s="19">
        <v>2.259121201852479E-4</v>
      </c>
      <c r="S1410" s="19">
        <v>3.388681802778719E-4</v>
      </c>
      <c r="T1410" s="19">
        <v>2.635641402161226E-4</v>
      </c>
      <c r="U1410" s="19">
        <v>3.765202003087466E-4</v>
      </c>
      <c r="V1410" s="19">
        <v>2.635641402161226E-4</v>
      </c>
      <c r="W1410" s="19">
        <v>6.024323204939945E-4</v>
      </c>
      <c r="X1410" s="19">
        <v>0.002936857562408223</v>
      </c>
      <c r="Y1410" s="15"/>
      <c r="Z1410" s="21" t="s">
        <v>48</v>
      </c>
      <c r="AA1410" s="10">
        <f t="shared" si="1"/>
        <v>9.75</v>
      </c>
    </row>
    <row r="1411">
      <c r="A1411" s="17" t="s">
        <v>2836</v>
      </c>
      <c r="B1411" s="12" t="s">
        <v>2839</v>
      </c>
      <c r="C1411" s="17" t="s">
        <v>2840</v>
      </c>
      <c r="D1411" s="18">
        <v>4.0</v>
      </c>
      <c r="E1411" s="18">
        <v>4.0</v>
      </c>
      <c r="F1411" s="18">
        <v>7.0</v>
      </c>
      <c r="G1411" s="18">
        <v>10.0</v>
      </c>
      <c r="H1411" s="18">
        <v>6.0</v>
      </c>
      <c r="I1411" s="18">
        <v>12.0</v>
      </c>
      <c r="J1411" s="18">
        <v>24.0</v>
      </c>
      <c r="K1411" s="18">
        <v>30.0</v>
      </c>
      <c r="L1411" s="18">
        <v>34.0</v>
      </c>
      <c r="M1411" s="18">
        <v>78.0</v>
      </c>
      <c r="N1411" s="5"/>
      <c r="O1411" s="19">
        <v>1.481975473305917E-4</v>
      </c>
      <c r="P1411" s="19">
        <v>1.481975473305917E-4</v>
      </c>
      <c r="Q1411" s="19">
        <v>2.593553167839941E-4</v>
      </c>
      <c r="R1411" s="19">
        <v>3.705075954057058E-4</v>
      </c>
      <c r="S1411" s="19">
        <v>2.223045572434235E-4</v>
      </c>
      <c r="T1411" s="19">
        <v>4.44609114486847E-4</v>
      </c>
      <c r="U1411" s="19">
        <v>8.89218228973694E-4</v>
      </c>
      <c r="V1411" s="19">
        <v>0.001111522786217117</v>
      </c>
      <c r="W1411" s="19">
        <v>0.0012597258243794</v>
      </c>
      <c r="X1411" s="19">
        <v>0.002889959244164506</v>
      </c>
      <c r="Y1411" s="15"/>
      <c r="Z1411" s="20">
        <v>19.50072248981104</v>
      </c>
      <c r="AA1411" s="10">
        <f t="shared" si="1"/>
        <v>8.666666667</v>
      </c>
    </row>
    <row r="1412">
      <c r="A1412" s="17" t="s">
        <v>2836</v>
      </c>
      <c r="B1412" s="12" t="s">
        <v>2841</v>
      </c>
      <c r="C1412" s="17" t="s">
        <v>2842</v>
      </c>
      <c r="D1412" s="18">
        <v>3.0</v>
      </c>
      <c r="E1412" s="18">
        <v>2.0</v>
      </c>
      <c r="F1412" s="18">
        <v>7.0</v>
      </c>
      <c r="G1412" s="18">
        <v>11.0</v>
      </c>
      <c r="H1412" s="18">
        <v>2.0</v>
      </c>
      <c r="I1412" s="18">
        <v>11.0</v>
      </c>
      <c r="J1412" s="18">
        <v>24.0</v>
      </c>
      <c r="K1412" s="18">
        <v>29.0</v>
      </c>
      <c r="L1412" s="18">
        <v>36.0</v>
      </c>
      <c r="M1412" s="18">
        <v>67.0</v>
      </c>
      <c r="N1412" s="5"/>
      <c r="O1412" s="19">
        <v>1.107705940996197E-4</v>
      </c>
      <c r="P1412" s="19">
        <v>7.38470627330798E-5</v>
      </c>
      <c r="Q1412" s="19">
        <v>2.584647195657793E-4</v>
      </c>
      <c r="R1412" s="19">
        <v>4.061738424045491E-4</v>
      </c>
      <c r="S1412" s="19">
        <v>7.384978952809984E-5</v>
      </c>
      <c r="T1412" s="19">
        <v>4.061738424045491E-4</v>
      </c>
      <c r="U1412" s="19">
        <v>8.861974743371981E-4</v>
      </c>
      <c r="V1412" s="19">
        <v>0.001070821948157448</v>
      </c>
      <c r="W1412" s="19">
        <v>0.001329296211505797</v>
      </c>
      <c r="X1412" s="19">
        <v>0.002473967949191345</v>
      </c>
      <c r="Y1412" s="15"/>
      <c r="Z1412" s="20">
        <v>22.3341579893164</v>
      </c>
      <c r="AA1412" s="10">
        <f t="shared" si="1"/>
        <v>10.30769231</v>
      </c>
    </row>
    <row r="1413">
      <c r="A1413" s="17" t="s">
        <v>2836</v>
      </c>
      <c r="B1413" s="12" t="s">
        <v>2843</v>
      </c>
      <c r="C1413" s="17" t="s">
        <v>2844</v>
      </c>
      <c r="D1413" s="18">
        <v>0.0</v>
      </c>
      <c r="E1413" s="18">
        <v>2.0</v>
      </c>
      <c r="F1413" s="18">
        <v>3.0</v>
      </c>
      <c r="G1413" s="18">
        <v>3.0</v>
      </c>
      <c r="H1413" s="18">
        <v>20.0</v>
      </c>
      <c r="I1413" s="18">
        <v>13.0</v>
      </c>
      <c r="J1413" s="18">
        <v>16.0</v>
      </c>
      <c r="K1413" s="18">
        <v>5.0</v>
      </c>
      <c r="L1413" s="18">
        <v>22.0</v>
      </c>
      <c r="M1413" s="18">
        <v>96.0</v>
      </c>
      <c r="N1413" s="5"/>
      <c r="O1413" s="19">
        <v>0.0</v>
      </c>
      <c r="P1413" s="19">
        <v>7.466029565477079E-5</v>
      </c>
      <c r="Q1413" s="19">
        <v>1.119904434821562E-4</v>
      </c>
      <c r="R1413" s="19">
        <v>1.119904434821562E-4</v>
      </c>
      <c r="S1413" s="19">
        <v>7.466308283869041E-4</v>
      </c>
      <c r="T1413" s="19">
        <v>4.853100384514877E-4</v>
      </c>
      <c r="U1413" s="19">
        <v>5.973046627095233E-4</v>
      </c>
      <c r="V1413" s="19">
        <v>1.86657707096726E-4</v>
      </c>
      <c r="W1413" s="19">
        <v>8.212939112255945E-4</v>
      </c>
      <c r="X1413" s="19">
        <v>0.00358382797625714</v>
      </c>
      <c r="Y1413" s="15"/>
      <c r="Z1413" s="21" t="s">
        <v>48</v>
      </c>
      <c r="AA1413" s="10">
        <f t="shared" si="1"/>
        <v>5.818181818</v>
      </c>
    </row>
    <row r="1414">
      <c r="A1414" s="17" t="s">
        <v>2836</v>
      </c>
      <c r="B1414" s="12" t="s">
        <v>2845</v>
      </c>
      <c r="C1414" s="17" t="s">
        <v>2846</v>
      </c>
      <c r="D1414" s="18">
        <v>2.0</v>
      </c>
      <c r="E1414" s="18">
        <v>1.0</v>
      </c>
      <c r="F1414" s="18">
        <v>8.0</v>
      </c>
      <c r="G1414" s="18">
        <v>9.0</v>
      </c>
      <c r="H1414" s="18">
        <v>0.0</v>
      </c>
      <c r="I1414" s="18">
        <v>4.0</v>
      </c>
      <c r="J1414" s="18">
        <v>6.0</v>
      </c>
      <c r="K1414" s="18">
        <v>23.0</v>
      </c>
      <c r="L1414" s="18">
        <v>36.0</v>
      </c>
      <c r="M1414" s="18">
        <v>62.0</v>
      </c>
      <c r="N1414" s="5"/>
      <c r="O1414" s="19">
        <v>7.407956144899622E-5</v>
      </c>
      <c r="P1414" s="19">
        <v>3.703978072449811E-5</v>
      </c>
      <c r="Q1414" s="19">
        <v>2.963182457959849E-4</v>
      </c>
      <c r="R1414" s="19">
        <v>3.33358026520483E-4</v>
      </c>
      <c r="S1414" s="19">
        <v>0.0</v>
      </c>
      <c r="T1414" s="19">
        <v>1.481591228979924E-4</v>
      </c>
      <c r="U1414" s="19">
        <v>2.22246916324036E-4</v>
      </c>
      <c r="V1414" s="19">
        <v>8.519465125754713E-4</v>
      </c>
      <c r="W1414" s="19">
        <v>0.001333481497944216</v>
      </c>
      <c r="X1414" s="19">
        <v>0.002296551468681705</v>
      </c>
      <c r="Y1414" s="15"/>
      <c r="Z1414" s="20">
        <v>31.00114827573434</v>
      </c>
      <c r="AA1414" s="10">
        <f t="shared" si="1"/>
        <v>31</v>
      </c>
    </row>
    <row r="1415">
      <c r="A1415" s="17" t="s">
        <v>2836</v>
      </c>
      <c r="B1415" s="12" t="s">
        <v>2847</v>
      </c>
      <c r="C1415" s="17" t="s">
        <v>2848</v>
      </c>
      <c r="D1415" s="18">
        <v>3.0</v>
      </c>
      <c r="E1415" s="18">
        <v>3.0</v>
      </c>
      <c r="F1415" s="18">
        <v>4.0</v>
      </c>
      <c r="G1415" s="18">
        <v>6.0</v>
      </c>
      <c r="H1415" s="18">
        <v>7.0</v>
      </c>
      <c r="I1415" s="18">
        <v>7.0</v>
      </c>
      <c r="J1415" s="18">
        <v>15.0</v>
      </c>
      <c r="K1415" s="18">
        <v>27.0</v>
      </c>
      <c r="L1415" s="18">
        <v>26.0</v>
      </c>
      <c r="M1415" s="18">
        <v>57.0</v>
      </c>
      <c r="N1415" s="5"/>
      <c r="O1415" s="19">
        <v>1.106725200132807E-4</v>
      </c>
      <c r="P1415" s="19">
        <v>1.106725200132807E-4</v>
      </c>
      <c r="Q1415" s="19">
        <v>1.475633600177076E-4</v>
      </c>
      <c r="R1415" s="19">
        <v>2.213450400265614E-4</v>
      </c>
      <c r="S1415" s="19">
        <v>2.582358800309883E-4</v>
      </c>
      <c r="T1415" s="19">
        <v>2.582358800309883E-4</v>
      </c>
      <c r="U1415" s="19">
        <v>5.533626000664035E-4</v>
      </c>
      <c r="V1415" s="19">
        <v>9.960526801195263E-4</v>
      </c>
      <c r="W1415" s="19">
        <v>9.591972257064857E-4</v>
      </c>
      <c r="X1415" s="19">
        <v>0.002102855456356526</v>
      </c>
      <c r="Y1415" s="15"/>
      <c r="Z1415" s="20">
        <v>19.00070095181879</v>
      </c>
      <c r="AA1415" s="10">
        <f t="shared" si="1"/>
        <v>8.142857143</v>
      </c>
    </row>
    <row r="1416">
      <c r="A1416" s="17" t="s">
        <v>2849</v>
      </c>
      <c r="B1416" s="12" t="s">
        <v>2850</v>
      </c>
      <c r="C1416" s="17" t="s">
        <v>2851</v>
      </c>
      <c r="D1416" s="18">
        <v>972.0</v>
      </c>
      <c r="E1416" s="18">
        <v>1285.0</v>
      </c>
      <c r="F1416" s="18">
        <v>1438.0</v>
      </c>
      <c r="G1416" s="18">
        <v>1415.0</v>
      </c>
      <c r="H1416" s="18">
        <v>1410.0</v>
      </c>
      <c r="I1416" s="18">
        <v>2039.0</v>
      </c>
      <c r="J1416" s="18">
        <v>2827.0</v>
      </c>
      <c r="K1416" s="18">
        <v>5398.0</v>
      </c>
      <c r="L1416" s="18">
        <v>9617.0</v>
      </c>
      <c r="M1416" s="18">
        <v>15908.0</v>
      </c>
      <c r="N1416" s="5"/>
      <c r="O1416" s="19">
        <v>0.02225427570574902</v>
      </c>
      <c r="P1416" s="19">
        <v>0.02942051880852623</v>
      </c>
      <c r="Q1416" s="19">
        <v>0.03292350665109783</v>
      </c>
      <c r="R1416" s="19">
        <v>0.03239765546295448</v>
      </c>
      <c r="S1416" s="19">
        <v>0.03228317611502885</v>
      </c>
      <c r="T1416" s="19">
        <v>0.04668467808407363</v>
      </c>
      <c r="U1416" s="19">
        <v>0.06472662331715359</v>
      </c>
      <c r="V1416" s="19">
        <v>0.1235919040205147</v>
      </c>
      <c r="W1416" s="19">
        <v>0.2201895778001648</v>
      </c>
      <c r="X1416" s="19">
        <v>0.3642274933601978</v>
      </c>
      <c r="Y1416" s="15"/>
      <c r="Z1416" s="20">
        <v>16.36662986367629</v>
      </c>
      <c r="AA1416" s="10">
        <f t="shared" si="1"/>
        <v>9.224702812</v>
      </c>
    </row>
    <row r="1417">
      <c r="A1417" s="17" t="s">
        <v>2849</v>
      </c>
      <c r="B1417" s="12" t="s">
        <v>2852</v>
      </c>
      <c r="C1417" s="17" t="s">
        <v>2853</v>
      </c>
      <c r="D1417" s="18">
        <v>304.0</v>
      </c>
      <c r="E1417" s="18">
        <v>373.0</v>
      </c>
      <c r="F1417" s="18">
        <v>354.0</v>
      </c>
      <c r="G1417" s="18">
        <v>290.0</v>
      </c>
      <c r="H1417" s="18">
        <v>395.0</v>
      </c>
      <c r="I1417" s="18">
        <v>434.0</v>
      </c>
      <c r="J1417" s="18">
        <v>574.0</v>
      </c>
      <c r="K1417" s="18">
        <v>2349.0</v>
      </c>
      <c r="L1417" s="18">
        <v>6932.0</v>
      </c>
      <c r="M1417" s="18">
        <v>11257.0</v>
      </c>
      <c r="N1417" s="5"/>
      <c r="O1417" s="19">
        <v>0.006674570763623589</v>
      </c>
      <c r="P1417" s="19">
        <v>0.0081895226803671</v>
      </c>
      <c r="Q1417" s="19">
        <v>0.007772362007640627</v>
      </c>
      <c r="R1417" s="19">
        <v>0.006367189215298818</v>
      </c>
      <c r="S1417" s="19">
        <v>0.008672550827734597</v>
      </c>
      <c r="T1417" s="19">
        <v>0.009528827998067887</v>
      </c>
      <c r="U1417" s="19">
        <v>0.01260292018882424</v>
      </c>
      <c r="V1417" s="19">
        <v>0.05157536502360303</v>
      </c>
      <c r="W1417" s="19">
        <v>0.1522011197716544</v>
      </c>
      <c r="X1417" s="19">
        <v>0.2471621473268196</v>
      </c>
      <c r="Y1417" s="15"/>
      <c r="Z1417" s="20">
        <v>37.03041829653726</v>
      </c>
      <c r="AA1417" s="10">
        <f t="shared" si="1"/>
        <v>27.15802171</v>
      </c>
    </row>
    <row r="1418">
      <c r="A1418" s="17" t="s">
        <v>2849</v>
      </c>
      <c r="B1418" s="12" t="s">
        <v>2854</v>
      </c>
      <c r="C1418" s="17" t="s">
        <v>2855</v>
      </c>
      <c r="D1418" s="18">
        <v>632.0</v>
      </c>
      <c r="E1418" s="18">
        <v>1116.0</v>
      </c>
      <c r="F1418" s="18">
        <v>1206.0</v>
      </c>
      <c r="G1418" s="18">
        <v>1024.0</v>
      </c>
      <c r="H1418" s="18">
        <v>1456.0</v>
      </c>
      <c r="I1418" s="18">
        <v>2001.0</v>
      </c>
      <c r="J1418" s="18">
        <v>3003.0</v>
      </c>
      <c r="K1418" s="18">
        <v>4626.0</v>
      </c>
      <c r="L1418" s="18">
        <v>6997.0</v>
      </c>
      <c r="M1418" s="18">
        <v>12408.0</v>
      </c>
      <c r="N1418" s="5"/>
      <c r="O1418" s="19">
        <v>0.01351640361007742</v>
      </c>
      <c r="P1418" s="19">
        <v>0.02386757346336456</v>
      </c>
      <c r="Q1418" s="19">
        <v>0.02579237777492622</v>
      </c>
      <c r="R1418" s="19">
        <v>0.02189999572265709</v>
      </c>
      <c r="S1418" s="19">
        <v>0.03113905641815304</v>
      </c>
      <c r="T1418" s="19">
        <v>0.04279481586038753</v>
      </c>
      <c r="U1418" s="19">
        <v>0.06422430386244066</v>
      </c>
      <c r="V1418" s="19">
        <v>0.09893494161426922</v>
      </c>
      <c r="W1418" s="19">
        <v>0.1496428418666325</v>
      </c>
      <c r="X1418" s="19">
        <v>0.2653720298564921</v>
      </c>
      <c r="Y1418" s="15"/>
      <c r="Z1418" s="20">
        <v>19.63333128485737</v>
      </c>
      <c r="AA1418" s="10">
        <f t="shared" si="1"/>
        <v>7.17847845</v>
      </c>
    </row>
    <row r="1419">
      <c r="A1419" s="17" t="s">
        <v>2849</v>
      </c>
      <c r="B1419" s="12" t="s">
        <v>2856</v>
      </c>
      <c r="C1419" s="17" t="s">
        <v>2857</v>
      </c>
      <c r="D1419" s="18">
        <v>2.0</v>
      </c>
      <c r="E1419" s="18">
        <v>4.0</v>
      </c>
      <c r="F1419" s="18">
        <v>12.0</v>
      </c>
      <c r="G1419" s="18">
        <v>2.0</v>
      </c>
      <c r="H1419" s="18">
        <v>6.0</v>
      </c>
      <c r="I1419" s="18">
        <v>3.0</v>
      </c>
      <c r="J1419" s="18">
        <v>13.0</v>
      </c>
      <c r="K1419" s="18">
        <v>16.0</v>
      </c>
      <c r="L1419" s="18">
        <v>19.0</v>
      </c>
      <c r="M1419" s="18">
        <v>62.0</v>
      </c>
      <c r="N1419" s="5"/>
      <c r="O1419" s="19">
        <v>3.987479314951054E-5</v>
      </c>
      <c r="P1419" s="19">
        <v>7.974958629902108E-5</v>
      </c>
      <c r="Q1419" s="19">
        <v>2.392487588970632E-4</v>
      </c>
      <c r="R1419" s="19">
        <v>3.987479314951054E-5</v>
      </c>
      <c r="S1419" s="19">
        <v>1.196243794485316E-4</v>
      </c>
      <c r="T1419" s="19">
        <v>5.981338224738815E-5</v>
      </c>
      <c r="U1419" s="19">
        <v>2.591913230720153E-4</v>
      </c>
      <c r="V1419" s="19">
        <v>3.190047053194035E-4</v>
      </c>
      <c r="W1419" s="19">
        <v>3.788180875667916E-4</v>
      </c>
      <c r="X1419" s="19">
        <v>0.001236143233112688</v>
      </c>
      <c r="Y1419" s="15"/>
      <c r="Z1419" s="20">
        <v>31.00061807161655</v>
      </c>
      <c r="AA1419" s="10">
        <f t="shared" si="1"/>
        <v>13.77777778</v>
      </c>
    </row>
    <row r="1420">
      <c r="A1420" s="17" t="s">
        <v>2849</v>
      </c>
      <c r="B1420" s="12" t="s">
        <v>2858</v>
      </c>
      <c r="C1420" s="17" t="s">
        <v>2859</v>
      </c>
      <c r="D1420" s="18">
        <v>157.0</v>
      </c>
      <c r="E1420" s="18">
        <v>218.0</v>
      </c>
      <c r="F1420" s="18">
        <v>237.0</v>
      </c>
      <c r="G1420" s="18">
        <v>221.0</v>
      </c>
      <c r="H1420" s="18">
        <v>291.0</v>
      </c>
      <c r="I1420" s="18">
        <v>342.0</v>
      </c>
      <c r="J1420" s="18">
        <v>503.0</v>
      </c>
      <c r="K1420" s="18">
        <v>1401.0</v>
      </c>
      <c r="L1420" s="18">
        <v>2561.0</v>
      </c>
      <c r="M1420" s="18">
        <v>4664.0</v>
      </c>
      <c r="N1420" s="5"/>
      <c r="O1420" s="19">
        <v>0.003253009551830595</v>
      </c>
      <c r="P1420" s="19">
        <v>0.004516917721650126</v>
      </c>
      <c r="Q1420" s="19">
        <v>0.004910594036839815</v>
      </c>
      <c r="R1420" s="19">
        <v>0.004579077139837971</v>
      </c>
      <c r="S1420" s="19">
        <v>0.006029463564221038</v>
      </c>
      <c r="T1420" s="19">
        <v>0.007086173673414417</v>
      </c>
      <c r="U1420" s="19">
        <v>0.01042206244949547</v>
      </c>
      <c r="V1420" s="19">
        <v>0.02902844829372397</v>
      </c>
      <c r="W1420" s="19">
        <v>0.05306342332635767</v>
      </c>
      <c r="X1420" s="19">
        <v>0.09663917782106005</v>
      </c>
      <c r="Y1420" s="15"/>
      <c r="Z1420" s="20">
        <v>29.70762190559121</v>
      </c>
      <c r="AA1420" s="10">
        <f t="shared" si="1"/>
        <v>14.73617694</v>
      </c>
    </row>
    <row r="1421">
      <c r="A1421" s="17" t="s">
        <v>2849</v>
      </c>
      <c r="B1421" s="12" t="s">
        <v>2860</v>
      </c>
      <c r="C1421" s="17" t="s">
        <v>2861</v>
      </c>
      <c r="D1421" s="18">
        <v>13.0</v>
      </c>
      <c r="E1421" s="18">
        <v>22.0</v>
      </c>
      <c r="F1421" s="18">
        <v>20.0</v>
      </c>
      <c r="G1421" s="18">
        <v>25.0</v>
      </c>
      <c r="H1421" s="18">
        <v>24.0</v>
      </c>
      <c r="I1421" s="18">
        <v>43.0</v>
      </c>
      <c r="J1421" s="18">
        <v>45.0</v>
      </c>
      <c r="K1421" s="18">
        <v>469.0</v>
      </c>
      <c r="L1421" s="18">
        <v>988.0</v>
      </c>
      <c r="M1421" s="18">
        <v>2090.0</v>
      </c>
      <c r="N1421" s="5"/>
      <c r="O1421" s="19">
        <v>2.652844665741572E-4</v>
      </c>
      <c r="P1421" s="19">
        <v>4.489429434331891E-4</v>
      </c>
      <c r="Q1421" s="19">
        <v>4.081299485756265E-4</v>
      </c>
      <c r="R1421" s="19">
        <v>5.101624357195331E-4</v>
      </c>
      <c r="S1421" s="19">
        <v>4.897559382907518E-4</v>
      </c>
      <c r="T1421" s="19">
        <v>8.774793894375969E-4</v>
      </c>
      <c r="U1421" s="19">
        <v>9.182923842951596E-4</v>
      </c>
      <c r="V1421" s="19">
        <v>0.00957084260147338</v>
      </c>
      <c r="W1421" s="19">
        <v>0.02016203089606759</v>
      </c>
      <c r="X1421" s="19">
        <v>0.04265044997245067</v>
      </c>
      <c r="Y1421" s="15"/>
      <c r="Z1421" s="20">
        <v>160.7725115730748</v>
      </c>
      <c r="AA1421" s="10">
        <f t="shared" si="1"/>
        <v>62.3880597</v>
      </c>
    </row>
    <row r="1422">
      <c r="A1422" s="17" t="s">
        <v>2849</v>
      </c>
      <c r="B1422" s="12" t="s">
        <v>2862</v>
      </c>
      <c r="C1422" s="17" t="s">
        <v>2863</v>
      </c>
      <c r="D1422" s="18">
        <v>155.0</v>
      </c>
      <c r="E1422" s="18">
        <v>198.0</v>
      </c>
      <c r="F1422" s="18">
        <v>219.0</v>
      </c>
      <c r="G1422" s="18">
        <v>204.0</v>
      </c>
      <c r="H1422" s="18">
        <v>307.0</v>
      </c>
      <c r="I1422" s="18">
        <v>315.0</v>
      </c>
      <c r="J1422" s="18">
        <v>525.0</v>
      </c>
      <c r="K1422" s="18">
        <v>1205.0</v>
      </c>
      <c r="L1422" s="18">
        <v>2172.0</v>
      </c>
      <c r="M1422" s="18">
        <v>4291.0</v>
      </c>
      <c r="N1422" s="5"/>
      <c r="O1422" s="19">
        <v>0.003147847278635256</v>
      </c>
      <c r="P1422" s="19">
        <v>0.004021121039805037</v>
      </c>
      <c r="Q1422" s="19">
        <v>0.004447603574329813</v>
      </c>
      <c r="R1422" s="19">
        <v>0.004142973192526401</v>
      </c>
      <c r="S1422" s="19">
        <v>0.006234895103474887</v>
      </c>
      <c r="T1422" s="19">
        <v>0.006397367940047523</v>
      </c>
      <c r="U1422" s="19">
        <v>0.01066227990007921</v>
      </c>
      <c r="V1422" s="19">
        <v>0.02447247100875322</v>
      </c>
      <c r="W1422" s="19">
        <v>0.04411137512947054</v>
      </c>
      <c r="X1422" s="19">
        <v>0.08714636771664737</v>
      </c>
      <c r="Y1422" s="15"/>
      <c r="Z1422" s="20">
        <v>27.68443320237236</v>
      </c>
      <c r="AA1422" s="10">
        <f t="shared" si="1"/>
        <v>13.79742765</v>
      </c>
    </row>
    <row r="1423">
      <c r="A1423" s="17" t="s">
        <v>2849</v>
      </c>
      <c r="B1423" s="12" t="s">
        <v>2864</v>
      </c>
      <c r="C1423" s="17" t="s">
        <v>2865</v>
      </c>
      <c r="D1423" s="18">
        <v>216.0</v>
      </c>
      <c r="E1423" s="18">
        <v>451.0</v>
      </c>
      <c r="F1423" s="18">
        <v>541.0</v>
      </c>
      <c r="G1423" s="18">
        <v>397.0</v>
      </c>
      <c r="H1423" s="18">
        <v>524.0</v>
      </c>
      <c r="I1423" s="18">
        <v>578.0</v>
      </c>
      <c r="J1423" s="18">
        <v>725.0</v>
      </c>
      <c r="K1423" s="18">
        <v>1487.0</v>
      </c>
      <c r="L1423" s="18">
        <v>2468.0</v>
      </c>
      <c r="M1423" s="18">
        <v>4842.0</v>
      </c>
      <c r="N1423" s="5"/>
      <c r="O1423" s="19">
        <v>0.004486913169921064</v>
      </c>
      <c r="P1423" s="19">
        <v>0.009368508516825925</v>
      </c>
      <c r="Q1423" s="19">
        <v>0.01123828912108685</v>
      </c>
      <c r="R1423" s="19">
        <v>0.00824695153617649</v>
      </c>
      <c r="S1423" s="19">
        <v>0.01088514510064605</v>
      </c>
      <c r="T1423" s="19">
        <v>0.01200689669498743</v>
      </c>
      <c r="U1423" s="19">
        <v>0.01506055381291676</v>
      </c>
      <c r="V1423" s="19">
        <v>0.0308897151997341</v>
      </c>
      <c r="W1423" s="19">
        <v>0.05126820249693596</v>
      </c>
      <c r="X1423" s="19">
        <v>0.100583726292611</v>
      </c>
      <c r="Y1423" s="15"/>
      <c r="Z1423" s="20">
        <v>22.41713233206617</v>
      </c>
      <c r="AA1423" s="10">
        <f t="shared" si="1"/>
        <v>8.787658802</v>
      </c>
    </row>
    <row r="1424">
      <c r="A1424" s="17" t="s">
        <v>2849</v>
      </c>
      <c r="B1424" s="12" t="s">
        <v>2866</v>
      </c>
      <c r="C1424" s="17" t="s">
        <v>2867</v>
      </c>
      <c r="D1424" s="18">
        <v>42.0</v>
      </c>
      <c r="E1424" s="18">
        <v>81.0</v>
      </c>
      <c r="F1424" s="18">
        <v>88.0</v>
      </c>
      <c r="G1424" s="18">
        <v>82.0</v>
      </c>
      <c r="H1424" s="18">
        <v>107.0</v>
      </c>
      <c r="I1424" s="18">
        <v>132.0</v>
      </c>
      <c r="J1424" s="18">
        <v>195.0</v>
      </c>
      <c r="K1424" s="18">
        <v>494.0</v>
      </c>
      <c r="L1424" s="18">
        <v>801.0</v>
      </c>
      <c r="M1424" s="18">
        <v>1577.0</v>
      </c>
      <c r="N1424" s="5"/>
      <c r="O1424" s="19">
        <v>8.444247858780007E-4</v>
      </c>
      <c r="P1424" s="19">
        <v>0.001628533515621859</v>
      </c>
      <c r="Q1424" s="19">
        <v>0.001769270979934859</v>
      </c>
      <c r="R1424" s="19">
        <v>0.001648638867666573</v>
      </c>
      <c r="S1424" s="19">
        <v>0.00215127266878443</v>
      </c>
      <c r="T1424" s="19">
        <v>0.002653906469902288</v>
      </c>
      <c r="U1424" s="19">
        <v>0.003920543648719289</v>
      </c>
      <c r="V1424" s="19">
        <v>0.009932043910088865</v>
      </c>
      <c r="W1424" s="19">
        <v>0.01610438698781616</v>
      </c>
      <c r="X1424" s="19">
        <v>0.03170614017451446</v>
      </c>
      <c r="Y1424" s="15"/>
      <c r="Z1424" s="20">
        <v>37.54761904761905</v>
      </c>
      <c r="AA1424" s="10">
        <f t="shared" si="1"/>
        <v>13.19665272</v>
      </c>
    </row>
    <row r="1425">
      <c r="A1425" s="17" t="s">
        <v>2849</v>
      </c>
      <c r="B1425" s="12" t="s">
        <v>2868</v>
      </c>
      <c r="C1425" s="17" t="s">
        <v>2869</v>
      </c>
      <c r="D1425" s="18">
        <v>143.0</v>
      </c>
      <c r="E1425" s="18">
        <v>327.0</v>
      </c>
      <c r="F1425" s="18">
        <v>382.0</v>
      </c>
      <c r="G1425" s="18">
        <v>337.0</v>
      </c>
      <c r="H1425" s="18">
        <v>331.0</v>
      </c>
      <c r="I1425" s="18">
        <v>430.0</v>
      </c>
      <c r="J1425" s="18">
        <v>459.0</v>
      </c>
      <c r="K1425" s="18">
        <v>850.0</v>
      </c>
      <c r="L1425" s="18">
        <v>1338.0</v>
      </c>
      <c r="M1425" s="18">
        <v>3025.0</v>
      </c>
      <c r="N1425" s="5"/>
      <c r="O1425" s="19">
        <v>0.002933152831620618</v>
      </c>
      <c r="P1425" s="19">
        <v>0.006707279552027568</v>
      </c>
      <c r="Q1425" s="19">
        <v>0.007835415256497036</v>
      </c>
      <c r="R1425" s="19">
        <v>0.00691239513465838</v>
      </c>
      <c r="S1425" s="19">
        <v>0.006789325785079892</v>
      </c>
      <c r="T1425" s="19">
        <v>0.008820150968165408</v>
      </c>
      <c r="U1425" s="19">
        <v>0.009414998359041681</v>
      </c>
      <c r="V1425" s="19">
        <v>0.01743518214637348</v>
      </c>
      <c r="W1425" s="19">
        <v>0.02744502789629143</v>
      </c>
      <c r="X1425" s="19">
        <v>0.06204873646209386</v>
      </c>
      <c r="Y1425" s="15"/>
      <c r="Z1425" s="20">
        <v>21.15428006109414</v>
      </c>
      <c r="AA1425" s="10">
        <f t="shared" si="1"/>
        <v>7.950065703</v>
      </c>
    </row>
    <row r="1426">
      <c r="A1426" s="17" t="s">
        <v>2849</v>
      </c>
      <c r="B1426" s="12" t="s">
        <v>2870</v>
      </c>
      <c r="C1426" s="17" t="s">
        <v>2871</v>
      </c>
      <c r="D1426" s="18">
        <v>124.0</v>
      </c>
      <c r="E1426" s="18">
        <v>330.0</v>
      </c>
      <c r="F1426" s="18">
        <v>389.0</v>
      </c>
      <c r="G1426" s="18">
        <v>342.0</v>
      </c>
      <c r="H1426" s="18">
        <v>323.0</v>
      </c>
      <c r="I1426" s="18">
        <v>427.0</v>
      </c>
      <c r="J1426" s="18">
        <v>449.0</v>
      </c>
      <c r="K1426" s="18">
        <v>622.0</v>
      </c>
      <c r="L1426" s="18">
        <v>928.0</v>
      </c>
      <c r="M1426" s="18">
        <v>2294.0</v>
      </c>
      <c r="N1426" s="5"/>
      <c r="O1426" s="19">
        <v>0.002512715556546232</v>
      </c>
      <c r="P1426" s="19">
        <v>0.006687065594034327</v>
      </c>
      <c r="Q1426" s="19">
        <v>0.00788263186690713</v>
      </c>
      <c r="R1426" s="19">
        <v>0.006930231615635575</v>
      </c>
      <c r="S1426" s="19">
        <v>0.006545218748100265</v>
      </c>
      <c r="T1426" s="19">
        <v>0.00865265760197775</v>
      </c>
      <c r="U1426" s="19">
        <v>0.009098461974913373</v>
      </c>
      <c r="V1426" s="19">
        <v>0.01260410545299803</v>
      </c>
      <c r="W1426" s="19">
        <v>0.01880522006970901</v>
      </c>
      <c r="X1426" s="19">
        <v>0.04648617978438842</v>
      </c>
      <c r="Y1426" s="15"/>
      <c r="Z1426" s="20">
        <v>18.50037488854665</v>
      </c>
      <c r="AA1426" s="10">
        <f t="shared" si="1"/>
        <v>6.117333333</v>
      </c>
    </row>
    <row r="1427">
      <c r="A1427" s="17" t="s">
        <v>2849</v>
      </c>
      <c r="B1427" s="12" t="s">
        <v>2872</v>
      </c>
      <c r="C1427" s="17" t="s">
        <v>2873</v>
      </c>
      <c r="D1427" s="18">
        <v>0.0</v>
      </c>
      <c r="E1427" s="18">
        <v>3.0</v>
      </c>
      <c r="F1427" s="18">
        <v>0.0</v>
      </c>
      <c r="G1427" s="18">
        <v>0.0</v>
      </c>
      <c r="H1427" s="18">
        <v>1.0</v>
      </c>
      <c r="I1427" s="18">
        <v>1.0</v>
      </c>
      <c r="J1427" s="18">
        <v>5.0</v>
      </c>
      <c r="K1427" s="18">
        <v>12.0</v>
      </c>
      <c r="L1427" s="18">
        <v>29.0</v>
      </c>
      <c r="M1427" s="18">
        <v>120.0</v>
      </c>
      <c r="N1427" s="5"/>
      <c r="O1427" s="19">
        <v>0.0</v>
      </c>
      <c r="P1427" s="19">
        <v>5.974191492751314E-5</v>
      </c>
      <c r="Q1427" s="19">
        <v>0.0</v>
      </c>
      <c r="R1427" s="19">
        <v>0.0</v>
      </c>
      <c r="S1427" s="19">
        <v>1.991436821666833E-5</v>
      </c>
      <c r="T1427" s="19">
        <v>1.991436821666833E-5</v>
      </c>
      <c r="U1427" s="19">
        <v>9.957184108334163E-5</v>
      </c>
      <c r="V1427" s="19">
        <v>2.389724186000199E-4</v>
      </c>
      <c r="W1427" s="19">
        <v>5.775166782833814E-4</v>
      </c>
      <c r="X1427" s="19">
        <v>0.002389724186000199</v>
      </c>
      <c r="Y1427" s="15"/>
      <c r="Z1427" s="21" t="s">
        <v>48</v>
      </c>
      <c r="AA1427" s="10">
        <f t="shared" si="1"/>
        <v>120</v>
      </c>
    </row>
    <row r="1428">
      <c r="A1428" s="17" t="s">
        <v>2849</v>
      </c>
      <c r="B1428" s="12" t="s">
        <v>2874</v>
      </c>
      <c r="C1428" s="17" t="s">
        <v>2875</v>
      </c>
      <c r="D1428" s="18">
        <v>0.0</v>
      </c>
      <c r="E1428" s="18">
        <v>2.0</v>
      </c>
      <c r="F1428" s="18">
        <v>0.0</v>
      </c>
      <c r="G1428" s="18">
        <v>1.0</v>
      </c>
      <c r="H1428" s="18">
        <v>2.0</v>
      </c>
      <c r="I1428" s="18">
        <v>3.0</v>
      </c>
      <c r="J1428" s="18">
        <v>10.0</v>
      </c>
      <c r="K1428" s="18">
        <v>23.0</v>
      </c>
      <c r="L1428" s="18">
        <v>40.0</v>
      </c>
      <c r="M1428" s="18">
        <v>72.0</v>
      </c>
      <c r="N1428" s="5"/>
      <c r="O1428" s="19">
        <v>0.0</v>
      </c>
      <c r="P1428" s="19">
        <v>3.986128273607845E-5</v>
      </c>
      <c r="Q1428" s="19">
        <v>0.0</v>
      </c>
      <c r="R1428" s="19">
        <v>1.993064136803922E-5</v>
      </c>
      <c r="S1428" s="19">
        <v>3.986207721284356E-5</v>
      </c>
      <c r="T1428" s="19">
        <v>5.979311581926534E-5</v>
      </c>
      <c r="U1428" s="19">
        <v>1.993103860642178E-4</v>
      </c>
      <c r="V1428" s="19">
        <v>4.58413887947701E-4</v>
      </c>
      <c r="W1428" s="19">
        <v>7.972415442568712E-4</v>
      </c>
      <c r="X1428" s="19">
        <v>0.001435034779662368</v>
      </c>
      <c r="Y1428" s="15"/>
      <c r="Z1428" s="21" t="s">
        <v>48</v>
      </c>
      <c r="AA1428" s="10">
        <f t="shared" si="1"/>
        <v>28.8</v>
      </c>
    </row>
    <row r="1429">
      <c r="A1429" s="17" t="s">
        <v>2849</v>
      </c>
      <c r="B1429" s="12" t="s">
        <v>2876</v>
      </c>
      <c r="C1429" s="17" t="s">
        <v>2877</v>
      </c>
      <c r="D1429" s="18">
        <v>2.0</v>
      </c>
      <c r="E1429" s="18">
        <v>5.0</v>
      </c>
      <c r="F1429" s="18">
        <v>5.0</v>
      </c>
      <c r="G1429" s="18">
        <v>2.0</v>
      </c>
      <c r="H1429" s="18">
        <v>6.0</v>
      </c>
      <c r="I1429" s="18">
        <v>7.0</v>
      </c>
      <c r="J1429" s="18">
        <v>31.0</v>
      </c>
      <c r="K1429" s="18">
        <v>333.0</v>
      </c>
      <c r="L1429" s="18">
        <v>604.0</v>
      </c>
      <c r="M1429" s="18">
        <v>1215.0</v>
      </c>
      <c r="N1429" s="5"/>
      <c r="O1429" s="19">
        <v>3.995285563035618E-5</v>
      </c>
      <c r="P1429" s="19">
        <v>9.988213907589046E-5</v>
      </c>
      <c r="Q1429" s="19">
        <v>9.988213907589046E-5</v>
      </c>
      <c r="R1429" s="19">
        <v>3.995285563035618E-5</v>
      </c>
      <c r="S1429" s="19">
        <v>1.198585668910685E-4</v>
      </c>
      <c r="T1429" s="19">
        <v>1.398349947062466E-4</v>
      </c>
      <c r="U1429" s="19">
        <v>6.192692622705208E-4</v>
      </c>
      <c r="V1429" s="19">
        <v>0.006652150462454304</v>
      </c>
      <c r="W1429" s="19">
        <v>0.01206576240036757</v>
      </c>
      <c r="X1429" s="19">
        <v>0.02427135979544138</v>
      </c>
      <c r="Y1429" s="15"/>
      <c r="Z1429" s="20">
        <v>607.5</v>
      </c>
      <c r="AA1429" s="10">
        <f t="shared" si="1"/>
        <v>186.9230769</v>
      </c>
    </row>
    <row r="1430">
      <c r="A1430" s="17" t="s">
        <v>2849</v>
      </c>
      <c r="B1430" s="12" t="s">
        <v>2878</v>
      </c>
      <c r="C1430" s="17" t="s">
        <v>2879</v>
      </c>
      <c r="D1430" s="18">
        <v>0.0</v>
      </c>
      <c r="E1430" s="18">
        <v>0.0</v>
      </c>
      <c r="F1430" s="18">
        <v>1.0</v>
      </c>
      <c r="G1430" s="18">
        <v>0.0</v>
      </c>
      <c r="H1430" s="18">
        <v>3.0</v>
      </c>
      <c r="I1430" s="18">
        <v>1.0</v>
      </c>
      <c r="J1430" s="18">
        <v>17.0</v>
      </c>
      <c r="K1430" s="18">
        <v>145.0</v>
      </c>
      <c r="L1430" s="18">
        <v>247.0</v>
      </c>
      <c r="M1430" s="18">
        <v>589.0</v>
      </c>
      <c r="N1430" s="5"/>
      <c r="O1430" s="19">
        <v>0.0</v>
      </c>
      <c r="P1430" s="19">
        <v>0.0</v>
      </c>
      <c r="Q1430" s="19">
        <v>1.994137236524618E-5</v>
      </c>
      <c r="R1430" s="19">
        <v>0.0</v>
      </c>
      <c r="S1430" s="19">
        <v>5.982411709573853E-5</v>
      </c>
      <c r="T1430" s="19">
        <v>1.994137236524618E-5</v>
      </c>
      <c r="U1430" s="19">
        <v>3.39003330209185E-4</v>
      </c>
      <c r="V1430" s="19">
        <v>0.002891498992960696</v>
      </c>
      <c r="W1430" s="19">
        <v>0.004925518974215806</v>
      </c>
      <c r="X1430" s="19">
        <v>0.01174546832313</v>
      </c>
      <c r="Y1430" s="15"/>
      <c r="Z1430" s="21" t="s">
        <v>48</v>
      </c>
      <c r="AA1430" s="10">
        <f t="shared" si="1"/>
        <v>294.5</v>
      </c>
    </row>
    <row r="1431">
      <c r="A1431" s="17" t="s">
        <v>2849</v>
      </c>
      <c r="B1431" s="12" t="s">
        <v>2880</v>
      </c>
      <c r="C1431" s="17" t="s">
        <v>2881</v>
      </c>
      <c r="D1431" s="18">
        <v>29.0</v>
      </c>
      <c r="E1431" s="18">
        <v>35.0</v>
      </c>
      <c r="F1431" s="18">
        <v>46.0</v>
      </c>
      <c r="G1431" s="18">
        <v>34.0</v>
      </c>
      <c r="H1431" s="18">
        <v>52.0</v>
      </c>
      <c r="I1431" s="18">
        <v>63.0</v>
      </c>
      <c r="J1431" s="18">
        <v>95.0</v>
      </c>
      <c r="K1431" s="18">
        <v>351.0</v>
      </c>
      <c r="L1431" s="18">
        <v>650.0</v>
      </c>
      <c r="M1431" s="18">
        <v>1254.0</v>
      </c>
      <c r="N1431" s="5"/>
      <c r="O1431" s="19">
        <v>5.835832008532389E-4</v>
      </c>
      <c r="P1431" s="19">
        <v>7.04324552753909E-4</v>
      </c>
      <c r="Q1431" s="19">
        <v>9.256836979051375E-4</v>
      </c>
      <c r="R1431" s="19">
        <v>6.842009941037973E-4</v>
      </c>
      <c r="S1431" s="19">
        <v>0.001046425049805808</v>
      </c>
      <c r="T1431" s="19">
        <v>0.001267809707800048</v>
      </c>
      <c r="U1431" s="19">
        <v>0.001911776543508009</v>
      </c>
      <c r="V1431" s="19">
        <v>0.007063511229171698</v>
      </c>
      <c r="W1431" s="19">
        <v>0.01308057635031796</v>
      </c>
      <c r="X1431" s="19">
        <v>0.02523545037430572</v>
      </c>
      <c r="Y1431" s="15"/>
      <c r="Z1431" s="20">
        <v>43.24224949828877</v>
      </c>
      <c r="AA1431" s="10">
        <f t="shared" si="1"/>
        <v>21.80869565</v>
      </c>
    </row>
    <row r="1432">
      <c r="A1432" s="17" t="s">
        <v>2849</v>
      </c>
      <c r="B1432" s="12" t="s">
        <v>2882</v>
      </c>
      <c r="C1432" s="17" t="s">
        <v>2883</v>
      </c>
      <c r="D1432" s="18">
        <v>29.0</v>
      </c>
      <c r="E1432" s="18">
        <v>35.0</v>
      </c>
      <c r="F1432" s="18">
        <v>41.0</v>
      </c>
      <c r="G1432" s="18">
        <v>35.0</v>
      </c>
      <c r="H1432" s="18">
        <v>50.0</v>
      </c>
      <c r="I1432" s="18">
        <v>64.0</v>
      </c>
      <c r="J1432" s="18">
        <v>90.0</v>
      </c>
      <c r="K1432" s="18">
        <v>352.0</v>
      </c>
      <c r="L1432" s="18">
        <v>653.0</v>
      </c>
      <c r="M1432" s="18">
        <v>1249.0</v>
      </c>
      <c r="N1432" s="5"/>
      <c r="O1432" s="19">
        <v>5.83571457318791E-4</v>
      </c>
      <c r="P1432" s="19">
        <v>7.043103795226788E-4</v>
      </c>
      <c r="Q1432" s="19">
        <v>8.250493017265666E-4</v>
      </c>
      <c r="R1432" s="19">
        <v>7.043103795226788E-4</v>
      </c>
      <c r="S1432" s="19">
        <v>0.001006157685032398</v>
      </c>
      <c r="T1432" s="19">
        <v>0.00128788183684147</v>
      </c>
      <c r="U1432" s="19">
        <v>0.001811083833058317</v>
      </c>
      <c r="V1432" s="19">
        <v>0.007083350102628084</v>
      </c>
      <c r="W1432" s="19">
        <v>0.01314041936652312</v>
      </c>
      <c r="X1432" s="19">
        <v>0.02513381897210931</v>
      </c>
      <c r="Y1432" s="15"/>
      <c r="Z1432" s="20">
        <v>43.06896551724138</v>
      </c>
      <c r="AA1432" s="10">
        <f t="shared" si="1"/>
        <v>21.9122807</v>
      </c>
    </row>
    <row r="1433">
      <c r="A1433" s="17" t="s">
        <v>2849</v>
      </c>
      <c r="B1433" s="12" t="s">
        <v>2884</v>
      </c>
      <c r="C1433" s="17" t="s">
        <v>2885</v>
      </c>
      <c r="D1433" s="18">
        <v>136.0</v>
      </c>
      <c r="E1433" s="18">
        <v>139.0</v>
      </c>
      <c r="F1433" s="18">
        <v>116.0</v>
      </c>
      <c r="G1433" s="18">
        <v>141.0</v>
      </c>
      <c r="H1433" s="18">
        <v>130.0</v>
      </c>
      <c r="I1433" s="18">
        <v>185.0</v>
      </c>
      <c r="J1433" s="18">
        <v>289.0</v>
      </c>
      <c r="K1433" s="18">
        <v>1122.0</v>
      </c>
      <c r="L1433" s="18">
        <v>2070.0</v>
      </c>
      <c r="M1433" s="18">
        <v>3979.0</v>
      </c>
      <c r="N1433" s="5"/>
      <c r="O1433" s="19">
        <v>0.002813637868255545</v>
      </c>
      <c r="P1433" s="19">
        <v>0.002875703409467064</v>
      </c>
      <c r="Q1433" s="19">
        <v>0.002399867593512082</v>
      </c>
      <c r="R1433" s="19">
        <v>0.002917140788248681</v>
      </c>
      <c r="S1433" s="19">
        <v>0.002689562428881763</v>
      </c>
      <c r="T1433" s="19">
        <v>0.003827454225716355</v>
      </c>
      <c r="U1433" s="19">
        <v>0.005979104168821765</v>
      </c>
      <c r="V1433" s="19">
        <v>0.02321299265542567</v>
      </c>
      <c r="W1433" s="19">
        <v>0.04282610944450192</v>
      </c>
      <c r="X1433" s="19">
        <v>0.08232129926554256</v>
      </c>
      <c r="Y1433" s="15"/>
      <c r="Z1433" s="20">
        <v>29.25795824484754</v>
      </c>
      <c r="AA1433" s="10">
        <f t="shared" si="1"/>
        <v>25.26349206</v>
      </c>
    </row>
    <row r="1434">
      <c r="A1434" s="17" t="s">
        <v>2849</v>
      </c>
      <c r="B1434" s="12" t="s">
        <v>2886</v>
      </c>
      <c r="C1434" s="17" t="s">
        <v>2887</v>
      </c>
      <c r="D1434" s="18">
        <v>124.0</v>
      </c>
      <c r="E1434" s="18">
        <v>136.0</v>
      </c>
      <c r="F1434" s="18">
        <v>96.0</v>
      </c>
      <c r="G1434" s="18">
        <v>140.0</v>
      </c>
      <c r="H1434" s="18">
        <v>116.0</v>
      </c>
      <c r="I1434" s="18">
        <v>174.0</v>
      </c>
      <c r="J1434" s="18">
        <v>280.0</v>
      </c>
      <c r="K1434" s="18">
        <v>1116.0</v>
      </c>
      <c r="L1434" s="18">
        <v>2039.0</v>
      </c>
      <c r="M1434" s="18">
        <v>3943.0</v>
      </c>
      <c r="N1434" s="5"/>
      <c r="O1434" s="19">
        <v>0.002563466468204747</v>
      </c>
      <c r="P1434" s="19">
        <v>0.002811543868353593</v>
      </c>
      <c r="Q1434" s="19">
        <v>0.001984619201190771</v>
      </c>
      <c r="R1434" s="19">
        <v>0.002894236335069875</v>
      </c>
      <c r="S1434" s="19">
        <v>0.002398081534772182</v>
      </c>
      <c r="T1434" s="19">
        <v>0.003597196667424697</v>
      </c>
      <c r="U1434" s="19">
        <v>0.005788592338384569</v>
      </c>
      <c r="V1434" s="19">
        <v>0.02307167517727564</v>
      </c>
      <c r="W1434" s="19">
        <v>0.04215335634987906</v>
      </c>
      <c r="X1434" s="19">
        <v>0.08151578425089413</v>
      </c>
      <c r="Y1434" s="15"/>
      <c r="Z1434" s="20">
        <v>31.79904448213106</v>
      </c>
      <c r="AA1434" s="10">
        <f t="shared" si="1"/>
        <v>27.19310345</v>
      </c>
    </row>
    <row r="1435">
      <c r="A1435" s="17" t="s">
        <v>2849</v>
      </c>
      <c r="B1435" s="12" t="s">
        <v>2888</v>
      </c>
      <c r="C1435" s="17" t="s">
        <v>2889</v>
      </c>
      <c r="D1435" s="18">
        <v>2.0</v>
      </c>
      <c r="E1435" s="18">
        <v>2.0</v>
      </c>
      <c r="F1435" s="18">
        <v>1.0</v>
      </c>
      <c r="G1435" s="18">
        <v>1.0</v>
      </c>
      <c r="H1435" s="18">
        <v>1.0</v>
      </c>
      <c r="I1435" s="18">
        <v>3.0</v>
      </c>
      <c r="J1435" s="18">
        <v>4.0</v>
      </c>
      <c r="K1435" s="18">
        <v>20.0</v>
      </c>
      <c r="L1435" s="18">
        <v>30.0</v>
      </c>
      <c r="M1435" s="18">
        <v>46.0</v>
      </c>
      <c r="N1435" s="5"/>
      <c r="O1435" s="19">
        <v>3.982397801716414E-5</v>
      </c>
      <c r="P1435" s="19">
        <v>3.982397801716414E-5</v>
      </c>
      <c r="Q1435" s="19">
        <v>1.991198900858207E-5</v>
      </c>
      <c r="R1435" s="19">
        <v>1.991198900858207E-5</v>
      </c>
      <c r="S1435" s="19">
        <v>1.991198900858207E-5</v>
      </c>
      <c r="T1435" s="19">
        <v>5.973596702574621E-5</v>
      </c>
      <c r="U1435" s="19">
        <v>7.964954201513341E-5</v>
      </c>
      <c r="V1435" s="19">
        <v>3.982477100756671E-4</v>
      </c>
      <c r="W1435" s="19">
        <v>5.973715651135006E-4</v>
      </c>
      <c r="X1435" s="19">
        <v>9.159697331740343E-4</v>
      </c>
      <c r="Y1435" s="15"/>
      <c r="Z1435" s="20">
        <v>23.00045798486659</v>
      </c>
      <c r="AA1435" s="10">
        <f t="shared" si="1"/>
        <v>23</v>
      </c>
    </row>
    <row r="1436">
      <c r="A1436" s="17" t="s">
        <v>2849</v>
      </c>
      <c r="B1436" s="12" t="s">
        <v>2890</v>
      </c>
      <c r="C1436" s="17" t="s">
        <v>2891</v>
      </c>
      <c r="D1436" s="18">
        <v>21.0</v>
      </c>
      <c r="E1436" s="18">
        <v>23.0</v>
      </c>
      <c r="F1436" s="18">
        <v>15.0</v>
      </c>
      <c r="G1436" s="18">
        <v>21.0</v>
      </c>
      <c r="H1436" s="18">
        <v>15.0</v>
      </c>
      <c r="I1436" s="18">
        <v>46.0</v>
      </c>
      <c r="J1436" s="18">
        <v>75.0</v>
      </c>
      <c r="K1436" s="18">
        <v>754.0</v>
      </c>
      <c r="L1436" s="18">
        <v>1240.0</v>
      </c>
      <c r="M1436" s="18">
        <v>2719.0</v>
      </c>
      <c r="N1436" s="5"/>
      <c r="O1436" s="19">
        <v>4.248174296522566E-4</v>
      </c>
      <c r="P1436" s="19">
        <v>4.65276232476281E-4</v>
      </c>
      <c r="Q1436" s="19">
        <v>3.034410211801833E-4</v>
      </c>
      <c r="R1436" s="19">
        <v>4.248174296522566E-4</v>
      </c>
      <c r="S1436" s="19">
        <v>3.034410211801833E-4</v>
      </c>
      <c r="T1436" s="19">
        <v>9.305524649525621E-4</v>
      </c>
      <c r="U1436" s="19">
        <v>0.001517205105900916</v>
      </c>
      <c r="V1436" s="19">
        <v>0.01525296866465721</v>
      </c>
      <c r="W1436" s="19">
        <v>0.02508445775089515</v>
      </c>
      <c r="X1436" s="19">
        <v>0.05500485515455576</v>
      </c>
      <c r="Y1436" s="15"/>
      <c r="Z1436" s="20">
        <v>129.4788097550073</v>
      </c>
      <c r="AA1436" s="10">
        <f t="shared" si="1"/>
        <v>89.14754098</v>
      </c>
    </row>
    <row r="1437">
      <c r="A1437" s="17" t="s">
        <v>2849</v>
      </c>
      <c r="B1437" s="12" t="s">
        <v>2892</v>
      </c>
      <c r="C1437" s="17" t="s">
        <v>2893</v>
      </c>
      <c r="D1437" s="18">
        <v>84.0</v>
      </c>
      <c r="E1437" s="18">
        <v>113.0</v>
      </c>
      <c r="F1437" s="18">
        <v>110.0</v>
      </c>
      <c r="G1437" s="18">
        <v>130.0</v>
      </c>
      <c r="H1437" s="18">
        <v>115.0</v>
      </c>
      <c r="I1437" s="18">
        <v>160.0</v>
      </c>
      <c r="J1437" s="18">
        <v>193.0</v>
      </c>
      <c r="K1437" s="18">
        <v>310.0</v>
      </c>
      <c r="L1437" s="18">
        <v>429.0</v>
      </c>
      <c r="M1437" s="18">
        <v>901.0</v>
      </c>
      <c r="N1437" s="5"/>
      <c r="O1437" s="19">
        <v>0.001699200970971983</v>
      </c>
      <c r="P1437" s="19">
        <v>0.002285829877617073</v>
      </c>
      <c r="Q1437" s="19">
        <v>0.002225144128653788</v>
      </c>
      <c r="R1437" s="19">
        <v>0.002629715788409022</v>
      </c>
      <c r="S1437" s="19">
        <v>0.002326334102035036</v>
      </c>
      <c r="T1437" s="19">
        <v>0.003236638750657442</v>
      </c>
      <c r="U1437" s="19">
        <v>0.00390419549298054</v>
      </c>
      <c r="V1437" s="19">
        <v>0.006270987579398794</v>
      </c>
      <c r="W1437" s="19">
        <v>0.008678237650200267</v>
      </c>
      <c r="X1437" s="19">
        <v>0.01822632196463972</v>
      </c>
      <c r="Y1437" s="15"/>
      <c r="Z1437" s="20">
        <v>10.72640745621386</v>
      </c>
      <c r="AA1437" s="10">
        <f t="shared" si="1"/>
        <v>6.552727273</v>
      </c>
    </row>
    <row r="1438">
      <c r="A1438" s="17" t="s">
        <v>2849</v>
      </c>
      <c r="B1438" s="12" t="s">
        <v>2894</v>
      </c>
      <c r="C1438" s="17" t="s">
        <v>2895</v>
      </c>
      <c r="D1438" s="18">
        <v>25.0</v>
      </c>
      <c r="E1438" s="18">
        <v>38.0</v>
      </c>
      <c r="F1438" s="18">
        <v>40.0</v>
      </c>
      <c r="G1438" s="18">
        <v>41.0</v>
      </c>
      <c r="H1438" s="18">
        <v>46.0</v>
      </c>
      <c r="I1438" s="18">
        <v>57.0</v>
      </c>
      <c r="J1438" s="18">
        <v>84.0</v>
      </c>
      <c r="K1438" s="18">
        <v>188.0</v>
      </c>
      <c r="L1438" s="18">
        <v>292.0</v>
      </c>
      <c r="M1438" s="18">
        <v>617.0</v>
      </c>
      <c r="N1438" s="5"/>
      <c r="O1438" s="19">
        <v>5.042457492083342E-4</v>
      </c>
      <c r="P1438" s="19">
        <v>7.664535387966679E-4</v>
      </c>
      <c r="Q1438" s="19">
        <v>8.067931987333347E-4</v>
      </c>
      <c r="R1438" s="19">
        <v>8.26963028701668E-4</v>
      </c>
      <c r="S1438" s="19">
        <v>9.278121785433349E-4</v>
      </c>
      <c r="T1438" s="19">
        <v>0.001149680308195002</v>
      </c>
      <c r="U1438" s="19">
        <v>0.001694265717340003</v>
      </c>
      <c r="V1438" s="19">
        <v>0.003791928034046673</v>
      </c>
      <c r="W1438" s="19">
        <v>0.005889590350753343</v>
      </c>
      <c r="X1438" s="19">
        <v>0.01244478509046169</v>
      </c>
      <c r="Y1438" s="15"/>
      <c r="Z1438" s="20">
        <v>24.68</v>
      </c>
      <c r="AA1438" s="10">
        <f t="shared" si="1"/>
        <v>11.98058252</v>
      </c>
    </row>
    <row r="1439">
      <c r="A1439" s="17" t="s">
        <v>2849</v>
      </c>
      <c r="B1439" s="12" t="s">
        <v>2896</v>
      </c>
      <c r="C1439" s="17" t="s">
        <v>2897</v>
      </c>
      <c r="D1439" s="18">
        <v>19.0</v>
      </c>
      <c r="E1439" s="18">
        <v>23.0</v>
      </c>
      <c r="F1439" s="18">
        <v>18.0</v>
      </c>
      <c r="G1439" s="18">
        <v>24.0</v>
      </c>
      <c r="H1439" s="18">
        <v>32.0</v>
      </c>
      <c r="I1439" s="18">
        <v>23.0</v>
      </c>
      <c r="J1439" s="18">
        <v>39.0</v>
      </c>
      <c r="K1439" s="18">
        <v>34.0</v>
      </c>
      <c r="L1439" s="18">
        <v>41.0</v>
      </c>
      <c r="M1439" s="18">
        <v>60.0</v>
      </c>
      <c r="N1439" s="5"/>
      <c r="O1439" s="19">
        <v>3.785388400773016E-4</v>
      </c>
      <c r="P1439" s="19">
        <v>4.582312274619967E-4</v>
      </c>
      <c r="Q1439" s="19">
        <v>3.586157432311279E-4</v>
      </c>
      <c r="R1439" s="19">
        <v>4.781543243081704E-4</v>
      </c>
      <c r="S1439" s="19">
        <v>6.375390990775606E-4</v>
      </c>
      <c r="T1439" s="19">
        <v>4.582312274619967E-4</v>
      </c>
      <c r="U1439" s="19">
        <v>7.770162575709276E-4</v>
      </c>
      <c r="V1439" s="19">
        <v>6.773987886515779E-4</v>
      </c>
      <c r="W1439" s="19">
        <v>8.168632451386675E-4</v>
      </c>
      <c r="X1439" s="19">
        <v>0.001195409627032196</v>
      </c>
      <c r="Y1439" s="15"/>
      <c r="Z1439" s="20">
        <v>3.157957653138265</v>
      </c>
      <c r="AA1439" s="10">
        <f t="shared" si="1"/>
        <v>2.181818182</v>
      </c>
    </row>
    <row r="1440">
      <c r="A1440" s="17" t="s">
        <v>2849</v>
      </c>
      <c r="B1440" s="12" t="s">
        <v>2898</v>
      </c>
      <c r="C1440" s="17" t="s">
        <v>2899</v>
      </c>
      <c r="D1440" s="18">
        <v>17.0</v>
      </c>
      <c r="E1440" s="18">
        <v>19.0</v>
      </c>
      <c r="F1440" s="18">
        <v>16.0</v>
      </c>
      <c r="G1440" s="18">
        <v>22.0</v>
      </c>
      <c r="H1440" s="18">
        <v>24.0</v>
      </c>
      <c r="I1440" s="18">
        <v>37.0</v>
      </c>
      <c r="J1440" s="18">
        <v>53.0</v>
      </c>
      <c r="K1440" s="18">
        <v>54.0</v>
      </c>
      <c r="L1440" s="18">
        <v>85.0</v>
      </c>
      <c r="M1440" s="18">
        <v>172.0</v>
      </c>
      <c r="N1440" s="5"/>
      <c r="O1440" s="19">
        <v>3.385577440105152E-4</v>
      </c>
      <c r="P1440" s="19">
        <v>3.783880668352817E-4</v>
      </c>
      <c r="Q1440" s="19">
        <v>3.18642582598132E-4</v>
      </c>
      <c r="R1440" s="19">
        <v>4.381335510724314E-4</v>
      </c>
      <c r="S1440" s="19">
        <v>4.779638738971979E-4</v>
      </c>
      <c r="T1440" s="19">
        <v>7.368609722581802E-4</v>
      </c>
      <c r="U1440" s="19">
        <v>0.001055524575798614</v>
      </c>
      <c r="V1440" s="19">
        <v>0.00107544013383255</v>
      </c>
      <c r="W1440" s="19">
        <v>0.001692822432884569</v>
      </c>
      <c r="X1440" s="19">
        <v>0.003425475981837011</v>
      </c>
      <c r="Y1440" s="15"/>
      <c r="Z1440" s="20">
        <v>10.1178485574107</v>
      </c>
      <c r="AA1440" s="10">
        <f t="shared" si="1"/>
        <v>5.639344262</v>
      </c>
    </row>
    <row r="1441">
      <c r="A1441" s="17" t="s">
        <v>2849</v>
      </c>
      <c r="B1441" s="12" t="s">
        <v>2900</v>
      </c>
      <c r="C1441" s="17" t="s">
        <v>2901</v>
      </c>
      <c r="D1441" s="18">
        <v>35.0</v>
      </c>
      <c r="E1441" s="18">
        <v>29.0</v>
      </c>
      <c r="F1441" s="18">
        <v>27.0</v>
      </c>
      <c r="G1441" s="18">
        <v>29.0</v>
      </c>
      <c r="H1441" s="18">
        <v>32.0</v>
      </c>
      <c r="I1441" s="18">
        <v>44.0</v>
      </c>
      <c r="J1441" s="18">
        <v>78.0</v>
      </c>
      <c r="K1441" s="18">
        <v>268.0</v>
      </c>
      <c r="L1441" s="18">
        <v>500.0</v>
      </c>
      <c r="M1441" s="18">
        <v>1151.0</v>
      </c>
      <c r="N1441" s="5"/>
      <c r="O1441" s="19">
        <v>7.064570171366288E-4</v>
      </c>
      <c r="P1441" s="19">
        <v>5.853500999132067E-4</v>
      </c>
      <c r="Q1441" s="19">
        <v>5.449811275053993E-4</v>
      </c>
      <c r="R1441" s="19">
        <v>5.853500999132067E-4</v>
      </c>
      <c r="S1441" s="19">
        <v>6.459035585249178E-4</v>
      </c>
      <c r="T1441" s="19">
        <v>8.881173929717619E-4</v>
      </c>
      <c r="U1441" s="19">
        <v>0.001574389923904487</v>
      </c>
      <c r="V1441" s="19">
        <v>0.005409442302646186</v>
      </c>
      <c r="W1441" s="19">
        <v>0.01009224310195184</v>
      </c>
      <c r="X1441" s="19">
        <v>0.02323281256307779</v>
      </c>
      <c r="Y1441" s="15"/>
      <c r="Z1441" s="20">
        <v>32.88637808035894</v>
      </c>
      <c r="AA1441" s="10">
        <f t="shared" si="1"/>
        <v>30.28947368</v>
      </c>
    </row>
    <row r="1442">
      <c r="A1442" s="17" t="s">
        <v>2849</v>
      </c>
      <c r="B1442" s="12" t="s">
        <v>2902</v>
      </c>
      <c r="C1442" s="17" t="s">
        <v>2903</v>
      </c>
      <c r="D1442" s="18">
        <v>20.0</v>
      </c>
      <c r="E1442" s="18">
        <v>19.0</v>
      </c>
      <c r="F1442" s="18">
        <v>23.0</v>
      </c>
      <c r="G1442" s="18">
        <v>17.0</v>
      </c>
      <c r="H1442" s="18">
        <v>16.0</v>
      </c>
      <c r="I1442" s="18">
        <v>31.0</v>
      </c>
      <c r="J1442" s="18">
        <v>56.0</v>
      </c>
      <c r="K1442" s="18">
        <v>239.0</v>
      </c>
      <c r="L1442" s="18">
        <v>480.0</v>
      </c>
      <c r="M1442" s="18">
        <v>1112.0</v>
      </c>
      <c r="N1442" s="5"/>
      <c r="O1442" s="19">
        <v>4.034454239202792E-4</v>
      </c>
      <c r="P1442" s="19">
        <v>3.832731527242652E-4</v>
      </c>
      <c r="Q1442" s="19">
        <v>4.639622375083211E-4</v>
      </c>
      <c r="R1442" s="19">
        <v>3.429286103322373E-4</v>
      </c>
      <c r="S1442" s="19">
        <v>3.227628499959655E-4</v>
      </c>
      <c r="T1442" s="19">
        <v>6.253530218671831E-4</v>
      </c>
      <c r="U1442" s="19">
        <v>0.001129669974985879</v>
      </c>
      <c r="V1442" s="19">
        <v>0.004821270071814734</v>
      </c>
      <c r="W1442" s="19">
        <v>0.009682885499878963</v>
      </c>
      <c r="X1442" s="19">
        <v>0.0224320180747196</v>
      </c>
      <c r="Y1442" s="15"/>
      <c r="Z1442" s="20">
        <v>55.60112160090374</v>
      </c>
      <c r="AA1442" s="10">
        <f t="shared" si="1"/>
        <v>47.31914894</v>
      </c>
    </row>
    <row r="1443">
      <c r="A1443" s="17" t="s">
        <v>2849</v>
      </c>
      <c r="B1443" s="12" t="s">
        <v>2904</v>
      </c>
      <c r="C1443" s="17" t="s">
        <v>2905</v>
      </c>
      <c r="D1443" s="18">
        <v>5.0</v>
      </c>
      <c r="E1443" s="18">
        <v>3.0</v>
      </c>
      <c r="F1443" s="18">
        <v>4.0</v>
      </c>
      <c r="G1443" s="18">
        <v>6.0</v>
      </c>
      <c r="H1443" s="18">
        <v>6.0</v>
      </c>
      <c r="I1443" s="18">
        <v>4.0</v>
      </c>
      <c r="J1443" s="18">
        <v>11.0</v>
      </c>
      <c r="K1443" s="18">
        <v>19.0</v>
      </c>
      <c r="L1443" s="18">
        <v>16.0</v>
      </c>
      <c r="M1443" s="18">
        <v>44.0</v>
      </c>
      <c r="N1443" s="5"/>
      <c r="O1443" s="19">
        <v>9.956589270779401E-5</v>
      </c>
      <c r="P1443" s="19">
        <v>5.973953562467641E-5</v>
      </c>
      <c r="Q1443" s="19">
        <v>7.965271416623521E-5</v>
      </c>
      <c r="R1443" s="19">
        <v>1.194790712493528E-4</v>
      </c>
      <c r="S1443" s="19">
        <v>1.194790712493528E-4</v>
      </c>
      <c r="T1443" s="19">
        <v>7.965271416623521E-5</v>
      </c>
      <c r="U1443" s="19">
        <v>2.190449639571469E-4</v>
      </c>
      <c r="V1443" s="19">
        <v>3.783503922896172E-4</v>
      </c>
      <c r="W1443" s="19">
        <v>3.186108566649408E-4</v>
      </c>
      <c r="X1443" s="19">
        <v>8.761798558285874E-4</v>
      </c>
      <c r="Y1443" s="15"/>
      <c r="Z1443" s="20">
        <v>8.8</v>
      </c>
      <c r="AA1443" s="10">
        <f t="shared" si="1"/>
        <v>8.8</v>
      </c>
    </row>
    <row r="1444">
      <c r="A1444" s="17" t="s">
        <v>2849</v>
      </c>
      <c r="B1444" s="12" t="s">
        <v>2906</v>
      </c>
      <c r="C1444" s="17" t="s">
        <v>2907</v>
      </c>
      <c r="D1444" s="18">
        <v>707.0</v>
      </c>
      <c r="E1444" s="18">
        <v>1232.0</v>
      </c>
      <c r="F1444" s="18">
        <v>1696.0</v>
      </c>
      <c r="G1444" s="18">
        <v>1897.0</v>
      </c>
      <c r="H1444" s="18">
        <v>1885.0</v>
      </c>
      <c r="I1444" s="18">
        <v>1981.0</v>
      </c>
      <c r="J1444" s="18">
        <v>2379.0</v>
      </c>
      <c r="K1444" s="18">
        <v>3003.0</v>
      </c>
      <c r="L1444" s="18">
        <v>4230.0</v>
      </c>
      <c r="M1444" s="18">
        <v>8904.0</v>
      </c>
      <c r="N1444" s="5"/>
      <c r="O1444" s="19">
        <v>0.01425001007780062</v>
      </c>
      <c r="P1444" s="19">
        <v>0.02483170072963277</v>
      </c>
      <c r="Q1444" s="19">
        <v>0.03418389970572822</v>
      </c>
      <c r="R1444" s="19">
        <v>0.03823517555528681</v>
      </c>
      <c r="S1444" s="19">
        <v>0.03799330834038779</v>
      </c>
      <c r="T1444" s="19">
        <v>0.03992824605957996</v>
      </c>
      <c r="U1444" s="19">
        <v>0.0479501753537308</v>
      </c>
      <c r="V1444" s="19">
        <v>0.06052849051659847</v>
      </c>
      <c r="W1444" s="19">
        <v>0.08525991171668716</v>
      </c>
      <c r="X1444" s="19">
        <v>0.1794690907625018</v>
      </c>
      <c r="Y1444" s="15"/>
      <c r="Z1444" s="20">
        <v>12.59431325189641</v>
      </c>
      <c r="AA1444" s="10">
        <f t="shared" si="1"/>
        <v>4.606311433</v>
      </c>
    </row>
    <row r="1445">
      <c r="A1445" s="17" t="s">
        <v>2849</v>
      </c>
      <c r="B1445" s="12" t="s">
        <v>2908</v>
      </c>
      <c r="C1445" s="17" t="s">
        <v>2909</v>
      </c>
      <c r="D1445" s="18">
        <v>89.0</v>
      </c>
      <c r="E1445" s="18">
        <v>160.0</v>
      </c>
      <c r="F1445" s="18">
        <v>234.0</v>
      </c>
      <c r="G1445" s="18">
        <v>244.0</v>
      </c>
      <c r="H1445" s="18">
        <v>225.0</v>
      </c>
      <c r="I1445" s="18">
        <v>213.0</v>
      </c>
      <c r="J1445" s="18">
        <v>280.0</v>
      </c>
      <c r="K1445" s="18">
        <v>330.0</v>
      </c>
      <c r="L1445" s="18">
        <v>529.0</v>
      </c>
      <c r="M1445" s="18">
        <v>972.0</v>
      </c>
      <c r="N1445" s="5"/>
      <c r="O1445" s="19">
        <v>0.001773296937575963</v>
      </c>
      <c r="P1445" s="19">
        <v>0.00318794955069836</v>
      </c>
      <c r="Q1445" s="19">
        <v>0.004662376217896352</v>
      </c>
      <c r="R1445" s="19">
        <v>0.004861623064815</v>
      </c>
      <c r="S1445" s="19">
        <v>0.004483054055669569</v>
      </c>
      <c r="T1445" s="19">
        <v>0.004243957839367192</v>
      </c>
      <c r="U1445" s="19">
        <v>0.005578911713722131</v>
      </c>
      <c r="V1445" s="19">
        <v>0.006575145948315368</v>
      </c>
      <c r="W1445" s="19">
        <v>0.01054015820199645</v>
      </c>
      <c r="X1445" s="19">
        <v>0.01936717940543556</v>
      </c>
      <c r="Y1445" s="15"/>
      <c r="Z1445" s="20">
        <v>10.92156592336411</v>
      </c>
      <c r="AA1445" s="10">
        <f t="shared" si="1"/>
        <v>4.438356164</v>
      </c>
    </row>
    <row r="1446">
      <c r="A1446" s="17" t="s">
        <v>2849</v>
      </c>
      <c r="B1446" s="12" t="s">
        <v>2910</v>
      </c>
      <c r="C1446" s="17" t="s">
        <v>2911</v>
      </c>
      <c r="D1446" s="18">
        <v>67.0</v>
      </c>
      <c r="E1446" s="18">
        <v>81.0</v>
      </c>
      <c r="F1446" s="18">
        <v>129.0</v>
      </c>
      <c r="G1446" s="18">
        <v>106.0</v>
      </c>
      <c r="H1446" s="18">
        <v>139.0</v>
      </c>
      <c r="I1446" s="18">
        <v>115.0</v>
      </c>
      <c r="J1446" s="18">
        <v>152.0</v>
      </c>
      <c r="K1446" s="18">
        <v>158.0</v>
      </c>
      <c r="L1446" s="18">
        <v>272.0</v>
      </c>
      <c r="M1446" s="18">
        <v>699.0</v>
      </c>
      <c r="N1446" s="5"/>
      <c r="O1446" s="19">
        <v>0.001336018664380147</v>
      </c>
      <c r="P1446" s="19">
        <v>0.001615186743504357</v>
      </c>
      <c r="Q1446" s="19">
        <v>0.002572334443358791</v>
      </c>
      <c r="R1446" s="19">
        <v>0.002113701170511875</v>
      </c>
      <c r="S1446" s="19">
        <v>0.002771795485363325</v>
      </c>
      <c r="T1446" s="19">
        <v>0.002293212092207067</v>
      </c>
      <c r="U1446" s="19">
        <v>0.003031028156656297</v>
      </c>
      <c r="V1446" s="19">
        <v>0.003150674004945362</v>
      </c>
      <c r="W1446" s="19">
        <v>0.005423945122437585</v>
      </c>
      <c r="X1446" s="19">
        <v>0.013938741325676</v>
      </c>
      <c r="Y1446" s="15"/>
      <c r="Z1446" s="20">
        <v>10.43304386181083</v>
      </c>
      <c r="AA1446" s="10">
        <f t="shared" si="1"/>
        <v>5.503937008</v>
      </c>
    </row>
    <row r="1447">
      <c r="A1447" s="17" t="s">
        <v>2849</v>
      </c>
      <c r="B1447" s="12" t="s">
        <v>2912</v>
      </c>
      <c r="C1447" s="17" t="s">
        <v>2913</v>
      </c>
      <c r="D1447" s="18">
        <v>17.0</v>
      </c>
      <c r="E1447" s="18">
        <v>29.0</v>
      </c>
      <c r="F1447" s="18">
        <v>34.0</v>
      </c>
      <c r="G1447" s="18">
        <v>37.0</v>
      </c>
      <c r="H1447" s="18">
        <v>40.0</v>
      </c>
      <c r="I1447" s="18">
        <v>31.0</v>
      </c>
      <c r="J1447" s="18">
        <v>27.0</v>
      </c>
      <c r="K1447" s="18">
        <v>43.0</v>
      </c>
      <c r="L1447" s="18">
        <v>70.0</v>
      </c>
      <c r="M1447" s="18">
        <v>160.0</v>
      </c>
      <c r="N1447" s="5"/>
      <c r="O1447" s="19">
        <v>3.386049476158228E-4</v>
      </c>
      <c r="P1447" s="19">
        <v>5.776202047564036E-4</v>
      </c>
      <c r="Q1447" s="19">
        <v>6.772098952316457E-4</v>
      </c>
      <c r="R1447" s="19">
        <v>7.369637095167908E-4</v>
      </c>
      <c r="S1447" s="19">
        <v>7.96717523801936E-4</v>
      </c>
      <c r="T1447" s="19">
        <v>6.174683796434618E-4</v>
      </c>
      <c r="U1447" s="19">
        <v>5.37795040334628E-4</v>
      </c>
      <c r="V1447" s="19">
        <v>8.564883975699631E-4</v>
      </c>
      <c r="W1447" s="19">
        <v>0.001394283437904591</v>
      </c>
      <c r="X1447" s="19">
        <v>0.003186933572353351</v>
      </c>
      <c r="Y1447" s="15"/>
      <c r="Z1447" s="20">
        <v>9.41195217256308</v>
      </c>
      <c r="AA1447" s="10">
        <f t="shared" si="1"/>
        <v>4.507042254</v>
      </c>
    </row>
    <row r="1448">
      <c r="A1448" s="17" t="s">
        <v>2849</v>
      </c>
      <c r="B1448" s="12" t="s">
        <v>2914</v>
      </c>
      <c r="C1448" s="17" t="s">
        <v>2915</v>
      </c>
      <c r="D1448" s="18">
        <v>2.0</v>
      </c>
      <c r="E1448" s="18">
        <v>5.0</v>
      </c>
      <c r="F1448" s="18">
        <v>8.0</v>
      </c>
      <c r="G1448" s="18">
        <v>10.0</v>
      </c>
      <c r="H1448" s="18">
        <v>9.0</v>
      </c>
      <c r="I1448" s="18">
        <v>14.0</v>
      </c>
      <c r="J1448" s="18">
        <v>13.0</v>
      </c>
      <c r="K1448" s="18">
        <v>19.0</v>
      </c>
      <c r="L1448" s="18">
        <v>29.0</v>
      </c>
      <c r="M1448" s="18">
        <v>133.0</v>
      </c>
      <c r="N1448" s="5"/>
      <c r="O1448" s="19">
        <v>3.980257920713262E-5</v>
      </c>
      <c r="P1448" s="19">
        <v>9.950842836388242E-5</v>
      </c>
      <c r="Q1448" s="19">
        <v>1.592134853822119E-4</v>
      </c>
      <c r="R1448" s="19">
        <v>1.990168567277648E-4</v>
      </c>
      <c r="S1448" s="19">
        <v>1.791151710549884E-4</v>
      </c>
      <c r="T1448" s="19">
        <v>2.786235994188708E-4</v>
      </c>
      <c r="U1448" s="19">
        <v>2.587219137460943E-4</v>
      </c>
      <c r="V1448" s="19">
        <v>3.781320277827532E-4</v>
      </c>
      <c r="W1448" s="19">
        <v>5.771488845105181E-4</v>
      </c>
      <c r="X1448" s="19">
        <v>0.002646924194479272</v>
      </c>
      <c r="Y1448" s="15"/>
      <c r="Z1448" s="20">
        <v>66.50132346209723</v>
      </c>
      <c r="AA1448" s="10">
        <f t="shared" si="1"/>
        <v>11.56521739</v>
      </c>
    </row>
    <row r="1449">
      <c r="A1449" s="17" t="s">
        <v>2849</v>
      </c>
      <c r="B1449" s="12" t="s">
        <v>2916</v>
      </c>
      <c r="C1449" s="17" t="s">
        <v>2917</v>
      </c>
      <c r="D1449" s="18">
        <v>12.0</v>
      </c>
      <c r="E1449" s="18">
        <v>28.0</v>
      </c>
      <c r="F1449" s="18">
        <v>22.0</v>
      </c>
      <c r="G1449" s="18">
        <v>32.0</v>
      </c>
      <c r="H1449" s="18">
        <v>28.0</v>
      </c>
      <c r="I1449" s="18">
        <v>26.0</v>
      </c>
      <c r="J1449" s="18">
        <v>23.0</v>
      </c>
      <c r="K1449" s="18">
        <v>32.0</v>
      </c>
      <c r="L1449" s="18">
        <v>75.0</v>
      </c>
      <c r="M1449" s="18">
        <v>251.0</v>
      </c>
      <c r="N1449" s="5"/>
      <c r="O1449" s="19">
        <v>2.388535031847134E-4</v>
      </c>
      <c r="P1449" s="19">
        <v>5.573248407643312E-4</v>
      </c>
      <c r="Q1449" s="19">
        <v>4.378980891719745E-4</v>
      </c>
      <c r="R1449" s="19">
        <v>6.369426751592356E-4</v>
      </c>
      <c r="S1449" s="19">
        <v>5.573248407643312E-4</v>
      </c>
      <c r="T1449" s="19">
        <v>5.17515923566879E-4</v>
      </c>
      <c r="U1449" s="19">
        <v>4.578025477707006E-4</v>
      </c>
      <c r="V1449" s="19">
        <v>6.369426751592356E-4</v>
      </c>
      <c r="W1449" s="19">
        <v>0.001492864109556321</v>
      </c>
      <c r="X1449" s="19">
        <v>0.004996118553315153</v>
      </c>
      <c r="Y1449" s="15"/>
      <c r="Z1449" s="20">
        <v>20.91708300987944</v>
      </c>
      <c r="AA1449" s="10">
        <f t="shared" si="1"/>
        <v>9.296296296</v>
      </c>
    </row>
    <row r="1450">
      <c r="A1450" s="17" t="s">
        <v>2849</v>
      </c>
      <c r="B1450" s="12" t="s">
        <v>2918</v>
      </c>
      <c r="C1450" s="17" t="s">
        <v>2919</v>
      </c>
      <c r="D1450" s="18">
        <v>38.0</v>
      </c>
      <c r="E1450" s="18">
        <v>53.0</v>
      </c>
      <c r="F1450" s="18">
        <v>66.0</v>
      </c>
      <c r="G1450" s="18">
        <v>117.0</v>
      </c>
      <c r="H1450" s="18">
        <v>117.0</v>
      </c>
      <c r="I1450" s="18">
        <v>144.0</v>
      </c>
      <c r="J1450" s="18">
        <v>127.0</v>
      </c>
      <c r="K1450" s="18">
        <v>202.0</v>
      </c>
      <c r="L1450" s="18">
        <v>319.0</v>
      </c>
      <c r="M1450" s="18">
        <v>788.0</v>
      </c>
      <c r="N1450" s="5"/>
      <c r="O1450" s="19">
        <v>7.568213503286198E-4</v>
      </c>
      <c r="P1450" s="19">
        <v>0.00105556662019518</v>
      </c>
      <c r="Q1450" s="19">
        <v>0.001314479187412866</v>
      </c>
      <c r="R1450" s="19">
        <v>0.002330213104959171</v>
      </c>
      <c r="S1450" s="19">
        <v>0.002330213104959171</v>
      </c>
      <c r="T1450" s="19">
        <v>0.00286795459071898</v>
      </c>
      <c r="U1450" s="19">
        <v>0.002529376618203545</v>
      </c>
      <c r="V1450" s="19">
        <v>0.004023102967536348</v>
      </c>
      <c r="W1450" s="19">
        <v>0.006353442609890657</v>
      </c>
      <c r="X1450" s="19">
        <v>0.01569439741878946</v>
      </c>
      <c r="Y1450" s="15"/>
      <c r="Z1450" s="20">
        <v>20.73725511572155</v>
      </c>
      <c r="AA1450" s="10">
        <f t="shared" si="1"/>
        <v>6.038314176</v>
      </c>
    </row>
    <row r="1451">
      <c r="A1451" s="17" t="s">
        <v>2849</v>
      </c>
      <c r="B1451" s="12" t="s">
        <v>2920</v>
      </c>
      <c r="C1451" s="17" t="s">
        <v>2921</v>
      </c>
      <c r="D1451" s="18">
        <v>377.0</v>
      </c>
      <c r="E1451" s="18">
        <v>658.0</v>
      </c>
      <c r="F1451" s="18">
        <v>865.0</v>
      </c>
      <c r="G1451" s="18">
        <v>1071.0</v>
      </c>
      <c r="H1451" s="18">
        <v>962.0</v>
      </c>
      <c r="I1451" s="18">
        <v>1112.0</v>
      </c>
      <c r="J1451" s="18">
        <v>1258.0</v>
      </c>
      <c r="K1451" s="18">
        <v>1629.0</v>
      </c>
      <c r="L1451" s="18">
        <v>2354.0</v>
      </c>
      <c r="M1451" s="18">
        <v>5376.0</v>
      </c>
      <c r="N1451" s="5"/>
      <c r="O1451" s="19">
        <v>0.007536985205917633</v>
      </c>
      <c r="P1451" s="19">
        <v>0.0131547381047581</v>
      </c>
      <c r="Q1451" s="19">
        <v>0.01729308276689324</v>
      </c>
      <c r="R1451" s="19">
        <v>0.02141143542582967</v>
      </c>
      <c r="S1451" s="19">
        <v>0.01923269157720067</v>
      </c>
      <c r="T1451" s="19">
        <v>0.02223155201023611</v>
      </c>
      <c r="U1451" s="19">
        <v>0.02515044283172395</v>
      </c>
      <c r="V1451" s="19">
        <v>0.03256762430276495</v>
      </c>
      <c r="W1451" s="19">
        <v>0.04706211639576961</v>
      </c>
      <c r="X1451" s="19">
        <v>0.1074791579199904</v>
      </c>
      <c r="Y1451" s="15"/>
      <c r="Z1451" s="20">
        <v>14.26023204020668</v>
      </c>
      <c r="AA1451" s="10">
        <f t="shared" si="1"/>
        <v>5.184185149</v>
      </c>
    </row>
    <row r="1452">
      <c r="A1452" s="17" t="s">
        <v>2849</v>
      </c>
      <c r="B1452" s="12" t="s">
        <v>2922</v>
      </c>
      <c r="C1452" s="17" t="s">
        <v>2923</v>
      </c>
      <c r="D1452" s="18">
        <v>69.0</v>
      </c>
      <c r="E1452" s="18">
        <v>153.0</v>
      </c>
      <c r="F1452" s="18">
        <v>124.0</v>
      </c>
      <c r="G1452" s="18">
        <v>117.0</v>
      </c>
      <c r="H1452" s="18">
        <v>146.0</v>
      </c>
      <c r="I1452" s="18">
        <v>192.0</v>
      </c>
      <c r="J1452" s="18">
        <v>432.0</v>
      </c>
      <c r="K1452" s="18">
        <v>1241.0</v>
      </c>
      <c r="L1452" s="18">
        <v>2223.0</v>
      </c>
      <c r="M1452" s="18">
        <v>4601.0</v>
      </c>
      <c r="N1452" s="5"/>
      <c r="O1452" s="19">
        <v>0.001449366689772512</v>
      </c>
      <c r="P1452" s="19">
        <v>0.003213813094712963</v>
      </c>
      <c r="Q1452" s="19">
        <v>0.002604658978721616</v>
      </c>
      <c r="R1452" s="19">
        <v>0.002457621778309912</v>
      </c>
      <c r="S1452" s="19">
        <v>0.003066775894301258</v>
      </c>
      <c r="T1452" s="19">
        <v>0.0040330203541496</v>
      </c>
      <c r="U1452" s="19">
        <v>0.0090742957968366</v>
      </c>
      <c r="V1452" s="19">
        <v>0.0260675951015607</v>
      </c>
      <c r="W1452" s="19">
        <v>0.04669579464773348</v>
      </c>
      <c r="X1452" s="19">
        <v>0.09664748140990631</v>
      </c>
      <c r="Y1452" s="15"/>
      <c r="Z1452" s="20">
        <v>66.68256010842623</v>
      </c>
      <c r="AA1452" s="10">
        <f t="shared" si="1"/>
        <v>27.22485207</v>
      </c>
    </row>
    <row r="1453">
      <c r="A1453" s="17" t="s">
        <v>2849</v>
      </c>
      <c r="B1453" s="12" t="s">
        <v>2924</v>
      </c>
      <c r="C1453" s="17" t="s">
        <v>2925</v>
      </c>
      <c r="D1453" s="18">
        <v>21.0</v>
      </c>
      <c r="E1453" s="18">
        <v>35.0</v>
      </c>
      <c r="F1453" s="18">
        <v>22.0</v>
      </c>
      <c r="G1453" s="18">
        <v>27.0</v>
      </c>
      <c r="H1453" s="18">
        <v>27.0</v>
      </c>
      <c r="I1453" s="18">
        <v>55.0</v>
      </c>
      <c r="J1453" s="18">
        <v>83.0</v>
      </c>
      <c r="K1453" s="18">
        <v>376.0</v>
      </c>
      <c r="L1453" s="18">
        <v>692.0</v>
      </c>
      <c r="M1453" s="18">
        <v>1313.0</v>
      </c>
      <c r="N1453" s="5"/>
      <c r="O1453" s="19">
        <v>4.266384949819186E-4</v>
      </c>
      <c r="P1453" s="19">
        <v>7.110641583031978E-4</v>
      </c>
      <c r="Q1453" s="19">
        <v>4.469546137905815E-4</v>
      </c>
      <c r="R1453" s="19">
        <v>5.485352078338954E-4</v>
      </c>
      <c r="S1453" s="19">
        <v>5.485352078338954E-4</v>
      </c>
      <c r="T1453" s="19">
        <v>0.001117386534476454</v>
      </c>
      <c r="U1453" s="19">
        <v>0.001686237861119012</v>
      </c>
      <c r="V1453" s="19">
        <v>0.00763886067205721</v>
      </c>
      <c r="W1453" s="19">
        <v>0.01405875421559465</v>
      </c>
      <c r="X1453" s="19">
        <v>0.02667506399577425</v>
      </c>
      <c r="Y1453" s="15"/>
      <c r="Z1453" s="20">
        <v>62.52380952380953</v>
      </c>
      <c r="AA1453" s="10">
        <f t="shared" si="1"/>
        <v>32.02439024</v>
      </c>
    </row>
    <row r="1454">
      <c r="A1454" s="17" t="s">
        <v>2849</v>
      </c>
      <c r="B1454" s="12" t="s">
        <v>2926</v>
      </c>
      <c r="C1454" s="17" t="s">
        <v>2927</v>
      </c>
      <c r="D1454" s="18">
        <v>6.0</v>
      </c>
      <c r="E1454" s="18">
        <v>14.0</v>
      </c>
      <c r="F1454" s="18">
        <v>28.0</v>
      </c>
      <c r="G1454" s="18">
        <v>25.0</v>
      </c>
      <c r="H1454" s="18">
        <v>32.0</v>
      </c>
      <c r="I1454" s="18">
        <v>47.0</v>
      </c>
      <c r="J1454" s="18">
        <v>52.0</v>
      </c>
      <c r="K1454" s="18">
        <v>95.0</v>
      </c>
      <c r="L1454" s="18">
        <v>140.0</v>
      </c>
      <c r="M1454" s="18">
        <v>956.0</v>
      </c>
      <c r="N1454" s="5"/>
      <c r="O1454" s="19">
        <v>1.19562401610107E-4</v>
      </c>
      <c r="P1454" s="19">
        <v>2.789789370902497E-4</v>
      </c>
      <c r="Q1454" s="19">
        <v>5.579578741804993E-4</v>
      </c>
      <c r="R1454" s="19">
        <v>4.981766733754459E-4</v>
      </c>
      <c r="S1454" s="19">
        <v>6.376788489896775E-4</v>
      </c>
      <c r="T1454" s="19">
        <v>9.36590809453589E-4</v>
      </c>
      <c r="U1454" s="19">
        <v>0.001036228129608226</v>
      </c>
      <c r="V1454" s="19">
        <v>0.001893109082938105</v>
      </c>
      <c r="W1454" s="19">
        <v>0.00278984496432984</v>
      </c>
      <c r="X1454" s="19">
        <v>0.01905065561356662</v>
      </c>
      <c r="Y1454" s="15"/>
      <c r="Z1454" s="20">
        <v>159.3365084426023</v>
      </c>
      <c r="AA1454" s="10">
        <f t="shared" si="1"/>
        <v>24.20253165</v>
      </c>
    </row>
    <row r="1455">
      <c r="A1455" s="17" t="s">
        <v>2849</v>
      </c>
      <c r="B1455" s="12" t="s">
        <v>2928</v>
      </c>
      <c r="C1455" s="17" t="s">
        <v>2929</v>
      </c>
      <c r="D1455" s="18">
        <v>10.0</v>
      </c>
      <c r="E1455" s="18">
        <v>8.0</v>
      </c>
      <c r="F1455" s="18">
        <v>9.0</v>
      </c>
      <c r="G1455" s="18">
        <v>8.0</v>
      </c>
      <c r="H1455" s="18">
        <v>7.0</v>
      </c>
      <c r="I1455" s="18">
        <v>7.0</v>
      </c>
      <c r="J1455" s="18">
        <v>14.0</v>
      </c>
      <c r="K1455" s="18">
        <v>6.0</v>
      </c>
      <c r="L1455" s="18">
        <v>19.0</v>
      </c>
      <c r="M1455" s="18">
        <v>38.0</v>
      </c>
      <c r="N1455" s="5"/>
      <c r="O1455" s="19">
        <v>1.990525100521518E-4</v>
      </c>
      <c r="P1455" s="19">
        <v>1.592420080417214E-4</v>
      </c>
      <c r="Q1455" s="19">
        <v>1.791508250890778E-4</v>
      </c>
      <c r="R1455" s="19">
        <v>1.59245177856958E-4</v>
      </c>
      <c r="S1455" s="19">
        <v>1.393395306248383E-4</v>
      </c>
      <c r="T1455" s="19">
        <v>1.393395306248383E-4</v>
      </c>
      <c r="U1455" s="19">
        <v>2.786790612496765E-4</v>
      </c>
      <c r="V1455" s="19">
        <v>1.194338833927185E-4</v>
      </c>
      <c r="W1455" s="19">
        <v>3.782072974102753E-4</v>
      </c>
      <c r="X1455" s="19">
        <v>7.564145948205506E-4</v>
      </c>
      <c r="Y1455" s="15"/>
      <c r="Z1455" s="20">
        <v>3.800075641459482</v>
      </c>
      <c r="AA1455" s="10">
        <f t="shared" si="1"/>
        <v>5.428571429</v>
      </c>
    </row>
    <row r="1456">
      <c r="A1456" s="17" t="s">
        <v>2849</v>
      </c>
      <c r="B1456" s="12" t="s">
        <v>2930</v>
      </c>
      <c r="C1456" s="17" t="s">
        <v>2931</v>
      </c>
      <c r="D1456" s="18">
        <v>337.0</v>
      </c>
      <c r="E1456" s="18">
        <v>463.0</v>
      </c>
      <c r="F1456" s="18">
        <v>381.0</v>
      </c>
      <c r="G1456" s="18">
        <v>435.0</v>
      </c>
      <c r="H1456" s="18">
        <v>569.0</v>
      </c>
      <c r="I1456" s="18">
        <v>636.0</v>
      </c>
      <c r="J1456" s="18">
        <v>795.0</v>
      </c>
      <c r="K1456" s="18">
        <v>1148.0</v>
      </c>
      <c r="L1456" s="18">
        <v>1752.0</v>
      </c>
      <c r="M1456" s="18">
        <v>3262.0</v>
      </c>
      <c r="N1456" s="5"/>
      <c r="O1456" s="19">
        <v>0.006919633690608188</v>
      </c>
      <c r="P1456" s="19">
        <v>0.009506796435464662</v>
      </c>
      <c r="Q1456" s="19">
        <v>0.007823087347542196</v>
      </c>
      <c r="R1456" s="19">
        <v>0.008931871381052113</v>
      </c>
      <c r="S1456" s="19">
        <v>0.01168329842716932</v>
      </c>
      <c r="T1456" s="19">
        <v>0.01305928009691793</v>
      </c>
      <c r="U1456" s="19">
        <v>0.01632410012114741</v>
      </c>
      <c r="V1456" s="19">
        <v>0.0235724112441223</v>
      </c>
      <c r="W1456" s="19">
        <v>0.03597462064433996</v>
      </c>
      <c r="X1456" s="19">
        <v>0.06698014414488408</v>
      </c>
      <c r="Y1456" s="15"/>
      <c r="Z1456" s="20">
        <v>9.679723976688857</v>
      </c>
      <c r="AA1456" s="10">
        <f t="shared" si="1"/>
        <v>5.414107884</v>
      </c>
    </row>
    <row r="1457">
      <c r="A1457" s="17" t="s">
        <v>2849</v>
      </c>
      <c r="B1457" s="12" t="s">
        <v>2932</v>
      </c>
      <c r="C1457" s="17" t="s">
        <v>2933</v>
      </c>
      <c r="D1457" s="18">
        <v>10.0</v>
      </c>
      <c r="E1457" s="18">
        <v>9.0</v>
      </c>
      <c r="F1457" s="18">
        <v>12.0</v>
      </c>
      <c r="G1457" s="18">
        <v>13.0</v>
      </c>
      <c r="H1457" s="18">
        <v>8.0</v>
      </c>
      <c r="I1457" s="18">
        <v>14.0</v>
      </c>
      <c r="J1457" s="18">
        <v>16.0</v>
      </c>
      <c r="K1457" s="18">
        <v>11.0</v>
      </c>
      <c r="L1457" s="18">
        <v>26.0</v>
      </c>
      <c r="M1457" s="18">
        <v>30.0</v>
      </c>
      <c r="N1457" s="5"/>
      <c r="O1457" s="19">
        <v>1.990366625532423E-4</v>
      </c>
      <c r="P1457" s="19">
        <v>1.791329962979181E-4</v>
      </c>
      <c r="Q1457" s="19">
        <v>2.388439950638908E-4</v>
      </c>
      <c r="R1457" s="19">
        <v>2.58747661319215E-4</v>
      </c>
      <c r="S1457" s="19">
        <v>1.592293300425939E-4</v>
      </c>
      <c r="T1457" s="19">
        <v>2.786568738679565E-4</v>
      </c>
      <c r="U1457" s="19">
        <v>3.184649987062359E-4</v>
      </c>
      <c r="V1457" s="19">
        <v>2.189446866105372E-4</v>
      </c>
      <c r="W1457" s="19">
        <v>5.175056228976335E-4</v>
      </c>
      <c r="X1457" s="19">
        <v>5.971218725741924E-4</v>
      </c>
      <c r="Y1457" s="15"/>
      <c r="Z1457" s="20">
        <v>3.000059712187257</v>
      </c>
      <c r="AA1457" s="10">
        <f t="shared" si="1"/>
        <v>2.727272727</v>
      </c>
    </row>
    <row r="1458">
      <c r="A1458" s="17" t="s">
        <v>2849</v>
      </c>
      <c r="B1458" s="12" t="s">
        <v>2934</v>
      </c>
      <c r="C1458" s="17" t="s">
        <v>2935</v>
      </c>
      <c r="D1458" s="18">
        <v>87.0</v>
      </c>
      <c r="E1458" s="18">
        <v>136.0</v>
      </c>
      <c r="F1458" s="18">
        <v>160.0</v>
      </c>
      <c r="G1458" s="18">
        <v>170.0</v>
      </c>
      <c r="H1458" s="18">
        <v>149.0</v>
      </c>
      <c r="I1458" s="18">
        <v>194.0</v>
      </c>
      <c r="J1458" s="18">
        <v>264.0</v>
      </c>
      <c r="K1458" s="18">
        <v>276.0</v>
      </c>
      <c r="L1458" s="18">
        <v>321.0</v>
      </c>
      <c r="M1458" s="18">
        <v>513.0</v>
      </c>
      <c r="N1458" s="5"/>
      <c r="O1458" s="19">
        <v>0.001747058114783726</v>
      </c>
      <c r="P1458" s="19">
        <v>0.002731033374834331</v>
      </c>
      <c r="Q1458" s="19">
        <v>0.003212980440981565</v>
      </c>
      <c r="R1458" s="19">
        <v>0.003413791718542913</v>
      </c>
      <c r="S1458" s="19">
        <v>0.002992088035664083</v>
      </c>
      <c r="T1458" s="19">
        <v>0.003895738784690148</v>
      </c>
      <c r="U1458" s="19">
        <v>0.005301417727619583</v>
      </c>
      <c r="V1458" s="19">
        <v>0.0055423912606932</v>
      </c>
      <c r="W1458" s="19">
        <v>0.006446042009719266</v>
      </c>
      <c r="X1458" s="19">
        <v>0.01030182541116935</v>
      </c>
      <c r="Y1458" s="15"/>
      <c r="Z1458" s="20">
        <v>5.896670135924266</v>
      </c>
      <c r="AA1458" s="10">
        <f t="shared" si="1"/>
        <v>2.991253644</v>
      </c>
    </row>
    <row r="1459">
      <c r="A1459" s="17" t="s">
        <v>2849</v>
      </c>
      <c r="B1459" s="12" t="s">
        <v>2936</v>
      </c>
      <c r="C1459" s="17" t="s">
        <v>2937</v>
      </c>
      <c r="D1459" s="18">
        <v>23.0</v>
      </c>
      <c r="E1459" s="18">
        <v>42.0</v>
      </c>
      <c r="F1459" s="18">
        <v>78.0</v>
      </c>
      <c r="G1459" s="18">
        <v>61.0</v>
      </c>
      <c r="H1459" s="18">
        <v>57.0</v>
      </c>
      <c r="I1459" s="18">
        <v>91.0</v>
      </c>
      <c r="J1459" s="18">
        <v>78.0</v>
      </c>
      <c r="K1459" s="18">
        <v>109.0</v>
      </c>
      <c r="L1459" s="18">
        <v>116.0</v>
      </c>
      <c r="M1459" s="18">
        <v>244.0</v>
      </c>
      <c r="N1459" s="5"/>
      <c r="O1459" s="19">
        <v>4.592468351902879E-4</v>
      </c>
      <c r="P1459" s="19">
        <v>8.386246555648736E-4</v>
      </c>
      <c r="Q1459" s="19">
        <v>0.001557445788906194</v>
      </c>
      <c r="R1459" s="19">
        <v>0.001218002475939459</v>
      </c>
      <c r="S1459" s="19">
        <v>0.001138156186977097</v>
      </c>
      <c r="T1459" s="19">
        <v>0.001817056368682734</v>
      </c>
      <c r="U1459" s="19">
        <v>0.001557476887442343</v>
      </c>
      <c r="V1459" s="19">
        <v>0.00217647411193866</v>
      </c>
      <c r="W1459" s="19">
        <v>0.002316247678760408</v>
      </c>
      <c r="X1459" s="19">
        <v>0.0048721071863581</v>
      </c>
      <c r="Y1459" s="15"/>
      <c r="Z1459" s="20">
        <v>10.60890748292115</v>
      </c>
      <c r="AA1459" s="10">
        <f t="shared" si="1"/>
        <v>3.297297297</v>
      </c>
    </row>
    <row r="1460">
      <c r="A1460" s="17" t="s">
        <v>2849</v>
      </c>
      <c r="B1460" s="12" t="s">
        <v>2938</v>
      </c>
      <c r="C1460" s="17" t="s">
        <v>2939</v>
      </c>
      <c r="D1460" s="18">
        <v>86.0</v>
      </c>
      <c r="E1460" s="18">
        <v>134.0</v>
      </c>
      <c r="F1460" s="18">
        <v>185.0</v>
      </c>
      <c r="G1460" s="18">
        <v>182.0</v>
      </c>
      <c r="H1460" s="18">
        <v>165.0</v>
      </c>
      <c r="I1460" s="18">
        <v>194.0</v>
      </c>
      <c r="J1460" s="18">
        <v>259.0</v>
      </c>
      <c r="K1460" s="18">
        <v>295.0</v>
      </c>
      <c r="L1460" s="18">
        <v>302.0</v>
      </c>
      <c r="M1460" s="18">
        <v>681.0</v>
      </c>
      <c r="N1460" s="5"/>
      <c r="O1460" s="19">
        <v>0.001723930561680632</v>
      </c>
      <c r="P1460" s="19">
        <v>0.002686124363548891</v>
      </c>
      <c r="Q1460" s="19">
        <v>0.00370852961812168</v>
      </c>
      <c r="R1460" s="19">
        <v>0.003648391299989977</v>
      </c>
      <c r="S1460" s="19">
        <v>0.00330760749724366</v>
      </c>
      <c r="T1460" s="19">
        <v>0.003888944572516788</v>
      </c>
      <c r="U1460" s="19">
        <v>0.005191941465370352</v>
      </c>
      <c r="V1460" s="19">
        <v>0.005913601282950787</v>
      </c>
      <c r="W1460" s="19">
        <v>0.006053924025258094</v>
      </c>
      <c r="X1460" s="19">
        <v>0.01365139821589656</v>
      </c>
      <c r="Y1460" s="15"/>
      <c r="Z1460" s="20">
        <v>7.918763388351347</v>
      </c>
      <c r="AA1460" s="10">
        <f t="shared" si="1"/>
        <v>3.793871866</v>
      </c>
    </row>
    <row r="1461">
      <c r="A1461" s="17" t="s">
        <v>2849</v>
      </c>
      <c r="B1461" s="12" t="s">
        <v>2940</v>
      </c>
      <c r="C1461" s="17" t="s">
        <v>2941</v>
      </c>
      <c r="D1461" s="18">
        <v>72.0</v>
      </c>
      <c r="E1461" s="18">
        <v>103.0</v>
      </c>
      <c r="F1461" s="18">
        <v>169.0</v>
      </c>
      <c r="G1461" s="18">
        <v>136.0</v>
      </c>
      <c r="H1461" s="18">
        <v>173.0</v>
      </c>
      <c r="I1461" s="18">
        <v>176.0</v>
      </c>
      <c r="J1461" s="18">
        <v>199.0</v>
      </c>
      <c r="K1461" s="18">
        <v>218.0</v>
      </c>
      <c r="L1461" s="18">
        <v>323.0</v>
      </c>
      <c r="M1461" s="18">
        <v>553.0</v>
      </c>
      <c r="N1461" s="5"/>
      <c r="O1461" s="19">
        <v>0.00143709706393086</v>
      </c>
      <c r="P1461" s="19">
        <v>0.002055847188678869</v>
      </c>
      <c r="Q1461" s="19">
        <v>0.003373253493013972</v>
      </c>
      <c r="R1461" s="19">
        <v>0.002714570858283433</v>
      </c>
      <c r="S1461" s="19">
        <v>0.003453093812375249</v>
      </c>
      <c r="T1461" s="19">
        <v>0.003512974051896208</v>
      </c>
      <c r="U1461" s="19">
        <v>0.003972055888223553</v>
      </c>
      <c r="V1461" s="19">
        <v>0.004351297405189621</v>
      </c>
      <c r="W1461" s="19">
        <v>0.006447105788423154</v>
      </c>
      <c r="X1461" s="19">
        <v>0.01103792415169661</v>
      </c>
      <c r="Y1461" s="15"/>
      <c r="Z1461" s="20">
        <v>7.680708860057662</v>
      </c>
      <c r="AA1461" s="10">
        <f t="shared" si="1"/>
        <v>3.169054441</v>
      </c>
    </row>
    <row r="1462">
      <c r="A1462" s="17" t="s">
        <v>2849</v>
      </c>
      <c r="B1462" s="12" t="s">
        <v>2942</v>
      </c>
      <c r="C1462" s="17" t="s">
        <v>2943</v>
      </c>
      <c r="D1462" s="18">
        <v>15.0</v>
      </c>
      <c r="E1462" s="18">
        <v>26.0</v>
      </c>
      <c r="F1462" s="18">
        <v>31.0</v>
      </c>
      <c r="G1462" s="18">
        <v>44.0</v>
      </c>
      <c r="H1462" s="18">
        <v>32.0</v>
      </c>
      <c r="I1462" s="18">
        <v>36.0</v>
      </c>
      <c r="J1462" s="18">
        <v>32.0</v>
      </c>
      <c r="K1462" s="18">
        <v>60.0</v>
      </c>
      <c r="L1462" s="18">
        <v>58.0</v>
      </c>
      <c r="M1462" s="18">
        <v>145.0</v>
      </c>
      <c r="N1462" s="5"/>
      <c r="O1462" s="19">
        <v>2.985906521219842E-4</v>
      </c>
      <c r="P1462" s="19">
        <v>5.175571303447727E-4</v>
      </c>
      <c r="Q1462" s="19">
        <v>6.170873477187674E-4</v>
      </c>
      <c r="R1462" s="19">
        <v>8.758659128911537E-4</v>
      </c>
      <c r="S1462" s="19">
        <v>6.370060714641187E-4</v>
      </c>
      <c r="T1462" s="19">
        <v>7.166318303971335E-4</v>
      </c>
      <c r="U1462" s="19">
        <v>6.370060714641187E-4</v>
      </c>
      <c r="V1462" s="19">
        <v>0.001194386383995223</v>
      </c>
      <c r="W1462" s="19">
        <v>0.001154573504528715</v>
      </c>
      <c r="X1462" s="19">
        <v>0.002886433761321788</v>
      </c>
      <c r="Y1462" s="15"/>
      <c r="Z1462" s="20">
        <v>9.666859095584089</v>
      </c>
      <c r="AA1462" s="10">
        <f t="shared" si="1"/>
        <v>4.264705882</v>
      </c>
    </row>
    <row r="1463">
      <c r="A1463" s="17" t="s">
        <v>2849</v>
      </c>
      <c r="B1463" s="12" t="s">
        <v>2944</v>
      </c>
      <c r="C1463" s="17" t="s">
        <v>2945</v>
      </c>
      <c r="D1463" s="18">
        <v>4.0</v>
      </c>
      <c r="E1463" s="18">
        <v>11.0</v>
      </c>
      <c r="F1463" s="18">
        <v>14.0</v>
      </c>
      <c r="G1463" s="18">
        <v>26.0</v>
      </c>
      <c r="H1463" s="18">
        <v>6.0</v>
      </c>
      <c r="I1463" s="18">
        <v>11.0</v>
      </c>
      <c r="J1463" s="18">
        <v>22.0</v>
      </c>
      <c r="K1463" s="18">
        <v>22.0</v>
      </c>
      <c r="L1463" s="18">
        <v>39.0</v>
      </c>
      <c r="M1463" s="18">
        <v>60.0</v>
      </c>
      <c r="N1463" s="5"/>
      <c r="O1463" s="19">
        <v>7.964161274265804E-5</v>
      </c>
      <c r="P1463" s="19">
        <v>2.190144350423096E-4</v>
      </c>
      <c r="Q1463" s="19">
        <v>2.787456445993031E-4</v>
      </c>
      <c r="R1463" s="19">
        <v>5.176704828272772E-4</v>
      </c>
      <c r="S1463" s="19">
        <v>1.194624191139871E-4</v>
      </c>
      <c r="T1463" s="19">
        <v>2.190144350423096E-4</v>
      </c>
      <c r="U1463" s="19">
        <v>4.380288700846192E-4</v>
      </c>
      <c r="V1463" s="19">
        <v>4.380288700846192E-4</v>
      </c>
      <c r="W1463" s="19">
        <v>7.765211850907932E-4</v>
      </c>
      <c r="X1463" s="19">
        <v>0.001194647977062759</v>
      </c>
      <c r="Y1463" s="15"/>
      <c r="Z1463" s="20">
        <v>15.00029866199427</v>
      </c>
      <c r="AA1463" s="10">
        <f t="shared" si="1"/>
        <v>7.058823529</v>
      </c>
    </row>
    <row r="1464">
      <c r="A1464" s="17" t="s">
        <v>2849</v>
      </c>
      <c r="B1464" s="12" t="s">
        <v>2946</v>
      </c>
      <c r="C1464" s="17" t="s">
        <v>2947</v>
      </c>
      <c r="D1464" s="18">
        <v>3.0</v>
      </c>
      <c r="E1464" s="18">
        <v>6.0</v>
      </c>
      <c r="F1464" s="18">
        <v>19.0</v>
      </c>
      <c r="G1464" s="18">
        <v>10.0</v>
      </c>
      <c r="H1464" s="18">
        <v>8.0</v>
      </c>
      <c r="I1464" s="18">
        <v>19.0</v>
      </c>
      <c r="J1464" s="18">
        <v>13.0</v>
      </c>
      <c r="K1464" s="18">
        <v>12.0</v>
      </c>
      <c r="L1464" s="18">
        <v>39.0</v>
      </c>
      <c r="M1464" s="18">
        <v>75.0</v>
      </c>
      <c r="N1464" s="5"/>
      <c r="O1464" s="19">
        <v>5.972526378658172E-5</v>
      </c>
      <c r="P1464" s="19">
        <v>1.194505275731634E-4</v>
      </c>
      <c r="Q1464" s="19">
        <v>3.782600039816842E-4</v>
      </c>
      <c r="R1464" s="19">
        <v>1.990842126219391E-4</v>
      </c>
      <c r="S1464" s="19">
        <v>1.592673700975513E-4</v>
      </c>
      <c r="T1464" s="19">
        <v>3.782600039816842E-4</v>
      </c>
      <c r="U1464" s="19">
        <v>2.588094764085208E-4</v>
      </c>
      <c r="V1464" s="19">
        <v>2.389010551463269E-4</v>
      </c>
      <c r="W1464" s="19">
        <v>7.764284292255624E-4</v>
      </c>
      <c r="X1464" s="19">
        <v>0.001493131594664543</v>
      </c>
      <c r="Y1464" s="15"/>
      <c r="Z1464" s="20">
        <v>25.0</v>
      </c>
      <c r="AA1464" s="10">
        <f t="shared" si="1"/>
        <v>5.555555556</v>
      </c>
    </row>
    <row r="1465">
      <c r="A1465" s="17" t="s">
        <v>2849</v>
      </c>
      <c r="B1465" s="12" t="s">
        <v>2948</v>
      </c>
      <c r="C1465" s="17" t="s">
        <v>2949</v>
      </c>
      <c r="D1465" s="18">
        <v>4.0</v>
      </c>
      <c r="E1465" s="18">
        <v>12.0</v>
      </c>
      <c r="F1465" s="18">
        <v>13.0</v>
      </c>
      <c r="G1465" s="18">
        <v>7.0</v>
      </c>
      <c r="H1465" s="18">
        <v>5.0</v>
      </c>
      <c r="I1465" s="18">
        <v>3.0</v>
      </c>
      <c r="J1465" s="18">
        <v>14.0</v>
      </c>
      <c r="K1465" s="18">
        <v>18.0</v>
      </c>
      <c r="L1465" s="18">
        <v>26.0</v>
      </c>
      <c r="M1465" s="18">
        <v>32.0</v>
      </c>
      <c r="N1465" s="5"/>
      <c r="O1465" s="19">
        <v>7.961466502129693E-5</v>
      </c>
      <c r="P1465" s="19">
        <v>2.388439950638908E-4</v>
      </c>
      <c r="Q1465" s="19">
        <v>2.58747661319215E-4</v>
      </c>
      <c r="R1465" s="19">
        <v>1.393256637872696E-4</v>
      </c>
      <c r="S1465" s="19">
        <v>9.951833127662116E-5</v>
      </c>
      <c r="T1465" s="19">
        <v>5.971099876597269E-5</v>
      </c>
      <c r="U1465" s="19">
        <v>2.786568738679565E-4</v>
      </c>
      <c r="V1465" s="19">
        <v>3.582731235445154E-4</v>
      </c>
      <c r="W1465" s="19">
        <v>5.175056228976335E-4</v>
      </c>
      <c r="X1465" s="19">
        <v>6.369299974124719E-4</v>
      </c>
      <c r="Y1465" s="15"/>
      <c r="Z1465" s="20">
        <v>8.000159232499353</v>
      </c>
      <c r="AA1465" s="10">
        <f t="shared" si="1"/>
        <v>8</v>
      </c>
    </row>
    <row r="1466">
      <c r="A1466" s="17" t="s">
        <v>2849</v>
      </c>
      <c r="B1466" s="12" t="s">
        <v>2950</v>
      </c>
      <c r="C1466" s="17" t="s">
        <v>2951</v>
      </c>
      <c r="D1466" s="18">
        <v>5.0</v>
      </c>
      <c r="E1466" s="18">
        <v>3.0</v>
      </c>
      <c r="F1466" s="18">
        <v>7.0</v>
      </c>
      <c r="G1466" s="18">
        <v>5.0</v>
      </c>
      <c r="H1466" s="18">
        <v>6.0</v>
      </c>
      <c r="I1466" s="18">
        <v>11.0</v>
      </c>
      <c r="J1466" s="18">
        <v>9.0</v>
      </c>
      <c r="K1466" s="18">
        <v>12.0</v>
      </c>
      <c r="L1466" s="18">
        <v>17.0</v>
      </c>
      <c r="M1466" s="18">
        <v>27.0</v>
      </c>
      <c r="N1466" s="5"/>
      <c r="O1466" s="19">
        <v>9.954210631096954E-5</v>
      </c>
      <c r="P1466" s="19">
        <v>5.972526378658172E-5</v>
      </c>
      <c r="Q1466" s="19">
        <v>1.393589488353574E-4</v>
      </c>
      <c r="R1466" s="19">
        <v>9.954210631096954E-5</v>
      </c>
      <c r="S1466" s="19">
        <v>1.194505275731634E-4</v>
      </c>
      <c r="T1466" s="19">
        <v>2.18992633884133E-4</v>
      </c>
      <c r="U1466" s="19">
        <v>1.791757913597452E-4</v>
      </c>
      <c r="V1466" s="19">
        <v>2.389010551463269E-4</v>
      </c>
      <c r="W1466" s="19">
        <v>3.384431614572964E-4</v>
      </c>
      <c r="X1466" s="19">
        <v>5.375273740792356E-4</v>
      </c>
      <c r="Y1466" s="15"/>
      <c r="Z1466" s="20">
        <v>5.4</v>
      </c>
      <c r="AA1466" s="10">
        <f t="shared" si="1"/>
        <v>3.176470588</v>
      </c>
    </row>
    <row r="1467">
      <c r="A1467" s="17" t="s">
        <v>2849</v>
      </c>
      <c r="B1467" s="12" t="s">
        <v>2952</v>
      </c>
      <c r="C1467" s="17" t="s">
        <v>2953</v>
      </c>
      <c r="D1467" s="18">
        <v>120.0</v>
      </c>
      <c r="E1467" s="18">
        <v>392.0</v>
      </c>
      <c r="F1467" s="18">
        <v>733.0</v>
      </c>
      <c r="G1467" s="18">
        <v>1128.0</v>
      </c>
      <c r="H1467" s="18">
        <v>1232.0</v>
      </c>
      <c r="I1467" s="18">
        <v>1151.0</v>
      </c>
      <c r="J1467" s="18">
        <v>1656.0</v>
      </c>
      <c r="K1467" s="18">
        <v>2194.0</v>
      </c>
      <c r="L1467" s="18">
        <v>3241.0</v>
      </c>
      <c r="M1467" s="18">
        <v>8226.0</v>
      </c>
      <c r="N1467" s="5"/>
      <c r="O1467" s="19">
        <v>0.002411817907747965</v>
      </c>
      <c r="P1467" s="19">
        <v>0.00787860516531002</v>
      </c>
      <c r="Q1467" s="19">
        <v>0.01473248382039635</v>
      </c>
      <c r="R1467" s="19">
        <v>0.0226715439964626</v>
      </c>
      <c r="S1467" s="19">
        <v>0.02476182819471801</v>
      </c>
      <c r="T1467" s="19">
        <v>0.02313381838646139</v>
      </c>
      <c r="U1467" s="19">
        <v>0.03328375607991317</v>
      </c>
      <c r="V1467" s="19">
        <v>0.04409695702858062</v>
      </c>
      <c r="W1467" s="19">
        <v>0.06514049121678658</v>
      </c>
      <c r="X1467" s="19">
        <v>0.1653334405273948</v>
      </c>
      <c r="Y1467" s="15"/>
      <c r="Z1467" s="20">
        <v>68.55137777867107</v>
      </c>
      <c r="AA1467" s="10">
        <f t="shared" si="1"/>
        <v>6.903902644</v>
      </c>
    </row>
    <row r="1468">
      <c r="A1468" s="17" t="s">
        <v>2849</v>
      </c>
      <c r="B1468" s="12" t="s">
        <v>2954</v>
      </c>
      <c r="C1468" s="17" t="s">
        <v>2955</v>
      </c>
      <c r="D1468" s="18">
        <v>27.0</v>
      </c>
      <c r="E1468" s="18">
        <v>67.0</v>
      </c>
      <c r="F1468" s="18">
        <v>138.0</v>
      </c>
      <c r="G1468" s="18">
        <v>242.0</v>
      </c>
      <c r="H1468" s="18">
        <v>279.0</v>
      </c>
      <c r="I1468" s="18">
        <v>259.0</v>
      </c>
      <c r="J1468" s="18">
        <v>309.0</v>
      </c>
      <c r="K1468" s="18">
        <v>453.0</v>
      </c>
      <c r="L1468" s="18">
        <v>617.0</v>
      </c>
      <c r="M1468" s="18">
        <v>2134.0</v>
      </c>
      <c r="N1468" s="5"/>
      <c r="O1468" s="19">
        <v>5.380522508519161E-4</v>
      </c>
      <c r="P1468" s="19">
        <v>0.001335166696558458</v>
      </c>
      <c r="Q1468" s="19">
        <v>0.002750044837687571</v>
      </c>
      <c r="R1468" s="19">
        <v>0.004822542396524581</v>
      </c>
      <c r="S1468" s="19">
        <v>0.005559873258803132</v>
      </c>
      <c r="T1468" s="19">
        <v>0.005161316035949861</v>
      </c>
      <c r="U1468" s="19">
        <v>0.006157709093083039</v>
      </c>
      <c r="V1468" s="19">
        <v>0.009027321097626592</v>
      </c>
      <c r="W1468" s="19">
        <v>0.01229549032502342</v>
      </c>
      <c r="X1468" s="19">
        <v>0.04252605567844403</v>
      </c>
      <c r="Y1468" s="15"/>
      <c r="Z1468" s="20">
        <v>79.03703703703702</v>
      </c>
      <c r="AA1468" s="10">
        <f t="shared" si="1"/>
        <v>7.933085502</v>
      </c>
    </row>
    <row r="1469">
      <c r="A1469" s="17" t="s">
        <v>2849</v>
      </c>
      <c r="B1469" s="12" t="s">
        <v>2956</v>
      </c>
      <c r="C1469" s="17" t="s">
        <v>2957</v>
      </c>
      <c r="D1469" s="18">
        <v>5.0</v>
      </c>
      <c r="E1469" s="18">
        <v>6.0</v>
      </c>
      <c r="F1469" s="18">
        <v>8.0</v>
      </c>
      <c r="G1469" s="18">
        <v>13.0</v>
      </c>
      <c r="H1469" s="18">
        <v>31.0</v>
      </c>
      <c r="I1469" s="18">
        <v>28.0</v>
      </c>
      <c r="J1469" s="18">
        <v>19.0</v>
      </c>
      <c r="K1469" s="18">
        <v>37.0</v>
      </c>
      <c r="L1469" s="18">
        <v>49.0</v>
      </c>
      <c r="M1469" s="18">
        <v>141.0</v>
      </c>
      <c r="N1469" s="5"/>
      <c r="O1469" s="19">
        <v>9.950644801783155E-5</v>
      </c>
      <c r="P1469" s="19">
        <v>1.194077376213979E-4</v>
      </c>
      <c r="Q1469" s="19">
        <v>1.592103168285305E-4</v>
      </c>
      <c r="R1469" s="19">
        <v>2.587167648463621E-4</v>
      </c>
      <c r="S1469" s="19">
        <v>6.169399777105557E-4</v>
      </c>
      <c r="T1469" s="19">
        <v>5.572361088998567E-4</v>
      </c>
      <c r="U1469" s="19">
        <v>3.781245024677599E-4</v>
      </c>
      <c r="V1469" s="19">
        <v>7.363477153319535E-4</v>
      </c>
      <c r="W1469" s="19">
        <v>9.751631905747493E-4</v>
      </c>
      <c r="X1469" s="19">
        <v>0.00280608183410285</v>
      </c>
      <c r="Y1469" s="15"/>
      <c r="Z1469" s="20">
        <v>28.2</v>
      </c>
      <c r="AA1469" s="10">
        <f t="shared" si="1"/>
        <v>4.779661017</v>
      </c>
    </row>
    <row r="1470">
      <c r="A1470" s="17" t="s">
        <v>2849</v>
      </c>
      <c r="B1470" s="12" t="s">
        <v>2958</v>
      </c>
      <c r="C1470" s="17" t="s">
        <v>2959</v>
      </c>
      <c r="D1470" s="18">
        <v>506.0</v>
      </c>
      <c r="E1470" s="18">
        <v>1015.0</v>
      </c>
      <c r="F1470" s="18">
        <v>1862.0</v>
      </c>
      <c r="G1470" s="18">
        <v>2333.0</v>
      </c>
      <c r="H1470" s="18">
        <v>2684.0</v>
      </c>
      <c r="I1470" s="18">
        <v>2649.0</v>
      </c>
      <c r="J1470" s="18">
        <v>2706.0</v>
      </c>
      <c r="K1470" s="18">
        <v>3160.0</v>
      </c>
      <c r="L1470" s="18">
        <v>3697.0</v>
      </c>
      <c r="M1470" s="18">
        <v>6295.0</v>
      </c>
      <c r="N1470" s="5"/>
      <c r="O1470" s="19">
        <v>0.01064680385473215</v>
      </c>
      <c r="P1470" s="19">
        <v>0.02135673105247654</v>
      </c>
      <c r="Q1470" s="19">
        <v>0.03917855489626731</v>
      </c>
      <c r="R1470" s="19">
        <v>0.04908891974918992</v>
      </c>
      <c r="S1470" s="19">
        <v>0.05647435088162269</v>
      </c>
      <c r="T1470" s="19">
        <v>0.05573908469226723</v>
      </c>
      <c r="U1470" s="19">
        <v>0.05693845344555497</v>
      </c>
      <c r="V1470" s="19">
        <v>0.06649132035770647</v>
      </c>
      <c r="W1470" s="19">
        <v>0.07779063650710152</v>
      </c>
      <c r="X1470" s="19">
        <v>0.1324566017885324</v>
      </c>
      <c r="Y1470" s="15"/>
      <c r="Z1470" s="20">
        <v>12.44097323439089</v>
      </c>
      <c r="AA1470" s="10">
        <f t="shared" si="1"/>
        <v>2.360772548</v>
      </c>
    </row>
    <row r="1471">
      <c r="A1471" s="17" t="s">
        <v>2849</v>
      </c>
      <c r="B1471" s="12" t="s">
        <v>2960</v>
      </c>
      <c r="C1471" s="17" t="s">
        <v>2961</v>
      </c>
      <c r="D1471" s="18">
        <v>0.0</v>
      </c>
      <c r="E1471" s="18">
        <v>0.0</v>
      </c>
      <c r="F1471" s="18">
        <v>0.0</v>
      </c>
      <c r="G1471" s="18">
        <v>0.0</v>
      </c>
      <c r="H1471" s="18">
        <v>0.0</v>
      </c>
      <c r="I1471" s="18">
        <v>0.0</v>
      </c>
      <c r="J1471" s="18">
        <v>2.0</v>
      </c>
      <c r="K1471" s="18">
        <v>8.0</v>
      </c>
      <c r="L1471" s="18">
        <v>24.0</v>
      </c>
      <c r="M1471" s="18">
        <v>92.0</v>
      </c>
      <c r="N1471" s="5"/>
      <c r="O1471" s="19">
        <v>0.0</v>
      </c>
      <c r="P1471" s="19">
        <v>0.0</v>
      </c>
      <c r="Q1471" s="19">
        <v>0.0</v>
      </c>
      <c r="R1471" s="19">
        <v>0.0</v>
      </c>
      <c r="S1471" s="19">
        <v>0.0</v>
      </c>
      <c r="T1471" s="19">
        <v>0.0</v>
      </c>
      <c r="U1471" s="19">
        <v>3.986048829098156E-5</v>
      </c>
      <c r="V1471" s="19">
        <v>1.594419531639263E-4</v>
      </c>
      <c r="W1471" s="19">
        <v>4.783353928329413E-4</v>
      </c>
      <c r="X1471" s="19">
        <v>0.001833619005859608</v>
      </c>
      <c r="Y1471" s="15"/>
      <c r="Z1471" s="21" t="s">
        <v>48</v>
      </c>
      <c r="AA1471" s="10" t="str">
        <f t="shared" si="1"/>
        <v>#DIV/0!</v>
      </c>
    </row>
    <row r="1472">
      <c r="A1472" s="17" t="s">
        <v>2849</v>
      </c>
      <c r="B1472" s="12" t="s">
        <v>2962</v>
      </c>
      <c r="C1472" s="17" t="s">
        <v>2963</v>
      </c>
      <c r="D1472" s="18">
        <v>76.0</v>
      </c>
      <c r="E1472" s="18">
        <v>171.0</v>
      </c>
      <c r="F1472" s="18">
        <v>229.0</v>
      </c>
      <c r="G1472" s="18">
        <v>321.0</v>
      </c>
      <c r="H1472" s="18">
        <v>300.0</v>
      </c>
      <c r="I1472" s="18">
        <v>318.0</v>
      </c>
      <c r="J1472" s="18">
        <v>435.0</v>
      </c>
      <c r="K1472" s="18">
        <v>498.0</v>
      </c>
      <c r="L1472" s="18">
        <v>760.0</v>
      </c>
      <c r="M1472" s="18">
        <v>2063.0</v>
      </c>
      <c r="N1472" s="5"/>
      <c r="O1472" s="19">
        <v>0.001516028006622649</v>
      </c>
      <c r="P1472" s="19">
        <v>0.00341106301490096</v>
      </c>
      <c r="Q1472" s="19">
        <v>0.004568031756797191</v>
      </c>
      <c r="R1472" s="19">
        <v>0.006403223554287766</v>
      </c>
      <c r="S1472" s="19">
        <v>0.005984321078773613</v>
      </c>
      <c r="T1472" s="19">
        <v>0.00634338034350003</v>
      </c>
      <c r="U1472" s="19">
        <v>0.008677438659485339</v>
      </c>
      <c r="V1472" s="19">
        <v>0.009934171154997009</v>
      </c>
      <c r="W1472" s="19">
        <v>0.0151605824855376</v>
      </c>
      <c r="X1472" s="19">
        <v>0.04115300219429483</v>
      </c>
      <c r="Y1472" s="15"/>
      <c r="Z1472" s="20">
        <v>27.14527832897624</v>
      </c>
      <c r="AA1472" s="10">
        <f t="shared" si="1"/>
        <v>6.676375405</v>
      </c>
    </row>
    <row r="1473">
      <c r="A1473" s="17" t="s">
        <v>2849</v>
      </c>
      <c r="B1473" s="12" t="s">
        <v>2964</v>
      </c>
      <c r="C1473" s="17" t="s">
        <v>2965</v>
      </c>
      <c r="D1473" s="18">
        <v>21.0</v>
      </c>
      <c r="E1473" s="18">
        <v>27.0</v>
      </c>
      <c r="F1473" s="18">
        <v>29.0</v>
      </c>
      <c r="G1473" s="18">
        <v>64.0</v>
      </c>
      <c r="H1473" s="18">
        <v>60.0</v>
      </c>
      <c r="I1473" s="18">
        <v>47.0</v>
      </c>
      <c r="J1473" s="18">
        <v>73.0</v>
      </c>
      <c r="K1473" s="18">
        <v>119.0</v>
      </c>
      <c r="L1473" s="18">
        <v>176.0</v>
      </c>
      <c r="M1473" s="18">
        <v>466.0</v>
      </c>
      <c r="N1473" s="5"/>
      <c r="O1473" s="19">
        <v>4.18168422310281E-4</v>
      </c>
      <c r="P1473" s="19">
        <v>5.376451143989327E-4</v>
      </c>
      <c r="Q1473" s="19">
        <v>5.774706784284833E-4</v>
      </c>
      <c r="R1473" s="19">
        <v>0.001274418048945618</v>
      </c>
      <c r="S1473" s="19">
        <v>0.001194790712493528</v>
      </c>
      <c r="T1473" s="19">
        <v>9.359193914532638E-4</v>
      </c>
      <c r="U1473" s="19">
        <v>0.001453662033533793</v>
      </c>
      <c r="V1473" s="19">
        <v>0.002369668246445498</v>
      </c>
      <c r="W1473" s="19">
        <v>0.00350471942331435</v>
      </c>
      <c r="X1473" s="19">
        <v>0.009279541200366403</v>
      </c>
      <c r="Y1473" s="15"/>
      <c r="Z1473" s="20">
        <v>22.19091807339049</v>
      </c>
      <c r="AA1473" s="10">
        <f t="shared" si="1"/>
        <v>8.710280374</v>
      </c>
    </row>
    <row r="1474">
      <c r="A1474" s="17" t="s">
        <v>2849</v>
      </c>
      <c r="B1474" s="12" t="s">
        <v>2966</v>
      </c>
      <c r="C1474" s="17" t="s">
        <v>2967</v>
      </c>
      <c r="D1474" s="18">
        <v>2.0</v>
      </c>
      <c r="E1474" s="18">
        <v>7.0</v>
      </c>
      <c r="F1474" s="18">
        <v>10.0</v>
      </c>
      <c r="G1474" s="18">
        <v>26.0</v>
      </c>
      <c r="H1474" s="18">
        <v>37.0</v>
      </c>
      <c r="I1474" s="18">
        <v>27.0</v>
      </c>
      <c r="J1474" s="18">
        <v>36.0</v>
      </c>
      <c r="K1474" s="18">
        <v>58.0</v>
      </c>
      <c r="L1474" s="18">
        <v>102.0</v>
      </c>
      <c r="M1474" s="18">
        <v>343.0</v>
      </c>
      <c r="N1474" s="5"/>
      <c r="O1474" s="19">
        <v>3.981287946650742E-5</v>
      </c>
      <c r="P1474" s="19">
        <v>1.393450781327759E-4</v>
      </c>
      <c r="Q1474" s="19">
        <v>1.990643973325371E-4</v>
      </c>
      <c r="R1474" s="19">
        <v>5.175674330645964E-4</v>
      </c>
      <c r="S1474" s="19">
        <v>7.365382701303871E-4</v>
      </c>
      <c r="T1474" s="19">
        <v>5.374738727978501E-4</v>
      </c>
      <c r="U1474" s="19">
        <v>7.166318303971335E-4</v>
      </c>
      <c r="V1474" s="19">
        <v>0.001154573504528715</v>
      </c>
      <c r="W1474" s="19">
        <v>0.002030456852791878</v>
      </c>
      <c r="X1474" s="19">
        <v>0.006828044750567345</v>
      </c>
      <c r="Y1474" s="15"/>
      <c r="Z1474" s="20">
        <v>171.5034140223753</v>
      </c>
      <c r="AA1474" s="10">
        <f t="shared" si="1"/>
        <v>10.71875</v>
      </c>
    </row>
    <row r="1475">
      <c r="A1475" s="17" t="s">
        <v>2849</v>
      </c>
      <c r="B1475" s="12" t="s">
        <v>2968</v>
      </c>
      <c r="C1475" s="17" t="s">
        <v>2969</v>
      </c>
      <c r="D1475" s="18">
        <v>11.0</v>
      </c>
      <c r="E1475" s="18">
        <v>12.0</v>
      </c>
      <c r="F1475" s="18">
        <v>21.0</v>
      </c>
      <c r="G1475" s="18">
        <v>11.0</v>
      </c>
      <c r="H1475" s="18">
        <v>12.0</v>
      </c>
      <c r="I1475" s="18">
        <v>9.0</v>
      </c>
      <c r="J1475" s="18">
        <v>19.0</v>
      </c>
      <c r="K1475" s="18">
        <v>30.0</v>
      </c>
      <c r="L1475" s="18">
        <v>46.0</v>
      </c>
      <c r="M1475" s="18">
        <v>73.0</v>
      </c>
      <c r="N1475" s="5"/>
      <c r="O1475" s="19">
        <v>2.189446866105372E-4</v>
      </c>
      <c r="P1475" s="19">
        <v>2.38848749029677E-4</v>
      </c>
      <c r="Q1475" s="19">
        <v>4.179853108019346E-4</v>
      </c>
      <c r="R1475" s="19">
        <v>2.189446866105372E-4</v>
      </c>
      <c r="S1475" s="19">
        <v>2.38848749029677E-4</v>
      </c>
      <c r="T1475" s="19">
        <v>1.791365617722577E-4</v>
      </c>
      <c r="U1475" s="19">
        <v>3.781771859636552E-4</v>
      </c>
      <c r="V1475" s="19">
        <v>5.971218725741924E-4</v>
      </c>
      <c r="W1475" s="19">
        <v>9.155868712804284E-4</v>
      </c>
      <c r="X1475" s="19">
        <v>0.001452996556597202</v>
      </c>
      <c r="Y1475" s="15"/>
      <c r="Z1475" s="20">
        <v>6.636363636363636</v>
      </c>
      <c r="AA1475" s="10">
        <f t="shared" si="1"/>
        <v>6.952380952</v>
      </c>
    </row>
    <row r="1476">
      <c r="A1476" s="17" t="s">
        <v>2849</v>
      </c>
      <c r="B1476" s="12" t="s">
        <v>2970</v>
      </c>
      <c r="C1476" s="17" t="s">
        <v>2971</v>
      </c>
      <c r="D1476" s="18">
        <v>42.0</v>
      </c>
      <c r="E1476" s="18">
        <v>90.0</v>
      </c>
      <c r="F1476" s="18">
        <v>147.0</v>
      </c>
      <c r="G1476" s="18">
        <v>233.0</v>
      </c>
      <c r="H1476" s="18">
        <v>201.0</v>
      </c>
      <c r="I1476" s="18">
        <v>230.0</v>
      </c>
      <c r="J1476" s="18">
        <v>255.0</v>
      </c>
      <c r="K1476" s="18">
        <v>347.0</v>
      </c>
      <c r="L1476" s="18">
        <v>489.0</v>
      </c>
      <c r="M1476" s="18">
        <v>1221.0</v>
      </c>
      <c r="N1476" s="5"/>
      <c r="O1476" s="19">
        <v>8.360039013515396E-4</v>
      </c>
      <c r="P1476" s="19">
        <v>0.001791436931467585</v>
      </c>
      <c r="Q1476" s="19">
        <v>0.002926013654730389</v>
      </c>
      <c r="R1476" s="19">
        <v>0.004637831167021636</v>
      </c>
      <c r="S1476" s="19">
        <v>0.00400087581361094</v>
      </c>
      <c r="T1476" s="19">
        <v>0.004578116602639384</v>
      </c>
      <c r="U1476" s="19">
        <v>0.00507573797249149</v>
      </c>
      <c r="V1476" s="19">
        <v>0.006906984613547244</v>
      </c>
      <c r="W1476" s="19">
        <v>0.009733473994307212</v>
      </c>
      <c r="X1476" s="19">
        <v>0.0243038277035769</v>
      </c>
      <c r="Y1476" s="15"/>
      <c r="Z1476" s="20">
        <v>29.07142857142857</v>
      </c>
      <c r="AA1476" s="10">
        <f t="shared" si="1"/>
        <v>5.665893271</v>
      </c>
    </row>
    <row r="1477">
      <c r="A1477" s="17" t="s">
        <v>2849</v>
      </c>
      <c r="B1477" s="12" t="s">
        <v>2972</v>
      </c>
      <c r="C1477" s="17" t="s">
        <v>2973</v>
      </c>
      <c r="D1477" s="18">
        <v>221.0</v>
      </c>
      <c r="E1477" s="18">
        <v>407.0</v>
      </c>
      <c r="F1477" s="18">
        <v>621.0</v>
      </c>
      <c r="G1477" s="18">
        <v>858.0</v>
      </c>
      <c r="H1477" s="18">
        <v>734.0</v>
      </c>
      <c r="I1477" s="18">
        <v>826.0</v>
      </c>
      <c r="J1477" s="18">
        <v>928.0</v>
      </c>
      <c r="K1477" s="18">
        <v>1157.0</v>
      </c>
      <c r="L1477" s="18">
        <v>1695.0</v>
      </c>
      <c r="M1477" s="18">
        <v>3578.0</v>
      </c>
      <c r="N1477" s="5"/>
      <c r="O1477" s="19">
        <v>0.004407306955966816</v>
      </c>
      <c r="P1477" s="19">
        <v>0.008116624122527121</v>
      </c>
      <c r="Q1477" s="19">
        <v>0.01238433312061264</v>
      </c>
      <c r="R1477" s="19">
        <v>0.01711072112316528</v>
      </c>
      <c r="S1477" s="19">
        <v>0.01463813493408851</v>
      </c>
      <c r="T1477" s="19">
        <v>0.01647288754163094</v>
      </c>
      <c r="U1477" s="19">
        <v>0.01850706978042798</v>
      </c>
      <c r="V1477" s="19">
        <v>0.02307400833615859</v>
      </c>
      <c r="W1477" s="19">
        <v>0.0338033224976567</v>
      </c>
      <c r="X1477" s="19">
        <v>0.0713559220629001</v>
      </c>
      <c r="Y1477" s="15"/>
      <c r="Z1477" s="20">
        <v>16.19036812634418</v>
      </c>
      <c r="AA1477" s="10">
        <f t="shared" si="1"/>
        <v>4.587179487</v>
      </c>
    </row>
    <row r="1478">
      <c r="A1478" s="17" t="s">
        <v>2849</v>
      </c>
      <c r="B1478" s="12" t="s">
        <v>2974</v>
      </c>
      <c r="C1478" s="17" t="s">
        <v>2975</v>
      </c>
      <c r="D1478" s="18">
        <v>10.0</v>
      </c>
      <c r="E1478" s="18">
        <v>15.0</v>
      </c>
      <c r="F1478" s="18">
        <v>18.0</v>
      </c>
      <c r="G1478" s="18">
        <v>34.0</v>
      </c>
      <c r="H1478" s="18">
        <v>16.0</v>
      </c>
      <c r="I1478" s="18">
        <v>21.0</v>
      </c>
      <c r="J1478" s="18">
        <v>21.0</v>
      </c>
      <c r="K1478" s="18">
        <v>35.0</v>
      </c>
      <c r="L1478" s="18">
        <v>62.0</v>
      </c>
      <c r="M1478" s="18">
        <v>123.0</v>
      </c>
      <c r="N1478" s="5"/>
      <c r="O1478" s="19">
        <v>1.990327010727863E-4</v>
      </c>
      <c r="P1478" s="19">
        <v>2.985490516091794E-4</v>
      </c>
      <c r="Q1478" s="19">
        <v>3.582588619310152E-4</v>
      </c>
      <c r="R1478" s="19">
        <v>6.767111836474733E-4</v>
      </c>
      <c r="S1478" s="19">
        <v>3.18452321716458E-4</v>
      </c>
      <c r="T1478" s="19">
        <v>4.179769913618089E-4</v>
      </c>
      <c r="U1478" s="19">
        <v>4.179769913618089E-4</v>
      </c>
      <c r="V1478" s="19">
        <v>6.966283189363481E-4</v>
      </c>
      <c r="W1478" s="19">
        <v>0.001234027307830102</v>
      </c>
      <c r="X1478" s="19">
        <v>0.00244815094940488</v>
      </c>
      <c r="Y1478" s="15"/>
      <c r="Z1478" s="20">
        <v>12.30024481509494</v>
      </c>
      <c r="AA1478" s="10">
        <f t="shared" si="1"/>
        <v>6.648648649</v>
      </c>
    </row>
    <row r="1479">
      <c r="A1479" s="17" t="s">
        <v>2849</v>
      </c>
      <c r="B1479" s="12" t="s">
        <v>2976</v>
      </c>
      <c r="C1479" s="17" t="s">
        <v>2977</v>
      </c>
      <c r="D1479" s="18">
        <v>33.0</v>
      </c>
      <c r="E1479" s="18">
        <v>86.0</v>
      </c>
      <c r="F1479" s="18">
        <v>132.0</v>
      </c>
      <c r="G1479" s="18">
        <v>203.0</v>
      </c>
      <c r="H1479" s="18">
        <v>210.0</v>
      </c>
      <c r="I1479" s="18">
        <v>175.0</v>
      </c>
      <c r="J1479" s="18">
        <v>199.0</v>
      </c>
      <c r="K1479" s="18">
        <v>282.0</v>
      </c>
      <c r="L1479" s="18">
        <v>459.0</v>
      </c>
      <c r="M1479" s="18">
        <v>1542.0</v>
      </c>
      <c r="N1479" s="5"/>
      <c r="O1479" s="19">
        <v>6.572265041524765E-4</v>
      </c>
      <c r="P1479" s="19">
        <v>0.001712772101730697</v>
      </c>
      <c r="Q1479" s="19">
        <v>0.002628906016609906</v>
      </c>
      <c r="R1479" s="19">
        <v>0.004042938798271295</v>
      </c>
      <c r="S1479" s="19">
        <v>0.004182350480970306</v>
      </c>
      <c r="T1479" s="19">
        <v>0.003485292067475255</v>
      </c>
      <c r="U1479" s="19">
        <v>0.003963353913563035</v>
      </c>
      <c r="V1479" s="19">
        <v>0.005616411073491336</v>
      </c>
      <c r="W1479" s="19">
        <v>0.00914160525791675</v>
      </c>
      <c r="X1479" s="19">
        <v>0.03071101374228241</v>
      </c>
      <c r="Y1479" s="15"/>
      <c r="Z1479" s="20">
        <v>46.7282033640528</v>
      </c>
      <c r="AA1479" s="10">
        <f t="shared" si="1"/>
        <v>8.01038961</v>
      </c>
    </row>
    <row r="1480">
      <c r="A1480" s="17" t="s">
        <v>2849</v>
      </c>
      <c r="B1480" s="12" t="s">
        <v>2978</v>
      </c>
      <c r="C1480" s="17" t="s">
        <v>2979</v>
      </c>
      <c r="D1480" s="18">
        <v>6.0</v>
      </c>
      <c r="E1480" s="18">
        <v>7.0</v>
      </c>
      <c r="F1480" s="18">
        <v>14.0</v>
      </c>
      <c r="G1480" s="18">
        <v>30.0</v>
      </c>
      <c r="H1480" s="18">
        <v>28.0</v>
      </c>
      <c r="I1480" s="18">
        <v>31.0</v>
      </c>
      <c r="J1480" s="18">
        <v>22.0</v>
      </c>
      <c r="K1480" s="18">
        <v>41.0</v>
      </c>
      <c r="L1480" s="18">
        <v>61.0</v>
      </c>
      <c r="M1480" s="18">
        <v>238.0</v>
      </c>
      <c r="N1480" s="5"/>
      <c r="O1480" s="19">
        <v>1.194243745148385E-4</v>
      </c>
      <c r="P1480" s="19">
        <v>1.393284369339782E-4</v>
      </c>
      <c r="Q1480" s="19">
        <v>2.786624203821656E-4</v>
      </c>
      <c r="R1480" s="19">
        <v>5.971337579617834E-4</v>
      </c>
      <c r="S1480" s="19">
        <v>5.573248407643312E-4</v>
      </c>
      <c r="T1480" s="19">
        <v>6.170382165605095E-4</v>
      </c>
      <c r="U1480" s="19">
        <v>4.378980891719745E-4</v>
      </c>
      <c r="V1480" s="19">
        <v>8.160828025477707E-4</v>
      </c>
      <c r="W1480" s="19">
        <v>0.001214171974522293</v>
      </c>
      <c r="X1480" s="19">
        <v>0.004737261146496815</v>
      </c>
      <c r="Y1480" s="15"/>
      <c r="Z1480" s="20">
        <v>39.66745621019108</v>
      </c>
      <c r="AA1480" s="10">
        <f t="shared" si="1"/>
        <v>8.06779661</v>
      </c>
    </row>
    <row r="1481">
      <c r="A1481" s="17" t="s">
        <v>2849</v>
      </c>
      <c r="B1481" s="12" t="s">
        <v>2980</v>
      </c>
      <c r="C1481" s="17" t="s">
        <v>2981</v>
      </c>
      <c r="D1481" s="18">
        <v>2.0</v>
      </c>
      <c r="E1481" s="18">
        <v>4.0</v>
      </c>
      <c r="F1481" s="18">
        <v>7.0</v>
      </c>
      <c r="G1481" s="18">
        <v>16.0</v>
      </c>
      <c r="H1481" s="18">
        <v>11.0</v>
      </c>
      <c r="I1481" s="18">
        <v>10.0</v>
      </c>
      <c r="J1481" s="18">
        <v>11.0</v>
      </c>
      <c r="K1481" s="18">
        <v>21.0</v>
      </c>
      <c r="L1481" s="18">
        <v>33.0</v>
      </c>
      <c r="M1481" s="18">
        <v>207.0</v>
      </c>
      <c r="N1481" s="5"/>
      <c r="O1481" s="19">
        <v>3.980574795000398E-5</v>
      </c>
      <c r="P1481" s="19">
        <v>7.961149590000795E-5</v>
      </c>
      <c r="Q1481" s="19">
        <v>1.393201178250139E-4</v>
      </c>
      <c r="R1481" s="19">
        <v>3.18452321716458E-4</v>
      </c>
      <c r="S1481" s="19">
        <v>2.189359711800649E-4</v>
      </c>
      <c r="T1481" s="19">
        <v>1.990327010727863E-4</v>
      </c>
      <c r="U1481" s="19">
        <v>2.189359711800649E-4</v>
      </c>
      <c r="V1481" s="19">
        <v>4.179686722528512E-4</v>
      </c>
      <c r="W1481" s="19">
        <v>6.568079135401947E-4</v>
      </c>
      <c r="X1481" s="19">
        <v>0.004119976912206676</v>
      </c>
      <c r="Y1481" s="15"/>
      <c r="Z1481" s="20">
        <v>103.5020599884561</v>
      </c>
      <c r="AA1481" s="10">
        <f t="shared" si="1"/>
        <v>19.71428571</v>
      </c>
    </row>
    <row r="1482">
      <c r="A1482" s="17" t="s">
        <v>2849</v>
      </c>
      <c r="B1482" s="12" t="s">
        <v>2982</v>
      </c>
      <c r="C1482" s="17" t="s">
        <v>2983</v>
      </c>
      <c r="D1482" s="18">
        <v>175.0</v>
      </c>
      <c r="E1482" s="18">
        <v>331.0</v>
      </c>
      <c r="F1482" s="18">
        <v>489.0</v>
      </c>
      <c r="G1482" s="18">
        <v>600.0</v>
      </c>
      <c r="H1482" s="18">
        <v>595.0</v>
      </c>
      <c r="I1482" s="18">
        <v>679.0</v>
      </c>
      <c r="J1482" s="18">
        <v>727.0</v>
      </c>
      <c r="K1482" s="18">
        <v>903.0</v>
      </c>
      <c r="L1482" s="18">
        <v>1261.0</v>
      </c>
      <c r="M1482" s="18">
        <v>2211.0</v>
      </c>
      <c r="N1482" s="5"/>
      <c r="O1482" s="19">
        <v>0.003487028254891803</v>
      </c>
      <c r="P1482" s="19">
        <v>0.006595464870681067</v>
      </c>
      <c r="Q1482" s="19">
        <v>0.009743753237954808</v>
      </c>
      <c r="R1482" s="19">
        <v>0.01195552544534332</v>
      </c>
      <c r="S1482" s="19">
        <v>0.01185589606663213</v>
      </c>
      <c r="T1482" s="19">
        <v>0.01352993922486799</v>
      </c>
      <c r="U1482" s="19">
        <v>0.01448640031882036</v>
      </c>
      <c r="V1482" s="19">
        <v>0.01799342432997908</v>
      </c>
      <c r="W1482" s="19">
        <v>0.02512702998904055</v>
      </c>
      <c r="X1482" s="19">
        <v>0.04405698914018133</v>
      </c>
      <c r="Y1482" s="15"/>
      <c r="Z1482" s="20">
        <v>12.63453746850937</v>
      </c>
      <c r="AA1482" s="10">
        <f t="shared" si="1"/>
        <v>3.470957614</v>
      </c>
    </row>
    <row r="1483">
      <c r="A1483" s="17" t="s">
        <v>2849</v>
      </c>
      <c r="B1483" s="12" t="s">
        <v>2984</v>
      </c>
      <c r="C1483" s="17" t="s">
        <v>2985</v>
      </c>
      <c r="D1483" s="18">
        <v>25.0</v>
      </c>
      <c r="E1483" s="18">
        <v>32.0</v>
      </c>
      <c r="F1483" s="18">
        <v>43.0</v>
      </c>
      <c r="G1483" s="18">
        <v>68.0</v>
      </c>
      <c r="H1483" s="18">
        <v>75.0</v>
      </c>
      <c r="I1483" s="18">
        <v>65.0</v>
      </c>
      <c r="J1483" s="18">
        <v>82.0</v>
      </c>
      <c r="K1483" s="18">
        <v>91.0</v>
      </c>
      <c r="L1483" s="18">
        <v>133.0</v>
      </c>
      <c r="M1483" s="18">
        <v>507.0</v>
      </c>
      <c r="N1483" s="5"/>
      <c r="O1483" s="19">
        <v>4.977997252145517E-4</v>
      </c>
      <c r="P1483" s="19">
        <v>6.371836482746262E-4</v>
      </c>
      <c r="Q1483" s="19">
        <v>8.562325766626841E-4</v>
      </c>
      <c r="R1483" s="19">
        <v>0.001354042214257268</v>
      </c>
      <c r="S1483" s="19">
        <v>0.001493428912783752</v>
      </c>
      <c r="T1483" s="19">
        <v>0.001294305057745918</v>
      </c>
      <c r="U1483" s="19">
        <v>0.001632815611310235</v>
      </c>
      <c r="V1483" s="19">
        <v>0.001812027080844285</v>
      </c>
      <c r="W1483" s="19">
        <v>0.002648347272003186</v>
      </c>
      <c r="X1483" s="19">
        <v>0.01009557945041816</v>
      </c>
      <c r="Y1483" s="15"/>
      <c r="Z1483" s="20">
        <v>20.28040382317802</v>
      </c>
      <c r="AA1483" s="10">
        <f t="shared" si="1"/>
        <v>7.242857143</v>
      </c>
    </row>
    <row r="1484">
      <c r="A1484" s="17" t="s">
        <v>2849</v>
      </c>
      <c r="B1484" s="12" t="s">
        <v>2986</v>
      </c>
      <c r="C1484" s="17" t="s">
        <v>2987</v>
      </c>
      <c r="D1484" s="18">
        <v>58.0</v>
      </c>
      <c r="E1484" s="18">
        <v>132.0</v>
      </c>
      <c r="F1484" s="18">
        <v>177.0</v>
      </c>
      <c r="G1484" s="18">
        <v>239.0</v>
      </c>
      <c r="H1484" s="18">
        <v>211.0</v>
      </c>
      <c r="I1484" s="18">
        <v>225.0</v>
      </c>
      <c r="J1484" s="18">
        <v>306.0</v>
      </c>
      <c r="K1484" s="18">
        <v>417.0</v>
      </c>
      <c r="L1484" s="18">
        <v>612.0</v>
      </c>
      <c r="M1484" s="18">
        <v>1327.0</v>
      </c>
      <c r="N1484" s="5"/>
      <c r="O1484" s="19">
        <v>0.001155217399964148</v>
      </c>
      <c r="P1484" s="19">
        <v>0.002629115461987372</v>
      </c>
      <c r="Q1484" s="19">
        <v>0.003525404824028522</v>
      </c>
      <c r="R1484" s="19">
        <v>0.004760292389507439</v>
      </c>
      <c r="S1484" s="19">
        <v>0.004202601230904057</v>
      </c>
      <c r="T1484" s="19">
        <v>0.004481446810205748</v>
      </c>
      <c r="U1484" s="19">
        <v>0.006094889057084811</v>
      </c>
      <c r="V1484" s="19">
        <v>0.008305780185635183</v>
      </c>
      <c r="W1484" s="19">
        <v>0.01218977811416962</v>
      </c>
      <c r="X1484" s="19">
        <v>0.02643110385212923</v>
      </c>
      <c r="Y1484" s="15"/>
      <c r="Z1484" s="20">
        <v>22.87976605351469</v>
      </c>
      <c r="AA1484" s="10">
        <f t="shared" si="1"/>
        <v>6.087155963</v>
      </c>
    </row>
    <row r="1485">
      <c r="A1485" s="17" t="s">
        <v>2849</v>
      </c>
      <c r="B1485" s="12" t="s">
        <v>2988</v>
      </c>
      <c r="C1485" s="17" t="s">
        <v>2989</v>
      </c>
      <c r="D1485" s="18">
        <v>6.0</v>
      </c>
      <c r="E1485" s="18">
        <v>7.0</v>
      </c>
      <c r="F1485" s="18">
        <v>9.0</v>
      </c>
      <c r="G1485" s="18">
        <v>13.0</v>
      </c>
      <c r="H1485" s="18">
        <v>8.0</v>
      </c>
      <c r="I1485" s="18">
        <v>13.0</v>
      </c>
      <c r="J1485" s="18">
        <v>19.0</v>
      </c>
      <c r="K1485" s="18">
        <v>19.0</v>
      </c>
      <c r="L1485" s="18">
        <v>19.0</v>
      </c>
      <c r="M1485" s="18">
        <v>83.0</v>
      </c>
      <c r="N1485" s="5"/>
      <c r="O1485" s="19">
        <v>1.194148671509603E-4</v>
      </c>
      <c r="P1485" s="19">
        <v>1.393173450094537E-4</v>
      </c>
      <c r="Q1485" s="19">
        <v>1.791223007264405E-4</v>
      </c>
      <c r="R1485" s="19">
        <v>2.58732212160414E-4</v>
      </c>
      <c r="S1485" s="19">
        <v>1.592198228679471E-4</v>
      </c>
      <c r="T1485" s="19">
        <v>2.58732212160414E-4</v>
      </c>
      <c r="U1485" s="19">
        <v>3.781470793113743E-4</v>
      </c>
      <c r="V1485" s="19">
        <v>3.781546055250378E-4</v>
      </c>
      <c r="W1485" s="19">
        <v>3.781546055250378E-4</v>
      </c>
      <c r="X1485" s="19">
        <v>0.001651938539925165</v>
      </c>
      <c r="Y1485" s="15"/>
      <c r="Z1485" s="20">
        <v>13.83360865642332</v>
      </c>
      <c r="AA1485" s="10">
        <f t="shared" si="1"/>
        <v>7.904761905</v>
      </c>
    </row>
    <row r="1486">
      <c r="A1486" s="17" t="s">
        <v>2849</v>
      </c>
      <c r="B1486" s="12" t="s">
        <v>2990</v>
      </c>
      <c r="C1486" s="17" t="s">
        <v>2991</v>
      </c>
      <c r="D1486" s="18">
        <v>0.0</v>
      </c>
      <c r="E1486" s="18">
        <v>0.0</v>
      </c>
      <c r="F1486" s="18">
        <v>0.0</v>
      </c>
      <c r="G1486" s="18">
        <v>0.0</v>
      </c>
      <c r="H1486" s="18">
        <v>0.0</v>
      </c>
      <c r="I1486" s="18">
        <v>1.0</v>
      </c>
      <c r="J1486" s="18">
        <v>6.0</v>
      </c>
      <c r="K1486" s="18">
        <v>17.0</v>
      </c>
      <c r="L1486" s="18">
        <v>52.0</v>
      </c>
      <c r="M1486" s="18">
        <v>177.0</v>
      </c>
      <c r="N1486" s="5"/>
      <c r="O1486" s="19">
        <v>0.0</v>
      </c>
      <c r="P1486" s="19">
        <v>0.0</v>
      </c>
      <c r="Q1486" s="19">
        <v>0.0</v>
      </c>
      <c r="R1486" s="19">
        <v>0.0</v>
      </c>
      <c r="S1486" s="19">
        <v>0.0</v>
      </c>
      <c r="T1486" s="19">
        <v>1.990485479408428E-5</v>
      </c>
      <c r="U1486" s="19">
        <v>1.194291287645057E-4</v>
      </c>
      <c r="V1486" s="19">
        <v>3.383825314994327E-4</v>
      </c>
      <c r="W1486" s="19">
        <v>0.001035052449292382</v>
      </c>
      <c r="X1486" s="19">
        <v>0.003523159298552917</v>
      </c>
      <c r="Y1486" s="15"/>
      <c r="Z1486" s="21" t="s">
        <v>48</v>
      </c>
      <c r="AA1486" s="10">
        <f t="shared" si="1"/>
        <v>354</v>
      </c>
    </row>
    <row r="1487">
      <c r="A1487" s="17" t="s">
        <v>2849</v>
      </c>
      <c r="B1487" s="12" t="s">
        <v>2992</v>
      </c>
      <c r="C1487" s="17" t="s">
        <v>2993</v>
      </c>
      <c r="D1487" s="18">
        <v>17.0</v>
      </c>
      <c r="E1487" s="18">
        <v>33.0</v>
      </c>
      <c r="F1487" s="18">
        <v>39.0</v>
      </c>
      <c r="G1487" s="18">
        <v>57.0</v>
      </c>
      <c r="H1487" s="18">
        <v>71.0</v>
      </c>
      <c r="I1487" s="18">
        <v>68.0</v>
      </c>
      <c r="J1487" s="18">
        <v>53.0</v>
      </c>
      <c r="K1487" s="18">
        <v>60.0</v>
      </c>
      <c r="L1487" s="18">
        <v>107.0</v>
      </c>
      <c r="M1487" s="18">
        <v>233.0</v>
      </c>
      <c r="N1487" s="5"/>
      <c r="O1487" s="19">
        <v>3.384970729958982E-4</v>
      </c>
      <c r="P1487" s="19">
        <v>6.570825534626259E-4</v>
      </c>
      <c r="Q1487" s="19">
        <v>7.765521086376488E-4</v>
      </c>
      <c r="R1487" s="19">
        <v>0.001134960774162718</v>
      </c>
      <c r="S1487" s="19">
        <v>0.001413723069571104</v>
      </c>
      <c r="T1487" s="19">
        <v>0.001353988291983593</v>
      </c>
      <c r="U1487" s="19">
        <v>0.001055314404046036</v>
      </c>
      <c r="V1487" s="19">
        <v>0.001194695551750229</v>
      </c>
      <c r="W1487" s="19">
        <v>0.002130540400621242</v>
      </c>
      <c r="X1487" s="19">
        <v>0.004639493438999622</v>
      </c>
      <c r="Y1487" s="15"/>
      <c r="Z1487" s="20">
        <v>13.70615526431994</v>
      </c>
      <c r="AA1487" s="10">
        <f t="shared" si="1"/>
        <v>3.352517986</v>
      </c>
    </row>
    <row r="1488">
      <c r="A1488" s="17" t="s">
        <v>2849</v>
      </c>
      <c r="B1488" s="12" t="s">
        <v>2994</v>
      </c>
      <c r="C1488" s="17" t="s">
        <v>2995</v>
      </c>
      <c r="D1488" s="18">
        <v>5.0</v>
      </c>
      <c r="E1488" s="18">
        <v>6.0</v>
      </c>
      <c r="F1488" s="18">
        <v>6.0</v>
      </c>
      <c r="G1488" s="18">
        <v>5.0</v>
      </c>
      <c r="H1488" s="18">
        <v>21.0</v>
      </c>
      <c r="I1488" s="18">
        <v>19.0</v>
      </c>
      <c r="J1488" s="18">
        <v>17.0</v>
      </c>
      <c r="K1488" s="18">
        <v>17.0</v>
      </c>
      <c r="L1488" s="18">
        <v>18.0</v>
      </c>
      <c r="M1488" s="18">
        <v>61.0</v>
      </c>
      <c r="N1488" s="5"/>
      <c r="O1488" s="19">
        <v>9.951436987500996E-5</v>
      </c>
      <c r="P1488" s="19">
        <v>1.194172438500119E-4</v>
      </c>
      <c r="Q1488" s="19">
        <v>1.194172438500119E-4</v>
      </c>
      <c r="R1488" s="19">
        <v>9.951436987500996E-5</v>
      </c>
      <c r="S1488" s="19">
        <v>4.179686722528512E-4</v>
      </c>
      <c r="T1488" s="19">
        <v>3.781621320382939E-4</v>
      </c>
      <c r="U1488" s="19">
        <v>3.383555918237366E-4</v>
      </c>
      <c r="V1488" s="19">
        <v>3.383555918237366E-4</v>
      </c>
      <c r="W1488" s="19">
        <v>3.582588619310152E-4</v>
      </c>
      <c r="X1488" s="19">
        <v>0.001214099476543996</v>
      </c>
      <c r="Y1488" s="15"/>
      <c r="Z1488" s="20">
        <v>12.20024281989531</v>
      </c>
      <c r="AA1488" s="10">
        <f t="shared" si="1"/>
        <v>3.05</v>
      </c>
    </row>
    <row r="1489">
      <c r="A1489" s="17" t="s">
        <v>2849</v>
      </c>
      <c r="B1489" s="12" t="s">
        <v>2996</v>
      </c>
      <c r="C1489" s="17" t="s">
        <v>2997</v>
      </c>
      <c r="D1489" s="18">
        <v>14.0</v>
      </c>
      <c r="E1489" s="18">
        <v>26.0</v>
      </c>
      <c r="F1489" s="18">
        <v>45.0</v>
      </c>
      <c r="G1489" s="18">
        <v>50.0</v>
      </c>
      <c r="H1489" s="18">
        <v>46.0</v>
      </c>
      <c r="I1489" s="18">
        <v>47.0</v>
      </c>
      <c r="J1489" s="18">
        <v>45.0</v>
      </c>
      <c r="K1489" s="18">
        <v>46.0</v>
      </c>
      <c r="L1489" s="18">
        <v>93.0</v>
      </c>
      <c r="M1489" s="18">
        <v>175.0</v>
      </c>
      <c r="N1489" s="5"/>
      <c r="O1489" s="19">
        <v>2.787345451649511E-4</v>
      </c>
      <c r="P1489" s="19">
        <v>5.176498695920521E-4</v>
      </c>
      <c r="Q1489" s="19">
        <v>8.959324666016286E-4</v>
      </c>
      <c r="R1489" s="19">
        <v>9.95480518446254E-4</v>
      </c>
      <c r="S1489" s="19">
        <v>9.158420769705537E-4</v>
      </c>
      <c r="T1489" s="19">
        <v>9.357516873394788E-4</v>
      </c>
      <c r="U1489" s="19">
        <v>8.959503046231036E-4</v>
      </c>
      <c r="V1489" s="19">
        <v>9.158603113925059E-4</v>
      </c>
      <c r="W1489" s="19">
        <v>0.001851630629554414</v>
      </c>
      <c r="X1489" s="19">
        <v>0.003484251184645403</v>
      </c>
      <c r="Y1489" s="15"/>
      <c r="Z1489" s="20">
        <v>12.50024887508462</v>
      </c>
      <c r="AA1489" s="10">
        <f t="shared" si="1"/>
        <v>3.76344086</v>
      </c>
    </row>
    <row r="1490">
      <c r="A1490" s="17" t="s">
        <v>2849</v>
      </c>
      <c r="B1490" s="12" t="s">
        <v>2998</v>
      </c>
      <c r="C1490" s="17" t="s">
        <v>2999</v>
      </c>
      <c r="D1490" s="18">
        <v>351.0</v>
      </c>
      <c r="E1490" s="18">
        <v>585.0</v>
      </c>
      <c r="F1490" s="18">
        <v>897.0</v>
      </c>
      <c r="G1490" s="18">
        <v>1083.0</v>
      </c>
      <c r="H1490" s="18">
        <v>1092.0</v>
      </c>
      <c r="I1490" s="18">
        <v>1095.0</v>
      </c>
      <c r="J1490" s="18">
        <v>1284.0</v>
      </c>
      <c r="K1490" s="18">
        <v>1647.0</v>
      </c>
      <c r="L1490" s="18">
        <v>2112.0</v>
      </c>
      <c r="M1490" s="18">
        <v>4248.0</v>
      </c>
      <c r="N1490" s="5"/>
      <c r="O1490" s="19">
        <v>0.007011305980584076</v>
      </c>
      <c r="P1490" s="19">
        <v>0.01168550996764013</v>
      </c>
      <c r="Q1490" s="19">
        <v>0.01791778195038153</v>
      </c>
      <c r="R1490" s="19">
        <v>0.02163317486316967</v>
      </c>
      <c r="S1490" s="19">
        <v>0.0218129519395949</v>
      </c>
      <c r="T1490" s="19">
        <v>0.02187287763173665</v>
      </c>
      <c r="U1490" s="19">
        <v>0.02564819623666654</v>
      </c>
      <c r="V1490" s="19">
        <v>0.03289986216815485</v>
      </c>
      <c r="W1490" s="19">
        <v>0.04218852999340804</v>
      </c>
      <c r="X1490" s="19">
        <v>0.08485647510037754</v>
      </c>
      <c r="Y1490" s="15"/>
      <c r="Z1490" s="20">
        <v>12.10280585890342</v>
      </c>
      <c r="AA1490" s="10">
        <f t="shared" si="1"/>
        <v>3.884773663</v>
      </c>
    </row>
    <row r="1491">
      <c r="A1491" s="17" t="s">
        <v>2849</v>
      </c>
      <c r="B1491" s="12" t="s">
        <v>3000</v>
      </c>
      <c r="C1491" s="17" t="s">
        <v>3001</v>
      </c>
      <c r="D1491" s="18">
        <v>54.0</v>
      </c>
      <c r="E1491" s="18">
        <v>88.0</v>
      </c>
      <c r="F1491" s="18">
        <v>113.0</v>
      </c>
      <c r="G1491" s="18">
        <v>145.0</v>
      </c>
      <c r="H1491" s="18">
        <v>148.0</v>
      </c>
      <c r="I1491" s="18">
        <v>144.0</v>
      </c>
      <c r="J1491" s="18">
        <v>156.0</v>
      </c>
      <c r="K1491" s="18">
        <v>183.0</v>
      </c>
      <c r="L1491" s="18">
        <v>245.0</v>
      </c>
      <c r="M1491" s="18">
        <v>480.0</v>
      </c>
      <c r="N1491" s="5"/>
      <c r="O1491" s="19">
        <v>0.001076683813853332</v>
      </c>
      <c r="P1491" s="19">
        <v>0.001754595844798022</v>
      </c>
      <c r="Q1491" s="19">
        <v>0.002253060573433824</v>
      </c>
      <c r="R1491" s="19">
        <v>0.00289109542608765</v>
      </c>
      <c r="S1491" s="19">
        <v>0.002950970031702989</v>
      </c>
      <c r="T1491" s="19">
        <v>0.002871214084900205</v>
      </c>
      <c r="U1491" s="19">
        <v>0.003110481925308556</v>
      </c>
      <c r="V1491" s="19">
        <v>0.003648834566227344</v>
      </c>
      <c r="W1491" s="19">
        <v>0.004885051741670489</v>
      </c>
      <c r="X1491" s="19">
        <v>0.009570713616334018</v>
      </c>
      <c r="Y1491" s="15"/>
      <c r="Z1491" s="20">
        <v>8.889066124326229</v>
      </c>
      <c r="AA1491" s="10">
        <f t="shared" si="1"/>
        <v>3.287671233</v>
      </c>
    </row>
    <row r="1492">
      <c r="A1492" s="17" t="s">
        <v>2849</v>
      </c>
      <c r="B1492" s="12" t="s">
        <v>3002</v>
      </c>
      <c r="C1492" s="17" t="s">
        <v>3003</v>
      </c>
      <c r="D1492" s="18">
        <v>4.0</v>
      </c>
      <c r="E1492" s="18">
        <v>8.0</v>
      </c>
      <c r="F1492" s="18">
        <v>10.0</v>
      </c>
      <c r="G1492" s="18">
        <v>19.0</v>
      </c>
      <c r="H1492" s="18">
        <v>20.0</v>
      </c>
      <c r="I1492" s="18">
        <v>23.0</v>
      </c>
      <c r="J1492" s="18">
        <v>23.0</v>
      </c>
      <c r="K1492" s="18">
        <v>25.0</v>
      </c>
      <c r="L1492" s="18">
        <v>39.0</v>
      </c>
      <c r="M1492" s="18">
        <v>83.0</v>
      </c>
      <c r="N1492" s="5"/>
      <c r="O1492" s="19">
        <v>7.965271416623521E-5</v>
      </c>
      <c r="P1492" s="19">
        <v>1.593054283324704E-4</v>
      </c>
      <c r="Q1492" s="19">
        <v>1.99131785415588E-4</v>
      </c>
      <c r="R1492" s="19">
        <v>3.783579265985623E-4</v>
      </c>
      <c r="S1492" s="19">
        <v>3.982715016826971E-4</v>
      </c>
      <c r="T1492" s="19">
        <v>4.580122269351017E-4</v>
      </c>
      <c r="U1492" s="19">
        <v>4.580122269351017E-4</v>
      </c>
      <c r="V1492" s="19">
        <v>4.978393771033713E-4</v>
      </c>
      <c r="W1492" s="19">
        <v>7.766294282812593E-4</v>
      </c>
      <c r="X1492" s="19">
        <v>0.001652826731983193</v>
      </c>
      <c r="Y1492" s="15"/>
      <c r="Z1492" s="20">
        <v>20.750413206683</v>
      </c>
      <c r="AA1492" s="10">
        <f t="shared" si="1"/>
        <v>3.860465116</v>
      </c>
    </row>
    <row r="1493">
      <c r="A1493" s="17" t="s">
        <v>2849</v>
      </c>
      <c r="B1493" s="12" t="s">
        <v>3004</v>
      </c>
      <c r="C1493" s="17" t="s">
        <v>3005</v>
      </c>
      <c r="D1493" s="18">
        <v>3.0</v>
      </c>
      <c r="E1493" s="18">
        <v>4.0</v>
      </c>
      <c r="F1493" s="18">
        <v>7.0</v>
      </c>
      <c r="G1493" s="18">
        <v>11.0</v>
      </c>
      <c r="H1493" s="18">
        <v>15.0</v>
      </c>
      <c r="I1493" s="18">
        <v>8.0</v>
      </c>
      <c r="J1493" s="18">
        <v>6.0</v>
      </c>
      <c r="K1493" s="18">
        <v>12.0</v>
      </c>
      <c r="L1493" s="18">
        <v>26.0</v>
      </c>
      <c r="M1493" s="18">
        <v>34.0</v>
      </c>
      <c r="N1493" s="5"/>
      <c r="O1493" s="19">
        <v>5.970505701832946E-5</v>
      </c>
      <c r="P1493" s="19">
        <v>7.960674269110593E-5</v>
      </c>
      <c r="Q1493" s="19">
        <v>1.393117997094354E-4</v>
      </c>
      <c r="R1493" s="19">
        <v>2.189185424005413E-4</v>
      </c>
      <c r="S1493" s="19">
        <v>2.985252850916472E-4</v>
      </c>
      <c r="T1493" s="19">
        <v>1.592134853822119E-4</v>
      </c>
      <c r="U1493" s="19">
        <v>1.194101140366589E-4</v>
      </c>
      <c r="V1493" s="19">
        <v>2.388202280733178E-4</v>
      </c>
      <c r="W1493" s="19">
        <v>5.174438274921886E-4</v>
      </c>
      <c r="X1493" s="19">
        <v>6.766707797635633E-4</v>
      </c>
      <c r="Y1493" s="15"/>
      <c r="Z1493" s="20">
        <v>11.33355889025992</v>
      </c>
      <c r="AA1493" s="10">
        <f t="shared" si="1"/>
        <v>2.956521739</v>
      </c>
    </row>
    <row r="1494">
      <c r="A1494" s="17" t="s">
        <v>2849</v>
      </c>
      <c r="B1494" s="12" t="s">
        <v>3006</v>
      </c>
      <c r="C1494" s="17" t="s">
        <v>3007</v>
      </c>
      <c r="D1494" s="18">
        <v>260.0</v>
      </c>
      <c r="E1494" s="18">
        <v>441.0</v>
      </c>
      <c r="F1494" s="18">
        <v>413.0</v>
      </c>
      <c r="G1494" s="18">
        <v>509.0</v>
      </c>
      <c r="H1494" s="18">
        <v>503.0</v>
      </c>
      <c r="I1494" s="18">
        <v>645.0</v>
      </c>
      <c r="J1494" s="18">
        <v>1170.0</v>
      </c>
      <c r="K1494" s="18">
        <v>2157.0</v>
      </c>
      <c r="L1494" s="18">
        <v>3625.0</v>
      </c>
      <c r="M1494" s="18">
        <v>9080.0</v>
      </c>
      <c r="N1494" s="5"/>
      <c r="O1494" s="19">
        <v>0.005375343711881577</v>
      </c>
      <c r="P1494" s="19">
        <v>0.009117409911306829</v>
      </c>
      <c r="Q1494" s="19">
        <v>0.008538526742334967</v>
      </c>
      <c r="R1494" s="19">
        <v>0.01052326903595278</v>
      </c>
      <c r="S1494" s="19">
        <v>0.01039922264260167</v>
      </c>
      <c r="T1494" s="19">
        <v>0.01333498728524468</v>
      </c>
      <c r="U1494" s="19">
        <v>0.0241890467034671</v>
      </c>
      <c r="V1494" s="19">
        <v>0.04459467840972524</v>
      </c>
      <c r="W1494" s="19">
        <v>0.0749446959829643</v>
      </c>
      <c r="X1494" s="19">
        <v>0.1877235419380182</v>
      </c>
      <c r="Y1494" s="15"/>
      <c r="Z1494" s="20">
        <v>34.92307692307692</v>
      </c>
      <c r="AA1494" s="10">
        <f t="shared" si="1"/>
        <v>15.81881533</v>
      </c>
    </row>
    <row r="1495">
      <c r="A1495" s="17" t="s">
        <v>2849</v>
      </c>
      <c r="B1495" s="12" t="s">
        <v>3008</v>
      </c>
      <c r="C1495" s="17" t="s">
        <v>3009</v>
      </c>
      <c r="D1495" s="18">
        <v>222.0</v>
      </c>
      <c r="E1495" s="18">
        <v>358.0</v>
      </c>
      <c r="F1495" s="18">
        <v>424.0</v>
      </c>
      <c r="G1495" s="18">
        <v>366.0</v>
      </c>
      <c r="H1495" s="18">
        <v>480.0</v>
      </c>
      <c r="I1495" s="18">
        <v>577.0</v>
      </c>
      <c r="J1495" s="18">
        <v>668.0</v>
      </c>
      <c r="K1495" s="18">
        <v>975.0</v>
      </c>
      <c r="L1495" s="18">
        <v>1303.0</v>
      </c>
      <c r="M1495" s="18">
        <v>2551.0</v>
      </c>
      <c r="N1495" s="5"/>
      <c r="O1495" s="19">
        <v>0.004475986934957055</v>
      </c>
      <c r="P1495" s="19">
        <v>0.007218032985201016</v>
      </c>
      <c r="Q1495" s="19">
        <v>0.008548731803701762</v>
      </c>
      <c r="R1495" s="19">
        <v>0.007379329811685955</v>
      </c>
      <c r="S1495" s="19">
        <v>0.009677809589096335</v>
      </c>
      <c r="T1495" s="19">
        <v>0.01163353361022622</v>
      </c>
      <c r="U1495" s="19">
        <v>0.0134682850114924</v>
      </c>
      <c r="V1495" s="19">
        <v>0.01965805072785193</v>
      </c>
      <c r="W1495" s="19">
        <v>0.02627122061373443</v>
      </c>
      <c r="X1495" s="19">
        <v>0.0514335255453849</v>
      </c>
      <c r="Y1495" s="15"/>
      <c r="Z1495" s="20">
        <v>11.49099099099099</v>
      </c>
      <c r="AA1495" s="10">
        <f t="shared" si="1"/>
        <v>4.826868496</v>
      </c>
    </row>
    <row r="1496">
      <c r="A1496" s="17" t="s">
        <v>2849</v>
      </c>
      <c r="B1496" s="12" t="s">
        <v>3010</v>
      </c>
      <c r="C1496" s="17" t="s">
        <v>3011</v>
      </c>
      <c r="D1496" s="18">
        <v>135.0</v>
      </c>
      <c r="E1496" s="18">
        <v>241.0</v>
      </c>
      <c r="F1496" s="18">
        <v>236.0</v>
      </c>
      <c r="G1496" s="18">
        <v>268.0</v>
      </c>
      <c r="H1496" s="18">
        <v>267.0</v>
      </c>
      <c r="I1496" s="18">
        <v>362.0</v>
      </c>
      <c r="J1496" s="18">
        <v>445.0</v>
      </c>
      <c r="K1496" s="18">
        <v>620.0</v>
      </c>
      <c r="L1496" s="18">
        <v>886.0</v>
      </c>
      <c r="M1496" s="18">
        <v>1617.0</v>
      </c>
      <c r="N1496" s="5"/>
      <c r="O1496" s="19">
        <v>0.002709809510427748</v>
      </c>
      <c r="P1496" s="19">
        <v>0.004837511792689536</v>
      </c>
      <c r="Q1496" s="19">
        <v>0.004737148477488508</v>
      </c>
      <c r="R1496" s="19">
        <v>0.005379473694775086</v>
      </c>
      <c r="S1496" s="19">
        <v>0.00535940103173488</v>
      </c>
      <c r="T1496" s="19">
        <v>0.007266449877554298</v>
      </c>
      <c r="U1496" s="19">
        <v>0.008932514352242162</v>
      </c>
      <c r="V1496" s="19">
        <v>0.01244530089525874</v>
      </c>
      <c r="W1496" s="19">
        <v>0.01778473644064394</v>
      </c>
      <c r="X1496" s="19">
        <v>0.0324581476574732</v>
      </c>
      <c r="Y1496" s="15"/>
      <c r="Z1496" s="20">
        <v>11.97801820850117</v>
      </c>
      <c r="AA1496" s="10">
        <f t="shared" si="1"/>
        <v>5.141494436</v>
      </c>
    </row>
    <row r="1497">
      <c r="A1497" s="17" t="s">
        <v>2849</v>
      </c>
      <c r="B1497" s="12" t="s">
        <v>3012</v>
      </c>
      <c r="C1497" s="17" t="s">
        <v>3013</v>
      </c>
      <c r="D1497" s="18">
        <v>83.0</v>
      </c>
      <c r="E1497" s="18">
        <v>131.0</v>
      </c>
      <c r="F1497" s="18">
        <v>142.0</v>
      </c>
      <c r="G1497" s="18">
        <v>137.0</v>
      </c>
      <c r="H1497" s="18">
        <v>171.0</v>
      </c>
      <c r="I1497" s="18">
        <v>215.0</v>
      </c>
      <c r="J1497" s="18">
        <v>280.0</v>
      </c>
      <c r="K1497" s="18">
        <v>306.0</v>
      </c>
      <c r="L1497" s="18">
        <v>461.0</v>
      </c>
      <c r="M1497" s="18">
        <v>1133.0</v>
      </c>
      <c r="N1497" s="5"/>
      <c r="O1497" s="19">
        <v>0.001659303092701066</v>
      </c>
      <c r="P1497" s="19">
        <v>0.002618900061973971</v>
      </c>
      <c r="Q1497" s="19">
        <v>0.002838807700765679</v>
      </c>
      <c r="R1497" s="19">
        <v>0.00273890443822471</v>
      </c>
      <c r="S1497" s="19">
        <v>0.003418632546981208</v>
      </c>
      <c r="T1497" s="19">
        <v>0.00429828068772491</v>
      </c>
      <c r="U1497" s="19">
        <v>0.005597760895641743</v>
      </c>
      <c r="V1497" s="19">
        <v>0.006117552978808477</v>
      </c>
      <c r="W1497" s="19">
        <v>0.009216313474610155</v>
      </c>
      <c r="X1497" s="19">
        <v>0.02265093962415034</v>
      </c>
      <c r="Y1497" s="15"/>
      <c r="Z1497" s="20">
        <v>13.65087531252559</v>
      </c>
      <c r="AA1497" s="10">
        <f t="shared" si="1"/>
        <v>5.870466321</v>
      </c>
    </row>
    <row r="1498">
      <c r="A1498" s="17" t="s">
        <v>2849</v>
      </c>
      <c r="B1498" s="12" t="s">
        <v>3014</v>
      </c>
      <c r="C1498" s="17" t="s">
        <v>3015</v>
      </c>
      <c r="D1498" s="18">
        <v>635.0</v>
      </c>
      <c r="E1498" s="18">
        <v>1014.0</v>
      </c>
      <c r="F1498" s="18">
        <v>956.0</v>
      </c>
      <c r="G1498" s="18">
        <v>1153.0</v>
      </c>
      <c r="H1498" s="18">
        <v>1218.0</v>
      </c>
      <c r="I1498" s="18">
        <v>1688.0</v>
      </c>
      <c r="J1498" s="18">
        <v>2149.0</v>
      </c>
      <c r="K1498" s="18">
        <v>3010.0</v>
      </c>
      <c r="L1498" s="18">
        <v>4527.0</v>
      </c>
      <c r="M1498" s="18">
        <v>9866.0</v>
      </c>
      <c r="N1498" s="5"/>
      <c r="O1498" s="19">
        <v>0.01319782183979715</v>
      </c>
      <c r="P1498" s="19">
        <v>0.02107494700087293</v>
      </c>
      <c r="Q1498" s="19">
        <v>0.01986947665960012</v>
      </c>
      <c r="R1498" s="19">
        <v>0.0239644171014071</v>
      </c>
      <c r="S1498" s="19">
        <v>0.02531540332134766</v>
      </c>
      <c r="T1498" s="19">
        <v>0.03508407291168707</v>
      </c>
      <c r="U1498" s="19">
        <v>0.04466568287157317</v>
      </c>
      <c r="V1498" s="19">
        <v>0.06256105418493962</v>
      </c>
      <c r="W1498" s="19">
        <v>0.09409099411801385</v>
      </c>
      <c r="X1498" s="19">
        <v>0.2050589237835928</v>
      </c>
      <c r="Y1498" s="15"/>
      <c r="Z1498" s="20">
        <v>15.53733080145478</v>
      </c>
      <c r="AA1498" s="10">
        <f t="shared" si="1"/>
        <v>6.79008947</v>
      </c>
    </row>
    <row r="1499">
      <c r="A1499" s="17" t="s">
        <v>2849</v>
      </c>
      <c r="B1499" s="12" t="s">
        <v>3016</v>
      </c>
      <c r="C1499" s="17" t="s">
        <v>3017</v>
      </c>
      <c r="D1499" s="18">
        <v>513.0</v>
      </c>
      <c r="E1499" s="18">
        <v>830.0</v>
      </c>
      <c r="F1499" s="18">
        <v>944.0</v>
      </c>
      <c r="G1499" s="18">
        <v>808.0</v>
      </c>
      <c r="H1499" s="18">
        <v>984.0</v>
      </c>
      <c r="I1499" s="18">
        <v>1313.0</v>
      </c>
      <c r="J1499" s="18">
        <v>1737.0</v>
      </c>
      <c r="K1499" s="18">
        <v>2306.0</v>
      </c>
      <c r="L1499" s="18">
        <v>3634.0</v>
      </c>
      <c r="M1499" s="18">
        <v>8502.0</v>
      </c>
      <c r="N1499" s="5"/>
      <c r="O1499" s="19">
        <v>0.0104538137061113</v>
      </c>
      <c r="P1499" s="19">
        <v>0.01691357773113525</v>
      </c>
      <c r="Q1499" s="19">
        <v>0.01923664744360443</v>
      </c>
      <c r="R1499" s="19">
        <v>0.01646526603223769</v>
      </c>
      <c r="S1499" s="19">
        <v>0.02005175962341817</v>
      </c>
      <c r="T1499" s="19">
        <v>0.02675605730238624</v>
      </c>
      <c r="U1499" s="19">
        <v>0.03539624640841196</v>
      </c>
      <c r="V1499" s="19">
        <v>0.04699121716626251</v>
      </c>
      <c r="W1499" s="19">
        <v>0.0740529415360789</v>
      </c>
      <c r="X1499" s="19">
        <v>0.1732556243886534</v>
      </c>
      <c r="Y1499" s="15"/>
      <c r="Z1499" s="20">
        <v>16.57343714546665</v>
      </c>
      <c r="AA1499" s="10">
        <f t="shared" si="1"/>
        <v>7.402699173</v>
      </c>
    </row>
    <row r="1500">
      <c r="A1500" s="17" t="s">
        <v>2849</v>
      </c>
      <c r="B1500" s="12" t="s">
        <v>3018</v>
      </c>
      <c r="C1500" s="17" t="s">
        <v>3019</v>
      </c>
      <c r="D1500" s="18">
        <v>0.0</v>
      </c>
      <c r="E1500" s="18">
        <v>0.0</v>
      </c>
      <c r="F1500" s="18">
        <v>0.0</v>
      </c>
      <c r="G1500" s="18">
        <v>0.0</v>
      </c>
      <c r="H1500" s="18">
        <v>0.0</v>
      </c>
      <c r="I1500" s="18">
        <v>0.0</v>
      </c>
      <c r="J1500" s="18">
        <v>1.0</v>
      </c>
      <c r="K1500" s="18">
        <v>8.0</v>
      </c>
      <c r="L1500" s="18">
        <v>15.0</v>
      </c>
      <c r="M1500" s="18">
        <v>94.0</v>
      </c>
      <c r="N1500" s="5"/>
      <c r="O1500" s="19">
        <v>0.0</v>
      </c>
      <c r="P1500" s="19">
        <v>0.0</v>
      </c>
      <c r="Q1500" s="19">
        <v>0.0</v>
      </c>
      <c r="R1500" s="19">
        <v>0.0</v>
      </c>
      <c r="S1500" s="19">
        <v>0.0</v>
      </c>
      <c r="T1500" s="19">
        <v>0.0</v>
      </c>
      <c r="U1500" s="19">
        <v>1.990327010727862E-5</v>
      </c>
      <c r="V1500" s="19">
        <v>1.59226160858229E-4</v>
      </c>
      <c r="W1500" s="19">
        <v>2.985490516091794E-4</v>
      </c>
      <c r="X1500" s="19">
        <v>0.001870907390084191</v>
      </c>
      <c r="Y1500" s="15"/>
      <c r="Z1500" s="21" t="s">
        <v>48</v>
      </c>
      <c r="AA1500" s="10" t="str">
        <f t="shared" si="1"/>
        <v>#DIV/0!</v>
      </c>
    </row>
    <row r="1501">
      <c r="A1501" s="17" t="s">
        <v>2849</v>
      </c>
      <c r="B1501" s="12" t="s">
        <v>3020</v>
      </c>
      <c r="C1501" s="17" t="s">
        <v>3021</v>
      </c>
      <c r="D1501" s="18">
        <v>9.0</v>
      </c>
      <c r="E1501" s="18">
        <v>13.0</v>
      </c>
      <c r="F1501" s="18">
        <v>17.0</v>
      </c>
      <c r="G1501" s="18">
        <v>7.0</v>
      </c>
      <c r="H1501" s="18">
        <v>16.0</v>
      </c>
      <c r="I1501" s="18">
        <v>21.0</v>
      </c>
      <c r="J1501" s="18">
        <v>21.0</v>
      </c>
      <c r="K1501" s="18">
        <v>17.0</v>
      </c>
      <c r="L1501" s="18">
        <v>59.0</v>
      </c>
      <c r="M1501" s="18">
        <v>89.0</v>
      </c>
      <c r="N1501" s="5"/>
      <c r="O1501" s="19">
        <v>1.793114440548295E-4</v>
      </c>
      <c r="P1501" s="19">
        <v>2.590054191903092E-4</v>
      </c>
      <c r="Q1501" s="19">
        <v>3.38699394325789E-4</v>
      </c>
      <c r="R1501" s="19">
        <v>1.394644564870896E-4</v>
      </c>
      <c r="S1501" s="19">
        <v>3.18775900541919E-4</v>
      </c>
      <c r="T1501" s="19">
        <v>4.183933694612687E-4</v>
      </c>
      <c r="U1501" s="19">
        <v>4.183933694612687E-4</v>
      </c>
      <c r="V1501" s="19">
        <v>3.38699394325789E-4</v>
      </c>
      <c r="W1501" s="19">
        <v>0.001175486133248326</v>
      </c>
      <c r="X1501" s="19">
        <v>0.001773226275627104</v>
      </c>
      <c r="Y1501" s="15"/>
      <c r="Z1501" s="20">
        <v>9.889085914030625</v>
      </c>
      <c r="AA1501" s="10">
        <f t="shared" si="1"/>
        <v>4.810810811</v>
      </c>
    </row>
    <row r="1502">
      <c r="A1502" s="17" t="s">
        <v>2849</v>
      </c>
      <c r="B1502" s="12" t="s">
        <v>3022</v>
      </c>
      <c r="C1502" s="17" t="s">
        <v>3023</v>
      </c>
      <c r="D1502" s="18">
        <v>5.0</v>
      </c>
      <c r="E1502" s="18">
        <v>14.0</v>
      </c>
      <c r="F1502" s="18">
        <v>20.0</v>
      </c>
      <c r="G1502" s="18">
        <v>13.0</v>
      </c>
      <c r="H1502" s="18">
        <v>13.0</v>
      </c>
      <c r="I1502" s="18">
        <v>13.0</v>
      </c>
      <c r="J1502" s="18">
        <v>16.0</v>
      </c>
      <c r="K1502" s="18">
        <v>25.0</v>
      </c>
      <c r="L1502" s="18">
        <v>29.0</v>
      </c>
      <c r="M1502" s="18">
        <v>66.0</v>
      </c>
      <c r="N1502" s="5"/>
      <c r="O1502" s="19">
        <v>9.952823616059877E-5</v>
      </c>
      <c r="P1502" s="19">
        <v>2.786790612496765E-4</v>
      </c>
      <c r="Q1502" s="19">
        <v>3.981129446423951E-4</v>
      </c>
      <c r="R1502" s="19">
        <v>2.587734140175568E-4</v>
      </c>
      <c r="S1502" s="19">
        <v>2.587734140175568E-4</v>
      </c>
      <c r="T1502" s="19">
        <v>2.587734140175568E-4</v>
      </c>
      <c r="U1502" s="19">
        <v>3.184903557139161E-4</v>
      </c>
      <c r="V1502" s="19">
        <v>4.976510868699738E-4</v>
      </c>
      <c r="W1502" s="19">
        <v>5.772752607691695E-4</v>
      </c>
      <c r="X1502" s="19">
        <v>0.001313798869336731</v>
      </c>
      <c r="Y1502" s="15"/>
      <c r="Z1502" s="20">
        <v>13.20026275977387</v>
      </c>
      <c r="AA1502" s="10">
        <f t="shared" si="1"/>
        <v>5.076923077</v>
      </c>
    </row>
    <row r="1503">
      <c r="A1503" s="17" t="s">
        <v>2849</v>
      </c>
      <c r="B1503" s="12" t="s">
        <v>3024</v>
      </c>
      <c r="C1503" s="17" t="s">
        <v>3025</v>
      </c>
      <c r="D1503" s="18">
        <v>19.0</v>
      </c>
      <c r="E1503" s="18">
        <v>33.0</v>
      </c>
      <c r="F1503" s="18">
        <v>53.0</v>
      </c>
      <c r="G1503" s="18">
        <v>27.0</v>
      </c>
      <c r="H1503" s="18">
        <v>47.0</v>
      </c>
      <c r="I1503" s="18">
        <v>79.0</v>
      </c>
      <c r="J1503" s="18">
        <v>150.0</v>
      </c>
      <c r="K1503" s="18">
        <v>259.0</v>
      </c>
      <c r="L1503" s="18">
        <v>546.0</v>
      </c>
      <c r="M1503" s="18">
        <v>2028.0</v>
      </c>
      <c r="N1503" s="5"/>
      <c r="O1503" s="19">
        <v>3.819556127372145E-4</v>
      </c>
      <c r="P1503" s="19">
        <v>6.63409927024908E-4</v>
      </c>
      <c r="Q1503" s="19">
        <v>0.001065476549464246</v>
      </c>
      <c r="R1503" s="19">
        <v>5.427899402931065E-4</v>
      </c>
      <c r="S1503" s="19">
        <v>9.448565627324447E-4</v>
      </c>
      <c r="T1503" s="19">
        <v>0.001588163158635386</v>
      </c>
      <c r="U1503" s="19">
        <v>0.003015499668295037</v>
      </c>
      <c r="V1503" s="19">
        <v>0.005206762760589429</v>
      </c>
      <c r="W1503" s="19">
        <v>0.01097641879259393</v>
      </c>
      <c r="X1503" s="19">
        <v>0.04076955551534889</v>
      </c>
      <c r="Y1503" s="15"/>
      <c r="Z1503" s="20">
        <v>106.7389878713429</v>
      </c>
      <c r="AA1503" s="10">
        <f t="shared" si="1"/>
        <v>32.19047619</v>
      </c>
    </row>
    <row r="1504">
      <c r="A1504" s="17" t="s">
        <v>2849</v>
      </c>
      <c r="B1504" s="12" t="s">
        <v>3026</v>
      </c>
      <c r="C1504" s="17" t="s">
        <v>3027</v>
      </c>
      <c r="D1504" s="18">
        <v>0.0</v>
      </c>
      <c r="E1504" s="18">
        <v>3.0</v>
      </c>
      <c r="F1504" s="18">
        <v>1.0</v>
      </c>
      <c r="G1504" s="18">
        <v>9.0</v>
      </c>
      <c r="H1504" s="18">
        <v>12.0</v>
      </c>
      <c r="I1504" s="18">
        <v>11.0</v>
      </c>
      <c r="J1504" s="18">
        <v>8.0</v>
      </c>
      <c r="K1504" s="18">
        <v>15.0</v>
      </c>
      <c r="L1504" s="18">
        <v>20.0</v>
      </c>
      <c r="M1504" s="18">
        <v>165.0</v>
      </c>
      <c r="N1504" s="5"/>
      <c r="O1504" s="19">
        <v>0.0</v>
      </c>
      <c r="P1504" s="19">
        <v>5.970505701832946E-5</v>
      </c>
      <c r="Q1504" s="19">
        <v>1.990168567277648E-5</v>
      </c>
      <c r="R1504" s="19">
        <v>1.791151710549884E-4</v>
      </c>
      <c r="S1504" s="19">
        <v>2.388202280733178E-4</v>
      </c>
      <c r="T1504" s="19">
        <v>2.189185424005413E-4</v>
      </c>
      <c r="U1504" s="19">
        <v>1.592134853822119E-4</v>
      </c>
      <c r="V1504" s="19">
        <v>2.985252850916472E-4</v>
      </c>
      <c r="W1504" s="19">
        <v>3.980337134555297E-4</v>
      </c>
      <c r="X1504" s="19">
        <v>0.00328377813600812</v>
      </c>
      <c r="Y1504" s="15"/>
      <c r="Z1504" s="21" t="s">
        <v>48</v>
      </c>
      <c r="AA1504" s="10">
        <f t="shared" si="1"/>
        <v>14.34782609</v>
      </c>
    </row>
    <row r="1505">
      <c r="A1505" s="17" t="s">
        <v>2849</v>
      </c>
      <c r="B1505" s="12" t="s">
        <v>3028</v>
      </c>
      <c r="C1505" s="17" t="s">
        <v>3029</v>
      </c>
      <c r="D1505" s="18">
        <v>0.0</v>
      </c>
      <c r="E1505" s="18">
        <v>1.0</v>
      </c>
      <c r="F1505" s="18">
        <v>2.0</v>
      </c>
      <c r="G1505" s="18">
        <v>0.0</v>
      </c>
      <c r="H1505" s="18">
        <v>1.0</v>
      </c>
      <c r="I1505" s="18">
        <v>2.0</v>
      </c>
      <c r="J1505" s="18">
        <v>8.0</v>
      </c>
      <c r="K1505" s="18">
        <v>141.0</v>
      </c>
      <c r="L1505" s="18">
        <v>271.0</v>
      </c>
      <c r="M1505" s="18">
        <v>498.0</v>
      </c>
      <c r="N1505" s="5"/>
      <c r="O1505" s="19">
        <v>0.0</v>
      </c>
      <c r="P1505" s="19">
        <v>1.99788224482049E-5</v>
      </c>
      <c r="Q1505" s="19">
        <v>3.99576448964098E-5</v>
      </c>
      <c r="R1505" s="19">
        <v>0.0</v>
      </c>
      <c r="S1505" s="19">
        <v>1.99788224482049E-5</v>
      </c>
      <c r="T1505" s="19">
        <v>3.995844321905218E-5</v>
      </c>
      <c r="U1505" s="19">
        <v>1.598337728762087E-4</v>
      </c>
      <c r="V1505" s="19">
        <v>0.002817070246943179</v>
      </c>
      <c r="W1505" s="19">
        <v>0.005414369056181571</v>
      </c>
      <c r="X1505" s="19">
        <v>0.009949652361543994</v>
      </c>
      <c r="Y1505" s="15"/>
      <c r="Z1505" s="21" t="s">
        <v>48</v>
      </c>
      <c r="AA1505" s="10">
        <f t="shared" si="1"/>
        <v>332</v>
      </c>
    </row>
    <row r="1506">
      <c r="A1506" s="17" t="s">
        <v>2849</v>
      </c>
      <c r="B1506" s="12" t="s">
        <v>3030</v>
      </c>
      <c r="C1506" s="17" t="s">
        <v>3031</v>
      </c>
      <c r="D1506" s="18">
        <v>5.0</v>
      </c>
      <c r="E1506" s="18">
        <v>11.0</v>
      </c>
      <c r="F1506" s="18">
        <v>28.0</v>
      </c>
      <c r="G1506" s="18">
        <v>29.0</v>
      </c>
      <c r="H1506" s="18">
        <v>34.0</v>
      </c>
      <c r="I1506" s="18">
        <v>23.0</v>
      </c>
      <c r="J1506" s="18">
        <v>48.0</v>
      </c>
      <c r="K1506" s="18">
        <v>55.0</v>
      </c>
      <c r="L1506" s="18">
        <v>79.0</v>
      </c>
      <c r="M1506" s="18">
        <v>148.0</v>
      </c>
      <c r="N1506" s="5"/>
      <c r="O1506" s="19">
        <v>9.953021737399474E-5</v>
      </c>
      <c r="P1506" s="19">
        <v>2.189664782227884E-4</v>
      </c>
      <c r="Q1506" s="19">
        <v>5.573692172943706E-4</v>
      </c>
      <c r="R1506" s="19">
        <v>5.772752607691695E-4</v>
      </c>
      <c r="S1506" s="19">
        <v>6.768054781431642E-4</v>
      </c>
      <c r="T1506" s="19">
        <v>4.578389999203758E-4</v>
      </c>
      <c r="U1506" s="19">
        <v>9.554900867903496E-4</v>
      </c>
      <c r="V1506" s="19">
        <v>0.001094832391113942</v>
      </c>
      <c r="W1506" s="19">
        <v>0.001572577434509117</v>
      </c>
      <c r="X1506" s="19">
        <v>0.002946153080521549</v>
      </c>
      <c r="Y1506" s="15"/>
      <c r="Z1506" s="20">
        <v>29.6005892306161</v>
      </c>
      <c r="AA1506" s="10">
        <f t="shared" si="1"/>
        <v>5.192982456</v>
      </c>
    </row>
    <row r="1507">
      <c r="A1507" s="17" t="s">
        <v>2849</v>
      </c>
      <c r="B1507" s="12" t="s">
        <v>3032</v>
      </c>
      <c r="C1507" s="17" t="s">
        <v>3033</v>
      </c>
      <c r="D1507" s="18">
        <v>0.0</v>
      </c>
      <c r="E1507" s="18">
        <v>7.0</v>
      </c>
      <c r="F1507" s="18">
        <v>3.0</v>
      </c>
      <c r="G1507" s="18">
        <v>22.0</v>
      </c>
      <c r="H1507" s="18">
        <v>24.0</v>
      </c>
      <c r="I1507" s="18">
        <v>18.0</v>
      </c>
      <c r="J1507" s="18">
        <v>27.0</v>
      </c>
      <c r="K1507" s="18">
        <v>28.0</v>
      </c>
      <c r="L1507" s="18">
        <v>62.0</v>
      </c>
      <c r="M1507" s="18">
        <v>99.0</v>
      </c>
      <c r="N1507" s="5"/>
      <c r="O1507" s="19">
        <v>0.0</v>
      </c>
      <c r="P1507" s="19">
        <v>1.393312101910828E-4</v>
      </c>
      <c r="Q1507" s="19">
        <v>5.971337579617834E-5</v>
      </c>
      <c r="R1507" s="19">
        <v>4.378980891719745E-4</v>
      </c>
      <c r="S1507" s="19">
        <v>4.777070063694268E-4</v>
      </c>
      <c r="T1507" s="19">
        <v>3.5828025477707E-4</v>
      </c>
      <c r="U1507" s="19">
        <v>5.374310794402755E-4</v>
      </c>
      <c r="V1507" s="19">
        <v>5.573359342343597E-4</v>
      </c>
      <c r="W1507" s="19">
        <v>0.001234100997233225</v>
      </c>
      <c r="X1507" s="19">
        <v>0.001970580624614343</v>
      </c>
      <c r="Y1507" s="15"/>
      <c r="Z1507" s="21" t="s">
        <v>48</v>
      </c>
      <c r="AA1507" s="10">
        <f t="shared" si="1"/>
        <v>4.714285714</v>
      </c>
    </row>
    <row r="1508">
      <c r="A1508" s="17" t="s">
        <v>2849</v>
      </c>
      <c r="B1508" s="12" t="s">
        <v>3034</v>
      </c>
      <c r="C1508" s="17" t="s">
        <v>3035</v>
      </c>
      <c r="D1508" s="18">
        <v>74.0</v>
      </c>
      <c r="E1508" s="18">
        <v>121.0</v>
      </c>
      <c r="F1508" s="18">
        <v>193.0</v>
      </c>
      <c r="G1508" s="18">
        <v>217.0</v>
      </c>
      <c r="H1508" s="18">
        <v>159.0</v>
      </c>
      <c r="I1508" s="18">
        <v>223.0</v>
      </c>
      <c r="J1508" s="18">
        <v>277.0</v>
      </c>
      <c r="K1508" s="18">
        <v>402.0</v>
      </c>
      <c r="L1508" s="18">
        <v>557.0</v>
      </c>
      <c r="M1508" s="18">
        <v>1189.0</v>
      </c>
      <c r="N1508" s="5"/>
      <c r="O1508" s="19">
        <v>0.001477547271529261</v>
      </c>
      <c r="P1508" s="19">
        <v>0.002415989457500549</v>
      </c>
      <c r="Q1508" s="19">
        <v>0.003853603018988479</v>
      </c>
      <c r="R1508" s="19">
        <v>0.004332807539484456</v>
      </c>
      <c r="S1508" s="19">
        <v>0.003174729948285846</v>
      </c>
      <c r="T1508" s="19">
        <v>0.00445260866960845</v>
      </c>
      <c r="U1508" s="19">
        <v>0.005530818840724398</v>
      </c>
      <c r="V1508" s="19">
        <v>0.00802667571830761</v>
      </c>
      <c r="W1508" s="19">
        <v>0.01112153824651079</v>
      </c>
      <c r="X1508" s="19">
        <v>0.02374106465396749</v>
      </c>
      <c r="Y1508" s="15"/>
      <c r="Z1508" s="20">
        <v>16.0678883927656</v>
      </c>
      <c r="AA1508" s="10">
        <f t="shared" si="1"/>
        <v>6.22513089</v>
      </c>
    </row>
    <row r="1509">
      <c r="A1509" s="17" t="s">
        <v>2849</v>
      </c>
      <c r="B1509" s="12" t="s">
        <v>3036</v>
      </c>
      <c r="C1509" s="17" t="s">
        <v>3037</v>
      </c>
      <c r="D1509" s="18">
        <v>54.0</v>
      </c>
      <c r="E1509" s="18">
        <v>79.0</v>
      </c>
      <c r="F1509" s="18">
        <v>83.0</v>
      </c>
      <c r="G1509" s="18">
        <v>79.0</v>
      </c>
      <c r="H1509" s="18">
        <v>105.0</v>
      </c>
      <c r="I1509" s="18">
        <v>139.0</v>
      </c>
      <c r="J1509" s="18">
        <v>203.0</v>
      </c>
      <c r="K1509" s="18">
        <v>297.0</v>
      </c>
      <c r="L1509" s="18">
        <v>504.0</v>
      </c>
      <c r="M1509" s="18">
        <v>1027.0</v>
      </c>
      <c r="N1509" s="5"/>
      <c r="O1509" s="19">
        <v>0.001081405827575849</v>
      </c>
      <c r="P1509" s="19">
        <v>0.001582056673675778</v>
      </c>
      <c r="Q1509" s="19">
        <v>0.001662160809051767</v>
      </c>
      <c r="R1509" s="19">
        <v>0.001582088356630753</v>
      </c>
      <c r="S1509" s="19">
        <v>0.002102775663876317</v>
      </c>
      <c r="T1509" s="19">
        <v>0.002783674450274362</v>
      </c>
      <c r="U1509" s="19">
        <v>0.004065366283494212</v>
      </c>
      <c r="V1509" s="19">
        <v>0.005947851163535868</v>
      </c>
      <c r="W1509" s="19">
        <v>0.01009332318660632</v>
      </c>
      <c r="X1509" s="19">
        <v>0.02056714863619978</v>
      </c>
      <c r="Y1509" s="15"/>
      <c r="Z1509" s="20">
        <v>19.01889939164141</v>
      </c>
      <c r="AA1509" s="10">
        <f t="shared" si="1"/>
        <v>8.418032787</v>
      </c>
    </row>
    <row r="1510">
      <c r="A1510" s="17" t="s">
        <v>2849</v>
      </c>
      <c r="B1510" s="12" t="s">
        <v>3038</v>
      </c>
      <c r="C1510" s="17" t="s">
        <v>3039</v>
      </c>
      <c r="D1510" s="18">
        <v>46.0</v>
      </c>
      <c r="E1510" s="18">
        <v>69.0</v>
      </c>
      <c r="F1510" s="18">
        <v>83.0</v>
      </c>
      <c r="G1510" s="18">
        <v>71.0</v>
      </c>
      <c r="H1510" s="18">
        <v>86.0</v>
      </c>
      <c r="I1510" s="18">
        <v>129.0</v>
      </c>
      <c r="J1510" s="18">
        <v>175.0</v>
      </c>
      <c r="K1510" s="18">
        <v>279.0</v>
      </c>
      <c r="L1510" s="18">
        <v>455.0</v>
      </c>
      <c r="M1510" s="18">
        <v>960.0</v>
      </c>
      <c r="N1510" s="5"/>
      <c r="O1510" s="19">
        <v>9.207365892714172E-4</v>
      </c>
      <c r="P1510" s="19">
        <v>0.001381132528673512</v>
      </c>
      <c r="Q1510" s="19">
        <v>0.001661362317100022</v>
      </c>
      <c r="R1510" s="19">
        <v>0.001421165355591585</v>
      </c>
      <c r="S1510" s="19">
        <v>0.001721411557477131</v>
      </c>
      <c r="T1510" s="19">
        <v>0.002582117336215697</v>
      </c>
      <c r="U1510" s="19">
        <v>0.003502872355331372</v>
      </c>
      <c r="V1510" s="19">
        <v>0.005584579355071158</v>
      </c>
      <c r="W1510" s="19">
        <v>0.009107468123861567</v>
      </c>
      <c r="X1510" s="19">
        <v>0.01921575692067495</v>
      </c>
      <c r="Y1510" s="15"/>
      <c r="Z1510" s="20">
        <v>20.8699829512374</v>
      </c>
      <c r="AA1510" s="10">
        <f t="shared" si="1"/>
        <v>8.930232558</v>
      </c>
    </row>
    <row r="1511">
      <c r="A1511" s="17" t="s">
        <v>2849</v>
      </c>
      <c r="B1511" s="12" t="s">
        <v>3040</v>
      </c>
      <c r="C1511" s="17" t="s">
        <v>3041</v>
      </c>
      <c r="D1511" s="18">
        <v>197.0</v>
      </c>
      <c r="E1511" s="18">
        <v>306.0</v>
      </c>
      <c r="F1511" s="18">
        <v>394.0</v>
      </c>
      <c r="G1511" s="18">
        <v>442.0</v>
      </c>
      <c r="H1511" s="18">
        <v>500.0</v>
      </c>
      <c r="I1511" s="18">
        <v>454.0</v>
      </c>
      <c r="J1511" s="18">
        <v>576.0</v>
      </c>
      <c r="K1511" s="18">
        <v>660.0</v>
      </c>
      <c r="L1511" s="18">
        <v>948.0</v>
      </c>
      <c r="M1511" s="18">
        <v>2018.0</v>
      </c>
      <c r="N1511" s="5"/>
      <c r="O1511" s="19">
        <v>0.003936850519584333</v>
      </c>
      <c r="P1511" s="19">
        <v>0.006115107913669065</v>
      </c>
      <c r="Q1511" s="19">
        <v>0.007873701039168665</v>
      </c>
      <c r="R1511" s="19">
        <v>0.008832933653077538</v>
      </c>
      <c r="S1511" s="19">
        <v>0.009992206079258178</v>
      </c>
      <c r="T1511" s="19">
        <v>0.009072923119966426</v>
      </c>
      <c r="U1511" s="19">
        <v>0.01151102140330542</v>
      </c>
      <c r="V1511" s="19">
        <v>0.0131897120246208</v>
      </c>
      <c r="W1511" s="19">
        <v>0.01894522272627351</v>
      </c>
      <c r="X1511" s="19">
        <v>0.04032854373588601</v>
      </c>
      <c r="Y1511" s="15"/>
      <c r="Z1511" s="20">
        <v>10.243859535755</v>
      </c>
      <c r="AA1511" s="10">
        <f t="shared" si="1"/>
        <v>4.230607966</v>
      </c>
    </row>
    <row r="1512">
      <c r="A1512" s="17" t="s">
        <v>2849</v>
      </c>
      <c r="B1512" s="12" t="s">
        <v>3042</v>
      </c>
      <c r="C1512" s="17" t="s">
        <v>3043</v>
      </c>
      <c r="D1512" s="18">
        <v>0.0</v>
      </c>
      <c r="E1512" s="18">
        <v>0.0</v>
      </c>
      <c r="F1512" s="18">
        <v>0.0</v>
      </c>
      <c r="G1512" s="18">
        <v>0.0</v>
      </c>
      <c r="H1512" s="18">
        <v>0.0</v>
      </c>
      <c r="I1512" s="18">
        <v>1.0</v>
      </c>
      <c r="J1512" s="18">
        <v>2.0</v>
      </c>
      <c r="K1512" s="18">
        <v>9.0</v>
      </c>
      <c r="L1512" s="18">
        <v>34.0</v>
      </c>
      <c r="M1512" s="18">
        <v>87.0</v>
      </c>
      <c r="N1512" s="5"/>
      <c r="O1512" s="19">
        <v>0.0</v>
      </c>
      <c r="P1512" s="19">
        <v>0.0</v>
      </c>
      <c r="Q1512" s="19">
        <v>0.0</v>
      </c>
      <c r="R1512" s="19">
        <v>0.0</v>
      </c>
      <c r="S1512" s="19">
        <v>0.0</v>
      </c>
      <c r="T1512" s="19">
        <v>1.990128960356631E-5</v>
      </c>
      <c r="U1512" s="19">
        <v>3.980257920713262E-5</v>
      </c>
      <c r="V1512" s="19">
        <v>1.791116064320968E-4</v>
      </c>
      <c r="W1512" s="19">
        <v>6.766438465212546E-4</v>
      </c>
      <c r="X1512" s="19">
        <v>0.001731412195510269</v>
      </c>
      <c r="Y1512" s="15"/>
      <c r="Z1512" s="21" t="s">
        <v>48</v>
      </c>
      <c r="AA1512" s="10">
        <f t="shared" si="1"/>
        <v>174</v>
      </c>
    </row>
    <row r="1513">
      <c r="A1513" s="17" t="s">
        <v>2849</v>
      </c>
      <c r="B1513" s="12" t="s">
        <v>3044</v>
      </c>
      <c r="C1513" s="17" t="s">
        <v>3045</v>
      </c>
      <c r="D1513" s="18">
        <v>9.0</v>
      </c>
      <c r="E1513" s="18">
        <v>5.0</v>
      </c>
      <c r="F1513" s="18">
        <v>7.0</v>
      </c>
      <c r="G1513" s="18">
        <v>11.0</v>
      </c>
      <c r="H1513" s="18">
        <v>12.0</v>
      </c>
      <c r="I1513" s="18">
        <v>14.0</v>
      </c>
      <c r="J1513" s="18">
        <v>53.0</v>
      </c>
      <c r="K1513" s="18">
        <v>220.0</v>
      </c>
      <c r="L1513" s="18">
        <v>479.0</v>
      </c>
      <c r="M1513" s="18">
        <v>1796.0</v>
      </c>
      <c r="N1513" s="5"/>
      <c r="O1513" s="19">
        <v>1.798022175606832E-4</v>
      </c>
      <c r="P1513" s="19">
        <v>9.989012086704625E-5</v>
      </c>
      <c r="Q1513" s="19">
        <v>1.398461692138647E-4</v>
      </c>
      <c r="R1513" s="19">
        <v>2.197582659075017E-4</v>
      </c>
      <c r="S1513" s="19">
        <v>2.39736290080911E-4</v>
      </c>
      <c r="T1513" s="19">
        <v>2.796923384277295E-4</v>
      </c>
      <c r="U1513" s="19">
        <v>0.001058856435050146</v>
      </c>
      <c r="V1513" s="19">
        <v>0.004395253126623247</v>
      </c>
      <c r="W1513" s="19">
        <v>0.009569664762056979</v>
      </c>
      <c r="X1513" s="19">
        <v>0.03588124825188796</v>
      </c>
      <c r="Y1513" s="15"/>
      <c r="Z1513" s="20">
        <v>199.5595423609169</v>
      </c>
      <c r="AA1513" s="10">
        <f t="shared" si="1"/>
        <v>138.1538462</v>
      </c>
    </row>
    <row r="1514">
      <c r="A1514" s="17" t="s">
        <v>2849</v>
      </c>
      <c r="B1514" s="12" t="s">
        <v>3046</v>
      </c>
      <c r="C1514" s="17" t="s">
        <v>3047</v>
      </c>
      <c r="D1514" s="18">
        <v>9.0</v>
      </c>
      <c r="E1514" s="18">
        <v>11.0</v>
      </c>
      <c r="F1514" s="18">
        <v>19.0</v>
      </c>
      <c r="G1514" s="18">
        <v>15.0</v>
      </c>
      <c r="H1514" s="18">
        <v>16.0</v>
      </c>
      <c r="I1514" s="18">
        <v>11.0</v>
      </c>
      <c r="J1514" s="18">
        <v>20.0</v>
      </c>
      <c r="K1514" s="18">
        <v>35.0</v>
      </c>
      <c r="L1514" s="18">
        <v>42.0</v>
      </c>
      <c r="M1514" s="18">
        <v>137.0</v>
      </c>
      <c r="N1514" s="5"/>
      <c r="O1514" s="19">
        <v>1.791294309655076E-4</v>
      </c>
      <c r="P1514" s="19">
        <v>2.189359711800649E-4</v>
      </c>
      <c r="Q1514" s="19">
        <v>3.781621320382939E-4</v>
      </c>
      <c r="R1514" s="19">
        <v>2.985490516091794E-4</v>
      </c>
      <c r="S1514" s="19">
        <v>3.18452321716458E-4</v>
      </c>
      <c r="T1514" s="19">
        <v>2.189359711800649E-4</v>
      </c>
      <c r="U1514" s="19">
        <v>3.980733251064846E-4</v>
      </c>
      <c r="V1514" s="19">
        <v>6.966283189363481E-4</v>
      </c>
      <c r="W1514" s="19">
        <v>8.359539827236177E-4</v>
      </c>
      <c r="X1514" s="19">
        <v>0.002726802276979419</v>
      </c>
      <c r="Y1514" s="15"/>
      <c r="Z1514" s="20">
        <v>15.222525200253</v>
      </c>
      <c r="AA1514" s="10">
        <f t="shared" si="1"/>
        <v>10.14814815</v>
      </c>
    </row>
    <row r="1515">
      <c r="A1515" s="17" t="s">
        <v>2849</v>
      </c>
      <c r="B1515" s="12" t="s">
        <v>3048</v>
      </c>
      <c r="C1515" s="17" t="s">
        <v>3049</v>
      </c>
      <c r="D1515" s="18">
        <v>24.0</v>
      </c>
      <c r="E1515" s="18">
        <v>29.0</v>
      </c>
      <c r="F1515" s="18">
        <v>43.0</v>
      </c>
      <c r="G1515" s="18">
        <v>52.0</v>
      </c>
      <c r="H1515" s="18">
        <v>47.0</v>
      </c>
      <c r="I1515" s="18">
        <v>52.0</v>
      </c>
      <c r="J1515" s="18">
        <v>66.0</v>
      </c>
      <c r="K1515" s="18">
        <v>96.0</v>
      </c>
      <c r="L1515" s="18">
        <v>137.0</v>
      </c>
      <c r="M1515" s="18">
        <v>304.0</v>
      </c>
      <c r="N1515" s="5"/>
      <c r="O1515" s="19">
        <v>4.777355335708741E-4</v>
      </c>
      <c r="P1515" s="19">
        <v>5.772637697314728E-4</v>
      </c>
      <c r="Q1515" s="19">
        <v>8.559428309811494E-4</v>
      </c>
      <c r="R1515" s="19">
        <v>0.001035093656070227</v>
      </c>
      <c r="S1515" s="19">
        <v>9.355840433155506E-4</v>
      </c>
      <c r="T1515" s="19">
        <v>0.001035114260689545</v>
      </c>
      <c r="U1515" s="19">
        <v>0.001313798869336731</v>
      </c>
      <c r="V1515" s="19">
        <v>0.001910980173580699</v>
      </c>
      <c r="W1515" s="19">
        <v>0.002727127956047456</v>
      </c>
      <c r="X1515" s="19">
        <v>0.006051437216338881</v>
      </c>
      <c r="Y1515" s="15"/>
      <c r="Z1515" s="20">
        <v>12.66691880988401</v>
      </c>
      <c r="AA1515" s="10">
        <f t="shared" si="1"/>
        <v>6.141414141</v>
      </c>
    </row>
    <row r="1516">
      <c r="A1516" s="17" t="s">
        <v>2849</v>
      </c>
      <c r="B1516" s="12" t="s">
        <v>3050</v>
      </c>
      <c r="C1516" s="17" t="s">
        <v>3051</v>
      </c>
      <c r="D1516" s="18">
        <v>1.0</v>
      </c>
      <c r="E1516" s="18">
        <v>5.0</v>
      </c>
      <c r="F1516" s="18">
        <v>7.0</v>
      </c>
      <c r="G1516" s="18">
        <v>8.0</v>
      </c>
      <c r="H1516" s="18">
        <v>4.0</v>
      </c>
      <c r="I1516" s="18">
        <v>5.0</v>
      </c>
      <c r="J1516" s="18">
        <v>10.0</v>
      </c>
      <c r="K1516" s="18">
        <v>14.0</v>
      </c>
      <c r="L1516" s="18">
        <v>14.0</v>
      </c>
      <c r="M1516" s="18">
        <v>35.0</v>
      </c>
      <c r="N1516" s="5"/>
      <c r="O1516" s="19">
        <v>1.990327010727862E-5</v>
      </c>
      <c r="P1516" s="19">
        <v>9.951635053639313E-5</v>
      </c>
      <c r="Q1516" s="19">
        <v>1.393256637872696E-4</v>
      </c>
      <c r="R1516" s="19">
        <v>1.592293300425939E-4</v>
      </c>
      <c r="S1516" s="19">
        <v>7.961466502129693E-5</v>
      </c>
      <c r="T1516" s="19">
        <v>9.951833127662116E-5</v>
      </c>
      <c r="U1516" s="19">
        <v>1.990366625532423E-4</v>
      </c>
      <c r="V1516" s="19">
        <v>2.786513275745393E-4</v>
      </c>
      <c r="W1516" s="19">
        <v>2.786513275745393E-4</v>
      </c>
      <c r="X1516" s="19">
        <v>6.966283189363481E-4</v>
      </c>
      <c r="Y1516" s="15"/>
      <c r="Z1516" s="20">
        <v>35.00069662831894</v>
      </c>
      <c r="AA1516" s="10">
        <f t="shared" si="1"/>
        <v>7.777777778</v>
      </c>
    </row>
    <row r="1517">
      <c r="A1517" s="17" t="s">
        <v>2849</v>
      </c>
      <c r="B1517" s="12" t="s">
        <v>3052</v>
      </c>
      <c r="C1517" s="17" t="s">
        <v>3053</v>
      </c>
      <c r="D1517" s="18">
        <v>354.0</v>
      </c>
      <c r="E1517" s="18">
        <v>573.0</v>
      </c>
      <c r="F1517" s="18">
        <v>535.0</v>
      </c>
      <c r="G1517" s="18">
        <v>540.0</v>
      </c>
      <c r="H1517" s="18">
        <v>590.0</v>
      </c>
      <c r="I1517" s="18">
        <v>726.0</v>
      </c>
      <c r="J1517" s="18">
        <v>1169.0</v>
      </c>
      <c r="K1517" s="18">
        <v>3410.0</v>
      </c>
      <c r="L1517" s="18">
        <v>7038.0</v>
      </c>
      <c r="M1517" s="18">
        <v>12340.0</v>
      </c>
      <c r="N1517" s="5"/>
      <c r="O1517" s="19">
        <v>0.007621262029322483</v>
      </c>
      <c r="P1517" s="19">
        <v>0.01233611057288639</v>
      </c>
      <c r="Q1517" s="19">
        <v>0.01151800899911731</v>
      </c>
      <c r="R1517" s="19">
        <v>0.0116256539430343</v>
      </c>
      <c r="S1517" s="19">
        <v>0.01270210338220414</v>
      </c>
      <c r="T1517" s="19">
        <v>0.01563004585674611</v>
      </c>
      <c r="U1517" s="19">
        <v>0.02516792972786772</v>
      </c>
      <c r="V1517" s="19">
        <v>0.073415432311402</v>
      </c>
      <c r="W1517" s="19">
        <v>0.1515242852221839</v>
      </c>
      <c r="X1517" s="19">
        <v>0.2656734412676541</v>
      </c>
      <c r="Y1517" s="15"/>
      <c r="Z1517" s="20">
        <v>34.85950755209397</v>
      </c>
      <c r="AA1517" s="10">
        <f t="shared" si="1"/>
        <v>18.75379939</v>
      </c>
    </row>
    <row r="1518">
      <c r="A1518" s="17" t="s">
        <v>2849</v>
      </c>
      <c r="B1518" s="12" t="s">
        <v>3054</v>
      </c>
      <c r="C1518" s="17" t="s">
        <v>3055</v>
      </c>
      <c r="D1518" s="18">
        <v>305.0</v>
      </c>
      <c r="E1518" s="18">
        <v>513.0</v>
      </c>
      <c r="F1518" s="18">
        <v>496.0</v>
      </c>
      <c r="G1518" s="18">
        <v>500.0</v>
      </c>
      <c r="H1518" s="18">
        <v>493.0</v>
      </c>
      <c r="I1518" s="18">
        <v>677.0</v>
      </c>
      <c r="J1518" s="18">
        <v>1052.0</v>
      </c>
      <c r="K1518" s="18">
        <v>3241.0</v>
      </c>
      <c r="L1518" s="18">
        <v>6631.0</v>
      </c>
      <c r="M1518" s="18">
        <v>11758.0</v>
      </c>
      <c r="N1518" s="5"/>
      <c r="O1518" s="19">
        <v>0.006505001386311771</v>
      </c>
      <c r="P1518" s="19">
        <v>0.01094119905304242</v>
      </c>
      <c r="Q1518" s="19">
        <v>0.01057862520528078</v>
      </c>
      <c r="R1518" s="19">
        <v>0.01066393669887176</v>
      </c>
      <c r="S1518" s="19">
        <v>0.01051486584481508</v>
      </c>
      <c r="T1518" s="19">
        <v>0.01443927824937081</v>
      </c>
      <c r="U1518" s="19">
        <v>0.02243740135648168</v>
      </c>
      <c r="V1518" s="19">
        <v>0.0691251119737235</v>
      </c>
      <c r="W1518" s="19">
        <v>0.1414281448620057</v>
      </c>
      <c r="X1518" s="19">
        <v>0.2507784839824255</v>
      </c>
      <c r="Y1518" s="15"/>
      <c r="Z1518" s="20">
        <v>38.5516418966688</v>
      </c>
      <c r="AA1518" s="10">
        <f t="shared" si="1"/>
        <v>20.0991453</v>
      </c>
    </row>
    <row r="1519">
      <c r="A1519" s="17" t="s">
        <v>2849</v>
      </c>
      <c r="B1519" s="12" t="s">
        <v>3056</v>
      </c>
      <c r="C1519" s="17" t="s">
        <v>3057</v>
      </c>
      <c r="D1519" s="18">
        <v>3.0</v>
      </c>
      <c r="E1519" s="18">
        <v>1.0</v>
      </c>
      <c r="F1519" s="18">
        <v>4.0</v>
      </c>
      <c r="G1519" s="18">
        <v>3.0</v>
      </c>
      <c r="H1519" s="18">
        <v>2.0</v>
      </c>
      <c r="I1519" s="18">
        <v>5.0</v>
      </c>
      <c r="J1519" s="18">
        <v>36.0</v>
      </c>
      <c r="K1519" s="18">
        <v>403.0</v>
      </c>
      <c r="L1519" s="18">
        <v>751.0</v>
      </c>
      <c r="M1519" s="18">
        <v>1435.0</v>
      </c>
      <c r="N1519" s="5"/>
      <c r="O1519" s="19">
        <v>5.993407252022775E-5</v>
      </c>
      <c r="P1519" s="19">
        <v>1.997802417340925E-5</v>
      </c>
      <c r="Q1519" s="19">
        <v>7.9912096693637E-5</v>
      </c>
      <c r="R1519" s="19">
        <v>5.993407252022775E-5</v>
      </c>
      <c r="S1519" s="19">
        <v>3.995684660566588E-5</v>
      </c>
      <c r="T1519" s="19">
        <v>9.98921165141647E-5</v>
      </c>
      <c r="U1519" s="19">
        <v>7.192232389019858E-4</v>
      </c>
      <c r="V1519" s="19">
        <v>0.008051304591041674</v>
      </c>
      <c r="W1519" s="19">
        <v>0.01500379590042754</v>
      </c>
      <c r="X1519" s="19">
        <v>0.02866903743956527</v>
      </c>
      <c r="Y1519" s="15"/>
      <c r="Z1519" s="20">
        <v>478.3428896791465</v>
      </c>
      <c r="AA1519" s="10">
        <f t="shared" si="1"/>
        <v>410</v>
      </c>
    </row>
    <row r="1520">
      <c r="A1520" s="17" t="s">
        <v>2849</v>
      </c>
      <c r="B1520" s="12" t="s">
        <v>3058</v>
      </c>
      <c r="C1520" s="17" t="s">
        <v>3059</v>
      </c>
      <c r="D1520" s="18">
        <v>17.0</v>
      </c>
      <c r="E1520" s="18">
        <v>30.0</v>
      </c>
      <c r="F1520" s="18">
        <v>24.0</v>
      </c>
      <c r="G1520" s="18">
        <v>17.0</v>
      </c>
      <c r="H1520" s="18">
        <v>26.0</v>
      </c>
      <c r="I1520" s="18">
        <v>39.0</v>
      </c>
      <c r="J1520" s="18">
        <v>126.0</v>
      </c>
      <c r="K1520" s="18">
        <v>560.0</v>
      </c>
      <c r="L1520" s="18">
        <v>1124.0</v>
      </c>
      <c r="M1520" s="18">
        <v>3158.0</v>
      </c>
      <c r="N1520" s="5"/>
      <c r="O1520" s="19">
        <v>3.410572775604373E-4</v>
      </c>
      <c r="P1520" s="19">
        <v>6.018657839301836E-4</v>
      </c>
      <c r="Q1520" s="19">
        <v>4.814926271441469E-4</v>
      </c>
      <c r="R1520" s="19">
        <v>3.410572775604373E-4</v>
      </c>
      <c r="S1520" s="19">
        <v>5.216170127394924E-4</v>
      </c>
      <c r="T1520" s="19">
        <v>7.824255191092387E-4</v>
      </c>
      <c r="U1520" s="19">
        <v>0.002527836292506771</v>
      </c>
      <c r="V1520" s="19">
        <v>0.01123482796669676</v>
      </c>
      <c r="W1520" s="19">
        <v>0.02255035711419629</v>
      </c>
      <c r="X1520" s="19">
        <v>0.06335767594896076</v>
      </c>
      <c r="Y1520" s="15"/>
      <c r="Z1520" s="20">
        <v>185.7684328044676</v>
      </c>
      <c r="AA1520" s="10">
        <f t="shared" si="1"/>
        <v>97.16923077</v>
      </c>
    </row>
    <row r="1521">
      <c r="A1521" s="17" t="s">
        <v>2849</v>
      </c>
      <c r="B1521" s="12" t="s">
        <v>3060</v>
      </c>
      <c r="C1521" s="17" t="s">
        <v>3061</v>
      </c>
      <c r="D1521" s="18">
        <v>0.0</v>
      </c>
      <c r="E1521" s="18">
        <v>0.0</v>
      </c>
      <c r="F1521" s="18">
        <v>0.0</v>
      </c>
      <c r="G1521" s="18">
        <v>0.0</v>
      </c>
      <c r="H1521" s="18">
        <v>1.0</v>
      </c>
      <c r="I1521" s="18">
        <v>0.0</v>
      </c>
      <c r="J1521" s="18">
        <v>4.0</v>
      </c>
      <c r="K1521" s="18">
        <v>25.0</v>
      </c>
      <c r="L1521" s="18">
        <v>41.0</v>
      </c>
      <c r="M1521" s="18">
        <v>130.0</v>
      </c>
      <c r="N1521" s="5"/>
      <c r="O1521" s="19">
        <v>0.0</v>
      </c>
      <c r="P1521" s="19">
        <v>0.0</v>
      </c>
      <c r="Q1521" s="19">
        <v>0.0</v>
      </c>
      <c r="R1521" s="19">
        <v>0.0</v>
      </c>
      <c r="S1521" s="19">
        <v>1.994137236524618E-5</v>
      </c>
      <c r="T1521" s="19">
        <v>0.0</v>
      </c>
      <c r="U1521" s="19">
        <v>7.97654894609847E-5</v>
      </c>
      <c r="V1521" s="19">
        <v>4.985442507876999E-4</v>
      </c>
      <c r="W1521" s="19">
        <v>8.176125712918279E-4</v>
      </c>
      <c r="X1521" s="19">
        <v>0.00259243010409604</v>
      </c>
      <c r="Y1521" s="15"/>
      <c r="Z1521" s="21" t="s">
        <v>48</v>
      </c>
      <c r="AA1521" s="10">
        <f t="shared" si="1"/>
        <v>260</v>
      </c>
    </row>
    <row r="1522">
      <c r="A1522" s="17" t="s">
        <v>2849</v>
      </c>
      <c r="B1522" s="12" t="s">
        <v>3062</v>
      </c>
      <c r="C1522" s="17" t="s">
        <v>3063</v>
      </c>
      <c r="D1522" s="18">
        <v>48.0</v>
      </c>
      <c r="E1522" s="18">
        <v>29.0</v>
      </c>
      <c r="F1522" s="18">
        <v>38.0</v>
      </c>
      <c r="G1522" s="18">
        <v>33.0</v>
      </c>
      <c r="H1522" s="18">
        <v>46.0</v>
      </c>
      <c r="I1522" s="18">
        <v>71.0</v>
      </c>
      <c r="J1522" s="18">
        <v>121.0</v>
      </c>
      <c r="K1522" s="18">
        <v>540.0</v>
      </c>
      <c r="L1522" s="18">
        <v>952.0</v>
      </c>
      <c r="M1522" s="18">
        <v>1815.0</v>
      </c>
      <c r="N1522" s="5"/>
      <c r="O1522" s="19">
        <v>9.67761446803363E-4</v>
      </c>
      <c r="P1522" s="19">
        <v>5.846892074436985E-4</v>
      </c>
      <c r="Q1522" s="19">
        <v>7.661599258034598E-4</v>
      </c>
      <c r="R1522" s="19">
        <v>6.65349409250373E-4</v>
      </c>
      <c r="S1522" s="19">
        <v>9.274567522883987E-4</v>
      </c>
      <c r="T1522" s="19">
        <v>0.001431509335053833</v>
      </c>
      <c r="U1522" s="19">
        <v>0.002439614500584701</v>
      </c>
      <c r="V1522" s="19">
        <v>0.01088753578773338</v>
      </c>
      <c r="W1522" s="19">
        <v>0.01919432235170773</v>
      </c>
      <c r="X1522" s="19">
        <v>0.03659421750877052</v>
      </c>
      <c r="Y1522" s="15"/>
      <c r="Z1522" s="20">
        <v>37.81326237953143</v>
      </c>
      <c r="AA1522" s="10">
        <f t="shared" si="1"/>
        <v>31.02564103</v>
      </c>
    </row>
    <row r="1523">
      <c r="A1523" s="17" t="s">
        <v>3064</v>
      </c>
      <c r="B1523" s="12" t="s">
        <v>3065</v>
      </c>
      <c r="C1523" s="17" t="s">
        <v>3066</v>
      </c>
      <c r="D1523" s="18">
        <v>124.0</v>
      </c>
      <c r="E1523" s="18">
        <v>233.0</v>
      </c>
      <c r="F1523" s="18">
        <v>254.0</v>
      </c>
      <c r="G1523" s="18">
        <v>223.0</v>
      </c>
      <c r="H1523" s="18">
        <v>213.0</v>
      </c>
      <c r="I1523" s="18">
        <v>292.0</v>
      </c>
      <c r="J1523" s="18">
        <v>395.0</v>
      </c>
      <c r="K1523" s="18">
        <v>1116.0</v>
      </c>
      <c r="L1523" s="18">
        <v>1785.0</v>
      </c>
      <c r="M1523" s="18">
        <v>3046.0</v>
      </c>
      <c r="N1523" s="5"/>
      <c r="O1523" s="19">
        <v>0.002516591236579871</v>
      </c>
      <c r="P1523" s="19">
        <v>0.004728756113896049</v>
      </c>
      <c r="Q1523" s="19">
        <v>0.00515495301686522</v>
      </c>
      <c r="R1523" s="19">
        <v>0.004525805207720252</v>
      </c>
      <c r="S1523" s="19">
        <v>0.004322854301544456</v>
      </c>
      <c r="T1523" s="19">
        <v>0.005926166460333246</v>
      </c>
      <c r="U1523" s="19">
        <v>0.008016560793943944</v>
      </c>
      <c r="V1523" s="19">
        <v>0.02264932112921884</v>
      </c>
      <c r="W1523" s="19">
        <v>0.0362267367523796</v>
      </c>
      <c r="X1523" s="19">
        <v>0.06182010066569248</v>
      </c>
      <c r="Y1523" s="15"/>
      <c r="Z1523" s="20">
        <v>24.56501467823117</v>
      </c>
      <c r="AA1523" s="10">
        <f t="shared" si="1"/>
        <v>12.06336634</v>
      </c>
    </row>
    <row r="1524">
      <c r="A1524" s="17" t="s">
        <v>3064</v>
      </c>
      <c r="B1524" s="12" t="s">
        <v>3067</v>
      </c>
      <c r="C1524" s="17" t="s">
        <v>3068</v>
      </c>
      <c r="D1524" s="18">
        <v>16.0</v>
      </c>
      <c r="E1524" s="18">
        <v>25.0</v>
      </c>
      <c r="F1524" s="18">
        <v>29.0</v>
      </c>
      <c r="G1524" s="18">
        <v>26.0</v>
      </c>
      <c r="H1524" s="18">
        <v>15.0</v>
      </c>
      <c r="I1524" s="18">
        <v>29.0</v>
      </c>
      <c r="J1524" s="18">
        <v>57.0</v>
      </c>
      <c r="K1524" s="18">
        <v>386.0</v>
      </c>
      <c r="L1524" s="18">
        <v>599.0</v>
      </c>
      <c r="M1524" s="18">
        <v>924.0</v>
      </c>
      <c r="N1524" s="5"/>
      <c r="O1524" s="19">
        <v>3.203267332679333E-4</v>
      </c>
      <c r="P1524" s="19">
        <v>5.005105207311457E-4</v>
      </c>
      <c r="Q1524" s="19">
        <v>5.805922040481291E-4</v>
      </c>
      <c r="R1524" s="19">
        <v>5.205309415603916E-4</v>
      </c>
      <c r="S1524" s="19">
        <v>3.003063124386875E-4</v>
      </c>
      <c r="T1524" s="19">
        <v>5.805922040481291E-4</v>
      </c>
      <c r="U1524" s="19">
        <v>0.001141163987267012</v>
      </c>
      <c r="V1524" s="19">
        <v>0.007727882440088891</v>
      </c>
      <c r="W1524" s="19">
        <v>0.0119924721710579</v>
      </c>
      <c r="X1524" s="19">
        <v>0.01849923920877713</v>
      </c>
      <c r="Y1524" s="15"/>
      <c r="Z1524" s="20">
        <v>57.75115620245055</v>
      </c>
      <c r="AA1524" s="10">
        <f t="shared" si="1"/>
        <v>42</v>
      </c>
    </row>
    <row r="1525">
      <c r="A1525" s="17" t="s">
        <v>3064</v>
      </c>
      <c r="B1525" s="12" t="s">
        <v>3069</v>
      </c>
      <c r="C1525" s="17" t="s">
        <v>3070</v>
      </c>
      <c r="D1525" s="18">
        <v>43.0</v>
      </c>
      <c r="E1525" s="18">
        <v>105.0</v>
      </c>
      <c r="F1525" s="18">
        <v>106.0</v>
      </c>
      <c r="G1525" s="18">
        <v>110.0</v>
      </c>
      <c r="H1525" s="18">
        <v>111.0</v>
      </c>
      <c r="I1525" s="18">
        <v>95.0</v>
      </c>
      <c r="J1525" s="18">
        <v>146.0</v>
      </c>
      <c r="K1525" s="18">
        <v>323.0</v>
      </c>
      <c r="L1525" s="18">
        <v>570.0</v>
      </c>
      <c r="M1525" s="18">
        <v>719.0</v>
      </c>
      <c r="N1525" s="5"/>
      <c r="O1525" s="19">
        <v>8.62086248721907E-4</v>
      </c>
      <c r="P1525" s="19">
        <v>0.002105094328274424</v>
      </c>
      <c r="Q1525" s="19">
        <v>0.002125142845686562</v>
      </c>
      <c r="R1525" s="19">
        <v>0.002205336915335111</v>
      </c>
      <c r="S1525" s="19">
        <v>0.002225430049320342</v>
      </c>
      <c r="T1525" s="19">
        <v>0.001904647339508401</v>
      </c>
      <c r="U1525" s="19">
        <v>0.002927142227033963</v>
      </c>
      <c r="V1525" s="19">
        <v>0.006475800954328562</v>
      </c>
      <c r="W1525" s="19">
        <v>0.0114278840370504</v>
      </c>
      <c r="X1525" s="19">
        <v>0.0144151730221741</v>
      </c>
      <c r="Y1525" s="15"/>
      <c r="Z1525" s="20">
        <v>16.72126546914005</v>
      </c>
      <c r="AA1525" s="10">
        <f t="shared" si="1"/>
        <v>6.980582524</v>
      </c>
    </row>
    <row r="1526">
      <c r="A1526" s="17" t="s">
        <v>3064</v>
      </c>
      <c r="B1526" s="12" t="s">
        <v>3071</v>
      </c>
      <c r="C1526" s="17" t="s">
        <v>3072</v>
      </c>
      <c r="D1526" s="18">
        <v>63.0</v>
      </c>
      <c r="E1526" s="18">
        <v>115.0</v>
      </c>
      <c r="F1526" s="18">
        <v>121.0</v>
      </c>
      <c r="G1526" s="18">
        <v>81.0</v>
      </c>
      <c r="H1526" s="18">
        <v>114.0</v>
      </c>
      <c r="I1526" s="18">
        <v>154.0</v>
      </c>
      <c r="J1526" s="18">
        <v>228.0</v>
      </c>
      <c r="K1526" s="18">
        <v>584.0</v>
      </c>
      <c r="L1526" s="18">
        <v>997.0</v>
      </c>
      <c r="M1526" s="18">
        <v>1946.0</v>
      </c>
      <c r="N1526" s="5"/>
      <c r="O1526" s="19">
        <v>0.001264374736588597</v>
      </c>
      <c r="P1526" s="19">
        <v>0.002308031951190142</v>
      </c>
      <c r="Q1526" s="19">
        <v>0.002428451009513105</v>
      </c>
      <c r="R1526" s="19">
        <v>0.001625657287360013</v>
      </c>
      <c r="S1526" s="19">
        <v>0.002287962108136314</v>
      </c>
      <c r="T1526" s="19">
        <v>0.003090755830289407</v>
      </c>
      <c r="U1526" s="19">
        <v>0.004575924216272629</v>
      </c>
      <c r="V1526" s="19">
        <v>0.01172078834343515</v>
      </c>
      <c r="W1526" s="19">
        <v>0.02000963352466584</v>
      </c>
      <c r="X1526" s="19">
        <v>0.03905591458274797</v>
      </c>
      <c r="Y1526" s="15"/>
      <c r="Z1526" s="20">
        <v>30.889508824041</v>
      </c>
      <c r="AA1526" s="10">
        <f t="shared" si="1"/>
        <v>14.52238806</v>
      </c>
    </row>
    <row r="1527">
      <c r="A1527" s="17" t="s">
        <v>3064</v>
      </c>
      <c r="B1527" s="12" t="s">
        <v>3073</v>
      </c>
      <c r="C1527" s="17" t="s">
        <v>3074</v>
      </c>
      <c r="D1527" s="18">
        <v>165.0</v>
      </c>
      <c r="E1527" s="18">
        <v>250.0</v>
      </c>
      <c r="F1527" s="18">
        <v>279.0</v>
      </c>
      <c r="G1527" s="18">
        <v>369.0</v>
      </c>
      <c r="H1527" s="18">
        <v>341.0</v>
      </c>
      <c r="I1527" s="18">
        <v>414.0</v>
      </c>
      <c r="J1527" s="18">
        <v>488.0</v>
      </c>
      <c r="K1527" s="18">
        <v>581.0</v>
      </c>
      <c r="L1527" s="18">
        <v>753.0</v>
      </c>
      <c r="M1527" s="18">
        <v>1237.0</v>
      </c>
      <c r="N1527" s="5"/>
      <c r="O1527" s="19">
        <v>0.003297164438582819</v>
      </c>
      <c r="P1527" s="19">
        <v>0.004995703694822453</v>
      </c>
      <c r="Q1527" s="19">
        <v>0.005575205323421858</v>
      </c>
      <c r="R1527" s="19">
        <v>0.00737365865355794</v>
      </c>
      <c r="S1527" s="19">
        <v>0.006814139839737826</v>
      </c>
      <c r="T1527" s="19">
        <v>0.008272885318625982</v>
      </c>
      <c r="U1527" s="19">
        <v>0.009751808480876064</v>
      </c>
      <c r="V1527" s="19">
        <v>0.01161024739219056</v>
      </c>
      <c r="W1527" s="19">
        <v>0.01504736021741737</v>
      </c>
      <c r="X1527" s="19">
        <v>0.02471923584189281</v>
      </c>
      <c r="Y1527" s="15"/>
      <c r="Z1527" s="20">
        <v>7.497119510520254</v>
      </c>
      <c r="AA1527" s="10">
        <f t="shared" si="1"/>
        <v>3.276821192</v>
      </c>
    </row>
    <row r="1528">
      <c r="A1528" s="17" t="s">
        <v>3064</v>
      </c>
      <c r="B1528" s="12" t="s">
        <v>3075</v>
      </c>
      <c r="C1528" s="17" t="s">
        <v>3076</v>
      </c>
      <c r="D1528" s="18">
        <v>24.0</v>
      </c>
      <c r="E1528" s="18">
        <v>55.0</v>
      </c>
      <c r="F1528" s="18">
        <v>66.0</v>
      </c>
      <c r="G1528" s="18">
        <v>101.0</v>
      </c>
      <c r="H1528" s="18">
        <v>68.0</v>
      </c>
      <c r="I1528" s="18">
        <v>110.0</v>
      </c>
      <c r="J1528" s="18">
        <v>118.0</v>
      </c>
      <c r="K1528" s="18">
        <v>168.0</v>
      </c>
      <c r="L1528" s="18">
        <v>216.0</v>
      </c>
      <c r="M1528" s="18">
        <v>319.0</v>
      </c>
      <c r="N1528" s="5"/>
      <c r="O1528" s="19">
        <v>4.779924317864967E-4</v>
      </c>
      <c r="P1528" s="19">
        <v>0.001095399322844055</v>
      </c>
      <c r="Q1528" s="19">
        <v>0.001314479187412866</v>
      </c>
      <c r="R1528" s="19">
        <v>0.002011551483768174</v>
      </c>
      <c r="S1528" s="19">
        <v>0.001354311890061741</v>
      </c>
      <c r="T1528" s="19">
        <v>0.00219079864568811</v>
      </c>
      <c r="U1528" s="19">
        <v>0.002350129456283609</v>
      </c>
      <c r="V1528" s="19">
        <v>0.003345947022505477</v>
      </c>
      <c r="W1528" s="19">
        <v>0.00430193188607847</v>
      </c>
      <c r="X1528" s="19">
        <v>0.006353316072495519</v>
      </c>
      <c r="Y1528" s="15"/>
      <c r="Z1528" s="20">
        <v>13.29166666666667</v>
      </c>
      <c r="AA1528" s="10">
        <f t="shared" si="1"/>
        <v>3.584269663</v>
      </c>
    </row>
    <row r="1529">
      <c r="A1529" s="17" t="s">
        <v>3064</v>
      </c>
      <c r="B1529" s="12" t="s">
        <v>3077</v>
      </c>
      <c r="C1529" s="17" t="s">
        <v>3078</v>
      </c>
      <c r="D1529" s="18">
        <v>70.0</v>
      </c>
      <c r="E1529" s="18">
        <v>125.0</v>
      </c>
      <c r="F1529" s="18">
        <v>140.0</v>
      </c>
      <c r="G1529" s="18">
        <v>130.0</v>
      </c>
      <c r="H1529" s="18">
        <v>141.0</v>
      </c>
      <c r="I1529" s="18">
        <v>173.0</v>
      </c>
      <c r="J1529" s="18">
        <v>200.0</v>
      </c>
      <c r="K1529" s="18">
        <v>255.0</v>
      </c>
      <c r="L1529" s="18">
        <v>326.0</v>
      </c>
      <c r="M1529" s="18">
        <v>579.0</v>
      </c>
      <c r="N1529" s="5"/>
      <c r="O1529" s="19">
        <v>0.001395979578813018</v>
      </c>
      <c r="P1529" s="19">
        <v>0.002492820676451819</v>
      </c>
      <c r="Q1529" s="19">
        <v>0.002791959157626037</v>
      </c>
      <c r="R1529" s="19">
        <v>0.002592533503509891</v>
      </c>
      <c r="S1529" s="19">
        <v>0.002811957800690026</v>
      </c>
      <c r="T1529" s="19">
        <v>0.003450132620704784</v>
      </c>
      <c r="U1529" s="19">
        <v>0.003988592625092236</v>
      </c>
      <c r="V1529" s="19">
        <v>0.005085455596992601</v>
      </c>
      <c r="W1529" s="19">
        <v>0.006501405978900345</v>
      </c>
      <c r="X1529" s="19">
        <v>0.01154697564964202</v>
      </c>
      <c r="Y1529" s="15"/>
      <c r="Z1529" s="20">
        <v>8.271593528223566</v>
      </c>
      <c r="AA1529" s="10">
        <f t="shared" si="1"/>
        <v>3.687898089</v>
      </c>
    </row>
    <row r="1530">
      <c r="A1530" s="17" t="s">
        <v>3064</v>
      </c>
      <c r="B1530" s="12" t="s">
        <v>3079</v>
      </c>
      <c r="C1530" s="17" t="s">
        <v>3080</v>
      </c>
      <c r="D1530" s="18">
        <v>32.0</v>
      </c>
      <c r="E1530" s="18">
        <v>49.0</v>
      </c>
      <c r="F1530" s="18">
        <v>68.0</v>
      </c>
      <c r="G1530" s="18">
        <v>55.0</v>
      </c>
      <c r="H1530" s="18">
        <v>71.0</v>
      </c>
      <c r="I1530" s="18">
        <v>89.0</v>
      </c>
      <c r="J1530" s="18">
        <v>89.0</v>
      </c>
      <c r="K1530" s="18">
        <v>116.0</v>
      </c>
      <c r="L1530" s="18">
        <v>170.0</v>
      </c>
      <c r="M1530" s="18">
        <v>236.0</v>
      </c>
      <c r="N1530" s="5"/>
      <c r="O1530" s="19">
        <v>6.373232423819956E-4</v>
      </c>
      <c r="P1530" s="19">
        <v>9.759012148974308E-4</v>
      </c>
      <c r="Q1530" s="19">
        <v>0.001354311890061741</v>
      </c>
      <c r="R1530" s="19">
        <v>0.001095399322844055</v>
      </c>
      <c r="S1530" s="19">
        <v>0.001414060944035053</v>
      </c>
      <c r="T1530" s="19">
        <v>0.001772555267874925</v>
      </c>
      <c r="U1530" s="19">
        <v>0.001772555267874925</v>
      </c>
      <c r="V1530" s="19">
        <v>0.002310342767232966</v>
      </c>
      <c r="W1530" s="19">
        <v>0.003385847158875899</v>
      </c>
      <c r="X1530" s="19">
        <v>0.004700352526439483</v>
      </c>
      <c r="Y1530" s="15"/>
      <c r="Z1530" s="20">
        <v>7.375146886016451</v>
      </c>
      <c r="AA1530" s="10">
        <f t="shared" si="1"/>
        <v>2.95</v>
      </c>
    </row>
    <row r="1531">
      <c r="A1531" s="17" t="s">
        <v>3064</v>
      </c>
      <c r="B1531" s="12" t="s">
        <v>3081</v>
      </c>
      <c r="C1531" s="17" t="s">
        <v>3082</v>
      </c>
      <c r="D1531" s="18">
        <v>15.0</v>
      </c>
      <c r="E1531" s="18">
        <v>42.0</v>
      </c>
      <c r="F1531" s="18">
        <v>53.0</v>
      </c>
      <c r="G1531" s="18">
        <v>59.0</v>
      </c>
      <c r="H1531" s="18">
        <v>75.0</v>
      </c>
      <c r="I1531" s="18">
        <v>80.0</v>
      </c>
      <c r="J1531" s="18">
        <v>75.0</v>
      </c>
      <c r="K1531" s="18">
        <v>99.0</v>
      </c>
      <c r="L1531" s="18">
        <v>156.0</v>
      </c>
      <c r="M1531" s="18">
        <v>302.0</v>
      </c>
      <c r="N1531" s="5"/>
      <c r="O1531" s="19">
        <v>2.986501015410345E-4</v>
      </c>
      <c r="P1531" s="19">
        <v>8.362202843148966E-4</v>
      </c>
      <c r="Q1531" s="19">
        <v>0.001055230358778322</v>
      </c>
      <c r="R1531" s="19">
        <v>0.001174690399394736</v>
      </c>
      <c r="S1531" s="19">
        <v>0.001493280238924838</v>
      </c>
      <c r="T1531" s="19">
        <v>0.001592832254853161</v>
      </c>
      <c r="U1531" s="19">
        <v>0.001493280238924838</v>
      </c>
      <c r="V1531" s="19">
        <v>0.001971129915380787</v>
      </c>
      <c r="W1531" s="19">
        <v>0.003106022896963663</v>
      </c>
      <c r="X1531" s="19">
        <v>0.006012941762070682</v>
      </c>
      <c r="Y1531" s="15"/>
      <c r="Z1531" s="20">
        <v>20.13373419611747</v>
      </c>
      <c r="AA1531" s="10">
        <f t="shared" si="1"/>
        <v>3.896774194</v>
      </c>
    </row>
    <row r="1532">
      <c r="A1532" s="17" t="s">
        <v>3064</v>
      </c>
      <c r="B1532" s="12" t="s">
        <v>3083</v>
      </c>
      <c r="C1532" s="17" t="s">
        <v>3084</v>
      </c>
      <c r="D1532" s="18">
        <v>134.0</v>
      </c>
      <c r="E1532" s="18">
        <v>227.0</v>
      </c>
      <c r="F1532" s="18">
        <v>213.0</v>
      </c>
      <c r="G1532" s="18">
        <v>204.0</v>
      </c>
      <c r="H1532" s="18">
        <v>271.0</v>
      </c>
      <c r="I1532" s="18">
        <v>288.0</v>
      </c>
      <c r="J1532" s="18">
        <v>387.0</v>
      </c>
      <c r="K1532" s="18">
        <v>440.0</v>
      </c>
      <c r="L1532" s="18">
        <v>545.0</v>
      </c>
      <c r="M1532" s="18">
        <v>857.0</v>
      </c>
      <c r="N1532" s="5"/>
      <c r="O1532" s="19">
        <v>0.002686932285296064</v>
      </c>
      <c r="P1532" s="19">
        <v>0.004551743498225421</v>
      </c>
      <c r="Q1532" s="19">
        <v>0.0042710192296124</v>
      </c>
      <c r="R1532" s="19">
        <v>0.004090553628361171</v>
      </c>
      <c r="S1532" s="19">
        <v>0.005434019771009204</v>
      </c>
      <c r="T1532" s="19">
        <v>0.005774899240039302</v>
      </c>
      <c r="U1532" s="19">
        <v>0.007760020853802811</v>
      </c>
      <c r="V1532" s="19">
        <v>0.008822762727837821</v>
      </c>
      <c r="W1532" s="19">
        <v>0.01092819474243548</v>
      </c>
      <c r="X1532" s="19">
        <v>0.01718468016843794</v>
      </c>
      <c r="Y1532" s="15"/>
      <c r="Z1532" s="20">
        <v>6.395650631941556</v>
      </c>
      <c r="AA1532" s="10">
        <f t="shared" si="1"/>
        <v>3.066189624</v>
      </c>
    </row>
    <row r="1533">
      <c r="A1533" s="17" t="s">
        <v>3064</v>
      </c>
      <c r="B1533" s="12" t="s">
        <v>3085</v>
      </c>
      <c r="C1533" s="17" t="s">
        <v>3086</v>
      </c>
      <c r="D1533" s="18">
        <v>3.0</v>
      </c>
      <c r="E1533" s="18">
        <v>7.0</v>
      </c>
      <c r="F1533" s="18">
        <v>6.0</v>
      </c>
      <c r="G1533" s="18">
        <v>8.0</v>
      </c>
      <c r="H1533" s="18">
        <v>4.0</v>
      </c>
      <c r="I1533" s="18">
        <v>6.0</v>
      </c>
      <c r="J1533" s="18">
        <v>17.0</v>
      </c>
      <c r="K1533" s="18">
        <v>31.0</v>
      </c>
      <c r="L1533" s="18">
        <v>36.0</v>
      </c>
      <c r="M1533" s="18">
        <v>78.0</v>
      </c>
      <c r="N1533" s="5"/>
      <c r="O1533" s="19">
        <v>5.976333718474839E-5</v>
      </c>
      <c r="P1533" s="19">
        <v>1.394477867644129E-4</v>
      </c>
      <c r="Q1533" s="19">
        <v>1.195266743694968E-4</v>
      </c>
      <c r="R1533" s="19">
        <v>1.593688991593291E-4</v>
      </c>
      <c r="S1533" s="19">
        <v>7.968444957966453E-5</v>
      </c>
      <c r="T1533" s="19">
        <v>1.195266743694968E-4</v>
      </c>
      <c r="U1533" s="19">
        <v>3.386589107135743E-4</v>
      </c>
      <c r="V1533" s="19">
        <v>6.175544842424001E-4</v>
      </c>
      <c r="W1533" s="19">
        <v>7.171600462169808E-4</v>
      </c>
      <c r="X1533" s="19">
        <v>0.001553877721776202</v>
      </c>
      <c r="Y1533" s="15"/>
      <c r="Z1533" s="20">
        <v>26.00051795924059</v>
      </c>
      <c r="AA1533" s="10">
        <f t="shared" si="1"/>
        <v>15.6</v>
      </c>
    </row>
    <row r="1534">
      <c r="A1534" s="17" t="s">
        <v>3064</v>
      </c>
      <c r="B1534" s="12" t="s">
        <v>3087</v>
      </c>
      <c r="C1534" s="17" t="s">
        <v>3088</v>
      </c>
      <c r="D1534" s="18">
        <v>1.0</v>
      </c>
      <c r="E1534" s="18">
        <v>1.0</v>
      </c>
      <c r="F1534" s="18">
        <v>0.0</v>
      </c>
      <c r="G1534" s="18">
        <v>1.0</v>
      </c>
      <c r="H1534" s="18">
        <v>0.0</v>
      </c>
      <c r="I1534" s="18">
        <v>0.0</v>
      </c>
      <c r="J1534" s="18">
        <v>4.0</v>
      </c>
      <c r="K1534" s="18">
        <v>98.0</v>
      </c>
      <c r="L1534" s="18">
        <v>117.0</v>
      </c>
      <c r="M1534" s="18">
        <v>163.0</v>
      </c>
      <c r="N1534" s="5"/>
      <c r="O1534" s="19">
        <v>1.9925478709626E-5</v>
      </c>
      <c r="P1534" s="19">
        <v>1.9925478709626E-5</v>
      </c>
      <c r="Q1534" s="19">
        <v>0.0</v>
      </c>
      <c r="R1534" s="19">
        <v>1.9925478709626E-5</v>
      </c>
      <c r="S1534" s="19">
        <v>0.0</v>
      </c>
      <c r="T1534" s="19">
        <v>0.0</v>
      </c>
      <c r="U1534" s="19">
        <v>7.970350296895549E-5</v>
      </c>
      <c r="V1534" s="19">
        <v>0.001952735822739409</v>
      </c>
      <c r="W1534" s="19">
        <v>0.002331327461841948</v>
      </c>
      <c r="X1534" s="19">
        <v>0.003247917745984936</v>
      </c>
      <c r="Y1534" s="15"/>
      <c r="Z1534" s="20">
        <v>163.003247917746</v>
      </c>
      <c r="AA1534" s="10" t="str">
        <f t="shared" si="1"/>
        <v>#DIV/0!</v>
      </c>
    </row>
    <row r="1535">
      <c r="A1535" s="17" t="s">
        <v>3064</v>
      </c>
      <c r="B1535" s="12" t="s">
        <v>3089</v>
      </c>
      <c r="C1535" s="17" t="s">
        <v>3090</v>
      </c>
      <c r="D1535" s="18">
        <v>154.0</v>
      </c>
      <c r="E1535" s="18">
        <v>307.0</v>
      </c>
      <c r="F1535" s="18">
        <v>299.0</v>
      </c>
      <c r="G1535" s="18">
        <v>269.0</v>
      </c>
      <c r="H1535" s="18">
        <v>366.0</v>
      </c>
      <c r="I1535" s="18">
        <v>435.0</v>
      </c>
      <c r="J1535" s="18">
        <v>602.0</v>
      </c>
      <c r="K1535" s="18">
        <v>860.0</v>
      </c>
      <c r="L1535" s="18">
        <v>1490.0</v>
      </c>
      <c r="M1535" s="18">
        <v>3694.0</v>
      </c>
      <c r="N1535" s="5"/>
      <c r="O1535" s="19">
        <v>0.003099838969404187</v>
      </c>
      <c r="P1535" s="19">
        <v>0.006179549114331723</v>
      </c>
      <c r="Q1535" s="19">
        <v>0.006018518518518519</v>
      </c>
      <c r="R1535" s="19">
        <v>0.005414653784219002</v>
      </c>
      <c r="S1535" s="19">
        <v>0.007367149758454106</v>
      </c>
      <c r="T1535" s="19">
        <v>0.008756038647342996</v>
      </c>
      <c r="U1535" s="19">
        <v>0.01211755233494364</v>
      </c>
      <c r="V1535" s="19">
        <v>0.01731078904991949</v>
      </c>
      <c r="W1535" s="19">
        <v>0.02999255218502788</v>
      </c>
      <c r="X1535" s="19">
        <v>0.07435737434328388</v>
      </c>
      <c r="Y1535" s="15"/>
      <c r="Z1535" s="20">
        <v>23.98749582710612</v>
      </c>
      <c r="AA1535" s="10">
        <f t="shared" si="1"/>
        <v>9.223470662</v>
      </c>
    </row>
    <row r="1536">
      <c r="A1536" s="17" t="s">
        <v>3064</v>
      </c>
      <c r="B1536" s="12" t="s">
        <v>3091</v>
      </c>
      <c r="C1536" s="17" t="s">
        <v>3092</v>
      </c>
      <c r="D1536" s="18">
        <v>1.0</v>
      </c>
      <c r="E1536" s="18">
        <v>6.0</v>
      </c>
      <c r="F1536" s="18">
        <v>6.0</v>
      </c>
      <c r="G1536" s="18">
        <v>4.0</v>
      </c>
      <c r="H1536" s="18">
        <v>8.0</v>
      </c>
      <c r="I1536" s="18">
        <v>16.0</v>
      </c>
      <c r="J1536" s="18">
        <v>36.0</v>
      </c>
      <c r="K1536" s="18">
        <v>427.0</v>
      </c>
      <c r="L1536" s="18">
        <v>1116.0</v>
      </c>
      <c r="M1536" s="18">
        <v>2991.0</v>
      </c>
      <c r="N1536" s="5"/>
      <c r="O1536" s="19">
        <v>2.003606491685033E-5</v>
      </c>
      <c r="P1536" s="19">
        <v>1.20216389501102E-4</v>
      </c>
      <c r="Q1536" s="19">
        <v>1.20216389501102E-4</v>
      </c>
      <c r="R1536" s="19">
        <v>8.01458654751648E-5</v>
      </c>
      <c r="S1536" s="19">
        <v>1.602917309503296E-4</v>
      </c>
      <c r="T1536" s="19">
        <v>3.205834619006592E-4</v>
      </c>
      <c r="U1536" s="19">
        <v>7.213127892764832E-4</v>
      </c>
      <c r="V1536" s="19">
        <v>0.008555571139473842</v>
      </c>
      <c r="W1536" s="19">
        <v>0.02236069646757098</v>
      </c>
      <c r="X1536" s="19">
        <v>0.05992907090905448</v>
      </c>
      <c r="Y1536" s="15"/>
      <c r="Z1536" s="20">
        <v>2991.059929070909</v>
      </c>
      <c r="AA1536" s="10">
        <f t="shared" si="1"/>
        <v>249.25</v>
      </c>
    </row>
    <row r="1537">
      <c r="A1537" s="17" t="s">
        <v>3064</v>
      </c>
      <c r="B1537" s="12" t="s">
        <v>3093</v>
      </c>
      <c r="C1537" s="17" t="s">
        <v>3094</v>
      </c>
      <c r="D1537" s="18">
        <v>61.0</v>
      </c>
      <c r="E1537" s="18">
        <v>101.0</v>
      </c>
      <c r="F1537" s="18">
        <v>79.0</v>
      </c>
      <c r="G1537" s="18">
        <v>93.0</v>
      </c>
      <c r="H1537" s="18">
        <v>104.0</v>
      </c>
      <c r="I1537" s="18">
        <v>154.0</v>
      </c>
      <c r="J1537" s="18">
        <v>186.0</v>
      </c>
      <c r="K1537" s="18">
        <v>220.0</v>
      </c>
      <c r="L1537" s="18">
        <v>279.0</v>
      </c>
      <c r="M1537" s="18">
        <v>557.0</v>
      </c>
      <c r="N1537" s="5"/>
      <c r="O1537" s="19">
        <v>0.001217443368925257</v>
      </c>
      <c r="P1537" s="19">
        <v>0.002015766889531983</v>
      </c>
      <c r="Q1537" s="19">
        <v>0.001576688953198284</v>
      </c>
      <c r="R1537" s="19">
        <v>0.001856139230400766</v>
      </c>
      <c r="S1537" s="19">
        <v>0.002075682580233115</v>
      </c>
      <c r="T1537" s="19">
        <v>0.003073606897652882</v>
      </c>
      <c r="U1537" s="19">
        <v>0.003712278460801533</v>
      </c>
      <c r="V1537" s="19">
        <v>0.004390866996646974</v>
      </c>
      <c r="W1537" s="19">
        <v>0.005568417691202299</v>
      </c>
      <c r="X1537" s="19">
        <v>0.0111168768960562</v>
      </c>
      <c r="Y1537" s="15"/>
      <c r="Z1537" s="20">
        <v>9.131329784867148</v>
      </c>
      <c r="AA1537" s="10">
        <f t="shared" si="1"/>
        <v>4.317829457</v>
      </c>
    </row>
    <row r="1538">
      <c r="A1538" s="17" t="s">
        <v>3064</v>
      </c>
      <c r="B1538" s="12" t="s">
        <v>3095</v>
      </c>
      <c r="C1538" s="17" t="s">
        <v>3096</v>
      </c>
      <c r="D1538" s="18">
        <v>10.0</v>
      </c>
      <c r="E1538" s="18">
        <v>14.0</v>
      </c>
      <c r="F1538" s="18">
        <v>15.0</v>
      </c>
      <c r="G1538" s="18">
        <v>17.0</v>
      </c>
      <c r="H1538" s="18">
        <v>15.0</v>
      </c>
      <c r="I1538" s="18">
        <v>17.0</v>
      </c>
      <c r="J1538" s="18">
        <v>16.0</v>
      </c>
      <c r="K1538" s="18">
        <v>28.0</v>
      </c>
      <c r="L1538" s="18">
        <v>47.0</v>
      </c>
      <c r="M1538" s="18">
        <v>73.0</v>
      </c>
      <c r="N1538" s="5"/>
      <c r="O1538" s="19">
        <v>1.990881761532182E-4</v>
      </c>
      <c r="P1538" s="19">
        <v>2.787289957792466E-4</v>
      </c>
      <c r="Q1538" s="19">
        <v>2.986382097634786E-4</v>
      </c>
      <c r="R1538" s="19">
        <v>3.384566377319423E-4</v>
      </c>
      <c r="S1538" s="19">
        <v>2.986382097634786E-4</v>
      </c>
      <c r="T1538" s="19">
        <v>3.384566377319423E-4</v>
      </c>
      <c r="U1538" s="19">
        <v>3.185474237477104E-4</v>
      </c>
      <c r="V1538" s="19">
        <v>5.574579915584932E-4</v>
      </c>
      <c r="W1538" s="19">
        <v>9.357330572588995E-4</v>
      </c>
      <c r="X1538" s="19">
        <v>0.001453372620848929</v>
      </c>
      <c r="Y1538" s="15"/>
      <c r="Z1538" s="20">
        <v>7.300145337262085</v>
      </c>
      <c r="AA1538" s="10">
        <f t="shared" si="1"/>
        <v>4.5625</v>
      </c>
    </row>
    <row r="1539">
      <c r="A1539" s="17" t="s">
        <v>3064</v>
      </c>
      <c r="B1539" s="12" t="s">
        <v>3097</v>
      </c>
      <c r="C1539" s="17" t="s">
        <v>3098</v>
      </c>
      <c r="D1539" s="18">
        <v>56.0</v>
      </c>
      <c r="E1539" s="18">
        <v>64.0</v>
      </c>
      <c r="F1539" s="18">
        <v>72.0</v>
      </c>
      <c r="G1539" s="18">
        <v>81.0</v>
      </c>
      <c r="H1539" s="18">
        <v>125.0</v>
      </c>
      <c r="I1539" s="18">
        <v>125.0</v>
      </c>
      <c r="J1539" s="18">
        <v>145.0</v>
      </c>
      <c r="K1539" s="18">
        <v>157.0</v>
      </c>
      <c r="L1539" s="18">
        <v>238.0</v>
      </c>
      <c r="M1539" s="18">
        <v>338.0</v>
      </c>
      <c r="N1539" s="5"/>
      <c r="O1539" s="19">
        <v>0.00111629390423793</v>
      </c>
      <c r="P1539" s="19">
        <v>0.001275764461986206</v>
      </c>
      <c r="Q1539" s="19">
        <v>0.001435235019734482</v>
      </c>
      <c r="R1539" s="19">
        <v>0.001614639397201292</v>
      </c>
      <c r="S1539" s="19">
        <v>0.002491727464816808</v>
      </c>
      <c r="T1539" s="19">
        <v>0.002491727464816808</v>
      </c>
      <c r="U1539" s="19">
        <v>0.002890461477125486</v>
      </c>
      <c r="V1539" s="19">
        <v>0.003129672082128974</v>
      </c>
      <c r="W1539" s="19">
        <v>0.004744343665902521</v>
      </c>
      <c r="X1539" s="19">
        <v>0.006737765374264926</v>
      </c>
      <c r="Y1539" s="15"/>
      <c r="Z1539" s="20">
        <v>6.035834602953112</v>
      </c>
      <c r="AA1539" s="10">
        <f t="shared" si="1"/>
        <v>2.704</v>
      </c>
    </row>
    <row r="1540">
      <c r="A1540" s="17" t="s">
        <v>3064</v>
      </c>
      <c r="B1540" s="12" t="s">
        <v>3099</v>
      </c>
      <c r="C1540" s="17" t="s">
        <v>3100</v>
      </c>
      <c r="D1540" s="18">
        <v>18.0</v>
      </c>
      <c r="E1540" s="18">
        <v>24.0</v>
      </c>
      <c r="F1540" s="18">
        <v>15.0</v>
      </c>
      <c r="G1540" s="18">
        <v>23.0</v>
      </c>
      <c r="H1540" s="18">
        <v>21.0</v>
      </c>
      <c r="I1540" s="18">
        <v>27.0</v>
      </c>
      <c r="J1540" s="18">
        <v>34.0</v>
      </c>
      <c r="K1540" s="18">
        <v>43.0</v>
      </c>
      <c r="L1540" s="18">
        <v>64.0</v>
      </c>
      <c r="M1540" s="18">
        <v>104.0</v>
      </c>
      <c r="N1540" s="5"/>
      <c r="O1540" s="19">
        <v>3.584586279000299E-4</v>
      </c>
      <c r="P1540" s="19">
        <v>4.779448372000398E-4</v>
      </c>
      <c r="Q1540" s="19">
        <v>2.987214720994145E-4</v>
      </c>
      <c r="R1540" s="19">
        <v>4.580395905524355E-4</v>
      </c>
      <c r="S1540" s="19">
        <v>4.182100609391803E-4</v>
      </c>
      <c r="T1540" s="19">
        <v>5.376986497789461E-4</v>
      </c>
      <c r="U1540" s="19">
        <v>6.771020034253395E-4</v>
      </c>
      <c r="V1540" s="19">
        <v>8.563348866849883E-4</v>
      </c>
      <c r="W1540" s="19">
        <v>0.001274544947624169</v>
      </c>
      <c r="X1540" s="19">
        <v>0.002071135539889274</v>
      </c>
      <c r="Y1540" s="15"/>
      <c r="Z1540" s="20">
        <v>5.777892840863328</v>
      </c>
      <c r="AA1540" s="10">
        <f t="shared" si="1"/>
        <v>4.333333333</v>
      </c>
    </row>
    <row r="1541">
      <c r="A1541" s="17" t="s">
        <v>3064</v>
      </c>
      <c r="B1541" s="12" t="s">
        <v>3101</v>
      </c>
      <c r="C1541" s="17" t="s">
        <v>3102</v>
      </c>
      <c r="D1541" s="18">
        <v>9.0</v>
      </c>
      <c r="E1541" s="18">
        <v>12.0</v>
      </c>
      <c r="F1541" s="18">
        <v>10.0</v>
      </c>
      <c r="G1541" s="18">
        <v>10.0</v>
      </c>
      <c r="H1541" s="18">
        <v>13.0</v>
      </c>
      <c r="I1541" s="18">
        <v>11.0</v>
      </c>
      <c r="J1541" s="18">
        <v>16.0</v>
      </c>
      <c r="K1541" s="18">
        <v>23.0</v>
      </c>
      <c r="L1541" s="18">
        <v>29.0</v>
      </c>
      <c r="M1541" s="18">
        <v>56.0</v>
      </c>
      <c r="N1541" s="5"/>
      <c r="O1541" s="19">
        <v>1.791615240673647E-4</v>
      </c>
      <c r="P1541" s="19">
        <v>2.388820320898196E-4</v>
      </c>
      <c r="Q1541" s="19">
        <v>1.990683600748497E-4</v>
      </c>
      <c r="R1541" s="19">
        <v>1.990683600748497E-4</v>
      </c>
      <c r="S1541" s="19">
        <v>2.587888680973046E-4</v>
      </c>
      <c r="T1541" s="19">
        <v>2.189751960823347E-4</v>
      </c>
      <c r="U1541" s="19">
        <v>3.185157167598989E-4</v>
      </c>
      <c r="V1541" s="19">
        <v>4.578663428423546E-4</v>
      </c>
      <c r="W1541" s="19">
        <v>5.773097366273167E-4</v>
      </c>
      <c r="X1541" s="19">
        <v>0.001114805008659646</v>
      </c>
      <c r="Y1541" s="15"/>
      <c r="Z1541" s="20">
        <v>6.222346089445407</v>
      </c>
      <c r="AA1541" s="10">
        <f t="shared" si="1"/>
        <v>4.666666667</v>
      </c>
    </row>
    <row r="1542">
      <c r="A1542" s="17" t="s">
        <v>3064</v>
      </c>
      <c r="B1542" s="12" t="s">
        <v>3103</v>
      </c>
      <c r="C1542" s="17" t="s">
        <v>3104</v>
      </c>
      <c r="D1542" s="18">
        <v>43.0</v>
      </c>
      <c r="E1542" s="18">
        <v>74.0</v>
      </c>
      <c r="F1542" s="18">
        <v>76.0</v>
      </c>
      <c r="G1542" s="18">
        <v>82.0</v>
      </c>
      <c r="H1542" s="18">
        <v>92.0</v>
      </c>
      <c r="I1542" s="18">
        <v>92.0</v>
      </c>
      <c r="J1542" s="18">
        <v>146.0</v>
      </c>
      <c r="K1542" s="18">
        <v>203.0</v>
      </c>
      <c r="L1542" s="18">
        <v>238.0</v>
      </c>
      <c r="M1542" s="18">
        <v>416.0</v>
      </c>
      <c r="N1542" s="5"/>
      <c r="O1542" s="19">
        <v>8.585233398554486E-4</v>
      </c>
      <c r="P1542" s="19">
        <v>0.001477458770914028</v>
      </c>
      <c r="Q1542" s="19">
        <v>0.00151739008904684</v>
      </c>
      <c r="R1542" s="19">
        <v>0.001637184043445274</v>
      </c>
      <c r="S1542" s="19">
        <v>0.001836840634109332</v>
      </c>
      <c r="T1542" s="19">
        <v>0.001836840634109332</v>
      </c>
      <c r="U1542" s="19">
        <v>0.002914986223695244</v>
      </c>
      <c r="V1542" s="19">
        <v>0.004053028790480374</v>
      </c>
      <c r="W1542" s="19">
        <v>0.004751826857804576</v>
      </c>
      <c r="X1542" s="19">
        <v>0.008305880003993212</v>
      </c>
      <c r="Y1542" s="15"/>
      <c r="Z1542" s="20">
        <v>9.674611764651257</v>
      </c>
      <c r="AA1542" s="10">
        <f t="shared" si="1"/>
        <v>4.52173913</v>
      </c>
    </row>
    <row r="1543">
      <c r="A1543" s="17" t="s">
        <v>3064</v>
      </c>
      <c r="B1543" s="12" t="s">
        <v>3105</v>
      </c>
      <c r="C1543" s="17" t="s">
        <v>3106</v>
      </c>
      <c r="D1543" s="18">
        <v>27.0</v>
      </c>
      <c r="E1543" s="18">
        <v>22.0</v>
      </c>
      <c r="F1543" s="18">
        <v>27.0</v>
      </c>
      <c r="G1543" s="18">
        <v>26.0</v>
      </c>
      <c r="H1543" s="18">
        <v>22.0</v>
      </c>
      <c r="I1543" s="18">
        <v>31.0</v>
      </c>
      <c r="J1543" s="18">
        <v>36.0</v>
      </c>
      <c r="K1543" s="18">
        <v>47.0</v>
      </c>
      <c r="L1543" s="18">
        <v>63.0</v>
      </c>
      <c r="M1543" s="18">
        <v>99.0</v>
      </c>
      <c r="N1543" s="5"/>
      <c r="O1543" s="19">
        <v>5.378271782000717E-4</v>
      </c>
      <c r="P1543" s="19">
        <v>4.382295526074659E-4</v>
      </c>
      <c r="Q1543" s="19">
        <v>5.378271782000717E-4</v>
      </c>
      <c r="R1543" s="19">
        <v>5.179076530815505E-4</v>
      </c>
      <c r="S1543" s="19">
        <v>4.382295526074659E-4</v>
      </c>
      <c r="T1543" s="19">
        <v>6.175052786741564E-4</v>
      </c>
      <c r="U1543" s="19">
        <v>7.171171889006195E-4</v>
      </c>
      <c r="V1543" s="19">
        <v>9.362363299535866E-4</v>
      </c>
      <c r="W1543" s="19">
        <v>0.001254955080576084</v>
      </c>
      <c r="X1543" s="19">
        <v>0.001972072269476704</v>
      </c>
      <c r="Y1543" s="15"/>
      <c r="Z1543" s="20">
        <v>3.666739706380351</v>
      </c>
      <c r="AA1543" s="10">
        <f t="shared" si="1"/>
        <v>3.735849057</v>
      </c>
    </row>
    <row r="1544">
      <c r="A1544" s="17" t="s">
        <v>3064</v>
      </c>
      <c r="B1544" s="12" t="s">
        <v>3107</v>
      </c>
      <c r="C1544" s="17" t="s">
        <v>3108</v>
      </c>
      <c r="D1544" s="18">
        <v>0.0</v>
      </c>
      <c r="E1544" s="18">
        <v>0.0</v>
      </c>
      <c r="F1544" s="18">
        <v>0.0</v>
      </c>
      <c r="G1544" s="18">
        <v>1.0</v>
      </c>
      <c r="H1544" s="18">
        <v>0.0</v>
      </c>
      <c r="I1544" s="18">
        <v>0.0</v>
      </c>
      <c r="J1544" s="18">
        <v>2.0</v>
      </c>
      <c r="K1544" s="18">
        <v>28.0</v>
      </c>
      <c r="L1544" s="18">
        <v>36.0</v>
      </c>
      <c r="M1544" s="18">
        <v>69.0</v>
      </c>
      <c r="N1544" s="5"/>
      <c r="O1544" s="19">
        <v>0.0</v>
      </c>
      <c r="P1544" s="19">
        <v>0.0</v>
      </c>
      <c r="Q1544" s="19">
        <v>0.0</v>
      </c>
      <c r="R1544" s="19">
        <v>1.99092139842319E-5</v>
      </c>
      <c r="S1544" s="19">
        <v>0.0</v>
      </c>
      <c r="T1544" s="19">
        <v>0.0</v>
      </c>
      <c r="U1544" s="19">
        <v>3.981922073785016E-5</v>
      </c>
      <c r="V1544" s="19">
        <v>5.574690903299022E-4</v>
      </c>
      <c r="W1544" s="19">
        <v>7.167459732813029E-4</v>
      </c>
      <c r="X1544" s="19">
        <v>0.001373763115455831</v>
      </c>
      <c r="Y1544" s="15"/>
      <c r="Z1544" s="21" t="s">
        <v>48</v>
      </c>
      <c r="AA1544" s="10" t="str">
        <f t="shared" si="1"/>
        <v>#DIV/0!</v>
      </c>
    </row>
    <row r="1545">
      <c r="A1545" s="17" t="s">
        <v>3064</v>
      </c>
      <c r="B1545" s="12" t="s">
        <v>3109</v>
      </c>
      <c r="C1545" s="17" t="s">
        <v>3110</v>
      </c>
      <c r="D1545" s="18">
        <v>0.0</v>
      </c>
      <c r="E1545" s="18">
        <v>0.0</v>
      </c>
      <c r="F1545" s="18">
        <v>0.0</v>
      </c>
      <c r="G1545" s="18">
        <v>1.0</v>
      </c>
      <c r="H1545" s="18">
        <v>0.0</v>
      </c>
      <c r="I1545" s="18">
        <v>0.0</v>
      </c>
      <c r="J1545" s="18">
        <v>2.0</v>
      </c>
      <c r="K1545" s="18">
        <v>27.0</v>
      </c>
      <c r="L1545" s="18">
        <v>32.0</v>
      </c>
      <c r="M1545" s="18">
        <v>60.0</v>
      </c>
      <c r="N1545" s="5"/>
      <c r="O1545" s="19">
        <v>0.0</v>
      </c>
      <c r="P1545" s="19">
        <v>0.0</v>
      </c>
      <c r="Q1545" s="19">
        <v>0.0</v>
      </c>
      <c r="R1545" s="19">
        <v>1.990842126219391E-5</v>
      </c>
      <c r="S1545" s="19">
        <v>0.0</v>
      </c>
      <c r="T1545" s="19">
        <v>0.0</v>
      </c>
      <c r="U1545" s="19">
        <v>3.981684252438781E-5</v>
      </c>
      <c r="V1545" s="19">
        <v>5.375273740792356E-4</v>
      </c>
      <c r="W1545" s="19">
        <v>6.37069480390205E-4</v>
      </c>
      <c r="X1545" s="19">
        <v>0.001194505275731635</v>
      </c>
      <c r="Y1545" s="15"/>
      <c r="Z1545" s="21" t="s">
        <v>48</v>
      </c>
      <c r="AA1545" s="10" t="str">
        <f t="shared" si="1"/>
        <v>#DIV/0!</v>
      </c>
    </row>
    <row r="1546">
      <c r="A1546" s="17" t="s">
        <v>3064</v>
      </c>
      <c r="B1546" s="12" t="s">
        <v>3111</v>
      </c>
      <c r="C1546" s="17" t="s">
        <v>3112</v>
      </c>
      <c r="D1546" s="18">
        <v>11.0</v>
      </c>
      <c r="E1546" s="18">
        <v>28.0</v>
      </c>
      <c r="F1546" s="18">
        <v>28.0</v>
      </c>
      <c r="G1546" s="18">
        <v>31.0</v>
      </c>
      <c r="H1546" s="18">
        <v>31.0</v>
      </c>
      <c r="I1546" s="18">
        <v>37.0</v>
      </c>
      <c r="J1546" s="18">
        <v>64.0</v>
      </c>
      <c r="K1546" s="18">
        <v>88.0</v>
      </c>
      <c r="L1546" s="18">
        <v>124.0</v>
      </c>
      <c r="M1546" s="18">
        <v>193.0</v>
      </c>
      <c r="N1546" s="5"/>
      <c r="O1546" s="19">
        <v>2.191890006974196E-4</v>
      </c>
      <c r="P1546" s="19">
        <v>5.579467559381476E-4</v>
      </c>
      <c r="Q1546" s="19">
        <v>5.579467559381476E-4</v>
      </c>
      <c r="R1546" s="19">
        <v>6.177267655029492E-4</v>
      </c>
      <c r="S1546" s="19">
        <v>6.177267655029492E-4</v>
      </c>
      <c r="T1546" s="19">
        <v>7.372867846325522E-4</v>
      </c>
      <c r="U1546" s="19">
        <v>0.001275306870715766</v>
      </c>
      <c r="V1546" s="19">
        <v>0.001753546947234178</v>
      </c>
      <c r="W1546" s="19">
        <v>0.002470907062011797</v>
      </c>
      <c r="X1546" s="19">
        <v>0.003845847282002232</v>
      </c>
      <c r="Y1546" s="15"/>
      <c r="Z1546" s="20">
        <v>17.54580416793473</v>
      </c>
      <c r="AA1546" s="10">
        <f t="shared" si="1"/>
        <v>5.676470588</v>
      </c>
    </row>
    <row r="1547">
      <c r="A1547" s="17" t="s">
        <v>3064</v>
      </c>
      <c r="B1547" s="12" t="s">
        <v>3113</v>
      </c>
      <c r="C1547" s="17" t="s">
        <v>3114</v>
      </c>
      <c r="D1547" s="18">
        <v>0.0</v>
      </c>
      <c r="E1547" s="18">
        <v>1.0</v>
      </c>
      <c r="F1547" s="18">
        <v>0.0</v>
      </c>
      <c r="G1547" s="18">
        <v>0.0</v>
      </c>
      <c r="H1547" s="18">
        <v>1.0</v>
      </c>
      <c r="I1547" s="18">
        <v>1.0</v>
      </c>
      <c r="J1547" s="18">
        <v>3.0</v>
      </c>
      <c r="K1547" s="18">
        <v>39.0</v>
      </c>
      <c r="L1547" s="18">
        <v>61.0</v>
      </c>
      <c r="M1547" s="18">
        <v>123.0</v>
      </c>
      <c r="N1547" s="5"/>
      <c r="O1547" s="19">
        <v>0.0</v>
      </c>
      <c r="P1547" s="19">
        <v>1.991674799338764E-5</v>
      </c>
      <c r="Q1547" s="19">
        <v>0.0</v>
      </c>
      <c r="R1547" s="19">
        <v>0.0</v>
      </c>
      <c r="S1547" s="19">
        <v>1.991674799338764E-5</v>
      </c>
      <c r="T1547" s="19">
        <v>1.991674799338764E-5</v>
      </c>
      <c r="U1547" s="19">
        <v>5.975024398016292E-5</v>
      </c>
      <c r="V1547" s="19">
        <v>7.76753171742118E-4</v>
      </c>
      <c r="W1547" s="19">
        <v>0.001214945825366476</v>
      </c>
      <c r="X1547" s="19">
        <v>0.00244980879541109</v>
      </c>
      <c r="Y1547" s="15"/>
      <c r="Z1547" s="21" t="s">
        <v>48</v>
      </c>
      <c r="AA1547" s="10">
        <f t="shared" si="1"/>
        <v>123</v>
      </c>
    </row>
    <row r="1548">
      <c r="A1548" s="17" t="s">
        <v>3064</v>
      </c>
      <c r="B1548" s="12" t="s">
        <v>3115</v>
      </c>
      <c r="C1548" s="17" t="s">
        <v>3116</v>
      </c>
      <c r="D1548" s="18">
        <v>112.0</v>
      </c>
      <c r="E1548" s="18">
        <v>161.0</v>
      </c>
      <c r="F1548" s="18">
        <v>163.0</v>
      </c>
      <c r="G1548" s="18">
        <v>183.0</v>
      </c>
      <c r="H1548" s="18">
        <v>182.0</v>
      </c>
      <c r="I1548" s="18">
        <v>258.0</v>
      </c>
      <c r="J1548" s="18">
        <v>344.0</v>
      </c>
      <c r="K1548" s="18">
        <v>955.0</v>
      </c>
      <c r="L1548" s="18">
        <v>1503.0</v>
      </c>
      <c r="M1548" s="18">
        <v>2641.0</v>
      </c>
      <c r="N1548" s="5"/>
      <c r="O1548" s="19">
        <v>0.002299605781865966</v>
      </c>
      <c r="P1548" s="19">
        <v>0.003305683311432326</v>
      </c>
      <c r="Q1548" s="19">
        <v>0.003346816417879802</v>
      </c>
      <c r="R1548" s="19">
        <v>0.003757468739092048</v>
      </c>
      <c r="S1548" s="19">
        <v>0.003736936123031435</v>
      </c>
      <c r="T1548" s="19">
        <v>0.005297414943637969</v>
      </c>
      <c r="U1548" s="19">
        <v>0.007063219924850625</v>
      </c>
      <c r="V1548" s="19">
        <v>0.01960864833788473</v>
      </c>
      <c r="W1548" s="19">
        <v>0.03086052193910026</v>
      </c>
      <c r="X1548" s="19">
        <v>0.05422663901607704</v>
      </c>
      <c r="Y1548" s="15"/>
      <c r="Z1548" s="20">
        <v>23.58084130927693</v>
      </c>
      <c r="AA1548" s="10">
        <f t="shared" si="1"/>
        <v>12.00454545</v>
      </c>
    </row>
    <row r="1549">
      <c r="A1549" s="17" t="s">
        <v>3064</v>
      </c>
      <c r="B1549" s="12" t="s">
        <v>3117</v>
      </c>
      <c r="C1549" s="17" t="s">
        <v>3118</v>
      </c>
      <c r="D1549" s="18">
        <v>46.0</v>
      </c>
      <c r="E1549" s="18">
        <v>66.0</v>
      </c>
      <c r="F1549" s="18">
        <v>60.0</v>
      </c>
      <c r="G1549" s="18">
        <v>55.0</v>
      </c>
      <c r="H1549" s="18">
        <v>62.0</v>
      </c>
      <c r="I1549" s="18">
        <v>78.0</v>
      </c>
      <c r="J1549" s="18">
        <v>122.0</v>
      </c>
      <c r="K1549" s="18">
        <v>616.0</v>
      </c>
      <c r="L1549" s="18">
        <v>1079.0</v>
      </c>
      <c r="M1549" s="18">
        <v>1984.0</v>
      </c>
      <c r="N1549" s="5"/>
      <c r="O1549" s="19">
        <v>9.381054348934435E-4</v>
      </c>
      <c r="P1549" s="19">
        <v>0.001345977363107984</v>
      </c>
      <c r="Q1549" s="19">
        <v>0.001223615784643622</v>
      </c>
      <c r="R1549" s="19">
        <v>0.001121647802589987</v>
      </c>
      <c r="S1549" s="19">
        <v>0.001264428763714973</v>
      </c>
      <c r="T1549" s="19">
        <v>0.001590732960802708</v>
      </c>
      <c r="U1549" s="19">
        <v>0.002488069502793979</v>
      </c>
      <c r="V1549" s="19">
        <v>0.0125627115878778</v>
      </c>
      <c r="W1549" s="19">
        <v>0.02200513929110413</v>
      </c>
      <c r="X1549" s="19">
        <v>0.04046172043887915</v>
      </c>
      <c r="Y1549" s="15"/>
      <c r="Z1549" s="20">
        <v>43.13131438522694</v>
      </c>
      <c r="AA1549" s="10">
        <f t="shared" si="1"/>
        <v>28.34285714</v>
      </c>
    </row>
    <row r="1550">
      <c r="A1550" s="17" t="s">
        <v>3064</v>
      </c>
      <c r="B1550" s="12" t="s">
        <v>3119</v>
      </c>
      <c r="C1550" s="17" t="s">
        <v>3120</v>
      </c>
      <c r="D1550" s="18">
        <v>5.0</v>
      </c>
      <c r="E1550" s="18">
        <v>8.0</v>
      </c>
      <c r="F1550" s="18">
        <v>9.0</v>
      </c>
      <c r="G1550" s="18">
        <v>3.0</v>
      </c>
      <c r="H1550" s="18">
        <v>8.0</v>
      </c>
      <c r="I1550" s="18">
        <v>4.0</v>
      </c>
      <c r="J1550" s="18">
        <v>13.0</v>
      </c>
      <c r="K1550" s="18">
        <v>95.0</v>
      </c>
      <c r="L1550" s="18">
        <v>193.0</v>
      </c>
      <c r="M1550" s="18">
        <v>445.0</v>
      </c>
      <c r="N1550" s="5"/>
      <c r="O1550" s="19">
        <v>9.989012086704625E-5</v>
      </c>
      <c r="P1550" s="19">
        <v>1.59824193387274E-4</v>
      </c>
      <c r="Q1550" s="19">
        <v>1.798058097254965E-4</v>
      </c>
      <c r="R1550" s="19">
        <v>5.993526990849882E-5</v>
      </c>
      <c r="S1550" s="19">
        <v>1.598273864226635E-4</v>
      </c>
      <c r="T1550" s="19">
        <v>7.991369321133177E-5</v>
      </c>
      <c r="U1550" s="19">
        <v>2.597195029368282E-4</v>
      </c>
      <c r="V1550" s="19">
        <v>0.001897950213769129</v>
      </c>
      <c r="W1550" s="19">
        <v>0.003855835697446758</v>
      </c>
      <c r="X1550" s="19">
        <v>0.008890398369760659</v>
      </c>
      <c r="Y1550" s="15"/>
      <c r="Z1550" s="20">
        <v>89.00177807967395</v>
      </c>
      <c r="AA1550" s="10">
        <f t="shared" si="1"/>
        <v>74.16666667</v>
      </c>
    </row>
    <row r="1551">
      <c r="A1551" s="17" t="s">
        <v>3064</v>
      </c>
      <c r="B1551" s="12" t="s">
        <v>3121</v>
      </c>
      <c r="C1551" s="17" t="s">
        <v>3122</v>
      </c>
      <c r="D1551" s="18">
        <v>1.0</v>
      </c>
      <c r="E1551" s="18">
        <v>1.0</v>
      </c>
      <c r="F1551" s="18">
        <v>0.0</v>
      </c>
      <c r="G1551" s="18">
        <v>2.0</v>
      </c>
      <c r="H1551" s="18">
        <v>0.0</v>
      </c>
      <c r="I1551" s="18">
        <v>3.0</v>
      </c>
      <c r="J1551" s="18">
        <v>8.0</v>
      </c>
      <c r="K1551" s="18">
        <v>52.0</v>
      </c>
      <c r="L1551" s="18">
        <v>99.0</v>
      </c>
      <c r="M1551" s="18">
        <v>192.0</v>
      </c>
      <c r="N1551" s="5"/>
      <c r="O1551" s="19">
        <v>1.99199219139061E-5</v>
      </c>
      <c r="P1551" s="19">
        <v>1.99199219139061E-5</v>
      </c>
      <c r="Q1551" s="19">
        <v>0.0</v>
      </c>
      <c r="R1551" s="19">
        <v>3.98406374501992E-5</v>
      </c>
      <c r="S1551" s="19">
        <v>0.0</v>
      </c>
      <c r="T1551" s="19">
        <v>5.976095617529881E-5</v>
      </c>
      <c r="U1551" s="19">
        <v>1.593625498007968E-4</v>
      </c>
      <c r="V1551" s="19">
        <v>0.001035856573705179</v>
      </c>
      <c r="W1551" s="19">
        <v>0.001972111553784861</v>
      </c>
      <c r="X1551" s="19">
        <v>0.003824701195219124</v>
      </c>
      <c r="Y1551" s="15"/>
      <c r="Z1551" s="20">
        <v>192.0038247011952</v>
      </c>
      <c r="AA1551" s="10">
        <f t="shared" si="1"/>
        <v>128</v>
      </c>
    </row>
    <row r="1552">
      <c r="A1552" s="17" t="s">
        <v>3064</v>
      </c>
      <c r="B1552" s="12" t="s">
        <v>3123</v>
      </c>
      <c r="C1552" s="17" t="s">
        <v>3124</v>
      </c>
      <c r="D1552" s="18">
        <v>13.0</v>
      </c>
      <c r="E1552" s="18">
        <v>27.0</v>
      </c>
      <c r="F1552" s="18">
        <v>39.0</v>
      </c>
      <c r="G1552" s="18">
        <v>34.0</v>
      </c>
      <c r="H1552" s="18">
        <v>24.0</v>
      </c>
      <c r="I1552" s="18">
        <v>41.0</v>
      </c>
      <c r="J1552" s="18">
        <v>65.0</v>
      </c>
      <c r="K1552" s="18">
        <v>112.0</v>
      </c>
      <c r="L1552" s="18">
        <v>151.0</v>
      </c>
      <c r="M1552" s="18">
        <v>265.0</v>
      </c>
      <c r="N1552" s="5"/>
      <c r="O1552" s="19">
        <v>2.592481802771961E-4</v>
      </c>
      <c r="P1552" s="19">
        <v>5.384385282680228E-4</v>
      </c>
      <c r="Q1552" s="19">
        <v>7.777600510529675E-4</v>
      </c>
      <c r="R1552" s="19">
        <v>6.780472239948947E-4</v>
      </c>
      <c r="S1552" s="19">
        <v>4.786215698787492E-4</v>
      </c>
      <c r="T1552" s="19">
        <v>8.176451818761966E-4</v>
      </c>
      <c r="U1552" s="19">
        <v>0.001296266751754946</v>
      </c>
      <c r="V1552" s="19">
        <v>0.00223356732610083</v>
      </c>
      <c r="W1552" s="19">
        <v>0.003011327377153797</v>
      </c>
      <c r="X1552" s="19">
        <v>0.005284779834077856</v>
      </c>
      <c r="Y1552" s="15"/>
      <c r="Z1552" s="20">
        <v>20.38502190614108</v>
      </c>
      <c r="AA1552" s="10">
        <f t="shared" si="1"/>
        <v>8.153846154</v>
      </c>
    </row>
    <row r="1553">
      <c r="A1553" s="17" t="s">
        <v>3064</v>
      </c>
      <c r="B1553" s="12" t="s">
        <v>3125</v>
      </c>
      <c r="C1553" s="17" t="s">
        <v>3126</v>
      </c>
      <c r="D1553" s="18">
        <v>8.0</v>
      </c>
      <c r="E1553" s="18">
        <v>16.0</v>
      </c>
      <c r="F1553" s="18">
        <v>19.0</v>
      </c>
      <c r="G1553" s="18">
        <v>14.0</v>
      </c>
      <c r="H1553" s="18">
        <v>20.0</v>
      </c>
      <c r="I1553" s="18">
        <v>23.0</v>
      </c>
      <c r="J1553" s="18">
        <v>21.0</v>
      </c>
      <c r="K1553" s="18">
        <v>13.0</v>
      </c>
      <c r="L1553" s="18">
        <v>27.0</v>
      </c>
      <c r="M1553" s="18">
        <v>78.0</v>
      </c>
      <c r="N1553" s="5"/>
      <c r="O1553" s="19">
        <v>1.592483477983916E-4</v>
      </c>
      <c r="P1553" s="19">
        <v>3.184966955967832E-4</v>
      </c>
      <c r="Q1553" s="19">
        <v>3.7821482602118E-4</v>
      </c>
      <c r="R1553" s="19">
        <v>2.786846086471853E-4</v>
      </c>
      <c r="S1553" s="19">
        <v>3.98120869495979E-4</v>
      </c>
      <c r="T1553" s="19">
        <v>4.578389999203758E-4</v>
      </c>
      <c r="U1553" s="19">
        <v>4.180352343983279E-4</v>
      </c>
      <c r="V1553" s="19">
        <v>2.587837165322982E-4</v>
      </c>
      <c r="W1553" s="19">
        <v>5.374738727978501E-4</v>
      </c>
      <c r="X1553" s="19">
        <v>0.001552702299193789</v>
      </c>
      <c r="Y1553" s="15"/>
      <c r="Z1553" s="20">
        <v>9.7501940877874</v>
      </c>
      <c r="AA1553" s="10">
        <f t="shared" si="1"/>
        <v>3.627906977</v>
      </c>
    </row>
    <row r="1554">
      <c r="A1554" s="17" t="s">
        <v>3064</v>
      </c>
      <c r="B1554" s="12" t="s">
        <v>3127</v>
      </c>
      <c r="C1554" s="17" t="s">
        <v>3128</v>
      </c>
      <c r="D1554" s="18">
        <v>3.0</v>
      </c>
      <c r="E1554" s="18">
        <v>3.0</v>
      </c>
      <c r="F1554" s="18">
        <v>1.0</v>
      </c>
      <c r="G1554" s="18">
        <v>3.0</v>
      </c>
      <c r="H1554" s="18">
        <v>2.0</v>
      </c>
      <c r="I1554" s="18">
        <v>6.0</v>
      </c>
      <c r="J1554" s="18">
        <v>6.0</v>
      </c>
      <c r="K1554" s="18">
        <v>16.0</v>
      </c>
      <c r="L1554" s="18">
        <v>28.0</v>
      </c>
      <c r="M1554" s="18">
        <v>53.0</v>
      </c>
      <c r="N1554" s="5"/>
      <c r="O1554" s="19">
        <v>5.973358819664298E-5</v>
      </c>
      <c r="P1554" s="19">
        <v>5.973358819664298E-5</v>
      </c>
      <c r="Q1554" s="19">
        <v>1.991119606554766E-5</v>
      </c>
      <c r="R1554" s="19">
        <v>5.973358819664298E-5</v>
      </c>
      <c r="S1554" s="19">
        <v>3.982318505834097E-5</v>
      </c>
      <c r="T1554" s="19">
        <v>1.194695551750229E-4</v>
      </c>
      <c r="U1554" s="19">
        <v>1.194695551750229E-4</v>
      </c>
      <c r="V1554" s="19">
        <v>3.185854804667277E-4</v>
      </c>
      <c r="W1554" s="19">
        <v>5.575245908167735E-4</v>
      </c>
      <c r="X1554" s="19">
        <v>0.001055314404046036</v>
      </c>
      <c r="Y1554" s="15"/>
      <c r="Z1554" s="20">
        <v>17.66701843813468</v>
      </c>
      <c r="AA1554" s="10">
        <f t="shared" si="1"/>
        <v>13.25</v>
      </c>
    </row>
    <row r="1555">
      <c r="A1555" s="17" t="s">
        <v>3064</v>
      </c>
      <c r="B1555" s="12" t="s">
        <v>3129</v>
      </c>
      <c r="C1555" s="17" t="s">
        <v>3130</v>
      </c>
      <c r="D1555" s="18">
        <v>9.0</v>
      </c>
      <c r="E1555" s="18">
        <v>11.0</v>
      </c>
      <c r="F1555" s="18">
        <v>13.0</v>
      </c>
      <c r="G1555" s="18">
        <v>14.0</v>
      </c>
      <c r="H1555" s="18">
        <v>15.0</v>
      </c>
      <c r="I1555" s="18">
        <v>24.0</v>
      </c>
      <c r="J1555" s="18">
        <v>29.0</v>
      </c>
      <c r="K1555" s="18">
        <v>23.0</v>
      </c>
      <c r="L1555" s="18">
        <v>37.0</v>
      </c>
      <c r="M1555" s="18">
        <v>67.0</v>
      </c>
      <c r="N1555" s="5"/>
      <c r="O1555" s="19">
        <v>1.791793585378964E-4</v>
      </c>
      <c r="P1555" s="19">
        <v>2.189969937685401E-4</v>
      </c>
      <c r="Q1555" s="19">
        <v>2.588146289991837E-4</v>
      </c>
      <c r="R1555" s="19">
        <v>2.787234466145056E-4</v>
      </c>
      <c r="S1555" s="19">
        <v>2.986322642298274E-4</v>
      </c>
      <c r="T1555" s="19">
        <v>4.778116227677238E-4</v>
      </c>
      <c r="U1555" s="19">
        <v>5.773557108443329E-4</v>
      </c>
      <c r="V1555" s="19">
        <v>4.57902805152402E-4</v>
      </c>
      <c r="W1555" s="19">
        <v>7.366409174165804E-4</v>
      </c>
      <c r="X1555" s="19">
        <v>0.001333917336943538</v>
      </c>
      <c r="Y1555" s="15"/>
      <c r="Z1555" s="20">
        <v>7.444592657481883</v>
      </c>
      <c r="AA1555" s="10">
        <f t="shared" si="1"/>
        <v>3.435897436</v>
      </c>
    </row>
    <row r="1556">
      <c r="A1556" s="17" t="s">
        <v>3064</v>
      </c>
      <c r="B1556" s="12" t="s">
        <v>3131</v>
      </c>
      <c r="C1556" s="17" t="s">
        <v>3132</v>
      </c>
      <c r="D1556" s="18">
        <v>24.0</v>
      </c>
      <c r="E1556" s="18">
        <v>51.0</v>
      </c>
      <c r="F1556" s="18">
        <v>54.0</v>
      </c>
      <c r="G1556" s="18">
        <v>52.0</v>
      </c>
      <c r="H1556" s="18">
        <v>59.0</v>
      </c>
      <c r="I1556" s="18">
        <v>80.0</v>
      </c>
      <c r="J1556" s="18">
        <v>108.0</v>
      </c>
      <c r="K1556" s="18">
        <v>140.0</v>
      </c>
      <c r="L1556" s="18">
        <v>154.0</v>
      </c>
      <c r="M1556" s="18">
        <v>315.0</v>
      </c>
      <c r="N1556" s="5"/>
      <c r="O1556" s="19">
        <v>4.790897295139235E-4</v>
      </c>
      <c r="P1556" s="19">
        <v>0.001018065675217088</v>
      </c>
      <c r="Q1556" s="19">
        <v>0.001077951891406328</v>
      </c>
      <c r="R1556" s="19">
        <v>0.001038027747280168</v>
      </c>
      <c r="S1556" s="19">
        <v>0.001177785762766</v>
      </c>
      <c r="T1556" s="19">
        <v>0.001596997644428475</v>
      </c>
      <c r="U1556" s="19">
        <v>0.00215594681997844</v>
      </c>
      <c r="V1556" s="19">
        <v>0.00279474587774983</v>
      </c>
      <c r="W1556" s="19">
        <v>0.003074220465524813</v>
      </c>
      <c r="X1556" s="19">
        <v>0.006288178224937119</v>
      </c>
      <c r="Y1556" s="15"/>
      <c r="Z1556" s="20">
        <v>13.12526200742604</v>
      </c>
      <c r="AA1556" s="10">
        <f t="shared" si="1"/>
        <v>4.532374101</v>
      </c>
    </row>
    <row r="1557">
      <c r="A1557" s="17" t="s">
        <v>3064</v>
      </c>
      <c r="B1557" s="12" t="s">
        <v>3133</v>
      </c>
      <c r="C1557" s="17" t="s">
        <v>3134</v>
      </c>
      <c r="D1557" s="18">
        <v>24.0</v>
      </c>
      <c r="E1557" s="18">
        <v>51.0</v>
      </c>
      <c r="F1557" s="18">
        <v>53.0</v>
      </c>
      <c r="G1557" s="18">
        <v>53.0</v>
      </c>
      <c r="H1557" s="18">
        <v>63.0</v>
      </c>
      <c r="I1557" s="18">
        <v>76.0</v>
      </c>
      <c r="J1557" s="18">
        <v>103.0</v>
      </c>
      <c r="K1557" s="18">
        <v>143.0</v>
      </c>
      <c r="L1557" s="18">
        <v>155.0</v>
      </c>
      <c r="M1557" s="18">
        <v>314.0</v>
      </c>
      <c r="N1557" s="5"/>
      <c r="O1557" s="19">
        <v>4.790801660811242E-4</v>
      </c>
      <c r="P1557" s="19">
        <v>0.001018045352922389</v>
      </c>
      <c r="Q1557" s="19">
        <v>0.001057968700095816</v>
      </c>
      <c r="R1557" s="19">
        <v>0.001057968700095816</v>
      </c>
      <c r="S1557" s="19">
        <v>0.001257585435962951</v>
      </c>
      <c r="T1557" s="19">
        <v>0.001517117476794091</v>
      </c>
      <c r="U1557" s="19">
        <v>0.002056093422497255</v>
      </c>
      <c r="V1557" s="19">
        <v>0.002854576305020461</v>
      </c>
      <c r="W1557" s="19">
        <v>0.003094121169777423</v>
      </c>
      <c r="X1557" s="19">
        <v>0.006268090627807166</v>
      </c>
      <c r="Y1557" s="15"/>
      <c r="Z1557" s="20">
        <v>13.08359450377616</v>
      </c>
      <c r="AA1557" s="10">
        <f t="shared" si="1"/>
        <v>4.517985612</v>
      </c>
    </row>
    <row r="1558">
      <c r="A1558" s="17" t="s">
        <v>3064</v>
      </c>
      <c r="B1558" s="12" t="s">
        <v>3135</v>
      </c>
      <c r="C1558" s="17" t="s">
        <v>3136</v>
      </c>
      <c r="D1558" s="18">
        <v>2.0</v>
      </c>
      <c r="E1558" s="18">
        <v>4.0</v>
      </c>
      <c r="F1558" s="18">
        <v>4.0</v>
      </c>
      <c r="G1558" s="18">
        <v>4.0</v>
      </c>
      <c r="H1558" s="18">
        <v>4.0</v>
      </c>
      <c r="I1558" s="18">
        <v>3.0</v>
      </c>
      <c r="J1558" s="18">
        <v>13.0</v>
      </c>
      <c r="K1558" s="18">
        <v>56.0</v>
      </c>
      <c r="L1558" s="18">
        <v>104.0</v>
      </c>
      <c r="M1558" s="18">
        <v>157.0</v>
      </c>
      <c r="N1558" s="5"/>
      <c r="O1558" s="19">
        <v>3.985731082723849E-5</v>
      </c>
      <c r="P1558" s="19">
        <v>7.971462165447698E-5</v>
      </c>
      <c r="Q1558" s="19">
        <v>7.971462165447698E-5</v>
      </c>
      <c r="R1558" s="19">
        <v>7.971462165447698E-5</v>
      </c>
      <c r="S1558" s="19">
        <v>7.971462165447698E-5</v>
      </c>
      <c r="T1558" s="19">
        <v>5.978596624085773E-5</v>
      </c>
      <c r="U1558" s="19">
        <v>2.590725203770502E-4</v>
      </c>
      <c r="V1558" s="19">
        <v>0.001116026944079079</v>
      </c>
      <c r="W1558" s="19">
        <v>0.002072621467575431</v>
      </c>
      <c r="X1558" s="19">
        <v>0.003128861253935988</v>
      </c>
      <c r="Y1558" s="15"/>
      <c r="Z1558" s="20">
        <v>78.50156443062696</v>
      </c>
      <c r="AA1558" s="10">
        <f t="shared" si="1"/>
        <v>44.85714286</v>
      </c>
    </row>
    <row r="1559">
      <c r="A1559" s="17" t="s">
        <v>3064</v>
      </c>
      <c r="B1559" s="12" t="s">
        <v>3137</v>
      </c>
      <c r="C1559" s="17" t="s">
        <v>3138</v>
      </c>
      <c r="D1559" s="18">
        <v>87.0</v>
      </c>
      <c r="E1559" s="18">
        <v>179.0</v>
      </c>
      <c r="F1559" s="18">
        <v>254.0</v>
      </c>
      <c r="G1559" s="18">
        <v>263.0</v>
      </c>
      <c r="H1559" s="18">
        <v>272.0</v>
      </c>
      <c r="I1559" s="18">
        <v>270.0</v>
      </c>
      <c r="J1559" s="18">
        <v>308.0</v>
      </c>
      <c r="K1559" s="18">
        <v>389.0</v>
      </c>
      <c r="L1559" s="18">
        <v>510.0</v>
      </c>
      <c r="M1559" s="18">
        <v>715.0</v>
      </c>
      <c r="N1559" s="5"/>
      <c r="O1559" s="19">
        <v>0.001735141603510171</v>
      </c>
      <c r="P1559" s="19">
        <v>0.003570003988831272</v>
      </c>
      <c r="Q1559" s="19">
        <v>0.005065815715995213</v>
      </c>
      <c r="R1559" s="19">
        <v>0.005245313123254886</v>
      </c>
      <c r="S1559" s="19">
        <v>0.005424810530514559</v>
      </c>
      <c r="T1559" s="19">
        <v>0.005384922217790187</v>
      </c>
      <c r="U1559" s="19">
        <v>0.006142800159553251</v>
      </c>
      <c r="V1559" s="19">
        <v>0.007758276824890307</v>
      </c>
      <c r="W1559" s="19">
        <v>0.01017172261114103</v>
      </c>
      <c r="X1559" s="19">
        <v>0.01426035620973693</v>
      </c>
      <c r="Y1559" s="15"/>
      <c r="Z1559" s="20">
        <v>8.218554716738042</v>
      </c>
      <c r="AA1559" s="10">
        <f t="shared" si="1"/>
        <v>2.638376384</v>
      </c>
    </row>
    <row r="1560">
      <c r="A1560" s="17" t="s">
        <v>3064</v>
      </c>
      <c r="B1560" s="12" t="s">
        <v>3139</v>
      </c>
      <c r="C1560" s="17" t="s">
        <v>3140</v>
      </c>
      <c r="D1560" s="18">
        <v>15.0</v>
      </c>
      <c r="E1560" s="18">
        <v>19.0</v>
      </c>
      <c r="F1560" s="18">
        <v>30.0</v>
      </c>
      <c r="G1560" s="18">
        <v>41.0</v>
      </c>
      <c r="H1560" s="18">
        <v>37.0</v>
      </c>
      <c r="I1560" s="18">
        <v>26.0</v>
      </c>
      <c r="J1560" s="18">
        <v>41.0</v>
      </c>
      <c r="K1560" s="18">
        <v>57.0</v>
      </c>
      <c r="L1560" s="18">
        <v>58.0</v>
      </c>
      <c r="M1560" s="18">
        <v>108.0</v>
      </c>
      <c r="N1560" s="5"/>
      <c r="O1560" s="19">
        <v>2.986203738727081E-4</v>
      </c>
      <c r="P1560" s="19">
        <v>3.782524735720969E-4</v>
      </c>
      <c r="Q1560" s="19">
        <v>5.972526378658173E-4</v>
      </c>
      <c r="R1560" s="19">
        <v>8.162452717499502E-4</v>
      </c>
      <c r="S1560" s="19">
        <v>7.366115867011746E-4</v>
      </c>
      <c r="T1560" s="19">
        <v>5.176189528170416E-4</v>
      </c>
      <c r="U1560" s="19">
        <v>8.162452717499502E-4</v>
      </c>
      <c r="V1560" s="19">
        <v>0.001134780011945053</v>
      </c>
      <c r="W1560" s="19">
        <v>0.001154688433207247</v>
      </c>
      <c r="X1560" s="19">
        <v>0.002150109496316942</v>
      </c>
      <c r="Y1560" s="15"/>
      <c r="Z1560" s="20">
        <v>7.200143340633088</v>
      </c>
      <c r="AA1560" s="10">
        <f t="shared" si="1"/>
        <v>3.428571429</v>
      </c>
    </row>
    <row r="1561">
      <c r="A1561" s="17" t="s">
        <v>3064</v>
      </c>
      <c r="B1561" s="12" t="s">
        <v>3141</v>
      </c>
      <c r="C1561" s="17" t="s">
        <v>3142</v>
      </c>
      <c r="D1561" s="18">
        <v>8.0</v>
      </c>
      <c r="E1561" s="18">
        <v>14.0</v>
      </c>
      <c r="F1561" s="18">
        <v>10.0</v>
      </c>
      <c r="G1561" s="18">
        <v>14.0</v>
      </c>
      <c r="H1561" s="18">
        <v>15.0</v>
      </c>
      <c r="I1561" s="18">
        <v>13.0</v>
      </c>
      <c r="J1561" s="18">
        <v>23.0</v>
      </c>
      <c r="K1561" s="18">
        <v>25.0</v>
      </c>
      <c r="L1561" s="18">
        <v>37.0</v>
      </c>
      <c r="M1561" s="18">
        <v>77.0</v>
      </c>
      <c r="N1561" s="5"/>
      <c r="O1561" s="19">
        <v>1.59226160858229E-4</v>
      </c>
      <c r="P1561" s="19">
        <v>2.786457815019007E-4</v>
      </c>
      <c r="Q1561" s="19">
        <v>1.990366625532423E-4</v>
      </c>
      <c r="R1561" s="19">
        <v>2.786513275745393E-4</v>
      </c>
      <c r="S1561" s="19">
        <v>2.985549938298635E-4</v>
      </c>
      <c r="T1561" s="19">
        <v>2.58747661319215E-4</v>
      </c>
      <c r="U1561" s="19">
        <v>4.577843238724573E-4</v>
      </c>
      <c r="V1561" s="19">
        <v>4.975916563831058E-4</v>
      </c>
      <c r="W1561" s="19">
        <v>7.364356514469965E-4</v>
      </c>
      <c r="X1561" s="19">
        <v>0.001532582301659966</v>
      </c>
      <c r="Y1561" s="15"/>
      <c r="Z1561" s="20">
        <v>9.625191572787708</v>
      </c>
      <c r="AA1561" s="10">
        <f t="shared" si="1"/>
        <v>5.5</v>
      </c>
    </row>
    <row r="1562">
      <c r="A1562" s="17" t="s">
        <v>3064</v>
      </c>
      <c r="B1562" s="12" t="s">
        <v>3143</v>
      </c>
      <c r="C1562" s="17" t="s">
        <v>3144</v>
      </c>
      <c r="D1562" s="18">
        <v>51.0</v>
      </c>
      <c r="E1562" s="18">
        <v>94.0</v>
      </c>
      <c r="F1562" s="18">
        <v>209.0</v>
      </c>
      <c r="G1562" s="18">
        <v>116.0</v>
      </c>
      <c r="H1562" s="18">
        <v>171.0</v>
      </c>
      <c r="I1562" s="18">
        <v>158.0</v>
      </c>
      <c r="J1562" s="18">
        <v>208.0</v>
      </c>
      <c r="K1562" s="18">
        <v>283.0</v>
      </c>
      <c r="L1562" s="18">
        <v>293.0</v>
      </c>
      <c r="M1562" s="18">
        <v>405.0</v>
      </c>
      <c r="N1562" s="5"/>
      <c r="O1562" s="19">
        <v>0.001015612553767723</v>
      </c>
      <c r="P1562" s="19">
        <v>0.001871913334395412</v>
      </c>
      <c r="Q1562" s="19">
        <v>0.004162020073283416</v>
      </c>
      <c r="R1562" s="19">
        <v>0.002310066713133526</v>
      </c>
      <c r="S1562" s="19">
        <v>0.003405356965050284</v>
      </c>
      <c r="T1562" s="19">
        <v>0.003146470178233596</v>
      </c>
      <c r="U1562" s="19">
        <v>0.004142188589067012</v>
      </c>
      <c r="V1562" s="19">
        <v>0.005635766205317136</v>
      </c>
      <c r="W1562" s="19">
        <v>0.005834909887483819</v>
      </c>
      <c r="X1562" s="19">
        <v>0.008065319127750673</v>
      </c>
      <c r="Y1562" s="15"/>
      <c r="Z1562" s="20">
        <v>7.941334614100544</v>
      </c>
      <c r="AA1562" s="10">
        <f t="shared" si="1"/>
        <v>2.462006079</v>
      </c>
    </row>
    <row r="1563">
      <c r="A1563" s="17" t="s">
        <v>3064</v>
      </c>
      <c r="B1563" s="12" t="s">
        <v>3145</v>
      </c>
      <c r="C1563" s="17" t="s">
        <v>3146</v>
      </c>
      <c r="D1563" s="18">
        <v>9.0</v>
      </c>
      <c r="E1563" s="18">
        <v>13.0</v>
      </c>
      <c r="F1563" s="18">
        <v>5.0</v>
      </c>
      <c r="G1563" s="18">
        <v>9.0</v>
      </c>
      <c r="H1563" s="18">
        <v>13.0</v>
      </c>
      <c r="I1563" s="18">
        <v>8.0</v>
      </c>
      <c r="J1563" s="18">
        <v>15.0</v>
      </c>
      <c r="K1563" s="18">
        <v>14.0</v>
      </c>
      <c r="L1563" s="18">
        <v>11.0</v>
      </c>
      <c r="M1563" s="18">
        <v>28.0</v>
      </c>
      <c r="N1563" s="5"/>
      <c r="O1563" s="19">
        <v>1.791829258580871E-4</v>
      </c>
      <c r="P1563" s="19">
        <v>2.588197817950147E-4</v>
      </c>
      <c r="Q1563" s="19">
        <v>9.954606992115952E-5</v>
      </c>
      <c r="R1563" s="19">
        <v>1.791829258580871E-4</v>
      </c>
      <c r="S1563" s="19">
        <v>2.588197817950147E-4</v>
      </c>
      <c r="T1563" s="19">
        <v>1.592737118738552E-4</v>
      </c>
      <c r="U1563" s="19">
        <v>2.986382097634786E-4</v>
      </c>
      <c r="V1563" s="19">
        <v>2.787345451649511E-4</v>
      </c>
      <c r="W1563" s="19">
        <v>2.190057140581759E-4</v>
      </c>
      <c r="X1563" s="19">
        <v>5.574690903299022E-4</v>
      </c>
      <c r="Y1563" s="15"/>
      <c r="Z1563" s="20">
        <v>3.111173052121147</v>
      </c>
      <c r="AA1563" s="10">
        <f t="shared" si="1"/>
        <v>2.666666667</v>
      </c>
    </row>
    <row r="1564">
      <c r="A1564" s="17" t="s">
        <v>3064</v>
      </c>
      <c r="B1564" s="12" t="s">
        <v>3147</v>
      </c>
      <c r="C1564" s="17" t="s">
        <v>3148</v>
      </c>
      <c r="D1564" s="18">
        <v>9.0</v>
      </c>
      <c r="E1564" s="18">
        <v>6.0</v>
      </c>
      <c r="F1564" s="18">
        <v>8.0</v>
      </c>
      <c r="G1564" s="18">
        <v>7.0</v>
      </c>
      <c r="H1564" s="18">
        <v>8.0</v>
      </c>
      <c r="I1564" s="18">
        <v>11.0</v>
      </c>
      <c r="J1564" s="18">
        <v>8.0</v>
      </c>
      <c r="K1564" s="18">
        <v>14.0</v>
      </c>
      <c r="L1564" s="18">
        <v>11.0</v>
      </c>
      <c r="M1564" s="18">
        <v>21.0</v>
      </c>
      <c r="N1564" s="5"/>
      <c r="O1564" s="19">
        <v>1.791793585378964E-4</v>
      </c>
      <c r="P1564" s="19">
        <v>1.19452905691931E-4</v>
      </c>
      <c r="Q1564" s="19">
        <v>1.592705409225746E-4</v>
      </c>
      <c r="R1564" s="19">
        <v>1.393644978896233E-4</v>
      </c>
      <c r="S1564" s="19">
        <v>1.592737118738552E-4</v>
      </c>
      <c r="T1564" s="19">
        <v>2.190013538265509E-4</v>
      </c>
      <c r="U1564" s="19">
        <v>1.592737118738552E-4</v>
      </c>
      <c r="V1564" s="19">
        <v>2.787289957792466E-4</v>
      </c>
      <c r="W1564" s="19">
        <v>2.190013538265509E-4</v>
      </c>
      <c r="X1564" s="19">
        <v>4.1809349366887E-4</v>
      </c>
      <c r="Y1564" s="15"/>
      <c r="Z1564" s="20">
        <v>2.333379788165963</v>
      </c>
      <c r="AA1564" s="10">
        <f t="shared" si="1"/>
        <v>2.210526316</v>
      </c>
    </row>
    <row r="1565">
      <c r="A1565" s="17" t="s">
        <v>3064</v>
      </c>
      <c r="B1565" s="12" t="s">
        <v>3149</v>
      </c>
      <c r="C1565" s="17" t="s">
        <v>3150</v>
      </c>
      <c r="D1565" s="18">
        <v>18.0</v>
      </c>
      <c r="E1565" s="18">
        <v>40.0</v>
      </c>
      <c r="F1565" s="18">
        <v>81.0</v>
      </c>
      <c r="G1565" s="18">
        <v>79.0</v>
      </c>
      <c r="H1565" s="18">
        <v>69.0</v>
      </c>
      <c r="I1565" s="18">
        <v>67.0</v>
      </c>
      <c r="J1565" s="18">
        <v>87.0</v>
      </c>
      <c r="K1565" s="18">
        <v>124.0</v>
      </c>
      <c r="L1565" s="18">
        <v>169.0</v>
      </c>
      <c r="M1565" s="18">
        <v>329.0</v>
      </c>
      <c r="N1565" s="5"/>
      <c r="O1565" s="19">
        <v>3.583872573419612E-4</v>
      </c>
      <c r="P1565" s="19">
        <v>7.964161274265803E-4</v>
      </c>
      <c r="Q1565" s="19">
        <v>0.001612774769034724</v>
      </c>
      <c r="R1565" s="19">
        <v>0.001572953169799299</v>
      </c>
      <c r="S1565" s="19">
        <v>0.001373845173622173</v>
      </c>
      <c r="T1565" s="19">
        <v>0.001334023574386747</v>
      </c>
      <c r="U1565" s="19">
        <v>0.001732239566741</v>
      </c>
      <c r="V1565" s="19">
        <v>0.002468939152596368</v>
      </c>
      <c r="W1565" s="19">
        <v>0.003364925135393437</v>
      </c>
      <c r="X1565" s="19">
        <v>0.006550653074227461</v>
      </c>
      <c r="Y1565" s="15"/>
      <c r="Z1565" s="20">
        <v>18.27814170294857</v>
      </c>
      <c r="AA1565" s="10">
        <f t="shared" si="1"/>
        <v>4.838235294</v>
      </c>
    </row>
    <row r="1566">
      <c r="A1566" s="17" t="s">
        <v>3064</v>
      </c>
      <c r="B1566" s="12" t="s">
        <v>3151</v>
      </c>
      <c r="C1566" s="17" t="s">
        <v>3152</v>
      </c>
      <c r="D1566" s="18">
        <v>2.0</v>
      </c>
      <c r="E1566" s="18">
        <v>5.0</v>
      </c>
      <c r="F1566" s="18">
        <v>9.0</v>
      </c>
      <c r="G1566" s="18">
        <v>9.0</v>
      </c>
      <c r="H1566" s="18">
        <v>4.0</v>
      </c>
      <c r="I1566" s="18">
        <v>6.0</v>
      </c>
      <c r="J1566" s="18">
        <v>7.0</v>
      </c>
      <c r="K1566" s="18">
        <v>18.0</v>
      </c>
      <c r="L1566" s="18">
        <v>31.0</v>
      </c>
      <c r="M1566" s="18">
        <v>66.0</v>
      </c>
      <c r="N1566" s="5"/>
      <c r="O1566" s="19">
        <v>3.980812483827949E-5</v>
      </c>
      <c r="P1566" s="19">
        <v>9.952031209569873E-5</v>
      </c>
      <c r="Q1566" s="19">
        <v>1.791365617722577E-4</v>
      </c>
      <c r="R1566" s="19">
        <v>1.791365617722577E-4</v>
      </c>
      <c r="S1566" s="19">
        <v>7.961624967655899E-5</v>
      </c>
      <c r="T1566" s="19">
        <v>1.194243745148385E-4</v>
      </c>
      <c r="U1566" s="19">
        <v>1.393312101910828E-4</v>
      </c>
      <c r="V1566" s="19">
        <v>3.5828025477707E-4</v>
      </c>
      <c r="W1566" s="19">
        <v>6.170382165605095E-4</v>
      </c>
      <c r="X1566" s="19">
        <v>0.001313694267515923</v>
      </c>
      <c r="Y1566" s="15"/>
      <c r="Z1566" s="20">
        <v>33.00065684713375</v>
      </c>
      <c r="AA1566" s="10">
        <f t="shared" si="1"/>
        <v>13.2</v>
      </c>
    </row>
    <row r="1567">
      <c r="A1567" s="17" t="s">
        <v>3064</v>
      </c>
      <c r="B1567" s="12" t="s">
        <v>3153</v>
      </c>
      <c r="C1567" s="17" t="s">
        <v>3154</v>
      </c>
      <c r="D1567" s="18">
        <v>1.0</v>
      </c>
      <c r="E1567" s="18">
        <v>11.0</v>
      </c>
      <c r="F1567" s="18">
        <v>16.0</v>
      </c>
      <c r="G1567" s="18">
        <v>23.0</v>
      </c>
      <c r="H1567" s="18">
        <v>24.0</v>
      </c>
      <c r="I1567" s="18">
        <v>16.0</v>
      </c>
      <c r="J1567" s="18">
        <v>14.0</v>
      </c>
      <c r="K1567" s="18">
        <v>17.0</v>
      </c>
      <c r="L1567" s="18">
        <v>42.0</v>
      </c>
      <c r="M1567" s="18">
        <v>68.0</v>
      </c>
      <c r="N1567" s="5"/>
      <c r="O1567" s="19">
        <v>1.990327010727862E-5</v>
      </c>
      <c r="P1567" s="19">
        <v>2.189359711800649E-4</v>
      </c>
      <c r="Q1567" s="19">
        <v>3.18452321716458E-4</v>
      </c>
      <c r="R1567" s="19">
        <v>4.577752124674084E-4</v>
      </c>
      <c r="S1567" s="19">
        <v>4.77678482574687E-4</v>
      </c>
      <c r="T1567" s="19">
        <v>3.18452321716458E-4</v>
      </c>
      <c r="U1567" s="19">
        <v>2.786457815019007E-4</v>
      </c>
      <c r="V1567" s="19">
        <v>3.383623263405119E-4</v>
      </c>
      <c r="W1567" s="19">
        <v>8.359539827236177E-4</v>
      </c>
      <c r="X1567" s="19">
        <v>0.001353449305362048</v>
      </c>
      <c r="Y1567" s="15"/>
      <c r="Z1567" s="20">
        <v>68.00135344930537</v>
      </c>
      <c r="AA1567" s="10">
        <f t="shared" si="1"/>
        <v>3.4</v>
      </c>
    </row>
    <row r="1568">
      <c r="A1568" s="17" t="s">
        <v>3064</v>
      </c>
      <c r="B1568" s="12" t="s">
        <v>3155</v>
      </c>
      <c r="C1568" s="17" t="s">
        <v>3156</v>
      </c>
      <c r="D1568" s="18">
        <v>989.0</v>
      </c>
      <c r="E1568" s="18">
        <v>2291.0</v>
      </c>
      <c r="F1568" s="18">
        <v>3606.0</v>
      </c>
      <c r="G1568" s="18">
        <v>4181.0</v>
      </c>
      <c r="H1568" s="18">
        <v>4224.0</v>
      </c>
      <c r="I1568" s="18">
        <v>4284.0</v>
      </c>
      <c r="J1568" s="18">
        <v>5419.0</v>
      </c>
      <c r="K1568" s="18">
        <v>6616.0</v>
      </c>
      <c r="L1568" s="18">
        <v>8102.0</v>
      </c>
      <c r="M1568" s="18">
        <v>11731.0</v>
      </c>
      <c r="N1568" s="5"/>
      <c r="O1568" s="19">
        <v>0.02008040282628117</v>
      </c>
      <c r="P1568" s="19">
        <v>0.04651587752781613</v>
      </c>
      <c r="Q1568" s="19">
        <v>0.07321530090148623</v>
      </c>
      <c r="R1568" s="19">
        <v>0.08488995370746366</v>
      </c>
      <c r="S1568" s="19">
        <v>0.08576301469991067</v>
      </c>
      <c r="T1568" s="19">
        <v>0.08698300542120972</v>
      </c>
      <c r="U1568" s="19">
        <v>0.1100282227772025</v>
      </c>
      <c r="V1568" s="19">
        <v>0.134332297821364</v>
      </c>
      <c r="W1568" s="19">
        <v>0.1645042740248929</v>
      </c>
      <c r="X1568" s="19">
        <v>0.2381880570952874</v>
      </c>
      <c r="Y1568" s="15"/>
      <c r="Z1568" s="20">
        <v>11.86171707589191</v>
      </c>
      <c r="AA1568" s="10">
        <f t="shared" si="1"/>
        <v>2.757639868</v>
      </c>
    </row>
    <row r="1569">
      <c r="A1569" s="17" t="s">
        <v>3064</v>
      </c>
      <c r="B1569" s="12" t="s">
        <v>3157</v>
      </c>
      <c r="C1569" s="17" t="s">
        <v>3158</v>
      </c>
      <c r="D1569" s="18">
        <v>226.0</v>
      </c>
      <c r="E1569" s="18">
        <v>552.0</v>
      </c>
      <c r="F1569" s="18">
        <v>1076.0</v>
      </c>
      <c r="G1569" s="18">
        <v>1560.0</v>
      </c>
      <c r="H1569" s="18">
        <v>1392.0</v>
      </c>
      <c r="I1569" s="18">
        <v>1621.0</v>
      </c>
      <c r="J1569" s="18">
        <v>1979.0</v>
      </c>
      <c r="K1569" s="18">
        <v>2351.0</v>
      </c>
      <c r="L1569" s="18">
        <v>3111.0</v>
      </c>
      <c r="M1569" s="18">
        <v>4386.0</v>
      </c>
      <c r="N1569" s="5"/>
      <c r="O1569" s="19">
        <v>0.004509177972865124</v>
      </c>
      <c r="P1569" s="19">
        <v>0.01101356743814844</v>
      </c>
      <c r="Q1569" s="19">
        <v>0.02146847565841979</v>
      </c>
      <c r="R1569" s="19">
        <v>0.03112529928172386</v>
      </c>
      <c r="S1569" s="19">
        <v>0.02777334397446129</v>
      </c>
      <c r="T1569" s="19">
        <v>0.03234237829209896</v>
      </c>
      <c r="U1569" s="19">
        <v>0.03948523543495611</v>
      </c>
      <c r="V1569" s="19">
        <v>0.0469074221867518</v>
      </c>
      <c r="W1569" s="19">
        <v>0.06207102952913009</v>
      </c>
      <c r="X1569" s="19">
        <v>0.08751172210139867</v>
      </c>
      <c r="Y1569" s="15"/>
      <c r="Z1569" s="20">
        <v>19.40746686602699</v>
      </c>
      <c r="AA1569" s="10">
        <f t="shared" si="1"/>
        <v>2.911384003</v>
      </c>
    </row>
    <row r="1570">
      <c r="A1570" s="17" t="s">
        <v>3064</v>
      </c>
      <c r="B1570" s="12" t="s">
        <v>3159</v>
      </c>
      <c r="C1570" s="17" t="s">
        <v>3160</v>
      </c>
      <c r="D1570" s="18">
        <v>21.0</v>
      </c>
      <c r="E1570" s="18">
        <v>27.0</v>
      </c>
      <c r="F1570" s="18">
        <v>60.0</v>
      </c>
      <c r="G1570" s="18">
        <v>35.0</v>
      </c>
      <c r="H1570" s="18">
        <v>40.0</v>
      </c>
      <c r="I1570" s="18">
        <v>41.0</v>
      </c>
      <c r="J1570" s="18">
        <v>60.0</v>
      </c>
      <c r="K1570" s="18">
        <v>72.0</v>
      </c>
      <c r="L1570" s="18">
        <v>88.0</v>
      </c>
      <c r="M1570" s="18">
        <v>271.0</v>
      </c>
      <c r="N1570" s="5"/>
      <c r="O1570" s="19">
        <v>4.18168422310281E-4</v>
      </c>
      <c r="P1570" s="19">
        <v>5.376451143989327E-4</v>
      </c>
      <c r="Q1570" s="19">
        <v>0.001194766920886517</v>
      </c>
      <c r="R1570" s="19">
        <v>6.969473705171349E-4</v>
      </c>
      <c r="S1570" s="19">
        <v>7.965112805910113E-4</v>
      </c>
      <c r="T1570" s="19">
        <v>8.164240626057866E-4</v>
      </c>
      <c r="U1570" s="19">
        <v>0.001194766920886517</v>
      </c>
      <c r="V1570" s="19">
        <v>0.00143372030506382</v>
      </c>
      <c r="W1570" s="19">
        <v>0.001752359711657175</v>
      </c>
      <c r="X1570" s="19">
        <v>0.005396471384762435</v>
      </c>
      <c r="Y1570" s="15"/>
      <c r="Z1570" s="20">
        <v>12.90501887958975</v>
      </c>
      <c r="AA1570" s="10">
        <f t="shared" si="1"/>
        <v>6.691358025</v>
      </c>
    </row>
    <row r="1571">
      <c r="A1571" s="17" t="s">
        <v>3064</v>
      </c>
      <c r="B1571" s="12" t="s">
        <v>3161</v>
      </c>
      <c r="C1571" s="17" t="s">
        <v>3162</v>
      </c>
      <c r="D1571" s="18">
        <v>6.0</v>
      </c>
      <c r="E1571" s="18">
        <v>4.0</v>
      </c>
      <c r="F1571" s="18">
        <v>13.0</v>
      </c>
      <c r="G1571" s="18">
        <v>15.0</v>
      </c>
      <c r="H1571" s="18">
        <v>11.0</v>
      </c>
      <c r="I1571" s="18">
        <v>18.0</v>
      </c>
      <c r="J1571" s="18">
        <v>13.0</v>
      </c>
      <c r="K1571" s="18">
        <v>18.0</v>
      </c>
      <c r="L1571" s="18">
        <v>22.0</v>
      </c>
      <c r="M1571" s="18">
        <v>74.0</v>
      </c>
      <c r="N1571" s="5"/>
      <c r="O1571" s="19">
        <v>1.194315060312911E-4</v>
      </c>
      <c r="P1571" s="19">
        <v>7.96210040208607E-5</v>
      </c>
      <c r="Q1571" s="19">
        <v>2.587682630677973E-4</v>
      </c>
      <c r="R1571" s="19">
        <v>2.985787650782276E-4</v>
      </c>
      <c r="S1571" s="19">
        <v>2.189577610573669E-4</v>
      </c>
      <c r="T1571" s="19">
        <v>3.582945180938731E-4</v>
      </c>
      <c r="U1571" s="19">
        <v>2.587682630677973E-4</v>
      </c>
      <c r="V1571" s="19">
        <v>3.582945180938731E-4</v>
      </c>
      <c r="W1571" s="19">
        <v>4.379155221147339E-4</v>
      </c>
      <c r="X1571" s="19">
        <v>0.001472988574385923</v>
      </c>
      <c r="Y1571" s="15"/>
      <c r="Z1571" s="20">
        <v>12.33333333333333</v>
      </c>
      <c r="AA1571" s="10">
        <f t="shared" si="1"/>
        <v>5.103448276</v>
      </c>
    </row>
    <row r="1572">
      <c r="A1572" s="17" t="s">
        <v>3064</v>
      </c>
      <c r="B1572" s="12" t="s">
        <v>3163</v>
      </c>
      <c r="C1572" s="17" t="s">
        <v>3164</v>
      </c>
      <c r="D1572" s="18">
        <v>14.0</v>
      </c>
      <c r="E1572" s="18">
        <v>39.0</v>
      </c>
      <c r="F1572" s="18">
        <v>67.0</v>
      </c>
      <c r="G1572" s="18">
        <v>50.0</v>
      </c>
      <c r="H1572" s="18">
        <v>35.0</v>
      </c>
      <c r="I1572" s="18">
        <v>60.0</v>
      </c>
      <c r="J1572" s="18">
        <v>42.0</v>
      </c>
      <c r="K1572" s="18">
        <v>53.0</v>
      </c>
      <c r="L1572" s="18">
        <v>76.0</v>
      </c>
      <c r="M1572" s="18">
        <v>216.0</v>
      </c>
      <c r="N1572" s="5"/>
      <c r="O1572" s="19">
        <v>2.787567449176672E-4</v>
      </c>
      <c r="P1572" s="19">
        <v>7.765366465563587E-4</v>
      </c>
      <c r="Q1572" s="19">
        <v>0.001334050136391693</v>
      </c>
      <c r="R1572" s="19">
        <v>9.955598032773828E-4</v>
      </c>
      <c r="S1572" s="19">
        <v>6.96891862294168E-4</v>
      </c>
      <c r="T1572" s="19">
        <v>0.001194671763932859</v>
      </c>
      <c r="U1572" s="19">
        <v>8.362702347530016E-4</v>
      </c>
      <c r="V1572" s="19">
        <v>0.001055293391474026</v>
      </c>
      <c r="W1572" s="19">
        <v>0.001513250900981622</v>
      </c>
      <c r="X1572" s="19">
        <v>0.004300818350158294</v>
      </c>
      <c r="Y1572" s="15"/>
      <c r="Z1572" s="20">
        <v>15.42857142857143</v>
      </c>
      <c r="AA1572" s="10">
        <f t="shared" si="1"/>
        <v>4.547368421</v>
      </c>
    </row>
    <row r="1573">
      <c r="A1573" s="17" t="s">
        <v>3064</v>
      </c>
      <c r="B1573" s="12" t="s">
        <v>3165</v>
      </c>
      <c r="C1573" s="17" t="s">
        <v>3166</v>
      </c>
      <c r="D1573" s="18">
        <v>9.0</v>
      </c>
      <c r="E1573" s="18">
        <v>18.0</v>
      </c>
      <c r="F1573" s="18">
        <v>22.0</v>
      </c>
      <c r="G1573" s="18">
        <v>38.0</v>
      </c>
      <c r="H1573" s="18">
        <v>15.0</v>
      </c>
      <c r="I1573" s="18">
        <v>21.0</v>
      </c>
      <c r="J1573" s="18">
        <v>12.0</v>
      </c>
      <c r="K1573" s="18">
        <v>25.0</v>
      </c>
      <c r="L1573" s="18">
        <v>38.0</v>
      </c>
      <c r="M1573" s="18">
        <v>113.0</v>
      </c>
      <c r="N1573" s="5"/>
      <c r="O1573" s="19">
        <v>1.791472590469366E-4</v>
      </c>
      <c r="P1573" s="19">
        <v>3.582945180938731E-4</v>
      </c>
      <c r="Q1573" s="19">
        <v>4.379242391066346E-4</v>
      </c>
      <c r="R1573" s="19">
        <v>7.564145948205506E-4</v>
      </c>
      <c r="S1573" s="19">
        <v>2.985847084817963E-4</v>
      </c>
      <c r="T1573" s="19">
        <v>4.180185918745148E-4</v>
      </c>
      <c r="U1573" s="19">
        <v>2.38867766785437E-4</v>
      </c>
      <c r="V1573" s="19">
        <v>4.976411808029938E-4</v>
      </c>
      <c r="W1573" s="19">
        <v>7.564145948205506E-4</v>
      </c>
      <c r="X1573" s="19">
        <v>0.002249338137229532</v>
      </c>
      <c r="Y1573" s="15"/>
      <c r="Z1573" s="20">
        <v>12.55580548201525</v>
      </c>
      <c r="AA1573" s="10">
        <f t="shared" si="1"/>
        <v>6.277777778</v>
      </c>
    </row>
    <row r="1574">
      <c r="A1574" s="17" t="s">
        <v>3064</v>
      </c>
      <c r="B1574" s="12" t="s">
        <v>3167</v>
      </c>
      <c r="C1574" s="17" t="s">
        <v>3168</v>
      </c>
      <c r="D1574" s="18">
        <v>544.0</v>
      </c>
      <c r="E1574" s="18">
        <v>956.0</v>
      </c>
      <c r="F1574" s="18">
        <v>1357.0</v>
      </c>
      <c r="G1574" s="18">
        <v>1265.0</v>
      </c>
      <c r="H1574" s="18">
        <v>1410.0</v>
      </c>
      <c r="I1574" s="18">
        <v>1325.0</v>
      </c>
      <c r="J1574" s="18">
        <v>1740.0</v>
      </c>
      <c r="K1574" s="18">
        <v>2133.0</v>
      </c>
      <c r="L1574" s="18">
        <v>2688.0</v>
      </c>
      <c r="M1574" s="18">
        <v>6522.0</v>
      </c>
      <c r="N1574" s="5"/>
      <c r="O1574" s="19">
        <v>0.01100813468776559</v>
      </c>
      <c r="P1574" s="19">
        <v>0.01934517787041159</v>
      </c>
      <c r="Q1574" s="19">
        <v>0.02745963009429762</v>
      </c>
      <c r="R1574" s="19">
        <v>0.02559796025739609</v>
      </c>
      <c r="S1574" s="19">
        <v>0.02853211380468655</v>
      </c>
      <c r="T1574" s="19">
        <v>0.02681209275972318</v>
      </c>
      <c r="U1574" s="19">
        <v>0.03520984256748553</v>
      </c>
      <c r="V1574" s="19">
        <v>0.04316241045772795</v>
      </c>
      <c r="W1574" s="19">
        <v>0.05439423680110084</v>
      </c>
      <c r="X1574" s="19">
        <v>0.1319788736669567</v>
      </c>
      <c r="Y1574" s="15"/>
      <c r="Z1574" s="20">
        <v>11.98921319645894</v>
      </c>
      <c r="AA1574" s="10">
        <f t="shared" si="1"/>
        <v>4.76928702</v>
      </c>
    </row>
    <row r="1575">
      <c r="A1575" s="17" t="s">
        <v>3064</v>
      </c>
      <c r="B1575" s="12" t="s">
        <v>3169</v>
      </c>
      <c r="C1575" s="17" t="s">
        <v>3170</v>
      </c>
      <c r="D1575" s="18">
        <v>236.0</v>
      </c>
      <c r="E1575" s="18">
        <v>286.0</v>
      </c>
      <c r="F1575" s="18">
        <v>334.0</v>
      </c>
      <c r="G1575" s="18">
        <v>397.0</v>
      </c>
      <c r="H1575" s="18">
        <v>346.0</v>
      </c>
      <c r="I1575" s="18">
        <v>384.0</v>
      </c>
      <c r="J1575" s="18">
        <v>371.0</v>
      </c>
      <c r="K1575" s="18">
        <v>391.0</v>
      </c>
      <c r="L1575" s="18">
        <v>475.0</v>
      </c>
      <c r="M1575" s="18">
        <v>664.0</v>
      </c>
      <c r="N1575" s="5"/>
      <c r="O1575" s="19">
        <v>0.004721321970151643</v>
      </c>
      <c r="P1575" s="19">
        <v>0.005721602048573601</v>
      </c>
      <c r="Q1575" s="19">
        <v>0.00668187092385868</v>
      </c>
      <c r="R1575" s="19">
        <v>0.007942223822670349</v>
      </c>
      <c r="S1575" s="19">
        <v>0.006922076622986896</v>
      </c>
      <c r="T1575" s="19">
        <v>0.007682304691407422</v>
      </c>
      <c r="U1575" s="19">
        <v>0.0074222266680004</v>
      </c>
      <c r="V1575" s="19">
        <v>0.007822346704011203</v>
      </c>
      <c r="W1575" s="19">
        <v>0.009502850855256578</v>
      </c>
      <c r="X1575" s="19">
        <v>0.01328398519555867</v>
      </c>
      <c r="Y1575" s="15"/>
      <c r="Z1575" s="20">
        <v>2.813615610106761</v>
      </c>
      <c r="AA1575" s="10">
        <f t="shared" si="1"/>
        <v>1.819178082</v>
      </c>
    </row>
    <row r="1576">
      <c r="A1576" s="17" t="s">
        <v>3064</v>
      </c>
      <c r="B1576" s="12" t="s">
        <v>3171</v>
      </c>
      <c r="C1576" s="17" t="s">
        <v>3172</v>
      </c>
      <c r="D1576" s="18">
        <v>56.0</v>
      </c>
      <c r="E1576" s="18">
        <v>68.0</v>
      </c>
      <c r="F1576" s="18">
        <v>95.0</v>
      </c>
      <c r="G1576" s="18">
        <v>110.0</v>
      </c>
      <c r="H1576" s="18">
        <v>81.0</v>
      </c>
      <c r="I1576" s="18">
        <v>94.0</v>
      </c>
      <c r="J1576" s="18">
        <v>131.0</v>
      </c>
      <c r="K1576" s="18">
        <v>170.0</v>
      </c>
      <c r="L1576" s="18">
        <v>197.0</v>
      </c>
      <c r="M1576" s="18">
        <v>337.0</v>
      </c>
      <c r="N1576" s="5"/>
      <c r="O1576" s="19">
        <v>0.001117474507612795</v>
      </c>
      <c r="P1576" s="19">
        <v>0.001356960408684547</v>
      </c>
      <c r="Q1576" s="19">
        <v>0.001895753512132822</v>
      </c>
      <c r="R1576" s="19">
        <v>0.002195083014048531</v>
      </c>
      <c r="S1576" s="19">
        <v>0.001616379310344828</v>
      </c>
      <c r="T1576" s="19">
        <v>0.001875798212005108</v>
      </c>
      <c r="U1576" s="19">
        <v>0.002614144316730523</v>
      </c>
      <c r="V1576" s="19">
        <v>0.003392401021711366</v>
      </c>
      <c r="W1576" s="19">
        <v>0.003931194125159642</v>
      </c>
      <c r="X1576" s="19">
        <v>0.006724936143039591</v>
      </c>
      <c r="Y1576" s="15"/>
      <c r="Z1576" s="20">
        <v>6.017977231002554</v>
      </c>
      <c r="AA1576" s="10">
        <f t="shared" si="1"/>
        <v>3.851428571</v>
      </c>
    </row>
    <row r="1577">
      <c r="A1577" s="17" t="s">
        <v>3064</v>
      </c>
      <c r="B1577" s="12" t="s">
        <v>3173</v>
      </c>
      <c r="C1577" s="17" t="s">
        <v>3174</v>
      </c>
      <c r="D1577" s="18">
        <v>3.0</v>
      </c>
      <c r="E1577" s="18">
        <v>8.0</v>
      </c>
      <c r="F1577" s="18">
        <v>10.0</v>
      </c>
      <c r="G1577" s="18">
        <v>9.0</v>
      </c>
      <c r="H1577" s="18">
        <v>12.0</v>
      </c>
      <c r="I1577" s="18">
        <v>20.0</v>
      </c>
      <c r="J1577" s="18">
        <v>10.0</v>
      </c>
      <c r="K1577" s="18">
        <v>15.0</v>
      </c>
      <c r="L1577" s="18">
        <v>20.0</v>
      </c>
      <c r="M1577" s="18">
        <v>38.0</v>
      </c>
      <c r="N1577" s="5"/>
      <c r="O1577" s="19">
        <v>5.970743357548015E-5</v>
      </c>
      <c r="P1577" s="19">
        <v>1.592198228679471E-4</v>
      </c>
      <c r="Q1577" s="19">
        <v>1.990247785849338E-4</v>
      </c>
      <c r="R1577" s="19">
        <v>1.791223007264405E-4</v>
      </c>
      <c r="S1577" s="19">
        <v>2.388297343019206E-4</v>
      </c>
      <c r="T1577" s="19">
        <v>3.980495571698676E-4</v>
      </c>
      <c r="U1577" s="19">
        <v>1.990247785849338E-4</v>
      </c>
      <c r="V1577" s="19">
        <v>2.985431096250298E-4</v>
      </c>
      <c r="W1577" s="19">
        <v>3.980574795000398E-4</v>
      </c>
      <c r="X1577" s="19">
        <v>7.563092110500757E-4</v>
      </c>
      <c r="Y1577" s="15"/>
      <c r="Z1577" s="20">
        <v>12.66691876973702</v>
      </c>
      <c r="AA1577" s="10">
        <f t="shared" si="1"/>
        <v>2.375</v>
      </c>
    </row>
    <row r="1578">
      <c r="A1578" s="17" t="s">
        <v>3064</v>
      </c>
      <c r="B1578" s="12" t="s">
        <v>3175</v>
      </c>
      <c r="C1578" s="17" t="s">
        <v>3176</v>
      </c>
      <c r="D1578" s="18">
        <v>8.0</v>
      </c>
      <c r="E1578" s="18">
        <v>14.0</v>
      </c>
      <c r="F1578" s="18">
        <v>16.0</v>
      </c>
      <c r="G1578" s="18">
        <v>14.0</v>
      </c>
      <c r="H1578" s="18">
        <v>11.0</v>
      </c>
      <c r="I1578" s="18">
        <v>13.0</v>
      </c>
      <c r="J1578" s="18">
        <v>25.0</v>
      </c>
      <c r="K1578" s="18">
        <v>38.0</v>
      </c>
      <c r="L1578" s="18">
        <v>47.0</v>
      </c>
      <c r="M1578" s="18">
        <v>62.0</v>
      </c>
      <c r="N1578" s="5"/>
      <c r="O1578" s="19">
        <v>1.592515178660297E-4</v>
      </c>
      <c r="P1578" s="19">
        <v>2.786901562655519E-4</v>
      </c>
      <c r="Q1578" s="19">
        <v>3.185030357320593E-4</v>
      </c>
      <c r="R1578" s="19">
        <v>2.786901562655519E-4</v>
      </c>
      <c r="S1578" s="19">
        <v>2.189708370657908E-4</v>
      </c>
      <c r="T1578" s="19">
        <v>2.587837165322982E-4</v>
      </c>
      <c r="U1578" s="19">
        <v>4.976709001871242E-4</v>
      </c>
      <c r="V1578" s="19">
        <v>7.564597682844288E-4</v>
      </c>
      <c r="W1578" s="19">
        <v>9.356212923517936E-4</v>
      </c>
      <c r="X1578" s="19">
        <v>0.001234223832464068</v>
      </c>
      <c r="Y1578" s="15"/>
      <c r="Z1578" s="20">
        <v>7.750154277979058</v>
      </c>
      <c r="AA1578" s="10">
        <f t="shared" si="1"/>
        <v>5.166666667</v>
      </c>
    </row>
    <row r="1579">
      <c r="A1579" s="17" t="s">
        <v>3064</v>
      </c>
      <c r="B1579" s="12" t="s">
        <v>3177</v>
      </c>
      <c r="C1579" s="17" t="s">
        <v>3178</v>
      </c>
      <c r="D1579" s="18">
        <v>15.0</v>
      </c>
      <c r="E1579" s="18">
        <v>30.0</v>
      </c>
      <c r="F1579" s="18">
        <v>39.0</v>
      </c>
      <c r="G1579" s="18">
        <v>42.0</v>
      </c>
      <c r="H1579" s="18">
        <v>33.0</v>
      </c>
      <c r="I1579" s="18">
        <v>42.0</v>
      </c>
      <c r="J1579" s="18">
        <v>57.0</v>
      </c>
      <c r="K1579" s="18">
        <v>70.0</v>
      </c>
      <c r="L1579" s="18">
        <v>122.0</v>
      </c>
      <c r="M1579" s="18">
        <v>405.0</v>
      </c>
      <c r="N1579" s="5"/>
      <c r="O1579" s="19">
        <v>2.988226388031157E-4</v>
      </c>
      <c r="P1579" s="19">
        <v>5.976452776062315E-4</v>
      </c>
      <c r="Q1579" s="19">
        <v>7.769388608881008E-4</v>
      </c>
      <c r="R1579" s="19">
        <v>8.36703388648724E-4</v>
      </c>
      <c r="S1579" s="19">
        <v>6.574098053668546E-4</v>
      </c>
      <c r="T1579" s="19">
        <v>8.36703388648724E-4</v>
      </c>
      <c r="U1579" s="19">
        <v>0.00113552602745184</v>
      </c>
      <c r="V1579" s="19">
        <v>0.001394505647747873</v>
      </c>
      <c r="W1579" s="19">
        <v>0.002430424128932008</v>
      </c>
      <c r="X1579" s="19">
        <v>0.008068371981831222</v>
      </c>
      <c r="Y1579" s="15"/>
      <c r="Z1579" s="20">
        <v>27.00053789146546</v>
      </c>
      <c r="AA1579" s="10">
        <f t="shared" si="1"/>
        <v>10.8</v>
      </c>
    </row>
    <row r="1580">
      <c r="A1580" s="17" t="s">
        <v>3064</v>
      </c>
      <c r="B1580" s="12" t="s">
        <v>3179</v>
      </c>
      <c r="C1580" s="17" t="s">
        <v>3180</v>
      </c>
      <c r="D1580" s="18">
        <v>3.0</v>
      </c>
      <c r="E1580" s="18">
        <v>16.0</v>
      </c>
      <c r="F1580" s="18">
        <v>14.0</v>
      </c>
      <c r="G1580" s="18">
        <v>12.0</v>
      </c>
      <c r="H1580" s="18">
        <v>10.0</v>
      </c>
      <c r="I1580" s="18">
        <v>15.0</v>
      </c>
      <c r="J1580" s="18">
        <v>35.0</v>
      </c>
      <c r="K1580" s="18">
        <v>158.0</v>
      </c>
      <c r="L1580" s="18">
        <v>370.0</v>
      </c>
      <c r="M1580" s="18">
        <v>3297.0</v>
      </c>
      <c r="N1580" s="5"/>
      <c r="O1580" s="19">
        <v>6.000360021601296E-5</v>
      </c>
      <c r="P1580" s="19">
        <v>3.200256020481639E-4</v>
      </c>
      <c r="Q1580" s="19">
        <v>2.800224017921434E-4</v>
      </c>
      <c r="R1580" s="19">
        <v>2.400192015361229E-4</v>
      </c>
      <c r="S1580" s="19">
        <v>2.000160012801024E-4</v>
      </c>
      <c r="T1580" s="19">
        <v>3.000240019201536E-4</v>
      </c>
      <c r="U1580" s="19">
        <v>7.000560044803585E-4</v>
      </c>
      <c r="V1580" s="19">
        <v>0.003160252820225618</v>
      </c>
      <c r="W1580" s="19">
        <v>0.007400592047363789</v>
      </c>
      <c r="X1580" s="19">
        <v>0.06594527562204977</v>
      </c>
      <c r="Y1580" s="15"/>
      <c r="Z1580" s="20">
        <v>1099.021981758541</v>
      </c>
      <c r="AA1580" s="10">
        <f t="shared" si="1"/>
        <v>263.76</v>
      </c>
    </row>
    <row r="1581">
      <c r="A1581" s="17" t="s">
        <v>3064</v>
      </c>
      <c r="B1581" s="12" t="s">
        <v>3181</v>
      </c>
      <c r="C1581" s="17" t="s">
        <v>3182</v>
      </c>
      <c r="D1581" s="18">
        <v>0.0</v>
      </c>
      <c r="E1581" s="18">
        <v>8.0</v>
      </c>
      <c r="F1581" s="18">
        <v>3.0</v>
      </c>
      <c r="G1581" s="18">
        <v>0.0</v>
      </c>
      <c r="H1581" s="18">
        <v>3.0</v>
      </c>
      <c r="I1581" s="18">
        <v>9.0</v>
      </c>
      <c r="J1581" s="18">
        <v>25.0</v>
      </c>
      <c r="K1581" s="18">
        <v>132.0</v>
      </c>
      <c r="L1581" s="18">
        <v>330.0</v>
      </c>
      <c r="M1581" s="18">
        <v>3214.0</v>
      </c>
      <c r="N1581" s="5"/>
      <c r="O1581" s="19">
        <v>0.0</v>
      </c>
      <c r="P1581" s="19">
        <v>1.599072537928002E-4</v>
      </c>
      <c r="Q1581" s="19">
        <v>5.996522017230007E-5</v>
      </c>
      <c r="R1581" s="19">
        <v>0.0</v>
      </c>
      <c r="S1581" s="19">
        <v>5.996641880546894E-5</v>
      </c>
      <c r="T1581" s="19">
        <v>1.798992564164068E-4</v>
      </c>
      <c r="U1581" s="19">
        <v>4.997201567122411E-4</v>
      </c>
      <c r="V1581" s="19">
        <v>0.002638522427440633</v>
      </c>
      <c r="W1581" s="19">
        <v>0.006596306068601583</v>
      </c>
      <c r="X1581" s="19">
        <v>0.06424402334692572</v>
      </c>
      <c r="Y1581" s="15"/>
      <c r="Z1581" s="21" t="s">
        <v>48</v>
      </c>
      <c r="AA1581" s="10">
        <f t="shared" si="1"/>
        <v>535.6666667</v>
      </c>
    </row>
    <row r="1582">
      <c r="A1582" s="17" t="s">
        <v>3064</v>
      </c>
      <c r="B1582" s="12" t="s">
        <v>3183</v>
      </c>
      <c r="C1582" s="17" t="s">
        <v>3184</v>
      </c>
      <c r="D1582" s="18">
        <v>146.0</v>
      </c>
      <c r="E1582" s="18">
        <v>384.0</v>
      </c>
      <c r="F1582" s="18">
        <v>619.0</v>
      </c>
      <c r="G1582" s="18">
        <v>615.0</v>
      </c>
      <c r="H1582" s="18">
        <v>680.0</v>
      </c>
      <c r="I1582" s="18">
        <v>726.0</v>
      </c>
      <c r="J1582" s="18">
        <v>916.0</v>
      </c>
      <c r="K1582" s="18">
        <v>1115.0</v>
      </c>
      <c r="L1582" s="18">
        <v>1520.0</v>
      </c>
      <c r="M1582" s="18">
        <v>2233.0</v>
      </c>
      <c r="N1582" s="5"/>
      <c r="O1582" s="19">
        <v>0.002913183151425664</v>
      </c>
      <c r="P1582" s="19">
        <v>0.007662070754434623</v>
      </c>
      <c r="Q1582" s="19">
        <v>0.01235109842967456</v>
      </c>
      <c r="R1582" s="19">
        <v>0.0122712851926492</v>
      </c>
      <c r="S1582" s="19">
        <v>0.01356825029431131</v>
      </c>
      <c r="T1582" s="19">
        <v>0.01448610252010296</v>
      </c>
      <c r="U1582" s="19">
        <v>0.01827723127880759</v>
      </c>
      <c r="V1582" s="19">
        <v>0.02224793982081928</v>
      </c>
      <c r="W1582" s="19">
        <v>0.03032903006963705</v>
      </c>
      <c r="X1582" s="19">
        <v>0.04455573956940759</v>
      </c>
      <c r="Y1582" s="15"/>
      <c r="Z1582" s="20">
        <v>15.29452054794521</v>
      </c>
      <c r="AA1582" s="10">
        <f t="shared" si="1"/>
        <v>3.176386913</v>
      </c>
    </row>
    <row r="1583">
      <c r="A1583" s="17" t="s">
        <v>3064</v>
      </c>
      <c r="B1583" s="12" t="s">
        <v>3185</v>
      </c>
      <c r="C1583" s="17" t="s">
        <v>3186</v>
      </c>
      <c r="D1583" s="18">
        <v>0.0</v>
      </c>
      <c r="E1583" s="18">
        <v>0.0</v>
      </c>
      <c r="F1583" s="18">
        <v>0.0</v>
      </c>
      <c r="G1583" s="18">
        <v>0.0</v>
      </c>
      <c r="H1583" s="18">
        <v>0.0</v>
      </c>
      <c r="I1583" s="18">
        <v>0.0</v>
      </c>
      <c r="J1583" s="18">
        <v>0.0</v>
      </c>
      <c r="K1583" s="18">
        <v>11.0</v>
      </c>
      <c r="L1583" s="18">
        <v>34.0</v>
      </c>
      <c r="M1583" s="18">
        <v>86.0</v>
      </c>
      <c r="N1583" s="5"/>
      <c r="O1583" s="19">
        <v>0.0</v>
      </c>
      <c r="P1583" s="19">
        <v>0.0</v>
      </c>
      <c r="Q1583" s="19">
        <v>0.0</v>
      </c>
      <c r="R1583" s="19">
        <v>0.0</v>
      </c>
      <c r="S1583" s="19">
        <v>0.0</v>
      </c>
      <c r="T1583" s="19">
        <v>0.0</v>
      </c>
      <c r="U1583" s="19">
        <v>0.0</v>
      </c>
      <c r="V1583" s="19">
        <v>2.189403288085665E-4</v>
      </c>
      <c r="W1583" s="19">
        <v>6.767246526810239E-4</v>
      </c>
      <c r="X1583" s="19">
        <v>0.001711749368046018</v>
      </c>
      <c r="Y1583" s="15"/>
      <c r="Z1583" s="21" t="s">
        <v>48</v>
      </c>
      <c r="AA1583" s="10" t="str">
        <f t="shared" si="1"/>
        <v>#DIV/0!</v>
      </c>
    </row>
    <row r="1584">
      <c r="A1584" s="17" t="s">
        <v>3064</v>
      </c>
      <c r="B1584" s="12" t="s">
        <v>3187</v>
      </c>
      <c r="C1584" s="17" t="s">
        <v>3188</v>
      </c>
      <c r="D1584" s="18">
        <v>0.0</v>
      </c>
      <c r="E1584" s="18">
        <v>0.0</v>
      </c>
      <c r="F1584" s="18">
        <v>0.0</v>
      </c>
      <c r="G1584" s="18">
        <v>0.0</v>
      </c>
      <c r="H1584" s="18">
        <v>0.0</v>
      </c>
      <c r="I1584" s="18">
        <v>0.0</v>
      </c>
      <c r="J1584" s="18">
        <v>0.0</v>
      </c>
      <c r="K1584" s="18">
        <v>8.0</v>
      </c>
      <c r="L1584" s="18">
        <v>28.0</v>
      </c>
      <c r="M1584" s="18">
        <v>74.0</v>
      </c>
      <c r="N1584" s="5"/>
      <c r="O1584" s="19">
        <v>0.0</v>
      </c>
      <c r="P1584" s="19">
        <v>0.0</v>
      </c>
      <c r="Q1584" s="19">
        <v>0.0</v>
      </c>
      <c r="R1584" s="19">
        <v>0.0</v>
      </c>
      <c r="S1584" s="19">
        <v>0.0</v>
      </c>
      <c r="T1584" s="19">
        <v>0.0</v>
      </c>
      <c r="U1584" s="19">
        <v>0.0</v>
      </c>
      <c r="V1584" s="19">
        <v>1.59226160858229E-4</v>
      </c>
      <c r="W1584" s="19">
        <v>5.572915630038015E-4</v>
      </c>
      <c r="X1584" s="19">
        <v>0.001472841987938618</v>
      </c>
      <c r="Y1584" s="15"/>
      <c r="Z1584" s="21" t="s">
        <v>48</v>
      </c>
      <c r="AA1584" s="10" t="str">
        <f t="shared" si="1"/>
        <v>#DIV/0!</v>
      </c>
    </row>
    <row r="1585">
      <c r="A1585" s="17" t="s">
        <v>3064</v>
      </c>
      <c r="B1585" s="12" t="s">
        <v>3189</v>
      </c>
      <c r="C1585" s="17" t="s">
        <v>3190</v>
      </c>
      <c r="D1585" s="18">
        <v>13.0</v>
      </c>
      <c r="E1585" s="18">
        <v>43.0</v>
      </c>
      <c r="F1585" s="18">
        <v>33.0</v>
      </c>
      <c r="G1585" s="18">
        <v>29.0</v>
      </c>
      <c r="H1585" s="18">
        <v>18.0</v>
      </c>
      <c r="I1585" s="18">
        <v>18.0</v>
      </c>
      <c r="J1585" s="18">
        <v>30.0</v>
      </c>
      <c r="K1585" s="18">
        <v>30.0</v>
      </c>
      <c r="L1585" s="18">
        <v>35.0</v>
      </c>
      <c r="M1585" s="18">
        <v>40.0</v>
      </c>
      <c r="N1585" s="5"/>
      <c r="O1585" s="19">
        <v>2.588455488521195E-4</v>
      </c>
      <c r="P1585" s="19">
        <v>8.561814308185493E-4</v>
      </c>
      <c r="Q1585" s="19">
        <v>6.570694701630727E-4</v>
      </c>
      <c r="R1585" s="19">
        <v>5.774246859008821E-4</v>
      </c>
      <c r="S1585" s="19">
        <v>3.584015291798578E-4</v>
      </c>
      <c r="T1585" s="19">
        <v>3.584015291798578E-4</v>
      </c>
      <c r="U1585" s="19">
        <v>5.973358819664297E-4</v>
      </c>
      <c r="V1585" s="19">
        <v>5.973358819664297E-4</v>
      </c>
      <c r="W1585" s="19">
        <v>6.969057385209669E-4</v>
      </c>
      <c r="X1585" s="19">
        <v>7.964637011668193E-4</v>
      </c>
      <c r="Y1585" s="15"/>
      <c r="Z1585" s="20">
        <v>3.076984343361628</v>
      </c>
      <c r="AA1585" s="10">
        <f t="shared" si="1"/>
        <v>2.222222222</v>
      </c>
    </row>
    <row r="1586">
      <c r="A1586" s="17" t="s">
        <v>3064</v>
      </c>
      <c r="B1586" s="12" t="s">
        <v>3191</v>
      </c>
      <c r="C1586" s="17" t="s">
        <v>3192</v>
      </c>
      <c r="D1586" s="18">
        <v>0.0</v>
      </c>
      <c r="E1586" s="18">
        <v>0.0</v>
      </c>
      <c r="F1586" s="18">
        <v>0.0</v>
      </c>
      <c r="G1586" s="18">
        <v>0.0</v>
      </c>
      <c r="H1586" s="18">
        <v>1.0</v>
      </c>
      <c r="I1586" s="18">
        <v>0.0</v>
      </c>
      <c r="J1586" s="18">
        <v>10.0</v>
      </c>
      <c r="K1586" s="18">
        <v>60.0</v>
      </c>
      <c r="L1586" s="18">
        <v>161.0</v>
      </c>
      <c r="M1586" s="18">
        <v>338.0</v>
      </c>
      <c r="N1586" s="5"/>
      <c r="O1586" s="19">
        <v>0.0</v>
      </c>
      <c r="P1586" s="19">
        <v>0.0</v>
      </c>
      <c r="Q1586" s="19">
        <v>0.0</v>
      </c>
      <c r="R1586" s="19">
        <v>0.0</v>
      </c>
      <c r="S1586" s="19">
        <v>1.99100067694023E-5</v>
      </c>
      <c r="T1586" s="19">
        <v>0.0</v>
      </c>
      <c r="U1586" s="19">
        <v>1.99100067694023E-4</v>
      </c>
      <c r="V1586" s="19">
        <v>0.001194624191139871</v>
      </c>
      <c r="W1586" s="19">
        <v>0.003205574912891986</v>
      </c>
      <c r="X1586" s="19">
        <v>0.006729716276754605</v>
      </c>
      <c r="Y1586" s="15"/>
      <c r="Z1586" s="21" t="s">
        <v>48</v>
      </c>
      <c r="AA1586" s="10">
        <f t="shared" si="1"/>
        <v>676</v>
      </c>
    </row>
    <row r="1587">
      <c r="A1587" s="17" t="s">
        <v>3064</v>
      </c>
      <c r="B1587" s="12" t="s">
        <v>3193</v>
      </c>
      <c r="C1587" s="17" t="s">
        <v>3194</v>
      </c>
      <c r="D1587" s="18">
        <v>0.0</v>
      </c>
      <c r="E1587" s="18">
        <v>0.0</v>
      </c>
      <c r="F1587" s="18">
        <v>0.0</v>
      </c>
      <c r="G1587" s="18">
        <v>0.0</v>
      </c>
      <c r="H1587" s="18">
        <v>1.0</v>
      </c>
      <c r="I1587" s="18">
        <v>0.0</v>
      </c>
      <c r="J1587" s="18">
        <v>5.0</v>
      </c>
      <c r="K1587" s="18">
        <v>36.0</v>
      </c>
      <c r="L1587" s="18">
        <v>73.0</v>
      </c>
      <c r="M1587" s="18">
        <v>178.0</v>
      </c>
      <c r="N1587" s="5"/>
      <c r="O1587" s="19">
        <v>0.0</v>
      </c>
      <c r="P1587" s="19">
        <v>0.0</v>
      </c>
      <c r="Q1587" s="19">
        <v>0.0</v>
      </c>
      <c r="R1587" s="19">
        <v>0.0</v>
      </c>
      <c r="S1587" s="19">
        <v>1.990445859872611E-5</v>
      </c>
      <c r="T1587" s="19">
        <v>0.0</v>
      </c>
      <c r="U1587" s="19">
        <v>9.952427397042139E-5</v>
      </c>
      <c r="V1587" s="19">
        <v>7.165747725870339E-4</v>
      </c>
      <c r="W1587" s="19">
        <v>0.001453054399968152</v>
      </c>
      <c r="X1587" s="19">
        <v>0.003543064153347001</v>
      </c>
      <c r="Y1587" s="15"/>
      <c r="Z1587" s="21" t="s">
        <v>48</v>
      </c>
      <c r="AA1587" s="10">
        <f t="shared" si="1"/>
        <v>356</v>
      </c>
    </row>
    <row r="1588">
      <c r="A1588" s="17" t="s">
        <v>3064</v>
      </c>
      <c r="B1588" s="12" t="s">
        <v>3195</v>
      </c>
      <c r="C1588" s="17" t="s">
        <v>3196</v>
      </c>
      <c r="D1588" s="18">
        <v>0.0</v>
      </c>
      <c r="E1588" s="18">
        <v>0.0</v>
      </c>
      <c r="F1588" s="18">
        <v>0.0</v>
      </c>
      <c r="G1588" s="18">
        <v>0.0</v>
      </c>
      <c r="H1588" s="18">
        <v>0.0</v>
      </c>
      <c r="I1588" s="18">
        <v>0.0</v>
      </c>
      <c r="J1588" s="18">
        <v>7.0</v>
      </c>
      <c r="K1588" s="18">
        <v>35.0</v>
      </c>
      <c r="L1588" s="18">
        <v>91.0</v>
      </c>
      <c r="M1588" s="18">
        <v>171.0</v>
      </c>
      <c r="N1588" s="5"/>
      <c r="O1588" s="19">
        <v>0.0</v>
      </c>
      <c r="P1588" s="19">
        <v>0.0</v>
      </c>
      <c r="Q1588" s="19">
        <v>0.0</v>
      </c>
      <c r="R1588" s="19">
        <v>0.0</v>
      </c>
      <c r="S1588" s="19">
        <v>0.0</v>
      </c>
      <c r="T1588" s="19">
        <v>0.0</v>
      </c>
      <c r="U1588" s="19">
        <v>1.393450781327759E-4</v>
      </c>
      <c r="V1588" s="19">
        <v>6.967253906638798E-4</v>
      </c>
      <c r="W1588" s="19">
        <v>0.001811486015726087</v>
      </c>
      <c r="X1588" s="19">
        <v>0.003404001194386384</v>
      </c>
      <c r="Y1588" s="15"/>
      <c r="Z1588" s="21" t="s">
        <v>48</v>
      </c>
      <c r="AA1588" s="10" t="str">
        <f t="shared" si="1"/>
        <v>#DIV/0!</v>
      </c>
    </row>
    <row r="1589">
      <c r="A1589" s="17" t="s">
        <v>3064</v>
      </c>
      <c r="B1589" s="12" t="s">
        <v>3197</v>
      </c>
      <c r="C1589" s="17" t="s">
        <v>3198</v>
      </c>
      <c r="D1589" s="18">
        <v>0.0</v>
      </c>
      <c r="E1589" s="18">
        <v>0.0</v>
      </c>
      <c r="F1589" s="18">
        <v>0.0</v>
      </c>
      <c r="G1589" s="18">
        <v>0.0</v>
      </c>
      <c r="H1589" s="18">
        <v>0.0</v>
      </c>
      <c r="I1589" s="18">
        <v>1.0</v>
      </c>
      <c r="J1589" s="18">
        <v>5.0</v>
      </c>
      <c r="K1589" s="18">
        <v>24.0</v>
      </c>
      <c r="L1589" s="18">
        <v>49.0</v>
      </c>
      <c r="M1589" s="18">
        <v>168.0</v>
      </c>
      <c r="N1589" s="5"/>
      <c r="O1589" s="19">
        <v>0.0</v>
      </c>
      <c r="P1589" s="19">
        <v>0.0</v>
      </c>
      <c r="Q1589" s="19">
        <v>0.0</v>
      </c>
      <c r="R1589" s="19">
        <v>0.0</v>
      </c>
      <c r="S1589" s="19">
        <v>0.0</v>
      </c>
      <c r="T1589" s="19">
        <v>1.990802492484721E-5</v>
      </c>
      <c r="U1589" s="19">
        <v>9.954012462423603E-5</v>
      </c>
      <c r="V1589" s="19">
        <v>4.77792598196333E-4</v>
      </c>
      <c r="W1589" s="19">
        <v>9.754932213175131E-4</v>
      </c>
      <c r="X1589" s="19">
        <v>0.003344548187374331</v>
      </c>
      <c r="Y1589" s="15"/>
      <c r="Z1589" s="21" t="s">
        <v>48</v>
      </c>
      <c r="AA1589" s="10">
        <f t="shared" si="1"/>
        <v>336</v>
      </c>
    </row>
    <row r="1590">
      <c r="A1590" s="17" t="s">
        <v>3064</v>
      </c>
      <c r="B1590" s="12" t="s">
        <v>3199</v>
      </c>
      <c r="C1590" s="17" t="s">
        <v>3200</v>
      </c>
      <c r="D1590" s="18">
        <v>29.0</v>
      </c>
      <c r="E1590" s="18">
        <v>80.0</v>
      </c>
      <c r="F1590" s="18">
        <v>114.0</v>
      </c>
      <c r="G1590" s="18">
        <v>116.0</v>
      </c>
      <c r="H1590" s="18">
        <v>104.0</v>
      </c>
      <c r="I1590" s="18">
        <v>135.0</v>
      </c>
      <c r="J1590" s="18">
        <v>198.0</v>
      </c>
      <c r="K1590" s="18">
        <v>258.0</v>
      </c>
      <c r="L1590" s="18">
        <v>335.0</v>
      </c>
      <c r="M1590" s="18">
        <v>539.0</v>
      </c>
      <c r="N1590" s="5"/>
      <c r="O1590" s="19">
        <v>5.781038194721314E-4</v>
      </c>
      <c r="P1590" s="19">
        <v>0.0015947691571645</v>
      </c>
      <c r="Q1590" s="19">
        <v>0.002272546048959413</v>
      </c>
      <c r="R1590" s="19">
        <v>0.002312415277888526</v>
      </c>
      <c r="S1590" s="19">
        <v>0.002073199904313851</v>
      </c>
      <c r="T1590" s="19">
        <v>0.002691172952715095</v>
      </c>
      <c r="U1590" s="19">
        <v>0.003947132348543748</v>
      </c>
      <c r="V1590" s="19">
        <v>0.005143233060223671</v>
      </c>
      <c r="W1590" s="19">
        <v>0.006678228973546239</v>
      </c>
      <c r="X1590" s="19">
        <v>0.01074497139325798</v>
      </c>
      <c r="Y1590" s="15"/>
      <c r="Z1590" s="20">
        <v>18.58657741280667</v>
      </c>
      <c r="AA1590" s="10">
        <f t="shared" si="1"/>
        <v>4.510460251</v>
      </c>
    </row>
    <row r="1591">
      <c r="A1591" s="17" t="s">
        <v>3064</v>
      </c>
      <c r="B1591" s="12" t="s">
        <v>3201</v>
      </c>
      <c r="C1591" s="17" t="s">
        <v>3202</v>
      </c>
      <c r="D1591" s="18">
        <v>2.0</v>
      </c>
      <c r="E1591" s="18">
        <v>18.0</v>
      </c>
      <c r="F1591" s="18">
        <v>11.0</v>
      </c>
      <c r="G1591" s="18">
        <v>21.0</v>
      </c>
      <c r="H1591" s="18">
        <v>16.0</v>
      </c>
      <c r="I1591" s="18">
        <v>34.0</v>
      </c>
      <c r="J1591" s="18">
        <v>31.0</v>
      </c>
      <c r="K1591" s="18">
        <v>47.0</v>
      </c>
      <c r="L1591" s="18">
        <v>78.0</v>
      </c>
      <c r="M1591" s="18">
        <v>122.0</v>
      </c>
      <c r="N1591" s="5"/>
      <c r="O1591" s="19">
        <v>3.981684252438781E-5</v>
      </c>
      <c r="P1591" s="19">
        <v>3.583515827194904E-4</v>
      </c>
      <c r="Q1591" s="19">
        <v>2.18992633884133E-4</v>
      </c>
      <c r="R1591" s="19">
        <v>4.180768465060721E-4</v>
      </c>
      <c r="S1591" s="19">
        <v>3.185347401951025E-4</v>
      </c>
      <c r="T1591" s="19">
        <v>6.768863229145929E-4</v>
      </c>
      <c r="U1591" s="19">
        <v>6.171610591280112E-4</v>
      </c>
      <c r="V1591" s="19">
        <v>9.357144279201258E-4</v>
      </c>
      <c r="W1591" s="19">
        <v>0.001552887773995102</v>
      </c>
      <c r="X1591" s="19">
        <v>0.002428875749069263</v>
      </c>
      <c r="Y1591" s="15"/>
      <c r="Z1591" s="20">
        <v>61.00121443787454</v>
      </c>
      <c r="AA1591" s="10">
        <f t="shared" si="1"/>
        <v>4.88</v>
      </c>
    </row>
    <row r="1592">
      <c r="A1592" s="17" t="s">
        <v>3064</v>
      </c>
      <c r="B1592" s="12" t="s">
        <v>3203</v>
      </c>
      <c r="C1592" s="17" t="s">
        <v>3204</v>
      </c>
      <c r="D1592" s="18">
        <v>318.0</v>
      </c>
      <c r="E1592" s="18">
        <v>715.0</v>
      </c>
      <c r="F1592" s="18">
        <v>918.0</v>
      </c>
      <c r="G1592" s="18">
        <v>1026.0</v>
      </c>
      <c r="H1592" s="18">
        <v>1012.0</v>
      </c>
      <c r="I1592" s="18">
        <v>1194.0</v>
      </c>
      <c r="J1592" s="18">
        <v>1301.0</v>
      </c>
      <c r="K1592" s="18">
        <v>1550.0</v>
      </c>
      <c r="L1592" s="18">
        <v>1899.0</v>
      </c>
      <c r="M1592" s="18">
        <v>2793.0</v>
      </c>
      <c r="N1592" s="5"/>
      <c r="O1592" s="19">
        <v>0.006383619391749473</v>
      </c>
      <c r="P1592" s="19">
        <v>0.0143531064940279</v>
      </c>
      <c r="Q1592" s="19">
        <v>0.01842818428184282</v>
      </c>
      <c r="R1592" s="19">
        <v>0.02059620596205962</v>
      </c>
      <c r="S1592" s="19">
        <v>0.02031557393503834</v>
      </c>
      <c r="T1592" s="19">
        <v>0.02396916529489702</v>
      </c>
      <c r="U1592" s="19">
        <v>0.02611715581964909</v>
      </c>
      <c r="V1592" s="19">
        <v>0.031115750592203</v>
      </c>
      <c r="W1592" s="19">
        <v>0.03812181314489903</v>
      </c>
      <c r="X1592" s="19">
        <v>0.05606857509936965</v>
      </c>
      <c r="Y1592" s="15"/>
      <c r="Z1592" s="20">
        <v>8.783195184198425</v>
      </c>
      <c r="AA1592" s="10">
        <f t="shared" si="1"/>
        <v>2.53218495</v>
      </c>
    </row>
    <row r="1593">
      <c r="A1593" s="17" t="s">
        <v>3064</v>
      </c>
      <c r="B1593" s="12" t="s">
        <v>3205</v>
      </c>
      <c r="C1593" s="17" t="s">
        <v>3206</v>
      </c>
      <c r="D1593" s="18">
        <v>233.0</v>
      </c>
      <c r="E1593" s="18">
        <v>470.0</v>
      </c>
      <c r="F1593" s="18">
        <v>713.0</v>
      </c>
      <c r="G1593" s="18">
        <v>777.0</v>
      </c>
      <c r="H1593" s="18">
        <v>867.0</v>
      </c>
      <c r="I1593" s="18">
        <v>854.0</v>
      </c>
      <c r="J1593" s="18">
        <v>1055.0</v>
      </c>
      <c r="K1593" s="18">
        <v>1239.0</v>
      </c>
      <c r="L1593" s="18">
        <v>1496.0</v>
      </c>
      <c r="M1593" s="18">
        <v>2502.0</v>
      </c>
      <c r="N1593" s="5"/>
      <c r="O1593" s="19">
        <v>0.004664571279854257</v>
      </c>
      <c r="P1593" s="19">
        <v>0.009409221036615883</v>
      </c>
      <c r="Q1593" s="19">
        <v>0.01427398850873856</v>
      </c>
      <c r="R1593" s="19">
        <v>0.01555555555555556</v>
      </c>
      <c r="S1593" s="19">
        <v>0.01735735735735736</v>
      </c>
      <c r="T1593" s="19">
        <v>0.0170970970970971</v>
      </c>
      <c r="U1593" s="19">
        <v>0.02112112112112112</v>
      </c>
      <c r="V1593" s="19">
        <v>0.02480480480480481</v>
      </c>
      <c r="W1593" s="19">
        <v>0.02994994994994995</v>
      </c>
      <c r="X1593" s="19">
        <v>0.05009009009009009</v>
      </c>
      <c r="Y1593" s="15"/>
      <c r="Z1593" s="20">
        <v>10.73841240382013</v>
      </c>
      <c r="AA1593" s="10">
        <f t="shared" si="1"/>
        <v>2.907611854</v>
      </c>
    </row>
    <row r="1594">
      <c r="A1594" s="17" t="s">
        <v>3064</v>
      </c>
      <c r="B1594" s="12" t="s">
        <v>3207</v>
      </c>
      <c r="C1594" s="17" t="s">
        <v>3208</v>
      </c>
      <c r="D1594" s="18">
        <v>64.0</v>
      </c>
      <c r="E1594" s="18">
        <v>146.0</v>
      </c>
      <c r="F1594" s="18">
        <v>209.0</v>
      </c>
      <c r="G1594" s="18">
        <v>288.0</v>
      </c>
      <c r="H1594" s="18">
        <v>280.0</v>
      </c>
      <c r="I1594" s="18">
        <v>252.0</v>
      </c>
      <c r="J1594" s="18">
        <v>340.0</v>
      </c>
      <c r="K1594" s="18">
        <v>390.0</v>
      </c>
      <c r="L1594" s="18">
        <v>417.0</v>
      </c>
      <c r="M1594" s="18">
        <v>1200.0</v>
      </c>
      <c r="N1594" s="5"/>
      <c r="O1594" s="19">
        <v>0.001275688173971975</v>
      </c>
      <c r="P1594" s="19">
        <v>0.002910163646873567</v>
      </c>
      <c r="Q1594" s="19">
        <v>0.00416591919312723</v>
      </c>
      <c r="R1594" s="19">
        <v>0.005740596782873886</v>
      </c>
      <c r="S1594" s="19">
        <v>0.00558113576112739</v>
      </c>
      <c r="T1594" s="19">
        <v>0.005023022185014651</v>
      </c>
      <c r="U1594" s="19">
        <v>0.006777093424226116</v>
      </c>
      <c r="V1594" s="19">
        <v>0.007773724810141721</v>
      </c>
      <c r="W1594" s="19">
        <v>0.008311905758536148</v>
      </c>
      <c r="X1594" s="19">
        <v>0.02391915326197453</v>
      </c>
      <c r="Y1594" s="15"/>
      <c r="Z1594" s="20">
        <v>18.75</v>
      </c>
      <c r="AA1594" s="10">
        <f t="shared" si="1"/>
        <v>4.511278195</v>
      </c>
    </row>
    <row r="1595">
      <c r="A1595" s="17" t="s">
        <v>3064</v>
      </c>
      <c r="B1595" s="12" t="s">
        <v>3209</v>
      </c>
      <c r="C1595" s="17" t="s">
        <v>3210</v>
      </c>
      <c r="D1595" s="18">
        <v>0.0</v>
      </c>
      <c r="E1595" s="18">
        <v>0.0</v>
      </c>
      <c r="F1595" s="18">
        <v>0.0</v>
      </c>
      <c r="G1595" s="18">
        <v>1.0</v>
      </c>
      <c r="H1595" s="18">
        <v>0.0</v>
      </c>
      <c r="I1595" s="18">
        <v>0.0</v>
      </c>
      <c r="J1595" s="18">
        <v>1.0</v>
      </c>
      <c r="K1595" s="18">
        <v>30.0</v>
      </c>
      <c r="L1595" s="18">
        <v>37.0</v>
      </c>
      <c r="M1595" s="18">
        <v>82.0</v>
      </c>
      <c r="N1595" s="5"/>
      <c r="O1595" s="19">
        <v>0.0</v>
      </c>
      <c r="P1595" s="19">
        <v>0.0</v>
      </c>
      <c r="Q1595" s="19">
        <v>0.0</v>
      </c>
      <c r="R1595" s="19">
        <v>1.990366625532423E-5</v>
      </c>
      <c r="S1595" s="19">
        <v>0.0</v>
      </c>
      <c r="T1595" s="19">
        <v>0.0</v>
      </c>
      <c r="U1595" s="19">
        <v>1.990366625532423E-5</v>
      </c>
      <c r="V1595" s="19">
        <v>5.97109987659727E-4</v>
      </c>
      <c r="W1595" s="19">
        <v>7.364503095081707E-4</v>
      </c>
      <c r="X1595" s="19">
        <v>0.001632133118369459</v>
      </c>
      <c r="Y1595" s="15"/>
      <c r="Z1595" s="21" t="s">
        <v>48</v>
      </c>
      <c r="AA1595" s="10" t="str">
        <f t="shared" si="1"/>
        <v>#DIV/0!</v>
      </c>
    </row>
    <row r="1596">
      <c r="A1596" s="17" t="s">
        <v>3064</v>
      </c>
      <c r="B1596" s="12" t="s">
        <v>3211</v>
      </c>
      <c r="C1596" s="17" t="s">
        <v>3212</v>
      </c>
      <c r="D1596" s="18">
        <v>53.0</v>
      </c>
      <c r="E1596" s="18">
        <v>86.0</v>
      </c>
      <c r="F1596" s="18">
        <v>104.0</v>
      </c>
      <c r="G1596" s="18">
        <v>125.0</v>
      </c>
      <c r="H1596" s="18">
        <v>131.0</v>
      </c>
      <c r="I1596" s="18">
        <v>113.0</v>
      </c>
      <c r="J1596" s="18">
        <v>146.0</v>
      </c>
      <c r="K1596" s="18">
        <v>185.0</v>
      </c>
      <c r="L1596" s="18">
        <v>236.0</v>
      </c>
      <c r="M1596" s="18">
        <v>394.0</v>
      </c>
      <c r="N1596" s="5"/>
      <c r="O1596" s="19">
        <v>0.001055419479459147</v>
      </c>
      <c r="P1596" s="19">
        <v>0.001712567457235598</v>
      </c>
      <c r="Q1596" s="19">
        <v>0.002071011808750025</v>
      </c>
      <c r="R1596" s="19">
        <v>0.002489246455313048</v>
      </c>
      <c r="S1596" s="19">
        <v>0.002608730285168074</v>
      </c>
      <c r="T1596" s="19">
        <v>0.002250278795602995</v>
      </c>
      <c r="U1596" s="19">
        <v>0.00290743985980564</v>
      </c>
      <c r="V1596" s="19">
        <v>0.003684084753863311</v>
      </c>
      <c r="W1596" s="19">
        <v>0.004699697307631034</v>
      </c>
      <c r="X1596" s="19">
        <v>0.007846104827146726</v>
      </c>
      <c r="Y1596" s="15"/>
      <c r="Z1596" s="20">
        <v>7.434110303864664</v>
      </c>
      <c r="AA1596" s="10">
        <f t="shared" si="1"/>
        <v>3.229508197</v>
      </c>
    </row>
    <row r="1597">
      <c r="A1597" s="17" t="s">
        <v>3064</v>
      </c>
      <c r="B1597" s="12" t="s">
        <v>3213</v>
      </c>
      <c r="C1597" s="17" t="s">
        <v>3214</v>
      </c>
      <c r="D1597" s="18">
        <v>0.0</v>
      </c>
      <c r="E1597" s="18">
        <v>3.0</v>
      </c>
      <c r="F1597" s="18">
        <v>2.0</v>
      </c>
      <c r="G1597" s="18">
        <v>9.0</v>
      </c>
      <c r="H1597" s="18">
        <v>0.0</v>
      </c>
      <c r="I1597" s="18">
        <v>2.0</v>
      </c>
      <c r="J1597" s="18">
        <v>24.0</v>
      </c>
      <c r="K1597" s="18">
        <v>292.0</v>
      </c>
      <c r="L1597" s="18">
        <v>411.0</v>
      </c>
      <c r="M1597" s="18">
        <v>750.0</v>
      </c>
      <c r="N1597" s="5"/>
      <c r="O1597" s="19">
        <v>0.0</v>
      </c>
      <c r="P1597" s="19">
        <v>5.98539563465145E-5</v>
      </c>
      <c r="Q1597" s="19">
        <v>3.9902637564343E-5</v>
      </c>
      <c r="R1597" s="19">
        <v>1.795618690395435E-4</v>
      </c>
      <c r="S1597" s="19">
        <v>0.0</v>
      </c>
      <c r="T1597" s="19">
        <v>3.9902637564343E-5</v>
      </c>
      <c r="U1597" s="19">
        <v>4.78831650772116E-4</v>
      </c>
      <c r="V1597" s="19">
        <v>0.005825785084394079</v>
      </c>
      <c r="W1597" s="19">
        <v>0.008199992019472488</v>
      </c>
      <c r="X1597" s="19">
        <v>0.01496348908662863</v>
      </c>
      <c r="Y1597" s="15"/>
      <c r="Z1597" s="21" t="s">
        <v>48</v>
      </c>
      <c r="AA1597" s="10">
        <f t="shared" si="1"/>
        <v>750</v>
      </c>
    </row>
    <row r="1598">
      <c r="A1598" s="17" t="s">
        <v>3064</v>
      </c>
      <c r="B1598" s="12" t="s">
        <v>3215</v>
      </c>
      <c r="C1598" s="17" t="s">
        <v>3216</v>
      </c>
      <c r="D1598" s="18">
        <v>91.0</v>
      </c>
      <c r="E1598" s="18">
        <v>361.0</v>
      </c>
      <c r="F1598" s="18">
        <v>240.0</v>
      </c>
      <c r="G1598" s="18">
        <v>263.0</v>
      </c>
      <c r="H1598" s="18">
        <v>204.0</v>
      </c>
      <c r="I1598" s="18">
        <v>344.0</v>
      </c>
      <c r="J1598" s="18">
        <v>369.0</v>
      </c>
      <c r="K1598" s="18">
        <v>637.0</v>
      </c>
      <c r="L1598" s="18">
        <v>1203.0</v>
      </c>
      <c r="M1598" s="18">
        <v>2088.0</v>
      </c>
      <c r="N1598" s="5"/>
      <c r="O1598" s="19">
        <v>0.001823647294589178</v>
      </c>
      <c r="P1598" s="19">
        <v>0.007234468937875752</v>
      </c>
      <c r="Q1598" s="19">
        <v>0.004809619238476954</v>
      </c>
      <c r="R1598" s="19">
        <v>0.005270646706346821</v>
      </c>
      <c r="S1598" s="19">
        <v>0.004088258281729093</v>
      </c>
      <c r="T1598" s="19">
        <v>0.006893925729974548</v>
      </c>
      <c r="U1598" s="19">
        <v>0.007394937774304095</v>
      </c>
      <c r="V1598" s="19">
        <v>0.01276578688951682</v>
      </c>
      <c r="W1598" s="19">
        <v>0.02410869957313774</v>
      </c>
      <c r="X1598" s="19">
        <v>0.04184452594240366</v>
      </c>
      <c r="Y1598" s="15"/>
      <c r="Z1598" s="20">
        <v>22.94551477501036</v>
      </c>
      <c r="AA1598" s="10">
        <f t="shared" si="1"/>
        <v>7.620437956</v>
      </c>
    </row>
    <row r="1599">
      <c r="A1599" s="17" t="s">
        <v>3064</v>
      </c>
      <c r="B1599" s="12" t="s">
        <v>3217</v>
      </c>
      <c r="C1599" s="17" t="s">
        <v>3218</v>
      </c>
      <c r="D1599" s="18">
        <v>2.0</v>
      </c>
      <c r="E1599" s="18">
        <v>3.0</v>
      </c>
      <c r="F1599" s="18">
        <v>4.0</v>
      </c>
      <c r="G1599" s="18">
        <v>0.0</v>
      </c>
      <c r="H1599" s="18">
        <v>7.0</v>
      </c>
      <c r="I1599" s="18">
        <v>4.0</v>
      </c>
      <c r="J1599" s="18">
        <v>33.0</v>
      </c>
      <c r="K1599" s="18">
        <v>416.0</v>
      </c>
      <c r="L1599" s="18">
        <v>827.0</v>
      </c>
      <c r="M1599" s="18">
        <v>1450.0</v>
      </c>
      <c r="N1599" s="5"/>
      <c r="O1599" s="19">
        <v>3.996642820031174E-5</v>
      </c>
      <c r="P1599" s="19">
        <v>5.994964230046761E-5</v>
      </c>
      <c r="Q1599" s="19">
        <v>7.993285640062348E-5</v>
      </c>
      <c r="R1599" s="19">
        <v>0.0</v>
      </c>
      <c r="S1599" s="19">
        <v>1.398852940588717E-4</v>
      </c>
      <c r="T1599" s="19">
        <v>7.99344537479267E-5</v>
      </c>
      <c r="U1599" s="19">
        <v>6.594592434203953E-4</v>
      </c>
      <c r="V1599" s="19">
        <v>0.008313183189784377</v>
      </c>
      <c r="W1599" s="19">
        <v>0.01652644831238384</v>
      </c>
      <c r="X1599" s="19">
        <v>0.02897623948362343</v>
      </c>
      <c r="Y1599" s="15"/>
      <c r="Z1599" s="20">
        <v>725.0144881197418</v>
      </c>
      <c r="AA1599" s="10">
        <f t="shared" si="1"/>
        <v>263.6363636</v>
      </c>
    </row>
    <row r="1600">
      <c r="A1600" s="17" t="s">
        <v>3064</v>
      </c>
      <c r="B1600" s="12" t="s">
        <v>3219</v>
      </c>
      <c r="C1600" s="17" t="s">
        <v>3220</v>
      </c>
      <c r="D1600" s="18">
        <v>88.0</v>
      </c>
      <c r="E1600" s="18">
        <v>358.0</v>
      </c>
      <c r="F1600" s="18">
        <v>243.0</v>
      </c>
      <c r="G1600" s="18">
        <v>246.0</v>
      </c>
      <c r="H1600" s="18">
        <v>209.0</v>
      </c>
      <c r="I1600" s="18">
        <v>336.0</v>
      </c>
      <c r="J1600" s="18">
        <v>369.0</v>
      </c>
      <c r="K1600" s="18">
        <v>641.0</v>
      </c>
      <c r="L1600" s="18">
        <v>1187.0</v>
      </c>
      <c r="M1600" s="18">
        <v>2076.0</v>
      </c>
      <c r="N1600" s="5"/>
      <c r="O1600" s="19">
        <v>0.001763138386327663</v>
      </c>
      <c r="P1600" s="19">
        <v>0.00717276752619663</v>
      </c>
      <c r="Q1600" s="19">
        <v>0.00486866622588207</v>
      </c>
      <c r="R1600" s="19">
        <v>0.004928773216325059</v>
      </c>
      <c r="S1600" s="19">
        <v>0.004187537567621719</v>
      </c>
      <c r="T1600" s="19">
        <v>0.006732117812061711</v>
      </c>
      <c r="U1600" s="19">
        <v>0.007393307954317772</v>
      </c>
      <c r="V1600" s="19">
        <v>0.01284311761170106</v>
      </c>
      <c r="W1600" s="19">
        <v>0.02378280905630134</v>
      </c>
      <c r="X1600" s="19">
        <v>0.04159487076738129</v>
      </c>
      <c r="Y1600" s="15"/>
      <c r="Z1600" s="20">
        <v>23.59138175989509</v>
      </c>
      <c r="AA1600" s="10">
        <f t="shared" si="1"/>
        <v>7.618348624</v>
      </c>
    </row>
    <row r="1601">
      <c r="A1601" s="17" t="s">
        <v>3064</v>
      </c>
      <c r="B1601" s="12" t="s">
        <v>3221</v>
      </c>
      <c r="C1601" s="17" t="s">
        <v>3222</v>
      </c>
      <c r="D1601" s="18">
        <v>32.0</v>
      </c>
      <c r="E1601" s="18">
        <v>141.0</v>
      </c>
      <c r="F1601" s="18">
        <v>97.0</v>
      </c>
      <c r="G1601" s="18">
        <v>79.0</v>
      </c>
      <c r="H1601" s="18">
        <v>63.0</v>
      </c>
      <c r="I1601" s="18">
        <v>114.0</v>
      </c>
      <c r="J1601" s="18">
        <v>130.0</v>
      </c>
      <c r="K1601" s="18">
        <v>158.0</v>
      </c>
      <c r="L1601" s="18">
        <v>351.0</v>
      </c>
      <c r="M1601" s="18">
        <v>544.0</v>
      </c>
      <c r="N1601" s="5"/>
      <c r="O1601" s="19">
        <v>6.385696040868455E-4</v>
      </c>
      <c r="P1601" s="19">
        <v>0.002813697318007663</v>
      </c>
      <c r="Q1601" s="19">
        <v>0.00193566411238825</v>
      </c>
      <c r="R1601" s="19">
        <v>0.001576500169623436</v>
      </c>
      <c r="S1601" s="19">
        <v>0.001257208996028816</v>
      </c>
      <c r="T1601" s="19">
        <v>0.002274949611861667</v>
      </c>
      <c r="U1601" s="19">
        <v>0.002594240785456287</v>
      </c>
      <c r="V1601" s="19">
        <v>0.003153000339246872</v>
      </c>
      <c r="W1601" s="19">
        <v>0.007004450120731975</v>
      </c>
      <c r="X1601" s="19">
        <v>0.01085589990221708</v>
      </c>
      <c r="Y1601" s="15"/>
      <c r="Z1601" s="20">
        <v>17.00033924687194</v>
      </c>
      <c r="AA1601" s="10">
        <f t="shared" si="1"/>
        <v>6.146892655</v>
      </c>
    </row>
    <row r="1602">
      <c r="A1602" s="17" t="s">
        <v>3064</v>
      </c>
      <c r="B1602" s="12" t="s">
        <v>3223</v>
      </c>
      <c r="C1602" s="17" t="s">
        <v>3224</v>
      </c>
      <c r="D1602" s="18">
        <v>68.0</v>
      </c>
      <c r="E1602" s="18">
        <v>145.0</v>
      </c>
      <c r="F1602" s="18">
        <v>124.0</v>
      </c>
      <c r="G1602" s="18">
        <v>117.0</v>
      </c>
      <c r="H1602" s="18">
        <v>137.0</v>
      </c>
      <c r="I1602" s="18">
        <v>139.0</v>
      </c>
      <c r="J1602" s="18">
        <v>243.0</v>
      </c>
      <c r="K1602" s="18">
        <v>569.0</v>
      </c>
      <c r="L1602" s="18">
        <v>861.0</v>
      </c>
      <c r="M1602" s="18">
        <v>1488.0</v>
      </c>
      <c r="N1602" s="5"/>
      <c r="O1602" s="19">
        <v>0.001362479713077802</v>
      </c>
      <c r="P1602" s="19">
        <v>0.002905287623474724</v>
      </c>
      <c r="Q1602" s="19">
        <v>0.002484521829730109</v>
      </c>
      <c r="R1602" s="19">
        <v>0.002344266565148571</v>
      </c>
      <c r="S1602" s="19">
        <v>0.002744995892524394</v>
      </c>
      <c r="T1602" s="19">
        <v>0.002785068825261977</v>
      </c>
      <c r="U1602" s="19">
        <v>0.004868958884347199</v>
      </c>
      <c r="V1602" s="19">
        <v>0.01140097779915044</v>
      </c>
      <c r="W1602" s="19">
        <v>0.0172517432075018</v>
      </c>
      <c r="X1602" s="19">
        <v>0.02981485934118779</v>
      </c>
      <c r="Y1602" s="15"/>
      <c r="Z1602" s="20">
        <v>21.88279139499031</v>
      </c>
      <c r="AA1602" s="10">
        <f t="shared" si="1"/>
        <v>10.7826087</v>
      </c>
    </row>
    <row r="1603">
      <c r="A1603" s="17" t="s">
        <v>3064</v>
      </c>
      <c r="B1603" s="12" t="s">
        <v>3225</v>
      </c>
      <c r="C1603" s="17" t="s">
        <v>3226</v>
      </c>
      <c r="D1603" s="18">
        <v>17.0</v>
      </c>
      <c r="E1603" s="18">
        <v>50.0</v>
      </c>
      <c r="F1603" s="18">
        <v>45.0</v>
      </c>
      <c r="G1603" s="18">
        <v>36.0</v>
      </c>
      <c r="H1603" s="18">
        <v>43.0</v>
      </c>
      <c r="I1603" s="18">
        <v>46.0</v>
      </c>
      <c r="J1603" s="18">
        <v>105.0</v>
      </c>
      <c r="K1603" s="18">
        <v>459.0</v>
      </c>
      <c r="L1603" s="18">
        <v>678.0</v>
      </c>
      <c r="M1603" s="18">
        <v>1161.0</v>
      </c>
      <c r="N1603" s="5"/>
      <c r="O1603" s="19">
        <v>3.399864005439782E-4</v>
      </c>
      <c r="P1603" s="19">
        <v>9.99960001599936E-4</v>
      </c>
      <c r="Q1603" s="19">
        <v>8.999640014399424E-4</v>
      </c>
      <c r="R1603" s="19">
        <v>7.19971201151954E-4</v>
      </c>
      <c r="S1603" s="19">
        <v>8.59965601375945E-4</v>
      </c>
      <c r="T1603" s="19">
        <v>9.199632014719411E-4</v>
      </c>
      <c r="U1603" s="19">
        <v>0.002099916003359866</v>
      </c>
      <c r="V1603" s="19">
        <v>0.009179632814687413</v>
      </c>
      <c r="W1603" s="19">
        <v>0.01355972880542389</v>
      </c>
      <c r="X1603" s="19">
        <v>0.02321953560928781</v>
      </c>
      <c r="Y1603" s="15"/>
      <c r="Z1603" s="20">
        <v>68.29548350209467</v>
      </c>
      <c r="AA1603" s="10">
        <f t="shared" si="1"/>
        <v>26.08988764</v>
      </c>
    </row>
    <row r="1604">
      <c r="A1604" s="17" t="s">
        <v>3064</v>
      </c>
      <c r="B1604" s="12" t="s">
        <v>3227</v>
      </c>
      <c r="C1604" s="17" t="s">
        <v>3228</v>
      </c>
      <c r="D1604" s="18">
        <v>12.0</v>
      </c>
      <c r="E1604" s="18">
        <v>28.0</v>
      </c>
      <c r="F1604" s="18">
        <v>11.0</v>
      </c>
      <c r="G1604" s="18">
        <v>20.0</v>
      </c>
      <c r="H1604" s="18">
        <v>11.0</v>
      </c>
      <c r="I1604" s="18">
        <v>16.0</v>
      </c>
      <c r="J1604" s="18">
        <v>36.0</v>
      </c>
      <c r="K1604" s="18">
        <v>43.0</v>
      </c>
      <c r="L1604" s="18">
        <v>86.0</v>
      </c>
      <c r="M1604" s="18">
        <v>138.0</v>
      </c>
      <c r="N1604" s="5"/>
      <c r="O1604" s="19">
        <v>2.389676597100526E-4</v>
      </c>
      <c r="P1604" s="19">
        <v>5.575912059901227E-4</v>
      </c>
      <c r="Q1604" s="19">
        <v>2.190536880675482E-4</v>
      </c>
      <c r="R1604" s="19">
        <v>3.982794328500876E-4</v>
      </c>
      <c r="S1604" s="19">
        <v>2.190536880675482E-4</v>
      </c>
      <c r="T1604" s="19">
        <v>3.186298914666932E-4</v>
      </c>
      <c r="U1604" s="19">
        <v>7.169172558000597E-4</v>
      </c>
      <c r="V1604" s="19">
        <v>8.56317833316738E-4</v>
      </c>
      <c r="W1604" s="19">
        <v>0.001712635666633476</v>
      </c>
      <c r="X1604" s="19">
        <v>0.002748182813900229</v>
      </c>
      <c r="Y1604" s="15"/>
      <c r="Z1604" s="20">
        <v>11.50022901523449</v>
      </c>
      <c r="AA1604" s="10">
        <f t="shared" si="1"/>
        <v>10.22222222</v>
      </c>
    </row>
    <row r="1605">
      <c r="A1605" s="17" t="s">
        <v>3064</v>
      </c>
      <c r="B1605" s="12" t="s">
        <v>3229</v>
      </c>
      <c r="C1605" s="17" t="s">
        <v>3230</v>
      </c>
      <c r="D1605" s="18">
        <v>34.0</v>
      </c>
      <c r="E1605" s="18">
        <v>44.0</v>
      </c>
      <c r="F1605" s="18">
        <v>61.0</v>
      </c>
      <c r="G1605" s="18">
        <v>77.0</v>
      </c>
      <c r="H1605" s="18">
        <v>61.0</v>
      </c>
      <c r="I1605" s="18">
        <v>64.0</v>
      </c>
      <c r="J1605" s="18">
        <v>63.0</v>
      </c>
      <c r="K1605" s="18">
        <v>54.0</v>
      </c>
      <c r="L1605" s="18">
        <v>106.0</v>
      </c>
      <c r="M1605" s="18">
        <v>264.0</v>
      </c>
      <c r="N1605" s="5"/>
      <c r="O1605" s="19">
        <v>6.772503635240922E-4</v>
      </c>
      <c r="P1605" s="19">
        <v>8.76441646913531E-4</v>
      </c>
      <c r="Q1605" s="19">
        <v>0.001215066828675577</v>
      </c>
      <c r="R1605" s="19">
        <v>0.001533772882098679</v>
      </c>
      <c r="S1605" s="19">
        <v>0.001215066828675577</v>
      </c>
      <c r="T1605" s="19">
        <v>0.001274824213692409</v>
      </c>
      <c r="U1605" s="19">
        <v>0.001254930082466834</v>
      </c>
      <c r="V1605" s="19">
        <v>0.001075654356400143</v>
      </c>
      <c r="W1605" s="19">
        <v>0.002111469662563245</v>
      </c>
      <c r="X1605" s="19">
        <v>0.00525875463128959</v>
      </c>
      <c r="Y1605" s="15"/>
      <c r="Z1605" s="20">
        <v>7.764860551606802</v>
      </c>
      <c r="AA1605" s="10">
        <f t="shared" si="1"/>
        <v>4.224</v>
      </c>
    </row>
    <row r="1606">
      <c r="A1606" s="17" t="s">
        <v>3064</v>
      </c>
      <c r="B1606" s="12" t="s">
        <v>3231</v>
      </c>
      <c r="C1606" s="17" t="s">
        <v>3232</v>
      </c>
      <c r="D1606" s="18">
        <v>20.0</v>
      </c>
      <c r="E1606" s="18">
        <v>22.0</v>
      </c>
      <c r="F1606" s="18">
        <v>26.0</v>
      </c>
      <c r="G1606" s="18">
        <v>34.0</v>
      </c>
      <c r="H1606" s="18">
        <v>31.0</v>
      </c>
      <c r="I1606" s="18">
        <v>37.0</v>
      </c>
      <c r="J1606" s="18">
        <v>79.0</v>
      </c>
      <c r="K1606" s="18">
        <v>150.0</v>
      </c>
      <c r="L1606" s="18">
        <v>178.0</v>
      </c>
      <c r="M1606" s="18">
        <v>293.0</v>
      </c>
      <c r="N1606" s="5"/>
      <c r="O1606" s="19">
        <v>3.986843416724808E-4</v>
      </c>
      <c r="P1606" s="19">
        <v>4.385527758397289E-4</v>
      </c>
      <c r="Q1606" s="19">
        <v>5.18289644174225E-4</v>
      </c>
      <c r="R1606" s="19">
        <v>6.777768917949127E-4</v>
      </c>
      <c r="S1606" s="19">
        <v>6.179730484012439E-4</v>
      </c>
      <c r="T1606" s="19">
        <v>7.375807351885815E-4</v>
      </c>
      <c r="U1606" s="19">
        <v>0.001574834542699944</v>
      </c>
      <c r="V1606" s="19">
        <v>0.002990192169683438</v>
      </c>
      <c r="W1606" s="19">
        <v>0.003548361374691013</v>
      </c>
      <c r="X1606" s="19">
        <v>0.005840842038114983</v>
      </c>
      <c r="Y1606" s="15"/>
      <c r="Z1606" s="20">
        <v>14.65029204210191</v>
      </c>
      <c r="AA1606" s="10">
        <f t="shared" si="1"/>
        <v>8.617647059</v>
      </c>
    </row>
    <row r="1607">
      <c r="A1607" s="17" t="s">
        <v>3064</v>
      </c>
      <c r="B1607" s="12" t="s">
        <v>3233</v>
      </c>
      <c r="C1607" s="17" t="s">
        <v>3234</v>
      </c>
      <c r="D1607" s="18">
        <v>19.0</v>
      </c>
      <c r="E1607" s="18">
        <v>18.0</v>
      </c>
      <c r="F1607" s="18">
        <v>26.0</v>
      </c>
      <c r="G1607" s="18">
        <v>24.0</v>
      </c>
      <c r="H1607" s="18">
        <v>26.0</v>
      </c>
      <c r="I1607" s="18">
        <v>34.0</v>
      </c>
      <c r="J1607" s="18">
        <v>67.0</v>
      </c>
      <c r="K1607" s="18">
        <v>142.0</v>
      </c>
      <c r="L1607" s="18">
        <v>174.0</v>
      </c>
      <c r="M1607" s="18">
        <v>257.0</v>
      </c>
      <c r="N1607" s="5"/>
      <c r="O1607" s="19">
        <v>3.786595452099568E-4</v>
      </c>
      <c r="P1607" s="19">
        <v>3.587300954620643E-4</v>
      </c>
      <c r="Q1607" s="19">
        <v>5.181656934452039E-4</v>
      </c>
      <c r="R1607" s="19">
        <v>4.783067939494191E-4</v>
      </c>
      <c r="S1607" s="19">
        <v>5.181656934452039E-4</v>
      </c>
      <c r="T1607" s="19">
        <v>6.776012914283437E-4</v>
      </c>
      <c r="U1607" s="19">
        <v>0.001335273133108795</v>
      </c>
      <c r="V1607" s="19">
        <v>0.002829981864200729</v>
      </c>
      <c r="W1607" s="19">
        <v>0.003467793367346939</v>
      </c>
      <c r="X1607" s="19">
        <v>0.005121970663265306</v>
      </c>
      <c r="Y1607" s="15"/>
      <c r="Z1607" s="20">
        <v>13.52658536687701</v>
      </c>
      <c r="AA1607" s="10">
        <f t="shared" si="1"/>
        <v>8.566666667</v>
      </c>
    </row>
    <row r="1608">
      <c r="A1608" s="17" t="s">
        <v>3064</v>
      </c>
      <c r="B1608" s="12" t="s">
        <v>3235</v>
      </c>
      <c r="C1608" s="17" t="s">
        <v>3236</v>
      </c>
      <c r="D1608" s="18">
        <v>50.0</v>
      </c>
      <c r="E1608" s="18">
        <v>79.0</v>
      </c>
      <c r="F1608" s="18">
        <v>98.0</v>
      </c>
      <c r="G1608" s="18">
        <v>80.0</v>
      </c>
      <c r="H1608" s="18">
        <v>64.0</v>
      </c>
      <c r="I1608" s="18">
        <v>85.0</v>
      </c>
      <c r="J1608" s="18">
        <v>102.0</v>
      </c>
      <c r="K1608" s="18">
        <v>148.0</v>
      </c>
      <c r="L1608" s="18">
        <v>187.0</v>
      </c>
      <c r="M1608" s="18">
        <v>297.0</v>
      </c>
      <c r="N1608" s="5"/>
      <c r="O1608" s="19">
        <v>9.968300803445045E-4</v>
      </c>
      <c r="P1608" s="19">
        <v>0.001575022927548945</v>
      </c>
      <c r="Q1608" s="19">
        <v>0.001953825910124008</v>
      </c>
      <c r="R1608" s="19">
        <v>0.001594959926631843</v>
      </c>
      <c r="S1608" s="19">
        <v>0.001275967941305475</v>
      </c>
      <c r="T1608" s="19">
        <v>0.001694644922046334</v>
      </c>
      <c r="U1608" s="19">
        <v>0.0020335739064556</v>
      </c>
      <c r="V1608" s="19">
        <v>0.00295067586426891</v>
      </c>
      <c r="W1608" s="19">
        <v>0.003728218828501934</v>
      </c>
      <c r="X1608" s="19">
        <v>0.005921288727620718</v>
      </c>
      <c r="Y1608" s="15"/>
      <c r="Z1608" s="20">
        <v>5.940118425774553</v>
      </c>
      <c r="AA1608" s="10">
        <f t="shared" si="1"/>
        <v>3.986577181</v>
      </c>
    </row>
    <row r="1609">
      <c r="A1609" s="17" t="s">
        <v>3064</v>
      </c>
      <c r="B1609" s="12" t="s">
        <v>3237</v>
      </c>
      <c r="C1609" s="17" t="s">
        <v>3238</v>
      </c>
      <c r="D1609" s="18">
        <v>15.0</v>
      </c>
      <c r="E1609" s="18">
        <v>18.0</v>
      </c>
      <c r="F1609" s="18">
        <v>19.0</v>
      </c>
      <c r="G1609" s="18">
        <v>25.0</v>
      </c>
      <c r="H1609" s="18">
        <v>30.0</v>
      </c>
      <c r="I1609" s="18">
        <v>27.0</v>
      </c>
      <c r="J1609" s="18">
        <v>35.0</v>
      </c>
      <c r="K1609" s="18">
        <v>32.0</v>
      </c>
      <c r="L1609" s="18">
        <v>64.0</v>
      </c>
      <c r="M1609" s="18">
        <v>113.0</v>
      </c>
      <c r="N1609" s="5"/>
      <c r="O1609" s="19">
        <v>2.987571701720841E-4</v>
      </c>
      <c r="P1609" s="19">
        <v>3.58508604206501E-4</v>
      </c>
      <c r="Q1609" s="19">
        <v>3.784257488846399E-4</v>
      </c>
      <c r="R1609" s="19">
        <v>4.979286169534736E-4</v>
      </c>
      <c r="S1609" s="19">
        <v>5.975143403441683E-4</v>
      </c>
      <c r="T1609" s="19">
        <v>5.377629063097514E-4</v>
      </c>
      <c r="U1609" s="19">
        <v>6.97100063734863E-4</v>
      </c>
      <c r="V1609" s="19">
        <v>6.373486297004461E-4</v>
      </c>
      <c r="W1609" s="19">
        <v>0.001274722648236302</v>
      </c>
      <c r="X1609" s="19">
        <v>0.00225068217579222</v>
      </c>
      <c r="Y1609" s="15"/>
      <c r="Z1609" s="20">
        <v>7.533483378811719</v>
      </c>
      <c r="AA1609" s="10">
        <f t="shared" si="1"/>
        <v>3.964912281</v>
      </c>
    </row>
    <row r="1610">
      <c r="A1610" s="17" t="s">
        <v>3064</v>
      </c>
      <c r="B1610" s="12" t="s">
        <v>3239</v>
      </c>
      <c r="C1610" s="17" t="s">
        <v>3240</v>
      </c>
      <c r="D1610" s="18">
        <v>10.0</v>
      </c>
      <c r="E1610" s="18">
        <v>9.0</v>
      </c>
      <c r="F1610" s="18">
        <v>8.0</v>
      </c>
      <c r="G1610" s="18">
        <v>7.0</v>
      </c>
      <c r="H1610" s="18">
        <v>12.0</v>
      </c>
      <c r="I1610" s="18">
        <v>12.0</v>
      </c>
      <c r="J1610" s="18">
        <v>20.0</v>
      </c>
      <c r="K1610" s="18">
        <v>15.0</v>
      </c>
      <c r="L1610" s="18">
        <v>21.0</v>
      </c>
      <c r="M1610" s="18">
        <v>56.0</v>
      </c>
      <c r="N1610" s="5"/>
      <c r="O1610" s="19">
        <v>1.991397164250438E-4</v>
      </c>
      <c r="P1610" s="19">
        <v>1.792257447825394E-4</v>
      </c>
      <c r="Q1610" s="19">
        <v>1.59311773140035E-4</v>
      </c>
      <c r="R1610" s="19">
        <v>1.393978014975307E-4</v>
      </c>
      <c r="S1610" s="19">
        <v>2.389676597100526E-4</v>
      </c>
      <c r="T1610" s="19">
        <v>2.389676597100526E-4</v>
      </c>
      <c r="U1610" s="19">
        <v>3.982794328500876E-4</v>
      </c>
      <c r="V1610" s="19">
        <v>2.987095746375657E-4</v>
      </c>
      <c r="W1610" s="19">
        <v>4.18193404492592E-4</v>
      </c>
      <c r="X1610" s="19">
        <v>0.001115204620133426</v>
      </c>
      <c r="Y1610" s="15"/>
      <c r="Z1610" s="20">
        <v>5.600111520462013</v>
      </c>
      <c r="AA1610" s="10">
        <f t="shared" si="1"/>
        <v>4.666666667</v>
      </c>
    </row>
    <row r="1611">
      <c r="A1611" s="17" t="s">
        <v>3064</v>
      </c>
      <c r="B1611" s="12" t="s">
        <v>3241</v>
      </c>
      <c r="C1611" s="17" t="s">
        <v>3242</v>
      </c>
      <c r="D1611" s="18">
        <v>31.0</v>
      </c>
      <c r="E1611" s="18">
        <v>68.0</v>
      </c>
      <c r="F1611" s="18">
        <v>51.0</v>
      </c>
      <c r="G1611" s="18">
        <v>28.0</v>
      </c>
      <c r="H1611" s="18">
        <v>31.0</v>
      </c>
      <c r="I1611" s="18">
        <v>49.0</v>
      </c>
      <c r="J1611" s="18">
        <v>47.0</v>
      </c>
      <c r="K1611" s="18">
        <v>75.0</v>
      </c>
      <c r="L1611" s="18">
        <v>139.0</v>
      </c>
      <c r="M1611" s="18">
        <v>181.0</v>
      </c>
      <c r="N1611" s="5"/>
      <c r="O1611" s="19">
        <v>6.174191877950169E-4</v>
      </c>
      <c r="P1611" s="19">
        <v>0.00135433886355036</v>
      </c>
      <c r="Q1611" s="19">
        <v>0.00101575414766277</v>
      </c>
      <c r="R1611" s="19">
        <v>5.57668943814854E-4</v>
      </c>
      <c r="S1611" s="19">
        <v>6.174191877950169E-4</v>
      </c>
      <c r="T1611" s="19">
        <v>9.759206516759943E-4</v>
      </c>
      <c r="U1611" s="19">
        <v>9.360871556892191E-4</v>
      </c>
      <c r="V1611" s="19">
        <v>0.001493756099504073</v>
      </c>
      <c r="W1611" s="19">
        <v>0.002768427971080882</v>
      </c>
      <c r="X1611" s="19">
        <v>0.003604931386803163</v>
      </c>
      <c r="Y1611" s="15"/>
      <c r="Z1611" s="20">
        <v>5.838709677419355</v>
      </c>
      <c r="AA1611" s="10">
        <f t="shared" si="1"/>
        <v>4.525</v>
      </c>
    </row>
    <row r="1612">
      <c r="A1612" s="17" t="s">
        <v>3064</v>
      </c>
      <c r="B1612" s="12" t="s">
        <v>3243</v>
      </c>
      <c r="C1612" s="17" t="s">
        <v>3244</v>
      </c>
      <c r="D1612" s="18">
        <v>4.0</v>
      </c>
      <c r="E1612" s="18">
        <v>13.0</v>
      </c>
      <c r="F1612" s="18">
        <v>20.0</v>
      </c>
      <c r="G1612" s="18">
        <v>7.0</v>
      </c>
      <c r="H1612" s="18">
        <v>20.0</v>
      </c>
      <c r="I1612" s="18">
        <v>8.0</v>
      </c>
      <c r="J1612" s="18">
        <v>7.0</v>
      </c>
      <c r="K1612" s="18">
        <v>16.0</v>
      </c>
      <c r="L1612" s="18">
        <v>20.0</v>
      </c>
      <c r="M1612" s="18">
        <v>44.0</v>
      </c>
      <c r="N1612" s="5"/>
      <c r="O1612" s="19">
        <v>7.96210040208607E-5</v>
      </c>
      <c r="P1612" s="19">
        <v>2.587682630677973E-4</v>
      </c>
      <c r="Q1612" s="19">
        <v>3.981050201043035E-4</v>
      </c>
      <c r="R1612" s="19">
        <v>1.393367570365062E-4</v>
      </c>
      <c r="S1612" s="19">
        <v>3.981050201043035E-4</v>
      </c>
      <c r="T1612" s="19">
        <v>1.592420080417214E-4</v>
      </c>
      <c r="U1612" s="19">
        <v>1.393367570365062E-4</v>
      </c>
      <c r="V1612" s="19">
        <v>3.184840160834428E-4</v>
      </c>
      <c r="W1612" s="19">
        <v>3.981050201043035E-4</v>
      </c>
      <c r="X1612" s="19">
        <v>8.758310442294677E-4</v>
      </c>
      <c r="Y1612" s="15"/>
      <c r="Z1612" s="20">
        <v>11.0</v>
      </c>
      <c r="AA1612" s="10">
        <f t="shared" si="1"/>
        <v>3.142857143</v>
      </c>
    </row>
    <row r="1613">
      <c r="A1613" s="17" t="s">
        <v>3064</v>
      </c>
      <c r="B1613" s="12" t="s">
        <v>3245</v>
      </c>
      <c r="C1613" s="17" t="s">
        <v>3246</v>
      </c>
      <c r="D1613" s="18">
        <v>90.0</v>
      </c>
      <c r="E1613" s="18">
        <v>113.0</v>
      </c>
      <c r="F1613" s="18">
        <v>118.0</v>
      </c>
      <c r="G1613" s="18">
        <v>150.0</v>
      </c>
      <c r="H1613" s="18">
        <v>146.0</v>
      </c>
      <c r="I1613" s="18">
        <v>128.0</v>
      </c>
      <c r="J1613" s="18">
        <v>194.0</v>
      </c>
      <c r="K1613" s="18">
        <v>168.0</v>
      </c>
      <c r="L1613" s="18">
        <v>249.0</v>
      </c>
      <c r="M1613" s="18">
        <v>404.0</v>
      </c>
      <c r="N1613" s="5"/>
      <c r="O1613" s="19">
        <v>0.00179834552211965</v>
      </c>
      <c r="P1613" s="19">
        <v>0.002257922711105783</v>
      </c>
      <c r="Q1613" s="19">
        <v>0.002357830795667985</v>
      </c>
      <c r="R1613" s="19">
        <v>0.002997302427814966</v>
      </c>
      <c r="S1613" s="19">
        <v>0.002917374363073234</v>
      </c>
      <c r="T1613" s="19">
        <v>0.002557698071735438</v>
      </c>
      <c r="U1613" s="19">
        <v>0.003876511139974023</v>
      </c>
      <c r="V1613" s="19">
        <v>0.003356978719152763</v>
      </c>
      <c r="W1613" s="19">
        <v>0.004975522030172845</v>
      </c>
      <c r="X1613" s="19">
        <v>0.008072734538914977</v>
      </c>
      <c r="Y1613" s="15"/>
      <c r="Z1613" s="20">
        <v>4.488978585939321</v>
      </c>
      <c r="AA1613" s="10">
        <f t="shared" si="1"/>
        <v>2.948905109</v>
      </c>
    </row>
    <row r="1614">
      <c r="A1614" s="17" t="s">
        <v>3064</v>
      </c>
      <c r="B1614" s="12" t="s">
        <v>3247</v>
      </c>
      <c r="C1614" s="17" t="s">
        <v>3248</v>
      </c>
      <c r="D1614" s="18">
        <v>26.0</v>
      </c>
      <c r="E1614" s="18">
        <v>53.0</v>
      </c>
      <c r="F1614" s="18">
        <v>53.0</v>
      </c>
      <c r="G1614" s="18">
        <v>66.0</v>
      </c>
      <c r="H1614" s="18">
        <v>58.0</v>
      </c>
      <c r="I1614" s="18">
        <v>89.0</v>
      </c>
      <c r="J1614" s="18">
        <v>62.0</v>
      </c>
      <c r="K1614" s="18">
        <v>79.0</v>
      </c>
      <c r="L1614" s="18">
        <v>99.0</v>
      </c>
      <c r="M1614" s="18">
        <v>202.0</v>
      </c>
      <c r="N1614" s="5"/>
      <c r="O1614" s="19">
        <v>5.177117142231338E-4</v>
      </c>
      <c r="P1614" s="19">
        <v>0.001055335417454849</v>
      </c>
      <c r="Q1614" s="19">
        <v>0.001055335417454849</v>
      </c>
      <c r="R1614" s="19">
        <v>0.001314191274566416</v>
      </c>
      <c r="S1614" s="19">
        <v>0.00115489536249776</v>
      </c>
      <c r="T1614" s="19">
        <v>0.001772167021763804</v>
      </c>
      <c r="U1614" s="19">
        <v>0.001234543318532088</v>
      </c>
      <c r="V1614" s="19">
        <v>0.001573047131677983</v>
      </c>
      <c r="W1614" s="19">
        <v>0.001971286911849624</v>
      </c>
      <c r="X1614" s="19">
        <v>0.004022301871764237</v>
      </c>
      <c r="Y1614" s="15"/>
      <c r="Z1614" s="20">
        <v>7.769385473148913</v>
      </c>
      <c r="AA1614" s="10">
        <f t="shared" si="1"/>
        <v>2.74829932</v>
      </c>
    </row>
    <row r="1615">
      <c r="A1615" s="17" t="s">
        <v>3064</v>
      </c>
      <c r="B1615" s="12" t="s">
        <v>3249</v>
      </c>
      <c r="C1615" s="17" t="s">
        <v>3250</v>
      </c>
      <c r="D1615" s="18">
        <v>3.0</v>
      </c>
      <c r="E1615" s="18">
        <v>10.0</v>
      </c>
      <c r="F1615" s="18">
        <v>14.0</v>
      </c>
      <c r="G1615" s="18">
        <v>14.0</v>
      </c>
      <c r="H1615" s="18">
        <v>27.0</v>
      </c>
      <c r="I1615" s="18">
        <v>27.0</v>
      </c>
      <c r="J1615" s="18">
        <v>20.0</v>
      </c>
      <c r="K1615" s="18">
        <v>29.0</v>
      </c>
      <c r="L1615" s="18">
        <v>34.0</v>
      </c>
      <c r="M1615" s="18">
        <v>47.0</v>
      </c>
      <c r="N1615" s="5"/>
      <c r="O1615" s="19">
        <v>5.970624527325558E-5</v>
      </c>
      <c r="P1615" s="19">
        <v>1.990208175775186E-4</v>
      </c>
      <c r="Q1615" s="19">
        <v>2.786291446085261E-4</v>
      </c>
      <c r="R1615" s="19">
        <v>2.786291446085261E-4</v>
      </c>
      <c r="S1615" s="19">
        <v>5.373669021793213E-4</v>
      </c>
      <c r="T1615" s="19">
        <v>5.373669021793213E-4</v>
      </c>
      <c r="U1615" s="19">
        <v>3.980495571698676E-4</v>
      </c>
      <c r="V1615" s="19">
        <v>5.77171857896308E-4</v>
      </c>
      <c r="W1615" s="19">
        <v>6.76684247188775E-4</v>
      </c>
      <c r="X1615" s="19">
        <v>9.35416459349189E-4</v>
      </c>
      <c r="Y1615" s="15"/>
      <c r="Z1615" s="20">
        <v>15.66697847215312</v>
      </c>
      <c r="AA1615" s="10">
        <f t="shared" si="1"/>
        <v>1.740740741</v>
      </c>
    </row>
    <row r="1616">
      <c r="A1616" s="17" t="s">
        <v>3064</v>
      </c>
      <c r="B1616" s="12" t="s">
        <v>3251</v>
      </c>
      <c r="C1616" s="17" t="s">
        <v>3252</v>
      </c>
      <c r="D1616" s="18">
        <v>15.0</v>
      </c>
      <c r="E1616" s="18">
        <v>17.0</v>
      </c>
      <c r="F1616" s="18">
        <v>21.0</v>
      </c>
      <c r="G1616" s="18">
        <v>25.0</v>
      </c>
      <c r="H1616" s="18">
        <v>14.0</v>
      </c>
      <c r="I1616" s="18">
        <v>21.0</v>
      </c>
      <c r="J1616" s="18">
        <v>10.0</v>
      </c>
      <c r="K1616" s="18">
        <v>22.0</v>
      </c>
      <c r="L1616" s="18">
        <v>34.0</v>
      </c>
      <c r="M1616" s="18">
        <v>50.0</v>
      </c>
      <c r="N1616" s="5"/>
      <c r="O1616" s="19">
        <v>2.9888218064439E-4</v>
      </c>
      <c r="P1616" s="19">
        <v>3.38733138063642E-4</v>
      </c>
      <c r="Q1616" s="19">
        <v>4.18435052902146E-4</v>
      </c>
      <c r="R1616" s="19">
        <v>4.981369677406499E-4</v>
      </c>
      <c r="S1616" s="19">
        <v>2.78956701934764E-4</v>
      </c>
      <c r="T1616" s="19">
        <v>4.18435052902146E-4</v>
      </c>
      <c r="U1616" s="19">
        <v>1.9925478709626E-4</v>
      </c>
      <c r="V1616" s="19">
        <v>4.38360531611772E-4</v>
      </c>
      <c r="W1616" s="19">
        <v>6.774797752361216E-4</v>
      </c>
      <c r="X1616" s="19">
        <v>9.962937871119436E-4</v>
      </c>
      <c r="Y1616" s="15"/>
      <c r="Z1616" s="20">
        <v>3.333399752919141</v>
      </c>
      <c r="AA1616" s="10">
        <f t="shared" si="1"/>
        <v>2.857142857</v>
      </c>
    </row>
    <row r="1617">
      <c r="A1617" s="17" t="s">
        <v>3064</v>
      </c>
      <c r="B1617" s="12" t="s">
        <v>3253</v>
      </c>
      <c r="C1617" s="17" t="s">
        <v>3254</v>
      </c>
      <c r="D1617" s="18">
        <v>21.0</v>
      </c>
      <c r="E1617" s="18">
        <v>29.0</v>
      </c>
      <c r="F1617" s="18">
        <v>24.0</v>
      </c>
      <c r="G1617" s="18">
        <v>14.0</v>
      </c>
      <c r="H1617" s="18">
        <v>31.0</v>
      </c>
      <c r="I1617" s="18">
        <v>23.0</v>
      </c>
      <c r="J1617" s="18">
        <v>33.0</v>
      </c>
      <c r="K1617" s="18">
        <v>38.0</v>
      </c>
      <c r="L1617" s="18">
        <v>60.0</v>
      </c>
      <c r="M1617" s="18">
        <v>91.0</v>
      </c>
      <c r="N1617" s="5"/>
      <c r="O1617" s="19">
        <v>4.18318360192028E-4</v>
      </c>
      <c r="P1617" s="19">
        <v>5.776777355032768E-4</v>
      </c>
      <c r="Q1617" s="19">
        <v>4.780781259337463E-4</v>
      </c>
      <c r="R1617" s="19">
        <v>2.788789067946854E-4</v>
      </c>
      <c r="S1617" s="19">
        <v>6.17517579331089E-4</v>
      </c>
      <c r="T1617" s="19">
        <v>4.581582040198403E-4</v>
      </c>
      <c r="U1617" s="19">
        <v>6.573574231589012E-4</v>
      </c>
      <c r="V1617" s="19">
        <v>7.569570327284317E-4</v>
      </c>
      <c r="W1617" s="19">
        <v>0.001195195314834366</v>
      </c>
      <c r="X1617" s="19">
        <v>0.001812712894165455</v>
      </c>
      <c r="Y1617" s="15"/>
      <c r="Z1617" s="20">
        <v>4.333333333333334</v>
      </c>
      <c r="AA1617" s="10">
        <f t="shared" si="1"/>
        <v>3.37037037</v>
      </c>
    </row>
    <row r="1618">
      <c r="A1618" s="17" t="s">
        <v>3064</v>
      </c>
      <c r="B1618" s="12" t="s">
        <v>3255</v>
      </c>
      <c r="C1618" s="17" t="s">
        <v>3256</v>
      </c>
      <c r="D1618" s="18">
        <v>3.0</v>
      </c>
      <c r="E1618" s="18">
        <v>1.0</v>
      </c>
      <c r="F1618" s="18">
        <v>11.0</v>
      </c>
      <c r="G1618" s="18">
        <v>7.0</v>
      </c>
      <c r="H1618" s="18">
        <v>7.0</v>
      </c>
      <c r="I1618" s="18">
        <v>7.0</v>
      </c>
      <c r="J1618" s="18">
        <v>17.0</v>
      </c>
      <c r="K1618" s="18">
        <v>17.0</v>
      </c>
      <c r="L1618" s="18">
        <v>19.0</v>
      </c>
      <c r="M1618" s="18">
        <v>21.0</v>
      </c>
      <c r="N1618" s="5"/>
      <c r="O1618" s="19">
        <v>5.970862192500597E-5</v>
      </c>
      <c r="P1618" s="19">
        <v>1.990287397500199E-5</v>
      </c>
      <c r="Q1618" s="19">
        <v>2.189316137250219E-4</v>
      </c>
      <c r="R1618" s="19">
        <v>1.393201178250139E-4</v>
      </c>
      <c r="S1618" s="19">
        <v>1.393201178250139E-4</v>
      </c>
      <c r="T1618" s="19">
        <v>1.393201178250139E-4</v>
      </c>
      <c r="U1618" s="19">
        <v>3.383488575750339E-4</v>
      </c>
      <c r="V1618" s="19">
        <v>3.383488575750339E-4</v>
      </c>
      <c r="W1618" s="19">
        <v>3.781621320382939E-4</v>
      </c>
      <c r="X1618" s="19">
        <v>4.179686722528512E-4</v>
      </c>
      <c r="Y1618" s="15"/>
      <c r="Z1618" s="20">
        <v>7.000139322890751</v>
      </c>
      <c r="AA1618" s="10">
        <f t="shared" si="1"/>
        <v>3</v>
      </c>
    </row>
    <row r="1619">
      <c r="A1619" s="17" t="s">
        <v>3064</v>
      </c>
      <c r="B1619" s="12" t="s">
        <v>3257</v>
      </c>
      <c r="C1619" s="17" t="s">
        <v>3258</v>
      </c>
      <c r="D1619" s="18">
        <v>17.0</v>
      </c>
      <c r="E1619" s="18">
        <v>14.0</v>
      </c>
      <c r="F1619" s="18">
        <v>29.0</v>
      </c>
      <c r="G1619" s="18">
        <v>27.0</v>
      </c>
      <c r="H1619" s="18">
        <v>24.0</v>
      </c>
      <c r="I1619" s="18">
        <v>20.0</v>
      </c>
      <c r="J1619" s="18">
        <v>35.0</v>
      </c>
      <c r="K1619" s="18">
        <v>29.0</v>
      </c>
      <c r="L1619" s="18">
        <v>65.0</v>
      </c>
      <c r="M1619" s="18">
        <v>78.0</v>
      </c>
      <c r="N1619" s="5"/>
      <c r="O1619" s="19">
        <v>3.387736394252805E-4</v>
      </c>
      <c r="P1619" s="19">
        <v>2.789900559972898E-4</v>
      </c>
      <c r="Q1619" s="19">
        <v>5.779079731372432E-4</v>
      </c>
      <c r="R1619" s="19">
        <v>5.380522508519161E-4</v>
      </c>
      <c r="S1619" s="19">
        <v>4.782686674239254E-4</v>
      </c>
      <c r="T1619" s="19">
        <v>3.985651654045437E-4</v>
      </c>
      <c r="U1619" s="19">
        <v>6.974890394579514E-4</v>
      </c>
      <c r="V1619" s="19">
        <v>5.779194898365883E-4</v>
      </c>
      <c r="W1619" s="19">
        <v>0.001295336787564767</v>
      </c>
      <c r="X1619" s="19">
        <v>0.00155440414507772</v>
      </c>
      <c r="Y1619" s="15"/>
      <c r="Z1619" s="20">
        <v>4.588326729655593</v>
      </c>
      <c r="AA1619" s="10">
        <f t="shared" si="1"/>
        <v>3.545454545</v>
      </c>
    </row>
    <row r="1620">
      <c r="A1620" s="17" t="s">
        <v>3064</v>
      </c>
      <c r="B1620" s="12" t="s">
        <v>3259</v>
      </c>
      <c r="C1620" s="17" t="s">
        <v>3260</v>
      </c>
      <c r="D1620" s="18">
        <v>4.0</v>
      </c>
      <c r="E1620" s="18">
        <v>12.0</v>
      </c>
      <c r="F1620" s="18">
        <v>13.0</v>
      </c>
      <c r="G1620" s="18">
        <v>10.0</v>
      </c>
      <c r="H1620" s="18">
        <v>5.0</v>
      </c>
      <c r="I1620" s="18">
        <v>11.0</v>
      </c>
      <c r="J1620" s="18">
        <v>14.0</v>
      </c>
      <c r="K1620" s="18">
        <v>20.0</v>
      </c>
      <c r="L1620" s="18">
        <v>23.0</v>
      </c>
      <c r="M1620" s="18">
        <v>42.0</v>
      </c>
      <c r="N1620" s="5"/>
      <c r="O1620" s="19">
        <v>7.961783439490445E-5</v>
      </c>
      <c r="P1620" s="19">
        <v>2.388535031847134E-4</v>
      </c>
      <c r="Q1620" s="19">
        <v>2.587579617834395E-4</v>
      </c>
      <c r="R1620" s="19">
        <v>1.990445859872612E-4</v>
      </c>
      <c r="S1620" s="19">
        <v>9.952427397042139E-5</v>
      </c>
      <c r="T1620" s="19">
        <v>2.189534027349271E-4</v>
      </c>
      <c r="U1620" s="19">
        <v>2.786679671171799E-4</v>
      </c>
      <c r="V1620" s="19">
        <v>3.980970958816855E-4</v>
      </c>
      <c r="W1620" s="19">
        <v>4.578116602639384E-4</v>
      </c>
      <c r="X1620" s="19">
        <v>8.360039013515396E-4</v>
      </c>
      <c r="Y1620" s="15"/>
      <c r="Z1620" s="20">
        <v>10.50020900097534</v>
      </c>
      <c r="AA1620" s="10">
        <f t="shared" si="1"/>
        <v>5.25</v>
      </c>
    </row>
    <row r="1621">
      <c r="A1621" s="17" t="s">
        <v>3064</v>
      </c>
      <c r="B1621" s="12" t="s">
        <v>3261</v>
      </c>
      <c r="C1621" s="17" t="s">
        <v>3262</v>
      </c>
      <c r="D1621" s="18">
        <v>19.0</v>
      </c>
      <c r="E1621" s="18">
        <v>41.0</v>
      </c>
      <c r="F1621" s="18">
        <v>44.0</v>
      </c>
      <c r="G1621" s="18">
        <v>45.0</v>
      </c>
      <c r="H1621" s="18">
        <v>37.0</v>
      </c>
      <c r="I1621" s="18">
        <v>45.0</v>
      </c>
      <c r="J1621" s="18">
        <v>68.0</v>
      </c>
      <c r="K1621" s="18">
        <v>93.0</v>
      </c>
      <c r="L1621" s="18">
        <v>98.0</v>
      </c>
      <c r="M1621" s="18">
        <v>170.0</v>
      </c>
      <c r="N1621" s="5"/>
      <c r="O1621" s="19">
        <v>3.783202580542392E-4</v>
      </c>
      <c r="P1621" s="19">
        <v>8.163752936959898E-4</v>
      </c>
      <c r="Q1621" s="19">
        <v>8.761100712835013E-4</v>
      </c>
      <c r="R1621" s="19">
        <v>8.96039505386193E-4</v>
      </c>
      <c r="S1621" s="19">
        <v>7.367435933175365E-4</v>
      </c>
      <c r="T1621" s="19">
        <v>8.96039505386193E-4</v>
      </c>
      <c r="U1621" s="19">
        <v>0.001354015252583581</v>
      </c>
      <c r="V1621" s="19">
        <v>0.001851814977798132</v>
      </c>
      <c r="W1621" s="19">
        <v>0.001951374922841043</v>
      </c>
      <c r="X1621" s="19">
        <v>0.003385038131458951</v>
      </c>
      <c r="Y1621" s="15"/>
      <c r="Z1621" s="20">
        <v>8.947546580954286</v>
      </c>
      <c r="AA1621" s="10">
        <f t="shared" si="1"/>
        <v>4.146341463</v>
      </c>
    </row>
    <row r="1622">
      <c r="A1622" s="17" t="s">
        <v>3064</v>
      </c>
      <c r="B1622" s="12" t="s">
        <v>3263</v>
      </c>
      <c r="C1622" s="17" t="s">
        <v>3264</v>
      </c>
      <c r="D1622" s="18">
        <v>1.0</v>
      </c>
      <c r="E1622" s="18">
        <v>1.0</v>
      </c>
      <c r="F1622" s="18">
        <v>0.0</v>
      </c>
      <c r="G1622" s="18">
        <v>0.0</v>
      </c>
      <c r="H1622" s="18">
        <v>1.0</v>
      </c>
      <c r="I1622" s="18">
        <v>0.0</v>
      </c>
      <c r="J1622" s="18">
        <v>4.0</v>
      </c>
      <c r="K1622" s="18">
        <v>30.0</v>
      </c>
      <c r="L1622" s="18">
        <v>42.0</v>
      </c>
      <c r="M1622" s="18">
        <v>82.0</v>
      </c>
      <c r="N1622" s="5"/>
      <c r="O1622" s="19">
        <v>1.990762860328078E-5</v>
      </c>
      <c r="P1622" s="19">
        <v>1.990762860328078E-5</v>
      </c>
      <c r="Q1622" s="19">
        <v>0.0</v>
      </c>
      <c r="R1622" s="19">
        <v>0.0</v>
      </c>
      <c r="S1622" s="19">
        <v>1.990762860328078E-5</v>
      </c>
      <c r="T1622" s="19">
        <v>0.0</v>
      </c>
      <c r="U1622" s="19">
        <v>7.963209969938883E-5</v>
      </c>
      <c r="V1622" s="19">
        <v>5.972407477454162E-4</v>
      </c>
      <c r="W1622" s="19">
        <v>8.361370468435827E-4</v>
      </c>
      <c r="X1622" s="19">
        <v>0.001632458043837471</v>
      </c>
      <c r="Y1622" s="15"/>
      <c r="Z1622" s="20">
        <v>82.00163245804383</v>
      </c>
      <c r="AA1622" s="10">
        <f t="shared" si="1"/>
        <v>164</v>
      </c>
    </row>
    <row r="1623">
      <c r="A1623" s="17" t="s">
        <v>3064</v>
      </c>
      <c r="B1623" s="12" t="s">
        <v>3265</v>
      </c>
      <c r="C1623" s="17" t="s">
        <v>3266</v>
      </c>
      <c r="D1623" s="18">
        <v>14.0</v>
      </c>
      <c r="E1623" s="18">
        <v>28.0</v>
      </c>
      <c r="F1623" s="18">
        <v>24.0</v>
      </c>
      <c r="G1623" s="18">
        <v>19.0</v>
      </c>
      <c r="H1623" s="18">
        <v>25.0</v>
      </c>
      <c r="I1623" s="18">
        <v>34.0</v>
      </c>
      <c r="J1623" s="18">
        <v>50.0</v>
      </c>
      <c r="K1623" s="18">
        <v>52.0</v>
      </c>
      <c r="L1623" s="18">
        <v>55.0</v>
      </c>
      <c r="M1623" s="18">
        <v>142.0</v>
      </c>
      <c r="N1623" s="5"/>
      <c r="O1623" s="19">
        <v>2.787456445993031E-4</v>
      </c>
      <c r="P1623" s="19">
        <v>5.574912891986063E-4</v>
      </c>
      <c r="Q1623" s="19">
        <v>4.778496764559482E-4</v>
      </c>
      <c r="R1623" s="19">
        <v>3.782976605276257E-4</v>
      </c>
      <c r="S1623" s="19">
        <v>4.977699904428162E-4</v>
      </c>
      <c r="T1623" s="19">
        <v>6.7696718700223E-4</v>
      </c>
      <c r="U1623" s="19">
        <v>9.955399808856324E-4</v>
      </c>
      <c r="V1623" s="19">
        <v>0.001035361580121058</v>
      </c>
      <c r="W1623" s="19">
        <v>0.001095093978974196</v>
      </c>
      <c r="X1623" s="19">
        <v>0.002827333545715196</v>
      </c>
      <c r="Y1623" s="15"/>
      <c r="Z1623" s="20">
        <v>10.14305909525327</v>
      </c>
      <c r="AA1623" s="10">
        <f t="shared" si="1"/>
        <v>4.813559322</v>
      </c>
    </row>
    <row r="1624">
      <c r="A1624" s="17" t="s">
        <v>3064</v>
      </c>
      <c r="B1624" s="12" t="s">
        <v>3267</v>
      </c>
      <c r="C1624" s="17" t="s">
        <v>3268</v>
      </c>
      <c r="D1624" s="18">
        <v>0.0</v>
      </c>
      <c r="E1624" s="18">
        <v>0.0</v>
      </c>
      <c r="F1624" s="18">
        <v>0.0</v>
      </c>
      <c r="G1624" s="18">
        <v>0.0</v>
      </c>
      <c r="H1624" s="18">
        <v>0.0</v>
      </c>
      <c r="I1624" s="18">
        <v>1.0</v>
      </c>
      <c r="J1624" s="18">
        <v>1.0</v>
      </c>
      <c r="K1624" s="18">
        <v>16.0</v>
      </c>
      <c r="L1624" s="18">
        <v>33.0</v>
      </c>
      <c r="M1624" s="18">
        <v>85.0</v>
      </c>
      <c r="N1624" s="5"/>
      <c r="O1624" s="19">
        <v>0.0</v>
      </c>
      <c r="P1624" s="19">
        <v>0.0</v>
      </c>
      <c r="Q1624" s="19">
        <v>0.0</v>
      </c>
      <c r="R1624" s="19">
        <v>0.0</v>
      </c>
      <c r="S1624" s="19">
        <v>0.0</v>
      </c>
      <c r="T1624" s="19">
        <v>1.990128960356631E-5</v>
      </c>
      <c r="U1624" s="19">
        <v>1.990128960356631E-5</v>
      </c>
      <c r="V1624" s="19">
        <v>3.18420633657061E-4</v>
      </c>
      <c r="W1624" s="19">
        <v>6.567556272016239E-4</v>
      </c>
      <c r="X1624" s="19">
        <v>0.001691643282186001</v>
      </c>
      <c r="Y1624" s="15"/>
      <c r="Z1624" s="21" t="s">
        <v>48</v>
      </c>
      <c r="AA1624" s="10">
        <f t="shared" si="1"/>
        <v>170</v>
      </c>
    </row>
    <row r="1625">
      <c r="A1625" s="17" t="s">
        <v>3064</v>
      </c>
      <c r="B1625" s="12" t="s">
        <v>3269</v>
      </c>
      <c r="C1625" s="17" t="s">
        <v>3270</v>
      </c>
      <c r="D1625" s="18">
        <v>272.0</v>
      </c>
      <c r="E1625" s="18">
        <v>469.0</v>
      </c>
      <c r="F1625" s="18">
        <v>492.0</v>
      </c>
      <c r="G1625" s="18">
        <v>483.0</v>
      </c>
      <c r="H1625" s="18">
        <v>485.0</v>
      </c>
      <c r="I1625" s="18">
        <v>665.0</v>
      </c>
      <c r="J1625" s="18">
        <v>817.0</v>
      </c>
      <c r="K1625" s="18">
        <v>1007.0</v>
      </c>
      <c r="L1625" s="18">
        <v>1331.0</v>
      </c>
      <c r="M1625" s="18">
        <v>2248.0</v>
      </c>
      <c r="N1625" s="5"/>
      <c r="O1625" s="19">
        <v>0.005471956224350205</v>
      </c>
      <c r="P1625" s="19">
        <v>0.009435100989780317</v>
      </c>
      <c r="Q1625" s="19">
        <v>0.009897803170515812</v>
      </c>
      <c r="R1625" s="19">
        <v>0.009716745795445401</v>
      </c>
      <c r="S1625" s="19">
        <v>0.00975698076768327</v>
      </c>
      <c r="T1625" s="19">
        <v>0.0133781282690915</v>
      </c>
      <c r="U1625" s="19">
        <v>0.01643598615916955</v>
      </c>
      <c r="V1625" s="19">
        <v>0.02025830852176712</v>
      </c>
      <c r="W1625" s="19">
        <v>0.02677637402430192</v>
      </c>
      <c r="X1625" s="19">
        <v>0.04522410879536493</v>
      </c>
      <c r="Y1625" s="15"/>
      <c r="Z1625" s="20">
        <v>8.264705882352942</v>
      </c>
      <c r="AA1625" s="10">
        <f t="shared" si="1"/>
        <v>3.909565217</v>
      </c>
    </row>
    <row r="1626">
      <c r="A1626" s="17" t="s">
        <v>3064</v>
      </c>
      <c r="B1626" s="12" t="s">
        <v>3271</v>
      </c>
      <c r="C1626" s="17" t="s">
        <v>3272</v>
      </c>
      <c r="D1626" s="18">
        <v>49.0</v>
      </c>
      <c r="E1626" s="18">
        <v>88.0</v>
      </c>
      <c r="F1626" s="18">
        <v>135.0</v>
      </c>
      <c r="G1626" s="18">
        <v>144.0</v>
      </c>
      <c r="H1626" s="18">
        <v>121.0</v>
      </c>
      <c r="I1626" s="18">
        <v>139.0</v>
      </c>
      <c r="J1626" s="18">
        <v>187.0</v>
      </c>
      <c r="K1626" s="18">
        <v>207.0</v>
      </c>
      <c r="L1626" s="18">
        <v>277.0</v>
      </c>
      <c r="M1626" s="18">
        <v>396.0</v>
      </c>
      <c r="N1626" s="5"/>
      <c r="O1626" s="19">
        <v>9.762317454625147E-4</v>
      </c>
      <c r="P1626" s="19">
        <v>0.001753232522463292</v>
      </c>
      <c r="Q1626" s="19">
        <v>0.002689618074233459</v>
      </c>
      <c r="R1626" s="19">
        <v>0.002868925945849023</v>
      </c>
      <c r="S1626" s="19">
        <v>0.002410694718387026</v>
      </c>
      <c r="T1626" s="19">
        <v>0.002769365635957922</v>
      </c>
      <c r="U1626" s="19">
        <v>0.003725693337583679</v>
      </c>
      <c r="V1626" s="19">
        <v>0.004124163213261077</v>
      </c>
      <c r="W1626" s="19">
        <v>0.005518807778131973</v>
      </c>
      <c r="X1626" s="19">
        <v>0.007889703538412497</v>
      </c>
      <c r="Y1626" s="15"/>
      <c r="Z1626" s="20">
        <v>8.081793667419152</v>
      </c>
      <c r="AA1626" s="10">
        <f t="shared" si="1"/>
        <v>3.046153846</v>
      </c>
    </row>
    <row r="1627">
      <c r="A1627" s="17" t="s">
        <v>3064</v>
      </c>
      <c r="B1627" s="12" t="s">
        <v>3273</v>
      </c>
      <c r="C1627" s="17" t="s">
        <v>3274</v>
      </c>
      <c r="D1627" s="18">
        <v>70.0</v>
      </c>
      <c r="E1627" s="18">
        <v>80.0</v>
      </c>
      <c r="F1627" s="18">
        <v>111.0</v>
      </c>
      <c r="G1627" s="18">
        <v>92.0</v>
      </c>
      <c r="H1627" s="18">
        <v>103.0</v>
      </c>
      <c r="I1627" s="18">
        <v>145.0</v>
      </c>
      <c r="J1627" s="18">
        <v>143.0</v>
      </c>
      <c r="K1627" s="18">
        <v>197.0</v>
      </c>
      <c r="L1627" s="18">
        <v>241.0</v>
      </c>
      <c r="M1627" s="18">
        <v>446.0</v>
      </c>
      <c r="N1627" s="5"/>
      <c r="O1627" s="19">
        <v>0.001395812562313061</v>
      </c>
      <c r="P1627" s="19">
        <v>0.001595214356929212</v>
      </c>
      <c r="Q1627" s="19">
        <v>0.002213359920239282</v>
      </c>
      <c r="R1627" s="19">
        <v>0.001834496510468594</v>
      </c>
      <c r="S1627" s="19">
        <v>0.002053838484546361</v>
      </c>
      <c r="T1627" s="19">
        <v>0.002891326021934198</v>
      </c>
      <c r="U1627" s="19">
        <v>0.002851445663010967</v>
      </c>
      <c r="V1627" s="19">
        <v>0.003928215353938186</v>
      </c>
      <c r="W1627" s="19">
        <v>0.00480567907635247</v>
      </c>
      <c r="X1627" s="19">
        <v>0.008893497377814114</v>
      </c>
      <c r="Y1627" s="15"/>
      <c r="Z1627" s="20">
        <v>6.371555621391111</v>
      </c>
      <c r="AA1627" s="10">
        <f t="shared" si="1"/>
        <v>3.596774194</v>
      </c>
    </row>
    <row r="1628">
      <c r="A1628" s="17" t="s">
        <v>3064</v>
      </c>
      <c r="B1628" s="12" t="s">
        <v>3275</v>
      </c>
      <c r="C1628" s="17" t="s">
        <v>3276</v>
      </c>
      <c r="D1628" s="18">
        <v>49.0</v>
      </c>
      <c r="E1628" s="18">
        <v>67.0</v>
      </c>
      <c r="F1628" s="18">
        <v>83.0</v>
      </c>
      <c r="G1628" s="18">
        <v>83.0</v>
      </c>
      <c r="H1628" s="18">
        <v>80.0</v>
      </c>
      <c r="I1628" s="18">
        <v>70.0</v>
      </c>
      <c r="J1628" s="18">
        <v>113.0</v>
      </c>
      <c r="K1628" s="18">
        <v>125.0</v>
      </c>
      <c r="L1628" s="18">
        <v>173.0</v>
      </c>
      <c r="M1628" s="18">
        <v>331.0</v>
      </c>
      <c r="N1628" s="5"/>
      <c r="O1628" s="19">
        <v>9.765625E-4</v>
      </c>
      <c r="P1628" s="19">
        <v>0.001335299744897959</v>
      </c>
      <c r="Q1628" s="19">
        <v>0.001654177295918367</v>
      </c>
      <c r="R1628" s="19">
        <v>0.001654177295918367</v>
      </c>
      <c r="S1628" s="19">
        <v>0.001594387755102041</v>
      </c>
      <c r="T1628" s="19">
        <v>0.001395117090184355</v>
      </c>
      <c r="U1628" s="19">
        <v>0.002252117588440458</v>
      </c>
      <c r="V1628" s="19">
        <v>0.002491280518186348</v>
      </c>
      <c r="W1628" s="19">
        <v>0.003447932237169905</v>
      </c>
      <c r="X1628" s="19">
        <v>0.006596910812157449</v>
      </c>
      <c r="Y1628" s="15"/>
      <c r="Z1628" s="20">
        <v>6.755236671649228</v>
      </c>
      <c r="AA1628" s="10">
        <f t="shared" si="1"/>
        <v>4.413333333</v>
      </c>
    </row>
    <row r="1629">
      <c r="A1629" s="17" t="s">
        <v>3064</v>
      </c>
      <c r="B1629" s="12" t="s">
        <v>3277</v>
      </c>
      <c r="C1629" s="17" t="s">
        <v>3278</v>
      </c>
      <c r="D1629" s="18">
        <v>0.0</v>
      </c>
      <c r="E1629" s="18">
        <v>0.0</v>
      </c>
      <c r="F1629" s="18">
        <v>0.0</v>
      </c>
      <c r="G1629" s="18">
        <v>0.0</v>
      </c>
      <c r="H1629" s="18">
        <v>0.0</v>
      </c>
      <c r="I1629" s="18">
        <v>0.0</v>
      </c>
      <c r="J1629" s="18">
        <v>2.0</v>
      </c>
      <c r="K1629" s="18">
        <v>31.0</v>
      </c>
      <c r="L1629" s="18">
        <v>62.0</v>
      </c>
      <c r="M1629" s="18">
        <v>104.0</v>
      </c>
      <c r="N1629" s="5"/>
      <c r="O1629" s="19">
        <v>0.0</v>
      </c>
      <c r="P1629" s="19">
        <v>0.0</v>
      </c>
      <c r="Q1629" s="19">
        <v>0.0</v>
      </c>
      <c r="R1629" s="19">
        <v>0.0</v>
      </c>
      <c r="S1629" s="19">
        <v>0.0</v>
      </c>
      <c r="T1629" s="19">
        <v>0.0</v>
      </c>
      <c r="U1629" s="19">
        <v>3.982952961325527E-5</v>
      </c>
      <c r="V1629" s="19">
        <v>6.173577090054567E-4</v>
      </c>
      <c r="W1629" s="19">
        <v>0.001234740007567761</v>
      </c>
      <c r="X1629" s="19">
        <v>0.002071176786887858</v>
      </c>
      <c r="Y1629" s="15"/>
      <c r="Z1629" s="21" t="s">
        <v>48</v>
      </c>
      <c r="AA1629" s="10" t="str">
        <f t="shared" si="1"/>
        <v>#DIV/0!</v>
      </c>
    </row>
    <row r="1630">
      <c r="A1630" s="17" t="s">
        <v>3064</v>
      </c>
      <c r="B1630" s="12" t="s">
        <v>3279</v>
      </c>
      <c r="C1630" s="17" t="s">
        <v>3280</v>
      </c>
      <c r="D1630" s="18">
        <v>1.0</v>
      </c>
      <c r="E1630" s="18">
        <v>0.0</v>
      </c>
      <c r="F1630" s="18">
        <v>1.0</v>
      </c>
      <c r="G1630" s="18">
        <v>0.0</v>
      </c>
      <c r="H1630" s="18">
        <v>0.0</v>
      </c>
      <c r="I1630" s="18">
        <v>0.0</v>
      </c>
      <c r="J1630" s="18">
        <v>3.0</v>
      </c>
      <c r="K1630" s="18">
        <v>29.0</v>
      </c>
      <c r="L1630" s="18">
        <v>56.0</v>
      </c>
      <c r="M1630" s="18">
        <v>137.0</v>
      </c>
      <c r="N1630" s="5"/>
      <c r="O1630" s="19">
        <v>1.99131785415588E-5</v>
      </c>
      <c r="P1630" s="19">
        <v>0.0</v>
      </c>
      <c r="Q1630" s="19">
        <v>1.991357508413485E-5</v>
      </c>
      <c r="R1630" s="19">
        <v>0.0</v>
      </c>
      <c r="S1630" s="19">
        <v>0.0</v>
      </c>
      <c r="T1630" s="19">
        <v>0.0</v>
      </c>
      <c r="U1630" s="19">
        <v>5.974072525240457E-5</v>
      </c>
      <c r="V1630" s="19">
        <v>5.774936774399108E-4</v>
      </c>
      <c r="W1630" s="19">
        <v>0.001115160204711552</v>
      </c>
      <c r="X1630" s="19">
        <v>0.002728159786526475</v>
      </c>
      <c r="Y1630" s="15"/>
      <c r="Z1630" s="20">
        <v>137.0027281597865</v>
      </c>
      <c r="AA1630" s="10" t="str">
        <f t="shared" si="1"/>
        <v>#DIV/0!</v>
      </c>
    </row>
    <row r="1631">
      <c r="A1631" s="17" t="s">
        <v>3064</v>
      </c>
      <c r="B1631" s="12" t="s">
        <v>3281</v>
      </c>
      <c r="C1631" s="17" t="s">
        <v>3282</v>
      </c>
      <c r="D1631" s="18">
        <v>289.0</v>
      </c>
      <c r="E1631" s="18">
        <v>513.0</v>
      </c>
      <c r="F1631" s="18">
        <v>732.0</v>
      </c>
      <c r="G1631" s="18">
        <v>812.0</v>
      </c>
      <c r="H1631" s="18">
        <v>824.0</v>
      </c>
      <c r="I1631" s="18">
        <v>816.0</v>
      </c>
      <c r="J1631" s="18">
        <v>1006.0</v>
      </c>
      <c r="K1631" s="18">
        <v>1219.0</v>
      </c>
      <c r="L1631" s="18">
        <v>1430.0</v>
      </c>
      <c r="M1631" s="18">
        <v>1729.0</v>
      </c>
      <c r="N1631" s="5"/>
      <c r="O1631" s="19">
        <v>0.005777457918515853</v>
      </c>
      <c r="P1631" s="19">
        <v>0.0102554875854624</v>
      </c>
      <c r="Q1631" s="19">
        <v>0.01463356123305746</v>
      </c>
      <c r="R1631" s="19">
        <v>0.01623285754268122</v>
      </c>
      <c r="S1631" s="19">
        <v>0.01647275198912479</v>
      </c>
      <c r="T1631" s="19">
        <v>0.01631282235816241</v>
      </c>
      <c r="U1631" s="19">
        <v>0.02011115109351885</v>
      </c>
      <c r="V1631" s="19">
        <v>0.02436927751789213</v>
      </c>
      <c r="W1631" s="19">
        <v>0.02858742153452481</v>
      </c>
      <c r="X1631" s="19">
        <v>0.03456479149174363</v>
      </c>
      <c r="Y1631" s="15"/>
      <c r="Z1631" s="20">
        <v>5.982698961937715</v>
      </c>
      <c r="AA1631" s="10">
        <f t="shared" si="1"/>
        <v>2.108536585</v>
      </c>
    </row>
    <row r="1632">
      <c r="A1632" s="17" t="s">
        <v>3064</v>
      </c>
      <c r="B1632" s="12" t="s">
        <v>3283</v>
      </c>
      <c r="C1632" s="17" t="s">
        <v>3284</v>
      </c>
      <c r="D1632" s="18">
        <v>18.0</v>
      </c>
      <c r="E1632" s="18">
        <v>31.0</v>
      </c>
      <c r="F1632" s="18">
        <v>79.0</v>
      </c>
      <c r="G1632" s="18">
        <v>57.0</v>
      </c>
      <c r="H1632" s="18">
        <v>59.0</v>
      </c>
      <c r="I1632" s="18">
        <v>50.0</v>
      </c>
      <c r="J1632" s="18">
        <v>69.0</v>
      </c>
      <c r="K1632" s="18">
        <v>104.0</v>
      </c>
      <c r="L1632" s="18">
        <v>114.0</v>
      </c>
      <c r="M1632" s="18">
        <v>168.0</v>
      </c>
      <c r="N1632" s="5"/>
      <c r="O1632" s="19">
        <v>3.584158021544772E-4</v>
      </c>
      <c r="P1632" s="19">
        <v>6.172716592660441E-4</v>
      </c>
      <c r="Q1632" s="19">
        <v>0.001573047131677983</v>
      </c>
      <c r="R1632" s="19">
        <v>0.001134983373489178</v>
      </c>
      <c r="S1632" s="19">
        <v>0.001174807351506342</v>
      </c>
      <c r="T1632" s="19">
        <v>9.955994504291033E-4</v>
      </c>
      <c r="U1632" s="19">
        <v>0.001373927241592163</v>
      </c>
      <c r="V1632" s="19">
        <v>0.002070846856892535</v>
      </c>
      <c r="W1632" s="19">
        <v>0.002270011947431302</v>
      </c>
      <c r="X1632" s="19">
        <v>0.003345280764635603</v>
      </c>
      <c r="Y1632" s="15"/>
      <c r="Z1632" s="20">
        <v>9.333519182264702</v>
      </c>
      <c r="AA1632" s="10">
        <f t="shared" si="1"/>
        <v>3.082568807</v>
      </c>
    </row>
    <row r="1633">
      <c r="A1633" s="17" t="s">
        <v>3064</v>
      </c>
      <c r="B1633" s="12" t="s">
        <v>3285</v>
      </c>
      <c r="C1633" s="17" t="s">
        <v>3286</v>
      </c>
      <c r="D1633" s="18">
        <v>157.0</v>
      </c>
      <c r="E1633" s="18">
        <v>214.0</v>
      </c>
      <c r="F1633" s="18">
        <v>298.0</v>
      </c>
      <c r="G1633" s="18">
        <v>347.0</v>
      </c>
      <c r="H1633" s="18">
        <v>389.0</v>
      </c>
      <c r="I1633" s="18">
        <v>341.0</v>
      </c>
      <c r="J1633" s="18">
        <v>356.0</v>
      </c>
      <c r="K1633" s="18">
        <v>450.0</v>
      </c>
      <c r="L1633" s="18">
        <v>488.0</v>
      </c>
      <c r="M1633" s="18">
        <v>656.0</v>
      </c>
      <c r="N1633" s="5"/>
      <c r="O1633" s="19">
        <v>0.003134107877190881</v>
      </c>
      <c r="P1633" s="19">
        <v>0.004271968698846169</v>
      </c>
      <c r="Q1633" s="19">
        <v>0.005948816225496067</v>
      </c>
      <c r="R1633" s="19">
        <v>0.006926977282708508</v>
      </c>
      <c r="S1633" s="19">
        <v>0.007765401046033457</v>
      </c>
      <c r="T1633" s="19">
        <v>0.006807202459376372</v>
      </c>
      <c r="U1633" s="19">
        <v>0.007106639517706711</v>
      </c>
      <c r="V1633" s="19">
        <v>0.008983111749910169</v>
      </c>
      <c r="W1633" s="19">
        <v>0.009741685631013694</v>
      </c>
      <c r="X1633" s="19">
        <v>0.01309564210568343</v>
      </c>
      <c r="Y1633" s="15"/>
      <c r="Z1633" s="20">
        <v>4.178427360777743</v>
      </c>
      <c r="AA1633" s="10">
        <f t="shared" si="1"/>
        <v>1.797260274</v>
      </c>
    </row>
    <row r="1634">
      <c r="A1634" s="17" t="s">
        <v>3064</v>
      </c>
      <c r="B1634" s="12" t="s">
        <v>3287</v>
      </c>
      <c r="C1634" s="17" t="s">
        <v>3288</v>
      </c>
      <c r="D1634" s="18">
        <v>19.0</v>
      </c>
      <c r="E1634" s="18">
        <v>20.0</v>
      </c>
      <c r="F1634" s="18">
        <v>43.0</v>
      </c>
      <c r="G1634" s="18">
        <v>31.0</v>
      </c>
      <c r="H1634" s="18">
        <v>74.0</v>
      </c>
      <c r="I1634" s="18">
        <v>48.0</v>
      </c>
      <c r="J1634" s="18">
        <v>28.0</v>
      </c>
      <c r="K1634" s="18">
        <v>23.0</v>
      </c>
      <c r="L1634" s="18">
        <v>25.0</v>
      </c>
      <c r="M1634" s="18">
        <v>71.0</v>
      </c>
      <c r="N1634" s="5"/>
      <c r="O1634" s="19">
        <v>3.782298841422144E-4</v>
      </c>
      <c r="P1634" s="19">
        <v>3.981367201496994E-4</v>
      </c>
      <c r="Q1634" s="19">
        <v>8.559939483218538E-4</v>
      </c>
      <c r="R1634" s="19">
        <v>6.171119162320341E-4</v>
      </c>
      <c r="S1634" s="19">
        <v>0.001473135190014532</v>
      </c>
      <c r="T1634" s="19">
        <v>9.555471502796966E-4</v>
      </c>
      <c r="U1634" s="19">
        <v>5.57402504329823E-4</v>
      </c>
      <c r="V1634" s="19">
        <v>4.578663428423546E-4</v>
      </c>
      <c r="W1634" s="19">
        <v>4.976808074373419E-4</v>
      </c>
      <c r="X1634" s="19">
        <v>0.001413413493122051</v>
      </c>
      <c r="Y1634" s="15"/>
      <c r="Z1634" s="20">
        <v>3.736916495447007</v>
      </c>
      <c r="AA1634" s="10">
        <f t="shared" si="1"/>
        <v>1.163934426</v>
      </c>
    </row>
    <row r="1635">
      <c r="A1635" s="17" t="s">
        <v>3064</v>
      </c>
      <c r="B1635" s="12" t="s">
        <v>3289</v>
      </c>
      <c r="C1635" s="17" t="s">
        <v>3290</v>
      </c>
      <c r="D1635" s="18">
        <v>120.0</v>
      </c>
      <c r="E1635" s="18">
        <v>249.0</v>
      </c>
      <c r="F1635" s="18">
        <v>474.0</v>
      </c>
      <c r="G1635" s="18">
        <v>411.0</v>
      </c>
      <c r="H1635" s="18">
        <v>332.0</v>
      </c>
      <c r="I1635" s="18">
        <v>404.0</v>
      </c>
      <c r="J1635" s="18">
        <v>547.0</v>
      </c>
      <c r="K1635" s="18">
        <v>593.0</v>
      </c>
      <c r="L1635" s="18">
        <v>744.0</v>
      </c>
      <c r="M1635" s="18">
        <v>831.0</v>
      </c>
      <c r="N1635" s="5"/>
      <c r="O1635" s="19">
        <v>0.002389866964072333</v>
      </c>
      <c r="P1635" s="19">
        <v>0.004958973950450091</v>
      </c>
      <c r="Q1635" s="19">
        <v>0.009439974508085716</v>
      </c>
      <c r="R1635" s="19">
        <v>0.008185457369899026</v>
      </c>
      <c r="S1635" s="19">
        <v>0.00661209695086734</v>
      </c>
      <c r="T1635" s="19">
        <v>0.008046045687200016</v>
      </c>
      <c r="U1635" s="19">
        <v>0.01089402720519408</v>
      </c>
      <c r="V1635" s="19">
        <v>0.01181016112007329</v>
      </c>
      <c r="W1635" s="19">
        <v>0.01481747027543765</v>
      </c>
      <c r="X1635" s="19">
        <v>0.01655015833183964</v>
      </c>
      <c r="Y1635" s="15"/>
      <c r="Z1635" s="20">
        <v>6.925137917986099</v>
      </c>
      <c r="AA1635" s="10">
        <f t="shared" si="1"/>
        <v>2.258152174</v>
      </c>
    </row>
    <row r="1636">
      <c r="A1636" s="17" t="s">
        <v>3064</v>
      </c>
      <c r="B1636" s="12" t="s">
        <v>3291</v>
      </c>
      <c r="C1636" s="17" t="s">
        <v>3292</v>
      </c>
      <c r="D1636" s="18">
        <v>4.0</v>
      </c>
      <c r="E1636" s="18">
        <v>31.0</v>
      </c>
      <c r="F1636" s="18">
        <v>21.0</v>
      </c>
      <c r="G1636" s="18">
        <v>7.0</v>
      </c>
      <c r="H1636" s="18">
        <v>7.0</v>
      </c>
      <c r="I1636" s="18">
        <v>9.0</v>
      </c>
      <c r="J1636" s="18">
        <v>9.0</v>
      </c>
      <c r="K1636" s="18">
        <v>18.0</v>
      </c>
      <c r="L1636" s="18">
        <v>18.0</v>
      </c>
      <c r="M1636" s="18">
        <v>18.0</v>
      </c>
      <c r="N1636" s="5"/>
      <c r="O1636" s="19">
        <v>7.961149590000795E-5</v>
      </c>
      <c r="P1636" s="19">
        <v>6.169890932250616E-4</v>
      </c>
      <c r="Q1636" s="19">
        <v>4.179603534750418E-4</v>
      </c>
      <c r="R1636" s="19">
        <v>1.393201178250139E-4</v>
      </c>
      <c r="S1636" s="19">
        <v>1.393201178250139E-4</v>
      </c>
      <c r="T1636" s="19">
        <v>1.791294309655076E-4</v>
      </c>
      <c r="U1636" s="19">
        <v>1.791294309655076E-4</v>
      </c>
      <c r="V1636" s="19">
        <v>3.582588619310152E-4</v>
      </c>
      <c r="W1636" s="19">
        <v>3.582588619310152E-4</v>
      </c>
      <c r="X1636" s="19">
        <v>3.582588619310152E-4</v>
      </c>
      <c r="Y1636" s="15"/>
      <c r="Z1636" s="20">
        <v>4.500089564715483</v>
      </c>
      <c r="AA1636" s="10">
        <f t="shared" si="1"/>
        <v>2.25</v>
      </c>
    </row>
    <row r="1637">
      <c r="A1637" s="17" t="s">
        <v>3064</v>
      </c>
      <c r="B1637" s="12" t="s">
        <v>3293</v>
      </c>
      <c r="C1637" s="17" t="s">
        <v>3294</v>
      </c>
      <c r="D1637" s="18">
        <v>46.0</v>
      </c>
      <c r="E1637" s="18">
        <v>100.0</v>
      </c>
      <c r="F1637" s="18">
        <v>142.0</v>
      </c>
      <c r="G1637" s="18">
        <v>171.0</v>
      </c>
      <c r="H1637" s="18">
        <v>155.0</v>
      </c>
      <c r="I1637" s="18">
        <v>163.0</v>
      </c>
      <c r="J1637" s="18">
        <v>239.0</v>
      </c>
      <c r="K1637" s="18">
        <v>327.0</v>
      </c>
      <c r="L1637" s="18">
        <v>559.0</v>
      </c>
      <c r="M1637" s="18">
        <v>1157.0</v>
      </c>
      <c r="N1637" s="5"/>
      <c r="O1637" s="19">
        <v>9.172848368828268E-4</v>
      </c>
      <c r="P1637" s="19">
        <v>0.001994097471484406</v>
      </c>
      <c r="Q1637" s="19">
        <v>0.002831618409507857</v>
      </c>
      <c r="R1637" s="19">
        <v>0.003409906676238335</v>
      </c>
      <c r="S1637" s="19">
        <v>0.003090851080800829</v>
      </c>
      <c r="T1637" s="19">
        <v>0.003250378878519582</v>
      </c>
      <c r="U1637" s="19">
        <v>0.004765892956847731</v>
      </c>
      <c r="V1637" s="19">
        <v>0.006520698731754008</v>
      </c>
      <c r="W1637" s="19">
        <v>0.01114722715217261</v>
      </c>
      <c r="X1637" s="19">
        <v>0.02307216782658983</v>
      </c>
      <c r="Y1637" s="15"/>
      <c r="Z1637" s="20">
        <v>25.15267548190927</v>
      </c>
      <c r="AA1637" s="10">
        <f t="shared" si="1"/>
        <v>7.27672956</v>
      </c>
    </row>
    <row r="1638">
      <c r="A1638" s="17" t="s">
        <v>3064</v>
      </c>
      <c r="B1638" s="12" t="s">
        <v>3295</v>
      </c>
      <c r="C1638" s="17" t="s">
        <v>3296</v>
      </c>
      <c r="D1638" s="18">
        <v>56.0</v>
      </c>
      <c r="E1638" s="18">
        <v>117.0</v>
      </c>
      <c r="F1638" s="18">
        <v>62.0</v>
      </c>
      <c r="G1638" s="18">
        <v>90.0</v>
      </c>
      <c r="H1638" s="18">
        <v>98.0</v>
      </c>
      <c r="I1638" s="18">
        <v>112.0</v>
      </c>
      <c r="J1638" s="18">
        <v>228.0</v>
      </c>
      <c r="K1638" s="18">
        <v>1178.0</v>
      </c>
      <c r="L1638" s="18">
        <v>2037.0</v>
      </c>
      <c r="M1638" s="18">
        <v>3595.0</v>
      </c>
      <c r="N1638" s="5"/>
      <c r="O1638" s="19">
        <v>0.001139276559384791</v>
      </c>
      <c r="P1638" s="19">
        <v>0.002380274240143223</v>
      </c>
      <c r="Q1638" s="19">
        <v>0.001261341905033161</v>
      </c>
      <c r="R1638" s="19">
        <v>0.001830980184725556</v>
      </c>
      <c r="S1638" s="19">
        <v>0.001993733978923383</v>
      </c>
      <c r="T1638" s="19">
        <v>0.002278553118769581</v>
      </c>
      <c r="U1638" s="19">
        <v>0.004638483134638076</v>
      </c>
      <c r="V1638" s="19">
        <v>0.02396549619563006</v>
      </c>
      <c r="W1638" s="19">
        <v>0.04144118484762176</v>
      </c>
      <c r="X1638" s="19">
        <v>0.07313897422334344</v>
      </c>
      <c r="Y1638" s="15"/>
      <c r="Z1638" s="20">
        <v>64.19773462453969</v>
      </c>
      <c r="AA1638" s="10">
        <f t="shared" si="1"/>
        <v>34.23809524</v>
      </c>
    </row>
    <row r="1639">
      <c r="A1639" s="17" t="s">
        <v>3064</v>
      </c>
      <c r="B1639" s="12" t="s">
        <v>3297</v>
      </c>
      <c r="C1639" s="17" t="s">
        <v>3298</v>
      </c>
      <c r="D1639" s="18">
        <v>18.0</v>
      </c>
      <c r="E1639" s="18">
        <v>13.0</v>
      </c>
      <c r="F1639" s="18">
        <v>13.0</v>
      </c>
      <c r="G1639" s="18">
        <v>20.0</v>
      </c>
      <c r="H1639" s="18">
        <v>29.0</v>
      </c>
      <c r="I1639" s="18">
        <v>53.0</v>
      </c>
      <c r="J1639" s="18">
        <v>86.0</v>
      </c>
      <c r="K1639" s="18">
        <v>127.0</v>
      </c>
      <c r="L1639" s="18">
        <v>178.0</v>
      </c>
      <c r="M1639" s="18">
        <v>422.0</v>
      </c>
      <c r="N1639" s="5"/>
      <c r="O1639" s="19">
        <v>3.590735901374454E-4</v>
      </c>
      <c r="P1639" s="19">
        <v>2.593309262103772E-4</v>
      </c>
      <c r="Q1639" s="19">
        <v>2.593309262103772E-4</v>
      </c>
      <c r="R1639" s="19">
        <v>3.989706557082727E-4</v>
      </c>
      <c r="S1639" s="19">
        <v>5.785074507769954E-4</v>
      </c>
      <c r="T1639" s="19">
        <v>0.001057272237626923</v>
      </c>
      <c r="U1639" s="19">
        <v>0.001715573819545572</v>
      </c>
      <c r="V1639" s="19">
        <v>0.002533463663747531</v>
      </c>
      <c r="W1639" s="19">
        <v>0.003550838835803627</v>
      </c>
      <c r="X1639" s="19">
        <v>0.008418280835444552</v>
      </c>
      <c r="Y1639" s="15"/>
      <c r="Z1639" s="20">
        <v>23.44444444444444</v>
      </c>
      <c r="AA1639" s="10">
        <f t="shared" si="1"/>
        <v>10.29268293</v>
      </c>
    </row>
    <row r="1640">
      <c r="A1640" s="17" t="s">
        <v>3064</v>
      </c>
      <c r="B1640" s="12" t="s">
        <v>3299</v>
      </c>
      <c r="C1640" s="17" t="s">
        <v>3300</v>
      </c>
      <c r="D1640" s="18">
        <v>143.0</v>
      </c>
      <c r="E1640" s="18">
        <v>240.0</v>
      </c>
      <c r="F1640" s="18">
        <v>203.0</v>
      </c>
      <c r="G1640" s="18">
        <v>228.0</v>
      </c>
      <c r="H1640" s="18">
        <v>176.0</v>
      </c>
      <c r="I1640" s="18">
        <v>216.0</v>
      </c>
      <c r="J1640" s="18">
        <v>393.0</v>
      </c>
      <c r="K1640" s="18">
        <v>2618.0</v>
      </c>
      <c r="L1640" s="18">
        <v>4939.0</v>
      </c>
      <c r="M1640" s="18">
        <v>7338.0</v>
      </c>
      <c r="N1640" s="5"/>
      <c r="O1640" s="19">
        <v>0.003006222670702994</v>
      </c>
      <c r="P1640" s="19">
        <v>0.005045408678102927</v>
      </c>
      <c r="Q1640" s="19">
        <v>0.004267574840228725</v>
      </c>
      <c r="R1640" s="19">
        <v>0.00479313824419778</v>
      </c>
      <c r="S1640" s="19">
        <v>0.003699966363942146</v>
      </c>
      <c r="T1640" s="19">
        <v>0.004540867810292634</v>
      </c>
      <c r="U1640" s="19">
        <v>0.008261856710393542</v>
      </c>
      <c r="V1640" s="19">
        <v>0.05503815670527887</v>
      </c>
      <c r="W1640" s="19">
        <v>0.1038324889103791</v>
      </c>
      <c r="X1640" s="19">
        <v>0.1542666134084554</v>
      </c>
      <c r="Y1640" s="15"/>
      <c r="Z1640" s="20">
        <v>51.31576410219166</v>
      </c>
      <c r="AA1640" s="10">
        <f t="shared" si="1"/>
        <v>37.43877551</v>
      </c>
    </row>
    <row r="1641">
      <c r="A1641" s="17" t="s">
        <v>3064</v>
      </c>
      <c r="B1641" s="12" t="s">
        <v>3301</v>
      </c>
      <c r="C1641" s="17" t="s">
        <v>3302</v>
      </c>
      <c r="D1641" s="18">
        <v>55.0</v>
      </c>
      <c r="E1641" s="18">
        <v>122.0</v>
      </c>
      <c r="F1641" s="18">
        <v>98.0</v>
      </c>
      <c r="G1641" s="18">
        <v>68.0</v>
      </c>
      <c r="H1641" s="18">
        <v>80.0</v>
      </c>
      <c r="I1641" s="18">
        <v>104.0</v>
      </c>
      <c r="J1641" s="18">
        <v>210.0</v>
      </c>
      <c r="K1641" s="18">
        <v>1430.0</v>
      </c>
      <c r="L1641" s="18">
        <v>2366.0</v>
      </c>
      <c r="M1641" s="18">
        <v>4061.0</v>
      </c>
      <c r="N1641" s="5"/>
      <c r="O1641" s="19">
        <v>0.001125918647259923</v>
      </c>
      <c r="P1641" s="19">
        <v>0.00249749227210383</v>
      </c>
      <c r="Q1641" s="19">
        <v>0.002006182316935863</v>
      </c>
      <c r="R1641" s="19">
        <v>0.001392044872975905</v>
      </c>
      <c r="S1641" s="19">
        <v>0.001637699850559889</v>
      </c>
      <c r="T1641" s="19">
        <v>0.002129009805727855</v>
      </c>
      <c r="U1641" s="19">
        <v>0.004298962107719708</v>
      </c>
      <c r="V1641" s="19">
        <v>0.02927448411398624</v>
      </c>
      <c r="W1641" s="19">
        <v>0.04843596462495905</v>
      </c>
      <c r="X1641" s="19">
        <v>0.08313544055027841</v>
      </c>
      <c r="Y1641" s="15"/>
      <c r="Z1641" s="20">
        <v>73.83787518982818</v>
      </c>
      <c r="AA1641" s="10">
        <f t="shared" si="1"/>
        <v>44.14130435</v>
      </c>
    </row>
    <row r="1642">
      <c r="A1642" s="17" t="s">
        <v>3064</v>
      </c>
      <c r="B1642" s="12" t="s">
        <v>3303</v>
      </c>
      <c r="C1642" s="17" t="s">
        <v>3304</v>
      </c>
      <c r="D1642" s="18">
        <v>57.0</v>
      </c>
      <c r="E1642" s="18">
        <v>77.0</v>
      </c>
      <c r="F1642" s="18">
        <v>87.0</v>
      </c>
      <c r="G1642" s="18">
        <v>64.0</v>
      </c>
      <c r="H1642" s="18">
        <v>72.0</v>
      </c>
      <c r="I1642" s="18">
        <v>59.0</v>
      </c>
      <c r="J1642" s="18">
        <v>177.0</v>
      </c>
      <c r="K1642" s="18">
        <v>1838.0</v>
      </c>
      <c r="L1642" s="18">
        <v>3226.0</v>
      </c>
      <c r="M1642" s="18">
        <v>4737.0</v>
      </c>
      <c r="N1642" s="5"/>
      <c r="O1642" s="19">
        <v>0.001169710650523292</v>
      </c>
      <c r="P1642" s="19">
        <v>0.001580135440180587</v>
      </c>
      <c r="Q1642" s="19">
        <v>0.001785347835009235</v>
      </c>
      <c r="R1642" s="19">
        <v>0.001313359326903345</v>
      </c>
      <c r="S1642" s="19">
        <v>0.001477529242766263</v>
      </c>
      <c r="T1642" s="19">
        <v>0.001210753129489021</v>
      </c>
      <c r="U1642" s="19">
        <v>0.003632259388467063</v>
      </c>
      <c r="V1642" s="19">
        <v>0.03771803816950544</v>
      </c>
      <c r="W1642" s="19">
        <v>0.06620151857172173</v>
      </c>
      <c r="X1642" s="19">
        <v>0.09721110632272363</v>
      </c>
      <c r="Y1642" s="15"/>
      <c r="Z1642" s="20">
        <v>83.1069686159004</v>
      </c>
      <c r="AA1642" s="10">
        <f t="shared" si="1"/>
        <v>72.32061069</v>
      </c>
    </row>
    <row r="1643">
      <c r="A1643" s="17" t="s">
        <v>3064</v>
      </c>
      <c r="B1643" s="12" t="s">
        <v>3305</v>
      </c>
      <c r="C1643" s="17" t="s">
        <v>3306</v>
      </c>
      <c r="D1643" s="18">
        <v>19.0</v>
      </c>
      <c r="E1643" s="18">
        <v>28.0</v>
      </c>
      <c r="F1643" s="18">
        <v>33.0</v>
      </c>
      <c r="G1643" s="18">
        <v>38.0</v>
      </c>
      <c r="H1643" s="18">
        <v>37.0</v>
      </c>
      <c r="I1643" s="18">
        <v>35.0</v>
      </c>
      <c r="J1643" s="18">
        <v>84.0</v>
      </c>
      <c r="K1643" s="18">
        <v>92.0</v>
      </c>
      <c r="L1643" s="18">
        <v>104.0</v>
      </c>
      <c r="M1643" s="18">
        <v>262.0</v>
      </c>
      <c r="N1643" s="5"/>
      <c r="O1643" s="19">
        <v>3.784257488846399E-4</v>
      </c>
      <c r="P1643" s="19">
        <v>5.576800509878904E-4</v>
      </c>
      <c r="Q1643" s="19">
        <v>6.572657743785851E-4</v>
      </c>
      <c r="R1643" s="19">
        <v>7.568514977692798E-4</v>
      </c>
      <c r="S1643" s="19">
        <v>7.369343530911408E-4</v>
      </c>
      <c r="T1643" s="19">
        <v>6.97100063734863E-4</v>
      </c>
      <c r="U1643" s="19">
        <v>0.001673040152963671</v>
      </c>
      <c r="V1643" s="19">
        <v>0.001832377310388783</v>
      </c>
      <c r="W1643" s="19">
        <v>0.00207138304652645</v>
      </c>
      <c r="X1643" s="19">
        <v>0.005218291905672402</v>
      </c>
      <c r="Y1643" s="15"/>
      <c r="Z1643" s="20">
        <v>13.78947368421053</v>
      </c>
      <c r="AA1643" s="10">
        <f t="shared" si="1"/>
        <v>7.277777778</v>
      </c>
    </row>
    <row r="1644">
      <c r="A1644" s="17" t="s">
        <v>3064</v>
      </c>
      <c r="B1644" s="12" t="s">
        <v>3307</v>
      </c>
      <c r="C1644" s="17" t="s">
        <v>3308</v>
      </c>
      <c r="D1644" s="18">
        <v>166.0</v>
      </c>
      <c r="E1644" s="18">
        <v>230.0</v>
      </c>
      <c r="F1644" s="18">
        <v>233.0</v>
      </c>
      <c r="G1644" s="18">
        <v>261.0</v>
      </c>
      <c r="H1644" s="18">
        <v>242.0</v>
      </c>
      <c r="I1644" s="18">
        <v>327.0</v>
      </c>
      <c r="J1644" s="18">
        <v>459.0</v>
      </c>
      <c r="K1644" s="18">
        <v>1557.0</v>
      </c>
      <c r="L1644" s="18">
        <v>2588.0</v>
      </c>
      <c r="M1644" s="18">
        <v>4116.0</v>
      </c>
      <c r="N1644" s="5"/>
      <c r="O1644" s="19">
        <v>0.003411075721771294</v>
      </c>
      <c r="P1644" s="19">
        <v>0.004726189253056612</v>
      </c>
      <c r="Q1644" s="19">
        <v>0.00478793358540194</v>
      </c>
      <c r="R1644" s="19">
        <v>0.005363307578497452</v>
      </c>
      <c r="S1644" s="19">
        <v>0.004972875226039783</v>
      </c>
      <c r="T1644" s="19">
        <v>0.006719546276508302</v>
      </c>
      <c r="U1644" s="19">
        <v>0.009432023672530002</v>
      </c>
      <c r="V1644" s="19">
        <v>0.03199490383034687</v>
      </c>
      <c r="W1644" s="19">
        <v>0.05318099621897091</v>
      </c>
      <c r="X1644" s="19">
        <v>0.08457997698504027</v>
      </c>
      <c r="Y1644" s="15"/>
      <c r="Z1644" s="20">
        <v>24.79569024082521</v>
      </c>
      <c r="AA1644" s="10">
        <f t="shared" si="1"/>
        <v>14.46748682</v>
      </c>
    </row>
    <row r="1645">
      <c r="A1645" s="17" t="s">
        <v>3064</v>
      </c>
      <c r="B1645" s="12" t="s">
        <v>3309</v>
      </c>
      <c r="C1645" s="17" t="s">
        <v>3310</v>
      </c>
      <c r="D1645" s="18">
        <v>87.0</v>
      </c>
      <c r="E1645" s="18">
        <v>142.0</v>
      </c>
      <c r="F1645" s="18">
        <v>105.0</v>
      </c>
      <c r="G1645" s="18">
        <v>131.0</v>
      </c>
      <c r="H1645" s="18">
        <v>105.0</v>
      </c>
      <c r="I1645" s="18">
        <v>193.0</v>
      </c>
      <c r="J1645" s="18">
        <v>292.0</v>
      </c>
      <c r="K1645" s="18">
        <v>836.0</v>
      </c>
      <c r="L1645" s="18">
        <v>1357.0</v>
      </c>
      <c r="M1645" s="18">
        <v>2458.0</v>
      </c>
      <c r="N1645" s="5"/>
      <c r="O1645" s="19">
        <v>0.001766856214459789</v>
      </c>
      <c r="P1645" s="19">
        <v>0.002883834281072299</v>
      </c>
      <c r="Q1645" s="19">
        <v>0.002132412672623883</v>
      </c>
      <c r="R1645" s="19">
        <v>0.002660438667749797</v>
      </c>
      <c r="S1645" s="19">
        <v>0.002132455980015841</v>
      </c>
      <c r="T1645" s="19">
        <v>0.003919657182314832</v>
      </c>
      <c r="U1645" s="19">
        <v>0.005930258534901196</v>
      </c>
      <c r="V1645" s="19">
        <v>0.01697841142184041</v>
      </c>
      <c r="W1645" s="19">
        <v>0.0275594549036333</v>
      </c>
      <c r="X1645" s="19">
        <v>0.04991977903694226</v>
      </c>
      <c r="Y1645" s="15"/>
      <c r="Z1645" s="20">
        <v>28.25344735378203</v>
      </c>
      <c r="AA1645" s="10">
        <f t="shared" si="1"/>
        <v>16.4966443</v>
      </c>
    </row>
    <row r="1646">
      <c r="A1646" s="17" t="s">
        <v>3064</v>
      </c>
      <c r="B1646" s="12" t="s">
        <v>3311</v>
      </c>
      <c r="C1646" s="17" t="s">
        <v>3312</v>
      </c>
      <c r="D1646" s="18">
        <v>23.0</v>
      </c>
      <c r="E1646" s="18">
        <v>23.0</v>
      </c>
      <c r="F1646" s="18">
        <v>21.0</v>
      </c>
      <c r="G1646" s="18">
        <v>23.0</v>
      </c>
      <c r="H1646" s="18">
        <v>26.0</v>
      </c>
      <c r="I1646" s="18">
        <v>34.0</v>
      </c>
      <c r="J1646" s="18">
        <v>80.0</v>
      </c>
      <c r="K1646" s="18">
        <v>617.0</v>
      </c>
      <c r="L1646" s="18">
        <v>1006.0</v>
      </c>
      <c r="M1646" s="18">
        <v>1774.0</v>
      </c>
      <c r="N1646" s="5"/>
      <c r="O1646" s="19">
        <v>4.622836813860471E-4</v>
      </c>
      <c r="P1646" s="19">
        <v>4.622836813860471E-4</v>
      </c>
      <c r="Q1646" s="19">
        <v>4.22085100395956E-4</v>
      </c>
      <c r="R1646" s="19">
        <v>4.622836813860471E-4</v>
      </c>
      <c r="S1646" s="19">
        <v>5.225815528711837E-4</v>
      </c>
      <c r="T1646" s="19">
        <v>6.833758768315479E-4</v>
      </c>
      <c r="U1646" s="19">
        <v>0.001607975558771507</v>
      </c>
      <c r="V1646" s="19">
        <v>0.01240151149702524</v>
      </c>
      <c r="W1646" s="19">
        <v>0.0202202926515517</v>
      </c>
      <c r="X1646" s="19">
        <v>0.03565685801575816</v>
      </c>
      <c r="Y1646" s="15"/>
      <c r="Z1646" s="20">
        <v>77.1319850807833</v>
      </c>
      <c r="AA1646" s="10">
        <f t="shared" si="1"/>
        <v>59.13333333</v>
      </c>
    </row>
    <row r="1647">
      <c r="A1647" s="17" t="s">
        <v>3064</v>
      </c>
      <c r="B1647" s="12" t="s">
        <v>3313</v>
      </c>
      <c r="C1647" s="17" t="s">
        <v>3314</v>
      </c>
      <c r="D1647" s="18">
        <v>0.0</v>
      </c>
      <c r="E1647" s="18">
        <v>0.0</v>
      </c>
      <c r="F1647" s="18">
        <v>1.0</v>
      </c>
      <c r="G1647" s="18">
        <v>1.0</v>
      </c>
      <c r="H1647" s="18">
        <v>1.0</v>
      </c>
      <c r="I1647" s="18">
        <v>0.0</v>
      </c>
      <c r="J1647" s="18">
        <v>11.0</v>
      </c>
      <c r="K1647" s="18">
        <v>56.0</v>
      </c>
      <c r="L1647" s="18">
        <v>115.0</v>
      </c>
      <c r="M1647" s="18">
        <v>202.0</v>
      </c>
      <c r="N1647" s="5"/>
      <c r="O1647" s="19">
        <v>0.0</v>
      </c>
      <c r="P1647" s="19">
        <v>0.0</v>
      </c>
      <c r="Q1647" s="19">
        <v>1.99405770803007E-5</v>
      </c>
      <c r="R1647" s="19">
        <v>1.99405770803007E-5</v>
      </c>
      <c r="S1647" s="19">
        <v>1.994097471484406E-5</v>
      </c>
      <c r="T1647" s="19">
        <v>0.0</v>
      </c>
      <c r="U1647" s="19">
        <v>2.193507218632847E-4</v>
      </c>
      <c r="V1647" s="19">
        <v>0.001116694584031267</v>
      </c>
      <c r="W1647" s="19">
        <v>0.002293212092207067</v>
      </c>
      <c r="X1647" s="19">
        <v>0.004028076892398501</v>
      </c>
      <c r="Y1647" s="15"/>
      <c r="Z1647" s="21" t="s">
        <v>48</v>
      </c>
      <c r="AA1647" s="10">
        <f t="shared" si="1"/>
        <v>404</v>
      </c>
    </row>
    <row r="1648">
      <c r="A1648" s="17" t="s">
        <v>3064</v>
      </c>
      <c r="B1648" s="12" t="s">
        <v>3315</v>
      </c>
      <c r="C1648" s="17" t="s">
        <v>3316</v>
      </c>
      <c r="D1648" s="18">
        <v>0.0</v>
      </c>
      <c r="E1648" s="18">
        <v>3.0</v>
      </c>
      <c r="F1648" s="18">
        <v>2.0</v>
      </c>
      <c r="G1648" s="18">
        <v>2.0</v>
      </c>
      <c r="H1648" s="18">
        <v>2.0</v>
      </c>
      <c r="I1648" s="18">
        <v>4.0</v>
      </c>
      <c r="J1648" s="18">
        <v>4.0</v>
      </c>
      <c r="K1648" s="18">
        <v>21.0</v>
      </c>
      <c r="L1648" s="18">
        <v>45.0</v>
      </c>
      <c r="M1648" s="18">
        <v>72.0</v>
      </c>
      <c r="N1648" s="5"/>
      <c r="O1648" s="19">
        <v>0.0</v>
      </c>
      <c r="P1648" s="19">
        <v>5.9776436128878E-5</v>
      </c>
      <c r="Q1648" s="19">
        <v>3.9850957419252E-5</v>
      </c>
      <c r="R1648" s="19">
        <v>3.9850957419252E-5</v>
      </c>
      <c r="S1648" s="19">
        <v>3.9850957419252E-5</v>
      </c>
      <c r="T1648" s="19">
        <v>7.9701914838504E-5</v>
      </c>
      <c r="U1648" s="19">
        <v>7.9701914838504E-5</v>
      </c>
      <c r="V1648" s="19">
        <v>4.18435052902146E-4</v>
      </c>
      <c r="W1648" s="19">
        <v>8.9664654193317E-4</v>
      </c>
      <c r="X1648" s="19">
        <v>0.001434634467093072</v>
      </c>
      <c r="Y1648" s="15"/>
      <c r="Z1648" s="21" t="s">
        <v>48</v>
      </c>
      <c r="AA1648" s="10">
        <f t="shared" si="1"/>
        <v>24</v>
      </c>
    </row>
    <row r="1649">
      <c r="A1649" s="17" t="s">
        <v>3064</v>
      </c>
      <c r="B1649" s="12" t="s">
        <v>3317</v>
      </c>
      <c r="C1649" s="17" t="s">
        <v>3318</v>
      </c>
      <c r="D1649" s="18">
        <v>3.0</v>
      </c>
      <c r="E1649" s="18">
        <v>9.0</v>
      </c>
      <c r="F1649" s="18">
        <v>9.0</v>
      </c>
      <c r="G1649" s="18">
        <v>6.0</v>
      </c>
      <c r="H1649" s="18">
        <v>3.0</v>
      </c>
      <c r="I1649" s="18">
        <v>6.0</v>
      </c>
      <c r="J1649" s="18">
        <v>5.0</v>
      </c>
      <c r="K1649" s="18">
        <v>7.0</v>
      </c>
      <c r="L1649" s="18">
        <v>13.0</v>
      </c>
      <c r="M1649" s="18">
        <v>41.0</v>
      </c>
      <c r="N1649" s="5"/>
      <c r="O1649" s="19">
        <v>5.971931919976112E-5</v>
      </c>
      <c r="P1649" s="19">
        <v>1.791579575992834E-4</v>
      </c>
      <c r="Q1649" s="19">
        <v>1.791579575992834E-4</v>
      </c>
      <c r="R1649" s="19">
        <v>1.194386383995222E-4</v>
      </c>
      <c r="S1649" s="19">
        <v>5.971931919976112E-5</v>
      </c>
      <c r="T1649" s="19">
        <v>1.194386383995222E-4</v>
      </c>
      <c r="U1649" s="19">
        <v>9.953219866626854E-5</v>
      </c>
      <c r="V1649" s="19">
        <v>1.393450781327759E-4</v>
      </c>
      <c r="W1649" s="19">
        <v>2.587837165322982E-4</v>
      </c>
      <c r="X1649" s="19">
        <v>8.161802763068837E-4</v>
      </c>
      <c r="Y1649" s="15"/>
      <c r="Z1649" s="20">
        <v>13.66693872675877</v>
      </c>
      <c r="AA1649" s="10">
        <f t="shared" si="1"/>
        <v>9.111111111</v>
      </c>
    </row>
    <row r="1650">
      <c r="A1650" s="17" t="s">
        <v>3064</v>
      </c>
      <c r="B1650" s="12" t="s">
        <v>3319</v>
      </c>
      <c r="C1650" s="17" t="s">
        <v>3320</v>
      </c>
      <c r="D1650" s="18">
        <v>14.0</v>
      </c>
      <c r="E1650" s="18">
        <v>29.0</v>
      </c>
      <c r="F1650" s="18">
        <v>27.0</v>
      </c>
      <c r="G1650" s="18">
        <v>23.0</v>
      </c>
      <c r="H1650" s="18">
        <v>38.0</v>
      </c>
      <c r="I1650" s="18">
        <v>28.0</v>
      </c>
      <c r="J1650" s="18">
        <v>47.0</v>
      </c>
      <c r="K1650" s="18">
        <v>27.0</v>
      </c>
      <c r="L1650" s="18">
        <v>61.0</v>
      </c>
      <c r="M1650" s="18">
        <v>133.0</v>
      </c>
      <c r="N1650" s="5"/>
      <c r="O1650" s="19">
        <v>2.789177989401124E-4</v>
      </c>
      <c r="P1650" s="19">
        <v>5.777582978045185E-4</v>
      </c>
      <c r="Q1650" s="19">
        <v>5.37912897955931E-4</v>
      </c>
      <c r="R1650" s="19">
        <v>4.58222098258756E-4</v>
      </c>
      <c r="S1650" s="19">
        <v>7.570625971231621E-4</v>
      </c>
      <c r="T1650" s="19">
        <v>5.578467116928655E-4</v>
      </c>
      <c r="U1650" s="19">
        <v>9.363855517701672E-4</v>
      </c>
      <c r="V1650" s="19">
        <v>5.379236148466917E-4</v>
      </c>
      <c r="W1650" s="19">
        <v>0.0012153089076166</v>
      </c>
      <c r="X1650" s="19">
        <v>0.002649771880541111</v>
      </c>
      <c r="Y1650" s="15"/>
      <c r="Z1650" s="20">
        <v>9.500189269420039</v>
      </c>
      <c r="AA1650" s="10">
        <f t="shared" si="1"/>
        <v>4.03030303</v>
      </c>
    </row>
    <row r="1651">
      <c r="A1651" s="17" t="s">
        <v>3064</v>
      </c>
      <c r="B1651" s="12" t="s">
        <v>3321</v>
      </c>
      <c r="C1651" s="17" t="s">
        <v>3322</v>
      </c>
      <c r="D1651" s="18">
        <v>34.0</v>
      </c>
      <c r="E1651" s="18">
        <v>52.0</v>
      </c>
      <c r="F1651" s="18">
        <v>65.0</v>
      </c>
      <c r="G1651" s="18">
        <v>47.0</v>
      </c>
      <c r="H1651" s="18">
        <v>74.0</v>
      </c>
      <c r="I1651" s="18">
        <v>79.0</v>
      </c>
      <c r="J1651" s="18">
        <v>77.0</v>
      </c>
      <c r="K1651" s="18">
        <v>137.0</v>
      </c>
      <c r="L1651" s="18">
        <v>167.0</v>
      </c>
      <c r="M1651" s="18">
        <v>366.0</v>
      </c>
      <c r="N1651" s="5"/>
      <c r="O1651" s="19">
        <v>6.792392520377177E-4</v>
      </c>
      <c r="P1651" s="19">
        <v>0.001038836503116509</v>
      </c>
      <c r="Q1651" s="19">
        <v>0.001298545628895637</v>
      </c>
      <c r="R1651" s="19">
        <v>9.389483778168451E-4</v>
      </c>
      <c r="S1651" s="19">
        <v>0.001478344254435033</v>
      </c>
      <c r="T1651" s="19">
        <v>0.001578232379734697</v>
      </c>
      <c r="U1651" s="19">
        <v>0.001538277129614831</v>
      </c>
      <c r="V1651" s="19">
        <v>0.002736934633210804</v>
      </c>
      <c r="W1651" s="19">
        <v>0.00333626338500879</v>
      </c>
      <c r="X1651" s="19">
        <v>0.007311810771935432</v>
      </c>
      <c r="Y1651" s="15"/>
      <c r="Z1651" s="20">
        <v>10.76470588235294</v>
      </c>
      <c r="AA1651" s="10">
        <f t="shared" si="1"/>
        <v>4.784313725</v>
      </c>
    </row>
    <row r="1652">
      <c r="A1652" s="17" t="s">
        <v>3064</v>
      </c>
      <c r="B1652" s="12" t="s">
        <v>3323</v>
      </c>
      <c r="C1652" s="17" t="s">
        <v>3324</v>
      </c>
      <c r="D1652" s="18">
        <v>12.0</v>
      </c>
      <c r="E1652" s="18">
        <v>11.0</v>
      </c>
      <c r="F1652" s="18">
        <v>21.0</v>
      </c>
      <c r="G1652" s="18">
        <v>17.0</v>
      </c>
      <c r="H1652" s="18">
        <v>25.0</v>
      </c>
      <c r="I1652" s="18">
        <v>21.0</v>
      </c>
      <c r="J1652" s="18">
        <v>15.0</v>
      </c>
      <c r="K1652" s="18">
        <v>27.0</v>
      </c>
      <c r="L1652" s="18">
        <v>26.0</v>
      </c>
      <c r="M1652" s="18">
        <v>41.0</v>
      </c>
      <c r="N1652" s="5"/>
      <c r="O1652" s="19">
        <v>2.390723990915249E-4</v>
      </c>
      <c r="P1652" s="19">
        <v>2.191496991672311E-4</v>
      </c>
      <c r="Q1652" s="19">
        <v>4.183766984101685E-4</v>
      </c>
      <c r="R1652" s="19">
        <v>3.386858987129936E-4</v>
      </c>
      <c r="S1652" s="19">
        <v>4.980674981073435E-4</v>
      </c>
      <c r="T1652" s="19">
        <v>4.183766984101685E-4</v>
      </c>
      <c r="U1652" s="19">
        <v>2.988404988644061E-4</v>
      </c>
      <c r="V1652" s="19">
        <v>5.37912897955931E-4</v>
      </c>
      <c r="W1652" s="19">
        <v>5.18000518000518E-4</v>
      </c>
      <c r="X1652" s="19">
        <v>8.168469706931245E-4</v>
      </c>
      <c r="Y1652" s="15"/>
      <c r="Z1652" s="20">
        <v>3.416734737247558</v>
      </c>
      <c r="AA1652" s="10">
        <f t="shared" si="1"/>
        <v>1.782608696</v>
      </c>
    </row>
    <row r="1653">
      <c r="A1653" s="17" t="s">
        <v>3064</v>
      </c>
      <c r="B1653" s="12" t="s">
        <v>3325</v>
      </c>
      <c r="C1653" s="17" t="s">
        <v>3326</v>
      </c>
      <c r="D1653" s="18">
        <v>62.0</v>
      </c>
      <c r="E1653" s="18">
        <v>61.0</v>
      </c>
      <c r="F1653" s="18">
        <v>61.0</v>
      </c>
      <c r="G1653" s="18">
        <v>75.0</v>
      </c>
      <c r="H1653" s="18">
        <v>46.0</v>
      </c>
      <c r="I1653" s="18">
        <v>67.0</v>
      </c>
      <c r="J1653" s="18">
        <v>164.0</v>
      </c>
      <c r="K1653" s="18">
        <v>719.0</v>
      </c>
      <c r="L1653" s="18">
        <v>1200.0</v>
      </c>
      <c r="M1653" s="18">
        <v>2520.0</v>
      </c>
      <c r="N1653" s="5"/>
      <c r="O1653" s="19">
        <v>0.0012561795931599</v>
      </c>
      <c r="P1653" s="19">
        <v>0.001235918631979901</v>
      </c>
      <c r="Q1653" s="19">
        <v>0.001235943673386688</v>
      </c>
      <c r="R1653" s="19">
        <v>0.001519602877114781</v>
      </c>
      <c r="S1653" s="19">
        <v>9.320230979637321E-4</v>
      </c>
      <c r="T1653" s="19">
        <v>0.001357511903555871</v>
      </c>
      <c r="U1653" s="19">
        <v>0.003322864957957654</v>
      </c>
      <c r="V1653" s="19">
        <v>0.01456792624860703</v>
      </c>
      <c r="W1653" s="19">
        <v>0.02431364603383649</v>
      </c>
      <c r="X1653" s="19">
        <v>0.05105865667105663</v>
      </c>
      <c r="Y1653" s="15"/>
      <c r="Z1653" s="20">
        <v>40.64598481704308</v>
      </c>
      <c r="AA1653" s="10">
        <f t="shared" si="1"/>
        <v>44.60176991</v>
      </c>
    </row>
    <row r="1654">
      <c r="A1654" s="17" t="s">
        <v>3064</v>
      </c>
      <c r="B1654" s="12" t="s">
        <v>3327</v>
      </c>
      <c r="C1654" s="17" t="s">
        <v>3328</v>
      </c>
      <c r="D1654" s="18">
        <v>43.0</v>
      </c>
      <c r="E1654" s="18">
        <v>50.0</v>
      </c>
      <c r="F1654" s="18">
        <v>42.0</v>
      </c>
      <c r="G1654" s="18">
        <v>60.0</v>
      </c>
      <c r="H1654" s="18">
        <v>28.0</v>
      </c>
      <c r="I1654" s="18">
        <v>60.0</v>
      </c>
      <c r="J1654" s="18">
        <v>127.0</v>
      </c>
      <c r="K1654" s="18">
        <v>643.0</v>
      </c>
      <c r="L1654" s="18">
        <v>1125.0</v>
      </c>
      <c r="M1654" s="18">
        <v>2365.0</v>
      </c>
      <c r="N1654" s="5"/>
      <c r="O1654" s="19">
        <v>8.696531499646071E-4</v>
      </c>
      <c r="P1654" s="19">
        <v>0.001011224592982101</v>
      </c>
      <c r="Q1654" s="19">
        <v>8.494286581049651E-4</v>
      </c>
      <c r="R1654" s="19">
        <v>0.001213469511578522</v>
      </c>
      <c r="S1654" s="19">
        <v>5.662857720699768E-4</v>
      </c>
      <c r="T1654" s="19">
        <v>0.001213494053879136</v>
      </c>
      <c r="U1654" s="19">
        <v>0.002568562414044171</v>
      </c>
      <c r="V1654" s="19">
        <v>0.01300461127740474</v>
      </c>
      <c r="W1654" s="19">
        <v>0.0227530135102338</v>
      </c>
      <c r="X1654" s="19">
        <v>0.04783189062373595</v>
      </c>
      <c r="Y1654" s="15"/>
      <c r="Z1654" s="20">
        <v>55.0011123695494</v>
      </c>
      <c r="AA1654" s="10">
        <f t="shared" si="1"/>
        <v>53.75</v>
      </c>
    </row>
    <row r="1655">
      <c r="A1655" s="17" t="s">
        <v>3064</v>
      </c>
      <c r="B1655" s="12" t="s">
        <v>3329</v>
      </c>
      <c r="C1655" s="17" t="s">
        <v>3330</v>
      </c>
      <c r="D1655" s="18">
        <v>13.0</v>
      </c>
      <c r="E1655" s="18">
        <v>17.0</v>
      </c>
      <c r="F1655" s="18">
        <v>21.0</v>
      </c>
      <c r="G1655" s="18">
        <v>12.0</v>
      </c>
      <c r="H1655" s="18">
        <v>10.0</v>
      </c>
      <c r="I1655" s="18">
        <v>20.0</v>
      </c>
      <c r="J1655" s="18">
        <v>42.0</v>
      </c>
      <c r="K1655" s="18">
        <v>96.0</v>
      </c>
      <c r="L1655" s="18">
        <v>136.0</v>
      </c>
      <c r="M1655" s="18">
        <v>347.0</v>
      </c>
      <c r="N1655" s="5"/>
      <c r="O1655" s="19">
        <v>2.593154073246629E-4</v>
      </c>
      <c r="P1655" s="19">
        <v>3.391047634245591E-4</v>
      </c>
      <c r="Q1655" s="19">
        <v>4.188941195244554E-4</v>
      </c>
      <c r="R1655" s="19">
        <v>2.393728431509445E-4</v>
      </c>
      <c r="S1655" s="19">
        <v>1.994773692924538E-4</v>
      </c>
      <c r="T1655" s="19">
        <v>3.989547385849076E-4</v>
      </c>
      <c r="U1655" s="19">
        <v>8.378049510283058E-4</v>
      </c>
      <c r="V1655" s="19">
        <v>0.001914982745207556</v>
      </c>
      <c r="W1655" s="19">
        <v>0.002712892222377371</v>
      </c>
      <c r="X1655" s="19">
        <v>0.006921864714448146</v>
      </c>
      <c r="Y1655" s="15"/>
      <c r="Z1655" s="20">
        <v>26.69284014343957</v>
      </c>
      <c r="AA1655" s="10">
        <f t="shared" si="1"/>
        <v>23.13333333</v>
      </c>
    </row>
    <row r="1656">
      <c r="A1656" s="17" t="s">
        <v>3064</v>
      </c>
      <c r="B1656" s="12" t="s">
        <v>3331</v>
      </c>
      <c r="C1656" s="17" t="s">
        <v>3332</v>
      </c>
      <c r="D1656" s="18">
        <v>9.0</v>
      </c>
      <c r="E1656" s="18">
        <v>6.0</v>
      </c>
      <c r="F1656" s="18">
        <v>5.0</v>
      </c>
      <c r="G1656" s="18">
        <v>12.0</v>
      </c>
      <c r="H1656" s="18">
        <v>7.0</v>
      </c>
      <c r="I1656" s="18">
        <v>11.0</v>
      </c>
      <c r="J1656" s="18">
        <v>8.0</v>
      </c>
      <c r="K1656" s="18">
        <v>13.0</v>
      </c>
      <c r="L1656" s="18">
        <v>33.0</v>
      </c>
      <c r="M1656" s="18">
        <v>67.0</v>
      </c>
      <c r="N1656" s="5"/>
      <c r="O1656" s="19">
        <v>1.791793585378964E-4</v>
      </c>
      <c r="P1656" s="19">
        <v>1.19452905691931E-4</v>
      </c>
      <c r="Q1656" s="19">
        <v>9.954408807660912E-5</v>
      </c>
      <c r="R1656" s="19">
        <v>2.389058113838619E-4</v>
      </c>
      <c r="S1656" s="19">
        <v>1.393617233072528E-4</v>
      </c>
      <c r="T1656" s="19">
        <v>2.189969937685401E-4</v>
      </c>
      <c r="U1656" s="19">
        <v>1.592705409225746E-4</v>
      </c>
      <c r="V1656" s="19">
        <v>2.588146289991837E-4</v>
      </c>
      <c r="W1656" s="19">
        <v>6.569909813056203E-4</v>
      </c>
      <c r="X1656" s="19">
        <v>0.001333890780226562</v>
      </c>
      <c r="Y1656" s="15"/>
      <c r="Z1656" s="20">
        <v>7.444444444444444</v>
      </c>
      <c r="AA1656" s="10">
        <f t="shared" si="1"/>
        <v>7.444444444</v>
      </c>
    </row>
    <row r="1657">
      <c r="A1657" s="17" t="s">
        <v>3064</v>
      </c>
      <c r="B1657" s="12" t="s">
        <v>3333</v>
      </c>
      <c r="C1657" s="17" t="s">
        <v>3334</v>
      </c>
      <c r="D1657" s="18">
        <v>111.0</v>
      </c>
      <c r="E1657" s="18">
        <v>218.0</v>
      </c>
      <c r="F1657" s="18">
        <v>179.0</v>
      </c>
      <c r="G1657" s="18">
        <v>214.0</v>
      </c>
      <c r="H1657" s="18">
        <v>246.0</v>
      </c>
      <c r="I1657" s="18">
        <v>321.0</v>
      </c>
      <c r="J1657" s="18">
        <v>463.0</v>
      </c>
      <c r="K1657" s="18">
        <v>719.0</v>
      </c>
      <c r="L1657" s="18">
        <v>1123.0</v>
      </c>
      <c r="M1657" s="18">
        <v>2264.0</v>
      </c>
      <c r="N1657" s="5"/>
      <c r="O1657" s="19">
        <v>0.002226769378911892</v>
      </c>
      <c r="P1657" s="19">
        <v>0.004373294816241374</v>
      </c>
      <c r="Q1657" s="19">
        <v>0.003590916385812871</v>
      </c>
      <c r="R1657" s="19">
        <v>0.004293050874658963</v>
      </c>
      <c r="S1657" s="19">
        <v>0.004935002407318248</v>
      </c>
      <c r="T1657" s="19">
        <v>0.006439576311988445</v>
      </c>
      <c r="U1657" s="19">
        <v>0.009288422573073605</v>
      </c>
      <c r="V1657" s="19">
        <v>0.01442413786185728</v>
      </c>
      <c r="W1657" s="19">
        <v>0.02252893855196902</v>
      </c>
      <c r="X1657" s="19">
        <v>0.04541898208518065</v>
      </c>
      <c r="Y1657" s="15"/>
      <c r="Z1657" s="20">
        <v>20.39680557641518</v>
      </c>
      <c r="AA1657" s="10">
        <f t="shared" si="1"/>
        <v>7.985890653</v>
      </c>
    </row>
    <row r="1658">
      <c r="A1658" s="17" t="s">
        <v>3064</v>
      </c>
      <c r="B1658" s="12" t="s">
        <v>3335</v>
      </c>
      <c r="C1658" s="17" t="s">
        <v>3336</v>
      </c>
      <c r="D1658" s="18">
        <v>31.0</v>
      </c>
      <c r="E1658" s="18">
        <v>61.0</v>
      </c>
      <c r="F1658" s="18">
        <v>87.0</v>
      </c>
      <c r="G1658" s="18">
        <v>59.0</v>
      </c>
      <c r="H1658" s="18">
        <v>71.0</v>
      </c>
      <c r="I1658" s="18">
        <v>91.0</v>
      </c>
      <c r="J1658" s="18">
        <v>89.0</v>
      </c>
      <c r="K1658" s="18">
        <v>123.0</v>
      </c>
      <c r="L1658" s="18">
        <v>158.0</v>
      </c>
      <c r="M1658" s="18">
        <v>307.0</v>
      </c>
      <c r="N1658" s="5"/>
      <c r="O1658" s="19">
        <v>6.18108587721572E-4</v>
      </c>
      <c r="P1658" s="19">
        <v>0.001216278188742448</v>
      </c>
      <c r="Q1658" s="19">
        <v>0.001734691842960541</v>
      </c>
      <c r="R1658" s="19">
        <v>0.001176400215341056</v>
      </c>
      <c r="S1658" s="19">
        <v>0.001415668055749407</v>
      </c>
      <c r="T1658" s="19">
        <v>0.001814447789763324</v>
      </c>
      <c r="U1658" s="19">
        <v>0.001774569816361932</v>
      </c>
      <c r="V1658" s="19">
        <v>0.002452495364185592</v>
      </c>
      <c r="W1658" s="19">
        <v>0.003150359898709948</v>
      </c>
      <c r="X1658" s="19">
        <v>0.006121268917113632</v>
      </c>
      <c r="Y1658" s="15"/>
      <c r="Z1658" s="20">
        <v>9.903225806451614</v>
      </c>
      <c r="AA1658" s="10">
        <f t="shared" si="1"/>
        <v>3.790123457</v>
      </c>
    </row>
    <row r="1659">
      <c r="A1659" s="17" t="s">
        <v>3064</v>
      </c>
      <c r="B1659" s="12" t="s">
        <v>3337</v>
      </c>
      <c r="C1659" s="17" t="s">
        <v>3338</v>
      </c>
      <c r="D1659" s="18">
        <v>83.0</v>
      </c>
      <c r="E1659" s="18">
        <v>127.0</v>
      </c>
      <c r="F1659" s="18">
        <v>125.0</v>
      </c>
      <c r="G1659" s="18">
        <v>124.0</v>
      </c>
      <c r="H1659" s="18">
        <v>145.0</v>
      </c>
      <c r="I1659" s="18">
        <v>202.0</v>
      </c>
      <c r="J1659" s="18">
        <v>298.0</v>
      </c>
      <c r="K1659" s="18">
        <v>587.0</v>
      </c>
      <c r="L1659" s="18">
        <v>984.0</v>
      </c>
      <c r="M1659" s="18">
        <v>1930.0</v>
      </c>
      <c r="N1659" s="5"/>
      <c r="O1659" s="19">
        <v>0.001660033200664013</v>
      </c>
      <c r="P1659" s="19">
        <v>0.00254005080101602</v>
      </c>
      <c r="Q1659" s="19">
        <v>0.00250010000400016</v>
      </c>
      <c r="R1659" s="19">
        <v>0.002480099203968159</v>
      </c>
      <c r="S1659" s="19">
        <v>0.002900116004640186</v>
      </c>
      <c r="T1659" s="19">
        <v>0.004040161606464259</v>
      </c>
      <c r="U1659" s="19">
        <v>0.005960238409536382</v>
      </c>
      <c r="V1659" s="19">
        <v>0.01174046961878475</v>
      </c>
      <c r="W1659" s="19">
        <v>0.01968078723148926</v>
      </c>
      <c r="X1659" s="19">
        <v>0.03860154406176247</v>
      </c>
      <c r="Y1659" s="15"/>
      <c r="Z1659" s="20">
        <v>23.25347712703689</v>
      </c>
      <c r="AA1659" s="10">
        <f t="shared" si="1"/>
        <v>11.12391931</v>
      </c>
    </row>
    <row r="1660">
      <c r="A1660" s="17" t="s">
        <v>3064</v>
      </c>
      <c r="B1660" s="12" t="s">
        <v>3339</v>
      </c>
      <c r="C1660" s="17" t="s">
        <v>3340</v>
      </c>
      <c r="D1660" s="18">
        <v>66.0</v>
      </c>
      <c r="E1660" s="18">
        <v>106.0</v>
      </c>
      <c r="F1660" s="18">
        <v>106.0</v>
      </c>
      <c r="G1660" s="18">
        <v>95.0</v>
      </c>
      <c r="H1660" s="18">
        <v>119.0</v>
      </c>
      <c r="I1660" s="18">
        <v>162.0</v>
      </c>
      <c r="J1660" s="18">
        <v>243.0</v>
      </c>
      <c r="K1660" s="18">
        <v>496.0</v>
      </c>
      <c r="L1660" s="18">
        <v>841.0</v>
      </c>
      <c r="M1660" s="18">
        <v>1693.0</v>
      </c>
      <c r="N1660" s="5"/>
      <c r="O1660" s="19">
        <v>0.001318338892994827</v>
      </c>
      <c r="P1660" s="19">
        <v>0.00211733216147654</v>
      </c>
      <c r="Q1660" s="19">
        <v>0.00211733216147654</v>
      </c>
      <c r="R1660" s="19">
        <v>0.001897609012644068</v>
      </c>
      <c r="S1660" s="19">
        <v>0.002377004973733096</v>
      </c>
      <c r="T1660" s="19">
        <v>0.003235922737350938</v>
      </c>
      <c r="U1660" s="19">
        <v>0.004853884106026407</v>
      </c>
      <c r="V1660" s="19">
        <v>0.009907516529173242</v>
      </c>
      <c r="W1660" s="19">
        <v>0.0167991690304023</v>
      </c>
      <c r="X1660" s="19">
        <v>0.03381806559865767</v>
      </c>
      <c r="Y1660" s="15"/>
      <c r="Z1660" s="20">
        <v>25.65202754644847</v>
      </c>
      <c r="AA1660" s="10">
        <f t="shared" si="1"/>
        <v>12.04982206</v>
      </c>
    </row>
    <row r="1661">
      <c r="A1661" s="17" t="s">
        <v>3064</v>
      </c>
      <c r="B1661" s="12" t="s">
        <v>3341</v>
      </c>
      <c r="C1661" s="17" t="s">
        <v>3342</v>
      </c>
      <c r="D1661" s="18">
        <v>15.0</v>
      </c>
      <c r="E1661" s="18">
        <v>24.0</v>
      </c>
      <c r="F1661" s="18">
        <v>19.0</v>
      </c>
      <c r="G1661" s="18">
        <v>26.0</v>
      </c>
      <c r="H1661" s="18">
        <v>26.0</v>
      </c>
      <c r="I1661" s="18">
        <v>45.0</v>
      </c>
      <c r="J1661" s="18">
        <v>52.0</v>
      </c>
      <c r="K1661" s="18">
        <v>96.0</v>
      </c>
      <c r="L1661" s="18">
        <v>153.0</v>
      </c>
      <c r="M1661" s="18">
        <v>293.0</v>
      </c>
      <c r="N1661" s="5"/>
      <c r="O1661" s="19">
        <v>2.989000478240077E-4</v>
      </c>
      <c r="P1661" s="19">
        <v>4.782400765184123E-4</v>
      </c>
      <c r="Q1661" s="19">
        <v>3.78606727243743E-4</v>
      </c>
      <c r="R1661" s="19">
        <v>5.180934162282799E-4</v>
      </c>
      <c r="S1661" s="19">
        <v>5.180934162282799E-4</v>
      </c>
      <c r="T1661" s="19">
        <v>8.967180120758026E-4</v>
      </c>
      <c r="U1661" s="19">
        <v>0.001036207480620927</v>
      </c>
      <c r="V1661" s="19">
        <v>0.001912998425761712</v>
      </c>
      <c r="W1661" s="19">
        <v>0.003048841241057729</v>
      </c>
      <c r="X1661" s="19">
        <v>0.005838630611960226</v>
      </c>
      <c r="Y1661" s="15"/>
      <c r="Z1661" s="20">
        <v>19.53372257537413</v>
      </c>
      <c r="AA1661" s="10">
        <f t="shared" si="1"/>
        <v>8.253521127</v>
      </c>
    </row>
    <row r="1662">
      <c r="A1662" s="17" t="s">
        <v>3064</v>
      </c>
      <c r="B1662" s="12" t="s">
        <v>3343</v>
      </c>
      <c r="C1662" s="17" t="s">
        <v>3344</v>
      </c>
      <c r="D1662" s="18">
        <v>1.0</v>
      </c>
      <c r="E1662" s="18">
        <v>0.0</v>
      </c>
      <c r="F1662" s="18">
        <v>0.0</v>
      </c>
      <c r="G1662" s="18">
        <v>0.0</v>
      </c>
      <c r="H1662" s="18">
        <v>0.0</v>
      </c>
      <c r="I1662" s="18">
        <v>1.0</v>
      </c>
      <c r="J1662" s="18">
        <v>3.0</v>
      </c>
      <c r="K1662" s="18">
        <v>24.0</v>
      </c>
      <c r="L1662" s="18">
        <v>38.0</v>
      </c>
      <c r="M1662" s="18">
        <v>69.0</v>
      </c>
      <c r="N1662" s="5"/>
      <c r="O1662" s="19">
        <v>1.991238550378335E-5</v>
      </c>
      <c r="P1662" s="19">
        <v>0.0</v>
      </c>
      <c r="Q1662" s="19">
        <v>0.0</v>
      </c>
      <c r="R1662" s="19">
        <v>0.0</v>
      </c>
      <c r="S1662" s="19">
        <v>0.0</v>
      </c>
      <c r="T1662" s="19">
        <v>1.991238550378335E-5</v>
      </c>
      <c r="U1662" s="19">
        <v>5.973715651135006E-5</v>
      </c>
      <c r="V1662" s="19">
        <v>4.778972520908005E-4</v>
      </c>
      <c r="W1662" s="19">
        <v>7.566857165614608E-4</v>
      </c>
      <c r="X1662" s="19">
        <v>0.001373981959019495</v>
      </c>
      <c r="Y1662" s="15"/>
      <c r="Z1662" s="20">
        <v>69.00137398195902</v>
      </c>
      <c r="AA1662" s="10">
        <f t="shared" si="1"/>
        <v>138</v>
      </c>
    </row>
    <row r="1663">
      <c r="A1663" s="17" t="s">
        <v>3064</v>
      </c>
      <c r="B1663" s="12" t="s">
        <v>3345</v>
      </c>
      <c r="C1663" s="17" t="s">
        <v>3346</v>
      </c>
      <c r="D1663" s="18">
        <v>81.0</v>
      </c>
      <c r="E1663" s="18">
        <v>107.0</v>
      </c>
      <c r="F1663" s="18">
        <v>97.0</v>
      </c>
      <c r="G1663" s="18">
        <v>91.0</v>
      </c>
      <c r="H1663" s="18">
        <v>113.0</v>
      </c>
      <c r="I1663" s="18">
        <v>159.0</v>
      </c>
      <c r="J1663" s="18">
        <v>211.0</v>
      </c>
      <c r="K1663" s="18">
        <v>606.0</v>
      </c>
      <c r="L1663" s="18">
        <v>1099.0</v>
      </c>
      <c r="M1663" s="18">
        <v>1921.0</v>
      </c>
      <c r="N1663" s="5"/>
      <c r="O1663" s="19">
        <v>0.001629155855910216</v>
      </c>
      <c r="P1663" s="19">
        <v>0.002152094772622136</v>
      </c>
      <c r="Q1663" s="19">
        <v>0.001950964420040628</v>
      </c>
      <c r="R1663" s="19">
        <v>0.001830286208491723</v>
      </c>
      <c r="S1663" s="19">
        <v>0.002272772984171041</v>
      </c>
      <c r="T1663" s="19">
        <v>0.003197972606045978</v>
      </c>
      <c r="U1663" s="19">
        <v>0.00424385043946982</v>
      </c>
      <c r="V1663" s="19">
        <v>0.01218849936643939</v>
      </c>
      <c r="W1663" s="19">
        <v>0.02210467034072167</v>
      </c>
      <c r="X1663" s="19">
        <v>0.03863791785671186</v>
      </c>
      <c r="Y1663" s="15"/>
      <c r="Z1663" s="20">
        <v>23.71652639404761</v>
      </c>
      <c r="AA1663" s="10">
        <f t="shared" si="1"/>
        <v>14.125</v>
      </c>
    </row>
    <row r="1664">
      <c r="A1664" s="17" t="s">
        <v>3064</v>
      </c>
      <c r="B1664" s="12" t="s">
        <v>3347</v>
      </c>
      <c r="C1664" s="17" t="s">
        <v>3348</v>
      </c>
      <c r="D1664" s="18">
        <v>76.0</v>
      </c>
      <c r="E1664" s="18">
        <v>110.0</v>
      </c>
      <c r="F1664" s="18">
        <v>91.0</v>
      </c>
      <c r="G1664" s="18">
        <v>81.0</v>
      </c>
      <c r="H1664" s="18">
        <v>99.0</v>
      </c>
      <c r="I1664" s="18">
        <v>158.0</v>
      </c>
      <c r="J1664" s="18">
        <v>187.0</v>
      </c>
      <c r="K1664" s="18">
        <v>605.0</v>
      </c>
      <c r="L1664" s="18">
        <v>1028.0</v>
      </c>
      <c r="M1664" s="18">
        <v>1826.0</v>
      </c>
      <c r="N1664" s="5"/>
      <c r="O1664" s="19">
        <v>0.001526625554908302</v>
      </c>
      <c r="P1664" s="19">
        <v>0.002209589618946227</v>
      </c>
      <c r="Q1664" s="19">
        <v>0.001827933230219151</v>
      </c>
      <c r="R1664" s="19">
        <v>0.001627061446678585</v>
      </c>
      <c r="S1664" s="19">
        <v>0.001988630657051604</v>
      </c>
      <c r="T1664" s="19">
        <v>0.003173774179940944</v>
      </c>
      <c r="U1664" s="19">
        <v>0.003756302352208585</v>
      </c>
      <c r="V1664" s="19">
        <v>0.01215274290420425</v>
      </c>
      <c r="W1664" s="19">
        <v>0.02064961934797019</v>
      </c>
      <c r="X1664" s="19">
        <v>0.03667992447069222</v>
      </c>
      <c r="Y1664" s="15"/>
      <c r="Z1664" s="20">
        <v>24.02679842005882</v>
      </c>
      <c r="AA1664" s="10">
        <f t="shared" si="1"/>
        <v>14.21011673</v>
      </c>
    </row>
    <row r="1665">
      <c r="A1665" s="17" t="s">
        <v>3064</v>
      </c>
      <c r="B1665" s="12" t="s">
        <v>3349</v>
      </c>
      <c r="C1665" s="17" t="s">
        <v>3350</v>
      </c>
      <c r="D1665" s="18">
        <v>247.0</v>
      </c>
      <c r="E1665" s="18">
        <v>803.0</v>
      </c>
      <c r="F1665" s="18">
        <v>841.0</v>
      </c>
      <c r="G1665" s="18">
        <v>1004.0</v>
      </c>
      <c r="H1665" s="18">
        <v>1048.0</v>
      </c>
      <c r="I1665" s="18">
        <v>1401.0</v>
      </c>
      <c r="J1665" s="18">
        <v>1837.0</v>
      </c>
      <c r="K1665" s="18">
        <v>2287.0</v>
      </c>
      <c r="L1665" s="18">
        <v>3142.0</v>
      </c>
      <c r="M1665" s="18">
        <v>5069.0</v>
      </c>
      <c r="N1665" s="5"/>
      <c r="O1665" s="19">
        <v>0.005044316464485561</v>
      </c>
      <c r="P1665" s="19">
        <v>0.01639913409304415</v>
      </c>
      <c r="Q1665" s="19">
        <v>0.01717518277988809</v>
      </c>
      <c r="R1665" s="19">
        <v>0.02050402319977127</v>
      </c>
      <c r="S1665" s="19">
        <v>0.02140260588980109</v>
      </c>
      <c r="T1665" s="19">
        <v>0.02861168974390393</v>
      </c>
      <c r="U1665" s="19">
        <v>0.03751582730874484</v>
      </c>
      <c r="V1665" s="19">
        <v>0.04670587754768615</v>
      </c>
      <c r="W1665" s="19">
        <v>0.06416697300167463</v>
      </c>
      <c r="X1665" s="19">
        <v>0.1035208103582077</v>
      </c>
      <c r="Y1665" s="15"/>
      <c r="Z1665" s="20">
        <v>20.52226720647773</v>
      </c>
      <c r="AA1665" s="10">
        <f t="shared" si="1"/>
        <v>4.139648836</v>
      </c>
    </row>
    <row r="1666">
      <c r="A1666" s="17" t="s">
        <v>3064</v>
      </c>
      <c r="B1666" s="12" t="s">
        <v>3351</v>
      </c>
      <c r="C1666" s="17" t="s">
        <v>3352</v>
      </c>
      <c r="D1666" s="18">
        <v>21.0</v>
      </c>
      <c r="E1666" s="18">
        <v>37.0</v>
      </c>
      <c r="F1666" s="18">
        <v>31.0</v>
      </c>
      <c r="G1666" s="18">
        <v>37.0</v>
      </c>
      <c r="H1666" s="18">
        <v>47.0</v>
      </c>
      <c r="I1666" s="18">
        <v>47.0</v>
      </c>
      <c r="J1666" s="18">
        <v>57.0</v>
      </c>
      <c r="K1666" s="18">
        <v>76.0</v>
      </c>
      <c r="L1666" s="18">
        <v>98.0</v>
      </c>
      <c r="M1666" s="18">
        <v>209.0</v>
      </c>
      <c r="N1666" s="5"/>
      <c r="O1666" s="19">
        <v>4.185684957445536E-4</v>
      </c>
      <c r="P1666" s="19">
        <v>7.374925254135938E-4</v>
      </c>
      <c r="Q1666" s="19">
        <v>6.178991429140921E-4</v>
      </c>
      <c r="R1666" s="19">
        <v>7.374925254135938E-4</v>
      </c>
      <c r="S1666" s="19">
        <v>9.368148295794299E-4</v>
      </c>
      <c r="T1666" s="19">
        <v>9.368148295794299E-4</v>
      </c>
      <c r="U1666" s="19">
        <v>0.001136137133745266</v>
      </c>
      <c r="V1666" s="19">
        <v>0.001514849511660355</v>
      </c>
      <c r="W1666" s="19">
        <v>0.001953358580825194</v>
      </c>
      <c r="X1666" s="19">
        <v>0.004165836157065976</v>
      </c>
      <c r="Y1666" s="15"/>
      <c r="Z1666" s="20">
        <v>9.952579325531289</v>
      </c>
      <c r="AA1666" s="10">
        <f t="shared" si="1"/>
        <v>4.446808511</v>
      </c>
    </row>
    <row r="1667">
      <c r="A1667" s="17" t="s">
        <v>3064</v>
      </c>
      <c r="B1667" s="12" t="s">
        <v>3353</v>
      </c>
      <c r="C1667" s="17" t="s">
        <v>3354</v>
      </c>
      <c r="D1667" s="18">
        <v>69.0</v>
      </c>
      <c r="E1667" s="18">
        <v>165.0</v>
      </c>
      <c r="F1667" s="18">
        <v>187.0</v>
      </c>
      <c r="G1667" s="18">
        <v>172.0</v>
      </c>
      <c r="H1667" s="18">
        <v>213.0</v>
      </c>
      <c r="I1667" s="18">
        <v>301.0</v>
      </c>
      <c r="J1667" s="18">
        <v>375.0</v>
      </c>
      <c r="K1667" s="18">
        <v>502.0</v>
      </c>
      <c r="L1667" s="18">
        <v>658.0</v>
      </c>
      <c r="M1667" s="18">
        <v>1112.0</v>
      </c>
      <c r="N1667" s="5"/>
      <c r="O1667" s="19">
        <v>0.001379917204967702</v>
      </c>
      <c r="P1667" s="19">
        <v>0.003299802011879287</v>
      </c>
      <c r="Q1667" s="19">
        <v>0.003739775613463192</v>
      </c>
      <c r="R1667" s="19">
        <v>0.003439793612383257</v>
      </c>
      <c r="S1667" s="19">
        <v>0.00425974441533508</v>
      </c>
      <c r="T1667" s="19">
        <v>0.0060196388216707</v>
      </c>
      <c r="U1667" s="19">
        <v>0.00749970001199952</v>
      </c>
      <c r="V1667" s="19">
        <v>0.01003959841606336</v>
      </c>
      <c r="W1667" s="19">
        <v>0.01315947362105516</v>
      </c>
      <c r="X1667" s="19">
        <v>0.02223911043558258</v>
      </c>
      <c r="Y1667" s="15"/>
      <c r="Z1667" s="20">
        <v>16.11626433493385</v>
      </c>
      <c r="AA1667" s="10">
        <f t="shared" si="1"/>
        <v>4.326848249</v>
      </c>
    </row>
    <row r="1668">
      <c r="A1668" s="17" t="s">
        <v>3064</v>
      </c>
      <c r="B1668" s="12" t="s">
        <v>3355</v>
      </c>
      <c r="C1668" s="17" t="s">
        <v>3356</v>
      </c>
      <c r="D1668" s="18">
        <v>6.0</v>
      </c>
      <c r="E1668" s="18">
        <v>9.0</v>
      </c>
      <c r="F1668" s="18">
        <v>25.0</v>
      </c>
      <c r="G1668" s="18">
        <v>12.0</v>
      </c>
      <c r="H1668" s="18">
        <v>21.0</v>
      </c>
      <c r="I1668" s="18">
        <v>29.0</v>
      </c>
      <c r="J1668" s="18">
        <v>36.0</v>
      </c>
      <c r="K1668" s="18">
        <v>35.0</v>
      </c>
      <c r="L1668" s="18">
        <v>53.0</v>
      </c>
      <c r="M1668" s="18">
        <v>123.0</v>
      </c>
      <c r="N1668" s="5"/>
      <c r="O1668" s="19">
        <v>1.194338833927185E-4</v>
      </c>
      <c r="P1668" s="19">
        <v>1.791508250890778E-4</v>
      </c>
      <c r="Q1668" s="19">
        <v>4.976411808029938E-4</v>
      </c>
      <c r="R1668" s="19">
        <v>2.38867766785437E-4</v>
      </c>
      <c r="S1668" s="19">
        <v>4.180185918745148E-4</v>
      </c>
      <c r="T1668" s="19">
        <v>5.772637697314728E-4</v>
      </c>
      <c r="U1668" s="19">
        <v>7.166033003563111E-4</v>
      </c>
      <c r="V1668" s="19">
        <v>6.966976531241914E-4</v>
      </c>
      <c r="W1668" s="19">
        <v>0.001054999303302347</v>
      </c>
      <c r="X1668" s="19">
        <v>0.002448443347400271</v>
      </c>
      <c r="Y1668" s="15"/>
      <c r="Z1668" s="20">
        <v>20.50040807389123</v>
      </c>
      <c r="AA1668" s="10">
        <f t="shared" si="1"/>
        <v>4.92</v>
      </c>
    </row>
    <row r="1669">
      <c r="A1669" s="17" t="s">
        <v>3064</v>
      </c>
      <c r="B1669" s="12" t="s">
        <v>3357</v>
      </c>
      <c r="C1669" s="17" t="s">
        <v>3358</v>
      </c>
      <c r="D1669" s="18">
        <v>25.0</v>
      </c>
      <c r="E1669" s="18">
        <v>93.0</v>
      </c>
      <c r="F1669" s="18">
        <v>70.0</v>
      </c>
      <c r="G1669" s="18">
        <v>70.0</v>
      </c>
      <c r="H1669" s="18">
        <v>103.0</v>
      </c>
      <c r="I1669" s="18">
        <v>114.0</v>
      </c>
      <c r="J1669" s="18">
        <v>141.0</v>
      </c>
      <c r="K1669" s="18">
        <v>191.0</v>
      </c>
      <c r="L1669" s="18">
        <v>293.0</v>
      </c>
      <c r="M1669" s="18">
        <v>427.0</v>
      </c>
      <c r="N1669" s="5"/>
      <c r="O1669" s="19">
        <v>4.982263143210172E-4</v>
      </c>
      <c r="P1669" s="19">
        <v>0.001853401889274184</v>
      </c>
      <c r="Q1669" s="19">
        <v>0.001395033680098848</v>
      </c>
      <c r="R1669" s="19">
        <v>0.001395033680098848</v>
      </c>
      <c r="S1669" s="19">
        <v>0.002052692415002591</v>
      </c>
      <c r="T1669" s="19">
        <v>0.002271911993303838</v>
      </c>
      <c r="U1669" s="19">
        <v>0.002809996412770537</v>
      </c>
      <c r="V1669" s="19">
        <v>0.003806449041412571</v>
      </c>
      <c r="W1669" s="19">
        <v>0.005839328776132491</v>
      </c>
      <c r="X1669" s="19">
        <v>0.00850987504235008</v>
      </c>
      <c r="Y1669" s="15"/>
      <c r="Z1669" s="20">
        <v>17.08034039500169</v>
      </c>
      <c r="AA1669" s="10">
        <f t="shared" si="1"/>
        <v>3.935483871</v>
      </c>
    </row>
    <row r="1670">
      <c r="A1670" s="17" t="s">
        <v>3064</v>
      </c>
      <c r="B1670" s="12" t="s">
        <v>3359</v>
      </c>
      <c r="C1670" s="17" t="s">
        <v>3360</v>
      </c>
      <c r="D1670" s="18">
        <v>19.0</v>
      </c>
      <c r="E1670" s="18">
        <v>36.0</v>
      </c>
      <c r="F1670" s="18">
        <v>34.0</v>
      </c>
      <c r="G1670" s="18">
        <v>30.0</v>
      </c>
      <c r="H1670" s="18">
        <v>33.0</v>
      </c>
      <c r="I1670" s="18">
        <v>35.0</v>
      </c>
      <c r="J1670" s="18">
        <v>45.0</v>
      </c>
      <c r="K1670" s="18">
        <v>46.0</v>
      </c>
      <c r="L1670" s="18">
        <v>97.0</v>
      </c>
      <c r="M1670" s="18">
        <v>132.0</v>
      </c>
      <c r="N1670" s="5"/>
      <c r="O1670" s="19">
        <v>3.784106751643099E-4</v>
      </c>
      <c r="P1670" s="19">
        <v>7.169886476797451E-4</v>
      </c>
      <c r="Q1670" s="19">
        <v>6.771694317751798E-4</v>
      </c>
      <c r="R1670" s="19">
        <v>5.975024398016292E-4</v>
      </c>
      <c r="S1670" s="19">
        <v>6.572526837817921E-4</v>
      </c>
      <c r="T1670" s="19">
        <v>6.970861797685674E-4</v>
      </c>
      <c r="U1670" s="19">
        <v>8.962536597024438E-4</v>
      </c>
      <c r="V1670" s="19">
        <v>9.161704076958314E-4</v>
      </c>
      <c r="W1670" s="19">
        <v>0.001931924555358601</v>
      </c>
      <c r="X1670" s="19">
        <v>0.002629010735127169</v>
      </c>
      <c r="Y1670" s="15"/>
      <c r="Z1670" s="20">
        <v>6.947506790038691</v>
      </c>
      <c r="AA1670" s="10">
        <f t="shared" si="1"/>
        <v>3.882352941</v>
      </c>
    </row>
    <row r="1671">
      <c r="A1671" s="17" t="s">
        <v>3064</v>
      </c>
      <c r="B1671" s="12" t="s">
        <v>3361</v>
      </c>
      <c r="C1671" s="17" t="s">
        <v>3362</v>
      </c>
      <c r="D1671" s="18">
        <v>64.0</v>
      </c>
      <c r="E1671" s="18">
        <v>115.0</v>
      </c>
      <c r="F1671" s="18">
        <v>128.0</v>
      </c>
      <c r="G1671" s="18">
        <v>103.0</v>
      </c>
      <c r="H1671" s="18">
        <v>155.0</v>
      </c>
      <c r="I1671" s="18">
        <v>194.0</v>
      </c>
      <c r="J1671" s="18">
        <v>342.0</v>
      </c>
      <c r="K1671" s="18">
        <v>866.0</v>
      </c>
      <c r="L1671" s="18">
        <v>1413.0</v>
      </c>
      <c r="M1671" s="18">
        <v>2180.0</v>
      </c>
      <c r="N1671" s="5"/>
      <c r="O1671" s="19">
        <v>0.001292537614864183</v>
      </c>
      <c r="P1671" s="19">
        <v>0.002322528526709078</v>
      </c>
      <c r="Q1671" s="19">
        <v>0.002585127438704205</v>
      </c>
      <c r="R1671" s="19">
        <v>0.00208021973583229</v>
      </c>
      <c r="S1671" s="19">
        <v>0.003130427757805873</v>
      </c>
      <c r="T1671" s="19">
        <v>0.003918083774286061</v>
      </c>
      <c r="U1671" s="19">
        <v>0.006907137375287797</v>
      </c>
      <c r="V1671" s="19">
        <v>0.01749000282748314</v>
      </c>
      <c r="W1671" s="19">
        <v>0.02853738336632064</v>
      </c>
      <c r="X1671" s="19">
        <v>0.04402795169043099</v>
      </c>
      <c r="Y1671" s="15"/>
      <c r="Z1671" s="20">
        <v>34.06318793674516</v>
      </c>
      <c r="AA1671" s="10">
        <f t="shared" si="1"/>
        <v>12.49283668</v>
      </c>
    </row>
    <row r="1672">
      <c r="A1672" s="17" t="s">
        <v>3064</v>
      </c>
      <c r="B1672" s="12" t="s">
        <v>3363</v>
      </c>
      <c r="C1672" s="17" t="s">
        <v>3364</v>
      </c>
      <c r="D1672" s="18">
        <v>60.0</v>
      </c>
      <c r="E1672" s="18">
        <v>92.0</v>
      </c>
      <c r="F1672" s="18">
        <v>111.0</v>
      </c>
      <c r="G1672" s="18">
        <v>114.0</v>
      </c>
      <c r="H1672" s="18">
        <v>169.0</v>
      </c>
      <c r="I1672" s="18">
        <v>181.0</v>
      </c>
      <c r="J1672" s="18">
        <v>317.0</v>
      </c>
      <c r="K1672" s="18">
        <v>630.0</v>
      </c>
      <c r="L1672" s="18">
        <v>1033.0</v>
      </c>
      <c r="M1672" s="18">
        <v>1601.0</v>
      </c>
      <c r="N1672" s="5"/>
      <c r="O1672" s="19">
        <v>0.001207049167136075</v>
      </c>
      <c r="P1672" s="19">
        <v>0.001850808722941981</v>
      </c>
      <c r="Q1672" s="19">
        <v>0.002233040959201738</v>
      </c>
      <c r="R1672" s="19">
        <v>0.002293393417558542</v>
      </c>
      <c r="S1672" s="19">
        <v>0.003399855154099944</v>
      </c>
      <c r="T1672" s="19">
        <v>0.003641264987527159</v>
      </c>
      <c r="U1672" s="19">
        <v>0.006377243099702262</v>
      </c>
      <c r="V1672" s="19">
        <v>0.01267401625492878</v>
      </c>
      <c r="W1672" s="19">
        <v>0.02078136316085942</v>
      </c>
      <c r="X1672" s="19">
        <v>0.03220809527641426</v>
      </c>
      <c r="Y1672" s="15"/>
      <c r="Z1672" s="20">
        <v>26.68333333333333</v>
      </c>
      <c r="AA1672" s="10">
        <f t="shared" si="1"/>
        <v>9.148571429</v>
      </c>
    </row>
    <row r="1673">
      <c r="A1673" s="17" t="s">
        <v>3064</v>
      </c>
      <c r="B1673" s="12" t="s">
        <v>3365</v>
      </c>
      <c r="C1673" s="17" t="s">
        <v>3366</v>
      </c>
      <c r="D1673" s="18">
        <v>11.0</v>
      </c>
      <c r="E1673" s="18">
        <v>14.0</v>
      </c>
      <c r="F1673" s="18">
        <v>18.0</v>
      </c>
      <c r="G1673" s="18">
        <v>16.0</v>
      </c>
      <c r="H1673" s="18">
        <v>14.0</v>
      </c>
      <c r="I1673" s="18">
        <v>17.0</v>
      </c>
      <c r="J1673" s="18">
        <v>68.0</v>
      </c>
      <c r="K1673" s="18">
        <v>461.0</v>
      </c>
      <c r="L1673" s="18">
        <v>671.0</v>
      </c>
      <c r="M1673" s="18">
        <v>1225.0</v>
      </c>
      <c r="N1673" s="5"/>
      <c r="O1673" s="19">
        <v>2.207018318252042E-4</v>
      </c>
      <c r="P1673" s="19">
        <v>2.808932405048053E-4</v>
      </c>
      <c r="Q1673" s="19">
        <v>3.611484520776068E-4</v>
      </c>
      <c r="R1673" s="19">
        <v>3.21020846291206E-4</v>
      </c>
      <c r="S1673" s="19">
        <v>2.808932405048053E-4</v>
      </c>
      <c r="T1673" s="19">
        <v>3.410846491844064E-4</v>
      </c>
      <c r="U1673" s="19">
        <v>0.001364365971107544</v>
      </c>
      <c r="V1673" s="19">
        <v>0.009249598715890851</v>
      </c>
      <c r="W1673" s="19">
        <v>0.01346308186195827</v>
      </c>
      <c r="X1673" s="19">
        <v>0.02457865168539326</v>
      </c>
      <c r="Y1673" s="15"/>
      <c r="Z1673" s="20">
        <v>111.3658707865169</v>
      </c>
      <c r="AA1673" s="10">
        <f t="shared" si="1"/>
        <v>79.03225806</v>
      </c>
    </row>
    <row r="1674">
      <c r="A1674" s="17" t="s">
        <v>3064</v>
      </c>
      <c r="B1674" s="12" t="s">
        <v>3367</v>
      </c>
      <c r="C1674" s="17" t="s">
        <v>3368</v>
      </c>
      <c r="D1674" s="18">
        <v>1.0</v>
      </c>
      <c r="E1674" s="18">
        <v>0.0</v>
      </c>
      <c r="F1674" s="18">
        <v>0.0</v>
      </c>
      <c r="G1674" s="18">
        <v>0.0</v>
      </c>
      <c r="H1674" s="18">
        <v>0.0</v>
      </c>
      <c r="I1674" s="18">
        <v>1.0</v>
      </c>
      <c r="J1674" s="18">
        <v>8.0</v>
      </c>
      <c r="K1674" s="18">
        <v>48.0</v>
      </c>
      <c r="L1674" s="18">
        <v>104.0</v>
      </c>
      <c r="M1674" s="18">
        <v>199.0</v>
      </c>
      <c r="N1674" s="5"/>
      <c r="O1674" s="19">
        <v>1.991833482720844E-5</v>
      </c>
      <c r="P1674" s="19">
        <v>0.0</v>
      </c>
      <c r="Q1674" s="19">
        <v>0.0</v>
      </c>
      <c r="R1674" s="19">
        <v>0.0</v>
      </c>
      <c r="S1674" s="19">
        <v>0.0</v>
      </c>
      <c r="T1674" s="19">
        <v>1.991833482720844E-5</v>
      </c>
      <c r="U1674" s="19">
        <v>1.593466786176676E-4</v>
      </c>
      <c r="V1674" s="19">
        <v>9.560800717060054E-4</v>
      </c>
      <c r="W1674" s="19">
        <v>0.002071506822029678</v>
      </c>
      <c r="X1674" s="19">
        <v>0.003963827583459485</v>
      </c>
      <c r="Y1674" s="15"/>
      <c r="Z1674" s="20">
        <v>199.0039638275835</v>
      </c>
      <c r="AA1674" s="10">
        <f t="shared" si="1"/>
        <v>398</v>
      </c>
    </row>
    <row r="1675">
      <c r="A1675" s="17" t="s">
        <v>3369</v>
      </c>
      <c r="B1675" s="12" t="s">
        <v>3370</v>
      </c>
      <c r="C1675" s="17" t="s">
        <v>3371</v>
      </c>
      <c r="D1675" s="18">
        <v>1704.0</v>
      </c>
      <c r="E1675" s="18">
        <v>2338.0</v>
      </c>
      <c r="F1675" s="18">
        <v>2384.0</v>
      </c>
      <c r="G1675" s="18">
        <v>1979.0</v>
      </c>
      <c r="H1675" s="18">
        <v>2776.0</v>
      </c>
      <c r="I1675" s="18">
        <v>3168.0</v>
      </c>
      <c r="J1675" s="18">
        <v>3777.0</v>
      </c>
      <c r="K1675" s="18">
        <v>4478.0</v>
      </c>
      <c r="L1675" s="18">
        <v>5691.0</v>
      </c>
      <c r="M1675" s="18">
        <v>8849.0</v>
      </c>
      <c r="N1675" s="5"/>
      <c r="O1675" s="19">
        <v>0.03692467712576927</v>
      </c>
      <c r="P1675" s="19">
        <v>0.05066308399063881</v>
      </c>
      <c r="Q1675" s="19">
        <v>0.05165987691774292</v>
      </c>
      <c r="R1675" s="19">
        <v>0.04288469456302685</v>
      </c>
      <c r="S1675" s="19">
        <v>0.0601555897458123</v>
      </c>
      <c r="T1675" s="19">
        <v>0.06865018311049473</v>
      </c>
      <c r="U1675" s="19">
        <v>0.08184714065919778</v>
      </c>
      <c r="V1675" s="19">
        <v>0.09703772726287732</v>
      </c>
      <c r="W1675" s="19">
        <v>0.1233232929551217</v>
      </c>
      <c r="X1675" s="19">
        <v>0.1917567772552929</v>
      </c>
      <c r="Y1675" s="15"/>
      <c r="Z1675" s="20">
        <v>5.193187650690877</v>
      </c>
      <c r="AA1675" s="10">
        <f t="shared" si="1"/>
        <v>2.977456258</v>
      </c>
    </row>
    <row r="1676">
      <c r="A1676" s="17" t="s">
        <v>3369</v>
      </c>
      <c r="B1676" s="12" t="s">
        <v>3372</v>
      </c>
      <c r="C1676" s="17" t="s">
        <v>3373</v>
      </c>
      <c r="D1676" s="18">
        <v>10.0</v>
      </c>
      <c r="E1676" s="18">
        <v>23.0</v>
      </c>
      <c r="F1676" s="18">
        <v>34.0</v>
      </c>
      <c r="G1676" s="18">
        <v>35.0</v>
      </c>
      <c r="H1676" s="18">
        <v>41.0</v>
      </c>
      <c r="I1676" s="18">
        <v>49.0</v>
      </c>
      <c r="J1676" s="18">
        <v>89.0</v>
      </c>
      <c r="K1676" s="18">
        <v>239.0</v>
      </c>
      <c r="L1676" s="18">
        <v>448.0</v>
      </c>
      <c r="M1676" s="18">
        <v>928.0</v>
      </c>
      <c r="N1676" s="5"/>
      <c r="O1676" s="19">
        <v>2.000840352948238E-4</v>
      </c>
      <c r="P1676" s="19">
        <v>4.601932811780948E-4</v>
      </c>
      <c r="Q1676" s="19">
        <v>6.80285720002401E-4</v>
      </c>
      <c r="R1676" s="19">
        <v>7.002941235318834E-4</v>
      </c>
      <c r="S1676" s="19">
        <v>8.203445447087777E-4</v>
      </c>
      <c r="T1676" s="19">
        <v>9.804117729446367E-4</v>
      </c>
      <c r="U1676" s="19">
        <v>0.001780783544759694</v>
      </c>
      <c r="V1676" s="19">
        <v>0.004782104125815359</v>
      </c>
      <c r="W1676" s="19">
        <v>0.008963944135419585</v>
      </c>
      <c r="X1676" s="19">
        <v>0.01856816999479771</v>
      </c>
      <c r="Y1676" s="15"/>
      <c r="Z1676" s="20">
        <v>92.80185681699949</v>
      </c>
      <c r="AA1676" s="10">
        <f t="shared" si="1"/>
        <v>20.62222222</v>
      </c>
    </row>
    <row r="1677">
      <c r="A1677" s="17" t="s">
        <v>3369</v>
      </c>
      <c r="B1677" s="12" t="s">
        <v>3374</v>
      </c>
      <c r="C1677" s="17" t="s">
        <v>3375</v>
      </c>
      <c r="D1677" s="18">
        <v>3.0</v>
      </c>
      <c r="E1677" s="18">
        <v>4.0</v>
      </c>
      <c r="F1677" s="18">
        <v>5.0</v>
      </c>
      <c r="G1677" s="18">
        <v>0.0</v>
      </c>
      <c r="H1677" s="18">
        <v>5.0</v>
      </c>
      <c r="I1677" s="18">
        <v>10.0</v>
      </c>
      <c r="J1677" s="18">
        <v>22.0</v>
      </c>
      <c r="K1677" s="18">
        <v>228.0</v>
      </c>
      <c r="L1677" s="18">
        <v>411.0</v>
      </c>
      <c r="M1677" s="18">
        <v>851.0</v>
      </c>
      <c r="N1677" s="5"/>
      <c r="O1677" s="19">
        <v>6.00096015362458E-5</v>
      </c>
      <c r="P1677" s="19">
        <v>8.001280204832773E-5</v>
      </c>
      <c r="Q1677" s="19">
        <v>1.000160025604097E-4</v>
      </c>
      <c r="R1677" s="19">
        <v>0.0</v>
      </c>
      <c r="S1677" s="19">
        <v>1.000160025604097E-4</v>
      </c>
      <c r="T1677" s="19">
        <v>2.000320051208193E-4</v>
      </c>
      <c r="U1677" s="19">
        <v>4.400704112658025E-4</v>
      </c>
      <c r="V1677" s="19">
        <v>0.004560820947770599</v>
      </c>
      <c r="W1677" s="19">
        <v>0.008221479866375947</v>
      </c>
      <c r="X1677" s="19">
        <v>0.01702306415154728</v>
      </c>
      <c r="Y1677" s="15"/>
      <c r="Z1677" s="20">
        <v>283.6723410213839</v>
      </c>
      <c r="AA1677" s="10">
        <f t="shared" si="1"/>
        <v>113.4666667</v>
      </c>
    </row>
    <row r="1678">
      <c r="A1678" s="17" t="s">
        <v>3369</v>
      </c>
      <c r="B1678" s="12" t="s">
        <v>3376</v>
      </c>
      <c r="C1678" s="17" t="s">
        <v>3377</v>
      </c>
      <c r="D1678" s="18">
        <v>241.0</v>
      </c>
      <c r="E1678" s="18">
        <v>412.0</v>
      </c>
      <c r="F1678" s="18">
        <v>473.0</v>
      </c>
      <c r="G1678" s="18">
        <v>441.0</v>
      </c>
      <c r="H1678" s="18">
        <v>505.0</v>
      </c>
      <c r="I1678" s="18">
        <v>590.0</v>
      </c>
      <c r="J1678" s="18">
        <v>691.0</v>
      </c>
      <c r="K1678" s="18">
        <v>867.0</v>
      </c>
      <c r="L1678" s="18">
        <v>1147.0</v>
      </c>
      <c r="M1678" s="18">
        <v>2439.0</v>
      </c>
      <c r="N1678" s="5"/>
      <c r="O1678" s="19">
        <v>0.004816339581917743</v>
      </c>
      <c r="P1678" s="19">
        <v>0.008233906908887423</v>
      </c>
      <c r="Q1678" s="19">
        <v>0.009453004776465415</v>
      </c>
      <c r="R1678" s="19">
        <v>0.008813478026260568</v>
      </c>
      <c r="S1678" s="19">
        <v>0.01009253152667026</v>
      </c>
      <c r="T1678" s="19">
        <v>0.01179127445690189</v>
      </c>
      <c r="U1678" s="19">
        <v>0.01380978076223595</v>
      </c>
      <c r="V1678" s="19">
        <v>0.01732717788836261</v>
      </c>
      <c r="W1678" s="19">
        <v>0.02292303695265504</v>
      </c>
      <c r="X1678" s="19">
        <v>0.04874392949217579</v>
      </c>
      <c r="Y1678" s="15"/>
      <c r="Z1678" s="20">
        <v>10.12053420717632</v>
      </c>
      <c r="AA1678" s="10">
        <f t="shared" si="1"/>
        <v>4.454794521</v>
      </c>
    </row>
    <row r="1679">
      <c r="A1679" s="17" t="s">
        <v>3369</v>
      </c>
      <c r="B1679" s="12" t="s">
        <v>3378</v>
      </c>
      <c r="C1679" s="17" t="s">
        <v>3379</v>
      </c>
      <c r="D1679" s="18">
        <v>478.0</v>
      </c>
      <c r="E1679" s="18">
        <v>624.0</v>
      </c>
      <c r="F1679" s="18">
        <v>688.0</v>
      </c>
      <c r="G1679" s="18">
        <v>624.0</v>
      </c>
      <c r="H1679" s="18">
        <v>602.0</v>
      </c>
      <c r="I1679" s="18">
        <v>766.0</v>
      </c>
      <c r="J1679" s="18">
        <v>874.0</v>
      </c>
      <c r="K1679" s="18">
        <v>1024.0</v>
      </c>
      <c r="L1679" s="18">
        <v>1357.0</v>
      </c>
      <c r="M1679" s="18">
        <v>2220.0</v>
      </c>
      <c r="N1679" s="5"/>
      <c r="O1679" s="19">
        <v>0.009587035439940633</v>
      </c>
      <c r="P1679" s="19">
        <v>0.01251554414537286</v>
      </c>
      <c r="Q1679" s="19">
        <v>0.01379918969874443</v>
      </c>
      <c r="R1679" s="19">
        <v>0.01251554414537286</v>
      </c>
      <c r="S1679" s="19">
        <v>0.01207429098640138</v>
      </c>
      <c r="T1679" s="19">
        <v>0.01536363271691604</v>
      </c>
      <c r="U1679" s="19">
        <v>0.01752978458823058</v>
      </c>
      <c r="V1679" s="19">
        <v>0.0205383288539452</v>
      </c>
      <c r="W1679" s="19">
        <v>0.02721729712383168</v>
      </c>
      <c r="X1679" s="19">
        <v>0.04452645513257652</v>
      </c>
      <c r="Y1679" s="15"/>
      <c r="Z1679" s="20">
        <v>4.644444616014922</v>
      </c>
      <c r="AA1679" s="10">
        <f t="shared" si="1"/>
        <v>3.245614035</v>
      </c>
    </row>
    <row r="1680">
      <c r="A1680" s="17" t="s">
        <v>3369</v>
      </c>
      <c r="B1680" s="12" t="s">
        <v>3380</v>
      </c>
      <c r="C1680" s="17" t="s">
        <v>3381</v>
      </c>
      <c r="D1680" s="18">
        <v>344.0</v>
      </c>
      <c r="E1680" s="18">
        <v>591.0</v>
      </c>
      <c r="F1680" s="18">
        <v>636.0</v>
      </c>
      <c r="G1680" s="18">
        <v>552.0</v>
      </c>
      <c r="H1680" s="18">
        <v>704.0</v>
      </c>
      <c r="I1680" s="18">
        <v>865.0</v>
      </c>
      <c r="J1680" s="18">
        <v>1288.0</v>
      </c>
      <c r="K1680" s="18">
        <v>2023.0</v>
      </c>
      <c r="L1680" s="18">
        <v>3207.0</v>
      </c>
      <c r="M1680" s="18">
        <v>6158.0</v>
      </c>
      <c r="N1680" s="5"/>
      <c r="O1680" s="19">
        <v>0.007121416002484215</v>
      </c>
      <c r="P1680" s="19">
        <v>0.01223475830659352</v>
      </c>
      <c r="Q1680" s="19">
        <v>0.01316633888831384</v>
      </c>
      <c r="R1680" s="19">
        <v>0.01142738846910258</v>
      </c>
      <c r="S1680" s="19">
        <v>0.01457406065624677</v>
      </c>
      <c r="T1680" s="19">
        <v>0.01790704895973502</v>
      </c>
      <c r="U1680" s="19">
        <v>0.02666445842994369</v>
      </c>
      <c r="V1680" s="19">
        <v>0.04188058959920504</v>
      </c>
      <c r="W1680" s="19">
        <v>0.06639201722424644</v>
      </c>
      <c r="X1680" s="19">
        <v>0.1274842663133488</v>
      </c>
      <c r="Y1680" s="15"/>
      <c r="Z1680" s="20">
        <v>17.9015333844951</v>
      </c>
      <c r="AA1680" s="10">
        <f t="shared" si="1"/>
        <v>7.849585723</v>
      </c>
    </row>
    <row r="1681">
      <c r="A1681" s="17" t="s">
        <v>3369</v>
      </c>
      <c r="B1681" s="12" t="s">
        <v>3382</v>
      </c>
      <c r="C1681" s="17" t="s">
        <v>3383</v>
      </c>
      <c r="D1681" s="18">
        <v>29.0</v>
      </c>
      <c r="E1681" s="18">
        <v>83.0</v>
      </c>
      <c r="F1681" s="18">
        <v>59.0</v>
      </c>
      <c r="G1681" s="18">
        <v>68.0</v>
      </c>
      <c r="H1681" s="18">
        <v>66.0</v>
      </c>
      <c r="I1681" s="18">
        <v>124.0</v>
      </c>
      <c r="J1681" s="18">
        <v>199.0</v>
      </c>
      <c r="K1681" s="18">
        <v>564.0</v>
      </c>
      <c r="L1681" s="18">
        <v>1187.0</v>
      </c>
      <c r="M1681" s="18">
        <v>2659.0</v>
      </c>
      <c r="N1681" s="5"/>
      <c r="O1681" s="19">
        <v>5.872109504717936E-4</v>
      </c>
      <c r="P1681" s="19">
        <v>0.001680638237557202</v>
      </c>
      <c r="Q1681" s="19">
        <v>0.001194670554408132</v>
      </c>
      <c r="R1681" s="19">
        <v>0.001376908435589033</v>
      </c>
      <c r="S1681" s="19">
        <v>0.001336411128659944</v>
      </c>
      <c r="T1681" s="19">
        <v>0.002510833029603532</v>
      </c>
      <c r="U1681" s="19">
        <v>0.004029563632681988</v>
      </c>
      <c r="V1681" s="19">
        <v>0.0114204718031791</v>
      </c>
      <c r="W1681" s="19">
        <v>0.02403563835172623</v>
      </c>
      <c r="X1681" s="19">
        <v>0.05384225979548446</v>
      </c>
      <c r="Y1681" s="15"/>
      <c r="Z1681" s="20">
        <v>91.69151180206191</v>
      </c>
      <c r="AA1681" s="10">
        <f t="shared" si="1"/>
        <v>27.98947368</v>
      </c>
    </row>
    <row r="1682">
      <c r="A1682" s="17" t="s">
        <v>3369</v>
      </c>
      <c r="B1682" s="12" t="s">
        <v>3384</v>
      </c>
      <c r="C1682" s="17" t="s">
        <v>3385</v>
      </c>
      <c r="D1682" s="18">
        <v>15.0</v>
      </c>
      <c r="E1682" s="18">
        <v>28.0</v>
      </c>
      <c r="F1682" s="18">
        <v>50.0</v>
      </c>
      <c r="G1682" s="18">
        <v>50.0</v>
      </c>
      <c r="H1682" s="18">
        <v>79.0</v>
      </c>
      <c r="I1682" s="18">
        <v>61.0</v>
      </c>
      <c r="J1682" s="18">
        <v>88.0</v>
      </c>
      <c r="K1682" s="18">
        <v>109.0</v>
      </c>
      <c r="L1682" s="18">
        <v>164.0</v>
      </c>
      <c r="M1682" s="18">
        <v>355.0</v>
      </c>
      <c r="N1682" s="5"/>
      <c r="O1682" s="19">
        <v>2.993414488126122E-4</v>
      </c>
      <c r="P1682" s="19">
        <v>5.587707044502095E-4</v>
      </c>
      <c r="Q1682" s="19">
        <v>9.97804829375374E-4</v>
      </c>
      <c r="R1682" s="19">
        <v>9.97804829375374E-4</v>
      </c>
      <c r="S1682" s="19">
        <v>0.001576531630413091</v>
      </c>
      <c r="T1682" s="19">
        <v>0.001217321891837957</v>
      </c>
      <c r="U1682" s="19">
        <v>0.001756136499700659</v>
      </c>
      <c r="V1682" s="19">
        <v>0.002175214528038316</v>
      </c>
      <c r="W1682" s="19">
        <v>0.003272799840351227</v>
      </c>
      <c r="X1682" s="19">
        <v>0.007084414288565157</v>
      </c>
      <c r="Y1682" s="15"/>
      <c r="Z1682" s="20">
        <v>23.66666666666667</v>
      </c>
      <c r="AA1682" s="10">
        <f t="shared" si="1"/>
        <v>5.071428571</v>
      </c>
    </row>
    <row r="1683">
      <c r="A1683" s="17" t="s">
        <v>3369</v>
      </c>
      <c r="B1683" s="12" t="s">
        <v>3386</v>
      </c>
      <c r="C1683" s="17" t="s">
        <v>3387</v>
      </c>
      <c r="D1683" s="18">
        <v>7.0</v>
      </c>
      <c r="E1683" s="18">
        <v>11.0</v>
      </c>
      <c r="F1683" s="18">
        <v>6.0</v>
      </c>
      <c r="G1683" s="18">
        <v>3.0</v>
      </c>
      <c r="H1683" s="18">
        <v>4.0</v>
      </c>
      <c r="I1683" s="18">
        <v>9.0</v>
      </c>
      <c r="J1683" s="18">
        <v>31.0</v>
      </c>
      <c r="K1683" s="18">
        <v>52.0</v>
      </c>
      <c r="L1683" s="18">
        <v>121.0</v>
      </c>
      <c r="M1683" s="18">
        <v>318.0</v>
      </c>
      <c r="N1683" s="5"/>
      <c r="O1683" s="19">
        <v>1.395729069048711E-4</v>
      </c>
      <c r="P1683" s="19">
        <v>2.193288537076546E-4</v>
      </c>
      <c r="Q1683" s="19">
        <v>1.196339202041752E-4</v>
      </c>
      <c r="R1683" s="19">
        <v>5.981696010208761E-5</v>
      </c>
      <c r="S1683" s="19">
        <v>7.975594680278348E-5</v>
      </c>
      <c r="T1683" s="19">
        <v>1.794508803062628E-4</v>
      </c>
      <c r="U1683" s="19">
        <v>6.18108587721572E-4</v>
      </c>
      <c r="V1683" s="19">
        <v>0.001036827308436185</v>
      </c>
      <c r="W1683" s="19">
        <v>0.0024126173907842</v>
      </c>
      <c r="X1683" s="19">
        <v>0.006340597770821287</v>
      </c>
      <c r="Y1683" s="15"/>
      <c r="Z1683" s="20">
        <v>45.42857142857142</v>
      </c>
      <c r="AA1683" s="10">
        <f t="shared" si="1"/>
        <v>48.92307692</v>
      </c>
    </row>
    <row r="1684">
      <c r="A1684" s="17" t="s">
        <v>3369</v>
      </c>
      <c r="B1684" s="12" t="s">
        <v>3388</v>
      </c>
      <c r="C1684" s="17" t="s">
        <v>3389</v>
      </c>
      <c r="D1684" s="18">
        <v>6.0</v>
      </c>
      <c r="E1684" s="18">
        <v>6.0</v>
      </c>
      <c r="F1684" s="18">
        <v>4.0</v>
      </c>
      <c r="G1684" s="18">
        <v>5.0</v>
      </c>
      <c r="H1684" s="18">
        <v>5.0</v>
      </c>
      <c r="I1684" s="18">
        <v>11.0</v>
      </c>
      <c r="J1684" s="18">
        <v>25.0</v>
      </c>
      <c r="K1684" s="18">
        <v>41.0</v>
      </c>
      <c r="L1684" s="18">
        <v>102.0</v>
      </c>
      <c r="M1684" s="18">
        <v>248.0</v>
      </c>
      <c r="N1684" s="5"/>
      <c r="O1684" s="19">
        <v>1.195123894510398E-4</v>
      </c>
      <c r="P1684" s="19">
        <v>1.195123894510398E-4</v>
      </c>
      <c r="Q1684" s="19">
        <v>7.967492630069317E-5</v>
      </c>
      <c r="R1684" s="19">
        <v>9.959365787586646E-5</v>
      </c>
      <c r="S1684" s="19">
        <v>9.959365787586646E-5</v>
      </c>
      <c r="T1684" s="19">
        <v>2.191060473269062E-4</v>
      </c>
      <c r="U1684" s="19">
        <v>4.979782084735972E-4</v>
      </c>
      <c r="V1684" s="19">
        <v>8.166842618966995E-4</v>
      </c>
      <c r="W1684" s="19">
        <v>0.002031751090572277</v>
      </c>
      <c r="X1684" s="19">
        <v>0.004939943828058084</v>
      </c>
      <c r="Y1684" s="15"/>
      <c r="Z1684" s="20">
        <v>41.33415665730468</v>
      </c>
      <c r="AA1684" s="10">
        <f t="shared" si="1"/>
        <v>31</v>
      </c>
    </row>
    <row r="1685">
      <c r="A1685" s="17" t="s">
        <v>3369</v>
      </c>
      <c r="B1685" s="12" t="s">
        <v>3390</v>
      </c>
      <c r="C1685" s="17" t="s">
        <v>3391</v>
      </c>
      <c r="D1685" s="18">
        <v>684.0</v>
      </c>
      <c r="E1685" s="18">
        <v>1062.0</v>
      </c>
      <c r="F1685" s="18">
        <v>1083.0</v>
      </c>
      <c r="G1685" s="18">
        <v>1130.0</v>
      </c>
      <c r="H1685" s="18">
        <v>1137.0</v>
      </c>
      <c r="I1685" s="18">
        <v>1429.0</v>
      </c>
      <c r="J1685" s="18">
        <v>1702.0</v>
      </c>
      <c r="K1685" s="18">
        <v>2010.0</v>
      </c>
      <c r="L1685" s="18">
        <v>2639.0</v>
      </c>
      <c r="M1685" s="18">
        <v>4242.0</v>
      </c>
      <c r="N1685" s="5"/>
      <c r="O1685" s="19">
        <v>0.01385428692957404</v>
      </c>
      <c r="P1685" s="19">
        <v>0.02151060339065443</v>
      </c>
      <c r="Q1685" s="19">
        <v>0.0219359543051589</v>
      </c>
      <c r="R1685" s="19">
        <v>0.0228879301614308</v>
      </c>
      <c r="S1685" s="19">
        <v>0.02302971379959895</v>
      </c>
      <c r="T1685" s="19">
        <v>0.02894411699175629</v>
      </c>
      <c r="U1685" s="19">
        <v>0.03447367888031436</v>
      </c>
      <c r="V1685" s="19">
        <v>0.04071215895971319</v>
      </c>
      <c r="W1685" s="19">
        <v>0.05345243158939458</v>
      </c>
      <c r="X1685" s="19">
        <v>0.08592088472990217</v>
      </c>
      <c r="Y1685" s="15"/>
      <c r="Z1685" s="20">
        <v>6.201754385964913</v>
      </c>
      <c r="AA1685" s="10">
        <f t="shared" si="1"/>
        <v>3.306313328</v>
      </c>
    </row>
    <row r="1686">
      <c r="A1686" s="17" t="s">
        <v>3369</v>
      </c>
      <c r="B1686" s="12" t="s">
        <v>3392</v>
      </c>
      <c r="C1686" s="17" t="s">
        <v>3393</v>
      </c>
      <c r="D1686" s="18">
        <v>498.0</v>
      </c>
      <c r="E1686" s="18">
        <v>642.0</v>
      </c>
      <c r="F1686" s="18">
        <v>533.0</v>
      </c>
      <c r="G1686" s="18">
        <v>744.0</v>
      </c>
      <c r="H1686" s="18">
        <v>963.0</v>
      </c>
      <c r="I1686" s="18">
        <v>1156.0</v>
      </c>
      <c r="J1686" s="18">
        <v>1846.0</v>
      </c>
      <c r="K1686" s="18">
        <v>3636.0</v>
      </c>
      <c r="L1686" s="18">
        <v>5923.0</v>
      </c>
      <c r="M1686" s="18">
        <v>10535.0</v>
      </c>
      <c r="N1686" s="5"/>
      <c r="O1686" s="19">
        <v>0.01062558675428864</v>
      </c>
      <c r="P1686" s="19">
        <v>0.01369804557480584</v>
      </c>
      <c r="Q1686" s="19">
        <v>0.01137236493983101</v>
      </c>
      <c r="R1686" s="19">
        <v>0.01587437057267219</v>
      </c>
      <c r="S1686" s="19">
        <v>0.02054706836220876</v>
      </c>
      <c r="T1686" s="19">
        <v>0.02466501664248528</v>
      </c>
      <c r="U1686" s="19">
        <v>0.03938721515746352</v>
      </c>
      <c r="V1686" s="19">
        <v>0.07757958521805923</v>
      </c>
      <c r="W1686" s="19">
        <v>0.1263762055133567</v>
      </c>
      <c r="X1686" s="19">
        <v>0.2247850299784497</v>
      </c>
      <c r="Y1686" s="15"/>
      <c r="Z1686" s="20">
        <v>21.15506984945779</v>
      </c>
      <c r="AA1686" s="10">
        <f t="shared" si="1"/>
        <v>9.943369514</v>
      </c>
    </row>
    <row r="1687">
      <c r="A1687" s="17" t="s">
        <v>3369</v>
      </c>
      <c r="B1687" s="12" t="s">
        <v>3394</v>
      </c>
      <c r="C1687" s="17" t="s">
        <v>3395</v>
      </c>
      <c r="D1687" s="18">
        <v>0.0</v>
      </c>
      <c r="E1687" s="18">
        <v>0.0</v>
      </c>
      <c r="F1687" s="18">
        <v>0.0</v>
      </c>
      <c r="G1687" s="18">
        <v>0.0</v>
      </c>
      <c r="H1687" s="18">
        <v>0.0</v>
      </c>
      <c r="I1687" s="18">
        <v>1.0</v>
      </c>
      <c r="J1687" s="18">
        <v>2.0</v>
      </c>
      <c r="K1687" s="18">
        <v>25.0</v>
      </c>
      <c r="L1687" s="18">
        <v>34.0</v>
      </c>
      <c r="M1687" s="18">
        <v>80.0</v>
      </c>
      <c r="N1687" s="5"/>
      <c r="O1687" s="19">
        <v>0.0</v>
      </c>
      <c r="P1687" s="19">
        <v>0.0</v>
      </c>
      <c r="Q1687" s="19">
        <v>0.0</v>
      </c>
      <c r="R1687" s="19">
        <v>0.0</v>
      </c>
      <c r="S1687" s="19">
        <v>0.0</v>
      </c>
      <c r="T1687" s="19">
        <v>1.99100067694023E-5</v>
      </c>
      <c r="U1687" s="19">
        <v>3.98200135388046E-5</v>
      </c>
      <c r="V1687" s="19">
        <v>4.977501692350575E-4</v>
      </c>
      <c r="W1687" s="19">
        <v>6.769402301596782E-4</v>
      </c>
      <c r="X1687" s="19">
        <v>0.001592800541552184</v>
      </c>
      <c r="Y1687" s="15"/>
      <c r="Z1687" s="21" t="s">
        <v>48</v>
      </c>
      <c r="AA1687" s="10">
        <f t="shared" si="1"/>
        <v>160</v>
      </c>
    </row>
    <row r="1688">
      <c r="A1688" s="17" t="s">
        <v>3369</v>
      </c>
      <c r="B1688" s="12" t="s">
        <v>3396</v>
      </c>
      <c r="C1688" s="17" t="s">
        <v>3397</v>
      </c>
      <c r="D1688" s="18">
        <v>418.0</v>
      </c>
      <c r="E1688" s="18">
        <v>612.0</v>
      </c>
      <c r="F1688" s="18">
        <v>402.0</v>
      </c>
      <c r="G1688" s="18">
        <v>607.0</v>
      </c>
      <c r="H1688" s="18">
        <v>834.0</v>
      </c>
      <c r="I1688" s="18">
        <v>962.0</v>
      </c>
      <c r="J1688" s="18">
        <v>1569.0</v>
      </c>
      <c r="K1688" s="18">
        <v>3184.0</v>
      </c>
      <c r="L1688" s="18">
        <v>5186.0</v>
      </c>
      <c r="M1688" s="18">
        <v>9133.0</v>
      </c>
      <c r="N1688" s="5"/>
      <c r="O1688" s="19">
        <v>0.008792410761237669</v>
      </c>
      <c r="P1688" s="19">
        <v>0.0128730990092762</v>
      </c>
      <c r="Q1688" s="19">
        <v>0.008455859153152017</v>
      </c>
      <c r="R1688" s="19">
        <v>0.01276792663174944</v>
      </c>
      <c r="S1688" s="19">
        <v>0.01754275257146463</v>
      </c>
      <c r="T1688" s="19">
        <v>0.02023516543614985</v>
      </c>
      <c r="U1688" s="19">
        <v>0.03300309206789929</v>
      </c>
      <c r="V1688" s="19">
        <v>0.06697377000904482</v>
      </c>
      <c r="W1688" s="19">
        <v>0.1090847899707621</v>
      </c>
      <c r="X1688" s="19">
        <v>0.1921119057635675</v>
      </c>
      <c r="Y1688" s="15"/>
      <c r="Z1688" s="20">
        <v>21.84974189451139</v>
      </c>
      <c r="AA1688" s="10">
        <f t="shared" si="1"/>
        <v>10.17037862</v>
      </c>
    </row>
    <row r="1689">
      <c r="A1689" s="17" t="s">
        <v>3369</v>
      </c>
      <c r="B1689" s="12" t="s">
        <v>3398</v>
      </c>
      <c r="C1689" s="17" t="s">
        <v>3399</v>
      </c>
      <c r="D1689" s="18">
        <v>298.0</v>
      </c>
      <c r="E1689" s="18">
        <v>400.0</v>
      </c>
      <c r="F1689" s="18">
        <v>329.0</v>
      </c>
      <c r="G1689" s="18">
        <v>426.0</v>
      </c>
      <c r="H1689" s="18">
        <v>598.0</v>
      </c>
      <c r="I1689" s="18">
        <v>733.0</v>
      </c>
      <c r="J1689" s="18">
        <v>967.0</v>
      </c>
      <c r="K1689" s="18">
        <v>1277.0</v>
      </c>
      <c r="L1689" s="18">
        <v>1785.0</v>
      </c>
      <c r="M1689" s="18">
        <v>3366.0</v>
      </c>
      <c r="N1689" s="5"/>
      <c r="O1689" s="19">
        <v>0.006015462564847898</v>
      </c>
      <c r="P1689" s="19">
        <v>0.00807444639576899</v>
      </c>
      <c r="Q1689" s="19">
        <v>0.006641232160519994</v>
      </c>
      <c r="R1689" s="19">
        <v>0.008599285411493974</v>
      </c>
      <c r="S1689" s="19">
        <v>0.01207129736167464</v>
      </c>
      <c r="T1689" s="19">
        <v>0.01479642302024667</v>
      </c>
      <c r="U1689" s="19">
        <v>0.01951997416177153</v>
      </c>
      <c r="V1689" s="19">
        <v>0.0257776701184925</v>
      </c>
      <c r="W1689" s="19">
        <v>0.03603294440631435</v>
      </c>
      <c r="X1689" s="19">
        <v>0.06794783802333562</v>
      </c>
      <c r="Y1689" s="15"/>
      <c r="Z1689" s="20">
        <v>11.29553002630209</v>
      </c>
      <c r="AA1689" s="10">
        <f t="shared" si="1"/>
        <v>5.05785124</v>
      </c>
    </row>
    <row r="1690">
      <c r="A1690" s="17" t="s">
        <v>3369</v>
      </c>
      <c r="B1690" s="12" t="s">
        <v>3400</v>
      </c>
      <c r="C1690" s="17" t="s">
        <v>3401</v>
      </c>
      <c r="D1690" s="18">
        <v>5.0</v>
      </c>
      <c r="E1690" s="18">
        <v>7.0</v>
      </c>
      <c r="F1690" s="18">
        <v>4.0</v>
      </c>
      <c r="G1690" s="18">
        <v>1.0</v>
      </c>
      <c r="H1690" s="18">
        <v>4.0</v>
      </c>
      <c r="I1690" s="18">
        <v>6.0</v>
      </c>
      <c r="J1690" s="18">
        <v>36.0</v>
      </c>
      <c r="K1690" s="18">
        <v>540.0</v>
      </c>
      <c r="L1690" s="18">
        <v>918.0</v>
      </c>
      <c r="M1690" s="18">
        <v>2235.0</v>
      </c>
      <c r="N1690" s="5"/>
      <c r="O1690" s="19">
        <v>1.005995734578085E-4</v>
      </c>
      <c r="P1690" s="19">
        <v>1.408394028409319E-4</v>
      </c>
      <c r="Q1690" s="19">
        <v>8.047965876624683E-5</v>
      </c>
      <c r="R1690" s="19">
        <v>2.011991469156171E-5</v>
      </c>
      <c r="S1690" s="19">
        <v>8.047965876624683E-5</v>
      </c>
      <c r="T1690" s="19">
        <v>1.207194881493702E-4</v>
      </c>
      <c r="U1690" s="19">
        <v>7.243169288962215E-4</v>
      </c>
      <c r="V1690" s="19">
        <v>0.01086497253576387</v>
      </c>
      <c r="W1690" s="19">
        <v>0.01847045331079858</v>
      </c>
      <c r="X1690" s="19">
        <v>0.04496891410635601</v>
      </c>
      <c r="Y1690" s="15"/>
      <c r="Z1690" s="20">
        <v>447.0089937828213</v>
      </c>
      <c r="AA1690" s="10">
        <f t="shared" si="1"/>
        <v>447</v>
      </c>
    </row>
    <row r="1691">
      <c r="A1691" s="17" t="s">
        <v>3369</v>
      </c>
      <c r="B1691" s="12" t="s">
        <v>3402</v>
      </c>
      <c r="C1691" s="17" t="s">
        <v>3403</v>
      </c>
      <c r="D1691" s="18">
        <v>20.0</v>
      </c>
      <c r="E1691" s="18">
        <v>22.0</v>
      </c>
      <c r="F1691" s="18">
        <v>19.0</v>
      </c>
      <c r="G1691" s="18">
        <v>22.0</v>
      </c>
      <c r="H1691" s="18">
        <v>19.0</v>
      </c>
      <c r="I1691" s="18">
        <v>61.0</v>
      </c>
      <c r="J1691" s="18">
        <v>104.0</v>
      </c>
      <c r="K1691" s="18">
        <v>630.0</v>
      </c>
      <c r="L1691" s="18">
        <v>1121.0</v>
      </c>
      <c r="M1691" s="18">
        <v>2190.0</v>
      </c>
      <c r="N1691" s="5"/>
      <c r="O1691" s="19">
        <v>4.020342935252377E-4</v>
      </c>
      <c r="P1691" s="19">
        <v>4.422377228777614E-4</v>
      </c>
      <c r="Q1691" s="19">
        <v>3.819325788489758E-4</v>
      </c>
      <c r="R1691" s="19">
        <v>4.422377228777614E-4</v>
      </c>
      <c r="S1691" s="19">
        <v>3.819325788489758E-4</v>
      </c>
      <c r="T1691" s="19">
        <v>0.001226204595251975</v>
      </c>
      <c r="U1691" s="19">
        <v>0.002090578326331236</v>
      </c>
      <c r="V1691" s="19">
        <v>0.01266408024604499</v>
      </c>
      <c r="W1691" s="19">
        <v>0.02253402215208957</v>
      </c>
      <c r="X1691" s="19">
        <v>0.04402364009166566</v>
      </c>
      <c r="Y1691" s="15"/>
      <c r="Z1691" s="20">
        <v>109.5022011820046</v>
      </c>
      <c r="AA1691" s="10">
        <f t="shared" si="1"/>
        <v>54.75</v>
      </c>
    </row>
    <row r="1692">
      <c r="A1692" s="17" t="s">
        <v>3369</v>
      </c>
      <c r="B1692" s="12" t="s">
        <v>3404</v>
      </c>
      <c r="C1692" s="17" t="s">
        <v>3405</v>
      </c>
      <c r="D1692" s="18">
        <v>48.0</v>
      </c>
      <c r="E1692" s="18">
        <v>84.0</v>
      </c>
      <c r="F1692" s="18">
        <v>71.0</v>
      </c>
      <c r="G1692" s="18">
        <v>73.0</v>
      </c>
      <c r="H1692" s="18">
        <v>64.0</v>
      </c>
      <c r="I1692" s="18">
        <v>133.0</v>
      </c>
      <c r="J1692" s="18">
        <v>270.0</v>
      </c>
      <c r="K1692" s="18">
        <v>1536.0</v>
      </c>
      <c r="L1692" s="18">
        <v>2867.0</v>
      </c>
      <c r="M1692" s="18">
        <v>4979.0</v>
      </c>
      <c r="N1692" s="5"/>
      <c r="O1692" s="19">
        <v>9.80752727718524E-4</v>
      </c>
      <c r="P1692" s="19">
        <v>0.001716317273507417</v>
      </c>
      <c r="Q1692" s="19">
        <v>0.00145069674308365</v>
      </c>
      <c r="R1692" s="19">
        <v>0.001491561440071922</v>
      </c>
      <c r="S1692" s="19">
        <v>0.001307670303624699</v>
      </c>
      <c r="T1692" s="19">
        <v>0.002717502349720077</v>
      </c>
      <c r="U1692" s="19">
        <v>0.005516734093416698</v>
      </c>
      <c r="V1692" s="19">
        <v>0.03138408728699277</v>
      </c>
      <c r="W1692" s="19">
        <v>0.05857954313268767</v>
      </c>
      <c r="X1692" s="19">
        <v>0.1017347418320018</v>
      </c>
      <c r="Y1692" s="15"/>
      <c r="Z1692" s="20">
        <v>103.7312861404548</v>
      </c>
      <c r="AA1692" s="10">
        <f t="shared" si="1"/>
        <v>50.54822335</v>
      </c>
    </row>
    <row r="1693">
      <c r="A1693" s="17" t="s">
        <v>3369</v>
      </c>
      <c r="B1693" s="12" t="s">
        <v>3406</v>
      </c>
      <c r="C1693" s="17" t="s">
        <v>3407</v>
      </c>
      <c r="D1693" s="18">
        <v>21.0</v>
      </c>
      <c r="E1693" s="18">
        <v>47.0</v>
      </c>
      <c r="F1693" s="18">
        <v>68.0</v>
      </c>
      <c r="G1693" s="18">
        <v>96.0</v>
      </c>
      <c r="H1693" s="18">
        <v>112.0</v>
      </c>
      <c r="I1693" s="18">
        <v>87.0</v>
      </c>
      <c r="J1693" s="18">
        <v>97.0</v>
      </c>
      <c r="K1693" s="18">
        <v>141.0</v>
      </c>
      <c r="L1693" s="18">
        <v>190.0</v>
      </c>
      <c r="M1693" s="18">
        <v>460.0</v>
      </c>
      <c r="N1693" s="5"/>
      <c r="O1693" s="19">
        <v>4.179437169127891E-4</v>
      </c>
      <c r="P1693" s="19">
        <v>9.353978426143375E-4</v>
      </c>
      <c r="Q1693" s="19">
        <v>0.001353341559527127</v>
      </c>
      <c r="R1693" s="19">
        <v>0.001910599848744179</v>
      </c>
      <c r="S1693" s="19">
        <v>0.002229033156868209</v>
      </c>
      <c r="T1693" s="19">
        <v>0.001731481112924412</v>
      </c>
      <c r="U1693" s="19">
        <v>0.001930501930501931</v>
      </c>
      <c r="V1693" s="19">
        <v>0.002806249378047567</v>
      </c>
      <c r="W1693" s="19">
        <v>0.003781470793113743</v>
      </c>
      <c r="X1693" s="19">
        <v>0.009155139814906956</v>
      </c>
      <c r="Y1693" s="15"/>
      <c r="Z1693" s="20">
        <v>21.90519786380071</v>
      </c>
      <c r="AA1693" s="10">
        <f t="shared" si="1"/>
        <v>4.623115578</v>
      </c>
    </row>
    <row r="1694">
      <c r="A1694" s="17" t="s">
        <v>3369</v>
      </c>
      <c r="B1694" s="12" t="s">
        <v>3408</v>
      </c>
      <c r="C1694" s="17" t="s">
        <v>3409</v>
      </c>
      <c r="D1694" s="18">
        <v>4.0</v>
      </c>
      <c r="E1694" s="18">
        <v>12.0</v>
      </c>
      <c r="F1694" s="18">
        <v>15.0</v>
      </c>
      <c r="G1694" s="18">
        <v>27.0</v>
      </c>
      <c r="H1694" s="18">
        <v>28.0</v>
      </c>
      <c r="I1694" s="18">
        <v>18.0</v>
      </c>
      <c r="J1694" s="18">
        <v>26.0</v>
      </c>
      <c r="K1694" s="18">
        <v>37.0</v>
      </c>
      <c r="L1694" s="18">
        <v>44.0</v>
      </c>
      <c r="M1694" s="18">
        <v>142.0</v>
      </c>
      <c r="N1694" s="5"/>
      <c r="O1694" s="19">
        <v>7.960515841426525E-5</v>
      </c>
      <c r="P1694" s="19">
        <v>2.388154752427957E-4</v>
      </c>
      <c r="Q1694" s="19">
        <v>2.985193440534946E-4</v>
      </c>
      <c r="R1694" s="19">
        <v>5.373348192962904E-4</v>
      </c>
      <c r="S1694" s="19">
        <v>5.572361088998567E-4</v>
      </c>
      <c r="T1694" s="19">
        <v>3.582232128641936E-4</v>
      </c>
      <c r="U1694" s="19">
        <v>5.174335296927241E-4</v>
      </c>
      <c r="V1694" s="19">
        <v>7.363623698927299E-4</v>
      </c>
      <c r="W1694" s="19">
        <v>8.756741696021653E-4</v>
      </c>
      <c r="X1694" s="19">
        <v>0.002826039365534261</v>
      </c>
      <c r="Y1694" s="15"/>
      <c r="Z1694" s="20">
        <v>35.50070650984138</v>
      </c>
      <c r="AA1694" s="10">
        <f t="shared" si="1"/>
        <v>6.173913043</v>
      </c>
    </row>
    <row r="1695">
      <c r="A1695" s="17" t="s">
        <v>3369</v>
      </c>
      <c r="B1695" s="12" t="s">
        <v>3410</v>
      </c>
      <c r="C1695" s="17" t="s">
        <v>3411</v>
      </c>
      <c r="D1695" s="18">
        <v>15.0</v>
      </c>
      <c r="E1695" s="18">
        <v>18.0</v>
      </c>
      <c r="F1695" s="18">
        <v>18.0</v>
      </c>
      <c r="G1695" s="18">
        <v>22.0</v>
      </c>
      <c r="H1695" s="18">
        <v>31.0</v>
      </c>
      <c r="I1695" s="18">
        <v>27.0</v>
      </c>
      <c r="J1695" s="18">
        <v>26.0</v>
      </c>
      <c r="K1695" s="18">
        <v>28.0</v>
      </c>
      <c r="L1695" s="18">
        <v>52.0</v>
      </c>
      <c r="M1695" s="18">
        <v>143.0</v>
      </c>
      <c r="N1695" s="5"/>
      <c r="O1695" s="19">
        <v>2.985193440534946E-4</v>
      </c>
      <c r="P1695" s="19">
        <v>3.582232128641936E-4</v>
      </c>
      <c r="Q1695" s="19">
        <v>3.582232128641936E-4</v>
      </c>
      <c r="R1695" s="19">
        <v>4.378283712784588E-4</v>
      </c>
      <c r="S1695" s="19">
        <v>6.169399777105557E-4</v>
      </c>
      <c r="T1695" s="19">
        <v>5.373348192962904E-4</v>
      </c>
      <c r="U1695" s="19">
        <v>5.174335296927241E-4</v>
      </c>
      <c r="V1695" s="19">
        <v>5.572361088998567E-4</v>
      </c>
      <c r="W1695" s="19">
        <v>0.001034887654984377</v>
      </c>
      <c r="X1695" s="19">
        <v>0.002845941051207037</v>
      </c>
      <c r="Y1695" s="15"/>
      <c r="Z1695" s="20">
        <v>9.533523062736748</v>
      </c>
      <c r="AA1695" s="10">
        <f t="shared" si="1"/>
        <v>4.931034483</v>
      </c>
    </row>
    <row r="1696">
      <c r="A1696" s="17" t="s">
        <v>3369</v>
      </c>
      <c r="B1696" s="12" t="s">
        <v>3412</v>
      </c>
      <c r="C1696" s="17" t="s">
        <v>3413</v>
      </c>
      <c r="D1696" s="18">
        <v>208.0</v>
      </c>
      <c r="E1696" s="18">
        <v>464.0</v>
      </c>
      <c r="F1696" s="18">
        <v>562.0</v>
      </c>
      <c r="G1696" s="18">
        <v>550.0</v>
      </c>
      <c r="H1696" s="18">
        <v>489.0</v>
      </c>
      <c r="I1696" s="18">
        <v>739.0</v>
      </c>
      <c r="J1696" s="18">
        <v>911.0</v>
      </c>
      <c r="K1696" s="18">
        <v>1338.0</v>
      </c>
      <c r="L1696" s="18">
        <v>1828.0</v>
      </c>
      <c r="M1696" s="18">
        <v>4128.0</v>
      </c>
      <c r="N1696" s="5"/>
      <c r="O1696" s="19">
        <v>0.004197187077506709</v>
      </c>
      <c r="P1696" s="19">
        <v>0.009362955788284198</v>
      </c>
      <c r="Q1696" s="19">
        <v>0.01134047662287871</v>
      </c>
      <c r="R1696" s="19">
        <v>0.01109833121456101</v>
      </c>
      <c r="S1696" s="19">
        <v>0.009867425388946062</v>
      </c>
      <c r="T1696" s="19">
        <v>0.0149121213955647</v>
      </c>
      <c r="U1696" s="19">
        <v>0.01838287224811833</v>
      </c>
      <c r="V1696" s="19">
        <v>0.02699975784970539</v>
      </c>
      <c r="W1696" s="19">
        <v>0.03688756154653321</v>
      </c>
      <c r="X1696" s="19">
        <v>0.08329970134796998</v>
      </c>
      <c r="Y1696" s="15"/>
      <c r="Z1696" s="20">
        <v>19.84655432548725</v>
      </c>
      <c r="AA1696" s="10">
        <f t="shared" si="1"/>
        <v>6.723127036</v>
      </c>
    </row>
    <row r="1697">
      <c r="A1697" s="17" t="s">
        <v>3369</v>
      </c>
      <c r="B1697" s="12" t="s">
        <v>3414</v>
      </c>
      <c r="C1697" s="17" t="s">
        <v>3415</v>
      </c>
      <c r="D1697" s="18">
        <v>2.0</v>
      </c>
      <c r="E1697" s="18">
        <v>10.0</v>
      </c>
      <c r="F1697" s="18">
        <v>12.0</v>
      </c>
      <c r="G1697" s="18">
        <v>16.0</v>
      </c>
      <c r="H1697" s="18">
        <v>10.0</v>
      </c>
      <c r="I1697" s="18">
        <v>17.0</v>
      </c>
      <c r="J1697" s="18">
        <v>16.0</v>
      </c>
      <c r="K1697" s="18">
        <v>27.0</v>
      </c>
      <c r="L1697" s="18">
        <v>27.0</v>
      </c>
      <c r="M1697" s="18">
        <v>59.0</v>
      </c>
      <c r="N1697" s="5"/>
      <c r="O1697" s="19">
        <v>3.980337134555297E-5</v>
      </c>
      <c r="P1697" s="19">
        <v>1.990208175775186E-4</v>
      </c>
      <c r="Q1697" s="19">
        <v>2.388249810930223E-4</v>
      </c>
      <c r="R1697" s="19">
        <v>3.184333081240298E-4</v>
      </c>
      <c r="S1697" s="19">
        <v>1.990208175775186E-4</v>
      </c>
      <c r="T1697" s="19">
        <v>3.383353898817816E-4</v>
      </c>
      <c r="U1697" s="19">
        <v>3.184333081240298E-4</v>
      </c>
      <c r="V1697" s="19">
        <v>5.373562074593003E-4</v>
      </c>
      <c r="W1697" s="19">
        <v>5.373562074593003E-4</v>
      </c>
      <c r="X1697" s="19">
        <v>0.00117422282370736</v>
      </c>
      <c r="Y1697" s="15"/>
      <c r="Z1697" s="20">
        <v>29.50058711141186</v>
      </c>
      <c r="AA1697" s="10">
        <f t="shared" si="1"/>
        <v>4.37037037</v>
      </c>
    </row>
    <row r="1698">
      <c r="A1698" s="17" t="s">
        <v>3369</v>
      </c>
      <c r="B1698" s="12" t="s">
        <v>3416</v>
      </c>
      <c r="C1698" s="17" t="s">
        <v>3417</v>
      </c>
      <c r="D1698" s="18">
        <v>14.0</v>
      </c>
      <c r="E1698" s="18">
        <v>21.0</v>
      </c>
      <c r="F1698" s="18">
        <v>38.0</v>
      </c>
      <c r="G1698" s="18">
        <v>23.0</v>
      </c>
      <c r="H1698" s="18">
        <v>26.0</v>
      </c>
      <c r="I1698" s="18">
        <v>52.0</v>
      </c>
      <c r="J1698" s="18">
        <v>48.0</v>
      </c>
      <c r="K1698" s="18">
        <v>85.0</v>
      </c>
      <c r="L1698" s="18">
        <v>99.0</v>
      </c>
      <c r="M1698" s="18">
        <v>177.0</v>
      </c>
      <c r="N1698" s="5"/>
      <c r="O1698" s="19">
        <v>2.789956157831806E-4</v>
      </c>
      <c r="P1698" s="19">
        <v>4.184934236747708E-4</v>
      </c>
      <c r="Q1698" s="19">
        <v>7.572738142686329E-4</v>
      </c>
      <c r="R1698" s="19">
        <v>4.583499402152252E-4</v>
      </c>
      <c r="S1698" s="19">
        <v>5.181347150259067E-4</v>
      </c>
      <c r="T1698" s="19">
        <v>0.001036290081508201</v>
      </c>
      <c r="U1698" s="19">
        <v>9.565754598537237E-4</v>
      </c>
      <c r="V1698" s="19">
        <v>0.001693935710157636</v>
      </c>
      <c r="W1698" s="19">
        <v>0.001972936885948305</v>
      </c>
      <c r="X1698" s="19">
        <v>0.003527372008210606</v>
      </c>
      <c r="Y1698" s="15"/>
      <c r="Z1698" s="20">
        <v>12.64310909800059</v>
      </c>
      <c r="AA1698" s="10">
        <f t="shared" si="1"/>
        <v>4.538461538</v>
      </c>
    </row>
    <row r="1699">
      <c r="A1699" s="17" t="s">
        <v>3369</v>
      </c>
      <c r="B1699" s="12" t="s">
        <v>3418</v>
      </c>
      <c r="C1699" s="17" t="s">
        <v>3419</v>
      </c>
      <c r="D1699" s="18">
        <v>55.0</v>
      </c>
      <c r="E1699" s="18">
        <v>88.0</v>
      </c>
      <c r="F1699" s="18">
        <v>106.0</v>
      </c>
      <c r="G1699" s="18">
        <v>114.0</v>
      </c>
      <c r="H1699" s="18">
        <v>123.0</v>
      </c>
      <c r="I1699" s="18">
        <v>118.0</v>
      </c>
      <c r="J1699" s="18">
        <v>123.0</v>
      </c>
      <c r="K1699" s="18">
        <v>169.0</v>
      </c>
      <c r="L1699" s="18">
        <v>223.0</v>
      </c>
      <c r="M1699" s="18">
        <v>381.0</v>
      </c>
      <c r="N1699" s="5"/>
      <c r="O1699" s="19">
        <v>0.001096469368633002</v>
      </c>
      <c r="P1699" s="19">
        <v>0.001754350989812803</v>
      </c>
      <c r="Q1699" s="19">
        <v>0.00211319551045633</v>
      </c>
      <c r="R1699" s="19">
        <v>0.002272681964075676</v>
      </c>
      <c r="S1699" s="19">
        <v>0.00245210422439744</v>
      </c>
      <c r="T1699" s="19">
        <v>0.002352472089314194</v>
      </c>
      <c r="U1699" s="19">
        <v>0.002452153110047847</v>
      </c>
      <c r="V1699" s="19">
        <v>0.003369218500797448</v>
      </c>
      <c r="W1699" s="19">
        <v>0.004445773524720894</v>
      </c>
      <c r="X1699" s="19">
        <v>0.007595693779904307</v>
      </c>
      <c r="Y1699" s="15"/>
      <c r="Z1699" s="20">
        <v>6.927410830795998</v>
      </c>
      <c r="AA1699" s="10">
        <f t="shared" si="1"/>
        <v>3.161825726</v>
      </c>
    </row>
    <row r="1700">
      <c r="A1700" s="17" t="s">
        <v>3369</v>
      </c>
      <c r="B1700" s="12" t="s">
        <v>3420</v>
      </c>
      <c r="C1700" s="17" t="s">
        <v>3421</v>
      </c>
      <c r="D1700" s="18">
        <v>65.0</v>
      </c>
      <c r="E1700" s="18">
        <v>98.0</v>
      </c>
      <c r="F1700" s="18">
        <v>114.0</v>
      </c>
      <c r="G1700" s="18">
        <v>103.0</v>
      </c>
      <c r="H1700" s="18">
        <v>125.0</v>
      </c>
      <c r="I1700" s="18">
        <v>194.0</v>
      </c>
      <c r="J1700" s="18">
        <v>435.0</v>
      </c>
      <c r="K1700" s="18">
        <v>1094.0</v>
      </c>
      <c r="L1700" s="18">
        <v>829.0</v>
      </c>
      <c r="M1700" s="18">
        <v>1083.0</v>
      </c>
      <c r="N1700" s="5"/>
      <c r="O1700" s="19">
        <v>0.001294820717131474</v>
      </c>
      <c r="P1700" s="19">
        <v>0.001952191235059761</v>
      </c>
      <c r="Q1700" s="19">
        <v>0.002270916334661355</v>
      </c>
      <c r="R1700" s="19">
        <v>0.002051792828685259</v>
      </c>
      <c r="S1700" s="19">
        <v>0.00249003984063745</v>
      </c>
      <c r="T1700" s="19">
        <v>0.003864541832669323</v>
      </c>
      <c r="U1700" s="19">
        <v>0.008665511265164644</v>
      </c>
      <c r="V1700" s="19">
        <v>0.02179326281400028</v>
      </c>
      <c r="W1700" s="19">
        <v>0.01651427319269308</v>
      </c>
      <c r="X1700" s="19">
        <v>0.02157413494292715</v>
      </c>
      <c r="Y1700" s="15"/>
      <c r="Z1700" s="20">
        <v>16.66187037130682</v>
      </c>
      <c r="AA1700" s="10">
        <f t="shared" si="1"/>
        <v>6.789968652</v>
      </c>
    </row>
    <row r="1701">
      <c r="A1701" s="17" t="s">
        <v>3369</v>
      </c>
      <c r="B1701" s="12" t="s">
        <v>3422</v>
      </c>
      <c r="C1701" s="17" t="s">
        <v>3423</v>
      </c>
      <c r="D1701" s="18">
        <v>0.0</v>
      </c>
      <c r="E1701" s="18">
        <v>1.0</v>
      </c>
      <c r="F1701" s="18">
        <v>0.0</v>
      </c>
      <c r="G1701" s="18">
        <v>1.0</v>
      </c>
      <c r="H1701" s="18">
        <v>1.0</v>
      </c>
      <c r="I1701" s="18">
        <v>0.0</v>
      </c>
      <c r="J1701" s="18">
        <v>3.0</v>
      </c>
      <c r="K1701" s="18">
        <v>18.0</v>
      </c>
      <c r="L1701" s="18">
        <v>46.0</v>
      </c>
      <c r="M1701" s="18">
        <v>117.0</v>
      </c>
      <c r="N1701" s="5"/>
      <c r="O1701" s="19">
        <v>0.0</v>
      </c>
      <c r="P1701" s="19">
        <v>1.991119606554766E-5</v>
      </c>
      <c r="Q1701" s="19">
        <v>0.0</v>
      </c>
      <c r="R1701" s="19">
        <v>1.991159252917048E-5</v>
      </c>
      <c r="S1701" s="19">
        <v>1.991159252917048E-5</v>
      </c>
      <c r="T1701" s="19">
        <v>0.0</v>
      </c>
      <c r="U1701" s="19">
        <v>5.973477758751145E-5</v>
      </c>
      <c r="V1701" s="19">
        <v>3.584086655250687E-4</v>
      </c>
      <c r="W1701" s="19">
        <v>9.159332563418422E-4</v>
      </c>
      <c r="X1701" s="19">
        <v>0.002329656325912947</v>
      </c>
      <c r="Y1701" s="15"/>
      <c r="Z1701" s="21" t="s">
        <v>48</v>
      </c>
      <c r="AA1701" s="10">
        <f t="shared" si="1"/>
        <v>234</v>
      </c>
    </row>
    <row r="1702">
      <c r="A1702" s="17" t="s">
        <v>3369</v>
      </c>
      <c r="B1702" s="12" t="s">
        <v>3424</v>
      </c>
      <c r="C1702" s="17" t="s">
        <v>3425</v>
      </c>
      <c r="D1702" s="18">
        <v>1957.0</v>
      </c>
      <c r="E1702" s="18">
        <v>3775.0</v>
      </c>
      <c r="F1702" s="18">
        <v>4504.0</v>
      </c>
      <c r="G1702" s="18">
        <v>3492.0</v>
      </c>
      <c r="H1702" s="18">
        <v>4005.0</v>
      </c>
      <c r="I1702" s="18">
        <v>5111.0</v>
      </c>
      <c r="J1702" s="18">
        <v>6105.0</v>
      </c>
      <c r="K1702" s="18">
        <v>7735.0</v>
      </c>
      <c r="L1702" s="18">
        <v>10048.0</v>
      </c>
      <c r="M1702" s="18">
        <v>16881.0</v>
      </c>
      <c r="N1702" s="5"/>
      <c r="O1702" s="19">
        <v>0.04311047472188567</v>
      </c>
      <c r="P1702" s="19">
        <v>0.08315893820905386</v>
      </c>
      <c r="Q1702" s="19">
        <v>0.09921797554796784</v>
      </c>
      <c r="R1702" s="19">
        <v>0.0769264660527823</v>
      </c>
      <c r="S1702" s="19">
        <v>0.08822751905538177</v>
      </c>
      <c r="T1702" s="19">
        <v>0.1125919725073798</v>
      </c>
      <c r="U1702" s="19">
        <v>0.1344891395338591</v>
      </c>
      <c r="V1702" s="19">
        <v>0.1703969687623915</v>
      </c>
      <c r="W1702" s="19">
        <v>0.2213508393179715</v>
      </c>
      <c r="X1702" s="19">
        <v>0.3718773406177028</v>
      </c>
      <c r="Y1702" s="15"/>
      <c r="Z1702" s="20">
        <v>8.626148123321725</v>
      </c>
      <c r="AA1702" s="10">
        <f t="shared" si="1"/>
        <v>3.703598069</v>
      </c>
    </row>
    <row r="1703">
      <c r="A1703" s="17" t="s">
        <v>3369</v>
      </c>
      <c r="B1703" s="12" t="s">
        <v>3426</v>
      </c>
      <c r="C1703" s="17" t="s">
        <v>3427</v>
      </c>
      <c r="D1703" s="18">
        <v>2.0</v>
      </c>
      <c r="E1703" s="18">
        <v>10.0</v>
      </c>
      <c r="F1703" s="18">
        <v>6.0</v>
      </c>
      <c r="G1703" s="18">
        <v>4.0</v>
      </c>
      <c r="H1703" s="18">
        <v>6.0</v>
      </c>
      <c r="I1703" s="18">
        <v>4.0</v>
      </c>
      <c r="J1703" s="18">
        <v>14.0</v>
      </c>
      <c r="K1703" s="18">
        <v>21.0</v>
      </c>
      <c r="L1703" s="18">
        <v>33.0</v>
      </c>
      <c r="M1703" s="18">
        <v>104.0</v>
      </c>
      <c r="N1703" s="5"/>
      <c r="O1703" s="19">
        <v>3.983349598677528E-5</v>
      </c>
      <c r="P1703" s="19">
        <v>1.991674799338764E-4</v>
      </c>
      <c r="Q1703" s="19">
        <v>1.195004879603258E-4</v>
      </c>
      <c r="R1703" s="19">
        <v>7.966699197355056E-5</v>
      </c>
      <c r="S1703" s="19">
        <v>1.195004879603258E-4</v>
      </c>
      <c r="T1703" s="19">
        <v>7.966699197355056E-5</v>
      </c>
      <c r="U1703" s="19">
        <v>2.788400254939452E-4</v>
      </c>
      <c r="V1703" s="19">
        <v>4.182600382409178E-4</v>
      </c>
      <c r="W1703" s="19">
        <v>6.572657743785851E-4</v>
      </c>
      <c r="X1703" s="19">
        <v>0.00207138304652645</v>
      </c>
      <c r="Y1703" s="15"/>
      <c r="Z1703" s="20">
        <v>52.00103569152326</v>
      </c>
      <c r="AA1703" s="10">
        <f t="shared" si="1"/>
        <v>20.8</v>
      </c>
    </row>
    <row r="1704">
      <c r="A1704" s="17" t="s">
        <v>3369</v>
      </c>
      <c r="B1704" s="12" t="s">
        <v>3428</v>
      </c>
      <c r="C1704" s="17" t="s">
        <v>3429</v>
      </c>
      <c r="D1704" s="18">
        <v>6.0</v>
      </c>
      <c r="E1704" s="18">
        <v>7.0</v>
      </c>
      <c r="F1704" s="18">
        <v>11.0</v>
      </c>
      <c r="G1704" s="18">
        <v>4.0</v>
      </c>
      <c r="H1704" s="18">
        <v>7.0</v>
      </c>
      <c r="I1704" s="18">
        <v>16.0</v>
      </c>
      <c r="J1704" s="18">
        <v>17.0</v>
      </c>
      <c r="K1704" s="18">
        <v>57.0</v>
      </c>
      <c r="L1704" s="18">
        <v>84.0</v>
      </c>
      <c r="M1704" s="18">
        <v>142.0</v>
      </c>
      <c r="N1704" s="5"/>
      <c r="O1704" s="19">
        <v>1.196100711679923E-4</v>
      </c>
      <c r="P1704" s="19">
        <v>1.395450830293244E-4</v>
      </c>
      <c r="Q1704" s="19">
        <v>2.192851304746526E-4</v>
      </c>
      <c r="R1704" s="19">
        <v>7.974004744532823E-5</v>
      </c>
      <c r="S1704" s="19">
        <v>1.395450830293244E-4</v>
      </c>
      <c r="T1704" s="19">
        <v>3.189601897813129E-4</v>
      </c>
      <c r="U1704" s="19">
        <v>3.38895201642645E-4</v>
      </c>
      <c r="V1704" s="19">
        <v>0.001136295676095927</v>
      </c>
      <c r="W1704" s="19">
        <v>0.001674574379012001</v>
      </c>
      <c r="X1704" s="19">
        <v>0.00283082811690124</v>
      </c>
      <c r="Y1704" s="15"/>
      <c r="Z1704" s="20">
        <v>23.66713847135282</v>
      </c>
      <c r="AA1704" s="10">
        <f t="shared" si="1"/>
        <v>12.34782609</v>
      </c>
    </row>
    <row r="1705">
      <c r="A1705" s="17" t="s">
        <v>3369</v>
      </c>
      <c r="B1705" s="12" t="s">
        <v>3430</v>
      </c>
      <c r="C1705" s="17" t="s">
        <v>3431</v>
      </c>
      <c r="D1705" s="18">
        <v>44.0</v>
      </c>
      <c r="E1705" s="18">
        <v>66.0</v>
      </c>
      <c r="F1705" s="18">
        <v>56.0</v>
      </c>
      <c r="G1705" s="18">
        <v>63.0</v>
      </c>
      <c r="H1705" s="18">
        <v>62.0</v>
      </c>
      <c r="I1705" s="18">
        <v>107.0</v>
      </c>
      <c r="J1705" s="18">
        <v>173.0</v>
      </c>
      <c r="K1705" s="18">
        <v>538.0</v>
      </c>
      <c r="L1705" s="18">
        <v>883.0</v>
      </c>
      <c r="M1705" s="18">
        <v>1269.0</v>
      </c>
      <c r="N1705" s="5"/>
      <c r="O1705" s="19">
        <v>8.896797153024911E-4</v>
      </c>
      <c r="P1705" s="19">
        <v>0.001334519572953737</v>
      </c>
      <c r="Q1705" s="19">
        <v>0.001132319637657716</v>
      </c>
      <c r="R1705" s="19">
        <v>0.00127385959236493</v>
      </c>
      <c r="S1705" s="19">
        <v>0.001253639598835328</v>
      </c>
      <c r="T1705" s="19">
        <v>0.002163583055302801</v>
      </c>
      <c r="U1705" s="19">
        <v>0.003498129612779294</v>
      </c>
      <c r="V1705" s="19">
        <v>0.01087857648367203</v>
      </c>
      <c r="W1705" s="19">
        <v>0.01785461530684461</v>
      </c>
      <c r="X1705" s="19">
        <v>0.02565969062784349</v>
      </c>
      <c r="Y1705" s="15"/>
      <c r="Z1705" s="20">
        <v>28.84149226569609</v>
      </c>
      <c r="AA1705" s="10">
        <f t="shared" si="1"/>
        <v>15.01775148</v>
      </c>
    </row>
    <row r="1706">
      <c r="A1706" s="17" t="s">
        <v>3369</v>
      </c>
      <c r="B1706" s="12" t="s">
        <v>3432</v>
      </c>
      <c r="C1706" s="17" t="s">
        <v>3433</v>
      </c>
      <c r="D1706" s="18">
        <v>19.0</v>
      </c>
      <c r="E1706" s="18">
        <v>20.0</v>
      </c>
      <c r="F1706" s="18">
        <v>20.0</v>
      </c>
      <c r="G1706" s="18">
        <v>19.0</v>
      </c>
      <c r="H1706" s="18">
        <v>33.0</v>
      </c>
      <c r="I1706" s="18">
        <v>21.0</v>
      </c>
      <c r="J1706" s="18">
        <v>24.0</v>
      </c>
      <c r="K1706" s="18">
        <v>26.0</v>
      </c>
      <c r="L1706" s="18">
        <v>34.0</v>
      </c>
      <c r="M1706" s="18">
        <v>46.0</v>
      </c>
      <c r="N1706" s="5"/>
      <c r="O1706" s="19">
        <v>3.781922410876013E-4</v>
      </c>
      <c r="P1706" s="19">
        <v>3.980970958816855E-4</v>
      </c>
      <c r="Q1706" s="19">
        <v>3.980970958816855E-4</v>
      </c>
      <c r="R1706" s="19">
        <v>3.781922410876013E-4</v>
      </c>
      <c r="S1706" s="19">
        <v>6.568732831721008E-4</v>
      </c>
      <c r="T1706" s="19">
        <v>4.180102711095187E-4</v>
      </c>
      <c r="U1706" s="19">
        <v>4.777260241251642E-4</v>
      </c>
      <c r="V1706" s="19">
        <v>5.175365261355946E-4</v>
      </c>
      <c r="W1706" s="19">
        <v>6.767785341773159E-4</v>
      </c>
      <c r="X1706" s="19">
        <v>9.156415462398981E-4</v>
      </c>
      <c r="Y1706" s="15"/>
      <c r="Z1706" s="20">
        <v>2.421100823239275</v>
      </c>
      <c r="AA1706" s="10">
        <f t="shared" si="1"/>
        <v>1.703703704</v>
      </c>
    </row>
    <row r="1707">
      <c r="A1707" s="17" t="s">
        <v>3369</v>
      </c>
      <c r="B1707" s="12" t="s">
        <v>3434</v>
      </c>
      <c r="C1707" s="17" t="s">
        <v>3435</v>
      </c>
      <c r="D1707" s="18">
        <v>28.0</v>
      </c>
      <c r="E1707" s="18">
        <v>46.0</v>
      </c>
      <c r="F1707" s="18">
        <v>42.0</v>
      </c>
      <c r="G1707" s="18">
        <v>41.0</v>
      </c>
      <c r="H1707" s="18">
        <v>39.0</v>
      </c>
      <c r="I1707" s="18">
        <v>66.0</v>
      </c>
      <c r="J1707" s="18">
        <v>132.0</v>
      </c>
      <c r="K1707" s="18">
        <v>529.0</v>
      </c>
      <c r="L1707" s="18">
        <v>862.0</v>
      </c>
      <c r="M1707" s="18">
        <v>1240.0</v>
      </c>
      <c r="N1707" s="5"/>
      <c r="O1707" s="19">
        <v>5.661254776683718E-4</v>
      </c>
      <c r="P1707" s="19">
        <v>9.300632847408965E-4</v>
      </c>
      <c r="Q1707" s="19">
        <v>8.492053863884508E-4</v>
      </c>
      <c r="R1707" s="19">
        <v>8.289862105220591E-4</v>
      </c>
      <c r="S1707" s="19">
        <v>7.885478587892757E-4</v>
      </c>
      <c r="T1707" s="19">
        <v>0.001334465607181851</v>
      </c>
      <c r="U1707" s="19">
        <v>0.002668931214363702</v>
      </c>
      <c r="V1707" s="19">
        <v>0.0106959440333212</v>
      </c>
      <c r="W1707" s="19">
        <v>0.01742892959682963</v>
      </c>
      <c r="X1707" s="19">
        <v>0.02507177807432569</v>
      </c>
      <c r="Y1707" s="15"/>
      <c r="Z1707" s="20">
        <v>44.2866097063598</v>
      </c>
      <c r="AA1707" s="10">
        <f t="shared" si="1"/>
        <v>23.61904762</v>
      </c>
    </row>
    <row r="1708">
      <c r="A1708" s="17" t="s">
        <v>3369</v>
      </c>
      <c r="B1708" s="12" t="s">
        <v>3436</v>
      </c>
      <c r="C1708" s="17" t="s">
        <v>3437</v>
      </c>
      <c r="D1708" s="18">
        <v>49.0</v>
      </c>
      <c r="E1708" s="18">
        <v>34.0</v>
      </c>
      <c r="F1708" s="18">
        <v>38.0</v>
      </c>
      <c r="G1708" s="18">
        <v>58.0</v>
      </c>
      <c r="H1708" s="18">
        <v>61.0</v>
      </c>
      <c r="I1708" s="18">
        <v>87.0</v>
      </c>
      <c r="J1708" s="18">
        <v>115.0</v>
      </c>
      <c r="K1708" s="18">
        <v>213.0</v>
      </c>
      <c r="L1708" s="18">
        <v>254.0</v>
      </c>
      <c r="M1708" s="18">
        <v>481.0</v>
      </c>
      <c r="N1708" s="5"/>
      <c r="O1708" s="19">
        <v>9.769713886950454E-4</v>
      </c>
      <c r="P1708" s="19">
        <v>6.778985146047254E-4</v>
      </c>
      <c r="Q1708" s="19">
        <v>7.576512810288107E-4</v>
      </c>
      <c r="R1708" s="19">
        <v>0.001156415113149237</v>
      </c>
      <c r="S1708" s="19">
        <v>0.001216229687967301</v>
      </c>
      <c r="T1708" s="19">
        <v>0.001734622669723856</v>
      </c>
      <c r="U1708" s="19">
        <v>0.002292892034692453</v>
      </c>
      <c r="V1708" s="19">
        <v>0.00424691948797703</v>
      </c>
      <c r="W1708" s="19">
        <v>0.005064401642939745</v>
      </c>
      <c r="X1708" s="19">
        <v>0.009590461378952825</v>
      </c>
      <c r="Y1708" s="15"/>
      <c r="Z1708" s="20">
        <v>9.816522254313856</v>
      </c>
      <c r="AA1708" s="10">
        <f t="shared" si="1"/>
        <v>6.5</v>
      </c>
    </row>
    <row r="1709">
      <c r="A1709" s="17" t="s">
        <v>3369</v>
      </c>
      <c r="B1709" s="12" t="s">
        <v>3438</v>
      </c>
      <c r="C1709" s="17" t="s">
        <v>3439</v>
      </c>
      <c r="D1709" s="18">
        <v>17.0</v>
      </c>
      <c r="E1709" s="18">
        <v>26.0</v>
      </c>
      <c r="F1709" s="18">
        <v>21.0</v>
      </c>
      <c r="G1709" s="18">
        <v>22.0</v>
      </c>
      <c r="H1709" s="18">
        <v>20.0</v>
      </c>
      <c r="I1709" s="18">
        <v>18.0</v>
      </c>
      <c r="J1709" s="18">
        <v>48.0</v>
      </c>
      <c r="K1709" s="18">
        <v>119.0</v>
      </c>
      <c r="L1709" s="18">
        <v>148.0</v>
      </c>
      <c r="M1709" s="18">
        <v>267.0</v>
      </c>
      <c r="N1709" s="5"/>
      <c r="O1709" s="19">
        <v>3.424588545758547E-4</v>
      </c>
      <c r="P1709" s="19">
        <v>5.237606011160129E-4</v>
      </c>
      <c r="Q1709" s="19">
        <v>4.230374085937028E-4</v>
      </c>
      <c r="R1709" s="19">
        <v>4.431820470981648E-4</v>
      </c>
      <c r="S1709" s="19">
        <v>4.028927700892408E-4</v>
      </c>
      <c r="T1709" s="19">
        <v>3.626034930803167E-4</v>
      </c>
      <c r="U1709" s="19">
        <v>9.669426482141778E-4</v>
      </c>
      <c r="V1709" s="19">
        <v>0.002397211982030982</v>
      </c>
      <c r="W1709" s="19">
        <v>0.00298146655922643</v>
      </c>
      <c r="X1709" s="19">
        <v>0.005378726833199033</v>
      </c>
      <c r="Y1709" s="15"/>
      <c r="Z1709" s="20">
        <v>15.70619874863725</v>
      </c>
      <c r="AA1709" s="10">
        <f t="shared" si="1"/>
        <v>14.05263158</v>
      </c>
    </row>
    <row r="1710">
      <c r="A1710" s="17" t="s">
        <v>3369</v>
      </c>
      <c r="B1710" s="12" t="s">
        <v>3440</v>
      </c>
      <c r="C1710" s="17" t="s">
        <v>3441</v>
      </c>
      <c r="D1710" s="18">
        <v>3.0</v>
      </c>
      <c r="E1710" s="18">
        <v>7.0</v>
      </c>
      <c r="F1710" s="18">
        <v>7.0</v>
      </c>
      <c r="G1710" s="18">
        <v>0.0</v>
      </c>
      <c r="H1710" s="18">
        <v>3.0</v>
      </c>
      <c r="I1710" s="18">
        <v>4.0</v>
      </c>
      <c r="J1710" s="18">
        <v>7.0</v>
      </c>
      <c r="K1710" s="18">
        <v>63.0</v>
      </c>
      <c r="L1710" s="18">
        <v>99.0</v>
      </c>
      <c r="M1710" s="18">
        <v>198.0</v>
      </c>
      <c r="N1710" s="5"/>
      <c r="O1710" s="19">
        <v>6.031241832693351E-5</v>
      </c>
      <c r="P1710" s="19">
        <v>1.407289760961782E-4</v>
      </c>
      <c r="Q1710" s="19">
        <v>1.407318053880177E-4</v>
      </c>
      <c r="R1710" s="19">
        <v>0.0</v>
      </c>
      <c r="S1710" s="19">
        <v>6.031363088057901E-5</v>
      </c>
      <c r="T1710" s="19">
        <v>8.041817450743868E-5</v>
      </c>
      <c r="U1710" s="19">
        <v>1.407318053880177E-4</v>
      </c>
      <c r="V1710" s="19">
        <v>0.001266586248492159</v>
      </c>
      <c r="W1710" s="19">
        <v>0.001990349819059107</v>
      </c>
      <c r="X1710" s="19">
        <v>0.003980699638118214</v>
      </c>
      <c r="Y1710" s="15"/>
      <c r="Z1710" s="20">
        <v>66.00132689987937</v>
      </c>
      <c r="AA1710" s="10">
        <f t="shared" si="1"/>
        <v>56.57142857</v>
      </c>
    </row>
    <row r="1711">
      <c r="A1711" s="17" t="s">
        <v>3369</v>
      </c>
      <c r="B1711" s="12" t="s">
        <v>3442</v>
      </c>
      <c r="C1711" s="17" t="s">
        <v>3443</v>
      </c>
      <c r="D1711" s="18">
        <v>16.0</v>
      </c>
      <c r="E1711" s="18">
        <v>14.0</v>
      </c>
      <c r="F1711" s="18">
        <v>16.0</v>
      </c>
      <c r="G1711" s="18">
        <v>17.0</v>
      </c>
      <c r="H1711" s="18">
        <v>21.0</v>
      </c>
      <c r="I1711" s="18">
        <v>11.0</v>
      </c>
      <c r="J1711" s="18">
        <v>36.0</v>
      </c>
      <c r="K1711" s="18">
        <v>52.0</v>
      </c>
      <c r="L1711" s="18">
        <v>58.0</v>
      </c>
      <c r="M1711" s="18">
        <v>91.0</v>
      </c>
      <c r="N1711" s="5"/>
      <c r="O1711" s="19">
        <v>3.214529674127054E-4</v>
      </c>
      <c r="P1711" s="19">
        <v>2.812713464861172E-4</v>
      </c>
      <c r="Q1711" s="19">
        <v>3.214594257931007E-4</v>
      </c>
      <c r="R1711" s="19">
        <v>3.415506399051695E-4</v>
      </c>
      <c r="S1711" s="19">
        <v>4.219154963534446E-4</v>
      </c>
      <c r="T1711" s="19">
        <v>2.210033552327567E-4</v>
      </c>
      <c r="U1711" s="19">
        <v>7.232837080344766E-4</v>
      </c>
      <c r="V1711" s="19">
        <v>0.001044743133827577</v>
      </c>
      <c r="W1711" s="19">
        <v>0.00116529041849999</v>
      </c>
      <c r="X1711" s="19">
        <v>0.00182830048419826</v>
      </c>
      <c r="Y1711" s="15"/>
      <c r="Z1711" s="20">
        <v>5.687614268780263</v>
      </c>
      <c r="AA1711" s="10">
        <f t="shared" si="1"/>
        <v>5.6875</v>
      </c>
    </row>
    <row r="1712">
      <c r="A1712" s="17" t="s">
        <v>3369</v>
      </c>
      <c r="B1712" s="12" t="s">
        <v>3444</v>
      </c>
      <c r="C1712" s="17" t="s">
        <v>3445</v>
      </c>
      <c r="D1712" s="18">
        <v>5.0</v>
      </c>
      <c r="E1712" s="18">
        <v>5.0</v>
      </c>
      <c r="F1712" s="18">
        <v>5.0</v>
      </c>
      <c r="G1712" s="18">
        <v>8.0</v>
      </c>
      <c r="H1712" s="18">
        <v>6.0</v>
      </c>
      <c r="I1712" s="18">
        <v>13.0</v>
      </c>
      <c r="J1712" s="18">
        <v>50.0</v>
      </c>
      <c r="K1712" s="18">
        <v>169.0</v>
      </c>
      <c r="L1712" s="18">
        <v>218.0</v>
      </c>
      <c r="M1712" s="18">
        <v>543.0</v>
      </c>
      <c r="N1712" s="5"/>
      <c r="O1712" s="19">
        <v>9.960556197458066E-5</v>
      </c>
      <c r="P1712" s="19">
        <v>9.960556197458066E-5</v>
      </c>
      <c r="Q1712" s="19">
        <v>9.960556197458066E-5</v>
      </c>
      <c r="R1712" s="19">
        <v>1.593688991593291E-4</v>
      </c>
      <c r="S1712" s="19">
        <v>1.195266743694968E-4</v>
      </c>
      <c r="T1712" s="19">
        <v>2.589744611339097E-4</v>
      </c>
      <c r="U1712" s="19">
        <v>9.960556197458066E-4</v>
      </c>
      <c r="V1712" s="19">
        <v>0.003366667994740826</v>
      </c>
      <c r="W1712" s="19">
        <v>0.004342802502091717</v>
      </c>
      <c r="X1712" s="19">
        <v>0.01081737952467279</v>
      </c>
      <c r="Y1712" s="15"/>
      <c r="Z1712" s="20">
        <v>108.6021634759049</v>
      </c>
      <c r="AA1712" s="10">
        <f t="shared" si="1"/>
        <v>57.15789474</v>
      </c>
    </row>
    <row r="1713">
      <c r="A1713" s="17" t="s">
        <v>3369</v>
      </c>
      <c r="B1713" s="12" t="s">
        <v>3446</v>
      </c>
      <c r="C1713" s="17" t="s">
        <v>3447</v>
      </c>
      <c r="D1713" s="18">
        <v>1.0</v>
      </c>
      <c r="E1713" s="18">
        <v>1.0</v>
      </c>
      <c r="F1713" s="18">
        <v>3.0</v>
      </c>
      <c r="G1713" s="18">
        <v>8.0</v>
      </c>
      <c r="H1713" s="18">
        <v>3.0</v>
      </c>
      <c r="I1713" s="18">
        <v>4.0</v>
      </c>
      <c r="J1713" s="18">
        <v>33.0</v>
      </c>
      <c r="K1713" s="18">
        <v>155.0</v>
      </c>
      <c r="L1713" s="18">
        <v>213.0</v>
      </c>
      <c r="M1713" s="18">
        <v>493.0</v>
      </c>
      <c r="N1713" s="5"/>
      <c r="O1713" s="19">
        <v>1.991674799338764E-5</v>
      </c>
      <c r="P1713" s="19">
        <v>1.991674799338764E-5</v>
      </c>
      <c r="Q1713" s="19">
        <v>5.975024398016292E-5</v>
      </c>
      <c r="R1713" s="19">
        <v>1.593339839471011E-4</v>
      </c>
      <c r="S1713" s="19">
        <v>5.975024398016292E-5</v>
      </c>
      <c r="T1713" s="19">
        <v>7.966699197355056E-5</v>
      </c>
      <c r="U1713" s="19">
        <v>6.572526837817921E-4</v>
      </c>
      <c r="V1713" s="19">
        <v>0.003087157425111536</v>
      </c>
      <c r="W1713" s="19">
        <v>0.004242351816443594</v>
      </c>
      <c r="X1713" s="19">
        <v>0.009819152326322498</v>
      </c>
      <c r="Y1713" s="15"/>
      <c r="Z1713" s="20">
        <v>493.0098191523263</v>
      </c>
      <c r="AA1713" s="10">
        <f t="shared" si="1"/>
        <v>140.8571429</v>
      </c>
    </row>
    <row r="1714">
      <c r="A1714" s="17" t="s">
        <v>3369</v>
      </c>
      <c r="B1714" s="12" t="s">
        <v>3448</v>
      </c>
      <c r="C1714" s="17" t="s">
        <v>3449</v>
      </c>
      <c r="D1714" s="18">
        <v>387.0</v>
      </c>
      <c r="E1714" s="18">
        <v>816.0</v>
      </c>
      <c r="F1714" s="18">
        <v>1137.0</v>
      </c>
      <c r="G1714" s="18">
        <v>1037.0</v>
      </c>
      <c r="H1714" s="18">
        <v>1289.0</v>
      </c>
      <c r="I1714" s="18">
        <v>1162.0</v>
      </c>
      <c r="J1714" s="18">
        <v>1552.0</v>
      </c>
      <c r="K1714" s="18">
        <v>2011.0</v>
      </c>
      <c r="L1714" s="18">
        <v>2698.0</v>
      </c>
      <c r="M1714" s="18">
        <v>4585.0</v>
      </c>
      <c r="N1714" s="5"/>
      <c r="O1714" s="19">
        <v>0.0078397212543554</v>
      </c>
      <c r="P1714" s="19">
        <v>0.01653059984198691</v>
      </c>
      <c r="Q1714" s="19">
        <v>0.02303344610335677</v>
      </c>
      <c r="R1714" s="19">
        <v>0.0210076372991917</v>
      </c>
      <c r="S1714" s="19">
        <v>0.02611267548568766</v>
      </c>
      <c r="T1714" s="19">
        <v>0.02353989830439803</v>
      </c>
      <c r="U1714" s="19">
        <v>0.03144055264064178</v>
      </c>
      <c r="V1714" s="19">
        <v>0.04073901505175941</v>
      </c>
      <c r="W1714" s="19">
        <v>0.0546563215363734</v>
      </c>
      <c r="X1714" s="19">
        <v>0.09288333367096814</v>
      </c>
      <c r="Y1714" s="15"/>
      <c r="Z1714" s="20">
        <v>11.84778522825238</v>
      </c>
      <c r="AA1714" s="10">
        <f t="shared" si="1"/>
        <v>3.741330069</v>
      </c>
    </row>
    <row r="1715">
      <c r="A1715" s="17" t="s">
        <v>3369</v>
      </c>
      <c r="B1715" s="12" t="s">
        <v>3450</v>
      </c>
      <c r="C1715" s="17" t="s">
        <v>3451</v>
      </c>
      <c r="D1715" s="18">
        <v>26.0</v>
      </c>
      <c r="E1715" s="18">
        <v>46.0</v>
      </c>
      <c r="F1715" s="18">
        <v>52.0</v>
      </c>
      <c r="G1715" s="18">
        <v>41.0</v>
      </c>
      <c r="H1715" s="18">
        <v>46.0</v>
      </c>
      <c r="I1715" s="18">
        <v>73.0</v>
      </c>
      <c r="J1715" s="18">
        <v>86.0</v>
      </c>
      <c r="K1715" s="18">
        <v>157.0</v>
      </c>
      <c r="L1715" s="18">
        <v>244.0</v>
      </c>
      <c r="M1715" s="18">
        <v>514.0</v>
      </c>
      <c r="N1715" s="5"/>
      <c r="O1715" s="19">
        <v>5.18289644174225E-4</v>
      </c>
      <c r="P1715" s="19">
        <v>9.169739858467059E-4</v>
      </c>
      <c r="Q1715" s="19">
        <v>0.00103657928834845</v>
      </c>
      <c r="R1715" s="19">
        <v>8.173029004285856E-4</v>
      </c>
      <c r="S1715" s="19">
        <v>9.169739858467059E-4</v>
      </c>
      <c r="T1715" s="19">
        <v>0.001455197847104555</v>
      </c>
      <c r="U1715" s="19">
        <v>0.001714342669191668</v>
      </c>
      <c r="V1715" s="19">
        <v>0.003129734470935332</v>
      </c>
      <c r="W1715" s="19">
        <v>0.004864045929351727</v>
      </c>
      <c r="X1715" s="19">
        <v>0.01024639183478192</v>
      </c>
      <c r="Y1715" s="15"/>
      <c r="Z1715" s="20">
        <v>19.76962486122442</v>
      </c>
      <c r="AA1715" s="10">
        <f t="shared" si="1"/>
        <v>8.638655462</v>
      </c>
    </row>
    <row r="1716">
      <c r="A1716" s="17" t="s">
        <v>3369</v>
      </c>
      <c r="B1716" s="12" t="s">
        <v>3452</v>
      </c>
      <c r="C1716" s="17" t="s">
        <v>3453</v>
      </c>
      <c r="D1716" s="18">
        <v>76.0</v>
      </c>
      <c r="E1716" s="18">
        <v>107.0</v>
      </c>
      <c r="F1716" s="18">
        <v>115.0</v>
      </c>
      <c r="G1716" s="18">
        <v>88.0</v>
      </c>
      <c r="H1716" s="18">
        <v>92.0</v>
      </c>
      <c r="I1716" s="18">
        <v>135.0</v>
      </c>
      <c r="J1716" s="18">
        <v>314.0</v>
      </c>
      <c r="K1716" s="18">
        <v>2392.0</v>
      </c>
      <c r="L1716" s="18">
        <v>4497.0</v>
      </c>
      <c r="M1716" s="18">
        <v>9331.0</v>
      </c>
      <c r="N1716" s="5"/>
      <c r="O1716" s="19">
        <v>0.001538617268954348</v>
      </c>
      <c r="P1716" s="19">
        <v>0.0021662111549752</v>
      </c>
      <c r="Q1716" s="19">
        <v>0.00232817086749671</v>
      </c>
      <c r="R1716" s="19">
        <v>0.001781592906020974</v>
      </c>
      <c r="S1716" s="19">
        <v>0.0018625744017492</v>
      </c>
      <c r="T1716" s="19">
        <v>0.002733125480827631</v>
      </c>
      <c r="U1716" s="19">
        <v>0.006357047414665749</v>
      </c>
      <c r="V1716" s="19">
        <v>0.04842693444547921</v>
      </c>
      <c r="W1716" s="19">
        <v>0.09104344657245819</v>
      </c>
      <c r="X1716" s="19">
        <v>0.1889095841600194</v>
      </c>
      <c r="Y1716" s="15"/>
      <c r="Z1716" s="20">
        <v>122.7788014418968</v>
      </c>
      <c r="AA1716" s="10">
        <f t="shared" si="1"/>
        <v>82.21145374</v>
      </c>
    </row>
    <row r="1717">
      <c r="A1717" s="17" t="s">
        <v>3369</v>
      </c>
      <c r="B1717" s="12" t="s">
        <v>3454</v>
      </c>
      <c r="C1717" s="17" t="s">
        <v>3455</v>
      </c>
      <c r="D1717" s="18">
        <v>3.0</v>
      </c>
      <c r="E1717" s="18">
        <v>5.0</v>
      </c>
      <c r="F1717" s="18">
        <v>9.0</v>
      </c>
      <c r="G1717" s="18">
        <v>6.0</v>
      </c>
      <c r="H1717" s="18">
        <v>10.0</v>
      </c>
      <c r="I1717" s="18">
        <v>7.0</v>
      </c>
      <c r="J1717" s="18">
        <v>56.0</v>
      </c>
      <c r="K1717" s="18">
        <v>301.0</v>
      </c>
      <c r="L1717" s="18">
        <v>557.0</v>
      </c>
      <c r="M1717" s="18">
        <v>2330.0</v>
      </c>
      <c r="N1717" s="5"/>
      <c r="O1717" s="19">
        <v>6.010217369528198E-5</v>
      </c>
      <c r="P1717" s="19">
        <v>1.001702894921366E-4</v>
      </c>
      <c r="Q1717" s="19">
        <v>1.803065210858459E-4</v>
      </c>
      <c r="R1717" s="19">
        <v>1.20204347390564E-4</v>
      </c>
      <c r="S1717" s="19">
        <v>2.003405789842733E-4</v>
      </c>
      <c r="T1717" s="19">
        <v>1.402412148896101E-4</v>
      </c>
      <c r="U1717" s="19">
        <v>0.001121929719116881</v>
      </c>
      <c r="V1717" s="19">
        <v>0.006030372240253236</v>
      </c>
      <c r="W1717" s="19">
        <v>0.01115919381335898</v>
      </c>
      <c r="X1717" s="19">
        <v>0.04668029009897023</v>
      </c>
      <c r="Y1717" s="15"/>
      <c r="Z1717" s="20">
        <v>776.6822267633663</v>
      </c>
      <c r="AA1717" s="10">
        <f t="shared" si="1"/>
        <v>274.1176471</v>
      </c>
    </row>
    <row r="1718">
      <c r="A1718" s="17" t="s">
        <v>3369</v>
      </c>
      <c r="B1718" s="12" t="s">
        <v>3456</v>
      </c>
      <c r="C1718" s="17" t="s">
        <v>3457</v>
      </c>
      <c r="D1718" s="18">
        <v>96.0</v>
      </c>
      <c r="E1718" s="18">
        <v>159.0</v>
      </c>
      <c r="F1718" s="18">
        <v>124.0</v>
      </c>
      <c r="G1718" s="18">
        <v>115.0</v>
      </c>
      <c r="H1718" s="18">
        <v>118.0</v>
      </c>
      <c r="I1718" s="18">
        <v>206.0</v>
      </c>
      <c r="J1718" s="18">
        <v>342.0</v>
      </c>
      <c r="K1718" s="18">
        <v>2062.0</v>
      </c>
      <c r="L1718" s="18">
        <v>4592.0</v>
      </c>
      <c r="M1718" s="18">
        <v>9873.0</v>
      </c>
      <c r="N1718" s="5"/>
      <c r="O1718" s="19">
        <v>0.001947893839785732</v>
      </c>
      <c r="P1718" s="19">
        <v>0.003226199172145118</v>
      </c>
      <c r="Q1718" s="19">
        <v>0.00251602954305657</v>
      </c>
      <c r="R1718" s="19">
        <v>0.002333414495576658</v>
      </c>
      <c r="S1718" s="19">
        <v>0.002394286178069962</v>
      </c>
      <c r="T1718" s="19">
        <v>0.004179855531206883</v>
      </c>
      <c r="U1718" s="19">
        <v>0.006939371804236669</v>
      </c>
      <c r="V1718" s="19">
        <v>0.04183913643373103</v>
      </c>
      <c r="W1718" s="19">
        <v>0.0931742553364175</v>
      </c>
      <c r="X1718" s="19">
        <v>0.2003327719497595</v>
      </c>
      <c r="Y1718" s="15"/>
      <c r="Z1718" s="20">
        <v>102.8458367997078</v>
      </c>
      <c r="AA1718" s="10">
        <f t="shared" si="1"/>
        <v>60.94444444</v>
      </c>
    </row>
    <row r="1719">
      <c r="A1719" s="17" t="s">
        <v>3369</v>
      </c>
      <c r="B1719" s="12" t="s">
        <v>3458</v>
      </c>
      <c r="C1719" s="17" t="s">
        <v>3459</v>
      </c>
      <c r="D1719" s="18">
        <v>5.0</v>
      </c>
      <c r="E1719" s="18">
        <v>9.0</v>
      </c>
      <c r="F1719" s="18">
        <v>12.0</v>
      </c>
      <c r="G1719" s="18">
        <v>10.0</v>
      </c>
      <c r="H1719" s="18">
        <v>7.0</v>
      </c>
      <c r="I1719" s="18">
        <v>17.0</v>
      </c>
      <c r="J1719" s="18">
        <v>32.0</v>
      </c>
      <c r="K1719" s="18">
        <v>367.0</v>
      </c>
      <c r="L1719" s="18">
        <v>517.0</v>
      </c>
      <c r="M1719" s="18">
        <v>1241.0</v>
      </c>
      <c r="N1719" s="5"/>
      <c r="O1719" s="19">
        <v>9.96254084641747E-5</v>
      </c>
      <c r="P1719" s="19">
        <v>1.79329308386634E-4</v>
      </c>
      <c r="Q1719" s="19">
        <v>2.39105744515512E-4</v>
      </c>
      <c r="R1719" s="19">
        <v>1.9925478709626E-4</v>
      </c>
      <c r="S1719" s="19">
        <v>1.39478350967382E-4</v>
      </c>
      <c r="T1719" s="19">
        <v>3.38733138063642E-4</v>
      </c>
      <c r="U1719" s="19">
        <v>6.37615318708032E-4</v>
      </c>
      <c r="V1719" s="19">
        <v>0.007312650686432742</v>
      </c>
      <c r="W1719" s="19">
        <v>0.01030147249287664</v>
      </c>
      <c r="X1719" s="19">
        <v>0.02472751907864586</v>
      </c>
      <c r="Y1719" s="15"/>
      <c r="Z1719" s="20">
        <v>248.2049455038157</v>
      </c>
      <c r="AA1719" s="10">
        <f t="shared" si="1"/>
        <v>103.4166667</v>
      </c>
    </row>
    <row r="1720">
      <c r="A1720" s="17" t="s">
        <v>3369</v>
      </c>
      <c r="B1720" s="12" t="s">
        <v>3460</v>
      </c>
      <c r="C1720" s="17" t="s">
        <v>3461</v>
      </c>
      <c r="D1720" s="18">
        <v>0.0</v>
      </c>
      <c r="E1720" s="18">
        <v>0.0</v>
      </c>
      <c r="F1720" s="18">
        <v>0.0</v>
      </c>
      <c r="G1720" s="18">
        <v>1.0</v>
      </c>
      <c r="H1720" s="18">
        <v>0.0</v>
      </c>
      <c r="I1720" s="18">
        <v>0.0</v>
      </c>
      <c r="J1720" s="18">
        <v>10.0</v>
      </c>
      <c r="K1720" s="18">
        <v>62.0</v>
      </c>
      <c r="L1720" s="18">
        <v>175.0</v>
      </c>
      <c r="M1720" s="18">
        <v>495.0</v>
      </c>
      <c r="N1720" s="5"/>
      <c r="O1720" s="19">
        <v>0.0</v>
      </c>
      <c r="P1720" s="19">
        <v>0.0</v>
      </c>
      <c r="Q1720" s="19">
        <v>0.0</v>
      </c>
      <c r="R1720" s="19">
        <v>1.994097471484406E-5</v>
      </c>
      <c r="S1720" s="19">
        <v>0.0</v>
      </c>
      <c r="T1720" s="19">
        <v>0.0</v>
      </c>
      <c r="U1720" s="19">
        <v>1.994137236524618E-4</v>
      </c>
      <c r="V1720" s="19">
        <v>0.001236365086645263</v>
      </c>
      <c r="W1720" s="19">
        <v>0.003489740163918081</v>
      </c>
      <c r="X1720" s="19">
        <v>0.009870979320796858</v>
      </c>
      <c r="Y1720" s="15"/>
      <c r="Z1720" s="21" t="s">
        <v>48</v>
      </c>
      <c r="AA1720" s="10" t="str">
        <f t="shared" si="1"/>
        <v>#DIV/0!</v>
      </c>
    </row>
    <row r="1721">
      <c r="A1721" s="17" t="s">
        <v>3369</v>
      </c>
      <c r="B1721" s="12" t="s">
        <v>3462</v>
      </c>
      <c r="C1721" s="17" t="s">
        <v>3463</v>
      </c>
      <c r="D1721" s="18">
        <v>3.0</v>
      </c>
      <c r="E1721" s="18">
        <v>7.0</v>
      </c>
      <c r="F1721" s="18">
        <v>14.0</v>
      </c>
      <c r="G1721" s="18">
        <v>37.0</v>
      </c>
      <c r="H1721" s="18">
        <v>26.0</v>
      </c>
      <c r="I1721" s="18">
        <v>23.0</v>
      </c>
      <c r="J1721" s="18">
        <v>27.0</v>
      </c>
      <c r="K1721" s="18">
        <v>44.0</v>
      </c>
      <c r="L1721" s="18">
        <v>116.0</v>
      </c>
      <c r="M1721" s="18">
        <v>2031.0</v>
      </c>
      <c r="N1721" s="5"/>
      <c r="O1721" s="19">
        <v>6.3500127000254E-5</v>
      </c>
      <c r="P1721" s="19">
        <v>1.481669630005927E-4</v>
      </c>
      <c r="Q1721" s="19">
        <v>2.963339260011853E-4</v>
      </c>
      <c r="R1721" s="19">
        <v>7.831682330031326E-4</v>
      </c>
      <c r="S1721" s="19">
        <v>5.503460830175899E-4</v>
      </c>
      <c r="T1721" s="19">
        <v>4.868446119001757E-4</v>
      </c>
      <c r="U1721" s="19">
        <v>5.71513240056728E-4</v>
      </c>
      <c r="V1721" s="19">
        <v>9.313549097220752E-4</v>
      </c>
      <c r="W1721" s="19">
        <v>0.002455390216540016</v>
      </c>
      <c r="X1721" s="19">
        <v>0.04299049594648943</v>
      </c>
      <c r="Y1721" s="15"/>
      <c r="Z1721" s="20">
        <v>677.0143301653155</v>
      </c>
      <c r="AA1721" s="10">
        <f t="shared" si="1"/>
        <v>82.89795918</v>
      </c>
    </row>
    <row r="1722">
      <c r="A1722" s="17" t="s">
        <v>3369</v>
      </c>
      <c r="B1722" s="12" t="s">
        <v>3464</v>
      </c>
      <c r="C1722" s="17" t="s">
        <v>3465</v>
      </c>
      <c r="D1722" s="18">
        <v>55.0</v>
      </c>
      <c r="E1722" s="18">
        <v>61.0</v>
      </c>
      <c r="F1722" s="18">
        <v>81.0</v>
      </c>
      <c r="G1722" s="18">
        <v>65.0</v>
      </c>
      <c r="H1722" s="18">
        <v>47.0</v>
      </c>
      <c r="I1722" s="18">
        <v>90.0</v>
      </c>
      <c r="J1722" s="18">
        <v>154.0</v>
      </c>
      <c r="K1722" s="18">
        <v>498.0</v>
      </c>
      <c r="L1722" s="18">
        <v>907.0</v>
      </c>
      <c r="M1722" s="18">
        <v>1971.0</v>
      </c>
      <c r="N1722" s="5"/>
      <c r="O1722" s="19">
        <v>0.001120893453982229</v>
      </c>
      <c r="P1722" s="19">
        <v>0.001243172739871199</v>
      </c>
      <c r="Q1722" s="19">
        <v>0.001650804002690199</v>
      </c>
      <c r="R1722" s="19">
        <v>0.001324719261418061</v>
      </c>
      <c r="S1722" s="19">
        <v>9.578739274869057E-4</v>
      </c>
      <c r="T1722" s="19">
        <v>0.001834226669655777</v>
      </c>
      <c r="U1722" s="19">
        <v>0.003138565634744329</v>
      </c>
      <c r="V1722" s="19">
        <v>0.0101493875720953</v>
      </c>
      <c r="W1722" s="19">
        <v>0.01848492877086433</v>
      </c>
      <c r="X1722" s="19">
        <v>0.04016956406546151</v>
      </c>
      <c r="Y1722" s="15"/>
      <c r="Z1722" s="20">
        <v>35.83709399207392</v>
      </c>
      <c r="AA1722" s="10">
        <f t="shared" si="1"/>
        <v>28.77372263</v>
      </c>
    </row>
    <row r="1723">
      <c r="A1723" s="17" t="s">
        <v>3369</v>
      </c>
      <c r="B1723" s="12" t="s">
        <v>3466</v>
      </c>
      <c r="C1723" s="17" t="s">
        <v>3467</v>
      </c>
      <c r="D1723" s="18">
        <v>1673.0</v>
      </c>
      <c r="E1723" s="18">
        <v>3606.0</v>
      </c>
      <c r="F1723" s="18">
        <v>4395.0</v>
      </c>
      <c r="G1723" s="18">
        <v>4427.0</v>
      </c>
      <c r="H1723" s="18">
        <v>4411.0</v>
      </c>
      <c r="I1723" s="18">
        <v>5391.0</v>
      </c>
      <c r="J1723" s="18">
        <v>6294.0</v>
      </c>
      <c r="K1723" s="18">
        <v>7210.0</v>
      </c>
      <c r="L1723" s="18">
        <v>8819.0</v>
      </c>
      <c r="M1723" s="18">
        <v>13178.0</v>
      </c>
      <c r="N1723" s="5"/>
      <c r="O1723" s="19">
        <v>0.03621760872859524</v>
      </c>
      <c r="P1723" s="19">
        <v>0.0780637758967809</v>
      </c>
      <c r="Q1723" s="19">
        <v>0.09514428593076873</v>
      </c>
      <c r="R1723" s="19">
        <v>0.09583910633875996</v>
      </c>
      <c r="S1723" s="19">
        <v>0.09549272601316246</v>
      </c>
      <c r="T1723" s="19">
        <v>0.1167085209560097</v>
      </c>
      <c r="U1723" s="19">
        <v>0.136257360581919</v>
      </c>
      <c r="V1723" s="19">
        <v>0.1560876342223762</v>
      </c>
      <c r="W1723" s="19">
        <v>0.1909205057152754</v>
      </c>
      <c r="X1723" s="19">
        <v>0.2852874956702459</v>
      </c>
      <c r="Y1723" s="15"/>
      <c r="Z1723" s="20">
        <v>7.87703842647679</v>
      </c>
      <c r="AA1723" s="10">
        <f t="shared" si="1"/>
        <v>2.688839012</v>
      </c>
    </row>
    <row r="1724">
      <c r="A1724" s="17" t="s">
        <v>3369</v>
      </c>
      <c r="B1724" s="12" t="s">
        <v>3468</v>
      </c>
      <c r="C1724" s="17" t="s">
        <v>3469</v>
      </c>
      <c r="D1724" s="18">
        <v>14.0</v>
      </c>
      <c r="E1724" s="18">
        <v>16.0</v>
      </c>
      <c r="F1724" s="18">
        <v>18.0</v>
      </c>
      <c r="G1724" s="18">
        <v>13.0</v>
      </c>
      <c r="H1724" s="18">
        <v>13.0</v>
      </c>
      <c r="I1724" s="18">
        <v>31.0</v>
      </c>
      <c r="J1724" s="18">
        <v>61.0</v>
      </c>
      <c r="K1724" s="18">
        <v>80.0</v>
      </c>
      <c r="L1724" s="18">
        <v>128.0</v>
      </c>
      <c r="M1724" s="18">
        <v>262.0</v>
      </c>
      <c r="N1724" s="5"/>
      <c r="O1724" s="19">
        <v>2.790957298353335E-4</v>
      </c>
      <c r="P1724" s="19">
        <v>3.189665483832383E-4</v>
      </c>
      <c r="Q1724" s="19">
        <v>3.588373669311431E-4</v>
      </c>
      <c r="R1724" s="19">
        <v>2.591603205613811E-4</v>
      </c>
      <c r="S1724" s="19">
        <v>2.591603205613811E-4</v>
      </c>
      <c r="T1724" s="19">
        <v>6.179976874925242E-4</v>
      </c>
      <c r="U1724" s="19">
        <v>0.001216059965711096</v>
      </c>
      <c r="V1724" s="19">
        <v>0.001594832741916191</v>
      </c>
      <c r="W1724" s="19">
        <v>0.002551732387065906</v>
      </c>
      <c r="X1724" s="19">
        <v>0.005223181356033572</v>
      </c>
      <c r="Y1724" s="15"/>
      <c r="Z1724" s="20">
        <v>18.71465879866829</v>
      </c>
      <c r="AA1724" s="10">
        <f t="shared" si="1"/>
        <v>11.90909091</v>
      </c>
    </row>
    <row r="1725">
      <c r="A1725" s="17" t="s">
        <v>3369</v>
      </c>
      <c r="B1725" s="12" t="s">
        <v>3470</v>
      </c>
      <c r="C1725" s="17" t="s">
        <v>3471</v>
      </c>
      <c r="D1725" s="18">
        <v>44.0</v>
      </c>
      <c r="E1725" s="18">
        <v>72.0</v>
      </c>
      <c r="F1725" s="18">
        <v>75.0</v>
      </c>
      <c r="G1725" s="18">
        <v>59.0</v>
      </c>
      <c r="H1725" s="18">
        <v>56.0</v>
      </c>
      <c r="I1725" s="18">
        <v>87.0</v>
      </c>
      <c r="J1725" s="18">
        <v>136.0</v>
      </c>
      <c r="K1725" s="18">
        <v>552.0</v>
      </c>
      <c r="L1725" s="18">
        <v>842.0</v>
      </c>
      <c r="M1725" s="18">
        <v>1536.0</v>
      </c>
      <c r="N1725" s="5"/>
      <c r="O1725" s="19">
        <v>8.833567556715519E-4</v>
      </c>
      <c r="P1725" s="19">
        <v>0.001445492872917085</v>
      </c>
      <c r="Q1725" s="19">
        <v>0.001505721742621964</v>
      </c>
      <c r="R1725" s="19">
        <v>0.001184501104195945</v>
      </c>
      <c r="S1725" s="19">
        <v>0.001124272234491066</v>
      </c>
      <c r="T1725" s="19">
        <v>0.001746637221441478</v>
      </c>
      <c r="U1725" s="19">
        <v>0.00273037542662116</v>
      </c>
      <c r="V1725" s="19">
        <v>0.01108211202569765</v>
      </c>
      <c r="W1725" s="19">
        <v>0.01690457547832721</v>
      </c>
      <c r="X1725" s="19">
        <v>0.03083780039751852</v>
      </c>
      <c r="Y1725" s="15"/>
      <c r="Z1725" s="20">
        <v>34.90979176819085</v>
      </c>
      <c r="AA1725" s="10">
        <f t="shared" si="1"/>
        <v>21.48251748</v>
      </c>
    </row>
    <row r="1726">
      <c r="A1726" s="17" t="s">
        <v>3369</v>
      </c>
      <c r="B1726" s="12" t="s">
        <v>3472</v>
      </c>
      <c r="C1726" s="17" t="s">
        <v>3473</v>
      </c>
      <c r="D1726" s="18">
        <v>0.0</v>
      </c>
      <c r="E1726" s="18">
        <v>0.0</v>
      </c>
      <c r="F1726" s="18">
        <v>0.0</v>
      </c>
      <c r="G1726" s="18">
        <v>1.0</v>
      </c>
      <c r="H1726" s="18">
        <v>0.0</v>
      </c>
      <c r="I1726" s="18">
        <v>3.0</v>
      </c>
      <c r="J1726" s="18">
        <v>4.0</v>
      </c>
      <c r="K1726" s="18">
        <v>17.0</v>
      </c>
      <c r="L1726" s="18">
        <v>28.0</v>
      </c>
      <c r="M1726" s="18">
        <v>76.0</v>
      </c>
      <c r="N1726" s="5"/>
      <c r="O1726" s="19">
        <v>0.0</v>
      </c>
      <c r="P1726" s="19">
        <v>0.0</v>
      </c>
      <c r="Q1726" s="19">
        <v>0.0</v>
      </c>
      <c r="R1726" s="19">
        <v>1.990406241913975E-5</v>
      </c>
      <c r="S1726" s="19">
        <v>0.0</v>
      </c>
      <c r="T1726" s="19">
        <v>5.971218725741924E-5</v>
      </c>
      <c r="U1726" s="19">
        <v>7.961624967655899E-5</v>
      </c>
      <c r="V1726" s="19">
        <v>3.383690611253757E-4</v>
      </c>
      <c r="W1726" s="19">
        <v>5.573248407643312E-4</v>
      </c>
      <c r="X1726" s="19">
        <v>0.001512738853503185</v>
      </c>
      <c r="Y1726" s="15"/>
      <c r="Z1726" s="21" t="s">
        <v>48</v>
      </c>
      <c r="AA1726" s="10">
        <f t="shared" si="1"/>
        <v>50.66666667</v>
      </c>
    </row>
    <row r="1727">
      <c r="A1727" s="17" t="s">
        <v>3369</v>
      </c>
      <c r="B1727" s="12" t="s">
        <v>3474</v>
      </c>
      <c r="C1727" s="17" t="s">
        <v>3475</v>
      </c>
      <c r="D1727" s="18">
        <v>1239.0</v>
      </c>
      <c r="E1727" s="18">
        <v>2522.0</v>
      </c>
      <c r="F1727" s="18">
        <v>3530.0</v>
      </c>
      <c r="G1727" s="18">
        <v>3819.0</v>
      </c>
      <c r="H1727" s="18">
        <v>3711.0</v>
      </c>
      <c r="I1727" s="18">
        <v>4248.0</v>
      </c>
      <c r="J1727" s="18">
        <v>4929.0</v>
      </c>
      <c r="K1727" s="18">
        <v>5960.0</v>
      </c>
      <c r="L1727" s="18">
        <v>7528.0</v>
      </c>
      <c r="M1727" s="18">
        <v>11348.0</v>
      </c>
      <c r="N1727" s="5"/>
      <c r="O1727" s="19">
        <v>0.02562511633678724</v>
      </c>
      <c r="P1727" s="19">
        <v>0.05216024487601083</v>
      </c>
      <c r="Q1727" s="19">
        <v>0.07300779715000724</v>
      </c>
      <c r="R1727" s="19">
        <v>0.07898492275237327</v>
      </c>
      <c r="S1727" s="19">
        <v>0.07675125643730223</v>
      </c>
      <c r="T1727" s="19">
        <v>0.0878575417261277</v>
      </c>
      <c r="U1727" s="19">
        <v>0.1019420487683812</v>
      </c>
      <c r="V1727" s="19">
        <v>0.1232652892391057</v>
      </c>
      <c r="W1727" s="19">
        <v>0.1556980351602895</v>
      </c>
      <c r="X1727" s="19">
        <v>0.2347052740434333</v>
      </c>
      <c r="Y1727" s="15"/>
      <c r="Z1727" s="20">
        <v>9.159188624111415</v>
      </c>
      <c r="AA1727" s="10">
        <f t="shared" si="1"/>
        <v>2.851614524</v>
      </c>
    </row>
    <row r="1728">
      <c r="A1728" s="17" t="s">
        <v>3369</v>
      </c>
      <c r="B1728" s="12" t="s">
        <v>3476</v>
      </c>
      <c r="C1728" s="17" t="s">
        <v>3477</v>
      </c>
      <c r="D1728" s="18">
        <v>835.0</v>
      </c>
      <c r="E1728" s="18">
        <v>1687.0</v>
      </c>
      <c r="F1728" s="18">
        <v>2273.0</v>
      </c>
      <c r="G1728" s="18">
        <v>2818.0</v>
      </c>
      <c r="H1728" s="18">
        <v>2426.0</v>
      </c>
      <c r="I1728" s="18">
        <v>2716.0</v>
      </c>
      <c r="J1728" s="18">
        <v>3150.0</v>
      </c>
      <c r="K1728" s="18">
        <v>3762.0</v>
      </c>
      <c r="L1728" s="18">
        <v>4528.0</v>
      </c>
      <c r="M1728" s="18">
        <v>6887.0</v>
      </c>
      <c r="N1728" s="5"/>
      <c r="O1728" s="19">
        <v>0.01696844073238635</v>
      </c>
      <c r="P1728" s="19">
        <v>0.03428234672519254</v>
      </c>
      <c r="Q1728" s="19">
        <v>0.04619073746672357</v>
      </c>
      <c r="R1728" s="19">
        <v>0.05726594728606556</v>
      </c>
      <c r="S1728" s="19">
        <v>0.04929992481050215</v>
      </c>
      <c r="T1728" s="19">
        <v>0.05519315572354651</v>
      </c>
      <c r="U1728" s="19">
        <v>0.06401398146642823</v>
      </c>
      <c r="V1728" s="19">
        <v>0.0764509835799057</v>
      </c>
      <c r="W1728" s="19">
        <v>0.0920175581206308</v>
      </c>
      <c r="X1728" s="19">
        <v>0.1399569175743781</v>
      </c>
      <c r="Y1728" s="15"/>
      <c r="Z1728" s="20">
        <v>8.248071804691707</v>
      </c>
      <c r="AA1728" s="10">
        <f t="shared" si="1"/>
        <v>2.678724232</v>
      </c>
    </row>
    <row r="1729">
      <c r="A1729" s="17" t="s">
        <v>3369</v>
      </c>
      <c r="B1729" s="12" t="s">
        <v>3478</v>
      </c>
      <c r="C1729" s="17" t="s">
        <v>3479</v>
      </c>
      <c r="D1729" s="18">
        <v>707.0</v>
      </c>
      <c r="E1729" s="18">
        <v>1428.0</v>
      </c>
      <c r="F1729" s="18">
        <v>1999.0</v>
      </c>
      <c r="G1729" s="18">
        <v>2170.0</v>
      </c>
      <c r="H1729" s="18">
        <v>2108.0</v>
      </c>
      <c r="I1729" s="18">
        <v>2241.0</v>
      </c>
      <c r="J1729" s="18">
        <v>2514.0</v>
      </c>
      <c r="K1729" s="18">
        <v>3029.0</v>
      </c>
      <c r="L1729" s="18">
        <v>3541.0</v>
      </c>
      <c r="M1729" s="18">
        <v>5133.0</v>
      </c>
      <c r="N1729" s="5"/>
      <c r="O1729" s="19">
        <v>0.01431579799943304</v>
      </c>
      <c r="P1729" s="19">
        <v>0.0289150771473697</v>
      </c>
      <c r="Q1729" s="19">
        <v>0.04047705827562467</v>
      </c>
      <c r="R1729" s="19">
        <v>0.0439395780180618</v>
      </c>
      <c r="S1729" s="19">
        <v>0.04268416150326004</v>
      </c>
      <c r="T1729" s="19">
        <v>0.0453781512605042</v>
      </c>
      <c r="U1729" s="19">
        <v>0.05090614559076643</v>
      </c>
      <c r="V1729" s="19">
        <v>0.06133441328338565</v>
      </c>
      <c r="W1729" s="19">
        <v>0.07170193378556242</v>
      </c>
      <c r="X1729" s="19">
        <v>0.1039384428470183</v>
      </c>
      <c r="Y1729" s="15"/>
      <c r="Z1729" s="20">
        <v>7.260401610244479</v>
      </c>
      <c r="AA1729" s="10">
        <f t="shared" si="1"/>
        <v>2.360542653</v>
      </c>
    </row>
    <row r="1730">
      <c r="A1730" s="17" t="s">
        <v>3369</v>
      </c>
      <c r="B1730" s="12" t="s">
        <v>3480</v>
      </c>
      <c r="C1730" s="17" t="s">
        <v>3481</v>
      </c>
      <c r="D1730" s="18">
        <v>120.0</v>
      </c>
      <c r="E1730" s="18">
        <v>333.0</v>
      </c>
      <c r="F1730" s="18">
        <v>546.0</v>
      </c>
      <c r="G1730" s="18">
        <v>618.0</v>
      </c>
      <c r="H1730" s="18">
        <v>522.0</v>
      </c>
      <c r="I1730" s="18">
        <v>637.0</v>
      </c>
      <c r="J1730" s="18">
        <v>806.0</v>
      </c>
      <c r="K1730" s="18">
        <v>1066.0</v>
      </c>
      <c r="L1730" s="18">
        <v>1513.0</v>
      </c>
      <c r="M1730" s="18">
        <v>3025.0</v>
      </c>
      <c r="N1730" s="5"/>
      <c r="O1730" s="19">
        <v>0.002396453249191197</v>
      </c>
      <c r="P1730" s="19">
        <v>0.006650290575759391</v>
      </c>
      <c r="Q1730" s="19">
        <v>0.01090408004313702</v>
      </c>
      <c r="R1730" s="19">
        <v>0.01234198070816608</v>
      </c>
      <c r="S1730" s="19">
        <v>0.01042477982146067</v>
      </c>
      <c r="T1730" s="19">
        <v>0.01272142671699319</v>
      </c>
      <c r="U1730" s="19">
        <v>0.01609649911129751</v>
      </c>
      <c r="V1730" s="19">
        <v>0.02128891817945799</v>
      </c>
      <c r="W1730" s="19">
        <v>0.03021588480818006</v>
      </c>
      <c r="X1730" s="19">
        <v>0.06041179877379026</v>
      </c>
      <c r="Y1730" s="15"/>
      <c r="Z1730" s="20">
        <v>25.20883676498978</v>
      </c>
      <c r="AA1730" s="10">
        <f t="shared" si="1"/>
        <v>5.220017256</v>
      </c>
    </row>
    <row r="1731">
      <c r="A1731" s="17" t="s">
        <v>3369</v>
      </c>
      <c r="B1731" s="12" t="s">
        <v>3482</v>
      </c>
      <c r="C1731" s="17" t="s">
        <v>3483</v>
      </c>
      <c r="D1731" s="18">
        <v>13.0</v>
      </c>
      <c r="E1731" s="18">
        <v>29.0</v>
      </c>
      <c r="F1731" s="18">
        <v>73.0</v>
      </c>
      <c r="G1731" s="18">
        <v>73.0</v>
      </c>
      <c r="H1731" s="18">
        <v>79.0</v>
      </c>
      <c r="I1731" s="18">
        <v>74.0</v>
      </c>
      <c r="J1731" s="18">
        <v>124.0</v>
      </c>
      <c r="K1731" s="18">
        <v>124.0</v>
      </c>
      <c r="L1731" s="18">
        <v>208.0</v>
      </c>
      <c r="M1731" s="18">
        <v>473.0</v>
      </c>
      <c r="N1731" s="5"/>
      <c r="O1731" s="19">
        <v>2.589847796637182E-4</v>
      </c>
      <c r="P1731" s="19">
        <v>5.777352777113714E-4</v>
      </c>
      <c r="Q1731" s="19">
        <v>0.00145432812033071</v>
      </c>
      <c r="R1731" s="19">
        <v>0.00145432812033071</v>
      </c>
      <c r="S1731" s="19">
        <v>0.001573861938440084</v>
      </c>
      <c r="T1731" s="19">
        <v>0.001474250423348939</v>
      </c>
      <c r="U1731" s="19">
        <v>0.002470365574260384</v>
      </c>
      <c r="V1731" s="19">
        <v>0.002470365574260384</v>
      </c>
      <c r="W1731" s="19">
        <v>0.004143839027791613</v>
      </c>
      <c r="X1731" s="19">
        <v>0.009423249327622273</v>
      </c>
      <c r="Y1731" s="15"/>
      <c r="Z1731" s="20">
        <v>36.38534024994828</v>
      </c>
      <c r="AA1731" s="10">
        <f t="shared" si="1"/>
        <v>6.183006536</v>
      </c>
    </row>
    <row r="1732">
      <c r="A1732" s="17" t="s">
        <v>3369</v>
      </c>
      <c r="B1732" s="12" t="s">
        <v>3484</v>
      </c>
      <c r="C1732" s="17" t="s">
        <v>3485</v>
      </c>
      <c r="D1732" s="18">
        <v>12.0</v>
      </c>
      <c r="E1732" s="18">
        <v>28.0</v>
      </c>
      <c r="F1732" s="18">
        <v>29.0</v>
      </c>
      <c r="G1732" s="18">
        <v>34.0</v>
      </c>
      <c r="H1732" s="18">
        <v>32.0</v>
      </c>
      <c r="I1732" s="18">
        <v>35.0</v>
      </c>
      <c r="J1732" s="18">
        <v>53.0</v>
      </c>
      <c r="K1732" s="18">
        <v>57.0</v>
      </c>
      <c r="L1732" s="18">
        <v>93.0</v>
      </c>
      <c r="M1732" s="18">
        <v>179.0</v>
      </c>
      <c r="N1732" s="5"/>
      <c r="O1732" s="19">
        <v>2.388820320898196E-4</v>
      </c>
      <c r="P1732" s="19">
        <v>5.573914082095792E-4</v>
      </c>
      <c r="Q1732" s="19">
        <v>5.772982442170642E-4</v>
      </c>
      <c r="R1732" s="19">
        <v>6.76832424254489E-4</v>
      </c>
      <c r="S1732" s="19">
        <v>6.370187522395191E-4</v>
      </c>
      <c r="T1732" s="19">
        <v>6.96739260261974E-4</v>
      </c>
      <c r="U1732" s="19">
        <v>0.001055062308396703</v>
      </c>
      <c r="V1732" s="19">
        <v>0.001134689652426643</v>
      </c>
      <c r="W1732" s="19">
        <v>0.001851335748696102</v>
      </c>
      <c r="X1732" s="19">
        <v>0.00356332364533981</v>
      </c>
      <c r="Y1732" s="15"/>
      <c r="Z1732" s="20">
        <v>14.91666666666667</v>
      </c>
      <c r="AA1732" s="10">
        <f t="shared" si="1"/>
        <v>5.343283582</v>
      </c>
    </row>
    <row r="1733">
      <c r="A1733" s="17" t="s">
        <v>3369</v>
      </c>
      <c r="B1733" s="12" t="s">
        <v>3486</v>
      </c>
      <c r="C1733" s="17" t="s">
        <v>3487</v>
      </c>
      <c r="D1733" s="18">
        <v>50.0</v>
      </c>
      <c r="E1733" s="18">
        <v>132.0</v>
      </c>
      <c r="F1733" s="18">
        <v>194.0</v>
      </c>
      <c r="G1733" s="18">
        <v>301.0</v>
      </c>
      <c r="H1733" s="18">
        <v>214.0</v>
      </c>
      <c r="I1733" s="18">
        <v>340.0</v>
      </c>
      <c r="J1733" s="18">
        <v>388.0</v>
      </c>
      <c r="K1733" s="18">
        <v>560.0</v>
      </c>
      <c r="L1733" s="18">
        <v>817.0</v>
      </c>
      <c r="M1733" s="18">
        <v>1712.0</v>
      </c>
      <c r="N1733" s="5"/>
      <c r="O1733" s="19">
        <v>9.95579626458524E-4</v>
      </c>
      <c r="P1733" s="19">
        <v>0.002628330213850504</v>
      </c>
      <c r="Q1733" s="19">
        <v>0.003862848950659074</v>
      </c>
      <c r="R1733" s="19">
        <v>0.005993508691583202</v>
      </c>
      <c r="S1733" s="19">
        <v>0.004261165647836562</v>
      </c>
      <c r="T1733" s="19">
        <v>0.006770076262917903</v>
      </c>
      <c r="U1733" s="19">
        <v>0.007725851735329842</v>
      </c>
      <c r="V1733" s="19">
        <v>0.01115071384480596</v>
      </c>
      <c r="W1733" s="19">
        <v>0.01626809502001155</v>
      </c>
      <c r="X1733" s="19">
        <v>0.0340893251826925</v>
      </c>
      <c r="Y1733" s="15"/>
      <c r="Z1733" s="20">
        <v>34.24068178650366</v>
      </c>
      <c r="AA1733" s="10">
        <f t="shared" si="1"/>
        <v>6.180505415</v>
      </c>
    </row>
    <row r="1734">
      <c r="A1734" s="17" t="s">
        <v>3369</v>
      </c>
      <c r="B1734" s="12" t="s">
        <v>3488</v>
      </c>
      <c r="C1734" s="17" t="s">
        <v>3489</v>
      </c>
      <c r="D1734" s="18">
        <v>172.0</v>
      </c>
      <c r="E1734" s="18">
        <v>376.0</v>
      </c>
      <c r="F1734" s="18">
        <v>452.0</v>
      </c>
      <c r="G1734" s="18">
        <v>600.0</v>
      </c>
      <c r="H1734" s="18">
        <v>633.0</v>
      </c>
      <c r="I1734" s="18">
        <v>734.0</v>
      </c>
      <c r="J1734" s="18">
        <v>947.0</v>
      </c>
      <c r="K1734" s="18">
        <v>1269.0</v>
      </c>
      <c r="L1734" s="18">
        <v>1716.0</v>
      </c>
      <c r="M1734" s="18">
        <v>3240.0</v>
      </c>
      <c r="N1734" s="5"/>
      <c r="O1734" s="19">
        <v>0.003436082865533292</v>
      </c>
      <c r="P1734" s="19">
        <v>0.007511436961863476</v>
      </c>
      <c r="Q1734" s="19">
        <v>0.009029706135006093</v>
      </c>
      <c r="R1734" s="19">
        <v>0.01198633557744172</v>
      </c>
      <c r="S1734" s="19">
        <v>0.01264558403420101</v>
      </c>
      <c r="T1734" s="19">
        <v>0.0146632838564037</v>
      </c>
      <c r="U1734" s="19">
        <v>0.01891843298639551</v>
      </c>
      <c r="V1734" s="19">
        <v>0.02535109974628923</v>
      </c>
      <c r="W1734" s="19">
        <v>0.03428091975148331</v>
      </c>
      <c r="X1734" s="19">
        <v>0.06472621211818527</v>
      </c>
      <c r="Y1734" s="15"/>
      <c r="Z1734" s="20">
        <v>18.83720930232558</v>
      </c>
      <c r="AA1734" s="10">
        <f t="shared" si="1"/>
        <v>4.740307242</v>
      </c>
    </row>
    <row r="1735">
      <c r="A1735" s="17" t="s">
        <v>3369</v>
      </c>
      <c r="B1735" s="12" t="s">
        <v>3490</v>
      </c>
      <c r="C1735" s="17" t="s">
        <v>3491</v>
      </c>
      <c r="D1735" s="18">
        <v>9.0</v>
      </c>
      <c r="E1735" s="18">
        <v>23.0</v>
      </c>
      <c r="F1735" s="18">
        <v>40.0</v>
      </c>
      <c r="G1735" s="18">
        <v>26.0</v>
      </c>
      <c r="H1735" s="18">
        <v>35.0</v>
      </c>
      <c r="I1735" s="18">
        <v>40.0</v>
      </c>
      <c r="J1735" s="18">
        <v>66.0</v>
      </c>
      <c r="K1735" s="18">
        <v>55.0</v>
      </c>
      <c r="L1735" s="18">
        <v>103.0</v>
      </c>
      <c r="M1735" s="18">
        <v>139.0</v>
      </c>
      <c r="N1735" s="5"/>
      <c r="O1735" s="19">
        <v>1.791829258580871E-4</v>
      </c>
      <c r="P1735" s="19">
        <v>4.579119216373338E-4</v>
      </c>
      <c r="Q1735" s="19">
        <v>7.963685593692761E-4</v>
      </c>
      <c r="R1735" s="19">
        <v>5.176395635900294E-4</v>
      </c>
      <c r="S1735" s="19">
        <v>6.968224894481166E-4</v>
      </c>
      <c r="T1735" s="19">
        <v>7.963685593692761E-4</v>
      </c>
      <c r="U1735" s="19">
        <v>0.001314008122959305</v>
      </c>
      <c r="V1735" s="19">
        <v>0.001095006769132755</v>
      </c>
      <c r="W1735" s="19">
        <v>0.002050689867999283</v>
      </c>
      <c r="X1735" s="19">
        <v>0.002767435841280586</v>
      </c>
      <c r="Y1735" s="15"/>
      <c r="Z1735" s="20">
        <v>15.4447519373157</v>
      </c>
      <c r="AA1735" s="10">
        <f t="shared" si="1"/>
        <v>3.706666667</v>
      </c>
    </row>
    <row r="1736">
      <c r="A1736" s="17" t="s">
        <v>3369</v>
      </c>
      <c r="B1736" s="12" t="s">
        <v>3492</v>
      </c>
      <c r="C1736" s="17" t="s">
        <v>3493</v>
      </c>
      <c r="D1736" s="18">
        <v>174.0</v>
      </c>
      <c r="E1736" s="18">
        <v>417.0</v>
      </c>
      <c r="F1736" s="18">
        <v>476.0</v>
      </c>
      <c r="G1736" s="18">
        <v>382.0</v>
      </c>
      <c r="H1736" s="18">
        <v>420.0</v>
      </c>
      <c r="I1736" s="18">
        <v>547.0</v>
      </c>
      <c r="J1736" s="18">
        <v>630.0</v>
      </c>
      <c r="K1736" s="18">
        <v>1067.0</v>
      </c>
      <c r="L1736" s="18">
        <v>1565.0</v>
      </c>
      <c r="M1736" s="18">
        <v>3379.0</v>
      </c>
      <c r="N1736" s="5"/>
      <c r="O1736" s="19">
        <v>0.003589405066424623</v>
      </c>
      <c r="P1736" s="19">
        <v>0.008602194900569354</v>
      </c>
      <c r="Q1736" s="19">
        <v>0.009819494584837545</v>
      </c>
      <c r="R1736" s="19">
        <v>0.007880350696235173</v>
      </c>
      <c r="S1736" s="19">
        <v>0.008664259927797834</v>
      </c>
      <c r="T1736" s="19">
        <v>0.01128416709644147</v>
      </c>
      <c r="U1736" s="19">
        <v>0.01299638989169675</v>
      </c>
      <c r="V1736" s="19">
        <v>0.02201134605466736</v>
      </c>
      <c r="W1736" s="19">
        <v>0.03228468282619907</v>
      </c>
      <c r="X1736" s="19">
        <v>0.069706034038164</v>
      </c>
      <c r="Y1736" s="15"/>
      <c r="Z1736" s="20">
        <v>19.41994083927608</v>
      </c>
      <c r="AA1736" s="10">
        <f t="shared" si="1"/>
        <v>6.988624612</v>
      </c>
    </row>
    <row r="1737">
      <c r="A1737" s="17" t="s">
        <v>3369</v>
      </c>
      <c r="B1737" s="12" t="s">
        <v>3494</v>
      </c>
      <c r="C1737" s="17" t="s">
        <v>3495</v>
      </c>
      <c r="D1737" s="18">
        <v>23.0</v>
      </c>
      <c r="E1737" s="18">
        <v>41.0</v>
      </c>
      <c r="F1737" s="18">
        <v>35.0</v>
      </c>
      <c r="G1737" s="18">
        <v>24.0</v>
      </c>
      <c r="H1737" s="18">
        <v>38.0</v>
      </c>
      <c r="I1737" s="18">
        <v>41.0</v>
      </c>
      <c r="J1737" s="18">
        <v>59.0</v>
      </c>
      <c r="K1737" s="18">
        <v>65.0</v>
      </c>
      <c r="L1737" s="18">
        <v>93.0</v>
      </c>
      <c r="M1737" s="18">
        <v>154.0</v>
      </c>
      <c r="N1737" s="5"/>
      <c r="O1737" s="19">
        <v>4.581308262289857E-4</v>
      </c>
      <c r="P1737" s="19">
        <v>8.16667994582105E-4</v>
      </c>
      <c r="Q1737" s="19">
        <v>6.971556051310652E-4</v>
      </c>
      <c r="R1737" s="19">
        <v>4.78049557804159E-4</v>
      </c>
      <c r="S1737" s="19">
        <v>7.569117998565851E-4</v>
      </c>
      <c r="T1737" s="19">
        <v>8.16667994582105E-4</v>
      </c>
      <c r="U1737" s="19">
        <v>0.001175205162935224</v>
      </c>
      <c r="V1737" s="19">
        <v>0.001294743342031353</v>
      </c>
      <c r="W1737" s="19">
        <v>0.001852478935521782</v>
      </c>
      <c r="X1737" s="19">
        <v>0.003067545764197359</v>
      </c>
      <c r="Y1737" s="15"/>
      <c r="Z1737" s="20">
        <v>6.695785545468008</v>
      </c>
      <c r="AA1737" s="10">
        <f t="shared" si="1"/>
        <v>3.898734177</v>
      </c>
    </row>
    <row r="1738">
      <c r="A1738" s="17" t="s">
        <v>3369</v>
      </c>
      <c r="B1738" s="12" t="s">
        <v>3496</v>
      </c>
      <c r="C1738" s="17" t="s">
        <v>3497</v>
      </c>
      <c r="D1738" s="18">
        <v>16.0</v>
      </c>
      <c r="E1738" s="18">
        <v>25.0</v>
      </c>
      <c r="F1738" s="18">
        <v>54.0</v>
      </c>
      <c r="G1738" s="18">
        <v>66.0</v>
      </c>
      <c r="H1738" s="18">
        <v>74.0</v>
      </c>
      <c r="I1738" s="18">
        <v>72.0</v>
      </c>
      <c r="J1738" s="18">
        <v>71.0</v>
      </c>
      <c r="K1738" s="18">
        <v>123.0</v>
      </c>
      <c r="L1738" s="18">
        <v>181.0</v>
      </c>
      <c r="M1738" s="18">
        <v>923.0</v>
      </c>
      <c r="N1738" s="5"/>
      <c r="O1738" s="19">
        <v>3.185220576524924E-4</v>
      </c>
      <c r="P1738" s="19">
        <v>4.976907150820194E-4</v>
      </c>
      <c r="Q1738" s="19">
        <v>0.001075011944577162</v>
      </c>
      <c r="R1738" s="19">
        <v>0.001313903487816531</v>
      </c>
      <c r="S1738" s="19">
        <v>0.001473164516642778</v>
      </c>
      <c r="T1738" s="19">
        <v>0.001433349259436216</v>
      </c>
      <c r="U1738" s="19">
        <v>0.001413469769664152</v>
      </c>
      <c r="V1738" s="19">
        <v>0.002448687065756206</v>
      </c>
      <c r="W1738" s="19">
        <v>0.003603352511397344</v>
      </c>
      <c r="X1738" s="19">
        <v>0.01837510700563397</v>
      </c>
      <c r="Y1738" s="15"/>
      <c r="Z1738" s="20">
        <v>57.68864844418785</v>
      </c>
      <c r="AA1738" s="10">
        <f t="shared" si="1"/>
        <v>12.64383562</v>
      </c>
    </row>
    <row r="1739">
      <c r="A1739" s="17" t="s">
        <v>3369</v>
      </c>
      <c r="B1739" s="12" t="s">
        <v>3498</v>
      </c>
      <c r="C1739" s="17" t="s">
        <v>3499</v>
      </c>
      <c r="D1739" s="18">
        <v>86.0</v>
      </c>
      <c r="E1739" s="18">
        <v>101.0</v>
      </c>
      <c r="F1739" s="18">
        <v>95.0</v>
      </c>
      <c r="G1739" s="18">
        <v>122.0</v>
      </c>
      <c r="H1739" s="18">
        <v>114.0</v>
      </c>
      <c r="I1739" s="18">
        <v>122.0</v>
      </c>
      <c r="J1739" s="18">
        <v>105.0</v>
      </c>
      <c r="K1739" s="18">
        <v>117.0</v>
      </c>
      <c r="L1739" s="18">
        <v>173.0</v>
      </c>
      <c r="M1739" s="18">
        <v>642.0</v>
      </c>
      <c r="N1739" s="5"/>
      <c r="O1739" s="19">
        <v>0.001714240153085632</v>
      </c>
      <c r="P1739" s="19">
        <v>0.002013275659297945</v>
      </c>
      <c r="Q1739" s="19">
        <v>0.001893675125082225</v>
      </c>
      <c r="R1739" s="19">
        <v>0.002431877529052963</v>
      </c>
      <c r="S1739" s="19">
        <v>0.00227241015009867</v>
      </c>
      <c r="T1739" s="19">
        <v>0.002431877529052963</v>
      </c>
      <c r="U1739" s="19">
        <v>0.002093009348775091</v>
      </c>
      <c r="V1739" s="19">
        <v>0.00233221041720653</v>
      </c>
      <c r="W1739" s="19">
        <v>0.003448482069886579</v>
      </c>
      <c r="X1739" s="19">
        <v>0.01279725716108199</v>
      </c>
      <c r="Y1739" s="15"/>
      <c r="Z1739" s="20">
        <v>7.465265084385594</v>
      </c>
      <c r="AA1739" s="10">
        <f t="shared" si="1"/>
        <v>5.440677966</v>
      </c>
    </row>
    <row r="1740">
      <c r="A1740" s="17" t="s">
        <v>3369</v>
      </c>
      <c r="B1740" s="12" t="s">
        <v>3500</v>
      </c>
      <c r="C1740" s="17" t="s">
        <v>3501</v>
      </c>
      <c r="D1740" s="18">
        <v>6.0</v>
      </c>
      <c r="E1740" s="18">
        <v>11.0</v>
      </c>
      <c r="F1740" s="18">
        <v>6.0</v>
      </c>
      <c r="G1740" s="18">
        <v>11.0</v>
      </c>
      <c r="H1740" s="18">
        <v>13.0</v>
      </c>
      <c r="I1740" s="18">
        <v>14.0</v>
      </c>
      <c r="J1740" s="18">
        <v>22.0</v>
      </c>
      <c r="K1740" s="18">
        <v>19.0</v>
      </c>
      <c r="L1740" s="18">
        <v>30.0</v>
      </c>
      <c r="M1740" s="18">
        <v>240.0</v>
      </c>
      <c r="N1740" s="5"/>
      <c r="O1740" s="19">
        <v>1.194814505048091E-4</v>
      </c>
      <c r="P1740" s="19">
        <v>2.190493259254834E-4</v>
      </c>
      <c r="Q1740" s="19">
        <v>1.194814505048091E-4</v>
      </c>
      <c r="R1740" s="19">
        <v>2.190493259254834E-4</v>
      </c>
      <c r="S1740" s="19">
        <v>2.588764760937531E-4</v>
      </c>
      <c r="T1740" s="19">
        <v>2.787900511778879E-4</v>
      </c>
      <c r="U1740" s="19">
        <v>4.380986518509668E-4</v>
      </c>
      <c r="V1740" s="19">
        <v>3.783579265985623E-4</v>
      </c>
      <c r="W1740" s="19">
        <v>5.974191492751314E-4</v>
      </c>
      <c r="X1740" s="19">
        <v>0.004779353194201051</v>
      </c>
      <c r="Y1740" s="15"/>
      <c r="Z1740" s="20">
        <v>40.00079655886569</v>
      </c>
      <c r="AA1740" s="10">
        <f t="shared" si="1"/>
        <v>17.77777778</v>
      </c>
    </row>
    <row r="1741">
      <c r="A1741" s="17" t="s">
        <v>3369</v>
      </c>
      <c r="B1741" s="12" t="s">
        <v>3502</v>
      </c>
      <c r="C1741" s="17" t="s">
        <v>3503</v>
      </c>
      <c r="D1741" s="18">
        <v>9.0</v>
      </c>
      <c r="E1741" s="18">
        <v>10.0</v>
      </c>
      <c r="F1741" s="18">
        <v>9.0</v>
      </c>
      <c r="G1741" s="18">
        <v>11.0</v>
      </c>
      <c r="H1741" s="18">
        <v>14.0</v>
      </c>
      <c r="I1741" s="18">
        <v>14.0</v>
      </c>
      <c r="J1741" s="18">
        <v>17.0</v>
      </c>
      <c r="K1741" s="18">
        <v>14.0</v>
      </c>
      <c r="L1741" s="18">
        <v>9.0</v>
      </c>
      <c r="M1741" s="18">
        <v>45.0</v>
      </c>
      <c r="N1741" s="5"/>
      <c r="O1741" s="19">
        <v>1.791151710549884E-4</v>
      </c>
      <c r="P1741" s="19">
        <v>1.990208175775186E-4</v>
      </c>
      <c r="Q1741" s="19">
        <v>1.791187358197667E-4</v>
      </c>
      <c r="R1741" s="19">
        <v>2.189228993352705E-4</v>
      </c>
      <c r="S1741" s="19">
        <v>2.786291446085261E-4</v>
      </c>
      <c r="T1741" s="19">
        <v>2.786291446085261E-4</v>
      </c>
      <c r="U1741" s="19">
        <v>3.383353898817816E-4</v>
      </c>
      <c r="V1741" s="19">
        <v>2.786291446085261E-4</v>
      </c>
      <c r="W1741" s="19">
        <v>1.791187358197667E-4</v>
      </c>
      <c r="X1741" s="19">
        <v>8.955936790988338E-4</v>
      </c>
      <c r="Y1741" s="15"/>
      <c r="Z1741" s="20">
        <v>5.00009951040879</v>
      </c>
      <c r="AA1741" s="10">
        <f t="shared" si="1"/>
        <v>3.214285714</v>
      </c>
    </row>
    <row r="1742">
      <c r="A1742" s="17" t="s">
        <v>3369</v>
      </c>
      <c r="B1742" s="12" t="s">
        <v>3504</v>
      </c>
      <c r="C1742" s="17" t="s">
        <v>3505</v>
      </c>
      <c r="D1742" s="18">
        <v>52.0</v>
      </c>
      <c r="E1742" s="18">
        <v>83.0</v>
      </c>
      <c r="F1742" s="18">
        <v>61.0</v>
      </c>
      <c r="G1742" s="18">
        <v>42.0</v>
      </c>
      <c r="H1742" s="18">
        <v>61.0</v>
      </c>
      <c r="I1742" s="18">
        <v>79.0</v>
      </c>
      <c r="J1742" s="18">
        <v>126.0</v>
      </c>
      <c r="K1742" s="18">
        <v>381.0</v>
      </c>
      <c r="L1742" s="18">
        <v>790.0</v>
      </c>
      <c r="M1742" s="18">
        <v>1534.0</v>
      </c>
      <c r="N1742" s="5"/>
      <c r="O1742" s="19">
        <v>0.001044512293106219</v>
      </c>
      <c r="P1742" s="19">
        <v>0.001667202313996465</v>
      </c>
      <c r="Q1742" s="19">
        <v>0.001225293266913064</v>
      </c>
      <c r="R1742" s="19">
        <v>8.43644544431946E-4</v>
      </c>
      <c r="S1742" s="19">
        <v>0.001225293266913064</v>
      </c>
      <c r="T1742" s="19">
        <v>0.001586855214526756</v>
      </c>
      <c r="U1742" s="19">
        <v>0.002530933633295838</v>
      </c>
      <c r="V1742" s="19">
        <v>0.007653061224489796</v>
      </c>
      <c r="W1742" s="19">
        <v>0.01586887089970472</v>
      </c>
      <c r="X1742" s="19">
        <v>0.03081373159512283</v>
      </c>
      <c r="Y1742" s="15"/>
      <c r="Z1742" s="20">
        <v>29.50059257176145</v>
      </c>
      <c r="AA1742" s="10">
        <f t="shared" si="1"/>
        <v>21.91428571</v>
      </c>
    </row>
    <row r="1743">
      <c r="A1743" s="17" t="s">
        <v>3369</v>
      </c>
      <c r="B1743" s="12" t="s">
        <v>3506</v>
      </c>
      <c r="C1743" s="17" t="s">
        <v>3507</v>
      </c>
      <c r="D1743" s="18">
        <v>4.0</v>
      </c>
      <c r="E1743" s="18">
        <v>12.0</v>
      </c>
      <c r="F1743" s="18">
        <v>7.0</v>
      </c>
      <c r="G1743" s="18">
        <v>13.0</v>
      </c>
      <c r="H1743" s="18">
        <v>9.0</v>
      </c>
      <c r="I1743" s="18">
        <v>11.0</v>
      </c>
      <c r="J1743" s="18">
        <v>6.0</v>
      </c>
      <c r="K1743" s="18">
        <v>12.0</v>
      </c>
      <c r="L1743" s="18">
        <v>20.0</v>
      </c>
      <c r="M1743" s="18">
        <v>39.0</v>
      </c>
      <c r="N1743" s="5"/>
      <c r="O1743" s="19">
        <v>7.961941917633711E-5</v>
      </c>
      <c r="P1743" s="19">
        <v>2.388582575290113E-4</v>
      </c>
      <c r="Q1743" s="19">
        <v>1.393339835585899E-4</v>
      </c>
      <c r="R1743" s="19">
        <v>2.587682630677973E-4</v>
      </c>
      <c r="S1743" s="19">
        <v>1.791472590469366E-4</v>
      </c>
      <c r="T1743" s="19">
        <v>2.189577610573669E-4</v>
      </c>
      <c r="U1743" s="19">
        <v>1.194315060312911E-4</v>
      </c>
      <c r="V1743" s="19">
        <v>2.388630120625821E-4</v>
      </c>
      <c r="W1743" s="19">
        <v>3.981050201043035E-4</v>
      </c>
      <c r="X1743" s="19">
        <v>7.763047892033919E-4</v>
      </c>
      <c r="Y1743" s="15"/>
      <c r="Z1743" s="20">
        <v>9.750194076197301</v>
      </c>
      <c r="AA1743" s="10">
        <f t="shared" si="1"/>
        <v>3.9</v>
      </c>
    </row>
  </sheetData>
  <mergeCells count="3">
    <mergeCell ref="D1:M1"/>
    <mergeCell ref="O1:X1"/>
    <mergeCell ref="Z1:AA1"/>
  </mergeCells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4-29T07:09:33Z</dcterms:created>
</cp:coreProperties>
</file>